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ne\Dropbox\Shane\writing\manuscripts\Under_Review\Ha_midgut_atlas_writing\Revision2\Tables\"/>
    </mc:Choice>
  </mc:AlternateContent>
  <xr:revisionPtr revIDLastSave="0" documentId="13_ncr:1_{317DF7FB-3F43-4BB6-8509-693B656CC103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heet1" sheetId="1" r:id="rId1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2176" uniqueCount="6095">
  <si>
    <t>Helicoverpa Gene ID</t>
  </si>
  <si>
    <t>FG_Specific</t>
  </si>
  <si>
    <t>HG_Specific</t>
  </si>
  <si>
    <t>AMG_up</t>
  </si>
  <si>
    <t>Gut Specific</t>
  </si>
  <si>
    <t>cluster_name</t>
  </si>
  <si>
    <t>LOC110369606</t>
  </si>
  <si>
    <t>Gut_specific</t>
  </si>
  <si>
    <t>LOC110369607</t>
  </si>
  <si>
    <t>LOC110369618</t>
  </si>
  <si>
    <t>LOC110369621</t>
  </si>
  <si>
    <t>LOC110369623</t>
  </si>
  <si>
    <t>LOC110369634</t>
  </si>
  <si>
    <t>LOC110369675</t>
  </si>
  <si>
    <t>LOC110369684</t>
  </si>
  <si>
    <t>LOC110369689</t>
  </si>
  <si>
    <t>LOC110369693</t>
  </si>
  <si>
    <t>LOC110369696</t>
  </si>
  <si>
    <t>LOC110369706</t>
  </si>
  <si>
    <t>LOC110369711</t>
  </si>
  <si>
    <t>LOC110369717</t>
  </si>
  <si>
    <t>LOC110369721</t>
  </si>
  <si>
    <t>LOC110369722</t>
  </si>
  <si>
    <t>LOC110369727</t>
  </si>
  <si>
    <t>LOC110369734</t>
  </si>
  <si>
    <t>LOC110369735</t>
  </si>
  <si>
    <t>LOC110369747</t>
  </si>
  <si>
    <t>LOC110369765</t>
  </si>
  <si>
    <t>LOC110369785</t>
  </si>
  <si>
    <t>LOC110369817</t>
  </si>
  <si>
    <t>LOC110369824</t>
  </si>
  <si>
    <t>LOC110369827</t>
  </si>
  <si>
    <t>LOC110369856</t>
  </si>
  <si>
    <t>LOC110369859</t>
  </si>
  <si>
    <t>LOC110369863</t>
  </si>
  <si>
    <t>LOC110369866</t>
  </si>
  <si>
    <t>LOC110369897</t>
  </si>
  <si>
    <t>LOC110369898</t>
  </si>
  <si>
    <t>LOC110369914</t>
  </si>
  <si>
    <t>LOC110369919</t>
  </si>
  <si>
    <t>LOC110369927</t>
  </si>
  <si>
    <t>LOC110369937</t>
  </si>
  <si>
    <t>LOC110369956</t>
  </si>
  <si>
    <t>LOC110369966</t>
  </si>
  <si>
    <t>LOC110369982</t>
  </si>
  <si>
    <t>LOC110369983</t>
  </si>
  <si>
    <t>LOC110369989</t>
  </si>
  <si>
    <t>LOC110369991</t>
  </si>
  <si>
    <t>LOC110369997</t>
  </si>
  <si>
    <t>LOC110369999</t>
  </si>
  <si>
    <t>LOC110370024</t>
  </si>
  <si>
    <t>LOC110370033</t>
  </si>
  <si>
    <t>LOC110370035</t>
  </si>
  <si>
    <t>LOC110370036</t>
  </si>
  <si>
    <t>LOC110370038</t>
  </si>
  <si>
    <t>LOC110370040</t>
  </si>
  <si>
    <t>LOC110370048</t>
  </si>
  <si>
    <t>LOC110370076</t>
  </si>
  <si>
    <t>LOC110370104</t>
  </si>
  <si>
    <t>LOC110370169</t>
  </si>
  <si>
    <t>LOC110370185</t>
  </si>
  <si>
    <t>LOC110370186</t>
  </si>
  <si>
    <t>LOC110370203</t>
  </si>
  <si>
    <t>LOC110370218</t>
  </si>
  <si>
    <t>LOC110370248</t>
  </si>
  <si>
    <t>LOC110370261</t>
  </si>
  <si>
    <t>LOC110370263</t>
  </si>
  <si>
    <t>LOC110370265</t>
  </si>
  <si>
    <t>LOC110370272</t>
  </si>
  <si>
    <t>LOC110370276</t>
  </si>
  <si>
    <t>LOC110370309</t>
  </si>
  <si>
    <t>LOC110370310</t>
  </si>
  <si>
    <t>LOC110370334</t>
  </si>
  <si>
    <t>LOC110370336</t>
  </si>
  <si>
    <t>LOC110370344</t>
  </si>
  <si>
    <t>LOC110370359</t>
  </si>
  <si>
    <t>LOC110370373</t>
  </si>
  <si>
    <t>LOC110370377</t>
  </si>
  <si>
    <t>LOC110370385</t>
  </si>
  <si>
    <t>LOC110370424</t>
  </si>
  <si>
    <t>LOC110370434</t>
  </si>
  <si>
    <t>LOC110370454</t>
  </si>
  <si>
    <t>LOC110370455</t>
  </si>
  <si>
    <t>LOC110370475</t>
  </si>
  <si>
    <t>LOC110370477</t>
  </si>
  <si>
    <t>LOC110370531</t>
  </si>
  <si>
    <t>LOC110370535</t>
  </si>
  <si>
    <t>LOC110370541</t>
  </si>
  <si>
    <t>LOC110370544</t>
  </si>
  <si>
    <t>LOC110370549</t>
  </si>
  <si>
    <t>LOC110370553</t>
  </si>
  <si>
    <t>LOC110370557</t>
  </si>
  <si>
    <t>LOC110370562</t>
  </si>
  <si>
    <t>LOC110370590</t>
  </si>
  <si>
    <t>LOC110370611</t>
  </si>
  <si>
    <t>LOC110370624</t>
  </si>
  <si>
    <t>LOC110370633</t>
  </si>
  <si>
    <t>LOC110370641</t>
  </si>
  <si>
    <t>LOC110370648</t>
  </si>
  <si>
    <t>LOC110370662</t>
  </si>
  <si>
    <t>LOC110370664</t>
  </si>
  <si>
    <t>LOC110370697</t>
  </si>
  <si>
    <t>LOC110370707</t>
  </si>
  <si>
    <t>LOC110370746</t>
  </si>
  <si>
    <t>LOC110370766</t>
  </si>
  <si>
    <t>LOC110370774</t>
  </si>
  <si>
    <t>LOC110370780</t>
  </si>
  <si>
    <t>LOC110370787</t>
  </si>
  <si>
    <t>LOC110370797</t>
  </si>
  <si>
    <t>LOC110370803</t>
  </si>
  <si>
    <t>LOC110370838</t>
  </si>
  <si>
    <t>LOC110370839</t>
  </si>
  <si>
    <t>LOC110370841</t>
  </si>
  <si>
    <t>LOC110370901</t>
  </si>
  <si>
    <t>LOC110370943</t>
  </si>
  <si>
    <t>LOC110370947</t>
  </si>
  <si>
    <t>LOC110370955</t>
  </si>
  <si>
    <t>LOC110370956</t>
  </si>
  <si>
    <t>LOC110370960</t>
  </si>
  <si>
    <t>LOC110370963</t>
  </si>
  <si>
    <t>LOC110370970</t>
  </si>
  <si>
    <t>LOC110371001</t>
  </si>
  <si>
    <t>LOC110371031</t>
  </si>
  <si>
    <t>LOC110371037</t>
  </si>
  <si>
    <t>LOC110371058</t>
  </si>
  <si>
    <t>LOC110371061</t>
  </si>
  <si>
    <t>LOC110371102</t>
  </si>
  <si>
    <t>LOC110371105</t>
  </si>
  <si>
    <t>LOC110371108</t>
  </si>
  <si>
    <t>LOC110371117</t>
  </si>
  <si>
    <t>LOC110371122</t>
  </si>
  <si>
    <t>LOC110371128</t>
  </si>
  <si>
    <t>LOC110371138</t>
  </si>
  <si>
    <t>LOC110371150</t>
  </si>
  <si>
    <t>LOC110371158</t>
  </si>
  <si>
    <t>LOC110371187</t>
  </si>
  <si>
    <t>LOC110371193</t>
  </si>
  <si>
    <t>LOC110371202</t>
  </si>
  <si>
    <t>LOC110371205</t>
  </si>
  <si>
    <t>LOC110371223</t>
  </si>
  <si>
    <t>LOC110371238</t>
  </si>
  <si>
    <t>LOC110371242</t>
  </si>
  <si>
    <t>LOC110371243</t>
  </si>
  <si>
    <t>LOC110371253</t>
  </si>
  <si>
    <t>LOC110371262</t>
  </si>
  <si>
    <t>LOC110371279</t>
  </si>
  <si>
    <t>LOC110371290</t>
  </si>
  <si>
    <t>LOC110371326</t>
  </si>
  <si>
    <t>LOC110371330</t>
  </si>
  <si>
    <t>LOC110371333</t>
  </si>
  <si>
    <t>LOC110371339</t>
  </si>
  <si>
    <t>LOC110371353</t>
  </si>
  <si>
    <t>LOC110371374</t>
  </si>
  <si>
    <t>LOC110371383</t>
  </si>
  <si>
    <t>LOC110371395</t>
  </si>
  <si>
    <t>LOC110371398</t>
  </si>
  <si>
    <t>LOC110371406</t>
  </si>
  <si>
    <t>LOC110371414</t>
  </si>
  <si>
    <t>LOC110371419</t>
  </si>
  <si>
    <t>LOC110371432</t>
  </si>
  <si>
    <t>LOC110371439</t>
  </si>
  <si>
    <t>LOC110371447</t>
  </si>
  <si>
    <t>LOC110371465</t>
  </si>
  <si>
    <t>LOC110371476</t>
  </si>
  <si>
    <t>LOC110371496</t>
  </si>
  <si>
    <t>LOC110371530</t>
  </si>
  <si>
    <t>LOC110371569</t>
  </si>
  <si>
    <t>LOC110371572</t>
  </si>
  <si>
    <t>LOC110371582</t>
  </si>
  <si>
    <t>LOC110371583</t>
  </si>
  <si>
    <t>LOC110371584</t>
  </si>
  <si>
    <t>LOC110371586</t>
  </si>
  <si>
    <t>LOC110371605</t>
  </si>
  <si>
    <t>LOC110371606</t>
  </si>
  <si>
    <t>LOC110371608</t>
  </si>
  <si>
    <t>LOC110371620</t>
  </si>
  <si>
    <t>LOC110371632</t>
  </si>
  <si>
    <t>LOC110371633</t>
  </si>
  <si>
    <t>LOC110371677</t>
  </si>
  <si>
    <t>LOC110371678</t>
  </si>
  <si>
    <t>LOC110371682</t>
  </si>
  <si>
    <t>LOC110371711</t>
  </si>
  <si>
    <t>LOC110371714</t>
  </si>
  <si>
    <t>LOC110371726</t>
  </si>
  <si>
    <t>LOC110371731</t>
  </si>
  <si>
    <t>LOC110371743</t>
  </si>
  <si>
    <t>LOC110371753</t>
  </si>
  <si>
    <t>LOC110371774</t>
  </si>
  <si>
    <t>LOC110371785</t>
  </si>
  <si>
    <t>LOC110371790</t>
  </si>
  <si>
    <t>LOC110371798</t>
  </si>
  <si>
    <t>LOC110371806</t>
  </si>
  <si>
    <t>LOC110371809</t>
  </si>
  <si>
    <t>LOC110371834</t>
  </si>
  <si>
    <t>LOC110371850</t>
  </si>
  <si>
    <t>LOC110371857</t>
  </si>
  <si>
    <t>LOC110371863</t>
  </si>
  <si>
    <t>LOC110371896</t>
  </si>
  <si>
    <t>LOC110371901</t>
  </si>
  <si>
    <t>LOC110371905</t>
  </si>
  <si>
    <t>LOC110371965</t>
  </si>
  <si>
    <t>LOC110371967</t>
  </si>
  <si>
    <t>LOC110371968</t>
  </si>
  <si>
    <t>LOC110371977</t>
  </si>
  <si>
    <t>LOC110371980</t>
  </si>
  <si>
    <t>LOC110371984</t>
  </si>
  <si>
    <t>LOC110372013</t>
  </si>
  <si>
    <t>LOC110372020</t>
  </si>
  <si>
    <t>LOC110372021</t>
  </si>
  <si>
    <t>LOC110372047</t>
  </si>
  <si>
    <t>LOC110372049</t>
  </si>
  <si>
    <t>LOC110372050</t>
  </si>
  <si>
    <t>LOC110372057</t>
  </si>
  <si>
    <t>LOC110372061</t>
  </si>
  <si>
    <t>LOC110372062</t>
  </si>
  <si>
    <t>LOC110372070</t>
  </si>
  <si>
    <t>LOC110372081</t>
  </si>
  <si>
    <t>LOC110372088</t>
  </si>
  <si>
    <t>LOC110372102</t>
  </si>
  <si>
    <t>LOC110372106</t>
  </si>
  <si>
    <t>LOC110372110</t>
  </si>
  <si>
    <t>LOC110372125</t>
  </si>
  <si>
    <t>LOC110372136</t>
  </si>
  <si>
    <t>LOC110372140</t>
  </si>
  <si>
    <t>LOC110372142</t>
  </si>
  <si>
    <t>LOC110372154</t>
  </si>
  <si>
    <t>LOC110372164</t>
  </si>
  <si>
    <t>LOC110372217</t>
  </si>
  <si>
    <t>LOC110372224</t>
  </si>
  <si>
    <t>LOC110372227</t>
  </si>
  <si>
    <t>LOC110372229</t>
  </si>
  <si>
    <t>LOC110372230</t>
  </si>
  <si>
    <t>LOC110372231</t>
  </si>
  <si>
    <t>LOC110372232</t>
  </si>
  <si>
    <t>LOC110372247</t>
  </si>
  <si>
    <t>LOC110372256</t>
  </si>
  <si>
    <t>LOC110372264</t>
  </si>
  <si>
    <t>LOC110372282</t>
  </si>
  <si>
    <t>LOC110372299</t>
  </si>
  <si>
    <t>LOC110372311</t>
  </si>
  <si>
    <t>LOC110372324</t>
  </si>
  <si>
    <t>LOC110372327</t>
  </si>
  <si>
    <t>LOC110372329</t>
  </si>
  <si>
    <t>LOC110372335</t>
  </si>
  <si>
    <t>LOC110372345</t>
  </si>
  <si>
    <t>LOC110372356</t>
  </si>
  <si>
    <t>LOC110372373</t>
  </si>
  <si>
    <t>LOC110372389</t>
  </si>
  <si>
    <t>LOC110372399</t>
  </si>
  <si>
    <t>LOC110372412</t>
  </si>
  <si>
    <t>LOC110372450</t>
  </si>
  <si>
    <t>LOC110372460</t>
  </si>
  <si>
    <t>LOC110372491</t>
  </si>
  <si>
    <t>LOC110372503</t>
  </si>
  <si>
    <t>LOC110372544</t>
  </si>
  <si>
    <t>LOC110372559</t>
  </si>
  <si>
    <t>LOC110372578</t>
  </si>
  <si>
    <t>LOC110372597</t>
  </si>
  <si>
    <t>LOC110372603</t>
  </si>
  <si>
    <t>LOC110372619</t>
  </si>
  <si>
    <t>LOC110372637</t>
  </si>
  <si>
    <t>LOC110372668</t>
  </si>
  <si>
    <t>LOC110372678</t>
  </si>
  <si>
    <t>LOC110372684</t>
  </si>
  <si>
    <t>LOC110372697</t>
  </si>
  <si>
    <t>LOC110372713</t>
  </si>
  <si>
    <t>LOC110372716</t>
  </si>
  <si>
    <t>LOC110372720</t>
  </si>
  <si>
    <t>LOC110372726</t>
  </si>
  <si>
    <t>LOC110372734</t>
  </si>
  <si>
    <t>LOC110372735</t>
  </si>
  <si>
    <t>LOC110372748</t>
  </si>
  <si>
    <t>LOC110372770</t>
  </si>
  <si>
    <t>LOC110372771</t>
  </si>
  <si>
    <t>LOC110372772</t>
  </si>
  <si>
    <t>LOC110372784</t>
  </si>
  <si>
    <t>LOC110372786</t>
  </si>
  <si>
    <t>LOC110372790</t>
  </si>
  <si>
    <t>LOC110372797</t>
  </si>
  <si>
    <t>LOC110372801</t>
  </si>
  <si>
    <t>LOC110372809</t>
  </si>
  <si>
    <t>LOC110372812</t>
  </si>
  <si>
    <t>LOC110372813</t>
  </si>
  <si>
    <t>LOC110372815</t>
  </si>
  <si>
    <t>LOC110372830</t>
  </si>
  <si>
    <t>LOC110372838</t>
  </si>
  <si>
    <t>LOC110372840</t>
  </si>
  <si>
    <t>LOC110372843</t>
  </si>
  <si>
    <t>LOC110372846</t>
  </si>
  <si>
    <t>LOC110372864</t>
  </si>
  <si>
    <t>LOC110372870</t>
  </si>
  <si>
    <t>LOC110372878</t>
  </si>
  <si>
    <t>LOC110372895</t>
  </si>
  <si>
    <t>LOC110372906</t>
  </si>
  <si>
    <t>LOC110372911</t>
  </si>
  <si>
    <t>LOC110372914</t>
  </si>
  <si>
    <t>LOC110372928</t>
  </si>
  <si>
    <t>LOC110372931</t>
  </si>
  <si>
    <t>LOC110372933</t>
  </si>
  <si>
    <t>LOC110372955</t>
  </si>
  <si>
    <t>LOC110372963</t>
  </si>
  <si>
    <t>LOC110372994</t>
  </si>
  <si>
    <t>LOC110373014</t>
  </si>
  <si>
    <t>LOC110373035</t>
  </si>
  <si>
    <t>LOC110373039</t>
  </si>
  <si>
    <t>LOC110373043</t>
  </si>
  <si>
    <t>LOC110373096</t>
  </si>
  <si>
    <t>LOC110373100</t>
  </si>
  <si>
    <t>LOC110373111</t>
  </si>
  <si>
    <t>LOC110373112</t>
  </si>
  <si>
    <t>LOC110373119</t>
  </si>
  <si>
    <t>LOC110373128</t>
  </si>
  <si>
    <t>LOC110373130</t>
  </si>
  <si>
    <t>LOC110373159</t>
  </si>
  <si>
    <t>LOC110373178</t>
  </si>
  <si>
    <t>LOC110373179</t>
  </si>
  <si>
    <t>LOC110373180</t>
  </si>
  <si>
    <t>LOC110373183</t>
  </si>
  <si>
    <t>LOC110373186</t>
  </si>
  <si>
    <t>LOC110373188</t>
  </si>
  <si>
    <t>LOC110373189</t>
  </si>
  <si>
    <t>LOC110373196</t>
  </si>
  <si>
    <t>LOC110373212</t>
  </si>
  <si>
    <t>LOC110373219</t>
  </si>
  <si>
    <t>LOC110373260</t>
  </si>
  <si>
    <t>LOC110373263</t>
  </si>
  <si>
    <t>LOC110373321</t>
  </si>
  <si>
    <t>LOC110373322</t>
  </si>
  <si>
    <t>LOC110373329</t>
  </si>
  <si>
    <t>LOC110373371</t>
  </si>
  <si>
    <t>LOC110373376</t>
  </si>
  <si>
    <t>LOC110373394</t>
  </si>
  <si>
    <t>LOC110373406</t>
  </si>
  <si>
    <t>LOC110373411</t>
  </si>
  <si>
    <t>LOC110373418</t>
  </si>
  <si>
    <t>LOC110373431</t>
  </si>
  <si>
    <t>LOC110373465</t>
  </si>
  <si>
    <t>LOC110373480</t>
  </si>
  <si>
    <t>LOC110373483</t>
  </si>
  <si>
    <t>LOC110373496</t>
  </si>
  <si>
    <t>LOC110373501</t>
  </si>
  <si>
    <t>LOC110373511</t>
  </si>
  <si>
    <t>LOC110373513</t>
  </si>
  <si>
    <t>LOC110373537</t>
  </si>
  <si>
    <t>LOC110373547</t>
  </si>
  <si>
    <t>LOC110373566</t>
  </si>
  <si>
    <t>LOC110373579</t>
  </si>
  <si>
    <t>LOC110373588</t>
  </si>
  <si>
    <t>LOC110373623</t>
  </si>
  <si>
    <t>LOC110373626</t>
  </si>
  <si>
    <t>LOC110373627</t>
  </si>
  <si>
    <t>LOC110373635</t>
  </si>
  <si>
    <t>LOC110373637</t>
  </si>
  <si>
    <t>LOC110373638</t>
  </si>
  <si>
    <t>LOC110373646</t>
  </si>
  <si>
    <t>LOC110373684</t>
  </si>
  <si>
    <t>LOC110373696</t>
  </si>
  <si>
    <t>LOC110373734</t>
  </si>
  <si>
    <t>LOC110373759</t>
  </si>
  <si>
    <t>LOC110373764</t>
  </si>
  <si>
    <t>LOC110373765</t>
  </si>
  <si>
    <t>LOC110373777</t>
  </si>
  <si>
    <t>LOC110373782</t>
  </si>
  <si>
    <t>LOC110373786</t>
  </si>
  <si>
    <t>LOC110373787</t>
  </si>
  <si>
    <t>LOC110373802</t>
  </si>
  <si>
    <t>LOC110373818</t>
  </si>
  <si>
    <t>LOC110373826</t>
  </si>
  <si>
    <t>LOC110373838</t>
  </si>
  <si>
    <t>LOC110373847</t>
  </si>
  <si>
    <t>LOC110373851</t>
  </si>
  <si>
    <t>LOC110373867</t>
  </si>
  <si>
    <t>LOC110373873</t>
  </si>
  <si>
    <t>LOC110373879</t>
  </si>
  <si>
    <t>LOC110373883</t>
  </si>
  <si>
    <t>LOC110373884</t>
  </si>
  <si>
    <t>LOC110373900</t>
  </si>
  <si>
    <t>LOC110373924</t>
  </si>
  <si>
    <t>LOC110373941</t>
  </si>
  <si>
    <t>LOC110373973</t>
  </si>
  <si>
    <t>LOC110373990</t>
  </si>
  <si>
    <t>LOC110373991</t>
  </si>
  <si>
    <t>LOC110374005</t>
  </si>
  <si>
    <t>LOC110374006</t>
  </si>
  <si>
    <t>LOC110374022</t>
  </si>
  <si>
    <t>LOC110374055</t>
  </si>
  <si>
    <t>LOC110374061</t>
  </si>
  <si>
    <t>LOC110374073</t>
  </si>
  <si>
    <t>LOC110374081</t>
  </si>
  <si>
    <t>LOC110374082</t>
  </si>
  <si>
    <t>LOC110374083</t>
  </si>
  <si>
    <t>LOC110374084</t>
  </si>
  <si>
    <t>LOC110374085</t>
  </si>
  <si>
    <t>LOC110374132</t>
  </si>
  <si>
    <t>LOC110374133</t>
  </si>
  <si>
    <t>LOC110374136</t>
  </si>
  <si>
    <t>LOC110374142</t>
  </si>
  <si>
    <t>LOC110374143</t>
  </si>
  <si>
    <t>LOC110374144</t>
  </si>
  <si>
    <t>LOC110374147</t>
  </si>
  <si>
    <t>LOC110374154</t>
  </si>
  <si>
    <t>LOC110374159</t>
  </si>
  <si>
    <t>LOC110374160</t>
  </si>
  <si>
    <t>LOC110374171</t>
  </si>
  <si>
    <t>LOC110374175</t>
  </si>
  <si>
    <t>LOC110374176</t>
  </si>
  <si>
    <t>LOC110374183</t>
  </si>
  <si>
    <t>LOC110374187</t>
  </si>
  <si>
    <t>LOC110374208</t>
  </si>
  <si>
    <t>LOC110374220</t>
  </si>
  <si>
    <t>LOC110374221</t>
  </si>
  <si>
    <t>LOC110374225</t>
  </si>
  <si>
    <t>LOC110374229</t>
  </si>
  <si>
    <t>LOC110374234</t>
  </si>
  <si>
    <t>LOC110374290</t>
  </si>
  <si>
    <t>LOC110374311</t>
  </si>
  <si>
    <t>LOC110374324</t>
  </si>
  <si>
    <t>LOC110374368</t>
  </si>
  <si>
    <t>LOC110374391</t>
  </si>
  <si>
    <t>LOC110374394</t>
  </si>
  <si>
    <t>LOC110374396</t>
  </si>
  <si>
    <t>LOC110374405</t>
  </si>
  <si>
    <t>LOC110374427</t>
  </si>
  <si>
    <t>LOC110374451</t>
  </si>
  <si>
    <t>LOC110374455</t>
  </si>
  <si>
    <t>LOC110374477</t>
  </si>
  <si>
    <t>LOC110374483</t>
  </si>
  <si>
    <t>LOC110374498</t>
  </si>
  <si>
    <t>LOC110374500</t>
  </si>
  <si>
    <t>LOC110374516</t>
  </si>
  <si>
    <t>LOC110374523</t>
  </si>
  <si>
    <t>LOC110374549</t>
  </si>
  <si>
    <t>LOC110374551</t>
  </si>
  <si>
    <t>LOC110374557</t>
  </si>
  <si>
    <t>LOC110374582</t>
  </si>
  <si>
    <t>LOC110374583</t>
  </si>
  <si>
    <t>LOC110374591</t>
  </si>
  <si>
    <t>LOC110374594</t>
  </si>
  <si>
    <t>LOC110374616</t>
  </si>
  <si>
    <t>LOC110374618</t>
  </si>
  <si>
    <t>LOC110374636</t>
  </si>
  <si>
    <t>LOC110374654</t>
  </si>
  <si>
    <t>LOC110374665</t>
  </si>
  <si>
    <t>LOC110374678</t>
  </si>
  <si>
    <t>LOC110374681</t>
  </si>
  <si>
    <t>LOC110374690</t>
  </si>
  <si>
    <t>LOC110374706</t>
  </si>
  <si>
    <t>LOC110374713</t>
  </si>
  <si>
    <t>LOC110374725</t>
  </si>
  <si>
    <t>LOC110374739</t>
  </si>
  <si>
    <t>LOC110374756</t>
  </si>
  <si>
    <t>LOC110374761</t>
  </si>
  <si>
    <t>LOC110374762</t>
  </si>
  <si>
    <t>LOC110374778</t>
  </si>
  <si>
    <t>LOC110374796</t>
  </si>
  <si>
    <t>LOC110374800</t>
  </si>
  <si>
    <t>LOC110374832</t>
  </si>
  <si>
    <t>LOC110374857</t>
  </si>
  <si>
    <t>LOC110374861</t>
  </si>
  <si>
    <t>LOC110374866</t>
  </si>
  <si>
    <t>LOC110374875</t>
  </si>
  <si>
    <t>LOC110374877</t>
  </si>
  <si>
    <t>LOC110374888</t>
  </si>
  <si>
    <t>LOC110374898</t>
  </si>
  <si>
    <t>LOC110374910</t>
  </si>
  <si>
    <t>LOC110374921</t>
  </si>
  <si>
    <t>LOC110374924</t>
  </si>
  <si>
    <t>LOC110374928</t>
  </si>
  <si>
    <t>LOC110374941</t>
  </si>
  <si>
    <t>LOC110374962</t>
  </si>
  <si>
    <t>LOC110374975</t>
  </si>
  <si>
    <t>LOC110374985</t>
  </si>
  <si>
    <t>LOC110375000</t>
  </si>
  <si>
    <t>LOC110375007</t>
  </si>
  <si>
    <t>LOC110375021</t>
  </si>
  <si>
    <t>LOC110375037</t>
  </si>
  <si>
    <t>LOC110375046</t>
  </si>
  <si>
    <t>LOC110375048</t>
  </si>
  <si>
    <t>LOC110375066</t>
  </si>
  <si>
    <t>LOC110375083</t>
  </si>
  <si>
    <t>LOC110375087</t>
  </si>
  <si>
    <t>LOC110375098</t>
  </si>
  <si>
    <t>LOC110375101</t>
  </si>
  <si>
    <t>LOC110375113</t>
  </si>
  <si>
    <t>LOC110375123</t>
  </si>
  <si>
    <t>LOC110375129</t>
  </si>
  <si>
    <t>LOC110375141</t>
  </si>
  <si>
    <t>LOC110375166</t>
  </si>
  <si>
    <t>LOC110375180</t>
  </si>
  <si>
    <t>LOC110375185</t>
  </si>
  <si>
    <t>LOC110375211</t>
  </si>
  <si>
    <t>LOC110375225</t>
  </si>
  <si>
    <t>LOC110375276</t>
  </si>
  <si>
    <t>LOC110375305</t>
  </si>
  <si>
    <t>LOC110375313</t>
  </si>
  <si>
    <t>LOC110375316</t>
  </si>
  <si>
    <t>LOC110375319</t>
  </si>
  <si>
    <t>LOC110375327</t>
  </si>
  <si>
    <t>LOC110375329</t>
  </si>
  <si>
    <t>LOC110375331</t>
  </si>
  <si>
    <t>LOC110375336</t>
  </si>
  <si>
    <t>LOC110375347</t>
  </si>
  <si>
    <t>LOC110375350</t>
  </si>
  <si>
    <t>LOC110375354</t>
  </si>
  <si>
    <t>LOC110375369</t>
  </si>
  <si>
    <t>LOC110375373</t>
  </si>
  <si>
    <t>LOC110375381</t>
  </si>
  <si>
    <t>LOC110375403</t>
  </si>
  <si>
    <t>LOC110375404</t>
  </si>
  <si>
    <t>LOC110375408</t>
  </si>
  <si>
    <t>LOC110375431</t>
  </si>
  <si>
    <t>LOC110375445</t>
  </si>
  <si>
    <t>LOC110375451</t>
  </si>
  <si>
    <t>LOC110375478</t>
  </si>
  <si>
    <t>LOC110375482</t>
  </si>
  <si>
    <t>LOC110375492</t>
  </si>
  <si>
    <t>LOC110375495</t>
  </si>
  <si>
    <t>LOC110375509</t>
  </si>
  <si>
    <t>LOC110375516</t>
  </si>
  <si>
    <t>LOC110375527</t>
  </si>
  <si>
    <t>LOC110375536</t>
  </si>
  <si>
    <t>LOC110375585</t>
  </si>
  <si>
    <t>LOC110375604</t>
  </si>
  <si>
    <t>LOC110375615</t>
  </si>
  <si>
    <t>LOC110375624</t>
  </si>
  <si>
    <t>LOC110375632</t>
  </si>
  <si>
    <t>LOC110375635</t>
  </si>
  <si>
    <t>LOC110375674</t>
  </si>
  <si>
    <t>LOC110375695</t>
  </si>
  <si>
    <t>LOC110375715</t>
  </si>
  <si>
    <t>LOC110375720</t>
  </si>
  <si>
    <t>LOC110375721</t>
  </si>
  <si>
    <t>LOC110375753</t>
  </si>
  <si>
    <t>LOC110375755</t>
  </si>
  <si>
    <t>LOC110375781</t>
  </si>
  <si>
    <t>LOC110375787</t>
  </si>
  <si>
    <t>LOC110375788</t>
  </si>
  <si>
    <t>LOC110375790</t>
  </si>
  <si>
    <t>LOC110375810</t>
  </si>
  <si>
    <t>LOC110375830</t>
  </si>
  <si>
    <t>LOC110375843</t>
  </si>
  <si>
    <t>LOC110375844</t>
  </si>
  <si>
    <t>LOC110375858</t>
  </si>
  <si>
    <t>LOC110375877</t>
  </si>
  <si>
    <t>LOC110375885</t>
  </si>
  <si>
    <t>LOC110375928</t>
  </si>
  <si>
    <t>LOC110375961</t>
  </si>
  <si>
    <t>LOC110375976</t>
  </si>
  <si>
    <t>LOC110375984</t>
  </si>
  <si>
    <t>LOC110375993</t>
  </si>
  <si>
    <t>LOC110375994</t>
  </si>
  <si>
    <t>LOC110376024</t>
  </si>
  <si>
    <t>LOC110376025</t>
  </si>
  <si>
    <t>LOC110376042</t>
  </si>
  <si>
    <t>LOC110376051</t>
  </si>
  <si>
    <t>LOC110376059</t>
  </si>
  <si>
    <t>LOC110376060</t>
  </si>
  <si>
    <t>LOC110376063</t>
  </si>
  <si>
    <t>LOC110376079</t>
  </si>
  <si>
    <t>LOC110376080</t>
  </si>
  <si>
    <t>LOC110376093</t>
  </si>
  <si>
    <t>LOC110376109</t>
  </si>
  <si>
    <t>LOC110376119</t>
  </si>
  <si>
    <t>LOC110376130</t>
  </si>
  <si>
    <t>LOC110376136</t>
  </si>
  <si>
    <t>LOC110376140</t>
  </si>
  <si>
    <t>LOC110376168</t>
  </si>
  <si>
    <t>LOC110376169</t>
  </si>
  <si>
    <t>LOC110376171</t>
  </si>
  <si>
    <t>LOC110376172</t>
  </si>
  <si>
    <t>LOC110376186</t>
  </si>
  <si>
    <t>LOC110376188</t>
  </si>
  <si>
    <t>LOC110376232</t>
  </si>
  <si>
    <t>LOC110376281</t>
  </si>
  <si>
    <t>LOC110376309</t>
  </si>
  <si>
    <t>LOC110376326</t>
  </si>
  <si>
    <t>LOC110376331</t>
  </si>
  <si>
    <t>LOC110376355</t>
  </si>
  <si>
    <t>LOC110376377</t>
  </si>
  <si>
    <t>LOC110376407</t>
  </si>
  <si>
    <t>LOC110376413</t>
  </si>
  <si>
    <t>LOC110376416</t>
  </si>
  <si>
    <t>LOC110376420</t>
  </si>
  <si>
    <t>LOC110376428</t>
  </si>
  <si>
    <t>LOC110376436</t>
  </si>
  <si>
    <t>LOC110376442</t>
  </si>
  <si>
    <t>LOC110376447</t>
  </si>
  <si>
    <t>LOC110376448</t>
  </si>
  <si>
    <t>LOC110376450</t>
  </si>
  <si>
    <t>LOC110376453</t>
  </si>
  <si>
    <t>LOC110376457</t>
  </si>
  <si>
    <t>LOC110376465</t>
  </si>
  <si>
    <t>LOC110376495</t>
  </si>
  <si>
    <t>LOC110376500</t>
  </si>
  <si>
    <t>LOC110376540</t>
  </si>
  <si>
    <t>LOC110376561</t>
  </si>
  <si>
    <t>LOC110376562</t>
  </si>
  <si>
    <t>LOC110376578</t>
  </si>
  <si>
    <t>LOC110376585</t>
  </si>
  <si>
    <t>LOC110376600</t>
  </si>
  <si>
    <t>LOC110376609</t>
  </si>
  <si>
    <t>LOC110376610</t>
  </si>
  <si>
    <t>LOC110376632</t>
  </si>
  <si>
    <t>LOC110376652</t>
  </si>
  <si>
    <t>LOC110376677</t>
  </si>
  <si>
    <t>LOC110376687</t>
  </si>
  <si>
    <t>LOC110376688</t>
  </si>
  <si>
    <t>LOC110376702</t>
  </si>
  <si>
    <t>LOC110376718</t>
  </si>
  <si>
    <t>LOC110376726</t>
  </si>
  <si>
    <t>LOC110376736</t>
  </si>
  <si>
    <t>LOC110376740</t>
  </si>
  <si>
    <t>LOC110376743</t>
  </si>
  <si>
    <t>LOC110376752</t>
  </si>
  <si>
    <t>LOC110376762</t>
  </si>
  <si>
    <t>LOC110376784</t>
  </si>
  <si>
    <t>LOC110376833</t>
  </si>
  <si>
    <t>LOC110376838</t>
  </si>
  <si>
    <t>LOC110376846</t>
  </si>
  <si>
    <t>LOC110376847</t>
  </si>
  <si>
    <t>LOC110376850</t>
  </si>
  <si>
    <t>LOC110376856</t>
  </si>
  <si>
    <t>LOC110376871</t>
  </si>
  <si>
    <t>LOC110376884</t>
  </si>
  <si>
    <t>LOC110376889</t>
  </si>
  <si>
    <t>LOC110376898</t>
  </si>
  <si>
    <t>LOC110376902</t>
  </si>
  <si>
    <t>LOC110376906</t>
  </si>
  <si>
    <t>LOC110376939</t>
  </si>
  <si>
    <t>LOC110376952</t>
  </si>
  <si>
    <t>LOC110376954</t>
  </si>
  <si>
    <t>LOC110376963</t>
  </si>
  <si>
    <t>LOC110376975</t>
  </si>
  <si>
    <t>LOC110376981</t>
  </si>
  <si>
    <t>LOC110376994</t>
  </si>
  <si>
    <t>LOC110377001</t>
  </si>
  <si>
    <t>LOC110377003</t>
  </si>
  <si>
    <t>LOC110377031</t>
  </si>
  <si>
    <t>LOC110377044</t>
  </si>
  <si>
    <t>LOC110377064</t>
  </si>
  <si>
    <t>LOC110377065</t>
  </si>
  <si>
    <t>LOC110377073</t>
  </si>
  <si>
    <t>LOC110377079</t>
  </si>
  <si>
    <t>LOC110377080</t>
  </si>
  <si>
    <t>LOC110377092</t>
  </si>
  <si>
    <t>LOC110377095</t>
  </si>
  <si>
    <t>LOC110377152</t>
  </si>
  <si>
    <t>LOC110377156</t>
  </si>
  <si>
    <t>LOC110377182</t>
  </si>
  <si>
    <t>LOC110377183</t>
  </si>
  <si>
    <t>LOC110377191</t>
  </si>
  <si>
    <t>LOC110377209</t>
  </si>
  <si>
    <t>LOC110377210</t>
  </si>
  <si>
    <t>LOC110377240</t>
  </si>
  <si>
    <t>LOC110377258</t>
  </si>
  <si>
    <t>LOC110377267</t>
  </si>
  <si>
    <t>LOC110377288</t>
  </si>
  <si>
    <t>LOC110377299</t>
  </si>
  <si>
    <t>LOC110377308</t>
  </si>
  <si>
    <t>LOC110377314</t>
  </si>
  <si>
    <t>LOC110377350</t>
  </si>
  <si>
    <t>LOC110377358</t>
  </si>
  <si>
    <t>LOC110377369</t>
  </si>
  <si>
    <t>LOC110377370</t>
  </si>
  <si>
    <t>LOC110377377</t>
  </si>
  <si>
    <t>LOC110377389</t>
  </si>
  <si>
    <t>LOC110377391</t>
  </si>
  <si>
    <t>LOC110377401</t>
  </si>
  <si>
    <t>LOC110377403</t>
  </si>
  <si>
    <t>LOC110377433</t>
  </si>
  <si>
    <t>LOC110377458</t>
  </si>
  <si>
    <t>LOC110377474</t>
  </si>
  <si>
    <t>LOC110377493</t>
  </si>
  <si>
    <t>LOC110377521</t>
  </si>
  <si>
    <t>LOC110377567</t>
  </si>
  <si>
    <t>LOC110377584</t>
  </si>
  <si>
    <t>LOC110377588</t>
  </si>
  <si>
    <t>LOC110377594</t>
  </si>
  <si>
    <t>LOC110377597</t>
  </si>
  <si>
    <t>LOC110377598</t>
  </si>
  <si>
    <t>LOC110377599</t>
  </si>
  <si>
    <t>LOC110377606</t>
  </si>
  <si>
    <t>LOC110377608</t>
  </si>
  <si>
    <t>LOC110377609</t>
  </si>
  <si>
    <t>LOC110377610</t>
  </si>
  <si>
    <t>LOC110377620</t>
  </si>
  <si>
    <t>LOC110377631</t>
  </si>
  <si>
    <t>LOC110377636</t>
  </si>
  <si>
    <t>LOC110377642</t>
  </si>
  <si>
    <t>LOC110377650</t>
  </si>
  <si>
    <t>LOC110377651</t>
  </si>
  <si>
    <t>LOC110377655</t>
  </si>
  <si>
    <t>LOC110377662</t>
  </si>
  <si>
    <t>LOC110377706</t>
  </si>
  <si>
    <t>LOC110377711</t>
  </si>
  <si>
    <t>LOC110377739</t>
  </si>
  <si>
    <t>LOC110377772</t>
  </si>
  <si>
    <t>LOC110377776</t>
  </si>
  <si>
    <t>LOC110377777</t>
  </si>
  <si>
    <t>LOC110377798</t>
  </si>
  <si>
    <t>LOC110377802</t>
  </si>
  <si>
    <t>LOC110377803</t>
  </si>
  <si>
    <t>LOC110377804</t>
  </si>
  <si>
    <t>LOC110377832</t>
  </si>
  <si>
    <t>LOC110377860</t>
  </si>
  <si>
    <t>LOC110377861</t>
  </si>
  <si>
    <t>LOC110377874</t>
  </si>
  <si>
    <t>LOC110377875</t>
  </si>
  <si>
    <t>LOC110377884</t>
  </si>
  <si>
    <t>LOC110377891</t>
  </si>
  <si>
    <t>LOC110377893</t>
  </si>
  <si>
    <t>LOC110377894</t>
  </si>
  <si>
    <t>LOC110377908</t>
  </si>
  <si>
    <t>LOC110377926</t>
  </si>
  <si>
    <t>LOC110377933</t>
  </si>
  <si>
    <t>LOC110377936</t>
  </si>
  <si>
    <t>LOC110377938</t>
  </si>
  <si>
    <t>LOC110377939</t>
  </si>
  <si>
    <t>LOC110377940</t>
  </si>
  <si>
    <t>LOC110377991</t>
  </si>
  <si>
    <t>LOC110378000</t>
  </si>
  <si>
    <t>LOC110378004</t>
  </si>
  <si>
    <t>LOC110378005</t>
  </si>
  <si>
    <t>LOC110378006</t>
  </si>
  <si>
    <t>LOC110378010</t>
  </si>
  <si>
    <t>LOC110378011</t>
  </si>
  <si>
    <t>LOC110378012</t>
  </si>
  <si>
    <t>LOC110378013</t>
  </si>
  <si>
    <t>LOC110378014</t>
  </si>
  <si>
    <t>LOC110378015</t>
  </si>
  <si>
    <t>LOC110378017</t>
  </si>
  <si>
    <t>LOC110378027</t>
  </si>
  <si>
    <t>LOC110378028</t>
  </si>
  <si>
    <t>LOC110378030</t>
  </si>
  <si>
    <t>LOC110378034</t>
  </si>
  <si>
    <t>LOC110378039</t>
  </si>
  <si>
    <t>LOC110378046</t>
  </si>
  <si>
    <t>LOC110378048</t>
  </si>
  <si>
    <t>LOC110378059</t>
  </si>
  <si>
    <t>LOC110378065</t>
  </si>
  <si>
    <t>LOC110378066</t>
  </si>
  <si>
    <t>LOC110378075</t>
  </si>
  <si>
    <t>LOC110378084</t>
  </si>
  <si>
    <t>LOC110378153</t>
  </si>
  <si>
    <t>LOC110378172</t>
  </si>
  <si>
    <t>LOC110378179</t>
  </si>
  <si>
    <t>LOC110378181</t>
  </si>
  <si>
    <t>LOC110378199</t>
  </si>
  <si>
    <t>LOC110378204</t>
  </si>
  <si>
    <t>LOC110378206</t>
  </si>
  <si>
    <t>LOC110378224</t>
  </si>
  <si>
    <t>LOC110378249</t>
  </si>
  <si>
    <t>LOC110378293</t>
  </si>
  <si>
    <t>LOC110378324</t>
  </si>
  <si>
    <t>LOC110378325</t>
  </si>
  <si>
    <t>LOC110378347</t>
  </si>
  <si>
    <t>LOC110378351</t>
  </si>
  <si>
    <t>LOC110378353</t>
  </si>
  <si>
    <t>LOC110378357</t>
  </si>
  <si>
    <t>LOC110378360</t>
  </si>
  <si>
    <t>LOC110378361</t>
  </si>
  <si>
    <t>LOC110378393</t>
  </si>
  <si>
    <t>LOC110378402</t>
  </si>
  <si>
    <t>LOC110378431</t>
  </si>
  <si>
    <t>LOC110378432</t>
  </si>
  <si>
    <t>LOC110378438</t>
  </si>
  <si>
    <t>LOC110378441</t>
  </si>
  <si>
    <t>LOC110378442</t>
  </si>
  <si>
    <t>LOC110378450</t>
  </si>
  <si>
    <t>LOC110378486</t>
  </si>
  <si>
    <t>LOC110378489</t>
  </si>
  <si>
    <t>LOC110378496</t>
  </si>
  <si>
    <t>LOC110378497</t>
  </si>
  <si>
    <t>LOC110378510</t>
  </si>
  <si>
    <t>LOC110378518</t>
  </si>
  <si>
    <t>LOC110378520</t>
  </si>
  <si>
    <t>LOC110378523</t>
  </si>
  <si>
    <t>LOC110378529</t>
  </si>
  <si>
    <t>LOC110378540</t>
  </si>
  <si>
    <t>LOC110378543</t>
  </si>
  <si>
    <t>LOC110378565</t>
  </si>
  <si>
    <t>LOC110378568</t>
  </si>
  <si>
    <t>LOC110378570</t>
  </si>
  <si>
    <t>LOC110378572</t>
  </si>
  <si>
    <t>LOC110378575</t>
  </si>
  <si>
    <t>LOC110378579</t>
  </si>
  <si>
    <t>LOC110378612</t>
  </si>
  <si>
    <t>LOC110378622</t>
  </si>
  <si>
    <t>LOC110378666</t>
  </si>
  <si>
    <t>LOC110378667</t>
  </si>
  <si>
    <t>LOC110378668</t>
  </si>
  <si>
    <t>LOC110378688</t>
  </si>
  <si>
    <t>LOC110378695</t>
  </si>
  <si>
    <t>LOC110378708</t>
  </si>
  <si>
    <t>LOC110378765</t>
  </si>
  <si>
    <t>LOC110378783</t>
  </si>
  <si>
    <t>LOC110378791</t>
  </si>
  <si>
    <t>LOC110378797</t>
  </si>
  <si>
    <t>LOC110378799</t>
  </si>
  <si>
    <t>LOC110378816</t>
  </si>
  <si>
    <t>LOC110378830</t>
  </si>
  <si>
    <t>LOC110378849</t>
  </si>
  <si>
    <t>LOC110378863</t>
  </si>
  <si>
    <t>LOC110378867</t>
  </si>
  <si>
    <t>LOC110378874</t>
  </si>
  <si>
    <t>LOC110378895</t>
  </si>
  <si>
    <t>LOC110378926</t>
  </si>
  <si>
    <t>LOC110378933</t>
  </si>
  <si>
    <t>LOC110378942</t>
  </si>
  <si>
    <t>LOC110378952</t>
  </si>
  <si>
    <t>LOC110378953</t>
  </si>
  <si>
    <t>LOC110378959</t>
  </si>
  <si>
    <t>LOC110378984</t>
  </si>
  <si>
    <t>LOC110378986</t>
  </si>
  <si>
    <t>LOC110379015</t>
  </si>
  <si>
    <t>LOC110379031</t>
  </si>
  <si>
    <t>LOC110379043</t>
  </si>
  <si>
    <t>LOC110379055</t>
  </si>
  <si>
    <t>LOC110379073</t>
  </si>
  <si>
    <t>LOC110379079</t>
  </si>
  <si>
    <t>LOC110379081</t>
  </si>
  <si>
    <t>LOC110379116</t>
  </si>
  <si>
    <t>LOC110379136</t>
  </si>
  <si>
    <t>LOC110379149</t>
  </si>
  <si>
    <t>LOC110379172</t>
  </si>
  <si>
    <t>LOC110379175</t>
  </si>
  <si>
    <t>LOC110379176</t>
  </si>
  <si>
    <t>LOC110379188</t>
  </si>
  <si>
    <t>LOC110379190</t>
  </si>
  <si>
    <t>LOC110379207</t>
  </si>
  <si>
    <t>LOC110379223</t>
  </si>
  <si>
    <t>LOC110379295</t>
  </si>
  <si>
    <t>LOC110379296</t>
  </si>
  <si>
    <t>LOC110379309</t>
  </si>
  <si>
    <t>LOC110379320</t>
  </si>
  <si>
    <t>LOC110379322</t>
  </si>
  <si>
    <t>LOC110379324</t>
  </si>
  <si>
    <t>LOC110379333</t>
  </si>
  <si>
    <t>LOC110379335</t>
  </si>
  <si>
    <t>LOC110379401</t>
  </si>
  <si>
    <t>LOC110379405</t>
  </si>
  <si>
    <t>LOC110379417</t>
  </si>
  <si>
    <t>LOC110379418</t>
  </si>
  <si>
    <t>LOC110379424</t>
  </si>
  <si>
    <t>LOC110379474</t>
  </si>
  <si>
    <t>LOC110379489</t>
  </si>
  <si>
    <t>LOC110379494</t>
  </si>
  <si>
    <t>LOC110379511</t>
  </si>
  <si>
    <t>LOC110379524</t>
  </si>
  <si>
    <t>LOC110379528</t>
  </si>
  <si>
    <t>LOC110379541</t>
  </si>
  <si>
    <t>LOC110379556</t>
  </si>
  <si>
    <t>LOC110379576</t>
  </si>
  <si>
    <t>LOC110379578</t>
  </si>
  <si>
    <t>LOC110379579</t>
  </si>
  <si>
    <t>LOC110379603</t>
  </si>
  <si>
    <t>LOC110379620</t>
  </si>
  <si>
    <t>LOC110379626</t>
  </si>
  <si>
    <t>LOC110379634</t>
  </si>
  <si>
    <t>LOC110379641</t>
  </si>
  <si>
    <t>LOC110379642</t>
  </si>
  <si>
    <t>LOC110379662</t>
  </si>
  <si>
    <t>LOC110379686</t>
  </si>
  <si>
    <t>LOC110379693</t>
  </si>
  <si>
    <t>LOC110379700</t>
  </si>
  <si>
    <t>LOC110379710</t>
  </si>
  <si>
    <t>LOC110379712</t>
  </si>
  <si>
    <t>LOC110379721</t>
  </si>
  <si>
    <t>LOC110379727</t>
  </si>
  <si>
    <t>LOC110379733</t>
  </si>
  <si>
    <t>LOC110379735</t>
  </si>
  <si>
    <t>LOC110379742</t>
  </si>
  <si>
    <t>LOC110379743</t>
  </si>
  <si>
    <t>LOC110379745</t>
  </si>
  <si>
    <t>LOC110379746</t>
  </si>
  <si>
    <t>LOC110379748</t>
  </si>
  <si>
    <t>LOC110379762</t>
  </si>
  <si>
    <t>LOC110379768</t>
  </si>
  <si>
    <t>LOC110379776</t>
  </si>
  <si>
    <t>LOC110379781</t>
  </si>
  <si>
    <t>LOC110379789</t>
  </si>
  <si>
    <t>LOC110379798</t>
  </si>
  <si>
    <t>LOC110379815</t>
  </si>
  <si>
    <t>LOC110379817</t>
  </si>
  <si>
    <t>LOC110379824</t>
  </si>
  <si>
    <t>LOC110379826</t>
  </si>
  <si>
    <t>LOC110379832</t>
  </si>
  <si>
    <t>LOC110379835</t>
  </si>
  <si>
    <t>LOC110379856</t>
  </si>
  <si>
    <t>LOC110379889</t>
  </si>
  <si>
    <t>LOC110379896</t>
  </si>
  <si>
    <t>LOC110379904</t>
  </si>
  <si>
    <t>LOC110379934</t>
  </si>
  <si>
    <t>LOC110379957</t>
  </si>
  <si>
    <t>LOC110379975</t>
  </si>
  <si>
    <t>LOC110379989</t>
  </si>
  <si>
    <t>LOC110380006</t>
  </si>
  <si>
    <t>LOC110380020</t>
  </si>
  <si>
    <t>LOC110380022</t>
  </si>
  <si>
    <t>LOC110380035</t>
  </si>
  <si>
    <t>LOC110380041</t>
  </si>
  <si>
    <t>LOC110380042</t>
  </si>
  <si>
    <t>LOC110380045</t>
  </si>
  <si>
    <t>LOC110380049</t>
  </si>
  <si>
    <t>LOC110380050</t>
  </si>
  <si>
    <t>LOC110380057</t>
  </si>
  <si>
    <t>LOC110380062</t>
  </si>
  <si>
    <t>LOC110380085</t>
  </si>
  <si>
    <t>LOC110380098</t>
  </si>
  <si>
    <t>LOC110380104</t>
  </si>
  <si>
    <t>LOC110380113</t>
  </si>
  <si>
    <t>LOC110380114</t>
  </si>
  <si>
    <t>LOC110380129</t>
  </si>
  <si>
    <t>LOC110380170</t>
  </si>
  <si>
    <t>LOC110380172</t>
  </si>
  <si>
    <t>LOC110380174</t>
  </si>
  <si>
    <t>LOC110380177</t>
  </si>
  <si>
    <t>LOC110380182</t>
  </si>
  <si>
    <t>LOC110380184</t>
  </si>
  <si>
    <t>LOC110380188</t>
  </si>
  <si>
    <t>LOC110380189</t>
  </si>
  <si>
    <t>LOC110380225</t>
  </si>
  <si>
    <t>LOC110380226</t>
  </si>
  <si>
    <t>LOC110380230</t>
  </si>
  <si>
    <t>LOC110380245</t>
  </si>
  <si>
    <t>LOC110380251</t>
  </si>
  <si>
    <t>LOC110380263</t>
  </si>
  <si>
    <t>LOC110380284</t>
  </si>
  <si>
    <t>LOC110380291</t>
  </si>
  <si>
    <t>LOC110380297</t>
  </si>
  <si>
    <t>LOC110380300</t>
  </si>
  <si>
    <t>LOC110380321</t>
  </si>
  <si>
    <t>LOC110380325</t>
  </si>
  <si>
    <t>LOC110380331</t>
  </si>
  <si>
    <t>LOC110380333</t>
  </si>
  <si>
    <t>LOC110380334</t>
  </si>
  <si>
    <t>LOC110380343</t>
  </si>
  <si>
    <t>LOC110380345</t>
  </si>
  <si>
    <t>LOC110380367</t>
  </si>
  <si>
    <t>LOC110380383</t>
  </si>
  <si>
    <t>LOC110380393</t>
  </si>
  <si>
    <t>LOC110380406</t>
  </si>
  <si>
    <t>LOC110380413</t>
  </si>
  <si>
    <t>LOC110380419</t>
  </si>
  <si>
    <t>LOC110380439</t>
  </si>
  <si>
    <t>LOC110380467</t>
  </si>
  <si>
    <t>LOC110380468</t>
  </si>
  <si>
    <t>LOC110380470</t>
  </si>
  <si>
    <t>LOC110380483</t>
  </si>
  <si>
    <t>LOC110380537</t>
  </si>
  <si>
    <t>LOC110380539</t>
  </si>
  <si>
    <t>LOC110380541</t>
  </si>
  <si>
    <t>LOC110380542</t>
  </si>
  <si>
    <t>LOC110380595</t>
  </si>
  <si>
    <t>LOC110380613</t>
  </si>
  <si>
    <t>LOC110380629</t>
  </si>
  <si>
    <t>LOC110380631</t>
  </si>
  <si>
    <t>LOC110380638</t>
  </si>
  <si>
    <t>LOC110380642</t>
  </si>
  <si>
    <t>LOC110380675</t>
  </si>
  <si>
    <t>LOC110380683</t>
  </si>
  <si>
    <t>LOC110380694</t>
  </si>
  <si>
    <t>LOC110380695</t>
  </si>
  <si>
    <t>LOC110380729</t>
  </si>
  <si>
    <t>LOC110380732</t>
  </si>
  <si>
    <t>LOC110380737</t>
  </si>
  <si>
    <t>LOC110380748</t>
  </si>
  <si>
    <t>LOC110380749</t>
  </si>
  <si>
    <t>LOC110380775</t>
  </si>
  <si>
    <t>LOC110380779</t>
  </si>
  <si>
    <t>LOC110380785</t>
  </si>
  <si>
    <t>LOC110380787</t>
  </si>
  <si>
    <t>LOC110380803</t>
  </si>
  <si>
    <t>LOC110380804</t>
  </si>
  <si>
    <t>LOC110380822</t>
  </si>
  <si>
    <t>LOC110380846</t>
  </si>
  <si>
    <t>LOC110380850</t>
  </si>
  <si>
    <t>LOC110380860</t>
  </si>
  <si>
    <t>LOC110380870</t>
  </si>
  <si>
    <t>LOC110380897</t>
  </si>
  <si>
    <t>LOC110380906</t>
  </si>
  <si>
    <t>LOC110380911</t>
  </si>
  <si>
    <t>LOC110380918</t>
  </si>
  <si>
    <t>LOC110380919</t>
  </si>
  <si>
    <t>LOC110380921</t>
  </si>
  <si>
    <t>LOC110380924</t>
  </si>
  <si>
    <t>LOC110380925</t>
  </si>
  <si>
    <t>LOC110381018</t>
  </si>
  <si>
    <t>LOC110381023</t>
  </si>
  <si>
    <t>LOC110381032</t>
  </si>
  <si>
    <t>LOC110381052</t>
  </si>
  <si>
    <t>LOC110381113</t>
  </si>
  <si>
    <t>LOC110381122</t>
  </si>
  <si>
    <t>LOC110381150</t>
  </si>
  <si>
    <t>LOC110381159</t>
  </si>
  <si>
    <t>LOC110381166</t>
  </si>
  <si>
    <t>LOC110381205</t>
  </si>
  <si>
    <t>LOC110381209</t>
  </si>
  <si>
    <t>LOC110381214</t>
  </si>
  <si>
    <t>LOC110381219</t>
  </si>
  <si>
    <t>LOC110381239</t>
  </si>
  <si>
    <t>LOC110381242</t>
  </si>
  <si>
    <t>LOC110381245</t>
  </si>
  <si>
    <t>LOC110381254</t>
  </si>
  <si>
    <t>LOC110381260</t>
  </si>
  <si>
    <t>LOC110381283</t>
  </si>
  <si>
    <t>LOC110381293</t>
  </si>
  <si>
    <t>LOC110381300</t>
  </si>
  <si>
    <t>LOC110381332</t>
  </si>
  <si>
    <t>LOC110381383</t>
  </si>
  <si>
    <t>LOC110381384</t>
  </si>
  <si>
    <t>LOC110381385</t>
  </si>
  <si>
    <t>LOC110381391</t>
  </si>
  <si>
    <t>LOC110381429</t>
  </si>
  <si>
    <t>LOC110381441</t>
  </si>
  <si>
    <t>LOC110381448</t>
  </si>
  <si>
    <t>LOC110381450</t>
  </si>
  <si>
    <t>LOC110381462</t>
  </si>
  <si>
    <t>LOC110381479</t>
  </si>
  <si>
    <t>LOC110381494</t>
  </si>
  <si>
    <t>LOC110381511</t>
  </si>
  <si>
    <t>LOC110381519</t>
  </si>
  <si>
    <t>LOC110381565</t>
  </si>
  <si>
    <t>LOC110381569</t>
  </si>
  <si>
    <t>LOC110381609</t>
  </si>
  <si>
    <t>LOC110381615</t>
  </si>
  <si>
    <t>LOC110381628</t>
  </si>
  <si>
    <t>LOC110381632</t>
  </si>
  <si>
    <t>LOC110381653</t>
  </si>
  <si>
    <t>LOC110381656</t>
  </si>
  <si>
    <t>LOC110381696</t>
  </si>
  <si>
    <t>LOC110381704</t>
  </si>
  <si>
    <t>LOC110381714</t>
  </si>
  <si>
    <t>LOC110381743</t>
  </si>
  <si>
    <t>LOC110381745</t>
  </si>
  <si>
    <t>LOC110381746</t>
  </si>
  <si>
    <t>LOC110381751</t>
  </si>
  <si>
    <t>LOC110381765</t>
  </si>
  <si>
    <t>LOC110381804</t>
  </si>
  <si>
    <t>LOC110381820</t>
  </si>
  <si>
    <t>LOC110381821</t>
  </si>
  <si>
    <t>LOC110381830</t>
  </si>
  <si>
    <t>LOC110381832</t>
  </si>
  <si>
    <t>LOC110381837</t>
  </si>
  <si>
    <t>LOC110381888</t>
  </si>
  <si>
    <t>LOC110381915</t>
  </si>
  <si>
    <t>LOC110381921</t>
  </si>
  <si>
    <t>LOC110381929</t>
  </si>
  <si>
    <t>LOC110381962</t>
  </si>
  <si>
    <t>LOC110381967</t>
  </si>
  <si>
    <t>LOC110382006</t>
  </si>
  <si>
    <t>LOC110382023</t>
  </si>
  <si>
    <t>LOC110382041</t>
  </si>
  <si>
    <t>LOC110382072</t>
  </si>
  <si>
    <t>LOC110382073</t>
  </si>
  <si>
    <t>LOC110382087</t>
  </si>
  <si>
    <t>LOC110382090</t>
  </si>
  <si>
    <t>LOC110382106</t>
  </si>
  <si>
    <t>LOC110382117</t>
  </si>
  <si>
    <t>LOC110382140</t>
  </si>
  <si>
    <t>LOC110382142</t>
  </si>
  <si>
    <t>LOC110382146</t>
  </si>
  <si>
    <t>LOC110382162</t>
  </si>
  <si>
    <t>LOC110382172</t>
  </si>
  <si>
    <t>LOC110382180</t>
  </si>
  <si>
    <t>LOC110382199</t>
  </si>
  <si>
    <t>LOC110382204</t>
  </si>
  <si>
    <t>LOC110382230</t>
  </si>
  <si>
    <t>LOC110382236</t>
  </si>
  <si>
    <t>LOC110382241</t>
  </si>
  <si>
    <t>LOC110382246</t>
  </si>
  <si>
    <t>LOC110382247</t>
  </si>
  <si>
    <t>LOC110382248</t>
  </si>
  <si>
    <t>LOC110382280</t>
  </si>
  <si>
    <t>LOC110382283</t>
  </si>
  <si>
    <t>LOC110382290</t>
  </si>
  <si>
    <t>LOC110382291</t>
  </si>
  <si>
    <t>LOC110382313</t>
  </si>
  <si>
    <t>LOC110382351</t>
  </si>
  <si>
    <t>LOC110382356</t>
  </si>
  <si>
    <t>LOC110382365</t>
  </si>
  <si>
    <t>LOC110382370</t>
  </si>
  <si>
    <t>LOC110382385</t>
  </si>
  <si>
    <t>LOC110382386</t>
  </si>
  <si>
    <t>LOC110382390</t>
  </si>
  <si>
    <t>LOC110382401</t>
  </si>
  <si>
    <t>LOC110382443</t>
  </si>
  <si>
    <t>LOC110382452</t>
  </si>
  <si>
    <t>LOC110382496</t>
  </si>
  <si>
    <t>LOC110382527</t>
  </si>
  <si>
    <t>LOC110382530</t>
  </si>
  <si>
    <t>LOC110382543</t>
  </si>
  <si>
    <t>LOC110382593</t>
  </si>
  <si>
    <t>LOC110382604</t>
  </si>
  <si>
    <t>LOC110382613</t>
  </si>
  <si>
    <t>LOC110382614</t>
  </si>
  <si>
    <t>LOC110382620</t>
  </si>
  <si>
    <t>LOC110382629</t>
  </si>
  <si>
    <t>LOC110382643</t>
  </si>
  <si>
    <t>LOC110382657</t>
  </si>
  <si>
    <t>LOC110382665</t>
  </si>
  <si>
    <t>LOC110382682</t>
  </si>
  <si>
    <t>LOC110382689</t>
  </si>
  <si>
    <t>LOC110382690</t>
  </si>
  <si>
    <t>LOC110382693</t>
  </si>
  <si>
    <t>LOC110382697</t>
  </si>
  <si>
    <t>LOC110382698</t>
  </si>
  <si>
    <t>LOC110382714</t>
  </si>
  <si>
    <t>LOC110382716</t>
  </si>
  <si>
    <t>LOC110382722</t>
  </si>
  <si>
    <t>LOC110382737</t>
  </si>
  <si>
    <t>LOC110382752</t>
  </si>
  <si>
    <t>LOC110382764</t>
  </si>
  <si>
    <t>LOC110382776</t>
  </si>
  <si>
    <t>LOC110382784</t>
  </si>
  <si>
    <t>LOC110382786</t>
  </si>
  <si>
    <t>LOC110382789</t>
  </si>
  <si>
    <t>LOC110382796</t>
  </si>
  <si>
    <t>LOC110382813</t>
  </si>
  <si>
    <t>LOC110382828</t>
  </si>
  <si>
    <t>LOC110382829</t>
  </si>
  <si>
    <t>LOC110382852</t>
  </si>
  <si>
    <t>LOC110382866</t>
  </si>
  <si>
    <t>LOC110382871</t>
  </si>
  <si>
    <t>LOC110382872</t>
  </si>
  <si>
    <t>LOC110382888</t>
  </si>
  <si>
    <t>LOC110382890</t>
  </si>
  <si>
    <t>LOC110382893</t>
  </si>
  <si>
    <t>LOC110382895</t>
  </si>
  <si>
    <t>LOC110382897</t>
  </si>
  <si>
    <t>LOC110382898</t>
  </si>
  <si>
    <t>LOC110382902</t>
  </si>
  <si>
    <t>LOC110382927</t>
  </si>
  <si>
    <t>LOC110382946</t>
  </si>
  <si>
    <t>LOC110382954</t>
  </si>
  <si>
    <t>LOC110382961</t>
  </si>
  <si>
    <t>LOC110382971</t>
  </si>
  <si>
    <t>LOC110382984</t>
  </si>
  <si>
    <t>LOC110382996</t>
  </si>
  <si>
    <t>LOC110383001</t>
  </si>
  <si>
    <t>LOC110383015</t>
  </si>
  <si>
    <t>LOC110383018</t>
  </si>
  <si>
    <t>LOC110383019</t>
  </si>
  <si>
    <t>LOC110383029</t>
  </si>
  <si>
    <t>LOC110383050</t>
  </si>
  <si>
    <t>LOC110383065</t>
  </si>
  <si>
    <t>LOC110383070</t>
  </si>
  <si>
    <t>LOC110383074</t>
  </si>
  <si>
    <t>LOC110383095</t>
  </si>
  <si>
    <t>LOC110383096</t>
  </si>
  <si>
    <t>LOC110383098</t>
  </si>
  <si>
    <t>LOC110383103</t>
  </si>
  <si>
    <t>LOC110383119</t>
  </si>
  <si>
    <t>LOC110383126</t>
  </si>
  <si>
    <t>LOC110383131</t>
  </si>
  <si>
    <t>LOC110383149</t>
  </si>
  <si>
    <t>LOC110383195</t>
  </si>
  <si>
    <t>LOC110383198</t>
  </si>
  <si>
    <t>LOC110383207</t>
  </si>
  <si>
    <t>LOC110383245</t>
  </si>
  <si>
    <t>LOC110383249</t>
  </si>
  <si>
    <t>LOC110383250</t>
  </si>
  <si>
    <t>LOC110383255</t>
  </si>
  <si>
    <t>LOC110383268</t>
  </si>
  <si>
    <t>LOC110383294</t>
  </si>
  <si>
    <t>LOC110383304</t>
  </si>
  <si>
    <t>LOC110383325</t>
  </si>
  <si>
    <t>LOC110383345</t>
  </si>
  <si>
    <t>LOC110383347</t>
  </si>
  <si>
    <t>LOC110383362</t>
  </si>
  <si>
    <t>LOC110383374</t>
  </si>
  <si>
    <t>LOC110383411</t>
  </si>
  <si>
    <t>LOC110383428</t>
  </si>
  <si>
    <t>LOC110383429</t>
  </si>
  <si>
    <t>LOC110383451</t>
  </si>
  <si>
    <t>LOC110383482</t>
  </si>
  <si>
    <t>LOC110383498</t>
  </si>
  <si>
    <t>LOC110383499</t>
  </si>
  <si>
    <t>LOC110383506</t>
  </si>
  <si>
    <t>LOC110383533</t>
  </si>
  <si>
    <t>LOC110383535</t>
  </si>
  <si>
    <t>LOC110383551</t>
  </si>
  <si>
    <t>LOC110383554</t>
  </si>
  <si>
    <t>LOC110383556</t>
  </si>
  <si>
    <t>LOC110383573</t>
  </si>
  <si>
    <t>LOC110383579</t>
  </si>
  <si>
    <t>LOC110383581</t>
  </si>
  <si>
    <t>LOC110383582</t>
  </si>
  <si>
    <t>LOC110383606</t>
  </si>
  <si>
    <t>LOC110383612</t>
  </si>
  <si>
    <t>LOC110383619</t>
  </si>
  <si>
    <t>LOC110383624</t>
  </si>
  <si>
    <t>LOC110383668</t>
  </si>
  <si>
    <t>LOC110383685</t>
  </si>
  <si>
    <t>LOC110383690</t>
  </si>
  <si>
    <t>LOC110383716</t>
  </si>
  <si>
    <t>LOC110383764</t>
  </si>
  <si>
    <t>LOC110383771</t>
  </si>
  <si>
    <t>LOC110383781</t>
  </si>
  <si>
    <t>LOC110383786</t>
  </si>
  <si>
    <t>LOC110383787</t>
  </si>
  <si>
    <t>LOC110383797</t>
  </si>
  <si>
    <t>LOC110383802</t>
  </si>
  <si>
    <t>LOC110383808</t>
  </si>
  <si>
    <t>LOC110383829</t>
  </si>
  <si>
    <t>LOC110383833</t>
  </si>
  <si>
    <t>LOC110383836</t>
  </si>
  <si>
    <t>LOC110383837</t>
  </si>
  <si>
    <t>LOC110383900</t>
  </si>
  <si>
    <t>LOC110383913</t>
  </si>
  <si>
    <t>LOC110383917</t>
  </si>
  <si>
    <t>LOC110383946</t>
  </si>
  <si>
    <t>LOC110383948</t>
  </si>
  <si>
    <t>LOC110383960</t>
  </si>
  <si>
    <t>LOC110383975</t>
  </si>
  <si>
    <t>LOC110383977</t>
  </si>
  <si>
    <t>LOC110383978</t>
  </si>
  <si>
    <t>LOC110383988</t>
  </si>
  <si>
    <t>LOC110383989</t>
  </si>
  <si>
    <t>LOC110383991</t>
  </si>
  <si>
    <t>LOC110383998</t>
  </si>
  <si>
    <t>LOC110384005</t>
  </si>
  <si>
    <t>LOC110384030</t>
  </si>
  <si>
    <t>LOC110384035</t>
  </si>
  <si>
    <t>LOC110384036</t>
  </si>
  <si>
    <t>LOC110384037</t>
  </si>
  <si>
    <t>LOC110384039</t>
  </si>
  <si>
    <t>LOC110384045</t>
  </si>
  <si>
    <t>LOC110384047</t>
  </si>
  <si>
    <t>LOC110384051</t>
  </si>
  <si>
    <t>LOC110384076</t>
  </si>
  <si>
    <t>LOC110384105</t>
  </si>
  <si>
    <t>LOC110384111</t>
  </si>
  <si>
    <t>LOC110384171</t>
  </si>
  <si>
    <t>LOC110384207</t>
  </si>
  <si>
    <t>LOC110384226</t>
  </si>
  <si>
    <t>LOC110384227</t>
  </si>
  <si>
    <t>LOC110384229</t>
  </si>
  <si>
    <t>LOC110384232</t>
  </si>
  <si>
    <t>LOC110384237</t>
  </si>
  <si>
    <t>LOC110384244</t>
  </si>
  <si>
    <t>LOC110384247</t>
  </si>
  <si>
    <t>LOC110384248</t>
  </si>
  <si>
    <t>LOC110384254</t>
  </si>
  <si>
    <t>LOC110384262</t>
  </si>
  <si>
    <t>LOC110384267</t>
  </si>
  <si>
    <t>LOC110384278</t>
  </si>
  <si>
    <t>LOC110384309</t>
  </si>
  <si>
    <t>LOC110384310</t>
  </si>
  <si>
    <t>LOC110384316</t>
  </si>
  <si>
    <t>LOC110384348</t>
  </si>
  <si>
    <t>LOC110384378</t>
  </si>
  <si>
    <t>LOC110384385</t>
  </si>
  <si>
    <t>LOC110384393</t>
  </si>
  <si>
    <t>LOC110384401</t>
  </si>
  <si>
    <t>LOC110384447</t>
  </si>
  <si>
    <t>LOC110384452</t>
  </si>
  <si>
    <t>LOC110384458</t>
  </si>
  <si>
    <t>LOC110384460</t>
  </si>
  <si>
    <t>LOC110384464</t>
  </si>
  <si>
    <t>LOC110384469</t>
  </si>
  <si>
    <t>LOC110384477</t>
  </si>
  <si>
    <t>LOC110384485</t>
  </si>
  <si>
    <t>LOC110384504</t>
  </si>
  <si>
    <t>LOC110384527</t>
  </si>
  <si>
    <t>LOC110384531</t>
  </si>
  <si>
    <t>LOC110384532</t>
  </si>
  <si>
    <t>LOC110384560</t>
  </si>
  <si>
    <t>LOC110384576</t>
  </si>
  <si>
    <t>LOC110384583</t>
  </si>
  <si>
    <t>LOC110384588</t>
  </si>
  <si>
    <t>LOC110384615</t>
  </si>
  <si>
    <t>LOC110384617</t>
  </si>
  <si>
    <t>LOC110384623</t>
  </si>
  <si>
    <t>LOC110384631</t>
  </si>
  <si>
    <t>LOC110384655</t>
  </si>
  <si>
    <t>LOC110384680</t>
  </si>
  <si>
    <t>LOC110369593</t>
  </si>
  <si>
    <t>LOC110369624</t>
  </si>
  <si>
    <t>LOC110369710</t>
  </si>
  <si>
    <t>LOC110369813</t>
  </si>
  <si>
    <t>LOC110369820</t>
  </si>
  <si>
    <t>LOC110369853</t>
  </si>
  <si>
    <t>LOC110369890</t>
  </si>
  <si>
    <t>LOC110369892</t>
  </si>
  <si>
    <t>LOC110369905</t>
  </si>
  <si>
    <t>LOC110369906</t>
  </si>
  <si>
    <t>LOC110369915</t>
  </si>
  <si>
    <t>LOC110369918</t>
  </si>
  <si>
    <t>LOC110369929</t>
  </si>
  <si>
    <t>LOC110369938</t>
  </si>
  <si>
    <t>LOC110369946</t>
  </si>
  <si>
    <t>LOC110369957</t>
  </si>
  <si>
    <t>LOC110369962</t>
  </si>
  <si>
    <t>LOC110369976</t>
  </si>
  <si>
    <t>LOC110369977</t>
  </si>
  <si>
    <t>LOC110369984</t>
  </si>
  <si>
    <t>LOC110370029</t>
  </si>
  <si>
    <t>LOC110370056</t>
  </si>
  <si>
    <t>LOC110370060</t>
  </si>
  <si>
    <t>LOC110370069</t>
  </si>
  <si>
    <t>LOC110370078</t>
  </si>
  <si>
    <t>LOC110370084</t>
  </si>
  <si>
    <t>LOC110370087</t>
  </si>
  <si>
    <t>LOC110370094</t>
  </si>
  <si>
    <t>LOC110370125</t>
  </si>
  <si>
    <t>LOC110370126</t>
  </si>
  <si>
    <t>LOC110370160</t>
  </si>
  <si>
    <t>LOC110370167</t>
  </si>
  <si>
    <t>LOC110370173</t>
  </si>
  <si>
    <t>LOC110370181</t>
  </si>
  <si>
    <t>LOC110370204</t>
  </si>
  <si>
    <t>LOC110370266</t>
  </si>
  <si>
    <t>LOC110370268</t>
  </si>
  <si>
    <t>LOC110370308</t>
  </si>
  <si>
    <t>LOC110370316</t>
  </si>
  <si>
    <t>LOC110370321</t>
  </si>
  <si>
    <t>LOC110370332</t>
  </si>
  <si>
    <t>LOC110370367</t>
  </si>
  <si>
    <t>LOC110370368</t>
  </si>
  <si>
    <t>LOC110370370</t>
  </si>
  <si>
    <t>LOC110370371</t>
  </si>
  <si>
    <t>LOC110370382</t>
  </si>
  <si>
    <t>LOC110370384</t>
  </si>
  <si>
    <t>LOC110370410</t>
  </si>
  <si>
    <t>LOC110370423</t>
  </si>
  <si>
    <t>LOC110370436</t>
  </si>
  <si>
    <t>LOC110370460</t>
  </si>
  <si>
    <t>LOC110370466</t>
  </si>
  <si>
    <t>LOC110370496</t>
  </si>
  <si>
    <t>LOC110370502</t>
  </si>
  <si>
    <t>LOC110370565</t>
  </si>
  <si>
    <t>LOC110370605</t>
  </si>
  <si>
    <t>LOC110370647</t>
  </si>
  <si>
    <t>LOC110370679</t>
  </si>
  <si>
    <t>LOC110370713</t>
  </si>
  <si>
    <t>LOC110370761</t>
  </si>
  <si>
    <t>LOC110370777</t>
  </si>
  <si>
    <t>LOC110370785</t>
  </si>
  <si>
    <t>LOC110370814</t>
  </si>
  <si>
    <t>LOC110370817</t>
  </si>
  <si>
    <t>LOC110370883</t>
  </si>
  <si>
    <t>LOC110370916</t>
  </si>
  <si>
    <t>LOC110370937</t>
  </si>
  <si>
    <t>LOC110370949</t>
  </si>
  <si>
    <t>LOC110370952</t>
  </si>
  <si>
    <t>LOC110370953</t>
  </si>
  <si>
    <t>LOC110370962</t>
  </si>
  <si>
    <t>LOC110370990</t>
  </si>
  <si>
    <t>LOC110370999</t>
  </si>
  <si>
    <t>LOC110371032</t>
  </si>
  <si>
    <t>LOC110371041</t>
  </si>
  <si>
    <t>LOC110371056</t>
  </si>
  <si>
    <t>LOC110371091</t>
  </si>
  <si>
    <t>LOC110371116</t>
  </si>
  <si>
    <t>LOC110371129</t>
  </si>
  <si>
    <t>LOC110371140</t>
  </si>
  <si>
    <t>LOC110371141</t>
  </si>
  <si>
    <t>LOC110371206</t>
  </si>
  <si>
    <t>LOC110371229</t>
  </si>
  <si>
    <t>LOC110371232</t>
  </si>
  <si>
    <t>LOC110371233</t>
  </si>
  <si>
    <t>LOC110371239</t>
  </si>
  <si>
    <t>LOC110371246</t>
  </si>
  <si>
    <t>LOC110371280</t>
  </si>
  <si>
    <t>LOC110371366</t>
  </si>
  <si>
    <t>LOC110371372</t>
  </si>
  <si>
    <t>LOC110371386</t>
  </si>
  <si>
    <t>LOC110371399</t>
  </si>
  <si>
    <t>LOC110371407</t>
  </si>
  <si>
    <t>LOC110371425</t>
  </si>
  <si>
    <t>LOC110371426</t>
  </si>
  <si>
    <t>LOC110371438</t>
  </si>
  <si>
    <t>LOC110371453</t>
  </si>
  <si>
    <t>LOC110371471</t>
  </si>
  <si>
    <t>LOC110371498</t>
  </si>
  <si>
    <t>LOC110371509</t>
  </si>
  <si>
    <t>LOC110371524</t>
  </si>
  <si>
    <t>LOC110371539</t>
  </si>
  <si>
    <t>LOC110371585</t>
  </si>
  <si>
    <t>LOC110371587</t>
  </si>
  <si>
    <t>LOC110371598</t>
  </si>
  <si>
    <t>LOC110371601</t>
  </si>
  <si>
    <t>LOC110371603</t>
  </si>
  <si>
    <t>LOC110371625</t>
  </si>
  <si>
    <t>LOC110371665</t>
  </si>
  <si>
    <t>LOC110371667</t>
  </si>
  <si>
    <t>LOC110371684</t>
  </si>
  <si>
    <t>LOC110371710</t>
  </si>
  <si>
    <t>LOC110371736</t>
  </si>
  <si>
    <t>LOC110371741</t>
  </si>
  <si>
    <t>LOC110371742</t>
  </si>
  <si>
    <t>LOC110371795</t>
  </si>
  <si>
    <t>LOC110371799</t>
  </si>
  <si>
    <t>LOC110371804</t>
  </si>
  <si>
    <t>LOC110371821</t>
  </si>
  <si>
    <t>LOC110371892</t>
  </si>
  <si>
    <t>LOC110371900</t>
  </si>
  <si>
    <t>LOC110371907</t>
  </si>
  <si>
    <t>LOC110371922</t>
  </si>
  <si>
    <t>LOC110371923</t>
  </si>
  <si>
    <t>LOC110371937</t>
  </si>
  <si>
    <t>LOC110371945</t>
  </si>
  <si>
    <t>LOC110371948</t>
  </si>
  <si>
    <t>LOC110371950</t>
  </si>
  <si>
    <t>LOC110371952</t>
  </si>
  <si>
    <t>LOC110371963</t>
  </si>
  <si>
    <t>LOC110371989</t>
  </si>
  <si>
    <t>LOC110371992</t>
  </si>
  <si>
    <t>LOC110371994</t>
  </si>
  <si>
    <t>LOC110372009</t>
  </si>
  <si>
    <t>LOC110372042</t>
  </si>
  <si>
    <t>LOC110372053</t>
  </si>
  <si>
    <t>LOC110372056</t>
  </si>
  <si>
    <t>LOC110372068</t>
  </si>
  <si>
    <t>LOC110372087</t>
  </si>
  <si>
    <t>LOC110372093</t>
  </si>
  <si>
    <t>LOC110372120</t>
  </si>
  <si>
    <t>LOC110372138</t>
  </si>
  <si>
    <t>LOC110372153</t>
  </si>
  <si>
    <t>LOC110372206</t>
  </si>
  <si>
    <t>LOC110372207</t>
  </si>
  <si>
    <t>LOC110372289</t>
  </si>
  <si>
    <t>LOC110372293</t>
  </si>
  <si>
    <t>LOC110372302</t>
  </si>
  <si>
    <t>LOC110372309</t>
  </si>
  <si>
    <t>LOC110372355</t>
  </si>
  <si>
    <t>LOC110372358</t>
  </si>
  <si>
    <t>LOC110372377</t>
  </si>
  <si>
    <t>LOC110372378</t>
  </si>
  <si>
    <t>LOC110372379</t>
  </si>
  <si>
    <t>LOC110372407</t>
  </si>
  <si>
    <t>LOC110372427</t>
  </si>
  <si>
    <t>LOC110372439</t>
  </si>
  <si>
    <t>LOC110372446</t>
  </si>
  <si>
    <t>LOC110372451</t>
  </si>
  <si>
    <t>LOC110372490</t>
  </si>
  <si>
    <t>LOC110372492</t>
  </si>
  <si>
    <t>LOC110372493</t>
  </si>
  <si>
    <t>LOC110372506</t>
  </si>
  <si>
    <t>LOC110372509</t>
  </si>
  <si>
    <t>LOC110372530</t>
  </si>
  <si>
    <t>LOC110372552</t>
  </si>
  <si>
    <t>LOC110372574</t>
  </si>
  <si>
    <t>LOC110372577</t>
  </si>
  <si>
    <t>LOC110372592</t>
  </si>
  <si>
    <t>LOC110372616</t>
  </si>
  <si>
    <t>LOC110372710</t>
  </si>
  <si>
    <t>LOC110372718</t>
  </si>
  <si>
    <t>LOC110372722</t>
  </si>
  <si>
    <t>LOC110372727</t>
  </si>
  <si>
    <t>LOC110372741</t>
  </si>
  <si>
    <t>LOC110372763</t>
  </si>
  <si>
    <t>LOC110372781</t>
  </si>
  <si>
    <t>LOC110372782</t>
  </si>
  <si>
    <t>LOC110372803</t>
  </si>
  <si>
    <t>LOC110372807</t>
  </si>
  <si>
    <t>LOC110372818</t>
  </si>
  <si>
    <t>LOC110372823</t>
  </si>
  <si>
    <t>LOC110372824</t>
  </si>
  <si>
    <t>LOC110372867</t>
  </si>
  <si>
    <t>LOC110372868</t>
  </si>
  <si>
    <t>LOC110372886</t>
  </si>
  <si>
    <t>LOC110372891</t>
  </si>
  <si>
    <t>LOC110372902</t>
  </si>
  <si>
    <t>LOC110372908</t>
  </si>
  <si>
    <t>LOC110372940</t>
  </si>
  <si>
    <t>LOC110372952</t>
  </si>
  <si>
    <t>LOC110373027</t>
  </si>
  <si>
    <t>LOC110373029</t>
  </si>
  <si>
    <t>LOC110373061</t>
  </si>
  <si>
    <t>LOC110373133</t>
  </si>
  <si>
    <t>LOC110373220</t>
  </si>
  <si>
    <t>LOC110373222</t>
  </si>
  <si>
    <t>LOC110373227</t>
  </si>
  <si>
    <t>LOC110373259</t>
  </si>
  <si>
    <t>LOC110373332</t>
  </si>
  <si>
    <t>LOC110373333</t>
  </si>
  <si>
    <t>LOC110373336</t>
  </si>
  <si>
    <t>LOC110373370</t>
  </si>
  <si>
    <t>LOC110373388</t>
  </si>
  <si>
    <t>LOC110373396</t>
  </si>
  <si>
    <t>LOC110373405</t>
  </si>
  <si>
    <t>LOC110373416</t>
  </si>
  <si>
    <t>LOC110373419</t>
  </si>
  <si>
    <t>LOC110373436</t>
  </si>
  <si>
    <t>LOC110373438</t>
  </si>
  <si>
    <t>LOC110373441</t>
  </si>
  <si>
    <t>LOC110373451</t>
  </si>
  <si>
    <t>LOC110373482</t>
  </si>
  <si>
    <t>LOC110373541</t>
  </si>
  <si>
    <t>LOC110373642</t>
  </si>
  <si>
    <t>LOC110373645</t>
  </si>
  <si>
    <t>LOC110373662</t>
  </si>
  <si>
    <t>LOC110373664</t>
  </si>
  <si>
    <t>LOC110373687</t>
  </si>
  <si>
    <t>LOC110373689</t>
  </si>
  <si>
    <t>LOC110373729</t>
  </si>
  <si>
    <t>LOC110373733</t>
  </si>
  <si>
    <t>LOC110373767</t>
  </si>
  <si>
    <t>LOC110373831</t>
  </si>
  <si>
    <t>LOC110373843</t>
  </si>
  <si>
    <t>LOC110373844</t>
  </si>
  <si>
    <t>LOC110373862</t>
  </si>
  <si>
    <t>LOC110373868</t>
  </si>
  <si>
    <t>LOC110373877</t>
  </si>
  <si>
    <t>LOC110373887</t>
  </si>
  <si>
    <t>LOC110373934</t>
  </si>
  <si>
    <t>LOC110373965</t>
  </si>
  <si>
    <t>LOC110373970</t>
  </si>
  <si>
    <t>LOC110374056</t>
  </si>
  <si>
    <t>LOC110374057</t>
  </si>
  <si>
    <t>LOC110374067</t>
  </si>
  <si>
    <t>LOC110374095</t>
  </si>
  <si>
    <t>LOC110374138</t>
  </si>
  <si>
    <t>LOC110374145</t>
  </si>
  <si>
    <t>LOC110374189</t>
  </si>
  <si>
    <t>LOC110374231</t>
  </si>
  <si>
    <t>LOC110374244</t>
  </si>
  <si>
    <t>LOC110374284</t>
  </si>
  <si>
    <t>LOC110374289</t>
  </si>
  <si>
    <t>LOC110374316</t>
  </si>
  <si>
    <t>LOC110374327</t>
  </si>
  <si>
    <t>LOC110374329</t>
  </si>
  <si>
    <t>LOC110374354</t>
  </si>
  <si>
    <t>LOC110374361</t>
  </si>
  <si>
    <t>LOC110374364</t>
  </si>
  <si>
    <t>LOC110374366</t>
  </si>
  <si>
    <t>LOC110374381</t>
  </si>
  <si>
    <t>LOC110374393</t>
  </si>
  <si>
    <t>LOC110374407</t>
  </si>
  <si>
    <t>LOC110374408</t>
  </si>
  <si>
    <t>LOC110374442</t>
  </si>
  <si>
    <t>LOC110374454</t>
  </si>
  <si>
    <t>LOC110374467</t>
  </si>
  <si>
    <t>LOC110374468</t>
  </si>
  <si>
    <t>LOC110374470</t>
  </si>
  <si>
    <t>LOC110374540</t>
  </si>
  <si>
    <t>LOC110374556</t>
  </si>
  <si>
    <t>LOC110374559</t>
  </si>
  <si>
    <t>LOC110374576</t>
  </si>
  <si>
    <t>LOC110374635</t>
  </si>
  <si>
    <t>LOC110374650</t>
  </si>
  <si>
    <t>LOC110374651</t>
  </si>
  <si>
    <t>LOC110374686</t>
  </si>
  <si>
    <t>LOC110374695</t>
  </si>
  <si>
    <t>LOC110374712</t>
  </si>
  <si>
    <t>LOC110374738</t>
  </si>
  <si>
    <t>LOC110374747</t>
  </si>
  <si>
    <t>LOC110374757</t>
  </si>
  <si>
    <t>LOC110374780</t>
  </si>
  <si>
    <t>LOC110374793</t>
  </si>
  <si>
    <t>LOC110374853</t>
  </si>
  <si>
    <t>LOC110374859</t>
  </si>
  <si>
    <t>LOC110374871</t>
  </si>
  <si>
    <t>LOC110374890</t>
  </si>
  <si>
    <t>LOC110374912</t>
  </si>
  <si>
    <t>LOC110374914</t>
  </si>
  <si>
    <t>LOC110374937</t>
  </si>
  <si>
    <t>LOC110374944</t>
  </si>
  <si>
    <t>LOC110374979</t>
  </si>
  <si>
    <t>LOC110374983</t>
  </si>
  <si>
    <t>LOC110374995</t>
  </si>
  <si>
    <t>LOC110375132</t>
  </si>
  <si>
    <t>LOC110375160</t>
  </si>
  <si>
    <t>LOC110375178</t>
  </si>
  <si>
    <t>LOC110375181</t>
  </si>
  <si>
    <t>LOC110375192</t>
  </si>
  <si>
    <t>LOC110375200</t>
  </si>
  <si>
    <t>LOC110375206</t>
  </si>
  <si>
    <t>LOC110375217</t>
  </si>
  <si>
    <t>LOC110375260</t>
  </si>
  <si>
    <t>LOC110375262</t>
  </si>
  <si>
    <t>LOC110375308</t>
  </si>
  <si>
    <t>LOC110375312</t>
  </si>
  <si>
    <t>LOC110375382</t>
  </si>
  <si>
    <t>LOC110375409</t>
  </si>
  <si>
    <t>LOC110375411</t>
  </si>
  <si>
    <t>LOC110375424</t>
  </si>
  <si>
    <t>LOC110375437</t>
  </si>
  <si>
    <t>LOC110375438</t>
  </si>
  <si>
    <t>LOC110375439</t>
  </si>
  <si>
    <t>LOC110375449</t>
  </si>
  <si>
    <t>LOC110375463</t>
  </si>
  <si>
    <t>LOC110375472</t>
  </si>
  <si>
    <t>LOC110375476</t>
  </si>
  <si>
    <t>LOC110375477</t>
  </si>
  <si>
    <t>LOC110375517</t>
  </si>
  <si>
    <t>LOC110375522</t>
  </si>
  <si>
    <t>LOC110375533</t>
  </si>
  <si>
    <t>LOC110375595</t>
  </si>
  <si>
    <t>LOC110375610</t>
  </si>
  <si>
    <t>LOC110375630</t>
  </si>
  <si>
    <t>LOC110375638</t>
  </si>
  <si>
    <t>LOC110375649</t>
  </si>
  <si>
    <t>LOC110375680</t>
  </si>
  <si>
    <t>LOC110375684</t>
  </si>
  <si>
    <t>LOC110375698</t>
  </si>
  <si>
    <t>LOC110375708</t>
  </si>
  <si>
    <t>LOC110375709</t>
  </si>
  <si>
    <t>LOC110375731</t>
  </si>
  <si>
    <t>LOC110375765</t>
  </si>
  <si>
    <t>LOC110375769</t>
  </si>
  <si>
    <t>LOC110375794</t>
  </si>
  <si>
    <t>LOC110375880</t>
  </si>
  <si>
    <t>LOC110375888</t>
  </si>
  <si>
    <t>LOC110375968</t>
  </si>
  <si>
    <t>LOC110375978</t>
  </si>
  <si>
    <t>LOC110375979</t>
  </si>
  <si>
    <t>LOC110376034</t>
  </si>
  <si>
    <t>LOC110376075</t>
  </si>
  <si>
    <t>LOC110376087</t>
  </si>
  <si>
    <t>LOC110376092</t>
  </si>
  <si>
    <t>LOC110376150</t>
  </si>
  <si>
    <t>LOC110376159</t>
  </si>
  <si>
    <t>LOC110376179</t>
  </si>
  <si>
    <t>LOC110376180</t>
  </si>
  <si>
    <t>LOC110376193</t>
  </si>
  <si>
    <t>LOC110376203</t>
  </si>
  <si>
    <t>LOC110376252</t>
  </si>
  <si>
    <t>LOC110376273</t>
  </si>
  <si>
    <t>LOC110376276</t>
  </si>
  <si>
    <t>LOC110376278</t>
  </si>
  <si>
    <t>LOC110376302</t>
  </si>
  <si>
    <t>LOC110376306</t>
  </si>
  <si>
    <t>LOC110376340</t>
  </si>
  <si>
    <t>LOC110376368</t>
  </si>
  <si>
    <t>LOC110376414</t>
  </si>
  <si>
    <t>LOC110376422</t>
  </si>
  <si>
    <t>LOC110376441</t>
  </si>
  <si>
    <t>LOC110376461</t>
  </si>
  <si>
    <t>LOC110376462</t>
  </si>
  <si>
    <t>LOC110376463</t>
  </si>
  <si>
    <t>LOC110376482</t>
  </si>
  <si>
    <t>LOC110376486</t>
  </si>
  <si>
    <t>LOC110376496</t>
  </si>
  <si>
    <t>LOC110376502</t>
  </si>
  <si>
    <t>LOC110376509</t>
  </si>
  <si>
    <t>LOC110376564</t>
  </si>
  <si>
    <t>LOC110376575</t>
  </si>
  <si>
    <t>LOC110376597</t>
  </si>
  <si>
    <t>LOC110376627</t>
  </si>
  <si>
    <t>LOC110376651</t>
  </si>
  <si>
    <t>LOC110376669</t>
  </si>
  <si>
    <t>LOC110376701</t>
  </si>
  <si>
    <t>LOC110376745</t>
  </si>
  <si>
    <t>LOC110376755</t>
  </si>
  <si>
    <t>LOC110376777</t>
  </si>
  <si>
    <t>LOC110376819</t>
  </si>
  <si>
    <t>LOC110376820</t>
  </si>
  <si>
    <t>LOC110376857</t>
  </si>
  <si>
    <t>LOC110376860</t>
  </si>
  <si>
    <t>LOC110376874</t>
  </si>
  <si>
    <t>LOC110376883</t>
  </si>
  <si>
    <t>LOC110376888</t>
  </si>
  <si>
    <t>LOC110376958</t>
  </si>
  <si>
    <t>LOC110376961</t>
  </si>
  <si>
    <t>LOC110376968</t>
  </si>
  <si>
    <t>LOC110376976</t>
  </si>
  <si>
    <t>LOC110376979</t>
  </si>
  <si>
    <t>LOC110376980</t>
  </si>
  <si>
    <t>LOC110377017</t>
  </si>
  <si>
    <t>LOC110377143</t>
  </si>
  <si>
    <t>LOC110377161</t>
  </si>
  <si>
    <t>LOC110377195</t>
  </si>
  <si>
    <t>LOC110377200</t>
  </si>
  <si>
    <t>LOC110377201</t>
  </si>
  <si>
    <t>LOC110377234</t>
  </si>
  <si>
    <t>LOC110377248</t>
  </si>
  <si>
    <t>LOC110377253</t>
  </si>
  <si>
    <t>LOC110377290</t>
  </si>
  <si>
    <t>LOC110377329</t>
  </si>
  <si>
    <t>LOC110377340</t>
  </si>
  <si>
    <t>LOC110377342</t>
  </si>
  <si>
    <t>LOC110377354</t>
  </si>
  <si>
    <t>LOC110377356</t>
  </si>
  <si>
    <t>LOC110377397</t>
  </si>
  <si>
    <t>LOC110377431</t>
  </si>
  <si>
    <t>LOC110377450</t>
  </si>
  <si>
    <t>LOC110377514</t>
  </si>
  <si>
    <t>LOC110377611</t>
  </si>
  <si>
    <t>LOC110377622</t>
  </si>
  <si>
    <t>LOC110377704</t>
  </si>
  <si>
    <t>LOC110377737</t>
  </si>
  <si>
    <t>LOC110377842</t>
  </si>
  <si>
    <t>LOC110377847</t>
  </si>
  <si>
    <t>LOC110377849</t>
  </si>
  <si>
    <t>LOC110377867</t>
  </si>
  <si>
    <t>LOC110377927</t>
  </si>
  <si>
    <t>LOC110377931</t>
  </si>
  <si>
    <t>LOC110377964</t>
  </si>
  <si>
    <t>LOC110378024</t>
  </si>
  <si>
    <t>LOC110378062</t>
  </si>
  <si>
    <t>LOC110378074</t>
  </si>
  <si>
    <t>LOC110378130</t>
  </si>
  <si>
    <t>LOC110378149</t>
  </si>
  <si>
    <t>LOC110378151</t>
  </si>
  <si>
    <t>LOC110378154</t>
  </si>
  <si>
    <t>LOC110378157</t>
  </si>
  <si>
    <t>LOC110378189</t>
  </si>
  <si>
    <t>LOC110378235</t>
  </si>
  <si>
    <t>LOC110378237</t>
  </si>
  <si>
    <t>LOC110378257</t>
  </si>
  <si>
    <t>LOC110378301</t>
  </si>
  <si>
    <t>LOC110378346</t>
  </si>
  <si>
    <t>LOC110378348</t>
  </si>
  <si>
    <t>LOC110378375</t>
  </si>
  <si>
    <t>LOC110378415</t>
  </si>
  <si>
    <t>LOC110378416</t>
  </si>
  <si>
    <t>LOC110378452</t>
  </si>
  <si>
    <t>LOC110378508</t>
  </si>
  <si>
    <t>LOC110378531</t>
  </si>
  <si>
    <t>LOC110378532</t>
  </si>
  <si>
    <t>LOC110378539</t>
  </si>
  <si>
    <t>LOC110378562</t>
  </si>
  <si>
    <t>LOC110378571</t>
  </si>
  <si>
    <t>LOC110378595</t>
  </si>
  <si>
    <t>LOC110378609</t>
  </si>
  <si>
    <t>LOC110378625</t>
  </si>
  <si>
    <t>LOC110378628</t>
  </si>
  <si>
    <t>LOC110378651</t>
  </si>
  <si>
    <t>LOC110378675</t>
  </si>
  <si>
    <t>LOC110378699</t>
  </si>
  <si>
    <t>LOC110378739</t>
  </si>
  <si>
    <t>LOC110378742</t>
  </si>
  <si>
    <t>LOC110378864</t>
  </si>
  <si>
    <t>LOC110378907</t>
  </si>
  <si>
    <t>LOC110378908</t>
  </si>
  <si>
    <t>LOC110378917</t>
  </si>
  <si>
    <t>LOC110378934</t>
  </si>
  <si>
    <t>LOC110378943</t>
  </si>
  <si>
    <t>LOC110379001</t>
  </si>
  <si>
    <t>LOC110379044</t>
  </si>
  <si>
    <t>LOC110379074</t>
  </si>
  <si>
    <t>LOC110379084</t>
  </si>
  <si>
    <t>LOC110379132</t>
  </si>
  <si>
    <t>LOC110379150</t>
  </si>
  <si>
    <t>LOC110379157</t>
  </si>
  <si>
    <t>LOC110379215</t>
  </si>
  <si>
    <t>LOC110379235</t>
  </si>
  <si>
    <t>LOC110379241</t>
  </si>
  <si>
    <t>LOC110379245</t>
  </si>
  <si>
    <t>LOC110379255</t>
  </si>
  <si>
    <t>LOC110379282</t>
  </si>
  <si>
    <t>LOC110379300</t>
  </si>
  <si>
    <t>LOC110379310</t>
  </si>
  <si>
    <t>LOC110379369</t>
  </si>
  <si>
    <t>LOC110379390</t>
  </si>
  <si>
    <t>LOC110379419</t>
  </si>
  <si>
    <t>LOC110379428</t>
  </si>
  <si>
    <t>LOC110379435</t>
  </si>
  <si>
    <t>LOC110379542</t>
  </si>
  <si>
    <t>LOC110379548</t>
  </si>
  <si>
    <t>LOC110379563</t>
  </si>
  <si>
    <t>LOC110379601</t>
  </si>
  <si>
    <t>LOC110379630</t>
  </si>
  <si>
    <t>LOC110379631</t>
  </si>
  <si>
    <t>LOC110379635</t>
  </si>
  <si>
    <t>LOC110379660</t>
  </si>
  <si>
    <t>LOC110379823</t>
  </si>
  <si>
    <t>LOC110379841</t>
  </si>
  <si>
    <t>LOC110379864</t>
  </si>
  <si>
    <t>LOC110379893</t>
  </si>
  <si>
    <t>LOC110379958</t>
  </si>
  <si>
    <t>LOC110379963</t>
  </si>
  <si>
    <t>LOC110379968</t>
  </si>
  <si>
    <t>LOC110380008</t>
  </si>
  <si>
    <t>LOC110380038</t>
  </si>
  <si>
    <t>LOC110380075</t>
  </si>
  <si>
    <t>LOC110380108</t>
  </si>
  <si>
    <t>LOC110380139</t>
  </si>
  <si>
    <t>LOC110380194</t>
  </si>
  <si>
    <t>LOC110380274</t>
  </si>
  <si>
    <t>LOC110380278</t>
  </si>
  <si>
    <t>LOC110380279</t>
  </si>
  <si>
    <t>LOC110380295</t>
  </si>
  <si>
    <t>LOC110380324</t>
  </si>
  <si>
    <t>LOC110380402</t>
  </si>
  <si>
    <t>LOC110380412</t>
  </si>
  <si>
    <t>LOC110380418</t>
  </si>
  <si>
    <t>LOC110380489</t>
  </si>
  <si>
    <t>LOC110380490</t>
  </si>
  <si>
    <t>LOC110380514</t>
  </si>
  <si>
    <t>LOC110380532</t>
  </si>
  <si>
    <t>LOC110380563</t>
  </si>
  <si>
    <t>LOC110380645</t>
  </si>
  <si>
    <t>LOC110380689</t>
  </si>
  <si>
    <t>LOC110380702</t>
  </si>
  <si>
    <t>LOC110380736</t>
  </si>
  <si>
    <t>LOC110380750</t>
  </si>
  <si>
    <t>LOC110380753</t>
  </si>
  <si>
    <t>LOC110380756</t>
  </si>
  <si>
    <t>LOC110380769</t>
  </si>
  <si>
    <t>LOC110380771</t>
  </si>
  <si>
    <t>LOC110380772</t>
  </si>
  <si>
    <t>LOC110380791</t>
  </si>
  <si>
    <t>LOC110380800</t>
  </si>
  <si>
    <t>LOC110380835</t>
  </si>
  <si>
    <t>LOC110380855</t>
  </si>
  <si>
    <t>LOC110380863</t>
  </si>
  <si>
    <t>LOC110380869</t>
  </si>
  <si>
    <t>LOC110380871</t>
  </si>
  <si>
    <t>LOC110380889</t>
  </si>
  <si>
    <t>LOC110380928</t>
  </si>
  <si>
    <t>LOC110380942</t>
  </si>
  <si>
    <t>LOC110381013</t>
  </si>
  <si>
    <t>LOC110381037</t>
  </si>
  <si>
    <t>LOC110381085</t>
  </si>
  <si>
    <t>LOC110381125</t>
  </si>
  <si>
    <t>LOC110381155</t>
  </si>
  <si>
    <t>LOC110381158</t>
  </si>
  <si>
    <t>LOC110381165</t>
  </si>
  <si>
    <t>LOC110381167</t>
  </si>
  <si>
    <t>LOC110381172</t>
  </si>
  <si>
    <t>LOC110381189</t>
  </si>
  <si>
    <t>LOC110381196</t>
  </si>
  <si>
    <t>LOC110381200</t>
  </si>
  <si>
    <t>LOC110381218</t>
  </si>
  <si>
    <t>LOC110381221</t>
  </si>
  <si>
    <t>LOC110381240</t>
  </si>
  <si>
    <t>LOC110381247</t>
  </si>
  <si>
    <t>LOC110381269</t>
  </si>
  <si>
    <t>LOC110381279</t>
  </si>
  <si>
    <t>LOC110381298</t>
  </si>
  <si>
    <t>LOC110381310</t>
  </si>
  <si>
    <t>LOC110381400</t>
  </si>
  <si>
    <t>LOC110381449</t>
  </si>
  <si>
    <t>LOC110381467</t>
  </si>
  <si>
    <t>LOC110381476</t>
  </si>
  <si>
    <t>LOC110381490</t>
  </si>
  <si>
    <t>LOC110381544</t>
  </si>
  <si>
    <t>LOC110381550</t>
  </si>
  <si>
    <t>LOC110381567</t>
  </si>
  <si>
    <t>LOC110381577</t>
  </si>
  <si>
    <t>LOC110381602</t>
  </si>
  <si>
    <t>LOC110381626</t>
  </si>
  <si>
    <t>LOC110381652</t>
  </si>
  <si>
    <t>LOC110381694</t>
  </si>
  <si>
    <t>LOC110381705</t>
  </si>
  <si>
    <t>LOC110381730</t>
  </si>
  <si>
    <t>LOC110381764</t>
  </si>
  <si>
    <t>LOC110381769</t>
  </si>
  <si>
    <t>LOC110381809</t>
  </si>
  <si>
    <t>LOC110381840</t>
  </si>
  <si>
    <t>LOC110381874</t>
  </si>
  <si>
    <t>LOC110381899</t>
  </si>
  <si>
    <t>LOC110381938</t>
  </si>
  <si>
    <t>LOC110381946</t>
  </si>
  <si>
    <t>LOC110382019</t>
  </si>
  <si>
    <t>LOC110382042</t>
  </si>
  <si>
    <t>LOC110382101</t>
  </si>
  <si>
    <t>LOC110382103</t>
  </si>
  <si>
    <t>LOC110382114</t>
  </si>
  <si>
    <t>LOC110382143</t>
  </si>
  <si>
    <t>LOC110382161</t>
  </si>
  <si>
    <t>LOC110382301</t>
  </si>
  <si>
    <t>LOC110382319</t>
  </si>
  <si>
    <t>LOC110382339</t>
  </si>
  <si>
    <t>LOC110382346</t>
  </si>
  <si>
    <t>LOC110382422</t>
  </si>
  <si>
    <t>LOC110382423</t>
  </si>
  <si>
    <t>LOC110382430</t>
  </si>
  <si>
    <t>LOC110382444</t>
  </si>
  <si>
    <t>LOC110382479</t>
  </si>
  <si>
    <t>LOC110382482</t>
  </si>
  <si>
    <t>LOC110382486</t>
  </si>
  <si>
    <t>LOC110382553</t>
  </si>
  <si>
    <t>LOC110382555</t>
  </si>
  <si>
    <t>LOC110382569</t>
  </si>
  <si>
    <t>LOC110382574</t>
  </si>
  <si>
    <t>LOC110382597</t>
  </si>
  <si>
    <t>LOC110382603</t>
  </si>
  <si>
    <t>LOC110382647</t>
  </si>
  <si>
    <t>LOC110382680</t>
  </si>
  <si>
    <t>LOC110382700</t>
  </si>
  <si>
    <t>LOC110382720</t>
  </si>
  <si>
    <t>LOC110382723</t>
  </si>
  <si>
    <t>LOC110382725</t>
  </si>
  <si>
    <t>LOC110382791</t>
  </si>
  <si>
    <t>LOC110382795</t>
  </si>
  <si>
    <t>LOC110382859</t>
  </si>
  <si>
    <t>LOC110382862</t>
  </si>
  <si>
    <t>LOC110383006</t>
  </si>
  <si>
    <t>LOC110383010</t>
  </si>
  <si>
    <t>LOC110383129</t>
  </si>
  <si>
    <t>LOC110383135</t>
  </si>
  <si>
    <t>LOC110383163</t>
  </si>
  <si>
    <t>LOC110383197</t>
  </si>
  <si>
    <t>LOC110383209</t>
  </si>
  <si>
    <t>LOC110383217</t>
  </si>
  <si>
    <t>LOC110383254</t>
  </si>
  <si>
    <t>LOC110383277</t>
  </si>
  <si>
    <t>LOC110383279</t>
  </si>
  <si>
    <t>LOC110383329</t>
  </si>
  <si>
    <t>LOC110383335</t>
  </si>
  <si>
    <t>LOC110383388</t>
  </si>
  <si>
    <t>LOC110383409</t>
  </si>
  <si>
    <t>LOC110383419</t>
  </si>
  <si>
    <t>LOC110383442</t>
  </si>
  <si>
    <t>LOC110383497</t>
  </si>
  <si>
    <t>LOC110383536</t>
  </si>
  <si>
    <t>LOC110383549</t>
  </si>
  <si>
    <t>LOC110383592</t>
  </si>
  <si>
    <t>LOC110383596</t>
  </si>
  <si>
    <t>LOC110383599</t>
  </si>
  <si>
    <t>LOC110383632</t>
  </si>
  <si>
    <t>LOC110383633</t>
  </si>
  <si>
    <t>LOC110383641</t>
  </si>
  <si>
    <t>LOC110383649</t>
  </si>
  <si>
    <t>LOC110383650</t>
  </si>
  <si>
    <t>LOC110383684</t>
  </si>
  <si>
    <t>LOC110383694</t>
  </si>
  <si>
    <t>LOC110383708</t>
  </si>
  <si>
    <t>LOC110383741</t>
  </si>
  <si>
    <t>LOC110383782</t>
  </si>
  <si>
    <t>LOC110383785</t>
  </si>
  <si>
    <t>LOC110383804</t>
  </si>
  <si>
    <t>LOC110383858</t>
  </si>
  <si>
    <t>LOC110383867</t>
  </si>
  <si>
    <t>LOC110383872</t>
  </si>
  <si>
    <t>LOC110383899</t>
  </si>
  <si>
    <t>LOC110383916</t>
  </si>
  <si>
    <t>LOC110383919</t>
  </si>
  <si>
    <t>LOC110383929</t>
  </si>
  <si>
    <t>LOC110383933</t>
  </si>
  <si>
    <t>LOC110383938</t>
  </si>
  <si>
    <t>LOC110383949</t>
  </si>
  <si>
    <t>LOC110383955</t>
  </si>
  <si>
    <t>LOC110383958</t>
  </si>
  <si>
    <t>LOC110383968</t>
  </si>
  <si>
    <t>LOC110383976</t>
  </si>
  <si>
    <t>LOC110384018</t>
  </si>
  <si>
    <t>LOC110384044</t>
  </si>
  <si>
    <t>LOC110384061</t>
  </si>
  <si>
    <t>LOC110384067</t>
  </si>
  <si>
    <t>LOC110384098</t>
  </si>
  <si>
    <t>LOC110384110</t>
  </si>
  <si>
    <t>LOC110384118</t>
  </si>
  <si>
    <t>LOC110384128</t>
  </si>
  <si>
    <t>LOC110384215</t>
  </si>
  <si>
    <t>LOC110384235</t>
  </si>
  <si>
    <t>LOC110384238</t>
  </si>
  <si>
    <t>LOC110384300</t>
  </si>
  <si>
    <t>LOC110384317</t>
  </si>
  <si>
    <t>LOC110384342</t>
  </si>
  <si>
    <t>LOC110384396</t>
  </si>
  <si>
    <t>LOC110384412</t>
  </si>
  <si>
    <t>LOC110384420</t>
  </si>
  <si>
    <t>LOC110384428</t>
  </si>
  <si>
    <t>LOC110384546</t>
  </si>
  <si>
    <t>LOC110384549</t>
  </si>
  <si>
    <t>LOC110384568</t>
  </si>
  <si>
    <t>LOC110384570</t>
  </si>
  <si>
    <t>LOC110384607</t>
  </si>
  <si>
    <t>LOC110384663</t>
  </si>
  <si>
    <t>LOC110369597</t>
  </si>
  <si>
    <t>HG_specific</t>
  </si>
  <si>
    <t>LOC110369604</t>
  </si>
  <si>
    <t>LOC110369616</t>
  </si>
  <si>
    <t>LOC110369617</t>
  </si>
  <si>
    <t>LOC110369637</t>
  </si>
  <si>
    <t>LOC110369670</t>
  </si>
  <si>
    <t>LOC110369677</t>
  </si>
  <si>
    <t>LOC110369678</t>
  </si>
  <si>
    <t>LOC110369679</t>
  </si>
  <si>
    <t>LOC110369680</t>
  </si>
  <si>
    <t>LOC110369685</t>
  </si>
  <si>
    <t>LOC110369692</t>
  </si>
  <si>
    <t>LOC110369695</t>
  </si>
  <si>
    <t>LOC110369697</t>
  </si>
  <si>
    <t>LOC110369708</t>
  </si>
  <si>
    <t>LOC110369719</t>
  </si>
  <si>
    <t>LOC110369726</t>
  </si>
  <si>
    <t>LOC110369740</t>
  </si>
  <si>
    <t>LOC110369743</t>
  </si>
  <si>
    <t>LOC110369744</t>
  </si>
  <si>
    <t>LOC110369758</t>
  </si>
  <si>
    <t>LOC110369771</t>
  </si>
  <si>
    <t>LOC110369787</t>
  </si>
  <si>
    <t>LOC110369789</t>
  </si>
  <si>
    <t>LOC110369790</t>
  </si>
  <si>
    <t>LOC110369796</t>
  </si>
  <si>
    <t>LOC110369797</t>
  </si>
  <si>
    <t>LOC110369812</t>
  </si>
  <si>
    <t>LOC110369825</t>
  </si>
  <si>
    <t>LOC110369833</t>
  </si>
  <si>
    <t>LOC110369837</t>
  </si>
  <si>
    <t>LOC110369838</t>
  </si>
  <si>
    <t>LOC110369852</t>
  </si>
  <si>
    <t>LOC110369864</t>
  </si>
  <si>
    <t>LOC110369868</t>
  </si>
  <si>
    <t>LOC110369869</t>
  </si>
  <si>
    <t>LOC110369873</t>
  </si>
  <si>
    <t>LOC110369878</t>
  </si>
  <si>
    <t>LOC110369899</t>
  </si>
  <si>
    <t>LOC110369902</t>
  </si>
  <si>
    <t>LOC110369903</t>
  </si>
  <si>
    <t>LOC110369908</t>
  </si>
  <si>
    <t>LOC110369910</t>
  </si>
  <si>
    <t>LOC110369913</t>
  </si>
  <si>
    <t>LOC110369916</t>
  </si>
  <si>
    <t>LOC110369920</t>
  </si>
  <si>
    <t>LOC110369921</t>
  </si>
  <si>
    <t>LOC110369922</t>
  </si>
  <si>
    <t>LOC110369932</t>
  </si>
  <si>
    <t>LOC110369935</t>
  </si>
  <si>
    <t>LOC110369939</t>
  </si>
  <si>
    <t>LOC110369941</t>
  </si>
  <si>
    <t>LOC110369951</t>
  </si>
  <si>
    <t>LOC110369955</t>
  </si>
  <si>
    <t>LOC110369964</t>
  </si>
  <si>
    <t>LOC110369968</t>
  </si>
  <si>
    <t>LOC110369974</t>
  </si>
  <si>
    <t>LOC110369975</t>
  </si>
  <si>
    <t>LOC110369978</t>
  </si>
  <si>
    <t>LOC110369987</t>
  </si>
  <si>
    <t>LOC110370001</t>
  </si>
  <si>
    <t>LOC110370002</t>
  </si>
  <si>
    <t>LOC110370006</t>
  </si>
  <si>
    <t>LOC110370011</t>
  </si>
  <si>
    <t>LOC110370030</t>
  </si>
  <si>
    <t>LOC110370031</t>
  </si>
  <si>
    <t>LOC110370032</t>
  </si>
  <si>
    <t>LOC110370034</t>
  </si>
  <si>
    <t>LOC110370043</t>
  </si>
  <si>
    <t>LOC110370052</t>
  </si>
  <si>
    <t>LOC110370055</t>
  </si>
  <si>
    <t>LOC110370057</t>
  </si>
  <si>
    <t>LOC110370067</t>
  </si>
  <si>
    <t>LOC110370068</t>
  </si>
  <si>
    <t>LOC110370070</t>
  </si>
  <si>
    <t>LOC110370071</t>
  </si>
  <si>
    <t>LOC110370073</t>
  </si>
  <si>
    <t>LOC110370095</t>
  </si>
  <si>
    <t>LOC110370097</t>
  </si>
  <si>
    <t>LOC110370100</t>
  </si>
  <si>
    <t>LOC110370101</t>
  </si>
  <si>
    <t>LOC110370102</t>
  </si>
  <si>
    <t>LOC110370103</t>
  </si>
  <si>
    <t>LOC110370107</t>
  </si>
  <si>
    <t>LOC110370110</t>
  </si>
  <si>
    <t>LOC110370113</t>
  </si>
  <si>
    <t>LOC110370115</t>
  </si>
  <si>
    <t>LOC110370121</t>
  </si>
  <si>
    <t>LOC110370123</t>
  </si>
  <si>
    <t>LOC110370131</t>
  </si>
  <si>
    <t>LOC110370133</t>
  </si>
  <si>
    <t>LOC110370134</t>
  </si>
  <si>
    <t>LOC110370138</t>
  </si>
  <si>
    <t>LOC110370140</t>
  </si>
  <si>
    <t>LOC110370150</t>
  </si>
  <si>
    <t>LOC110370151</t>
  </si>
  <si>
    <t>LOC110370159</t>
  </si>
  <si>
    <t>LOC110370162</t>
  </si>
  <si>
    <t>LOC110370163</t>
  </si>
  <si>
    <t>LOC110370164</t>
  </si>
  <si>
    <t>LOC110370165</t>
  </si>
  <si>
    <t>LOC110370175</t>
  </si>
  <si>
    <t>LOC110370177</t>
  </si>
  <si>
    <t>LOC110370180</t>
  </si>
  <si>
    <t>LOC110370183</t>
  </si>
  <si>
    <t>LOC110370184</t>
  </si>
  <si>
    <t>LOC110370195</t>
  </si>
  <si>
    <t>LOC110370196</t>
  </si>
  <si>
    <t>LOC110370199</t>
  </si>
  <si>
    <t>LOC110370207</t>
  </si>
  <si>
    <t>LOC110370213</t>
  </si>
  <si>
    <t>LOC110370243</t>
  </si>
  <si>
    <t>LOC110370246</t>
  </si>
  <si>
    <t>LOC110370251</t>
  </si>
  <si>
    <t>LOC110370254</t>
  </si>
  <si>
    <t>LOC110370257</t>
  </si>
  <si>
    <t>LOC110370262</t>
  </si>
  <si>
    <t>LOC110370264</t>
  </si>
  <si>
    <t>LOC110370267</t>
  </si>
  <si>
    <t>LOC110370271</t>
  </si>
  <si>
    <t>LOC110370284</t>
  </si>
  <si>
    <t>LOC110370285</t>
  </si>
  <si>
    <t>LOC110370286</t>
  </si>
  <si>
    <t>LOC110370294</t>
  </si>
  <si>
    <t>LOC110370299</t>
  </si>
  <si>
    <t>LOC110370300</t>
  </si>
  <si>
    <t>LOC110370305</t>
  </si>
  <si>
    <t>LOC110370307</t>
  </si>
  <si>
    <t>LOC110370317</t>
  </si>
  <si>
    <t>LOC110370324</t>
  </si>
  <si>
    <t>LOC110370328</t>
  </si>
  <si>
    <t>LOC110370333</t>
  </si>
  <si>
    <t>LOC110370339</t>
  </si>
  <si>
    <t>LOC110370345</t>
  </si>
  <si>
    <t>LOC110370352</t>
  </si>
  <si>
    <t>LOC110370355</t>
  </si>
  <si>
    <t>LOC110370356</t>
  </si>
  <si>
    <t>LOC110370357</t>
  </si>
  <si>
    <t>LOC110370358</t>
  </si>
  <si>
    <t>LOC110370376</t>
  </si>
  <si>
    <t>LOC110370387</t>
  </si>
  <si>
    <t>LOC110370388</t>
  </si>
  <si>
    <t>LOC110370393</t>
  </si>
  <si>
    <t>LOC110370399</t>
  </si>
  <si>
    <t>LOC110370403</t>
  </si>
  <si>
    <t>LOC110370404</t>
  </si>
  <si>
    <t>LOC110370409</t>
  </si>
  <si>
    <t>LOC110370411</t>
  </si>
  <si>
    <t>LOC110370418</t>
  </si>
  <si>
    <t>LOC110370447</t>
  </si>
  <si>
    <t>LOC110370451</t>
  </si>
  <si>
    <t>LOC110370463</t>
  </si>
  <si>
    <t>LOC110370470</t>
  </si>
  <si>
    <t>LOC110370471</t>
  </si>
  <si>
    <t>LOC110370472</t>
  </si>
  <si>
    <t>LOC110370478</t>
  </si>
  <si>
    <t>LOC110370480</t>
  </si>
  <si>
    <t>LOC110370499</t>
  </si>
  <si>
    <t>LOC110370503</t>
  </si>
  <si>
    <t>LOC110370509</t>
  </si>
  <si>
    <t>LOC110370520</t>
  </si>
  <si>
    <t>LOC110370529</t>
  </si>
  <si>
    <t>LOC110370534</t>
  </si>
  <si>
    <t>LOC110370537</t>
  </si>
  <si>
    <t>LOC110370539</t>
  </si>
  <si>
    <t>LOC110370540</t>
  </si>
  <si>
    <t>LOC110370542</t>
  </si>
  <si>
    <t>LOC110370545</t>
  </si>
  <si>
    <t>LOC110370558</t>
  </si>
  <si>
    <t>LOC110370561</t>
  </si>
  <si>
    <t>LOC110370568</t>
  </si>
  <si>
    <t>LOC110370583</t>
  </si>
  <si>
    <t>LOC110370584</t>
  </si>
  <si>
    <t>LOC110370587</t>
  </si>
  <si>
    <t>LOC110370588</t>
  </si>
  <si>
    <t>LOC110370589</t>
  </si>
  <si>
    <t>LOC110370625</t>
  </si>
  <si>
    <t>LOC110370636</t>
  </si>
  <si>
    <t>LOC110370637</t>
  </si>
  <si>
    <t>LOC110370640</t>
  </si>
  <si>
    <t>LOC110370643</t>
  </si>
  <si>
    <t>LOC110370673</t>
  </si>
  <si>
    <t>LOC110370675</t>
  </si>
  <si>
    <t>LOC110370676</t>
  </si>
  <si>
    <t>LOC110370677</t>
  </si>
  <si>
    <t>LOC110370684</t>
  </si>
  <si>
    <t>LOC110370686</t>
  </si>
  <si>
    <t>LOC110370690</t>
  </si>
  <si>
    <t>LOC110370691</t>
  </si>
  <si>
    <t>LOC110370698</t>
  </si>
  <si>
    <t>LOC110370701</t>
  </si>
  <si>
    <t>LOC110370703</t>
  </si>
  <si>
    <t>LOC110370705</t>
  </si>
  <si>
    <t>LOC110370711</t>
  </si>
  <si>
    <t>LOC110370719</t>
  </si>
  <si>
    <t>LOC110370721</t>
  </si>
  <si>
    <t>LOC110370730</t>
  </si>
  <si>
    <t>LOC110370737</t>
  </si>
  <si>
    <t>LOC110370741</t>
  </si>
  <si>
    <t>LOC110370742</t>
  </si>
  <si>
    <t>LOC110370743</t>
  </si>
  <si>
    <t>LOC110370750</t>
  </si>
  <si>
    <t>LOC110370754</t>
  </si>
  <si>
    <t>LOC110370755</t>
  </si>
  <si>
    <t>LOC110370756</t>
  </si>
  <si>
    <t>LOC110370762</t>
  </si>
  <si>
    <t>LOC110370767</t>
  </si>
  <si>
    <t>LOC110370769</t>
  </si>
  <si>
    <t>LOC110370770</t>
  </si>
  <si>
    <t>LOC110370771</t>
  </si>
  <si>
    <t>LOC110370772</t>
  </si>
  <si>
    <t>LOC110370776</t>
  </si>
  <si>
    <t>LOC110370779</t>
  </si>
  <si>
    <t>LOC110370782</t>
  </si>
  <si>
    <t>LOC110370791</t>
  </si>
  <si>
    <t>LOC110370796</t>
  </si>
  <si>
    <t>LOC110370798</t>
  </si>
  <si>
    <t>LOC110370801</t>
  </si>
  <si>
    <t>LOC110370812</t>
  </si>
  <si>
    <t>LOC110370818</t>
  </si>
  <si>
    <t>LOC110370820</t>
  </si>
  <si>
    <t>LOC110370828</t>
  </si>
  <si>
    <t>LOC110370830</t>
  </si>
  <si>
    <t>LOC110370833</t>
  </si>
  <si>
    <t>LOC110370842</t>
  </si>
  <si>
    <t>LOC110370846</t>
  </si>
  <si>
    <t>LOC110370855</t>
  </si>
  <si>
    <t>LOC110370899</t>
  </si>
  <si>
    <t>LOC110370903</t>
  </si>
  <si>
    <t>LOC110370905</t>
  </si>
  <si>
    <t>LOC110370907</t>
  </si>
  <si>
    <t>LOC110370911</t>
  </si>
  <si>
    <t>LOC110370913</t>
  </si>
  <si>
    <t>LOC110370917</t>
  </si>
  <si>
    <t>LOC110370918</t>
  </si>
  <si>
    <t>LOC110370928</t>
  </si>
  <si>
    <t>LOC110370931</t>
  </si>
  <si>
    <t>LOC110370933</t>
  </si>
  <si>
    <t>LOC110370934</t>
  </si>
  <si>
    <t>LOC110370935</t>
  </si>
  <si>
    <t>LOC110370936</t>
  </si>
  <si>
    <t>LOC110370941</t>
  </si>
  <si>
    <t>LOC110370957</t>
  </si>
  <si>
    <t>LOC110370966</t>
  </si>
  <si>
    <t>LOC110370971</t>
  </si>
  <si>
    <t>LOC110370976</t>
  </si>
  <si>
    <t>LOC110370979</t>
  </si>
  <si>
    <t>LOC110370980</t>
  </si>
  <si>
    <t>LOC110370986</t>
  </si>
  <si>
    <t>LOC110370994</t>
  </si>
  <si>
    <t>LOC110371003</t>
  </si>
  <si>
    <t>LOC110371004</t>
  </si>
  <si>
    <t>LOC110371013</t>
  </si>
  <si>
    <t>LOC110371014</t>
  </si>
  <si>
    <t>LOC110371016</t>
  </si>
  <si>
    <t>LOC110371018</t>
  </si>
  <si>
    <t>LOC110371023</t>
  </si>
  <si>
    <t>LOC110371024</t>
  </si>
  <si>
    <t>LOC110371033</t>
  </si>
  <si>
    <t>LOC110371044</t>
  </si>
  <si>
    <t>LOC110371048</t>
  </si>
  <si>
    <t>LOC110371050</t>
  </si>
  <si>
    <t>LOC110371053</t>
  </si>
  <si>
    <t>LOC110371054</t>
  </si>
  <si>
    <t>LOC110371062</t>
  </si>
  <si>
    <t>LOC110371066</t>
  </si>
  <si>
    <t>LOC110371071</t>
  </si>
  <si>
    <t>LOC110371073</t>
  </si>
  <si>
    <t>LOC110371077</t>
  </si>
  <si>
    <t>LOC110371079</t>
  </si>
  <si>
    <t>LOC110371083</t>
  </si>
  <si>
    <t>LOC110371084</t>
  </si>
  <si>
    <t>LOC110371085</t>
  </si>
  <si>
    <t>LOC110371090</t>
  </si>
  <si>
    <t>LOC110371096</t>
  </si>
  <si>
    <t>LOC110371097</t>
  </si>
  <si>
    <t>LOC110371103</t>
  </si>
  <si>
    <t>LOC110371106</t>
  </si>
  <si>
    <t>LOC110371107</t>
  </si>
  <si>
    <t>LOC110371110</t>
  </si>
  <si>
    <t>LOC110371144</t>
  </si>
  <si>
    <t>LOC110371146</t>
  </si>
  <si>
    <t>LOC110371170</t>
  </si>
  <si>
    <t>LOC110371190</t>
  </si>
  <si>
    <t>LOC110371191</t>
  </si>
  <si>
    <t>LOC110371192</t>
  </si>
  <si>
    <t>LOC110371207</t>
  </si>
  <si>
    <t>LOC110371213</t>
  </si>
  <si>
    <t>LOC110371218</t>
  </si>
  <si>
    <t>LOC110371221</t>
  </si>
  <si>
    <t>LOC110371222</t>
  </si>
  <si>
    <t>LOC110371226</t>
  </si>
  <si>
    <t>LOC110371231</t>
  </si>
  <si>
    <t>LOC110371241</t>
  </si>
  <si>
    <t>LOC110371247</t>
  </si>
  <si>
    <t>LOC110371249</t>
  </si>
  <si>
    <t>LOC110371259</t>
  </si>
  <si>
    <t>LOC110371261</t>
  </si>
  <si>
    <t>LOC110371263</t>
  </si>
  <si>
    <t>LOC110371268</t>
  </si>
  <si>
    <t>LOC110371269</t>
  </si>
  <si>
    <t>LOC110371284</t>
  </si>
  <si>
    <t>LOC110371286</t>
  </si>
  <si>
    <t>LOC110371296</t>
  </si>
  <si>
    <t>LOC110371308</t>
  </si>
  <si>
    <t>LOC110371319</t>
  </si>
  <si>
    <t>LOC110371329</t>
  </si>
  <si>
    <t>LOC110371338</t>
  </si>
  <si>
    <t>LOC110371340</t>
  </si>
  <si>
    <t>LOC110371346</t>
  </si>
  <si>
    <t>LOC110371351</t>
  </si>
  <si>
    <t>LOC110371358</t>
  </si>
  <si>
    <t>LOC110371371</t>
  </si>
  <si>
    <t>LOC110371375</t>
  </si>
  <si>
    <t>LOC110371384</t>
  </si>
  <si>
    <t>LOC110371396</t>
  </si>
  <si>
    <t>LOC110371400</t>
  </si>
  <si>
    <t>LOC110371401</t>
  </si>
  <si>
    <t>LOC110371410</t>
  </si>
  <si>
    <t>LOC110371413</t>
  </si>
  <si>
    <t>LOC110371418</t>
  </si>
  <si>
    <t>LOC110371423</t>
  </si>
  <si>
    <t>LOC110371424</t>
  </si>
  <si>
    <t>LOC110371427</t>
  </si>
  <si>
    <t>LOC110371437</t>
  </si>
  <si>
    <t>LOC110371443</t>
  </si>
  <si>
    <t>LOC110371445</t>
  </si>
  <si>
    <t>LOC110371446</t>
  </si>
  <si>
    <t>LOC110371448</t>
  </si>
  <si>
    <t>LOC110371449</t>
  </si>
  <si>
    <t>LOC110371450</t>
  </si>
  <si>
    <t>LOC110371477</t>
  </si>
  <si>
    <t>LOC110371484</t>
  </si>
  <si>
    <t>LOC110371493</t>
  </si>
  <si>
    <t>LOC110371495</t>
  </si>
  <si>
    <t>LOC110371497</t>
  </si>
  <si>
    <t>LOC110371502</t>
  </si>
  <si>
    <t>LOC110371503</t>
  </si>
  <si>
    <t>LOC110371512</t>
  </si>
  <si>
    <t>LOC110371515</t>
  </si>
  <si>
    <t>LOC110371529</t>
  </si>
  <si>
    <t>LOC110371533</t>
  </si>
  <si>
    <t>LOC110371535</t>
  </si>
  <si>
    <t>LOC110371546</t>
  </si>
  <si>
    <t>LOC110371547</t>
  </si>
  <si>
    <t>LOC110371557</t>
  </si>
  <si>
    <t>LOC110371558</t>
  </si>
  <si>
    <t>LOC110371563</t>
  </si>
  <si>
    <t>LOC110371579</t>
  </si>
  <si>
    <t>LOC110371595</t>
  </si>
  <si>
    <t>LOC110371596</t>
  </si>
  <si>
    <t>LOC110371600</t>
  </si>
  <si>
    <t>LOC110371607</t>
  </si>
  <si>
    <t>LOC110371609</t>
  </si>
  <si>
    <t>LOC110371615</t>
  </si>
  <si>
    <t>LOC110371616</t>
  </si>
  <si>
    <t>LOC110371619</t>
  </si>
  <si>
    <t>LOC110371621</t>
  </si>
  <si>
    <t>LOC110371641</t>
  </si>
  <si>
    <t>LOC110371642</t>
  </si>
  <si>
    <t>LOC110371643</t>
  </si>
  <si>
    <t>LOC110371652</t>
  </si>
  <si>
    <t>LOC110371656</t>
  </si>
  <si>
    <t>LOC110371659</t>
  </si>
  <si>
    <t>LOC110371664</t>
  </si>
  <si>
    <t>LOC110371671</t>
  </si>
  <si>
    <t>LOC110371672</t>
  </si>
  <si>
    <t>LOC110371673</t>
  </si>
  <si>
    <t>LOC110371685</t>
  </si>
  <si>
    <t>LOC110371691</t>
  </si>
  <si>
    <t>LOC110371696</t>
  </si>
  <si>
    <t>LOC110371707</t>
  </si>
  <si>
    <t>LOC110371724</t>
  </si>
  <si>
    <t>LOC110371746</t>
  </si>
  <si>
    <t>LOC110371749</t>
  </si>
  <si>
    <t>LOC110371752</t>
  </si>
  <si>
    <t>LOC110371763</t>
  </si>
  <si>
    <t>LOC110371765</t>
  </si>
  <si>
    <t>LOC110371769</t>
  </si>
  <si>
    <t>LOC110371775</t>
  </si>
  <si>
    <t>LOC110371796</t>
  </si>
  <si>
    <t>LOC110371797</t>
  </si>
  <si>
    <t>LOC110371801</t>
  </si>
  <si>
    <t>LOC110371812</t>
  </si>
  <si>
    <t>LOC110371814</t>
  </si>
  <si>
    <t>LOC110371820</t>
  </si>
  <si>
    <t>LOC110371824</t>
  </si>
  <si>
    <t>LOC110371832</t>
  </si>
  <si>
    <t>LOC110371840</t>
  </si>
  <si>
    <t>LOC110371854</t>
  </si>
  <si>
    <t>LOC110371859</t>
  </si>
  <si>
    <t>LOC110371861</t>
  </si>
  <si>
    <t>LOC110371878</t>
  </si>
  <si>
    <t>LOC110371882</t>
  </si>
  <si>
    <t>LOC110371883</t>
  </si>
  <si>
    <t>LOC110371884</t>
  </si>
  <si>
    <t>LOC110371886</t>
  </si>
  <si>
    <t>LOC110371888</t>
  </si>
  <si>
    <t>LOC110371904</t>
  </si>
  <si>
    <t>LOC110371909</t>
  </si>
  <si>
    <t>LOC110371911</t>
  </si>
  <si>
    <t>LOC110371912</t>
  </si>
  <si>
    <t>LOC110371917</t>
  </si>
  <si>
    <t>LOC110371920</t>
  </si>
  <si>
    <t>LOC110371925</t>
  </si>
  <si>
    <t>LOC110371928</t>
  </si>
  <si>
    <t>LOC110371941</t>
  </si>
  <si>
    <t>LOC110371946</t>
  </si>
  <si>
    <t>LOC110371951</t>
  </si>
  <si>
    <t>LOC110371970</t>
  </si>
  <si>
    <t>LOC110371972</t>
  </si>
  <si>
    <t>LOC110371973</t>
  </si>
  <si>
    <t>LOC110371979</t>
  </si>
  <si>
    <t>LOC110371983</t>
  </si>
  <si>
    <t>LOC110371990</t>
  </si>
  <si>
    <t>LOC110371993</t>
  </si>
  <si>
    <t>LOC110371997</t>
  </si>
  <si>
    <t>LOC110371998</t>
  </si>
  <si>
    <t>LOC110372005</t>
  </si>
  <si>
    <t>LOC110372007</t>
  </si>
  <si>
    <t>LOC110372014</t>
  </si>
  <si>
    <t>LOC110372038</t>
  </si>
  <si>
    <t>LOC110372040</t>
  </si>
  <si>
    <t>LOC110372041</t>
  </si>
  <si>
    <t>LOC110372048</t>
  </si>
  <si>
    <t>LOC110372052</t>
  </si>
  <si>
    <t>LOC110372054</t>
  </si>
  <si>
    <t>LOC110372060</t>
  </si>
  <si>
    <t>LOC110372076</t>
  </si>
  <si>
    <t>LOC110372078</t>
  </si>
  <si>
    <t>LOC110372082</t>
  </si>
  <si>
    <t>LOC110372091</t>
  </si>
  <si>
    <t>LOC110372094</t>
  </si>
  <si>
    <t>LOC110372124</t>
  </si>
  <si>
    <t>LOC110372143</t>
  </si>
  <si>
    <t>LOC110372150</t>
  </si>
  <si>
    <t>LOC110372152</t>
  </si>
  <si>
    <t>LOC110372165</t>
  </si>
  <si>
    <t>LOC110372166</t>
  </si>
  <si>
    <t>LOC110372176</t>
  </si>
  <si>
    <t>LOC110372186</t>
  </si>
  <si>
    <t>LOC110372223</t>
  </si>
  <si>
    <t>LOC110372233</t>
  </si>
  <si>
    <t>LOC110372234</t>
  </si>
  <si>
    <t>LOC110372238</t>
  </si>
  <si>
    <t>LOC110372244</t>
  </si>
  <si>
    <t>LOC110372262</t>
  </si>
  <si>
    <t>LOC110372277</t>
  </si>
  <si>
    <t>LOC110372278</t>
  </si>
  <si>
    <t>LOC110372283</t>
  </si>
  <si>
    <t>LOC110372291</t>
  </si>
  <si>
    <t>LOC110372298</t>
  </si>
  <si>
    <t>LOC110372305</t>
  </si>
  <si>
    <t>LOC110372313</t>
  </si>
  <si>
    <t>LOC110372315</t>
  </si>
  <si>
    <t>LOC110372328</t>
  </si>
  <si>
    <t>LOC110372338</t>
  </si>
  <si>
    <t>LOC110372344</t>
  </si>
  <si>
    <t>LOC110372354</t>
  </si>
  <si>
    <t>LOC110372359</t>
  </si>
  <si>
    <t>LOC110372361</t>
  </si>
  <si>
    <t>LOC110372363</t>
  </si>
  <si>
    <t>LOC110372369</t>
  </si>
  <si>
    <t>LOC110372370</t>
  </si>
  <si>
    <t>LOC110372380</t>
  </si>
  <si>
    <t>LOC110372400</t>
  </si>
  <si>
    <t>LOC110372408</t>
  </si>
  <si>
    <t>LOC110372410</t>
  </si>
  <si>
    <t>LOC110372431</t>
  </si>
  <si>
    <t>LOC110372434</t>
  </si>
  <si>
    <t>LOC110372441</t>
  </si>
  <si>
    <t>LOC110372443</t>
  </si>
  <si>
    <t>LOC110372448</t>
  </si>
  <si>
    <t>LOC110372456</t>
  </si>
  <si>
    <t>LOC110372463</t>
  </si>
  <si>
    <t>LOC110372468</t>
  </si>
  <si>
    <t>LOC110372483</t>
  </si>
  <si>
    <t>LOC110372489</t>
  </si>
  <si>
    <t>LOC110372495</t>
  </si>
  <si>
    <t>LOC110372498</t>
  </si>
  <si>
    <t>LOC110372501</t>
  </si>
  <si>
    <t>LOC110372510</t>
  </si>
  <si>
    <t>LOC110372515</t>
  </si>
  <si>
    <t>LOC110372517</t>
  </si>
  <si>
    <t>LOC110372522</t>
  </si>
  <si>
    <t>LOC110372523</t>
  </si>
  <si>
    <t>LOC110372536</t>
  </si>
  <si>
    <t>LOC110372546</t>
  </si>
  <si>
    <t>LOC110372548</t>
  </si>
  <si>
    <t>LOC110372561</t>
  </si>
  <si>
    <t>LOC110372569</t>
  </si>
  <si>
    <t>LOC110372573</t>
  </si>
  <si>
    <t>LOC110372579</t>
  </si>
  <si>
    <t>LOC110372580</t>
  </si>
  <si>
    <t>LOC110372588</t>
  </si>
  <si>
    <t>LOC110372590</t>
  </si>
  <si>
    <t>LOC110372593</t>
  </si>
  <si>
    <t>LOC110372605</t>
  </si>
  <si>
    <t>LOC110372607</t>
  </si>
  <si>
    <t>LOC110372609</t>
  </si>
  <si>
    <t>LOC110372617</t>
  </si>
  <si>
    <t>LOC110372628</t>
  </si>
  <si>
    <t>LOC110372632</t>
  </si>
  <si>
    <t>LOC110372635</t>
  </si>
  <si>
    <t>LOC110372636</t>
  </si>
  <si>
    <t>LOC110372638</t>
  </si>
  <si>
    <t>LOC110372639</t>
  </si>
  <si>
    <t>LOC110372641</t>
  </si>
  <si>
    <t>LOC110372644</t>
  </si>
  <si>
    <t>LOC110372647</t>
  </si>
  <si>
    <t>LOC110372650</t>
  </si>
  <si>
    <t>LOC110372652</t>
  </si>
  <si>
    <t>LOC110372659</t>
  </si>
  <si>
    <t>LOC110372672</t>
  </si>
  <si>
    <t>LOC110372679</t>
  </si>
  <si>
    <t>LOC110372681</t>
  </si>
  <si>
    <t>LOC110372689</t>
  </si>
  <si>
    <t>LOC110372694</t>
  </si>
  <si>
    <t>LOC110372699</t>
  </si>
  <si>
    <t>LOC110372702</t>
  </si>
  <si>
    <t>LOC110372707</t>
  </si>
  <si>
    <t>LOC110372717</t>
  </si>
  <si>
    <t>LOC110372732</t>
  </si>
  <si>
    <t>LOC110372736</t>
  </si>
  <si>
    <t>LOC110372737</t>
  </si>
  <si>
    <t>LOC110372755</t>
  </si>
  <si>
    <t>LOC110372768</t>
  </si>
  <si>
    <t>LOC110372776</t>
  </si>
  <si>
    <t>LOC110372777</t>
  </si>
  <si>
    <t>LOC110372779</t>
  </si>
  <si>
    <t>LOC110372787</t>
  </si>
  <si>
    <t>LOC110372789</t>
  </si>
  <si>
    <t>LOC110372799</t>
  </si>
  <si>
    <t>LOC110372802</t>
  </si>
  <si>
    <t>LOC110372811</t>
  </si>
  <si>
    <t>LOC110372820</t>
  </si>
  <si>
    <t>LOC110372825</t>
  </si>
  <si>
    <t>LOC110372827</t>
  </si>
  <si>
    <t>LOC110372839</t>
  </si>
  <si>
    <t>LOC110372841</t>
  </si>
  <si>
    <t>LOC110372844</t>
  </si>
  <si>
    <t>LOC110372850</t>
  </si>
  <si>
    <t>LOC110372852</t>
  </si>
  <si>
    <t>LOC110372866</t>
  </si>
  <si>
    <t>LOC110372869</t>
  </si>
  <si>
    <t>LOC110372872</t>
  </si>
  <si>
    <t>LOC110372887</t>
  </si>
  <si>
    <t>LOC110372888</t>
  </si>
  <si>
    <t>LOC110372890</t>
  </si>
  <si>
    <t>LOC110372900</t>
  </si>
  <si>
    <t>LOC110372901</t>
  </si>
  <si>
    <t>LOC110372917</t>
  </si>
  <si>
    <t>LOC110372930</t>
  </si>
  <si>
    <t>LOC110372932</t>
  </si>
  <si>
    <t>LOC110372935</t>
  </si>
  <si>
    <t>LOC110372946</t>
  </si>
  <si>
    <t>LOC110372956</t>
  </si>
  <si>
    <t>LOC110372961</t>
  </si>
  <si>
    <t>LOC110372964</t>
  </si>
  <si>
    <t>LOC110372965</t>
  </si>
  <si>
    <t>LOC110372969</t>
  </si>
  <si>
    <t>LOC110372971</t>
  </si>
  <si>
    <t>LOC110372975</t>
  </si>
  <si>
    <t>LOC110372978</t>
  </si>
  <si>
    <t>LOC110372980</t>
  </si>
  <si>
    <t>LOC110372998</t>
  </si>
  <si>
    <t>LOC110373011</t>
  </si>
  <si>
    <t>LOC110373012</t>
  </si>
  <si>
    <t>LOC110373013</t>
  </si>
  <si>
    <t>LOC110373026</t>
  </si>
  <si>
    <t>LOC110373030</t>
  </si>
  <si>
    <t>LOC110373053</t>
  </si>
  <si>
    <t>LOC110373057</t>
  </si>
  <si>
    <t>LOC110373058</t>
  </si>
  <si>
    <t>LOC110373067</t>
  </si>
  <si>
    <t>LOC110373072</t>
  </si>
  <si>
    <t>LOC110373076</t>
  </si>
  <si>
    <t>LOC110373078</t>
  </si>
  <si>
    <t>LOC110373085</t>
  </si>
  <si>
    <t>LOC110373088</t>
  </si>
  <si>
    <t>LOC110373089</t>
  </si>
  <si>
    <t>LOC110373090</t>
  </si>
  <si>
    <t>LOC110373095</t>
  </si>
  <si>
    <t>LOC110373099</t>
  </si>
  <si>
    <t>LOC110373102</t>
  </si>
  <si>
    <t>LOC110373106</t>
  </si>
  <si>
    <t>LOC110373107</t>
  </si>
  <si>
    <t>LOC110373115</t>
  </si>
  <si>
    <t>LOC110373123</t>
  </si>
  <si>
    <t>LOC110373125</t>
  </si>
  <si>
    <t>LOC110373127</t>
  </si>
  <si>
    <t>LOC110373132</t>
  </si>
  <si>
    <t>LOC110373139</t>
  </si>
  <si>
    <t>LOC110373142</t>
  </si>
  <si>
    <t>LOC110373146</t>
  </si>
  <si>
    <t>LOC110373154</t>
  </si>
  <si>
    <t>LOC110373155</t>
  </si>
  <si>
    <t>LOC110373157</t>
  </si>
  <si>
    <t>LOC110373160</t>
  </si>
  <si>
    <t>LOC110373175</t>
  </si>
  <si>
    <t>LOC110373195</t>
  </si>
  <si>
    <t>LOC110373198</t>
  </si>
  <si>
    <t>LOC110373199</t>
  </si>
  <si>
    <t>LOC110373213</t>
  </si>
  <si>
    <t>LOC110373230</t>
  </si>
  <si>
    <t>LOC110373231</t>
  </si>
  <si>
    <t>LOC110373232</t>
  </si>
  <si>
    <t>LOC110373248</t>
  </si>
  <si>
    <t>LOC110373262</t>
  </si>
  <si>
    <t>LOC110373265</t>
  </si>
  <si>
    <t>LOC110373266</t>
  </si>
  <si>
    <t>LOC110373270</t>
  </si>
  <si>
    <t>LOC110373278</t>
  </si>
  <si>
    <t>LOC110373281</t>
  </si>
  <si>
    <t>LOC110373282</t>
  </si>
  <si>
    <t>LOC110373290</t>
  </si>
  <si>
    <t>LOC110373296</t>
  </si>
  <si>
    <t>LOC110373297</t>
  </si>
  <si>
    <t>LOC110373301</t>
  </si>
  <si>
    <t>LOC110373303</t>
  </si>
  <si>
    <t>LOC110373309</t>
  </si>
  <si>
    <t>LOC110373311</t>
  </si>
  <si>
    <t>LOC110373339</t>
  </si>
  <si>
    <t>LOC110373341</t>
  </si>
  <si>
    <t>LOC110373352</t>
  </si>
  <si>
    <t>LOC110373353</t>
  </si>
  <si>
    <t>LOC110373358</t>
  </si>
  <si>
    <t>LOC110373364</t>
  </si>
  <si>
    <t>LOC110373372</t>
  </si>
  <si>
    <t>LOC110373379</t>
  </si>
  <si>
    <t>LOC110373385</t>
  </si>
  <si>
    <t>LOC110373387</t>
  </si>
  <si>
    <t>LOC110373400</t>
  </si>
  <si>
    <t>LOC110373408</t>
  </si>
  <si>
    <t>LOC110373414</t>
  </si>
  <si>
    <t>LOC110373421</t>
  </si>
  <si>
    <t>LOC110373424</t>
  </si>
  <si>
    <t>LOC110373437</t>
  </si>
  <si>
    <t>LOC110373439</t>
  </si>
  <si>
    <t>LOC110373449</t>
  </si>
  <si>
    <t>LOC110373453</t>
  </si>
  <si>
    <t>LOC110373461</t>
  </si>
  <si>
    <t>LOC110373474</t>
  </si>
  <si>
    <t>LOC110373498</t>
  </si>
  <si>
    <t>LOC110373522</t>
  </si>
  <si>
    <t>LOC110373529</t>
  </si>
  <si>
    <t>LOC110373532</t>
  </si>
  <si>
    <t>LOC110373551</t>
  </si>
  <si>
    <t>LOC110373552</t>
  </si>
  <si>
    <t>LOC110373553</t>
  </si>
  <si>
    <t>LOC110373554</t>
  </si>
  <si>
    <t>LOC110373555</t>
  </si>
  <si>
    <t>LOC110373556</t>
  </si>
  <si>
    <t>LOC110373560</t>
  </si>
  <si>
    <t>LOC110373562</t>
  </si>
  <si>
    <t>LOC110373570</t>
  </si>
  <si>
    <t>LOC110373580</t>
  </si>
  <si>
    <t>LOC110373584</t>
  </si>
  <si>
    <t>LOC110373585</t>
  </si>
  <si>
    <t>LOC110373590</t>
  </si>
  <si>
    <t>LOC110373599</t>
  </si>
  <si>
    <t>LOC110373600</t>
  </si>
  <si>
    <t>LOC110373601</t>
  </si>
  <si>
    <t>LOC110373602</t>
  </si>
  <si>
    <t>LOC110373603</t>
  </si>
  <si>
    <t>LOC110373607</t>
  </si>
  <si>
    <t>LOC110373609</t>
  </si>
  <si>
    <t>LOC110373612</t>
  </si>
  <si>
    <t>LOC110373622</t>
  </si>
  <si>
    <t>LOC110373629</t>
  </si>
  <si>
    <t>LOC110373631</t>
  </si>
  <si>
    <t>LOC110373636</t>
  </si>
  <si>
    <t>LOC110373650</t>
  </si>
  <si>
    <t>LOC110373652</t>
  </si>
  <si>
    <t>LOC110373653</t>
  </si>
  <si>
    <t>LOC110373656</t>
  </si>
  <si>
    <t>LOC110373659</t>
  </si>
  <si>
    <t>LOC110373672</t>
  </si>
  <si>
    <t>LOC110373676</t>
  </si>
  <si>
    <t>LOC110373685</t>
  </si>
  <si>
    <t>LOC110373686</t>
  </si>
  <si>
    <t>LOC110373690</t>
  </si>
  <si>
    <t>LOC110373691</t>
  </si>
  <si>
    <t>LOC110373694</t>
  </si>
  <si>
    <t>LOC110373702</t>
  </si>
  <si>
    <t>LOC110373704</t>
  </si>
  <si>
    <t>LOC110373707</t>
  </si>
  <si>
    <t>LOC110373711</t>
  </si>
  <si>
    <t>LOC110373712</t>
  </si>
  <si>
    <t>LOC110373717</t>
  </si>
  <si>
    <t>LOC110373722</t>
  </si>
  <si>
    <t>LOC110373723</t>
  </si>
  <si>
    <t>LOC110373725</t>
  </si>
  <si>
    <t>LOC110373726</t>
  </si>
  <si>
    <t>LOC110373727</t>
  </si>
  <si>
    <t>LOC110373728</t>
  </si>
  <si>
    <t>LOC110373736</t>
  </si>
  <si>
    <t>LOC110373738</t>
  </si>
  <si>
    <t>LOC110373752</t>
  </si>
  <si>
    <t>LOC110373753</t>
  </si>
  <si>
    <t>LOC110373761</t>
  </si>
  <si>
    <t>LOC110373762</t>
  </si>
  <si>
    <t>LOC110373768</t>
  </si>
  <si>
    <t>LOC110373779</t>
  </si>
  <si>
    <t>LOC110373784</t>
  </si>
  <si>
    <t>LOC110373791</t>
  </si>
  <si>
    <t>LOC110373795</t>
  </si>
  <si>
    <t>LOC110373798</t>
  </si>
  <si>
    <t>LOC110373800</t>
  </si>
  <si>
    <t>LOC110373816</t>
  </si>
  <si>
    <t>LOC110373827</t>
  </si>
  <si>
    <t>LOC110373828</t>
  </si>
  <si>
    <t>LOC110373833</t>
  </si>
  <si>
    <t>LOC110373839</t>
  </si>
  <si>
    <t>LOC110373849</t>
  </si>
  <si>
    <t>LOC110373889</t>
  </si>
  <si>
    <t>LOC110373890</t>
  </si>
  <si>
    <t>LOC110373891</t>
  </si>
  <si>
    <t>LOC110373902</t>
  </si>
  <si>
    <t>LOC110373903</t>
  </si>
  <si>
    <t>LOC110373907</t>
  </si>
  <si>
    <t>LOC110373912</t>
  </si>
  <si>
    <t>LOC110373926</t>
  </si>
  <si>
    <t>LOC110373931</t>
  </si>
  <si>
    <t>LOC110373932</t>
  </si>
  <si>
    <t>LOC110373933</t>
  </si>
  <si>
    <t>LOC110373937</t>
  </si>
  <si>
    <t>LOC110373938</t>
  </si>
  <si>
    <t>LOC110373944</t>
  </si>
  <si>
    <t>LOC110373946</t>
  </si>
  <si>
    <t>LOC110373960</t>
  </si>
  <si>
    <t>LOC110373961</t>
  </si>
  <si>
    <t>LOC110373968</t>
  </si>
  <si>
    <t>LOC110373994</t>
  </si>
  <si>
    <t>LOC110374002</t>
  </si>
  <si>
    <t>LOC110374003</t>
  </si>
  <si>
    <t>LOC110374004</t>
  </si>
  <si>
    <t>LOC110374030</t>
  </si>
  <si>
    <t>LOC110374038</t>
  </si>
  <si>
    <t>LOC110374040</t>
  </si>
  <si>
    <t>LOC110374072</t>
  </si>
  <si>
    <t>LOC110374074</t>
  </si>
  <si>
    <t>LOC110374093</t>
  </si>
  <si>
    <t>LOC110374097</t>
  </si>
  <si>
    <t>LOC110374111</t>
  </si>
  <si>
    <t>LOC110374118</t>
  </si>
  <si>
    <t>LOC110374119</t>
  </si>
  <si>
    <t>LOC110374120</t>
  </si>
  <si>
    <t>LOC110374128</t>
  </si>
  <si>
    <t>LOC110374134</t>
  </si>
  <si>
    <t>LOC110374139</t>
  </si>
  <si>
    <t>LOC110374153</t>
  </si>
  <si>
    <t>LOC110374162</t>
  </si>
  <si>
    <t>LOC110374163</t>
  </si>
  <si>
    <t>LOC110374172</t>
  </si>
  <si>
    <t>LOC110374181</t>
  </si>
  <si>
    <t>LOC110374184</t>
  </si>
  <si>
    <t>LOC110374190</t>
  </si>
  <si>
    <t>LOC110374204</t>
  </si>
  <si>
    <t>LOC110374205</t>
  </si>
  <si>
    <t>LOC110374210</t>
  </si>
  <si>
    <t>LOC110374211</t>
  </si>
  <si>
    <t>LOC110374212</t>
  </si>
  <si>
    <t>LOC110374219</t>
  </si>
  <si>
    <t>LOC110374223</t>
  </si>
  <si>
    <t>LOC110374236</t>
  </si>
  <si>
    <t>LOC110374241</t>
  </si>
  <si>
    <t>LOC110374246</t>
  </si>
  <si>
    <t>LOC110374248</t>
  </si>
  <si>
    <t>LOC110374250</t>
  </si>
  <si>
    <t>LOC110374255</t>
  </si>
  <si>
    <t>LOC110374260</t>
  </si>
  <si>
    <t>LOC110374269</t>
  </si>
  <si>
    <t>LOC110374271</t>
  </si>
  <si>
    <t>LOC110374274</t>
  </si>
  <si>
    <t>LOC110374276</t>
  </si>
  <si>
    <t>LOC110374277</t>
  </si>
  <si>
    <t>LOC110374282</t>
  </si>
  <si>
    <t>LOC110374287</t>
  </si>
  <si>
    <t>LOC110374291</t>
  </si>
  <si>
    <t>LOC110374302</t>
  </si>
  <si>
    <t>LOC110374310</t>
  </si>
  <si>
    <t>LOC110374315</t>
  </si>
  <si>
    <t>LOC110374317</t>
  </si>
  <si>
    <t>LOC110374332</t>
  </si>
  <si>
    <t>LOC110374347</t>
  </si>
  <si>
    <t>LOC110374353</t>
  </si>
  <si>
    <t>LOC110374356</t>
  </si>
  <si>
    <t>LOC110374358</t>
  </si>
  <si>
    <t>LOC110374359</t>
  </si>
  <si>
    <t>LOC110374362</t>
  </si>
  <si>
    <t>LOC110374373</t>
  </si>
  <si>
    <t>LOC110374379</t>
  </si>
  <si>
    <t>LOC110374380</t>
  </si>
  <si>
    <t>LOC110374384</t>
  </si>
  <si>
    <t>LOC110374389</t>
  </si>
  <si>
    <t>LOC110374395</t>
  </si>
  <si>
    <t>LOC110374401</t>
  </si>
  <si>
    <t>LOC110374414</t>
  </si>
  <si>
    <t>LOC110374416</t>
  </si>
  <si>
    <t>LOC110374418</t>
  </si>
  <si>
    <t>LOC110374422</t>
  </si>
  <si>
    <t>LOC110374430</t>
  </si>
  <si>
    <t>LOC110374434</t>
  </si>
  <si>
    <t>LOC110374437</t>
  </si>
  <si>
    <t>LOC110374440</t>
  </si>
  <si>
    <t>LOC110374441</t>
  </si>
  <si>
    <t>LOC110374446</t>
  </si>
  <si>
    <t>LOC110374456</t>
  </si>
  <si>
    <t>LOC110374459</t>
  </si>
  <si>
    <t>LOC110374460</t>
  </si>
  <si>
    <t>LOC110374462</t>
  </si>
  <si>
    <t>LOC110374463</t>
  </si>
  <si>
    <t>LOC110374464</t>
  </si>
  <si>
    <t>LOC110374485</t>
  </si>
  <si>
    <t>LOC110374493</t>
  </si>
  <si>
    <t>LOC110374494</t>
  </si>
  <si>
    <t>LOC110374495</t>
  </si>
  <si>
    <t>LOC110374496</t>
  </si>
  <si>
    <t>LOC110374499</t>
  </si>
  <si>
    <t>LOC110374501</t>
  </si>
  <si>
    <t>LOC110374505</t>
  </si>
  <si>
    <t>LOC110374514</t>
  </si>
  <si>
    <t>LOC110374515</t>
  </si>
  <si>
    <t>LOC110374517</t>
  </si>
  <si>
    <t>LOC110374522</t>
  </si>
  <si>
    <t>LOC110374534</t>
  </si>
  <si>
    <t>LOC110374536</t>
  </si>
  <si>
    <t>LOC110374537</t>
  </si>
  <si>
    <t>LOC110374538</t>
  </si>
  <si>
    <t>LOC110374539</t>
  </si>
  <si>
    <t>LOC110374543</t>
  </si>
  <si>
    <t>LOC110374544</t>
  </si>
  <si>
    <t>LOC110374546</t>
  </si>
  <si>
    <t>LOC110374547</t>
  </si>
  <si>
    <t>LOC110374550</t>
  </si>
  <si>
    <t>LOC110374567</t>
  </si>
  <si>
    <t>LOC110374578</t>
  </si>
  <si>
    <t>LOC110374584</t>
  </si>
  <si>
    <t>LOC110374585</t>
  </si>
  <si>
    <t>LOC110374587</t>
  </si>
  <si>
    <t>LOC110374597</t>
  </si>
  <si>
    <t>LOC110374599</t>
  </si>
  <si>
    <t>LOC110374614</t>
  </si>
  <si>
    <t>LOC110374615</t>
  </si>
  <si>
    <t>LOC110374617</t>
  </si>
  <si>
    <t>LOC110374619</t>
  </si>
  <si>
    <t>LOC110374625</t>
  </si>
  <si>
    <t>LOC110374628</t>
  </si>
  <si>
    <t>LOC110374638</t>
  </si>
  <si>
    <t>LOC110374640</t>
  </si>
  <si>
    <t>LOC110374641</t>
  </si>
  <si>
    <t>LOC110374642</t>
  </si>
  <si>
    <t>LOC110374647</t>
  </si>
  <si>
    <t>LOC110374660</t>
  </si>
  <si>
    <t>LOC110374662</t>
  </si>
  <si>
    <t>LOC110374674</t>
  </si>
  <si>
    <t>LOC110374675</t>
  </si>
  <si>
    <t>LOC110374676</t>
  </si>
  <si>
    <t>LOC110374684</t>
  </si>
  <si>
    <t>LOC110374688</t>
  </si>
  <si>
    <t>LOC110374691</t>
  </si>
  <si>
    <t>LOC110374692</t>
  </si>
  <si>
    <t>LOC110374702</t>
  </si>
  <si>
    <t>LOC110374710</t>
  </si>
  <si>
    <t>LOC110374711</t>
  </si>
  <si>
    <t>LOC110374715</t>
  </si>
  <si>
    <t>LOC110374726</t>
  </si>
  <si>
    <t>LOC110374728</t>
  </si>
  <si>
    <t>LOC110374730</t>
  </si>
  <si>
    <t>LOC110374736</t>
  </si>
  <si>
    <t>LOC110374755</t>
  </si>
  <si>
    <t>LOC110374760</t>
  </si>
  <si>
    <t>LOC110374764</t>
  </si>
  <si>
    <t>LOC110374767</t>
  </si>
  <si>
    <t>LOC110374770</t>
  </si>
  <si>
    <t>LOC110374775</t>
  </si>
  <si>
    <t>LOC110374785</t>
  </si>
  <si>
    <t>LOC110374788</t>
  </si>
  <si>
    <t>LOC110374789</t>
  </si>
  <si>
    <t>LOC110374810</t>
  </si>
  <si>
    <t>LOC110374813</t>
  </si>
  <si>
    <t>LOC110374816</t>
  </si>
  <si>
    <t>LOC110374817</t>
  </si>
  <si>
    <t>LOC110374818</t>
  </si>
  <si>
    <t>LOC110374821</t>
  </si>
  <si>
    <t>LOC110374823</t>
  </si>
  <si>
    <t>LOC110374824</t>
  </si>
  <si>
    <t>LOC110374835</t>
  </si>
  <si>
    <t>LOC110374836</t>
  </si>
  <si>
    <t>LOC110374838</t>
  </si>
  <si>
    <t>LOC110374843</t>
  </si>
  <si>
    <t>LOC110374865</t>
  </si>
  <si>
    <t>LOC110374874</t>
  </si>
  <si>
    <t>LOC110374881</t>
  </si>
  <si>
    <t>LOC110374902</t>
  </si>
  <si>
    <t>LOC110374906</t>
  </si>
  <si>
    <t>LOC110374909</t>
  </si>
  <si>
    <t>LOC110374920</t>
  </si>
  <si>
    <t>LOC110374923</t>
  </si>
  <si>
    <t>LOC110374966</t>
  </si>
  <si>
    <t>LOC110374980</t>
  </si>
  <si>
    <t>LOC110374987</t>
  </si>
  <si>
    <t>LOC110375004</t>
  </si>
  <si>
    <t>LOC110375005</t>
  </si>
  <si>
    <t>LOC110375006</t>
  </si>
  <si>
    <t>LOC110375011</t>
  </si>
  <si>
    <t>LOC110375015</t>
  </si>
  <si>
    <t>LOC110375017</t>
  </si>
  <si>
    <t>LOC110375024</t>
  </si>
  <si>
    <t>LOC110375028</t>
  </si>
  <si>
    <t>LOC110375030</t>
  </si>
  <si>
    <t>LOC110375032</t>
  </si>
  <si>
    <t>LOC110375042</t>
  </si>
  <si>
    <t>LOC110375044</t>
  </si>
  <si>
    <t>LOC110375047</t>
  </si>
  <si>
    <t>LOC110375060</t>
  </si>
  <si>
    <t>LOC110375068</t>
  </si>
  <si>
    <t>LOC110375082</t>
  </si>
  <si>
    <t>LOC110375093</t>
  </si>
  <si>
    <t>LOC110375095</t>
  </si>
  <si>
    <t>LOC110375097</t>
  </si>
  <si>
    <t>LOC110375111</t>
  </si>
  <si>
    <t>LOC110375134</t>
  </si>
  <si>
    <t>LOC110375136</t>
  </si>
  <si>
    <t>LOC110375140</t>
  </si>
  <si>
    <t>LOC110375144</t>
  </si>
  <si>
    <t>LOC110375151</t>
  </si>
  <si>
    <t>LOC110375168</t>
  </si>
  <si>
    <t>LOC110375174</t>
  </si>
  <si>
    <t>LOC110375175</t>
  </si>
  <si>
    <t>LOC110375183</t>
  </si>
  <si>
    <t>LOC110375186</t>
  </si>
  <si>
    <t>LOC110375190</t>
  </si>
  <si>
    <t>LOC110375191</t>
  </si>
  <si>
    <t>LOC110375198</t>
  </si>
  <si>
    <t>LOC110375202</t>
  </si>
  <si>
    <t>LOC110375205</t>
  </si>
  <si>
    <t>LOC110375227</t>
  </si>
  <si>
    <t>LOC110375258</t>
  </si>
  <si>
    <t>LOC110375259</t>
  </si>
  <si>
    <t>LOC110375261</t>
  </si>
  <si>
    <t>LOC110375283</t>
  </si>
  <si>
    <t>LOC110375284</t>
  </si>
  <si>
    <t>LOC110375288</t>
  </si>
  <si>
    <t>LOC110375290</t>
  </si>
  <si>
    <t>LOC110375293</t>
  </si>
  <si>
    <t>LOC110375298</t>
  </si>
  <si>
    <t>LOC110375299</t>
  </si>
  <si>
    <t>LOC110375304</t>
  </si>
  <si>
    <t>LOC110375322</t>
  </si>
  <si>
    <t>LOC110375328</t>
  </si>
  <si>
    <t>LOC110375341</t>
  </si>
  <si>
    <t>LOC110375348</t>
  </si>
  <si>
    <t>LOC110375355</t>
  </si>
  <si>
    <t>LOC110375356</t>
  </si>
  <si>
    <t>LOC110375357</t>
  </si>
  <si>
    <t>LOC110375365</t>
  </si>
  <si>
    <t>LOC110375394</t>
  </si>
  <si>
    <t>LOC110375401</t>
  </si>
  <si>
    <t>LOC110375402</t>
  </si>
  <si>
    <t>LOC110375414</t>
  </si>
  <si>
    <t>LOC110375415</t>
  </si>
  <si>
    <t>LOC110375416</t>
  </si>
  <si>
    <t>LOC110375419</t>
  </si>
  <si>
    <t>LOC110375423</t>
  </si>
  <si>
    <t>LOC110375426</t>
  </si>
  <si>
    <t>LOC110375427</t>
  </si>
  <si>
    <t>LOC110375428</t>
  </si>
  <si>
    <t>LOC110375434</t>
  </si>
  <si>
    <t>LOC110375441</t>
  </si>
  <si>
    <t>LOC110375444</t>
  </si>
  <si>
    <t>LOC110375447</t>
  </si>
  <si>
    <t>LOC110375455</t>
  </si>
  <si>
    <t>LOC110375456</t>
  </si>
  <si>
    <t>LOC110375457</t>
  </si>
  <si>
    <t>LOC110375459</t>
  </si>
  <si>
    <t>LOC110375461</t>
  </si>
  <si>
    <t>LOC110375466</t>
  </si>
  <si>
    <t>LOC110375474</t>
  </si>
  <si>
    <t>LOC110375484</t>
  </si>
  <si>
    <t>LOC110375489</t>
  </si>
  <si>
    <t>LOC110375499</t>
  </si>
  <si>
    <t>LOC110375512</t>
  </si>
  <si>
    <t>LOC110375513</t>
  </si>
  <si>
    <t>LOC110375520</t>
  </si>
  <si>
    <t>LOC110375521</t>
  </si>
  <si>
    <t>LOC110375529</t>
  </si>
  <si>
    <t>LOC110375542</t>
  </si>
  <si>
    <t>LOC110375543</t>
  </si>
  <si>
    <t>LOC110375546</t>
  </si>
  <si>
    <t>LOC110375548</t>
  </si>
  <si>
    <t>LOC110375550</t>
  </si>
  <si>
    <t>LOC110375554</t>
  </si>
  <si>
    <t>LOC110375555</t>
  </si>
  <si>
    <t>LOC110375562</t>
  </si>
  <si>
    <t>LOC110375565</t>
  </si>
  <si>
    <t>LOC110375568</t>
  </si>
  <si>
    <t>LOC110375575</t>
  </si>
  <si>
    <t>LOC110375577</t>
  </si>
  <si>
    <t>LOC110375581</t>
  </si>
  <si>
    <t>LOC110375594</t>
  </si>
  <si>
    <t>LOC110375596</t>
  </si>
  <si>
    <t>LOC110375598</t>
  </si>
  <si>
    <t>LOC110375603</t>
  </si>
  <si>
    <t>LOC110375607</t>
  </si>
  <si>
    <t>LOC110375609</t>
  </si>
  <si>
    <t>LOC110375611</t>
  </si>
  <si>
    <t>LOC110375627</t>
  </si>
  <si>
    <t>LOC110375634</t>
  </si>
  <si>
    <t>LOC110375637</t>
  </si>
  <si>
    <t>LOC110375640</t>
  </si>
  <si>
    <t>LOC110375647</t>
  </si>
  <si>
    <t>LOC110375653</t>
  </si>
  <si>
    <t>LOC110375662</t>
  </si>
  <si>
    <t>LOC110375669</t>
  </si>
  <si>
    <t>LOC110375673</t>
  </si>
  <si>
    <t>LOC110375676</t>
  </si>
  <si>
    <t>LOC110375689</t>
  </si>
  <si>
    <t>LOC110375690</t>
  </si>
  <si>
    <t>LOC110375693</t>
  </si>
  <si>
    <t>LOC110375694</t>
  </si>
  <si>
    <t>LOC110375696</t>
  </si>
  <si>
    <t>LOC110375703</t>
  </si>
  <si>
    <t>LOC110375705</t>
  </si>
  <si>
    <t>LOC110375717</t>
  </si>
  <si>
    <t>LOC110375719</t>
  </si>
  <si>
    <t>LOC110375725</t>
  </si>
  <si>
    <t>LOC110375727</t>
  </si>
  <si>
    <t>LOC110375728</t>
  </si>
  <si>
    <t>LOC110375730</t>
  </si>
  <si>
    <t>LOC110375732</t>
  </si>
  <si>
    <t>LOC110375734</t>
  </si>
  <si>
    <t>LOC110375738</t>
  </si>
  <si>
    <t>LOC110375739</t>
  </si>
  <si>
    <t>LOC110375762</t>
  </si>
  <si>
    <t>LOC110375763</t>
  </si>
  <si>
    <t>LOC110375771</t>
  </si>
  <si>
    <t>LOC110375773</t>
  </si>
  <si>
    <t>LOC110375780</t>
  </si>
  <si>
    <t>LOC110375784</t>
  </si>
  <si>
    <t>LOC110375797</t>
  </si>
  <si>
    <t>LOC110375801</t>
  </si>
  <si>
    <t>LOC110375802</t>
  </si>
  <si>
    <t>LOC110375809</t>
  </si>
  <si>
    <t>LOC110375815</t>
  </si>
  <si>
    <t>LOC110375816</t>
  </si>
  <si>
    <t>LOC110375818</t>
  </si>
  <si>
    <t>LOC110375823</t>
  </si>
  <si>
    <t>LOC110375834</t>
  </si>
  <si>
    <t>LOC110375837</t>
  </si>
  <si>
    <t>LOC110375863</t>
  </si>
  <si>
    <t>LOC110375872</t>
  </si>
  <si>
    <t>LOC110375873</t>
  </si>
  <si>
    <t>LOC110375876</t>
  </si>
  <si>
    <t>LOC110375878</t>
  </si>
  <si>
    <t>LOC110375881</t>
  </si>
  <si>
    <t>LOC110375886</t>
  </si>
  <si>
    <t>LOC110375887</t>
  </si>
  <si>
    <t>LOC110375890</t>
  </si>
  <si>
    <t>LOC110375892</t>
  </si>
  <si>
    <t>LOC110375898</t>
  </si>
  <si>
    <t>LOC110375901</t>
  </si>
  <si>
    <t>LOC110375904</t>
  </si>
  <si>
    <t>LOC110375905</t>
  </si>
  <si>
    <t>LOC110375907</t>
  </si>
  <si>
    <t>LOC110375908</t>
  </si>
  <si>
    <t>LOC110375935</t>
  </si>
  <si>
    <t>LOC110375952</t>
  </si>
  <si>
    <t>LOC110375954</t>
  </si>
  <si>
    <t>LOC110375959</t>
  </si>
  <si>
    <t>LOC110375960</t>
  </si>
  <si>
    <t>LOC110375963</t>
  </si>
  <si>
    <t>LOC110375971</t>
  </si>
  <si>
    <t>LOC110375974</t>
  </si>
  <si>
    <t>LOC110375977</t>
  </si>
  <si>
    <t>LOC110375988</t>
  </si>
  <si>
    <t>LOC110375992</t>
  </si>
  <si>
    <t>LOC110376003</t>
  </si>
  <si>
    <t>LOC110376006</t>
  </si>
  <si>
    <t>LOC110376008</t>
  </si>
  <si>
    <t>LOC110376010</t>
  </si>
  <si>
    <t>LOC110376013</t>
  </si>
  <si>
    <t>LOC110376015</t>
  </si>
  <si>
    <t>LOC110376017</t>
  </si>
  <si>
    <t>LOC110376030</t>
  </si>
  <si>
    <t>LOC110376031</t>
  </si>
  <si>
    <t>LOC110376033</t>
  </si>
  <si>
    <t>LOC110376037</t>
  </si>
  <si>
    <t>LOC110376044</t>
  </si>
  <si>
    <t>LOC110376055</t>
  </si>
  <si>
    <t>LOC110376061</t>
  </si>
  <si>
    <t>LOC110376066</t>
  </si>
  <si>
    <t>LOC110376070</t>
  </si>
  <si>
    <t>LOC110376073</t>
  </si>
  <si>
    <t>LOC110376076</t>
  </si>
  <si>
    <t>LOC110376086</t>
  </si>
  <si>
    <t>LOC110376088</t>
  </si>
  <si>
    <t>LOC110376095</t>
  </si>
  <si>
    <t>LOC110376098</t>
  </si>
  <si>
    <t>LOC110376099</t>
  </si>
  <si>
    <t>LOC110376104</t>
  </si>
  <si>
    <t>LOC110376106</t>
  </si>
  <si>
    <t>LOC110376108</t>
  </si>
  <si>
    <t>LOC110376110</t>
  </si>
  <si>
    <t>LOC110376112</t>
  </si>
  <si>
    <t>LOC110376116</t>
  </si>
  <si>
    <t>LOC110376120</t>
  </si>
  <si>
    <t>LOC110376122</t>
  </si>
  <si>
    <t>LOC110376127</t>
  </si>
  <si>
    <t>LOC110376131</t>
  </si>
  <si>
    <t>LOC110376138</t>
  </si>
  <si>
    <t>LOC110376143</t>
  </si>
  <si>
    <t>LOC110376147</t>
  </si>
  <si>
    <t>LOC110376155</t>
  </si>
  <si>
    <t>LOC110376162</t>
  </si>
  <si>
    <t>LOC110376166</t>
  </si>
  <si>
    <t>LOC110376178</t>
  </si>
  <si>
    <t>LOC110376181</t>
  </si>
  <si>
    <t>LOC110376196</t>
  </si>
  <si>
    <t>LOC110376198</t>
  </si>
  <si>
    <t>LOC110376199</t>
  </si>
  <si>
    <t>LOC110376200</t>
  </si>
  <si>
    <t>LOC110376202</t>
  </si>
  <si>
    <t>LOC110376212</t>
  </si>
  <si>
    <t>LOC110376217</t>
  </si>
  <si>
    <t>LOC110376220</t>
  </si>
  <si>
    <t>LOC110376221</t>
  </si>
  <si>
    <t>LOC110376233</t>
  </si>
  <si>
    <t>LOC110376235</t>
  </si>
  <si>
    <t>LOC110376236</t>
  </si>
  <si>
    <t>LOC110376245</t>
  </si>
  <si>
    <t>LOC110376260</t>
  </si>
  <si>
    <t>LOC110376289</t>
  </si>
  <si>
    <t>LOC110376292</t>
  </si>
  <si>
    <t>LOC110376293</t>
  </si>
  <si>
    <t>LOC110376301</t>
  </si>
  <si>
    <t>LOC110376304</t>
  </si>
  <si>
    <t>LOC110376307</t>
  </si>
  <si>
    <t>LOC110376310</t>
  </si>
  <si>
    <t>LOC110376313</t>
  </si>
  <si>
    <t>LOC110376316</t>
  </si>
  <si>
    <t>LOC110376323</t>
  </si>
  <si>
    <t>LOC110376333</t>
  </si>
  <si>
    <t>LOC110376336</t>
  </si>
  <si>
    <t>LOC110376338</t>
  </si>
  <si>
    <t>LOC110376339</t>
  </si>
  <si>
    <t>LOC110376345</t>
  </si>
  <si>
    <t>LOC110376347</t>
  </si>
  <si>
    <t>LOC110376354</t>
  </si>
  <si>
    <t>LOC110376358</t>
  </si>
  <si>
    <t>LOC110376370</t>
  </si>
  <si>
    <t>LOC110376371</t>
  </si>
  <si>
    <t>LOC110376386</t>
  </si>
  <si>
    <t>LOC110376388</t>
  </si>
  <si>
    <t>LOC110376395</t>
  </si>
  <si>
    <t>LOC110376398</t>
  </si>
  <si>
    <t>LOC110376404</t>
  </si>
  <si>
    <t>LOC110376405</t>
  </si>
  <si>
    <t>LOC110376411</t>
  </si>
  <si>
    <t>LOC110376412</t>
  </si>
  <si>
    <t>LOC110376421</t>
  </si>
  <si>
    <t>LOC110376424</t>
  </si>
  <si>
    <t>LOC110376426</t>
  </si>
  <si>
    <t>LOC110376432</t>
  </si>
  <si>
    <t>LOC110376439</t>
  </si>
  <si>
    <t>LOC110376459</t>
  </si>
  <si>
    <t>LOC110376460</t>
  </si>
  <si>
    <t>LOC110376466</t>
  </si>
  <si>
    <t>LOC110376468</t>
  </si>
  <si>
    <t>LOC110376473</t>
  </si>
  <si>
    <t>LOC110376479</t>
  </si>
  <si>
    <t>LOC110376480</t>
  </si>
  <si>
    <t>LOC110376481</t>
  </si>
  <si>
    <t>LOC110376485</t>
  </si>
  <si>
    <t>LOC110376490</t>
  </si>
  <si>
    <t>LOC110376501</t>
  </si>
  <si>
    <t>LOC110376503</t>
  </si>
  <si>
    <t>LOC110376521</t>
  </si>
  <si>
    <t>LOC110376523</t>
  </si>
  <si>
    <t>LOC110376535</t>
  </si>
  <si>
    <t>LOC110376566</t>
  </si>
  <si>
    <t>LOC110376569</t>
  </si>
  <si>
    <t>LOC110376570</t>
  </si>
  <si>
    <t>LOC110376577</t>
  </si>
  <si>
    <t>LOC110376580</t>
  </si>
  <si>
    <t>LOC110376590</t>
  </si>
  <si>
    <t>LOC110376596</t>
  </si>
  <si>
    <t>LOC110376599</t>
  </si>
  <si>
    <t>LOC110376605</t>
  </si>
  <si>
    <t>LOC110376613</t>
  </si>
  <si>
    <t>LOC110376615</t>
  </si>
  <si>
    <t>LOC110376616</t>
  </si>
  <si>
    <t>LOC110376623</t>
  </si>
  <si>
    <t>LOC110376628</t>
  </si>
  <si>
    <t>LOC110376633</t>
  </si>
  <si>
    <t>LOC110376635</t>
  </si>
  <si>
    <t>LOC110376641</t>
  </si>
  <si>
    <t>LOC110376646</t>
  </si>
  <si>
    <t>LOC110376647</t>
  </si>
  <si>
    <t>LOC110376653</t>
  </si>
  <si>
    <t>LOC110376658</t>
  </si>
  <si>
    <t>LOC110376662</t>
  </si>
  <si>
    <t>LOC110376667</t>
  </si>
  <si>
    <t>LOC110376672</t>
  </si>
  <si>
    <t>LOC110376678</t>
  </si>
  <si>
    <t>LOC110376685</t>
  </si>
  <si>
    <t>LOC110376696</t>
  </si>
  <si>
    <t>LOC110376697</t>
  </si>
  <si>
    <t>LOC110376698</t>
  </si>
  <si>
    <t>LOC110376704</t>
  </si>
  <si>
    <t>LOC110376706</t>
  </si>
  <si>
    <t>LOC110376707</t>
  </si>
  <si>
    <t>LOC110376708</t>
  </si>
  <si>
    <t>LOC110376709</t>
  </si>
  <si>
    <t>LOC110376715</t>
  </si>
  <si>
    <t>LOC110376730</t>
  </si>
  <si>
    <t>LOC110376756</t>
  </si>
  <si>
    <t>LOC110376760</t>
  </si>
  <si>
    <t>LOC110376763</t>
  </si>
  <si>
    <t>LOC110376766</t>
  </si>
  <si>
    <t>LOC110376787</t>
  </si>
  <si>
    <t>LOC110376799</t>
  </si>
  <si>
    <t>LOC110376801</t>
  </si>
  <si>
    <t>LOC110376803</t>
  </si>
  <si>
    <t>LOC110376806</t>
  </si>
  <si>
    <t>LOC110376808</t>
  </si>
  <si>
    <t>LOC110376815</t>
  </si>
  <si>
    <t>LOC110376816</t>
  </si>
  <si>
    <t>LOC110376818</t>
  </si>
  <si>
    <t>LOC110376824</t>
  </si>
  <si>
    <t>LOC110376832</t>
  </si>
  <si>
    <t>LOC110376848</t>
  </si>
  <si>
    <t>LOC110376854</t>
  </si>
  <si>
    <t>LOC110376858</t>
  </si>
  <si>
    <t>LOC110376880</t>
  </si>
  <si>
    <t>LOC110376881</t>
  </si>
  <si>
    <t>LOC110376910</t>
  </si>
  <si>
    <t>LOC110376918</t>
  </si>
  <si>
    <t>LOC110376929</t>
  </si>
  <si>
    <t>LOC110376930</t>
  </si>
  <si>
    <t>LOC110376941</t>
  </si>
  <si>
    <t>LOC110376944</t>
  </si>
  <si>
    <t>LOC110376948</t>
  </si>
  <si>
    <t>LOC110376950</t>
  </si>
  <si>
    <t>LOC110376951</t>
  </si>
  <si>
    <t>LOC110376956</t>
  </si>
  <si>
    <t>LOC110376957</t>
  </si>
  <si>
    <t>LOC110376965</t>
  </si>
  <si>
    <t>LOC110376966</t>
  </si>
  <si>
    <t>LOC110376991</t>
  </si>
  <si>
    <t>LOC110376995</t>
  </si>
  <si>
    <t>LOC110377018</t>
  </si>
  <si>
    <t>LOC110377019</t>
  </si>
  <si>
    <t>LOC110377020</t>
  </si>
  <si>
    <t>LOC110377021</t>
  </si>
  <si>
    <t>LOC110377024</t>
  </si>
  <si>
    <t>LOC110377029</t>
  </si>
  <si>
    <t>LOC110377036</t>
  </si>
  <si>
    <t>LOC110377056</t>
  </si>
  <si>
    <t>LOC110377057</t>
  </si>
  <si>
    <t>LOC110377061</t>
  </si>
  <si>
    <t>LOC110377071</t>
  </si>
  <si>
    <t>LOC110377083</t>
  </si>
  <si>
    <t>LOC110377096</t>
  </si>
  <si>
    <t>LOC110377097</t>
  </si>
  <si>
    <t>LOC110377098</t>
  </si>
  <si>
    <t>LOC110377101</t>
  </si>
  <si>
    <t>LOC110377108</t>
  </si>
  <si>
    <t>LOC110377109</t>
  </si>
  <si>
    <t>LOC110377124</t>
  </si>
  <si>
    <t>LOC110377140</t>
  </si>
  <si>
    <t>LOC110377166</t>
  </si>
  <si>
    <t>LOC110377167</t>
  </si>
  <si>
    <t>LOC110377175</t>
  </si>
  <si>
    <t>LOC110377176</t>
  </si>
  <si>
    <t>LOC110377185</t>
  </si>
  <si>
    <t>LOC110377189</t>
  </si>
  <si>
    <t>LOC110377193</t>
  </si>
  <si>
    <t>LOC110377194</t>
  </si>
  <si>
    <t>LOC110377203</t>
  </si>
  <si>
    <t>LOC110377204</t>
  </si>
  <si>
    <t>LOC110377205</t>
  </si>
  <si>
    <t>LOC110377207</t>
  </si>
  <si>
    <t>LOC110377215</t>
  </si>
  <si>
    <t>LOC110377229</t>
  </si>
  <si>
    <t>LOC110377233</t>
  </si>
  <si>
    <t>LOC110377236</t>
  </si>
  <si>
    <t>LOC110377247</t>
  </si>
  <si>
    <t>LOC110377252</t>
  </si>
  <si>
    <t>LOC110377260</t>
  </si>
  <si>
    <t>LOC110377269</t>
  </si>
  <si>
    <t>LOC110377270</t>
  </si>
  <si>
    <t>LOC110377274</t>
  </si>
  <si>
    <t>LOC110377276</t>
  </si>
  <si>
    <t>LOC110377285</t>
  </si>
  <si>
    <t>LOC110377286</t>
  </si>
  <si>
    <t>LOC110377287</t>
  </si>
  <si>
    <t>LOC110377291</t>
  </si>
  <si>
    <t>LOC110377294</t>
  </si>
  <si>
    <t>LOC110377297</t>
  </si>
  <si>
    <t>LOC110377301</t>
  </si>
  <si>
    <t>LOC110377304</t>
  </si>
  <si>
    <t>LOC110377307</t>
  </si>
  <si>
    <t>LOC110377310</t>
  </si>
  <si>
    <t>LOC110377312</t>
  </si>
  <si>
    <t>LOC110377315</t>
  </si>
  <si>
    <t>LOC110377330</t>
  </si>
  <si>
    <t>LOC110377332</t>
  </si>
  <si>
    <t>LOC110377336</t>
  </si>
  <si>
    <t>LOC110377339</t>
  </si>
  <si>
    <t>LOC110377346</t>
  </si>
  <si>
    <t>LOC110377349</t>
  </si>
  <si>
    <t>LOC110377352</t>
  </si>
  <si>
    <t>LOC110377355</t>
  </si>
  <si>
    <t>LOC110377360</t>
  </si>
  <si>
    <t>LOC110377362</t>
  </si>
  <si>
    <t>LOC110377365</t>
  </si>
  <si>
    <t>LOC110377372</t>
  </si>
  <si>
    <t>LOC110377375</t>
  </si>
  <si>
    <t>LOC110377380</t>
  </si>
  <si>
    <t>LOC110377381</t>
  </si>
  <si>
    <t>LOC110377383</t>
  </si>
  <si>
    <t>LOC110377388</t>
  </si>
  <si>
    <t>LOC110377402</t>
  </si>
  <si>
    <t>LOC110377405</t>
  </si>
  <si>
    <t>LOC110377411</t>
  </si>
  <si>
    <t>LOC110377412</t>
  </si>
  <si>
    <t>LOC110377416</t>
  </si>
  <si>
    <t>LOC110377420</t>
  </si>
  <si>
    <t>LOC110377428</t>
  </si>
  <si>
    <t>LOC110377429</t>
  </si>
  <si>
    <t>LOC110377430</t>
  </si>
  <si>
    <t>LOC110377432</t>
  </si>
  <si>
    <t>LOC110377436</t>
  </si>
  <si>
    <t>LOC110377451</t>
  </si>
  <si>
    <t>LOC110377453</t>
  </si>
  <si>
    <t>LOC110377456</t>
  </si>
  <si>
    <t>LOC110377459</t>
  </si>
  <si>
    <t>LOC110377462</t>
  </si>
  <si>
    <t>LOC110377466</t>
  </si>
  <si>
    <t>LOC110377469</t>
  </si>
  <si>
    <t>LOC110377470</t>
  </si>
  <si>
    <t>LOC110377491</t>
  </si>
  <si>
    <t>LOC110377494</t>
  </si>
  <si>
    <t>LOC110377495</t>
  </si>
  <si>
    <t>LOC110377498</t>
  </si>
  <si>
    <t>LOC110377500</t>
  </si>
  <si>
    <t>LOC110377512</t>
  </si>
  <si>
    <t>LOC110377513</t>
  </si>
  <si>
    <t>LOC110377515</t>
  </si>
  <si>
    <t>LOC110377518</t>
  </si>
  <si>
    <t>LOC110377523</t>
  </si>
  <si>
    <t>LOC110377530</t>
  </si>
  <si>
    <t>LOC110377531</t>
  </si>
  <si>
    <t>LOC110377535</t>
  </si>
  <si>
    <t>LOC110377536</t>
  </si>
  <si>
    <t>LOC110377545</t>
  </si>
  <si>
    <t>LOC110377547</t>
  </si>
  <si>
    <t>LOC110377566</t>
  </si>
  <si>
    <t>LOC110377571</t>
  </si>
  <si>
    <t>LOC110377574</t>
  </si>
  <si>
    <t>LOC110377576</t>
  </si>
  <si>
    <t>LOC110377578</t>
  </si>
  <si>
    <t>LOC110377604</t>
  </si>
  <si>
    <t>LOC110377605</t>
  </si>
  <si>
    <t>LOC110377625</t>
  </si>
  <si>
    <t>LOC110377626</t>
  </si>
  <si>
    <t>LOC110377637</t>
  </si>
  <si>
    <t>LOC110377640</t>
  </si>
  <si>
    <t>LOC110377644</t>
  </si>
  <si>
    <t>LOC110377646</t>
  </si>
  <si>
    <t>LOC110377648</t>
  </si>
  <si>
    <t>LOC110377649</t>
  </si>
  <si>
    <t>LOC110377661</t>
  </si>
  <si>
    <t>LOC110377664</t>
  </si>
  <si>
    <t>LOC110377677</t>
  </si>
  <si>
    <t>LOC110377688</t>
  </si>
  <si>
    <t>LOC110377690</t>
  </si>
  <si>
    <t>LOC110377691</t>
  </si>
  <si>
    <t>LOC110377698</t>
  </si>
  <si>
    <t>LOC110377699</t>
  </si>
  <si>
    <t>LOC110377709</t>
  </si>
  <si>
    <t>LOC110377716</t>
  </si>
  <si>
    <t>LOC110377725</t>
  </si>
  <si>
    <t>LOC110377734</t>
  </si>
  <si>
    <t>LOC110377735</t>
  </si>
  <si>
    <t>LOC110377751</t>
  </si>
  <si>
    <t>LOC110377756</t>
  </si>
  <si>
    <t>LOC110377759</t>
  </si>
  <si>
    <t>LOC110377765</t>
  </si>
  <si>
    <t>LOC110377768</t>
  </si>
  <si>
    <t>LOC110377770</t>
  </si>
  <si>
    <t>LOC110377773</t>
  </si>
  <si>
    <t>LOC110377786</t>
  </si>
  <si>
    <t>LOC110377791</t>
  </si>
  <si>
    <t>LOC110377794</t>
  </si>
  <si>
    <t>LOC110377795</t>
  </si>
  <si>
    <t>LOC110377796</t>
  </si>
  <si>
    <t>LOC110377797</t>
  </si>
  <si>
    <t>LOC110377811</t>
  </si>
  <si>
    <t>LOC110377821</t>
  </si>
  <si>
    <t>LOC110377831</t>
  </si>
  <si>
    <t>LOC110377839</t>
  </si>
  <si>
    <t>LOC110377840</t>
  </si>
  <si>
    <t>LOC110377841</t>
  </si>
  <si>
    <t>LOC110377850</t>
  </si>
  <si>
    <t>LOC110377853</t>
  </si>
  <si>
    <t>LOC110377856</t>
  </si>
  <si>
    <t>LOC110377877</t>
  </si>
  <si>
    <t>LOC110377878</t>
  </si>
  <si>
    <t>LOC110377881</t>
  </si>
  <si>
    <t>LOC110377882</t>
  </si>
  <si>
    <t>LOC110377886</t>
  </si>
  <si>
    <t>LOC110377900</t>
  </si>
  <si>
    <t>LOC110377909</t>
  </si>
  <si>
    <t>LOC110377911</t>
  </si>
  <si>
    <t>LOC110377916</t>
  </si>
  <si>
    <t>LOC110377917</t>
  </si>
  <si>
    <t>LOC110377945</t>
  </si>
  <si>
    <t>LOC110377946</t>
  </si>
  <si>
    <t>LOC110377949</t>
  </si>
  <si>
    <t>LOC110377954</t>
  </si>
  <si>
    <t>LOC110377958</t>
  </si>
  <si>
    <t>LOC110377966</t>
  </si>
  <si>
    <t>LOC110377968</t>
  </si>
  <si>
    <t>LOC110377970</t>
  </si>
  <si>
    <t>LOC110377974</t>
  </si>
  <si>
    <t>LOC110377978</t>
  </si>
  <si>
    <t>LOC110377982</t>
  </si>
  <si>
    <t>LOC110377992</t>
  </si>
  <si>
    <t>LOC110377997</t>
  </si>
  <si>
    <t>LOC110378002</t>
  </si>
  <si>
    <t>LOC110378007</t>
  </si>
  <si>
    <t>LOC110378016</t>
  </si>
  <si>
    <t>LOC110378020</t>
  </si>
  <si>
    <t>LOC110378023</t>
  </si>
  <si>
    <t>LOC110378025</t>
  </si>
  <si>
    <t>LOC110378038</t>
  </si>
  <si>
    <t>LOC110378042</t>
  </si>
  <si>
    <t>LOC110378043</t>
  </si>
  <si>
    <t>LOC110378060</t>
  </si>
  <si>
    <t>LOC110378063</t>
  </si>
  <si>
    <t>LOC110378071</t>
  </si>
  <si>
    <t>LOC110378073</t>
  </si>
  <si>
    <t>LOC110378081</t>
  </si>
  <si>
    <t>LOC110378083</t>
  </si>
  <si>
    <t>LOC110378087</t>
  </si>
  <si>
    <t>LOC110378094</t>
  </si>
  <si>
    <t>LOC110378095</t>
  </si>
  <si>
    <t>LOC110378097</t>
  </si>
  <si>
    <t>LOC110378100</t>
  </si>
  <si>
    <t>LOC110378105</t>
  </si>
  <si>
    <t>LOC110378107</t>
  </si>
  <si>
    <t>LOC110378113</t>
  </si>
  <si>
    <t>LOC110378122</t>
  </si>
  <si>
    <t>LOC110378129</t>
  </si>
  <si>
    <t>LOC110378134</t>
  </si>
  <si>
    <t>LOC110378135</t>
  </si>
  <si>
    <t>LOC110378148</t>
  </si>
  <si>
    <t>LOC110378150</t>
  </si>
  <si>
    <t>LOC110378155</t>
  </si>
  <si>
    <t>LOC110378159</t>
  </si>
  <si>
    <t>LOC110378160</t>
  </si>
  <si>
    <t>LOC110378166</t>
  </si>
  <si>
    <t>LOC110378178</t>
  </si>
  <si>
    <t>LOC110378196</t>
  </si>
  <si>
    <t>LOC110378200</t>
  </si>
  <si>
    <t>LOC110378202</t>
  </si>
  <si>
    <t>LOC110378203</t>
  </si>
  <si>
    <t>LOC110378208</t>
  </si>
  <si>
    <t>LOC110378211</t>
  </si>
  <si>
    <t>LOC110378218</t>
  </si>
  <si>
    <t>LOC110378220</t>
  </si>
  <si>
    <t>LOC110378227</t>
  </si>
  <si>
    <t>LOC110378230</t>
  </si>
  <si>
    <t>LOC110378233</t>
  </si>
  <si>
    <t>LOC110378238</t>
  </si>
  <si>
    <t>LOC110378239</t>
  </si>
  <si>
    <t>LOC110378240</t>
  </si>
  <si>
    <t>LOC110378242</t>
  </si>
  <si>
    <t>LOC110378250</t>
  </si>
  <si>
    <t>LOC110378265</t>
  </si>
  <si>
    <t>LOC110378268</t>
  </si>
  <si>
    <t>LOC110378282</t>
  </si>
  <si>
    <t>LOC110378283</t>
  </si>
  <si>
    <t>LOC110378286</t>
  </si>
  <si>
    <t>LOC110378295</t>
  </si>
  <si>
    <t>LOC110378298</t>
  </si>
  <si>
    <t>LOC110378300</t>
  </si>
  <si>
    <t>LOC110378305</t>
  </si>
  <si>
    <t>LOC110378307</t>
  </si>
  <si>
    <t>LOC110378322</t>
  </si>
  <si>
    <t>LOC110378336</t>
  </si>
  <si>
    <t>LOC110378344</t>
  </si>
  <si>
    <t>LOC110378345</t>
  </si>
  <si>
    <t>LOC110378358</t>
  </si>
  <si>
    <t>LOC110378359</t>
  </si>
  <si>
    <t>LOC110378362</t>
  </si>
  <si>
    <t>LOC110378373</t>
  </si>
  <si>
    <t>LOC110378381</t>
  </si>
  <si>
    <t>LOC110378385</t>
  </si>
  <si>
    <t>LOC110378390</t>
  </si>
  <si>
    <t>LOC110378395</t>
  </si>
  <si>
    <t>LOC110378429</t>
  </si>
  <si>
    <t>LOC110378430</t>
  </si>
  <si>
    <t>LOC110378433</t>
  </si>
  <si>
    <t>LOC110378434</t>
  </si>
  <si>
    <t>LOC110378436</t>
  </si>
  <si>
    <t>LOC110378458</t>
  </si>
  <si>
    <t>LOC110378467</t>
  </si>
  <si>
    <t>LOC110378468</t>
  </si>
  <si>
    <t>LOC110378475</t>
  </si>
  <si>
    <t>LOC110378477</t>
  </si>
  <si>
    <t>LOC110378483</t>
  </si>
  <si>
    <t>LOC110378492</t>
  </si>
  <si>
    <t>LOC110378493</t>
  </si>
  <si>
    <t>LOC110378500</t>
  </si>
  <si>
    <t>LOC110378503</t>
  </si>
  <si>
    <t>LOC110378504</t>
  </si>
  <si>
    <t>LOC110378514</t>
  </si>
  <si>
    <t>LOC110378526</t>
  </si>
  <si>
    <t>LOC110378538</t>
  </si>
  <si>
    <t>LOC110378545</t>
  </si>
  <si>
    <t>LOC110378547</t>
  </si>
  <si>
    <t>LOC110378574</t>
  </si>
  <si>
    <t>LOC110378578</t>
  </si>
  <si>
    <t>LOC110378584</t>
  </si>
  <si>
    <t>LOC110378593</t>
  </si>
  <si>
    <t>LOC110378594</t>
  </si>
  <si>
    <t>LOC110378602</t>
  </si>
  <si>
    <t>LOC110378608</t>
  </si>
  <si>
    <t>LOC110378610</t>
  </si>
  <si>
    <t>LOC110378615</t>
  </si>
  <si>
    <t>LOC110378616</t>
  </si>
  <si>
    <t>LOC110378626</t>
  </si>
  <si>
    <t>LOC110378636</t>
  </si>
  <si>
    <t>LOC110378641</t>
  </si>
  <si>
    <t>LOC110378645</t>
  </si>
  <si>
    <t>LOC110378650</t>
  </si>
  <si>
    <t>LOC110378653</t>
  </si>
  <si>
    <t>LOC110378658</t>
  </si>
  <si>
    <t>LOC110378659</t>
  </si>
  <si>
    <t>LOC110378660</t>
  </si>
  <si>
    <t>LOC110378661</t>
  </si>
  <si>
    <t>LOC110378671</t>
  </si>
  <si>
    <t>LOC110378680</t>
  </si>
  <si>
    <t>LOC110378681</t>
  </si>
  <si>
    <t>LOC110378687</t>
  </si>
  <si>
    <t>LOC110378690</t>
  </si>
  <si>
    <t>LOC110378698</t>
  </si>
  <si>
    <t>LOC110378704</t>
  </si>
  <si>
    <t>LOC110378710</t>
  </si>
  <si>
    <t>LOC110378712</t>
  </si>
  <si>
    <t>LOC110378715</t>
  </si>
  <si>
    <t>LOC110378716</t>
  </si>
  <si>
    <t>LOC110378720</t>
  </si>
  <si>
    <t>LOC110378721</t>
  </si>
  <si>
    <t>LOC110378722</t>
  </si>
  <si>
    <t>LOC110378723</t>
  </si>
  <si>
    <t>LOC110378728</t>
  </si>
  <si>
    <t>LOC110378731</t>
  </si>
  <si>
    <t>LOC110378732</t>
  </si>
  <si>
    <t>LOC110378734</t>
  </si>
  <si>
    <t>LOC110378736</t>
  </si>
  <si>
    <t>LOC110378740</t>
  </si>
  <si>
    <t>LOC110378751</t>
  </si>
  <si>
    <t>LOC110378760</t>
  </si>
  <si>
    <t>LOC110378770</t>
  </si>
  <si>
    <t>LOC110378775</t>
  </si>
  <si>
    <t>LOC110378785</t>
  </si>
  <si>
    <t>LOC110378802</t>
  </si>
  <si>
    <t>LOC110378827</t>
  </si>
  <si>
    <t>LOC110378848</t>
  </si>
  <si>
    <t>LOC110378856</t>
  </si>
  <si>
    <t>LOC110378857</t>
  </si>
  <si>
    <t>LOC110378859</t>
  </si>
  <si>
    <t>LOC110378860</t>
  </si>
  <si>
    <t>LOC110378869</t>
  </si>
  <si>
    <t>LOC110378871</t>
  </si>
  <si>
    <t>LOC110378872</t>
  </si>
  <si>
    <t>LOC110378876</t>
  </si>
  <si>
    <t>LOC110378878</t>
  </si>
  <si>
    <t>LOC110378885</t>
  </si>
  <si>
    <t>LOC110378890</t>
  </si>
  <si>
    <t>LOC110378892</t>
  </si>
  <si>
    <t>LOC110378893</t>
  </si>
  <si>
    <t>LOC110378894</t>
  </si>
  <si>
    <t>LOC110378897</t>
  </si>
  <si>
    <t>LOC110378911</t>
  </si>
  <si>
    <t>LOC110378913</t>
  </si>
  <si>
    <t>LOC110378920</t>
  </si>
  <si>
    <t>LOC110378924</t>
  </si>
  <si>
    <t>LOC110378927</t>
  </si>
  <si>
    <t>LOC110378929</t>
  </si>
  <si>
    <t>LOC110378936</t>
  </si>
  <si>
    <t>LOC110378941</t>
  </si>
  <si>
    <t>LOC110378947</t>
  </si>
  <si>
    <t>LOC110378948</t>
  </si>
  <si>
    <t>LOC110378961</t>
  </si>
  <si>
    <t>LOC110378963</t>
  </si>
  <si>
    <t>LOC110378980</t>
  </si>
  <si>
    <t>LOC110378981</t>
  </si>
  <si>
    <t>LOC110378982</t>
  </si>
  <si>
    <t>LOC110378983</t>
  </si>
  <si>
    <t>LOC110378990</t>
  </si>
  <si>
    <t>LOC110378991</t>
  </si>
  <si>
    <t>LOC110378995</t>
  </si>
  <si>
    <t>LOC110379010</t>
  </si>
  <si>
    <t>LOC110379040</t>
  </si>
  <si>
    <t>LOC110379041</t>
  </si>
  <si>
    <t>LOC110379042</t>
  </si>
  <si>
    <t>LOC110379054</t>
  </si>
  <si>
    <t>LOC110379065</t>
  </si>
  <si>
    <t>LOC110379069</t>
  </si>
  <si>
    <t>LOC110379072</t>
  </si>
  <si>
    <t>LOC110379075</t>
  </si>
  <si>
    <t>LOC110379077</t>
  </si>
  <si>
    <t>LOC110379092</t>
  </si>
  <si>
    <t>LOC110379097</t>
  </si>
  <si>
    <t>LOC110379106</t>
  </si>
  <si>
    <t>LOC110379112</t>
  </si>
  <si>
    <t>LOC110379117</t>
  </si>
  <si>
    <t>LOC110379124</t>
  </si>
  <si>
    <t>LOC110379125</t>
  </si>
  <si>
    <t>LOC110379127</t>
  </si>
  <si>
    <t>LOC110379130</t>
  </si>
  <si>
    <t>LOC110379148</t>
  </si>
  <si>
    <t>LOC110379161</t>
  </si>
  <si>
    <t>LOC110379182</t>
  </si>
  <si>
    <t>LOC110379194</t>
  </si>
  <si>
    <t>LOC110379197</t>
  </si>
  <si>
    <t>LOC110379199</t>
  </si>
  <si>
    <t>LOC110379204</t>
  </si>
  <si>
    <t>LOC110379205</t>
  </si>
  <si>
    <t>LOC110379206</t>
  </si>
  <si>
    <t>LOC110379216</t>
  </si>
  <si>
    <t>LOC110379218</t>
  </si>
  <si>
    <t>LOC110379221</t>
  </si>
  <si>
    <t>LOC110379227</t>
  </si>
  <si>
    <t>LOC110379239</t>
  </si>
  <si>
    <t>LOC110379240</t>
  </si>
  <si>
    <t>LOC110379242</t>
  </si>
  <si>
    <t>LOC110379247</t>
  </si>
  <si>
    <t>LOC110379252</t>
  </si>
  <si>
    <t>LOC110379273</t>
  </si>
  <si>
    <t>LOC110379278</t>
  </si>
  <si>
    <t>LOC110379281</t>
  </si>
  <si>
    <t>LOC110379286</t>
  </si>
  <si>
    <t>LOC110379297</t>
  </si>
  <si>
    <t>LOC110379303</t>
  </si>
  <si>
    <t>LOC110379321</t>
  </si>
  <si>
    <t>LOC110379323</t>
  </si>
  <si>
    <t>LOC110379331</t>
  </si>
  <si>
    <t>LOC110379332</t>
  </si>
  <si>
    <t>LOC110379336</t>
  </si>
  <si>
    <t>LOC110379355</t>
  </si>
  <si>
    <t>LOC110379365</t>
  </si>
  <si>
    <t>LOC110379366</t>
  </si>
  <si>
    <t>LOC110379392</t>
  </si>
  <si>
    <t>LOC110379409</t>
  </si>
  <si>
    <t>LOC110379410</t>
  </si>
  <si>
    <t>LOC110379412</t>
  </si>
  <si>
    <t>LOC110379413</t>
  </si>
  <si>
    <t>LOC110379420</t>
  </si>
  <si>
    <t>LOC110379434</t>
  </si>
  <si>
    <t>LOC110379437</t>
  </si>
  <si>
    <t>LOC110379439</t>
  </si>
  <si>
    <t>LOC110379450</t>
  </si>
  <si>
    <t>LOC110379452</t>
  </si>
  <si>
    <t>LOC110379476</t>
  </si>
  <si>
    <t>LOC110379479</t>
  </si>
  <si>
    <t>LOC110379483</t>
  </si>
  <si>
    <t>LOC110379490</t>
  </si>
  <si>
    <t>LOC110379492</t>
  </si>
  <si>
    <t>LOC110379498</t>
  </si>
  <si>
    <t>LOC110379506</t>
  </si>
  <si>
    <t>LOC110379509</t>
  </si>
  <si>
    <t>LOC110379513</t>
  </si>
  <si>
    <t>LOC110379516</t>
  </si>
  <si>
    <t>LOC110379527</t>
  </si>
  <si>
    <t>LOC110379529</t>
  </si>
  <si>
    <t>LOC110379530</t>
  </si>
  <si>
    <t>LOC110379531</t>
  </si>
  <si>
    <t>LOC110379537</t>
  </si>
  <si>
    <t>LOC110379543</t>
  </si>
  <si>
    <t>LOC110379547</t>
  </si>
  <si>
    <t>LOC110379553</t>
  </si>
  <si>
    <t>LOC110379559</t>
  </si>
  <si>
    <t>LOC110379562</t>
  </si>
  <si>
    <t>LOC110379574</t>
  </si>
  <si>
    <t>LOC110379575</t>
  </si>
  <si>
    <t>LOC110379597</t>
  </si>
  <si>
    <t>LOC110379604</t>
  </si>
  <si>
    <t>LOC110379606</t>
  </si>
  <si>
    <t>LOC110379607</t>
  </si>
  <si>
    <t>LOC110379612</t>
  </si>
  <si>
    <t>LOC110379614</t>
  </si>
  <si>
    <t>LOC110379615</t>
  </si>
  <si>
    <t>LOC110379623</t>
  </si>
  <si>
    <t>LOC110379627</t>
  </si>
  <si>
    <t>LOC110379640</t>
  </si>
  <si>
    <t>LOC110379643</t>
  </si>
  <si>
    <t>LOC110379655</t>
  </si>
  <si>
    <t>LOC110379656</t>
  </si>
  <si>
    <t>LOC110379657</t>
  </si>
  <si>
    <t>LOC110379659</t>
  </si>
  <si>
    <t>LOC110379661</t>
  </si>
  <si>
    <t>LOC110379664</t>
  </si>
  <si>
    <t>LOC110379679</t>
  </si>
  <si>
    <t>LOC110379687</t>
  </si>
  <si>
    <t>LOC110379688</t>
  </si>
  <si>
    <t>LOC110379690</t>
  </si>
  <si>
    <t>LOC110379715</t>
  </si>
  <si>
    <t>LOC110379718</t>
  </si>
  <si>
    <t>LOC110379722</t>
  </si>
  <si>
    <t>LOC110379749</t>
  </si>
  <si>
    <t>LOC110379754</t>
  </si>
  <si>
    <t>LOC110379758</t>
  </si>
  <si>
    <t>LOC110379759</t>
  </si>
  <si>
    <t>LOC110379761</t>
  </si>
  <si>
    <t>LOC110379771</t>
  </si>
  <si>
    <t>LOC110379790</t>
  </si>
  <si>
    <t>LOC110379791</t>
  </si>
  <si>
    <t>LOC110379794</t>
  </si>
  <si>
    <t>LOC110379795</t>
  </si>
  <si>
    <t>LOC110379799</t>
  </si>
  <si>
    <t>LOC110379805</t>
  </si>
  <si>
    <t>LOC110379819</t>
  </si>
  <si>
    <t>LOC110379849</t>
  </si>
  <si>
    <t>LOC110379868</t>
  </si>
  <si>
    <t>LOC110379869</t>
  </si>
  <si>
    <t>LOC110379879</t>
  </si>
  <si>
    <t>LOC110379890</t>
  </si>
  <si>
    <t>LOC110379903</t>
  </si>
  <si>
    <t>LOC110379930</t>
  </si>
  <si>
    <t>LOC110379936</t>
  </si>
  <si>
    <t>LOC110379952</t>
  </si>
  <si>
    <t>LOC110379972</t>
  </si>
  <si>
    <t>LOC110379973</t>
  </si>
  <si>
    <t>LOC110379974</t>
  </si>
  <si>
    <t>LOC110379981</t>
  </si>
  <si>
    <t>LOC110379983</t>
  </si>
  <si>
    <t>LOC110379984</t>
  </si>
  <si>
    <t>LOC110379994</t>
  </si>
  <si>
    <t>LOC110380003</t>
  </si>
  <si>
    <t>LOC110380012</t>
  </si>
  <si>
    <t>LOC110380040</t>
  </si>
  <si>
    <t>LOC110380055</t>
  </si>
  <si>
    <t>LOC110380058</t>
  </si>
  <si>
    <t>LOC110380065</t>
  </si>
  <si>
    <t>LOC110380088</t>
  </si>
  <si>
    <t>LOC110380090</t>
  </si>
  <si>
    <t>LOC110380096</t>
  </si>
  <si>
    <t>LOC110380107</t>
  </si>
  <si>
    <t>LOC110380121</t>
  </si>
  <si>
    <t>LOC110380130</t>
  </si>
  <si>
    <t>LOC110380140</t>
  </si>
  <si>
    <t>LOC110380141</t>
  </si>
  <si>
    <t>LOC110380142</t>
  </si>
  <si>
    <t>LOC110380143</t>
  </si>
  <si>
    <t>LOC110380147</t>
  </si>
  <si>
    <t>LOC110380149</t>
  </si>
  <si>
    <t>LOC110380150</t>
  </si>
  <si>
    <t>LOC110380158</t>
  </si>
  <si>
    <t>LOC110380173</t>
  </si>
  <si>
    <t>LOC110380181</t>
  </si>
  <si>
    <t>LOC110380185</t>
  </si>
  <si>
    <t>LOC110380187</t>
  </si>
  <si>
    <t>LOC110380191</t>
  </si>
  <si>
    <t>LOC110380209</t>
  </si>
  <si>
    <t>LOC110380210</t>
  </si>
  <si>
    <t>LOC110380240</t>
  </si>
  <si>
    <t>LOC110380267</t>
  </si>
  <si>
    <t>LOC110380268</t>
  </si>
  <si>
    <t>LOC110380270</t>
  </si>
  <si>
    <t>LOC110380283</t>
  </si>
  <si>
    <t>LOC110380292</t>
  </si>
  <si>
    <t>LOC110380307</t>
  </si>
  <si>
    <t>LOC110380312</t>
  </si>
  <si>
    <t>LOC110380316</t>
  </si>
  <si>
    <t>LOC110380320</t>
  </si>
  <si>
    <t>LOC110380322</t>
  </si>
  <si>
    <t>LOC110380326</t>
  </si>
  <si>
    <t>LOC110380330</t>
  </si>
  <si>
    <t>LOC110380347</t>
  </si>
  <si>
    <t>LOC110380349</t>
  </si>
  <si>
    <t>LOC110380359</t>
  </si>
  <si>
    <t>LOC110380362</t>
  </si>
  <si>
    <t>LOC110380365</t>
  </si>
  <si>
    <t>LOC110380394</t>
  </si>
  <si>
    <t>LOC110380395</t>
  </si>
  <si>
    <t>LOC110380398</t>
  </si>
  <si>
    <t>LOC110380400</t>
  </si>
  <si>
    <t>LOC110380411</t>
  </si>
  <si>
    <t>LOC110380414</t>
  </si>
  <si>
    <t>LOC110380416</t>
  </si>
  <si>
    <t>LOC110380423</t>
  </si>
  <si>
    <t>LOC110380426</t>
  </si>
  <si>
    <t>LOC110380432</t>
  </si>
  <si>
    <t>LOC110380433</t>
  </si>
  <si>
    <t>LOC110380440</t>
  </si>
  <si>
    <t>LOC110380441</t>
  </si>
  <si>
    <t>LOC110380457</t>
  </si>
  <si>
    <t>LOC110380460</t>
  </si>
  <si>
    <t>LOC110380469</t>
  </si>
  <si>
    <t>LOC110380473</t>
  </si>
  <si>
    <t>LOC110380485</t>
  </si>
  <si>
    <t>LOC110380488</t>
  </si>
  <si>
    <t>LOC110380513</t>
  </si>
  <si>
    <t>LOC110380521</t>
  </si>
  <si>
    <t>LOC110380524</t>
  </si>
  <si>
    <t>LOC110380526</t>
  </si>
  <si>
    <t>LOC110380531</t>
  </si>
  <si>
    <t>LOC110380535</t>
  </si>
  <si>
    <t>LOC110380543</t>
  </si>
  <si>
    <t>LOC110380549</t>
  </si>
  <si>
    <t>LOC110380552</t>
  </si>
  <si>
    <t>LOC110380556</t>
  </si>
  <si>
    <t>LOC110380560</t>
  </si>
  <si>
    <t>LOC110380566</t>
  </si>
  <si>
    <t>LOC110380571</t>
  </si>
  <si>
    <t>LOC110380572</t>
  </si>
  <si>
    <t>LOC110380594</t>
  </si>
  <si>
    <t>LOC110380599</t>
  </si>
  <si>
    <t>LOC110380603</t>
  </si>
  <si>
    <t>LOC110380606</t>
  </si>
  <si>
    <t>LOC110380608</t>
  </si>
  <si>
    <t>LOC110380611</t>
  </si>
  <si>
    <t>LOC110380614</t>
  </si>
  <si>
    <t>LOC110380615</t>
  </si>
  <si>
    <t>LOC110380616</t>
  </si>
  <si>
    <t>LOC110380619</t>
  </si>
  <si>
    <t>LOC110380623</t>
  </si>
  <si>
    <t>LOC110380635</t>
  </si>
  <si>
    <t>LOC110380643</t>
  </si>
  <si>
    <t>LOC110380644</t>
  </si>
  <si>
    <t>LOC110380646</t>
  </si>
  <si>
    <t>LOC110380661</t>
  </si>
  <si>
    <t>LOC110380665</t>
  </si>
  <si>
    <t>LOC110380667</t>
  </si>
  <si>
    <t>LOC110380669</t>
  </si>
  <si>
    <t>LOC110380682</t>
  </si>
  <si>
    <t>LOC110380687</t>
  </si>
  <si>
    <t>LOC110380688</t>
  </si>
  <si>
    <t>LOC110380690</t>
  </si>
  <si>
    <t>LOC110380691</t>
  </si>
  <si>
    <t>LOC110380692</t>
  </si>
  <si>
    <t>LOC110380697</t>
  </si>
  <si>
    <t>LOC110380699</t>
  </si>
  <si>
    <t>LOC110380700</t>
  </si>
  <si>
    <t>LOC110380705</t>
  </si>
  <si>
    <t>LOC110380706</t>
  </si>
  <si>
    <t>LOC110380710</t>
  </si>
  <si>
    <t>LOC110380713</t>
  </si>
  <si>
    <t>LOC110380715</t>
  </si>
  <si>
    <t>LOC110380718</t>
  </si>
  <si>
    <t>LOC110380730</t>
  </si>
  <si>
    <t>LOC110380733</t>
  </si>
  <si>
    <t>LOC110380744</t>
  </si>
  <si>
    <t>LOC110380757</t>
  </si>
  <si>
    <t>LOC110380764</t>
  </si>
  <si>
    <t>LOC110380765</t>
  </si>
  <si>
    <t>LOC110380767</t>
  </si>
  <si>
    <t>LOC110380773</t>
  </si>
  <si>
    <t>LOC110380777</t>
  </si>
  <si>
    <t>LOC110380781</t>
  </si>
  <si>
    <t>LOC110380790</t>
  </si>
  <si>
    <t>LOC110380793</t>
  </si>
  <si>
    <t>LOC110380798</t>
  </si>
  <si>
    <t>LOC110380802</t>
  </si>
  <si>
    <t>LOC110380808</t>
  </si>
  <si>
    <t>LOC110380812</t>
  </si>
  <si>
    <t>LOC110380827</t>
  </si>
  <si>
    <t>LOC110380830</t>
  </si>
  <si>
    <t>LOC110380837</t>
  </si>
  <si>
    <t>LOC110380843</t>
  </si>
  <si>
    <t>LOC110380851</t>
  </si>
  <si>
    <t>LOC110380853</t>
  </si>
  <si>
    <t>LOC110380858</t>
  </si>
  <si>
    <t>LOC110380862</t>
  </si>
  <si>
    <t>LOC110380867</t>
  </si>
  <si>
    <t>LOC110380868</t>
  </si>
  <si>
    <t>LOC110380875</t>
  </si>
  <si>
    <t>LOC110380878</t>
  </si>
  <si>
    <t>LOC110380881</t>
  </si>
  <si>
    <t>LOC110380882</t>
  </si>
  <si>
    <t>LOC110380888</t>
  </si>
  <si>
    <t>LOC110380894</t>
  </si>
  <si>
    <t>LOC110380910</t>
  </si>
  <si>
    <t>LOC110380923</t>
  </si>
  <si>
    <t>LOC110380926</t>
  </si>
  <si>
    <t>LOC110380934</t>
  </si>
  <si>
    <t>LOC110380961</t>
  </si>
  <si>
    <t>LOC110380968</t>
  </si>
  <si>
    <t>LOC110380970</t>
  </si>
  <si>
    <t>LOC110380971</t>
  </si>
  <si>
    <t>LOC110380972</t>
  </si>
  <si>
    <t>LOC110380985</t>
  </si>
  <si>
    <t>LOC110380996</t>
  </si>
  <si>
    <t>LOC110380998</t>
  </si>
  <si>
    <t>LOC110381001</t>
  </si>
  <si>
    <t>LOC110381002</t>
  </si>
  <si>
    <t>LOC110381009</t>
  </si>
  <si>
    <t>LOC110381017</t>
  </si>
  <si>
    <t>LOC110381024</t>
  </si>
  <si>
    <t>LOC110381026</t>
  </si>
  <si>
    <t>LOC110381029</t>
  </si>
  <si>
    <t>LOC110381030</t>
  </si>
  <si>
    <t>LOC110381039</t>
  </si>
  <si>
    <t>LOC110381050</t>
  </si>
  <si>
    <t>LOC110381073</t>
  </si>
  <si>
    <t>LOC110381080</t>
  </si>
  <si>
    <t>LOC110381086</t>
  </si>
  <si>
    <t>LOC110381087</t>
  </si>
  <si>
    <t>LOC110381088</t>
  </si>
  <si>
    <t>LOC110381096</t>
  </si>
  <si>
    <t>LOC110381097</t>
  </si>
  <si>
    <t>LOC110381117</t>
  </si>
  <si>
    <t>LOC110381118</t>
  </si>
  <si>
    <t>LOC110381131</t>
  </si>
  <si>
    <t>LOC110381147</t>
  </si>
  <si>
    <t>LOC110381152</t>
  </si>
  <si>
    <t>LOC110381162</t>
  </si>
  <si>
    <t>LOC110381181</t>
  </si>
  <si>
    <t>LOC110381186</t>
  </si>
  <si>
    <t>LOC110381188</t>
  </si>
  <si>
    <t>LOC110381193</t>
  </si>
  <si>
    <t>LOC110381201</t>
  </si>
  <si>
    <t>LOC110381203</t>
  </si>
  <si>
    <t>LOC110381204</t>
  </si>
  <si>
    <t>LOC110381206</t>
  </si>
  <si>
    <t>LOC110381212</t>
  </si>
  <si>
    <t>LOC110381215</t>
  </si>
  <si>
    <t>LOC110381216</t>
  </si>
  <si>
    <t>LOC110381224</t>
  </si>
  <si>
    <t>LOC110381235</t>
  </si>
  <si>
    <t>LOC110381236</t>
  </si>
  <si>
    <t>LOC110381243</t>
  </si>
  <si>
    <t>LOC110381249</t>
  </si>
  <si>
    <t>LOC110381255</t>
  </si>
  <si>
    <t>LOC110381256</t>
  </si>
  <si>
    <t>LOC110381262</t>
  </si>
  <si>
    <t>LOC110381265</t>
  </si>
  <si>
    <t>LOC110381268</t>
  </si>
  <si>
    <t>LOC110381270</t>
  </si>
  <si>
    <t>LOC110381273</t>
  </si>
  <si>
    <t>LOC110381285</t>
  </si>
  <si>
    <t>LOC110381287</t>
  </si>
  <si>
    <t>LOC110381288</t>
  </si>
  <si>
    <t>LOC110381290</t>
  </si>
  <si>
    <t>LOC110381291</t>
  </si>
  <si>
    <t>LOC110381296</t>
  </si>
  <si>
    <t>LOC110381297</t>
  </si>
  <si>
    <t>LOC110381302</t>
  </si>
  <si>
    <t>LOC110381303</t>
  </si>
  <si>
    <t>LOC110381305</t>
  </si>
  <si>
    <t>LOC110381306</t>
  </si>
  <si>
    <t>LOC110381307</t>
  </si>
  <si>
    <t>LOC110381324</t>
  </si>
  <si>
    <t>LOC110381325</t>
  </si>
  <si>
    <t>LOC110381327</t>
  </si>
  <si>
    <t>LOC110381333</t>
  </si>
  <si>
    <t>LOC110381341</t>
  </si>
  <si>
    <t>LOC110381351</t>
  </si>
  <si>
    <t>LOC110381365</t>
  </si>
  <si>
    <t>LOC110381373</t>
  </si>
  <si>
    <t>LOC110381386</t>
  </si>
  <si>
    <t>LOC110381387</t>
  </si>
  <si>
    <t>LOC110381392</t>
  </si>
  <si>
    <t>LOC110381395</t>
  </si>
  <si>
    <t>LOC110381396</t>
  </si>
  <si>
    <t>LOC110381397</t>
  </si>
  <si>
    <t>LOC110381410</t>
  </si>
  <si>
    <t>LOC110381422</t>
  </si>
  <si>
    <t>LOC110381423</t>
  </si>
  <si>
    <t>LOC110381427</t>
  </si>
  <si>
    <t>LOC110381430</t>
  </si>
  <si>
    <t>LOC110381439</t>
  </si>
  <si>
    <t>LOC110381447</t>
  </si>
  <si>
    <t>LOC110381451</t>
  </si>
  <si>
    <t>LOC110381463</t>
  </si>
  <si>
    <t>LOC110381469</t>
  </si>
  <si>
    <t>LOC110381477</t>
  </si>
  <si>
    <t>LOC110381478</t>
  </si>
  <si>
    <t>LOC110381486</t>
  </si>
  <si>
    <t>LOC110381498</t>
  </si>
  <si>
    <t>LOC110381505</t>
  </si>
  <si>
    <t>LOC110381507</t>
  </si>
  <si>
    <t>LOC110381508</t>
  </si>
  <si>
    <t>LOC110381515</t>
  </si>
  <si>
    <t>LOC110381545</t>
  </si>
  <si>
    <t>LOC110381546</t>
  </si>
  <si>
    <t>LOC110381547</t>
  </si>
  <si>
    <t>LOC110381549</t>
  </si>
  <si>
    <t>LOC110381551</t>
  </si>
  <si>
    <t>LOC110381558</t>
  </si>
  <si>
    <t>LOC110381560</t>
  </si>
  <si>
    <t>LOC110381562</t>
  </si>
  <si>
    <t>LOC110381563</t>
  </si>
  <si>
    <t>LOC110381570</t>
  </si>
  <si>
    <t>LOC110381572</t>
  </si>
  <si>
    <t>LOC110381580</t>
  </si>
  <si>
    <t>LOC110381583</t>
  </si>
  <si>
    <t>LOC110381584</t>
  </si>
  <si>
    <t>LOC110381585</t>
  </si>
  <si>
    <t>LOC110381607</t>
  </si>
  <si>
    <t>LOC110381623</t>
  </si>
  <si>
    <t>LOC110381649</t>
  </si>
  <si>
    <t>LOC110381658</t>
  </si>
  <si>
    <t>LOC110381669</t>
  </si>
  <si>
    <t>LOC110381685</t>
  </si>
  <si>
    <t>LOC110381688</t>
  </si>
  <si>
    <t>LOC110381693</t>
  </si>
  <si>
    <t>LOC110381698</t>
  </si>
  <si>
    <t>LOC110381701</t>
  </si>
  <si>
    <t>LOC110381702</t>
  </si>
  <si>
    <t>LOC110381715</t>
  </si>
  <si>
    <t>LOC110381727</t>
  </si>
  <si>
    <t>LOC110381734</t>
  </si>
  <si>
    <t>LOC110381735</t>
  </si>
  <si>
    <t>LOC110381737</t>
  </si>
  <si>
    <t>LOC110381739</t>
  </si>
  <si>
    <t>LOC110381740</t>
  </si>
  <si>
    <t>LOC110381741</t>
  </si>
  <si>
    <t>LOC110381744</t>
  </si>
  <si>
    <t>LOC110381752</t>
  </si>
  <si>
    <t>LOC110381774</t>
  </si>
  <si>
    <t>LOC110381779</t>
  </si>
  <si>
    <t>LOC110381786</t>
  </si>
  <si>
    <t>LOC110381792</t>
  </si>
  <si>
    <t>LOC110381794</t>
  </si>
  <si>
    <t>LOC110381798</t>
  </si>
  <si>
    <t>LOC110381800</t>
  </si>
  <si>
    <t>LOC110381805</t>
  </si>
  <si>
    <t>LOC110381806</t>
  </si>
  <si>
    <t>LOC110381811</t>
  </si>
  <si>
    <t>LOC110381835</t>
  </si>
  <si>
    <t>LOC110381838</t>
  </si>
  <si>
    <t>LOC110381841</t>
  </si>
  <si>
    <t>LOC110381844</t>
  </si>
  <si>
    <t>LOC110381853</t>
  </si>
  <si>
    <t>LOC110381860</t>
  </si>
  <si>
    <t>LOC110381876</t>
  </si>
  <si>
    <t>LOC110381889</t>
  </si>
  <si>
    <t>LOC110381890</t>
  </si>
  <si>
    <t>LOC110381892</t>
  </si>
  <si>
    <t>LOC110381893</t>
  </si>
  <si>
    <t>LOC110381894</t>
  </si>
  <si>
    <t>LOC110381895</t>
  </si>
  <si>
    <t>LOC110381897</t>
  </si>
  <si>
    <t>LOC110381901</t>
  </si>
  <si>
    <t>LOC110381903</t>
  </si>
  <si>
    <t>LOC110381907</t>
  </si>
  <si>
    <t>LOC110381910</t>
  </si>
  <si>
    <t>LOC110381919</t>
  </si>
  <si>
    <t>LOC110381920</t>
  </si>
  <si>
    <t>LOC110381922</t>
  </si>
  <si>
    <t>LOC110381930</t>
  </si>
  <si>
    <t>LOC110381931</t>
  </si>
  <si>
    <t>LOC110381933</t>
  </si>
  <si>
    <t>LOC110381947</t>
  </si>
  <si>
    <t>LOC110381949</t>
  </si>
  <si>
    <t>LOC110381958</t>
  </si>
  <si>
    <t>LOC110381969</t>
  </si>
  <si>
    <t>LOC110381981</t>
  </si>
  <si>
    <t>LOC110381985</t>
  </si>
  <si>
    <t>LOC110381988</t>
  </si>
  <si>
    <t>LOC110381990</t>
  </si>
  <si>
    <t>LOC110381993</t>
  </si>
  <si>
    <t>LOC110382008</t>
  </si>
  <si>
    <t>LOC110382016</t>
  </si>
  <si>
    <t>LOC110382017</t>
  </si>
  <si>
    <t>LOC110382018</t>
  </si>
  <si>
    <t>LOC110382027</t>
  </si>
  <si>
    <t>LOC110382030</t>
  </si>
  <si>
    <t>LOC110382034</t>
  </si>
  <si>
    <t>LOC110382067</t>
  </si>
  <si>
    <t>LOC110382081</t>
  </si>
  <si>
    <t>LOC110382084</t>
  </si>
  <si>
    <t>LOC110382086</t>
  </si>
  <si>
    <t>LOC110382088</t>
  </si>
  <si>
    <t>LOC110382096</t>
  </si>
  <si>
    <t>LOC110382105</t>
  </si>
  <si>
    <t>LOC110382110</t>
  </si>
  <si>
    <t>LOC110382115</t>
  </si>
  <si>
    <t>LOC110382118</t>
  </si>
  <si>
    <t>LOC110382119</t>
  </si>
  <si>
    <t>LOC110382130</t>
  </si>
  <si>
    <t>LOC110382137</t>
  </si>
  <si>
    <t>LOC110382139</t>
  </si>
  <si>
    <t>LOC110382158</t>
  </si>
  <si>
    <t>LOC110382167</t>
  </si>
  <si>
    <t>LOC110382171</t>
  </si>
  <si>
    <t>LOC110382173</t>
  </si>
  <si>
    <t>LOC110382185</t>
  </si>
  <si>
    <t>LOC110382186</t>
  </si>
  <si>
    <t>LOC110382188</t>
  </si>
  <si>
    <t>LOC110382191</t>
  </si>
  <si>
    <t>LOC110382196</t>
  </si>
  <si>
    <t>LOC110382206</t>
  </si>
  <si>
    <t>LOC110382211</t>
  </si>
  <si>
    <t>LOC110382216</t>
  </si>
  <si>
    <t>LOC110382217</t>
  </si>
  <si>
    <t>LOC110382218</t>
  </si>
  <si>
    <t>LOC110382219</t>
  </si>
  <si>
    <t>LOC110382220</t>
  </si>
  <si>
    <t>LOC110382221</t>
  </si>
  <si>
    <t>LOC110382222</t>
  </si>
  <si>
    <t>LOC110382235</t>
  </si>
  <si>
    <t>LOC110382237</t>
  </si>
  <si>
    <t>LOC110382245</t>
  </si>
  <si>
    <t>LOC110382249</t>
  </si>
  <si>
    <t>LOC110382252</t>
  </si>
  <si>
    <t>LOC110382265</t>
  </si>
  <si>
    <t>LOC110382266</t>
  </si>
  <si>
    <t>LOC110382278</t>
  </si>
  <si>
    <t>LOC110382281</t>
  </si>
  <si>
    <t>LOC110382293</t>
  </si>
  <si>
    <t>LOC110382317</t>
  </si>
  <si>
    <t>LOC110382318</t>
  </si>
  <si>
    <t>LOC110382330</t>
  </si>
  <si>
    <t>LOC110382331</t>
  </si>
  <si>
    <t>LOC110382333</t>
  </si>
  <si>
    <t>LOC110382334</t>
  </si>
  <si>
    <t>LOC110382335</t>
  </si>
  <si>
    <t>LOC110382336</t>
  </si>
  <si>
    <t>LOC110382348</t>
  </si>
  <si>
    <t>LOC110382350</t>
  </si>
  <si>
    <t>LOC110382360</t>
  </si>
  <si>
    <t>LOC110382363</t>
  </si>
  <si>
    <t>LOC110382375</t>
  </si>
  <si>
    <t>LOC110382380</t>
  </si>
  <si>
    <t>LOC110382393</t>
  </si>
  <si>
    <t>LOC110382398</t>
  </si>
  <si>
    <t>LOC110382402</t>
  </si>
  <si>
    <t>LOC110382414</t>
  </si>
  <si>
    <t>LOC110382432</t>
  </si>
  <si>
    <t>LOC110382435</t>
  </si>
  <si>
    <t>LOC110382436</t>
  </si>
  <si>
    <t>LOC110382442</t>
  </si>
  <si>
    <t>LOC110382449</t>
  </si>
  <si>
    <t>LOC110382454</t>
  </si>
  <si>
    <t>LOC110382472</t>
  </si>
  <si>
    <t>LOC110382484</t>
  </si>
  <si>
    <t>LOC110382489</t>
  </si>
  <si>
    <t>LOC110382492</t>
  </si>
  <si>
    <t>LOC110382498</t>
  </si>
  <si>
    <t>LOC110382504</t>
  </si>
  <si>
    <t>LOC110382511</t>
  </si>
  <si>
    <t>LOC110382512</t>
  </si>
  <si>
    <t>LOC110382513</t>
  </si>
  <si>
    <t>LOC110382524</t>
  </si>
  <si>
    <t>LOC110382533</t>
  </si>
  <si>
    <t>LOC110382534</t>
  </si>
  <si>
    <t>LOC110382550</t>
  </si>
  <si>
    <t>LOC110382551</t>
  </si>
  <si>
    <t>LOC110382563</t>
  </si>
  <si>
    <t>LOC110382564</t>
  </si>
  <si>
    <t>LOC110382565</t>
  </si>
  <si>
    <t>LOC110382567</t>
  </si>
  <si>
    <t>LOC110382571</t>
  </si>
  <si>
    <t>LOC110382572</t>
  </si>
  <si>
    <t>LOC110382573</t>
  </si>
  <si>
    <t>LOC110382575</t>
  </si>
  <si>
    <t>LOC110382577</t>
  </si>
  <si>
    <t>LOC110382580</t>
  </si>
  <si>
    <t>LOC110382581</t>
  </si>
  <si>
    <t>LOC110382583</t>
  </si>
  <si>
    <t>LOC110382584</t>
  </si>
  <si>
    <t>LOC110382596</t>
  </si>
  <si>
    <t>LOC110382600</t>
  </si>
  <si>
    <t>LOC110382617</t>
  </si>
  <si>
    <t>LOC110382618</t>
  </si>
  <si>
    <t>LOC110382623</t>
  </si>
  <si>
    <t>LOC110382628</t>
  </si>
  <si>
    <t>LOC110382630</t>
  </si>
  <si>
    <t>LOC110382634</t>
  </si>
  <si>
    <t>LOC110382636</t>
  </si>
  <si>
    <t>LOC110382638</t>
  </si>
  <si>
    <t>LOC110382646</t>
  </si>
  <si>
    <t>LOC110382648</t>
  </si>
  <si>
    <t>LOC110382652</t>
  </si>
  <si>
    <t>LOC110382653</t>
  </si>
  <si>
    <t>LOC110382664</t>
  </si>
  <si>
    <t>LOC110382679</t>
  </si>
  <si>
    <t>LOC110382681</t>
  </si>
  <si>
    <t>LOC110382686</t>
  </si>
  <si>
    <t>LOC110382695</t>
  </si>
  <si>
    <t>LOC110382699</t>
  </si>
  <si>
    <t>LOC110382703</t>
  </si>
  <si>
    <t>LOC110382706</t>
  </si>
  <si>
    <t>LOC110382717</t>
  </si>
  <si>
    <t>LOC110382726</t>
  </si>
  <si>
    <t>LOC110382739</t>
  </si>
  <si>
    <t>LOC110382742</t>
  </si>
  <si>
    <t>LOC110382747</t>
  </si>
  <si>
    <t>LOC110382751</t>
  </si>
  <si>
    <t>LOC110382753</t>
  </si>
  <si>
    <t>LOC110382765</t>
  </si>
  <si>
    <t>LOC110382773</t>
  </si>
  <si>
    <t>LOC110382774</t>
  </si>
  <si>
    <t>LOC110382788</t>
  </si>
  <si>
    <t>LOC110382790</t>
  </si>
  <si>
    <t>LOC110382806</t>
  </si>
  <si>
    <t>LOC110382809</t>
  </si>
  <si>
    <t>LOC110382810</t>
  </si>
  <si>
    <t>LOC110382815</t>
  </si>
  <si>
    <t>LOC110382816</t>
  </si>
  <si>
    <t>LOC110382825</t>
  </si>
  <si>
    <t>LOC110382827</t>
  </si>
  <si>
    <t>LOC110382830</t>
  </si>
  <si>
    <t>LOC110382840</t>
  </si>
  <si>
    <t>LOC110382843</t>
  </si>
  <si>
    <t>LOC110382846</t>
  </si>
  <si>
    <t>LOC110382858</t>
  </si>
  <si>
    <t>LOC110382860</t>
  </si>
  <si>
    <t>LOC110382874</t>
  </si>
  <si>
    <t>LOC110382877</t>
  </si>
  <si>
    <t>LOC110382878</t>
  </si>
  <si>
    <t>LOC110382881</t>
  </si>
  <si>
    <t>LOC110382889</t>
  </si>
  <si>
    <t>LOC110382903</t>
  </si>
  <si>
    <t>LOC110382905</t>
  </si>
  <si>
    <t>LOC110382910</t>
  </si>
  <si>
    <t>LOC110382911</t>
  </si>
  <si>
    <t>LOC110382922</t>
  </si>
  <si>
    <t>LOC110382923</t>
  </si>
  <si>
    <t>LOC110382924</t>
  </si>
  <si>
    <t>LOC110382926</t>
  </si>
  <si>
    <t>LOC110382955</t>
  </si>
  <si>
    <t>LOC110382956</t>
  </si>
  <si>
    <t>LOC110382960</t>
  </si>
  <si>
    <t>LOC110382964</t>
  </si>
  <si>
    <t>LOC110382974</t>
  </si>
  <si>
    <t>LOC110382975</t>
  </si>
  <si>
    <t>LOC110382977</t>
  </si>
  <si>
    <t>LOC110382982</t>
  </si>
  <si>
    <t>LOC110382985</t>
  </si>
  <si>
    <t>LOC110383004</t>
  </si>
  <si>
    <t>LOC110383011</t>
  </si>
  <si>
    <t>LOC110383016</t>
  </si>
  <si>
    <t>LOC110383045</t>
  </si>
  <si>
    <t>LOC110383051</t>
  </si>
  <si>
    <t>LOC110383053</t>
  </si>
  <si>
    <t>LOC110383055</t>
  </si>
  <si>
    <t>LOC110383064</t>
  </si>
  <si>
    <t>LOC110383068</t>
  </si>
  <si>
    <t>LOC110383073</t>
  </si>
  <si>
    <t>LOC110383076</t>
  </si>
  <si>
    <t>LOC110383085</t>
  </si>
  <si>
    <t>LOC110383097</t>
  </si>
  <si>
    <t>LOC110383101</t>
  </si>
  <si>
    <t>LOC110383110</t>
  </si>
  <si>
    <t>LOC110383120</t>
  </si>
  <si>
    <t>LOC110383122</t>
  </si>
  <si>
    <t>LOC110383124</t>
  </si>
  <si>
    <t>LOC110383127</t>
  </si>
  <si>
    <t>LOC110383133</t>
  </si>
  <si>
    <t>LOC110383136</t>
  </si>
  <si>
    <t>LOC110383145</t>
  </si>
  <si>
    <t>LOC110383148</t>
  </si>
  <si>
    <t>LOC110383155</t>
  </si>
  <si>
    <t>LOC110383161</t>
  </si>
  <si>
    <t>LOC110383177</t>
  </si>
  <si>
    <t>LOC110383182</t>
  </si>
  <si>
    <t>LOC110383185</t>
  </si>
  <si>
    <t>LOC110383194</t>
  </si>
  <si>
    <t>LOC110383206</t>
  </si>
  <si>
    <t>LOC110383227</t>
  </si>
  <si>
    <t>LOC110383235</t>
  </si>
  <si>
    <t>LOC110383237</t>
  </si>
  <si>
    <t>LOC110383244</t>
  </si>
  <si>
    <t>LOC110383248</t>
  </si>
  <si>
    <t>LOC110383260</t>
  </si>
  <si>
    <t>LOC110383263</t>
  </si>
  <si>
    <t>LOC110383285</t>
  </si>
  <si>
    <t>LOC110383286</t>
  </si>
  <si>
    <t>LOC110383290</t>
  </si>
  <si>
    <t>LOC110383292</t>
  </si>
  <si>
    <t>LOC110383297</t>
  </si>
  <si>
    <t>LOC110383306</t>
  </si>
  <si>
    <t>LOC110383361</t>
  </si>
  <si>
    <t>LOC110383365</t>
  </si>
  <si>
    <t>LOC110383368</t>
  </si>
  <si>
    <t>LOC110383370</t>
  </si>
  <si>
    <t>LOC110383380</t>
  </si>
  <si>
    <t>LOC110383399</t>
  </si>
  <si>
    <t>LOC110383400</t>
  </si>
  <si>
    <t>LOC110383401</t>
  </si>
  <si>
    <t>LOC110383402</t>
  </si>
  <si>
    <t>LOC110383405</t>
  </si>
  <si>
    <t>LOC110383406</t>
  </si>
  <si>
    <t>LOC110383407</t>
  </si>
  <si>
    <t>LOC110383418</t>
  </si>
  <si>
    <t>LOC110383427</t>
  </si>
  <si>
    <t>LOC110383432</t>
  </si>
  <si>
    <t>LOC110383435</t>
  </si>
  <si>
    <t>LOC110383449</t>
  </si>
  <si>
    <t>LOC110383476</t>
  </si>
  <si>
    <t>LOC110383492</t>
  </si>
  <si>
    <t>LOC110383495</t>
  </si>
  <si>
    <t>LOC110383508</t>
  </si>
  <si>
    <t>LOC110383513</t>
  </si>
  <si>
    <t>LOC110383518</t>
  </si>
  <si>
    <t>LOC110383521</t>
  </si>
  <si>
    <t>LOC110383522</t>
  </si>
  <si>
    <t>LOC110383523</t>
  </si>
  <si>
    <t>LOC110383527</t>
  </si>
  <si>
    <t>LOC110383529</t>
  </si>
  <si>
    <t>LOC110383537</t>
  </si>
  <si>
    <t>LOC110383539</t>
  </si>
  <si>
    <t>LOC110383541</t>
  </si>
  <si>
    <t>LOC110383545</t>
  </si>
  <si>
    <t>LOC110383550</t>
  </si>
  <si>
    <t>LOC110383555</t>
  </si>
  <si>
    <t>LOC110383560</t>
  </si>
  <si>
    <t>LOC110383562</t>
  </si>
  <si>
    <t>LOC110383568</t>
  </si>
  <si>
    <t>LOC110383583</t>
  </si>
  <si>
    <t>LOC110383589</t>
  </si>
  <si>
    <t>LOC110383609</t>
  </si>
  <si>
    <t>LOC110383610</t>
  </si>
  <si>
    <t>LOC110383613</t>
  </si>
  <si>
    <t>LOC110383621</t>
  </si>
  <si>
    <t>LOC110383623</t>
  </si>
  <si>
    <t>LOC110383644</t>
  </si>
  <si>
    <t>LOC110383657</t>
  </si>
  <si>
    <t>LOC110383671</t>
  </si>
  <si>
    <t>LOC110383680</t>
  </si>
  <si>
    <t>LOC110383682</t>
  </si>
  <si>
    <t>LOC110383691</t>
  </si>
  <si>
    <t>LOC110383692</t>
  </si>
  <si>
    <t>LOC110383696</t>
  </si>
  <si>
    <t>LOC110383697</t>
  </si>
  <si>
    <t>LOC110383730</t>
  </si>
  <si>
    <t>LOC110383736</t>
  </si>
  <si>
    <t>LOC110383740</t>
  </si>
  <si>
    <t>LOC110383753</t>
  </si>
  <si>
    <t>LOC110383758</t>
  </si>
  <si>
    <t>LOC110383763</t>
  </si>
  <si>
    <t>LOC110383768</t>
  </si>
  <si>
    <t>LOC110383777</t>
  </si>
  <si>
    <t>LOC110383778</t>
  </si>
  <si>
    <t>LOC110383779</t>
  </si>
  <si>
    <t>LOC110383788</t>
  </si>
  <si>
    <t>LOC110383789</t>
  </si>
  <si>
    <t>LOC110383815</t>
  </si>
  <si>
    <t>LOC110383817</t>
  </si>
  <si>
    <t>LOC110383835</t>
  </si>
  <si>
    <t>LOC110383840</t>
  </si>
  <si>
    <t>LOC110383841</t>
  </si>
  <si>
    <t>LOC110383843</t>
  </si>
  <si>
    <t>LOC110383845</t>
  </si>
  <si>
    <t>LOC110383848</t>
  </si>
  <si>
    <t>LOC110383850</t>
  </si>
  <si>
    <t>LOC110383856</t>
  </si>
  <si>
    <t>LOC110383857</t>
  </si>
  <si>
    <t>LOC110383862</t>
  </si>
  <si>
    <t>LOC110383863</t>
  </si>
  <si>
    <t>LOC110383870</t>
  </si>
  <si>
    <t>LOC110383896</t>
  </si>
  <si>
    <t>LOC110383897</t>
  </si>
  <si>
    <t>LOC110383898</t>
  </si>
  <si>
    <t>LOC110383903</t>
  </si>
  <si>
    <t>LOC110383904</t>
  </si>
  <si>
    <t>LOC110383906</t>
  </si>
  <si>
    <t>LOC110383911</t>
  </si>
  <si>
    <t>LOC110383912</t>
  </si>
  <si>
    <t>LOC110383920</t>
  </si>
  <si>
    <t>LOC110383921</t>
  </si>
  <si>
    <t>LOC110383925</t>
  </si>
  <si>
    <t>LOC110383927</t>
  </si>
  <si>
    <t>LOC110383937</t>
  </si>
  <si>
    <t>LOC110383939</t>
  </si>
  <si>
    <t>LOC110383950</t>
  </si>
  <si>
    <t>LOC110383952</t>
  </si>
  <si>
    <t>LOC110383956</t>
  </si>
  <si>
    <t>LOC110383961</t>
  </si>
  <si>
    <t>LOC110383962</t>
  </si>
  <si>
    <t>LOC110383964</t>
  </si>
  <si>
    <t>LOC110383983</t>
  </si>
  <si>
    <t>LOC110383986</t>
  </si>
  <si>
    <t>LOC110383993</t>
  </si>
  <si>
    <t>LOC110384014</t>
  </si>
  <si>
    <t>LOC110384017</t>
  </si>
  <si>
    <t>LOC110384021</t>
  </si>
  <si>
    <t>LOC110384027</t>
  </si>
  <si>
    <t>LOC110384029</t>
  </si>
  <si>
    <t>LOC110384033</t>
  </si>
  <si>
    <t>LOC110384034</t>
  </si>
  <si>
    <t>LOC110384040</t>
  </si>
  <si>
    <t>LOC110384043</t>
  </si>
  <si>
    <t>LOC110384054</t>
  </si>
  <si>
    <t>LOC110384055</t>
  </si>
  <si>
    <t>LOC110384059</t>
  </si>
  <si>
    <t>LOC110384064</t>
  </si>
  <si>
    <t>LOC110384065</t>
  </si>
  <si>
    <t>LOC110384066</t>
  </si>
  <si>
    <t>LOC110384071</t>
  </si>
  <si>
    <t>LOC110384072</t>
  </si>
  <si>
    <t>LOC110384077</t>
  </si>
  <si>
    <t>LOC110384078</t>
  </si>
  <si>
    <t>LOC110384079</t>
  </si>
  <si>
    <t>LOC110384080</t>
  </si>
  <si>
    <t>LOC110384087</t>
  </si>
  <si>
    <t>LOC110384088</t>
  </si>
  <si>
    <t>LOC110384097</t>
  </si>
  <si>
    <t>LOC110384109</t>
  </si>
  <si>
    <t>LOC110384112</t>
  </si>
  <si>
    <t>LOC110384113</t>
  </si>
  <si>
    <t>LOC110384116</t>
  </si>
  <si>
    <t>LOC110384121</t>
  </si>
  <si>
    <t>LOC110384125</t>
  </si>
  <si>
    <t>LOC110384134</t>
  </si>
  <si>
    <t>LOC110384141</t>
  </si>
  <si>
    <t>LOC110384143</t>
  </si>
  <si>
    <t>LOC110384147</t>
  </si>
  <si>
    <t>LOC110384148</t>
  </si>
  <si>
    <t>LOC110384155</t>
  </si>
  <si>
    <t>LOC110384158</t>
  </si>
  <si>
    <t>LOC110384159</t>
  </si>
  <si>
    <t>LOC110384162</t>
  </si>
  <si>
    <t>LOC110384163</t>
  </si>
  <si>
    <t>LOC110384167</t>
  </si>
  <si>
    <t>LOC110384174</t>
  </si>
  <si>
    <t>LOC110384176</t>
  </si>
  <si>
    <t>LOC110384186</t>
  </si>
  <si>
    <t>LOC110384199</t>
  </si>
  <si>
    <t>LOC110384201</t>
  </si>
  <si>
    <t>LOC110384203</t>
  </si>
  <si>
    <t>LOC110384204</t>
  </si>
  <si>
    <t>LOC110384212</t>
  </si>
  <si>
    <t>LOC110384214</t>
  </si>
  <si>
    <t>LOC110384217</t>
  </si>
  <si>
    <t>LOC110384221</t>
  </si>
  <si>
    <t>LOC110384225</t>
  </si>
  <si>
    <t>LOC110384228</t>
  </si>
  <si>
    <t>LOC110384231</t>
  </si>
  <si>
    <t>LOC110384243</t>
  </si>
  <si>
    <t>LOC110384246</t>
  </si>
  <si>
    <t>LOC110384249</t>
  </si>
  <si>
    <t>LOC110384253</t>
  </si>
  <si>
    <t>LOC110384266</t>
  </si>
  <si>
    <t>LOC110384270</t>
  </si>
  <si>
    <t>LOC110384271</t>
  </si>
  <si>
    <t>LOC110384273</t>
  </si>
  <si>
    <t>LOC110384279</t>
  </si>
  <si>
    <t>LOC110384284</t>
  </si>
  <si>
    <t>LOC110384290</t>
  </si>
  <si>
    <t>LOC110384294</t>
  </si>
  <si>
    <t>LOC110384297</t>
  </si>
  <si>
    <t>LOC110384318</t>
  </si>
  <si>
    <t>LOC110384330</t>
  </si>
  <si>
    <t>LOC110384337</t>
  </si>
  <si>
    <t>LOC110384339</t>
  </si>
  <si>
    <t>LOC110384346</t>
  </si>
  <si>
    <t>LOC110384355</t>
  </si>
  <si>
    <t>LOC110384356</t>
  </si>
  <si>
    <t>LOC110384357</t>
  </si>
  <si>
    <t>LOC110384358</t>
  </si>
  <si>
    <t>LOC110384359</t>
  </si>
  <si>
    <t>LOC110384361</t>
  </si>
  <si>
    <t>LOC110384373</t>
  </si>
  <si>
    <t>LOC110384377</t>
  </si>
  <si>
    <t>LOC110384389</t>
  </si>
  <si>
    <t>LOC110384395</t>
  </si>
  <si>
    <t>LOC110384400</t>
  </si>
  <si>
    <t>LOC110384405</t>
  </si>
  <si>
    <t>LOC110384409</t>
  </si>
  <si>
    <t>LOC110384416</t>
  </si>
  <si>
    <t>LOC110384421</t>
  </si>
  <si>
    <t>LOC110384427</t>
  </si>
  <si>
    <t>LOC110384429</t>
  </si>
  <si>
    <t>LOC110384432</t>
  </si>
  <si>
    <t>LOC110384434</t>
  </si>
  <si>
    <t>LOC110384436</t>
  </si>
  <si>
    <t>LOC110384442</t>
  </si>
  <si>
    <t>LOC110384444</t>
  </si>
  <si>
    <t>LOC110384455</t>
  </si>
  <si>
    <t>LOC110384459</t>
  </si>
  <si>
    <t>LOC110384467</t>
  </si>
  <si>
    <t>LOC110384473</t>
  </si>
  <si>
    <t>LOC110384498</t>
  </si>
  <si>
    <t>LOC110384499</t>
  </si>
  <si>
    <t>LOC110384502</t>
  </si>
  <si>
    <t>LOC110384505</t>
  </si>
  <si>
    <t>LOC110384508</t>
  </si>
  <si>
    <t>LOC110384515</t>
  </si>
  <si>
    <t>LOC110384516</t>
  </si>
  <si>
    <t>LOC110384518</t>
  </si>
  <si>
    <t>LOC110384522</t>
  </si>
  <si>
    <t>LOC110384523</t>
  </si>
  <si>
    <t>LOC110384566</t>
  </si>
  <si>
    <t>LOC110384581</t>
  </si>
  <si>
    <t>LOC110384590</t>
  </si>
  <si>
    <t>LOC110384592</t>
  </si>
  <si>
    <t>LOC110384595</t>
  </si>
  <si>
    <t>LOC110384597</t>
  </si>
  <si>
    <t>LOC110384616</t>
  </si>
  <si>
    <t>LOC110384618</t>
  </si>
  <si>
    <t>LOC110384620</t>
  </si>
  <si>
    <t>LOC110384622</t>
  </si>
  <si>
    <t>LOC110384632</t>
  </si>
  <si>
    <t>LOC110384635</t>
  </si>
  <si>
    <t>LOC110384636</t>
  </si>
  <si>
    <t>LOC110384644</t>
  </si>
  <si>
    <t>LOC110384650</t>
  </si>
  <si>
    <t>LOC110384651</t>
  </si>
  <si>
    <t>LOC110384671</t>
  </si>
  <si>
    <t>LOC110384682</t>
  </si>
  <si>
    <t>LOC110384683</t>
  </si>
  <si>
    <t>LOC110384688</t>
  </si>
  <si>
    <t>LOC110369610</t>
  </si>
  <si>
    <t>FG_specific</t>
  </si>
  <si>
    <t>LOC110369614</t>
  </si>
  <si>
    <t>LOC110369628</t>
  </si>
  <si>
    <t>LOC110369630</t>
  </si>
  <si>
    <t>LOC110369631</t>
  </si>
  <si>
    <t>LOC110369632</t>
  </si>
  <si>
    <t>LOC110369633</t>
  </si>
  <si>
    <t>LOC110369688</t>
  </si>
  <si>
    <t>LOC110369718</t>
  </si>
  <si>
    <t>LOC110369733</t>
  </si>
  <si>
    <t>LOC110369738</t>
  </si>
  <si>
    <t>LOC110369751</t>
  </si>
  <si>
    <t>LOC110369755</t>
  </si>
  <si>
    <t>LOC110369757</t>
  </si>
  <si>
    <t>LOC110369759</t>
  </si>
  <si>
    <t>LOC110369766</t>
  </si>
  <si>
    <t>LOC110369772</t>
  </si>
  <si>
    <t>LOC110369779</t>
  </si>
  <si>
    <t>LOC110369805</t>
  </si>
  <si>
    <t>LOC110369806</t>
  </si>
  <si>
    <t>LOC110369808</t>
  </si>
  <si>
    <t>LOC110369809</t>
  </si>
  <si>
    <t>LOC110369811</t>
  </si>
  <si>
    <t>LOC110369818</t>
  </si>
  <si>
    <t>LOC110369821</t>
  </si>
  <si>
    <t>LOC110369826</t>
  </si>
  <si>
    <t>LOC110369832</t>
  </si>
  <si>
    <t>LOC110369841</t>
  </si>
  <si>
    <t>LOC110369842</t>
  </si>
  <si>
    <t>LOC110369850</t>
  </si>
  <si>
    <t>LOC110369867</t>
  </si>
  <si>
    <t>LOC110369879</t>
  </si>
  <si>
    <t>LOC110369881</t>
  </si>
  <si>
    <t>LOC110369882</t>
  </si>
  <si>
    <t>LOC110369895</t>
  </si>
  <si>
    <t>LOC110369901</t>
  </si>
  <si>
    <t>LOC110369907</t>
  </si>
  <si>
    <t>LOC110369909</t>
  </si>
  <si>
    <t>LOC110369917</t>
  </si>
  <si>
    <t>LOC110369930</t>
  </si>
  <si>
    <t>LOC110369936</t>
  </si>
  <si>
    <t>LOC110369940</t>
  </si>
  <si>
    <t>LOC110369949</t>
  </si>
  <si>
    <t>LOC110369953</t>
  </si>
  <si>
    <t>LOC110369954</t>
  </si>
  <si>
    <t>LOC110369959</t>
  </si>
  <si>
    <t>LOC110369965</t>
  </si>
  <si>
    <t>LOC110369969</t>
  </si>
  <si>
    <t>LOC110369986</t>
  </si>
  <si>
    <t>LOC110369990</t>
  </si>
  <si>
    <t>LOC110369994</t>
  </si>
  <si>
    <t>LOC110369995</t>
  </si>
  <si>
    <t>LOC110370007</t>
  </si>
  <si>
    <t>LOC110370012</t>
  </si>
  <si>
    <t>LOC110370013</t>
  </si>
  <si>
    <t>LOC110370016</t>
  </si>
  <si>
    <t>LOC110370017</t>
  </si>
  <si>
    <t>LOC110370018</t>
  </si>
  <si>
    <t>LOC110370022</t>
  </si>
  <si>
    <t>LOC110370023</t>
  </si>
  <si>
    <t>LOC110370025</t>
  </si>
  <si>
    <t>LOC110370085</t>
  </si>
  <si>
    <t>LOC110370096</t>
  </si>
  <si>
    <t>LOC110370135</t>
  </si>
  <si>
    <t>LOC110370141</t>
  </si>
  <si>
    <t>LOC110370146</t>
  </si>
  <si>
    <t>LOC110370174</t>
  </si>
  <si>
    <t>LOC110370206</t>
  </si>
  <si>
    <t>LOC110370221</t>
  </si>
  <si>
    <t>LOC110370226</t>
  </si>
  <si>
    <t>LOC110370230</t>
  </si>
  <si>
    <t>LOC110370240</t>
  </si>
  <si>
    <t>LOC110370245</t>
  </si>
  <si>
    <t>LOC110370278</t>
  </si>
  <si>
    <t>LOC110370287</t>
  </si>
  <si>
    <t>LOC110370289</t>
  </si>
  <si>
    <t>LOC110370290</t>
  </si>
  <si>
    <t>LOC110370296</t>
  </si>
  <si>
    <t>LOC110370297</t>
  </si>
  <si>
    <t>LOC110370303</t>
  </si>
  <si>
    <t>LOC110370311</t>
  </si>
  <si>
    <t>LOC110370312</t>
  </si>
  <si>
    <t>LOC110370315</t>
  </si>
  <si>
    <t>LOC110370322</t>
  </si>
  <si>
    <t>LOC110370327</t>
  </si>
  <si>
    <t>LOC110370329</t>
  </si>
  <si>
    <t>LOC110370348</t>
  </si>
  <si>
    <t>LOC110370372</t>
  </si>
  <si>
    <t>LOC110370374</t>
  </si>
  <si>
    <t>LOC110370397</t>
  </si>
  <si>
    <t>LOC110370402</t>
  </si>
  <si>
    <t>LOC110370406</t>
  </si>
  <si>
    <t>LOC110370413</t>
  </si>
  <si>
    <t>LOC110370438</t>
  </si>
  <si>
    <t>LOC110370440</t>
  </si>
  <si>
    <t>LOC110370441</t>
  </si>
  <si>
    <t>LOC110370446</t>
  </si>
  <si>
    <t>LOC110370448</t>
  </si>
  <si>
    <t>LOC110370461</t>
  </si>
  <si>
    <t>LOC110370469</t>
  </si>
  <si>
    <t>LOC110370479</t>
  </si>
  <si>
    <t>LOC110370481</t>
  </si>
  <si>
    <t>LOC110370484</t>
  </si>
  <si>
    <t>LOC110370491</t>
  </si>
  <si>
    <t>LOC110370492</t>
  </si>
  <si>
    <t>LOC110370498</t>
  </si>
  <si>
    <t>LOC110370506</t>
  </si>
  <si>
    <t>LOC110370508</t>
  </si>
  <si>
    <t>LOC110370514</t>
  </si>
  <si>
    <t>LOC110370518</t>
  </si>
  <si>
    <t>LOC110370519</t>
  </si>
  <si>
    <t>LOC110370527</t>
  </si>
  <si>
    <t>LOC110370530</t>
  </si>
  <si>
    <t>LOC110370536</t>
  </si>
  <si>
    <t>LOC110370560</t>
  </si>
  <si>
    <t>LOC110370569</t>
  </si>
  <si>
    <t>LOC110370580</t>
  </si>
  <si>
    <t>LOC110370594</t>
  </si>
  <si>
    <t>LOC110370599</t>
  </si>
  <si>
    <t>LOC110370612</t>
  </si>
  <si>
    <t>LOC110370614</t>
  </si>
  <si>
    <t>LOC110370615</t>
  </si>
  <si>
    <t>LOC110370617</t>
  </si>
  <si>
    <t>LOC110370621</t>
  </si>
  <si>
    <t>LOC110370623</t>
  </si>
  <si>
    <t>LOC110370631</t>
  </si>
  <si>
    <t>LOC110370663</t>
  </si>
  <si>
    <t>LOC110370680</t>
  </si>
  <si>
    <t>LOC110370681</t>
  </si>
  <si>
    <t>LOC110370688</t>
  </si>
  <si>
    <t>LOC110370689</t>
  </si>
  <si>
    <t>LOC110370708</t>
  </si>
  <si>
    <t>LOC110370714</t>
  </si>
  <si>
    <t>LOC110370715</t>
  </si>
  <si>
    <t>LOC110370724</t>
  </si>
  <si>
    <t>LOC110370731</t>
  </si>
  <si>
    <t>LOC110370738</t>
  </si>
  <si>
    <t>LOC110370745</t>
  </si>
  <si>
    <t>LOC110370752</t>
  </si>
  <si>
    <t>LOC110370760</t>
  </si>
  <si>
    <t>LOC110370784</t>
  </si>
  <si>
    <t>LOC110370805</t>
  </si>
  <si>
    <t>LOC110370806</t>
  </si>
  <si>
    <t>LOC110370807</t>
  </si>
  <si>
    <t>LOC110370816</t>
  </si>
  <si>
    <t>LOC110370826</t>
  </si>
  <si>
    <t>LOC110370877</t>
  </si>
  <si>
    <t>LOC110370887</t>
  </si>
  <si>
    <t>LOC110370902</t>
  </si>
  <si>
    <t>LOC110370919</t>
  </si>
  <si>
    <t>LOC110370922</t>
  </si>
  <si>
    <t>LOC110370923</t>
  </si>
  <si>
    <t>LOC110370938</t>
  </si>
  <si>
    <t>LOC110370965</t>
  </si>
  <si>
    <t>LOC110370974</t>
  </si>
  <si>
    <t>LOC110370977</t>
  </si>
  <si>
    <t>LOC110370985</t>
  </si>
  <si>
    <t>LOC110370996</t>
  </si>
  <si>
    <t>LOC110370998</t>
  </si>
  <si>
    <t>LOC110371009</t>
  </si>
  <si>
    <t>LOC110371010</t>
  </si>
  <si>
    <t>LOC110371017</t>
  </si>
  <si>
    <t>LOC110371035</t>
  </si>
  <si>
    <t>LOC110371038</t>
  </si>
  <si>
    <t>LOC110371074</t>
  </si>
  <si>
    <t>LOC110371076</t>
  </si>
  <si>
    <t>LOC110371086</t>
  </si>
  <si>
    <t>LOC110371095</t>
  </si>
  <si>
    <t>LOC110371101</t>
  </si>
  <si>
    <t>LOC110371104</t>
  </si>
  <si>
    <t>LOC110371109</t>
  </si>
  <si>
    <t>LOC110371112</t>
  </si>
  <si>
    <t>LOC110371121</t>
  </si>
  <si>
    <t>LOC110371132</t>
  </si>
  <si>
    <t>LOC110371135</t>
  </si>
  <si>
    <t>LOC110371136</t>
  </si>
  <si>
    <t>LOC110371147</t>
  </si>
  <si>
    <t>LOC110371165</t>
  </si>
  <si>
    <t>LOC110371168</t>
  </si>
  <si>
    <t>LOC110371179</t>
  </si>
  <si>
    <t>LOC110371185</t>
  </si>
  <si>
    <t>LOC110371186</t>
  </si>
  <si>
    <t>LOC110371189</t>
  </si>
  <si>
    <t>LOC110371194</t>
  </si>
  <si>
    <t>LOC110371264</t>
  </si>
  <si>
    <t>LOC110371266</t>
  </si>
  <si>
    <t>LOC110371270</t>
  </si>
  <si>
    <t>LOC110371276</t>
  </si>
  <si>
    <t>LOC110371277</t>
  </si>
  <si>
    <t>LOC110371278</t>
  </si>
  <si>
    <t>LOC110371285</t>
  </si>
  <si>
    <t>LOC110371287</t>
  </si>
  <si>
    <t>LOC110371297</t>
  </si>
  <si>
    <t>LOC110371306</t>
  </si>
  <si>
    <t>LOC110371342</t>
  </si>
  <si>
    <t>LOC110371347</t>
  </si>
  <si>
    <t>LOC110371349</t>
  </si>
  <si>
    <t>LOC110371360</t>
  </si>
  <si>
    <t>LOC110371362</t>
  </si>
  <si>
    <t>LOC110371363</t>
  </si>
  <si>
    <t>LOC110371365</t>
  </si>
  <si>
    <t>LOC110371370</t>
  </si>
  <si>
    <t>LOC110371387</t>
  </si>
  <si>
    <t>LOC110371391</t>
  </si>
  <si>
    <t>LOC110371403</t>
  </si>
  <si>
    <t>LOC110371415</t>
  </si>
  <si>
    <t>LOC110371420</t>
  </si>
  <si>
    <t>LOC110371454</t>
  </si>
  <si>
    <t>LOC110371455</t>
  </si>
  <si>
    <t>LOC110371462</t>
  </si>
  <si>
    <t>LOC110371472</t>
  </si>
  <si>
    <t>LOC110371478</t>
  </si>
  <si>
    <t>LOC110371508</t>
  </si>
  <si>
    <t>LOC110371527</t>
  </si>
  <si>
    <t>LOC110371528</t>
  </si>
  <si>
    <t>LOC110371548</t>
  </si>
  <si>
    <t>LOC110371552</t>
  </si>
  <si>
    <t>LOC110371554</t>
  </si>
  <si>
    <t>LOC110371556</t>
  </si>
  <si>
    <t>LOC110371573</t>
  </si>
  <si>
    <t>LOC110371575</t>
  </si>
  <si>
    <t>LOC110371589</t>
  </si>
  <si>
    <t>LOC110371610</t>
  </si>
  <si>
    <t>LOC110371612</t>
  </si>
  <si>
    <t>LOC110371635</t>
  </si>
  <si>
    <t>LOC110371637</t>
  </si>
  <si>
    <t>LOC110371639</t>
  </si>
  <si>
    <t>LOC110371650</t>
  </si>
  <si>
    <t>LOC110371657</t>
  </si>
  <si>
    <t>LOC110371668</t>
  </si>
  <si>
    <t>LOC110371669</t>
  </si>
  <si>
    <t>LOC110371687</t>
  </si>
  <si>
    <t>LOC110371698</t>
  </si>
  <si>
    <t>LOC110371704</t>
  </si>
  <si>
    <t>LOC110371708</t>
  </si>
  <si>
    <t>LOC110371717</t>
  </si>
  <si>
    <t>LOC110371738</t>
  </si>
  <si>
    <t>LOC110371740</t>
  </si>
  <si>
    <t>LOC110371747</t>
  </si>
  <si>
    <t>LOC110371754</t>
  </si>
  <si>
    <t>LOC110371756</t>
  </si>
  <si>
    <t>LOC110371781</t>
  </si>
  <si>
    <t>LOC110371800</t>
  </si>
  <si>
    <t>LOC110371822</t>
  </si>
  <si>
    <t>LOC110371835</t>
  </si>
  <si>
    <t>LOC110371862</t>
  </si>
  <si>
    <t>LOC110371879</t>
  </si>
  <si>
    <t>LOC110371881</t>
  </si>
  <si>
    <t>LOC110371899</t>
  </si>
  <si>
    <t>LOC110371902</t>
  </si>
  <si>
    <t>LOC110371903</t>
  </si>
  <si>
    <t>LOC110371929</t>
  </si>
  <si>
    <t>LOC110371938</t>
  </si>
  <si>
    <t>LOC110371940</t>
  </si>
  <si>
    <t>LOC110371957</t>
  </si>
  <si>
    <t>LOC110371985</t>
  </si>
  <si>
    <t>LOC110371991</t>
  </si>
  <si>
    <t>LOC110371996</t>
  </si>
  <si>
    <t>LOC110372003</t>
  </si>
  <si>
    <t>LOC110372004</t>
  </si>
  <si>
    <t>LOC110372018</t>
  </si>
  <si>
    <t>LOC110372029</t>
  </si>
  <si>
    <t>LOC110372030</t>
  </si>
  <si>
    <t>LOC110372045</t>
  </si>
  <si>
    <t>LOC110372051</t>
  </si>
  <si>
    <t>LOC110372084</t>
  </si>
  <si>
    <t>LOC110372095</t>
  </si>
  <si>
    <t>LOC110372097</t>
  </si>
  <si>
    <t>LOC110372107</t>
  </si>
  <si>
    <t>LOC110372109</t>
  </si>
  <si>
    <t>LOC110372116</t>
  </si>
  <si>
    <t>LOC110372118</t>
  </si>
  <si>
    <t>LOC110372119</t>
  </si>
  <si>
    <t>LOC110372127</t>
  </si>
  <si>
    <t>LOC110372130</t>
  </si>
  <si>
    <t>LOC110372155</t>
  </si>
  <si>
    <t>LOC110372156</t>
  </si>
  <si>
    <t>LOC110372158</t>
  </si>
  <si>
    <t>LOC110372161</t>
  </si>
  <si>
    <t>LOC110372162</t>
  </si>
  <si>
    <t>LOC110372163</t>
  </si>
  <si>
    <t>LOC110372167</t>
  </si>
  <si>
    <t>LOC110372179</t>
  </si>
  <si>
    <t>LOC110372182</t>
  </si>
  <si>
    <t>LOC110372185</t>
  </si>
  <si>
    <t>LOC110372188</t>
  </si>
  <si>
    <t>LOC110372193</t>
  </si>
  <si>
    <t>LOC110372195</t>
  </si>
  <si>
    <t>LOC110372196</t>
  </si>
  <si>
    <t>LOC110372204</t>
  </si>
  <si>
    <t>LOC110372219</t>
  </si>
  <si>
    <t>LOC110372220</t>
  </si>
  <si>
    <t>LOC110372237</t>
  </si>
  <si>
    <t>LOC110372239</t>
  </si>
  <si>
    <t>LOC110372242</t>
  </si>
  <si>
    <t>LOC110372245</t>
  </si>
  <si>
    <t>LOC110372246</t>
  </si>
  <si>
    <t>LOC110372249</t>
  </si>
  <si>
    <t>LOC110372251</t>
  </si>
  <si>
    <t>LOC110372255</t>
  </si>
  <si>
    <t>LOC110372266</t>
  </si>
  <si>
    <t>LOC110372269</t>
  </si>
  <si>
    <t>LOC110372271</t>
  </si>
  <si>
    <t>LOC110372279</t>
  </si>
  <si>
    <t>LOC110372280</t>
  </si>
  <si>
    <t>LOC110372285</t>
  </si>
  <si>
    <t>LOC110372296</t>
  </si>
  <si>
    <t>LOC110372297</t>
  </si>
  <si>
    <t>LOC110372300</t>
  </si>
  <si>
    <t>LOC110372301</t>
  </si>
  <si>
    <t>LOC110372325</t>
  </si>
  <si>
    <t>LOC110372331</t>
  </si>
  <si>
    <t>LOC110372332</t>
  </si>
  <si>
    <t>LOC110372337</t>
  </si>
  <si>
    <t>LOC110372341</t>
  </si>
  <si>
    <t>LOC110372360</t>
  </si>
  <si>
    <t>LOC110372362</t>
  </si>
  <si>
    <t>LOC110372371</t>
  </si>
  <si>
    <t>LOC110372387</t>
  </si>
  <si>
    <t>LOC110372390</t>
  </si>
  <si>
    <t>LOC110372395</t>
  </si>
  <si>
    <t>LOC110372398</t>
  </si>
  <si>
    <t>LOC110372403</t>
  </si>
  <si>
    <t>LOC110372413</t>
  </si>
  <si>
    <t>LOC110372418</t>
  </si>
  <si>
    <t>LOC110372438</t>
  </si>
  <si>
    <t>LOC110372442</t>
  </si>
  <si>
    <t>LOC110372452</t>
  </si>
  <si>
    <t>LOC110372459</t>
  </si>
  <si>
    <t>LOC110372470</t>
  </si>
  <si>
    <t>LOC110372473</t>
  </si>
  <si>
    <t>LOC110372482</t>
  </si>
  <si>
    <t>LOC110372499</t>
  </si>
  <si>
    <t>LOC110372502</t>
  </si>
  <si>
    <t>LOC110372505</t>
  </si>
  <si>
    <t>LOC110372512</t>
  </si>
  <si>
    <t>LOC110372513</t>
  </si>
  <si>
    <t>LOC110372524</t>
  </si>
  <si>
    <t>LOC110372527</t>
  </si>
  <si>
    <t>LOC110372529</t>
  </si>
  <si>
    <t>LOC110372534</t>
  </si>
  <si>
    <t>LOC110372543</t>
  </si>
  <si>
    <t>LOC110372545</t>
  </si>
  <si>
    <t>LOC110372553</t>
  </si>
  <si>
    <t>LOC110372564</t>
  </si>
  <si>
    <t>LOC110372565</t>
  </si>
  <si>
    <t>LOC110372567</t>
  </si>
  <si>
    <t>LOC110372570</t>
  </si>
  <si>
    <t>LOC110372572</t>
  </si>
  <si>
    <t>LOC110372575</t>
  </si>
  <si>
    <t>LOC110372581</t>
  </si>
  <si>
    <t>LOC110372586</t>
  </si>
  <si>
    <t>LOC110372596</t>
  </si>
  <si>
    <t>LOC110372601</t>
  </si>
  <si>
    <t>LOC110372608</t>
  </si>
  <si>
    <t>LOC110372654</t>
  </si>
  <si>
    <t>LOC110372666</t>
  </si>
  <si>
    <t>LOC110372667</t>
  </si>
  <si>
    <t>LOC110372674</t>
  </si>
  <si>
    <t>LOC110372688</t>
  </si>
  <si>
    <t>LOC110372709</t>
  </si>
  <si>
    <t>LOC110372729</t>
  </si>
  <si>
    <t>LOC110372744</t>
  </si>
  <si>
    <t>LOC110372751</t>
  </si>
  <si>
    <t>LOC110372788</t>
  </si>
  <si>
    <t>LOC110372804</t>
  </si>
  <si>
    <t>LOC110372810</t>
  </si>
  <si>
    <t>LOC110372816</t>
  </si>
  <si>
    <t>LOC110372829</t>
  </si>
  <si>
    <t>LOC110372833</t>
  </si>
  <si>
    <t>LOC110372859</t>
  </si>
  <si>
    <t>LOC110372871</t>
  </si>
  <si>
    <t>LOC110372916</t>
  </si>
  <si>
    <t>LOC110372918</t>
  </si>
  <si>
    <t>LOC110372927</t>
  </si>
  <si>
    <t>LOC110372934</t>
  </si>
  <si>
    <t>LOC110372936</t>
  </si>
  <si>
    <t>LOC110372949</t>
  </si>
  <si>
    <t>LOC110372950</t>
  </si>
  <si>
    <t>LOC110372973</t>
  </si>
  <si>
    <t>LOC110372974</t>
  </si>
  <si>
    <t>LOC110372977</t>
  </si>
  <si>
    <t>LOC110372979</t>
  </si>
  <si>
    <t>LOC110372989</t>
  </si>
  <si>
    <t>LOC110373038</t>
  </si>
  <si>
    <t>LOC110373055</t>
  </si>
  <si>
    <t>LOC110373066</t>
  </si>
  <si>
    <t>LOC110373077</t>
  </si>
  <si>
    <t>LOC110373079</t>
  </si>
  <si>
    <t>LOC110373105</t>
  </si>
  <si>
    <t>LOC110373116</t>
  </si>
  <si>
    <t>LOC110373122</t>
  </si>
  <si>
    <t>LOC110373129</t>
  </si>
  <si>
    <t>LOC110373137</t>
  </si>
  <si>
    <t>LOC110373140</t>
  </si>
  <si>
    <t>LOC110373141</t>
  </si>
  <si>
    <t>LOC110373162</t>
  </si>
  <si>
    <t>LOC110373164</t>
  </si>
  <si>
    <t>LOC110373172</t>
  </si>
  <si>
    <t>LOC110373197</t>
  </si>
  <si>
    <t>LOC110373201</t>
  </si>
  <si>
    <t>LOC110373202</t>
  </si>
  <si>
    <t>LOC110373203</t>
  </si>
  <si>
    <t>LOC110373205</t>
  </si>
  <si>
    <t>LOC110373217</t>
  </si>
  <si>
    <t>LOC110373218</t>
  </si>
  <si>
    <t>LOC110373240</t>
  </si>
  <si>
    <t>LOC110373261</t>
  </si>
  <si>
    <t>LOC110373273</t>
  </si>
  <si>
    <t>LOC110373275</t>
  </si>
  <si>
    <t>LOC110373280</t>
  </si>
  <si>
    <t>LOC110373300</t>
  </si>
  <si>
    <t>LOC110373310</t>
  </si>
  <si>
    <t>LOC110373312</t>
  </si>
  <si>
    <t>LOC110373317</t>
  </si>
  <si>
    <t>LOC110373320</t>
  </si>
  <si>
    <t>LOC110373326</t>
  </si>
  <si>
    <t>LOC110373328</t>
  </si>
  <si>
    <t>LOC110373331</t>
  </si>
  <si>
    <t>LOC110373340</t>
  </si>
  <si>
    <t>LOC110373343</t>
  </si>
  <si>
    <t>LOC110373345</t>
  </si>
  <si>
    <t>LOC110373347</t>
  </si>
  <si>
    <t>LOC110373349</t>
  </si>
  <si>
    <t>LOC110373350</t>
  </si>
  <si>
    <t>LOC110373354</t>
  </si>
  <si>
    <t>LOC110373355</t>
  </si>
  <si>
    <t>LOC110373356</t>
  </si>
  <si>
    <t>LOC110373359</t>
  </si>
  <si>
    <t>LOC110373363</t>
  </si>
  <si>
    <t>LOC110373399</t>
  </si>
  <si>
    <t>LOC110373407</t>
  </si>
  <si>
    <t>LOC110373409</t>
  </si>
  <si>
    <t>LOC110373415</t>
  </si>
  <si>
    <t>LOC110373417</t>
  </si>
  <si>
    <t>LOC110373454</t>
  </si>
  <si>
    <t>LOC110373468</t>
  </si>
  <si>
    <t>LOC110373469</t>
  </si>
  <si>
    <t>LOC110373494</t>
  </si>
  <si>
    <t>LOC110373531</t>
  </si>
  <si>
    <t>LOC110373576</t>
  </si>
  <si>
    <t>LOC110373582</t>
  </si>
  <si>
    <t>LOC110373583</t>
  </si>
  <si>
    <t>LOC110373597</t>
  </si>
  <si>
    <t>LOC110373610</t>
  </si>
  <si>
    <t>LOC110373615</t>
  </si>
  <si>
    <t>LOC110373654</t>
  </si>
  <si>
    <t>LOC110373663</t>
  </si>
  <si>
    <t>LOC110373675</t>
  </si>
  <si>
    <t>LOC110373714</t>
  </si>
  <si>
    <t>LOC110373718</t>
  </si>
  <si>
    <t>LOC110373740</t>
  </si>
  <si>
    <t>LOC110373770</t>
  </si>
  <si>
    <t>LOC110373774</t>
  </si>
  <si>
    <t>LOC110373780</t>
  </si>
  <si>
    <t>LOC110373790</t>
  </si>
  <si>
    <t>LOC110373793</t>
  </si>
  <si>
    <t>LOC110373794</t>
  </si>
  <si>
    <t>LOC110373819</t>
  </si>
  <si>
    <t>LOC110373823</t>
  </si>
  <si>
    <t>LOC110373824</t>
  </si>
  <si>
    <t>LOC110373830</t>
  </si>
  <si>
    <t>LOC110373840</t>
  </si>
  <si>
    <t>LOC110373853</t>
  </si>
  <si>
    <t>LOC110373855</t>
  </si>
  <si>
    <t>LOC110373861</t>
  </si>
  <si>
    <t>LOC110373863</t>
  </si>
  <si>
    <t>LOC110373864</t>
  </si>
  <si>
    <t>LOC110373878</t>
  </si>
  <si>
    <t>LOC110373881</t>
  </si>
  <si>
    <t>LOC110373915</t>
  </si>
  <si>
    <t>LOC110373917</t>
  </si>
  <si>
    <t>LOC110373918</t>
  </si>
  <si>
    <t>LOC110373928</t>
  </si>
  <si>
    <t>LOC110373935</t>
  </si>
  <si>
    <t>LOC110373939</t>
  </si>
  <si>
    <t>LOC110373966</t>
  </si>
  <si>
    <t>LOC110373971</t>
  </si>
  <si>
    <t>LOC110373976</t>
  </si>
  <si>
    <t>LOC110374027</t>
  </si>
  <si>
    <t>LOC110374029</t>
  </si>
  <si>
    <t>LOC110374035</t>
  </si>
  <si>
    <t>LOC110374041</t>
  </si>
  <si>
    <t>LOC110374043</t>
  </si>
  <si>
    <t>LOC110374047</t>
  </si>
  <si>
    <t>LOC110374050</t>
  </si>
  <si>
    <t>LOC110374054</t>
  </si>
  <si>
    <t>LOC110374069</t>
  </si>
  <si>
    <t>LOC110374088</t>
  </si>
  <si>
    <t>LOC110374090</t>
  </si>
  <si>
    <t>LOC110374094</t>
  </si>
  <si>
    <t>LOC110374098</t>
  </si>
  <si>
    <t>LOC110374099</t>
  </si>
  <si>
    <t>LOC110374110</t>
  </si>
  <si>
    <t>LOC110374114</t>
  </si>
  <si>
    <t>LOC110374168</t>
  </si>
  <si>
    <t>LOC110374170</t>
  </si>
  <si>
    <t>LOC110374192</t>
  </si>
  <si>
    <t>LOC110374194</t>
  </si>
  <si>
    <t>LOC110374203</t>
  </si>
  <si>
    <t>LOC110374226</t>
  </si>
  <si>
    <t>LOC110374227</t>
  </si>
  <si>
    <t>LOC110374238</t>
  </si>
  <si>
    <t>LOC110374242</t>
  </si>
  <si>
    <t>LOC110374243</t>
  </si>
  <si>
    <t>LOC110374253</t>
  </si>
  <si>
    <t>LOC110374254</t>
  </si>
  <si>
    <t>LOC110374257</t>
  </si>
  <si>
    <t>LOC110374293</t>
  </si>
  <si>
    <t>LOC110374298</t>
  </si>
  <si>
    <t>LOC110374306</t>
  </si>
  <si>
    <t>LOC110374318</t>
  </si>
  <si>
    <t>LOC110374321</t>
  </si>
  <si>
    <t>LOC110374328</t>
  </si>
  <si>
    <t>LOC110374330</t>
  </si>
  <si>
    <t>LOC110374333</t>
  </si>
  <si>
    <t>LOC110374334</t>
  </si>
  <si>
    <t>LOC110374338</t>
  </si>
  <si>
    <t>LOC110374386</t>
  </si>
  <si>
    <t>LOC110374390</t>
  </si>
  <si>
    <t>LOC110374402</t>
  </si>
  <si>
    <t>LOC110374411</t>
  </si>
  <si>
    <t>LOC110374419</t>
  </si>
  <si>
    <t>LOC110374424</t>
  </si>
  <si>
    <t>LOC110374439</t>
  </si>
  <si>
    <t>LOC110374443</t>
  </si>
  <si>
    <t>LOC110374448</t>
  </si>
  <si>
    <t>LOC110374449</t>
  </si>
  <si>
    <t>LOC110374461</t>
  </si>
  <si>
    <t>LOC110374473</t>
  </si>
  <si>
    <t>LOC110374474</t>
  </si>
  <si>
    <t>LOC110374486</t>
  </si>
  <si>
    <t>LOC110374487</t>
  </si>
  <si>
    <t>LOC110374502</t>
  </si>
  <si>
    <t>LOC110374524</t>
  </si>
  <si>
    <t>LOC110374525</t>
  </si>
  <si>
    <t>LOC110374565</t>
  </si>
  <si>
    <t>LOC110374572</t>
  </si>
  <si>
    <t>LOC110374586</t>
  </si>
  <si>
    <t>LOC110374596</t>
  </si>
  <si>
    <t>LOC110374605</t>
  </si>
  <si>
    <t>LOC110374610</t>
  </si>
  <si>
    <t>LOC110374632</t>
  </si>
  <si>
    <t>LOC110374655</t>
  </si>
  <si>
    <t>LOC110374658</t>
  </si>
  <si>
    <t>LOC110374687</t>
  </si>
  <si>
    <t>LOC110374701</t>
  </si>
  <si>
    <t>LOC110374707</t>
  </si>
  <si>
    <t>LOC110374714</t>
  </si>
  <si>
    <t>LOC110374731</t>
  </si>
  <si>
    <t>LOC110374735</t>
  </si>
  <si>
    <t>LOC110374743</t>
  </si>
  <si>
    <t>LOC110374745</t>
  </si>
  <si>
    <t>LOC110374753</t>
  </si>
  <si>
    <t>LOC110374769</t>
  </si>
  <si>
    <t>LOC110374771</t>
  </si>
  <si>
    <t>LOC110374772</t>
  </si>
  <si>
    <t>LOC110374776</t>
  </si>
  <si>
    <t>LOC110374777</t>
  </si>
  <si>
    <t>LOC110374794</t>
  </si>
  <si>
    <t>LOC110374802</t>
  </si>
  <si>
    <t>LOC110374811</t>
  </si>
  <si>
    <t>LOC110374820</t>
  </si>
  <si>
    <t>LOC110374826</t>
  </si>
  <si>
    <t>LOC110374837</t>
  </si>
  <si>
    <t>LOC110374872</t>
  </si>
  <si>
    <t>LOC110374876</t>
  </si>
  <si>
    <t>LOC110374878</t>
  </si>
  <si>
    <t>LOC110374913</t>
  </si>
  <si>
    <t>LOC110374915</t>
  </si>
  <si>
    <t>LOC110374930</t>
  </si>
  <si>
    <t>LOC110374943</t>
  </si>
  <si>
    <t>LOC110374947</t>
  </si>
  <si>
    <t>LOC110374956</t>
  </si>
  <si>
    <t>LOC110374960</t>
  </si>
  <si>
    <t>LOC110375010</t>
  </si>
  <si>
    <t>LOC110375020</t>
  </si>
  <si>
    <t>LOC110375022</t>
  </si>
  <si>
    <t>LOC110375045</t>
  </si>
  <si>
    <t>LOC110375053</t>
  </si>
  <si>
    <t>LOC110375067</t>
  </si>
  <si>
    <t>LOC110375079</t>
  </si>
  <si>
    <t>LOC110375104</t>
  </si>
  <si>
    <t>LOC110375108</t>
  </si>
  <si>
    <t>LOC110375125</t>
  </si>
  <si>
    <t>LOC110375128</t>
  </si>
  <si>
    <t>LOC110375130</t>
  </si>
  <si>
    <t>LOC110375142</t>
  </si>
  <si>
    <t>LOC110375150</t>
  </si>
  <si>
    <t>LOC110375152</t>
  </si>
  <si>
    <t>LOC110375153</t>
  </si>
  <si>
    <t>LOC110375158</t>
  </si>
  <si>
    <t>LOC110375161</t>
  </si>
  <si>
    <t>LOC110375162</t>
  </si>
  <si>
    <t>LOC110375163</t>
  </si>
  <si>
    <t>LOC110375164</t>
  </si>
  <si>
    <t>LOC110375172</t>
  </si>
  <si>
    <t>LOC110375173</t>
  </si>
  <si>
    <t>LOC110375179</t>
  </si>
  <si>
    <t>LOC110375187</t>
  </si>
  <si>
    <t>LOC110375193</t>
  </si>
  <si>
    <t>LOC110375209</t>
  </si>
  <si>
    <t>LOC110375210</t>
  </si>
  <si>
    <t>LOC110375213</t>
  </si>
  <si>
    <t>LOC110375220</t>
  </si>
  <si>
    <t>LOC110375221</t>
  </si>
  <si>
    <t>LOC110375239</t>
  </si>
  <si>
    <t>LOC110375244</t>
  </si>
  <si>
    <t>LOC110375272</t>
  </si>
  <si>
    <t>LOC110375286</t>
  </si>
  <si>
    <t>LOC110375289</t>
  </si>
  <si>
    <t>LOC110375295</t>
  </si>
  <si>
    <t>LOC110375300</t>
  </si>
  <si>
    <t>LOC110375301</t>
  </si>
  <si>
    <t>LOC110375302</t>
  </si>
  <si>
    <t>LOC110375307</t>
  </si>
  <si>
    <t>LOC110375321</t>
  </si>
  <si>
    <t>LOC110375333</t>
  </si>
  <si>
    <t>LOC110375337</t>
  </si>
  <si>
    <t>LOC110375366</t>
  </si>
  <si>
    <t>LOC110375371</t>
  </si>
  <si>
    <t>LOC110375391</t>
  </si>
  <si>
    <t>LOC110375398</t>
  </si>
  <si>
    <t>LOC110375399</t>
  </si>
  <si>
    <t>LOC110375400</t>
  </si>
  <si>
    <t>LOC110375410</t>
  </si>
  <si>
    <t>LOC110375420</t>
  </si>
  <si>
    <t>LOC110375422</t>
  </si>
  <si>
    <t>LOC110375430</t>
  </si>
  <si>
    <t>LOC110375432</t>
  </si>
  <si>
    <t>LOC110375443</t>
  </si>
  <si>
    <t>LOC110375460</t>
  </si>
  <si>
    <t>LOC110375464</t>
  </si>
  <si>
    <t>LOC110375475</t>
  </si>
  <si>
    <t>LOC110375481</t>
  </si>
  <si>
    <t>LOC110375490</t>
  </si>
  <si>
    <t>LOC110375511</t>
  </si>
  <si>
    <t>LOC110375518</t>
  </si>
  <si>
    <t>LOC110375519</t>
  </si>
  <si>
    <t>LOC110375524</t>
  </si>
  <si>
    <t>LOC110375525</t>
  </si>
  <si>
    <t>LOC110375531</t>
  </si>
  <si>
    <t>LOC110375537</t>
  </si>
  <si>
    <t>LOC110375538</t>
  </si>
  <si>
    <t>LOC110375539</t>
  </si>
  <si>
    <t>LOC110375545</t>
  </si>
  <si>
    <t>LOC110375549</t>
  </si>
  <si>
    <t>LOC110375553</t>
  </si>
  <si>
    <t>LOC110375558</t>
  </si>
  <si>
    <t>LOC110375566</t>
  </si>
  <si>
    <t>LOC110375569</t>
  </si>
  <si>
    <t>LOC110375572</t>
  </si>
  <si>
    <t>LOC110375597</t>
  </si>
  <si>
    <t>LOC110375599</t>
  </si>
  <si>
    <t>LOC110375612</t>
  </si>
  <si>
    <t>LOC110375620</t>
  </si>
  <si>
    <t>LOC110375621</t>
  </si>
  <si>
    <t>LOC110375623</t>
  </si>
  <si>
    <t>LOC110375625</t>
  </si>
  <si>
    <t>LOC110375643</t>
  </si>
  <si>
    <t>LOC110375644</t>
  </si>
  <si>
    <t>LOC110375645</t>
  </si>
  <si>
    <t>LOC110375654</t>
  </si>
  <si>
    <t>LOC110375657</t>
  </si>
  <si>
    <t>LOC110375665</t>
  </si>
  <si>
    <t>LOC110375666</t>
  </si>
  <si>
    <t>LOC110375687</t>
  </si>
  <si>
    <t>LOC110375691</t>
  </si>
  <si>
    <t>LOC110375692</t>
  </si>
  <si>
    <t>LOC110375702</t>
  </si>
  <si>
    <t>LOC110375713</t>
  </si>
  <si>
    <t>LOC110375714</t>
  </si>
  <si>
    <t>LOC110375716</t>
  </si>
  <si>
    <t>LOC110375723</t>
  </si>
  <si>
    <t>LOC110375729</t>
  </si>
  <si>
    <t>LOC110375740</t>
  </si>
  <si>
    <t>LOC110375745</t>
  </si>
  <si>
    <t>LOC110375756</t>
  </si>
  <si>
    <t>LOC110375759</t>
  </si>
  <si>
    <t>LOC110375777</t>
  </si>
  <si>
    <t>LOC110375793</t>
  </si>
  <si>
    <t>LOC110375817</t>
  </si>
  <si>
    <t>LOC110375824</t>
  </si>
  <si>
    <t>LOC110375866</t>
  </si>
  <si>
    <t>LOC110375894</t>
  </si>
  <si>
    <t>LOC110375897</t>
  </si>
  <si>
    <t>LOC110375899</t>
  </si>
  <si>
    <t>LOC110375911</t>
  </si>
  <si>
    <t>LOC110375914</t>
  </si>
  <si>
    <t>LOC110375915</t>
  </si>
  <si>
    <t>LOC110375916</t>
  </si>
  <si>
    <t>LOC110375917</t>
  </si>
  <si>
    <t>LOC110375918</t>
  </si>
  <si>
    <t>LOC110375920</t>
  </si>
  <si>
    <t>LOC110375921</t>
  </si>
  <si>
    <t>LOC110375922</t>
  </si>
  <si>
    <t>LOC110375927</t>
  </si>
  <si>
    <t>LOC110375930</t>
  </si>
  <si>
    <t>LOC110375931</t>
  </si>
  <si>
    <t>LOC110375937</t>
  </si>
  <si>
    <t>LOC110375938</t>
  </si>
  <si>
    <t>LOC110375941</t>
  </si>
  <si>
    <t>LOC110375943</t>
  </si>
  <si>
    <t>LOC110375956</t>
  </si>
  <si>
    <t>LOC110375975</t>
  </si>
  <si>
    <t>LOC110375983</t>
  </si>
  <si>
    <t>LOC110375989</t>
  </si>
  <si>
    <t>LOC110375990</t>
  </si>
  <si>
    <t>LOC110375991</t>
  </si>
  <si>
    <t>LOC110376009</t>
  </si>
  <si>
    <t>LOC110376016</t>
  </si>
  <si>
    <t>LOC110376028</t>
  </si>
  <si>
    <t>LOC110376036</t>
  </si>
  <si>
    <t>LOC110376043</t>
  </si>
  <si>
    <t>LOC110376071</t>
  </si>
  <si>
    <t>LOC110376078</t>
  </si>
  <si>
    <t>LOC110376089</t>
  </si>
  <si>
    <t>LOC110376111</t>
  </si>
  <si>
    <t>LOC110376123</t>
  </si>
  <si>
    <t>LOC110376124</t>
  </si>
  <si>
    <t>LOC110376135</t>
  </si>
  <si>
    <t>LOC110376144</t>
  </si>
  <si>
    <t>LOC110376165</t>
  </si>
  <si>
    <t>LOC110376170</t>
  </si>
  <si>
    <t>LOC110376183</t>
  </si>
  <si>
    <t>LOC110376184</t>
  </si>
  <si>
    <t>LOC110376191</t>
  </si>
  <si>
    <t>LOC110376195</t>
  </si>
  <si>
    <t>LOC110376213</t>
  </si>
  <si>
    <t>LOC110376222</t>
  </si>
  <si>
    <t>LOC110376224</t>
  </si>
  <si>
    <t>LOC110376231</t>
  </si>
  <si>
    <t>LOC110376240</t>
  </si>
  <si>
    <t>LOC110376249</t>
  </si>
  <si>
    <t>LOC110376258</t>
  </si>
  <si>
    <t>LOC110376275</t>
  </si>
  <si>
    <t>LOC110376314</t>
  </si>
  <si>
    <t>LOC110376318</t>
  </si>
  <si>
    <t>LOC110376321</t>
  </si>
  <si>
    <t>LOC110376344</t>
  </si>
  <si>
    <t>LOC110376357</t>
  </si>
  <si>
    <t>LOC110376367</t>
  </si>
  <si>
    <t>LOC110376369</t>
  </si>
  <si>
    <t>LOC110376372</t>
  </si>
  <si>
    <t>LOC110376375</t>
  </si>
  <si>
    <t>LOC110376376</t>
  </si>
  <si>
    <t>LOC110376382</t>
  </si>
  <si>
    <t>LOC110376389</t>
  </si>
  <si>
    <t>LOC110376401</t>
  </si>
  <si>
    <t>LOC110376406</t>
  </si>
  <si>
    <t>LOC110376408</t>
  </si>
  <si>
    <t>LOC110376409</t>
  </si>
  <si>
    <t>LOC110376410</t>
  </si>
  <si>
    <t>LOC110376423</t>
  </si>
  <si>
    <t>LOC110376425</t>
  </si>
  <si>
    <t>LOC110376429</t>
  </si>
  <si>
    <t>LOC110376455</t>
  </si>
  <si>
    <t>LOC110376467</t>
  </si>
  <si>
    <t>LOC110376492</t>
  </si>
  <si>
    <t>LOC110376512</t>
  </si>
  <si>
    <t>LOC110376513</t>
  </si>
  <si>
    <t>LOC110376517</t>
  </si>
  <si>
    <t>LOC110376519</t>
  </si>
  <si>
    <t>LOC110376522</t>
  </si>
  <si>
    <t>LOC110376524</t>
  </si>
  <si>
    <t>LOC110376543</t>
  </si>
  <si>
    <t>LOC110376545</t>
  </si>
  <si>
    <t>LOC110376549</t>
  </si>
  <si>
    <t>LOC110376550</t>
  </si>
  <si>
    <t>LOC110376554</t>
  </si>
  <si>
    <t>LOC110376560</t>
  </si>
  <si>
    <t>LOC110376576</t>
  </si>
  <si>
    <t>LOC110376584</t>
  </si>
  <si>
    <t>LOC110376586</t>
  </si>
  <si>
    <t>LOC110376604</t>
  </si>
  <si>
    <t>LOC110376612</t>
  </si>
  <si>
    <t>LOC110376614</t>
  </si>
  <si>
    <t>LOC110376643</t>
  </si>
  <si>
    <t>LOC110376654</t>
  </si>
  <si>
    <t>LOC110376656</t>
  </si>
  <si>
    <t>LOC110376659</t>
  </si>
  <si>
    <t>LOC110376664</t>
  </si>
  <si>
    <t>LOC110376691</t>
  </si>
  <si>
    <t>LOC110376705</t>
  </si>
  <si>
    <t>LOC110376711</t>
  </si>
  <si>
    <t>LOC110376712</t>
  </si>
  <si>
    <t>LOC110376725</t>
  </si>
  <si>
    <t>LOC110376727</t>
  </si>
  <si>
    <t>LOC110376734</t>
  </si>
  <si>
    <t>LOC110376735</t>
  </si>
  <si>
    <t>LOC110376738</t>
  </si>
  <si>
    <t>LOC110376753</t>
  </si>
  <si>
    <t>LOC110376764</t>
  </si>
  <si>
    <t>LOC110376769</t>
  </si>
  <si>
    <t>LOC110376772</t>
  </si>
  <si>
    <t>LOC110376782</t>
  </si>
  <si>
    <t>LOC110376789</t>
  </si>
  <si>
    <t>LOC110376794</t>
  </si>
  <si>
    <t>LOC110376804</t>
  </si>
  <si>
    <t>LOC110376812</t>
  </si>
  <si>
    <t>LOC110376822</t>
  </si>
  <si>
    <t>LOC110376825</t>
  </si>
  <si>
    <t>LOC110376828</t>
  </si>
  <si>
    <t>LOC110376840</t>
  </si>
  <si>
    <t>LOC110376842</t>
  </si>
  <si>
    <t>LOC110376855</t>
  </si>
  <si>
    <t>LOC110376870</t>
  </si>
  <si>
    <t>LOC110376882</t>
  </si>
  <si>
    <t>LOC110376885</t>
  </si>
  <si>
    <t>LOC110376896</t>
  </si>
  <si>
    <t>LOC110376904</t>
  </si>
  <si>
    <t>LOC110376914</t>
  </si>
  <si>
    <t>LOC110376920</t>
  </si>
  <si>
    <t>LOC110376924</t>
  </si>
  <si>
    <t>LOC110376932</t>
  </si>
  <si>
    <t>LOC110376934</t>
  </si>
  <si>
    <t>LOC110376940</t>
  </si>
  <si>
    <t>LOC110376974</t>
  </si>
  <si>
    <t>LOC110376977</t>
  </si>
  <si>
    <t>LOC110376985</t>
  </si>
  <si>
    <t>LOC110376990</t>
  </si>
  <si>
    <t>LOC110376992</t>
  </si>
  <si>
    <t>LOC110376999</t>
  </si>
  <si>
    <t>LOC110377007</t>
  </si>
  <si>
    <t>LOC110377008</t>
  </si>
  <si>
    <t>LOC110377027</t>
  </si>
  <si>
    <t>LOC110377050</t>
  </si>
  <si>
    <t>LOC110377059</t>
  </si>
  <si>
    <t>LOC110377062</t>
  </si>
  <si>
    <t>LOC110377068</t>
  </si>
  <si>
    <t>LOC110377093</t>
  </si>
  <si>
    <t>LOC110377102</t>
  </si>
  <si>
    <t>LOC110377103</t>
  </si>
  <si>
    <t>LOC110377138</t>
  </si>
  <si>
    <t>LOC110377163</t>
  </si>
  <si>
    <t>LOC110377164</t>
  </si>
  <si>
    <t>LOC110377165</t>
  </si>
  <si>
    <t>LOC110377171</t>
  </si>
  <si>
    <t>LOC110377187</t>
  </si>
  <si>
    <t>LOC110377196</t>
  </si>
  <si>
    <t>LOC110377197</t>
  </si>
  <si>
    <t>LOC110377199</t>
  </si>
  <si>
    <t>LOC110377214</t>
  </si>
  <si>
    <t>LOC110377216</t>
  </si>
  <si>
    <t>LOC110377223</t>
  </si>
  <si>
    <t>LOC110377231</t>
  </si>
  <si>
    <t>LOC110377232</t>
  </si>
  <si>
    <t>LOC110377239</t>
  </si>
  <si>
    <t>LOC110377243</t>
  </si>
  <si>
    <t>LOC110377244</t>
  </si>
  <si>
    <t>LOC110377250</t>
  </si>
  <si>
    <t>LOC110377255</t>
  </si>
  <si>
    <t>LOC110377262</t>
  </si>
  <si>
    <t>LOC110377298</t>
  </si>
  <si>
    <t>LOC110377302</t>
  </si>
  <si>
    <t>LOC110377325</t>
  </si>
  <si>
    <t>LOC110377328</t>
  </si>
  <si>
    <t>LOC110377367</t>
  </si>
  <si>
    <t>LOC110377368</t>
  </si>
  <si>
    <t>LOC110377376</t>
  </si>
  <si>
    <t>LOC110377379</t>
  </si>
  <si>
    <t>LOC110377393</t>
  </si>
  <si>
    <t>LOC110377395</t>
  </si>
  <si>
    <t>LOC110377400</t>
  </si>
  <si>
    <t>LOC110377408</t>
  </si>
  <si>
    <t>LOC110377410</t>
  </si>
  <si>
    <t>LOC110377413</t>
  </si>
  <si>
    <t>LOC110377414</t>
  </si>
  <si>
    <t>LOC110377415</t>
  </si>
  <si>
    <t>LOC110377419</t>
  </si>
  <si>
    <t>LOC110377421</t>
  </si>
  <si>
    <t>LOC110377435</t>
  </si>
  <si>
    <t>LOC110377441</t>
  </si>
  <si>
    <t>LOC110377444</t>
  </si>
  <si>
    <t>LOC110377445</t>
  </si>
  <si>
    <t>LOC110377452</t>
  </si>
  <si>
    <t>LOC110377467</t>
  </si>
  <si>
    <t>LOC110377482</t>
  </si>
  <si>
    <t>LOC110377483</t>
  </si>
  <si>
    <t>LOC110377485</t>
  </si>
  <si>
    <t>LOC110377487</t>
  </si>
  <si>
    <t>LOC110377488</t>
  </si>
  <si>
    <t>LOC110377516</t>
  </si>
  <si>
    <t>LOC110377528</t>
  </si>
  <si>
    <t>LOC110377533</t>
  </si>
  <si>
    <t>LOC110377534</t>
  </si>
  <si>
    <t>LOC110377542</t>
  </si>
  <si>
    <t>LOC110377546</t>
  </si>
  <si>
    <t>LOC110377582</t>
  </si>
  <si>
    <t>LOC110377589</t>
  </si>
  <si>
    <t>LOC110377591</t>
  </si>
  <si>
    <t>LOC110377607</t>
  </si>
  <si>
    <t>LOC110377617</t>
  </si>
  <si>
    <t>LOC110377623</t>
  </si>
  <si>
    <t>LOC110377634</t>
  </si>
  <si>
    <t>LOC110377652</t>
  </si>
  <si>
    <t>LOC110377653</t>
  </si>
  <si>
    <t>LOC110377659</t>
  </si>
  <si>
    <t>LOC110377660</t>
  </si>
  <si>
    <t>LOC110377665</t>
  </si>
  <si>
    <t>LOC110377687</t>
  </si>
  <si>
    <t>LOC110377708</t>
  </si>
  <si>
    <t>LOC110377710</t>
  </si>
  <si>
    <t>LOC110377721</t>
  </si>
  <si>
    <t>LOC110377726</t>
  </si>
  <si>
    <t>LOC110377728</t>
  </si>
  <si>
    <t>LOC110377730</t>
  </si>
  <si>
    <t>LOC110377757</t>
  </si>
  <si>
    <t>LOC110377762</t>
  </si>
  <si>
    <t>LOC110377779</t>
  </si>
  <si>
    <t>LOC110377785</t>
  </si>
  <si>
    <t>LOC110377808</t>
  </si>
  <si>
    <t>LOC110377810</t>
  </si>
  <si>
    <t>LOC110377815</t>
  </si>
  <si>
    <t>LOC110377818</t>
  </si>
  <si>
    <t>LOC110377819</t>
  </si>
  <si>
    <t>LOC110377825</t>
  </si>
  <si>
    <t>LOC110377826</t>
  </si>
  <si>
    <t>LOC110377827</t>
  </si>
  <si>
    <t>LOC110377866</t>
  </si>
  <si>
    <t>LOC110377869</t>
  </si>
  <si>
    <t>LOC110377887</t>
  </si>
  <si>
    <t>LOC110377904</t>
  </si>
  <si>
    <t>LOC110377905</t>
  </si>
  <si>
    <t>LOC110377929</t>
  </si>
  <si>
    <t>LOC110377930</t>
  </si>
  <si>
    <t>LOC110377935</t>
  </si>
  <si>
    <t>LOC110377947</t>
  </si>
  <si>
    <t>LOC110377948</t>
  </si>
  <si>
    <t>LOC110377950</t>
  </si>
  <si>
    <t>LOC110377951</t>
  </si>
  <si>
    <t>LOC110377960</t>
  </si>
  <si>
    <t>LOC110377967</t>
  </si>
  <si>
    <t>LOC110377971</t>
  </si>
  <si>
    <t>LOC110377972</t>
  </si>
  <si>
    <t>LOC110377979</t>
  </si>
  <si>
    <t>LOC110377980</t>
  </si>
  <si>
    <t>LOC110378008</t>
  </si>
  <si>
    <t>LOC110378009</t>
  </si>
  <si>
    <t>LOC110378018</t>
  </si>
  <si>
    <t>LOC110378022</t>
  </si>
  <si>
    <t>LOC110378040</t>
  </si>
  <si>
    <t>LOC110378050</t>
  </si>
  <si>
    <t>LOC110378055</t>
  </si>
  <si>
    <t>LOC110378106</t>
  </si>
  <si>
    <t>LOC110378110</t>
  </si>
  <si>
    <t>LOC110378111</t>
  </si>
  <si>
    <t>LOC110378131</t>
  </si>
  <si>
    <t>LOC110378141</t>
  </si>
  <si>
    <t>LOC110378142</t>
  </si>
  <si>
    <t>LOC110378158</t>
  </si>
  <si>
    <t>LOC110378175</t>
  </si>
  <si>
    <t>LOC110378184</t>
  </si>
  <si>
    <t>LOC110378187</t>
  </si>
  <si>
    <t>LOC110378193</t>
  </si>
  <si>
    <t>LOC110378222</t>
  </si>
  <si>
    <t>LOC110378231</t>
  </si>
  <si>
    <t>LOC110378232</t>
  </si>
  <si>
    <t>LOC110378243</t>
  </si>
  <si>
    <t>LOC110378246</t>
  </si>
  <si>
    <t>LOC110378247</t>
  </si>
  <si>
    <t>LOC110378264</t>
  </si>
  <si>
    <t>LOC110378266</t>
  </si>
  <si>
    <t>LOC110378285</t>
  </si>
  <si>
    <t>LOC110378289</t>
  </si>
  <si>
    <t>LOC110378292</t>
  </si>
  <si>
    <t>LOC110378303</t>
  </si>
  <si>
    <t>LOC110378304</t>
  </si>
  <si>
    <t>LOC110378306</t>
  </si>
  <si>
    <t>LOC110378308</t>
  </si>
  <si>
    <t>LOC110378309</t>
  </si>
  <si>
    <t>LOC110378326</t>
  </si>
  <si>
    <t>LOC110378327</t>
  </si>
  <si>
    <t>LOC110378331</t>
  </si>
  <si>
    <t>LOC110378332</t>
  </si>
  <si>
    <t>LOC110378340</t>
  </si>
  <si>
    <t>LOC110378349</t>
  </si>
  <si>
    <t>LOC110378356</t>
  </si>
  <si>
    <t>LOC110378378</t>
  </si>
  <si>
    <t>LOC110378384</t>
  </si>
  <si>
    <t>LOC110378386</t>
  </si>
  <si>
    <t>LOC110378392</t>
  </si>
  <si>
    <t>LOC110378394</t>
  </si>
  <si>
    <t>LOC110378396</t>
  </si>
  <si>
    <t>LOC110378401</t>
  </si>
  <si>
    <t>LOC110378404</t>
  </si>
  <si>
    <t>LOC110378405</t>
  </si>
  <si>
    <t>LOC110378423</t>
  </si>
  <si>
    <t>LOC110378435</t>
  </si>
  <si>
    <t>LOC110378437</t>
  </si>
  <si>
    <t>LOC110378445</t>
  </si>
  <si>
    <t>LOC110378448</t>
  </si>
  <si>
    <t>LOC110378460</t>
  </si>
  <si>
    <t>LOC110378474</t>
  </si>
  <si>
    <t>LOC110378478</t>
  </si>
  <si>
    <t>LOC110378513</t>
  </si>
  <si>
    <t>LOC110378516</t>
  </si>
  <si>
    <t>LOC110378521</t>
  </si>
  <si>
    <t>LOC110378530</t>
  </si>
  <si>
    <t>LOC110378549</t>
  </si>
  <si>
    <t>LOC110378588</t>
  </si>
  <si>
    <t>LOC110378589</t>
  </si>
  <si>
    <t>LOC110378597</t>
  </si>
  <si>
    <t>LOC110378599</t>
  </si>
  <si>
    <t>LOC110378617</t>
  </si>
  <si>
    <t>LOC110378621</t>
  </si>
  <si>
    <t>LOC110378624</t>
  </si>
  <si>
    <t>LOC110378642</t>
  </si>
  <si>
    <t>LOC110378654</t>
  </si>
  <si>
    <t>LOC110378664</t>
  </si>
  <si>
    <t>LOC110378672</t>
  </si>
  <si>
    <t>LOC110378676</t>
  </si>
  <si>
    <t>LOC110378677</t>
  </si>
  <si>
    <t>LOC110378678</t>
  </si>
  <si>
    <t>LOC110378755</t>
  </si>
  <si>
    <t>LOC110378758</t>
  </si>
  <si>
    <t>LOC110378759</t>
  </si>
  <si>
    <t>LOC110378764</t>
  </si>
  <si>
    <t>LOC110378772</t>
  </si>
  <si>
    <t>LOC110378773</t>
  </si>
  <si>
    <t>LOC110378778</t>
  </si>
  <si>
    <t>LOC110378790</t>
  </si>
  <si>
    <t>LOC110378793</t>
  </si>
  <si>
    <t>LOC110378795</t>
  </si>
  <si>
    <t>LOC110378796</t>
  </si>
  <si>
    <t>LOC110378800</t>
  </si>
  <si>
    <t>LOC110378803</t>
  </si>
  <si>
    <t>LOC110378812</t>
  </si>
  <si>
    <t>LOC110378824</t>
  </si>
  <si>
    <t>LOC110378833</t>
  </si>
  <si>
    <t>LOC110378837</t>
  </si>
  <si>
    <t>LOC110378841</t>
  </si>
  <si>
    <t>LOC110378852</t>
  </si>
  <si>
    <t>LOC110378853</t>
  </si>
  <si>
    <t>LOC110378870</t>
  </si>
  <si>
    <t>LOC110378875</t>
  </si>
  <si>
    <t>LOC110378886</t>
  </si>
  <si>
    <t>LOC110378887</t>
  </si>
  <si>
    <t>LOC110378891</t>
  </si>
  <si>
    <t>LOC110378898</t>
  </si>
  <si>
    <t>LOC110378899</t>
  </si>
  <si>
    <t>LOC110378921</t>
  </si>
  <si>
    <t>LOC110378932</t>
  </si>
  <si>
    <t>LOC110378938</t>
  </si>
  <si>
    <t>LOC110378944</t>
  </si>
  <si>
    <t>LOC110378965</t>
  </si>
  <si>
    <t>LOC110378974</t>
  </si>
  <si>
    <t>LOC110378978</t>
  </si>
  <si>
    <t>LOC110378985</t>
  </si>
  <si>
    <t>LOC110378987</t>
  </si>
  <si>
    <t>LOC110378989</t>
  </si>
  <si>
    <t>LOC110378997</t>
  </si>
  <si>
    <t>LOC110378998</t>
  </si>
  <si>
    <t>LOC110378999</t>
  </si>
  <si>
    <t>LOC110379003</t>
  </si>
  <si>
    <t>LOC110379005</t>
  </si>
  <si>
    <t>LOC110379008</t>
  </si>
  <si>
    <t>LOC110379018</t>
  </si>
  <si>
    <t>LOC110379021</t>
  </si>
  <si>
    <t>LOC110379029</t>
  </si>
  <si>
    <t>LOC110379038</t>
  </si>
  <si>
    <t>LOC110379046</t>
  </si>
  <si>
    <t>LOC110379090</t>
  </si>
  <si>
    <t>LOC110379091</t>
  </si>
  <si>
    <t>LOC110379098</t>
  </si>
  <si>
    <t>LOC110379100</t>
  </si>
  <si>
    <t>LOC110379102</t>
  </si>
  <si>
    <t>LOC110379107</t>
  </si>
  <si>
    <t>LOC110379113</t>
  </si>
  <si>
    <t>LOC110379121</t>
  </si>
  <si>
    <t>LOC110379138</t>
  </si>
  <si>
    <t>LOC110379152</t>
  </si>
  <si>
    <t>LOC110379158</t>
  </si>
  <si>
    <t>LOC110379160</t>
  </si>
  <si>
    <t>LOC110379162</t>
  </si>
  <si>
    <t>LOC110379163</t>
  </si>
  <si>
    <t>LOC110379164</t>
  </si>
  <si>
    <t>LOC110379165</t>
  </si>
  <si>
    <t>LOC110379198</t>
  </si>
  <si>
    <t>LOC110379202</t>
  </si>
  <si>
    <t>LOC110379208</t>
  </si>
  <si>
    <t>LOC110379212</t>
  </si>
  <si>
    <t>LOC110379248</t>
  </si>
  <si>
    <t>LOC110379256</t>
  </si>
  <si>
    <t>LOC110379258</t>
  </si>
  <si>
    <t>LOC110379272</t>
  </si>
  <si>
    <t>LOC110379275</t>
  </si>
  <si>
    <t>LOC110379277</t>
  </si>
  <si>
    <t>LOC110379289</t>
  </si>
  <si>
    <t>LOC110379316</t>
  </si>
  <si>
    <t>LOC110379317</t>
  </si>
  <si>
    <t>LOC110379339</t>
  </si>
  <si>
    <t>LOC110379349</t>
  </si>
  <si>
    <t>LOC110379350</t>
  </si>
  <si>
    <t>LOC110379351</t>
  </si>
  <si>
    <t>LOC110379361</t>
  </si>
  <si>
    <t>LOC110379362</t>
  </si>
  <si>
    <t>LOC110379372</t>
  </si>
  <si>
    <t>LOC110379373</t>
  </si>
  <si>
    <t>LOC110379377</t>
  </si>
  <si>
    <t>LOC110379378</t>
  </si>
  <si>
    <t>LOC110379387</t>
  </si>
  <si>
    <t>LOC110379389</t>
  </si>
  <si>
    <t>LOC110379400</t>
  </si>
  <si>
    <t>LOC110379427</t>
  </si>
  <si>
    <t>LOC110379440</t>
  </si>
  <si>
    <t>LOC110379442</t>
  </si>
  <si>
    <t>LOC110379449</t>
  </si>
  <si>
    <t>LOC110379454</t>
  </si>
  <si>
    <t>LOC110379455</t>
  </si>
  <si>
    <t>LOC110379470</t>
  </si>
  <si>
    <t>LOC110379472</t>
  </si>
  <si>
    <t>LOC110379473</t>
  </si>
  <si>
    <t>LOC110379488</t>
  </si>
  <si>
    <t>LOC110379502</t>
  </si>
  <si>
    <t>LOC110379514</t>
  </si>
  <si>
    <t>LOC110379517</t>
  </si>
  <si>
    <t>LOC110379519</t>
  </si>
  <si>
    <t>LOC110379520</t>
  </si>
  <si>
    <t>LOC110379521</t>
  </si>
  <si>
    <t>LOC110379525</t>
  </si>
  <si>
    <t>LOC110379538</t>
  </si>
  <si>
    <t>LOC110379549</t>
  </si>
  <si>
    <t>LOC110379552</t>
  </si>
  <si>
    <t>LOC110379571</t>
  </si>
  <si>
    <t>LOC110379572</t>
  </si>
  <si>
    <t>LOC110379583</t>
  </si>
  <si>
    <t>LOC110379649</t>
  </si>
  <si>
    <t>LOC110379666</t>
  </si>
  <si>
    <t>LOC110379680</t>
  </si>
  <si>
    <t>LOC110379695</t>
  </si>
  <si>
    <t>LOC110379729</t>
  </si>
  <si>
    <t>LOC110379731</t>
  </si>
  <si>
    <t>LOC110379736</t>
  </si>
  <si>
    <t>LOC110379737</t>
  </si>
  <si>
    <t>LOC110379738</t>
  </si>
  <si>
    <t>LOC110379750</t>
  </si>
  <si>
    <t>LOC110379752</t>
  </si>
  <si>
    <t>LOC110379753</t>
  </si>
  <si>
    <t>LOC110379757</t>
  </si>
  <si>
    <t>LOC110379760</t>
  </si>
  <si>
    <t>LOC110379800</t>
  </si>
  <si>
    <t>LOC110379806</t>
  </si>
  <si>
    <t>LOC110379811</t>
  </si>
  <si>
    <t>LOC110379820</t>
  </si>
  <si>
    <t>LOC110379827</t>
  </si>
  <si>
    <t>LOC110379836</t>
  </si>
  <si>
    <t>LOC110379838</t>
  </si>
  <si>
    <t>LOC110379840</t>
  </si>
  <si>
    <t>LOC110379862</t>
  </si>
  <si>
    <t>LOC110379865</t>
  </si>
  <si>
    <t>LOC110379871</t>
  </si>
  <si>
    <t>LOC110379891</t>
  </si>
  <si>
    <t>LOC110379928</t>
  </si>
  <si>
    <t>LOC110379940</t>
  </si>
  <si>
    <t>LOC110379941</t>
  </si>
  <si>
    <t>LOC110379949</t>
  </si>
  <si>
    <t>LOC110379950</t>
  </si>
  <si>
    <t>LOC110379982</t>
  </si>
  <si>
    <t>LOC110379988</t>
  </si>
  <si>
    <t>LOC110379991</t>
  </si>
  <si>
    <t>LOC110379998</t>
  </si>
  <si>
    <t>LOC110380005</t>
  </si>
  <si>
    <t>LOC110380007</t>
  </si>
  <si>
    <t>LOC110380015</t>
  </si>
  <si>
    <t>LOC110380019</t>
  </si>
  <si>
    <t>LOC110380025</t>
  </si>
  <si>
    <t>LOC110380028</t>
  </si>
  <si>
    <t>LOC110380059</t>
  </si>
  <si>
    <t>LOC110380060</t>
  </si>
  <si>
    <t>LOC110380064</t>
  </si>
  <si>
    <t>LOC110380066</t>
  </si>
  <si>
    <t>LOC110380072</t>
  </si>
  <si>
    <t>LOC110380077</t>
  </si>
  <si>
    <t>LOC110380086</t>
  </si>
  <si>
    <t>LOC110380087</t>
  </si>
  <si>
    <t>LOC110380089</t>
  </si>
  <si>
    <t>LOC110380094</t>
  </si>
  <si>
    <t>LOC110380111</t>
  </si>
  <si>
    <t>LOC110380135</t>
  </si>
  <si>
    <t>LOC110380146</t>
  </si>
  <si>
    <t>LOC110380160</t>
  </si>
  <si>
    <t>LOC110380164</t>
  </si>
  <si>
    <t>LOC110380167</t>
  </si>
  <si>
    <t>LOC110380180</t>
  </si>
  <si>
    <t>LOC110380186</t>
  </si>
  <si>
    <t>LOC110380193</t>
  </si>
  <si>
    <t>LOC110380198</t>
  </si>
  <si>
    <t>LOC110380211</t>
  </si>
  <si>
    <t>LOC110380213</t>
  </si>
  <si>
    <t>LOC110380215</t>
  </si>
  <si>
    <t>LOC110380216</t>
  </si>
  <si>
    <t>LOC110380217</t>
  </si>
  <si>
    <t>LOC110380218</t>
  </si>
  <si>
    <t>LOC110380219</t>
  </si>
  <si>
    <t>LOC110380220</t>
  </si>
  <si>
    <t>LOC110380223</t>
  </si>
  <si>
    <t>LOC110380224</t>
  </si>
  <si>
    <t>LOC110380233</t>
  </si>
  <si>
    <t>LOC110380235</t>
  </si>
  <si>
    <t>LOC110380239</t>
  </si>
  <si>
    <t>LOC110380248</t>
  </si>
  <si>
    <t>LOC110380257</t>
  </si>
  <si>
    <t>LOC110380260</t>
  </si>
  <si>
    <t>LOC110380272</t>
  </si>
  <si>
    <t>LOC110380296</t>
  </si>
  <si>
    <t>LOC110380304</t>
  </si>
  <si>
    <t>LOC110380306</t>
  </si>
  <si>
    <t>LOC110380310</t>
  </si>
  <si>
    <t>LOC110380344</t>
  </si>
  <si>
    <t>LOC110380348</t>
  </si>
  <si>
    <t>LOC110380364</t>
  </si>
  <si>
    <t>LOC110380369</t>
  </si>
  <si>
    <t>LOC110380370</t>
  </si>
  <si>
    <t>LOC110380376</t>
  </si>
  <si>
    <t>LOC110380397</t>
  </si>
  <si>
    <t>LOC110380399</t>
  </si>
  <si>
    <t>LOC110380409</t>
  </si>
  <si>
    <t>LOC110380420</t>
  </si>
  <si>
    <t>LOC110380424</t>
  </si>
  <si>
    <t>LOC110380429</t>
  </si>
  <si>
    <t>LOC110380431</t>
  </si>
  <si>
    <t>LOC110380435</t>
  </si>
  <si>
    <t>LOC110380436</t>
  </si>
  <si>
    <t>LOC110380442</t>
  </si>
  <si>
    <t>LOC110380463</t>
  </si>
  <si>
    <t>LOC110380464</t>
  </si>
  <si>
    <t>LOC110380472</t>
  </si>
  <si>
    <t>LOC110380476</t>
  </si>
  <si>
    <t>LOC110380486</t>
  </si>
  <si>
    <t>LOC110380492</t>
  </si>
  <si>
    <t>LOC110380493</t>
  </si>
  <si>
    <t>LOC110380497</t>
  </si>
  <si>
    <t>LOC110380505</t>
  </si>
  <si>
    <t>LOC110380511</t>
  </si>
  <si>
    <t>LOC110380518</t>
  </si>
  <si>
    <t>LOC110380522</t>
  </si>
  <si>
    <t>LOC110380529</t>
  </si>
  <si>
    <t>LOC110380530</t>
  </si>
  <si>
    <t>LOC110380533</t>
  </si>
  <si>
    <t>LOC110380604</t>
  </si>
  <si>
    <t>LOC110380609</t>
  </si>
  <si>
    <t>LOC110380610</t>
  </si>
  <si>
    <t>LOC110380622</t>
  </si>
  <si>
    <t>LOC110380628</t>
  </si>
  <si>
    <t>LOC110380637</t>
  </si>
  <si>
    <t>LOC110380650</t>
  </si>
  <si>
    <t>LOC110380654</t>
  </si>
  <si>
    <t>LOC110380664</t>
  </si>
  <si>
    <t>LOC110380671</t>
  </si>
  <si>
    <t>LOC110380673</t>
  </si>
  <si>
    <t>LOC110380678</t>
  </si>
  <si>
    <t>LOC110380684</t>
  </si>
  <si>
    <t>LOC110380696</t>
  </si>
  <si>
    <t>LOC110380698</t>
  </si>
  <si>
    <t>LOC110380709</t>
  </si>
  <si>
    <t>LOC110380721</t>
  </si>
  <si>
    <t>LOC110380723</t>
  </si>
  <si>
    <t>LOC110380735</t>
  </si>
  <si>
    <t>LOC110380739</t>
  </si>
  <si>
    <t>LOC110380768</t>
  </si>
  <si>
    <t>LOC110380795</t>
  </si>
  <si>
    <t>LOC110380807</t>
  </si>
  <si>
    <t>LOC110380810</t>
  </si>
  <si>
    <t>LOC110380828</t>
  </si>
  <si>
    <t>LOC110380874</t>
  </si>
  <si>
    <t>LOC110380886</t>
  </si>
  <si>
    <t>LOC110380891</t>
  </si>
  <si>
    <t>LOC110380895</t>
  </si>
  <si>
    <t>LOC110380908</t>
  </si>
  <si>
    <t>LOC110380948</t>
  </si>
  <si>
    <t>LOC110380949</t>
  </si>
  <si>
    <t>LOC110380950</t>
  </si>
  <si>
    <t>LOC110380951</t>
  </si>
  <si>
    <t>LOC110380957</t>
  </si>
  <si>
    <t>LOC110380963</t>
  </si>
  <si>
    <t>LOC110380981</t>
  </si>
  <si>
    <t>LOC110380986</t>
  </si>
  <si>
    <t>LOC110381015</t>
  </si>
  <si>
    <t>LOC110381034</t>
  </si>
  <si>
    <t>LOC110381047</t>
  </si>
  <si>
    <t>LOC110381074</t>
  </si>
  <si>
    <t>LOC110381076</t>
  </si>
  <si>
    <t>LOC110381078</t>
  </si>
  <si>
    <t>LOC110381079</t>
  </si>
  <si>
    <t>LOC110381082</t>
  </si>
  <si>
    <t>LOC110381115</t>
  </si>
  <si>
    <t>LOC110381127</t>
  </si>
  <si>
    <t>LOC110381130</t>
  </si>
  <si>
    <t>LOC110381138</t>
  </si>
  <si>
    <t>LOC110381139</t>
  </si>
  <si>
    <t>LOC110381140</t>
  </si>
  <si>
    <t>LOC110381141</t>
  </si>
  <si>
    <t>LOC110381149</t>
  </si>
  <si>
    <t>LOC110381185</t>
  </si>
  <si>
    <t>LOC110381202</t>
  </si>
  <si>
    <t>LOC110381225</t>
  </si>
  <si>
    <t>LOC110381229</t>
  </si>
  <si>
    <t>LOC110381234</t>
  </si>
  <si>
    <t>LOC110381251</t>
  </si>
  <si>
    <t>LOC110381263</t>
  </si>
  <si>
    <t>LOC110381266</t>
  </si>
  <si>
    <t>LOC110381272</t>
  </si>
  <si>
    <t>LOC110381275</t>
  </si>
  <si>
    <t>LOC110381276</t>
  </si>
  <si>
    <t>LOC110381289</t>
  </si>
  <si>
    <t>LOC110381314</t>
  </si>
  <si>
    <t>LOC110381318</t>
  </si>
  <si>
    <t>LOC110381326</t>
  </si>
  <si>
    <t>LOC110381349</t>
  </si>
  <si>
    <t>LOC110381371</t>
  </si>
  <si>
    <t>LOC110381375</t>
  </si>
  <si>
    <t>LOC110381408</t>
  </si>
  <si>
    <t>LOC110381409</t>
  </si>
  <si>
    <t>LOC110381440</t>
  </si>
  <si>
    <t>LOC110381443</t>
  </si>
  <si>
    <t>LOC110381453</t>
  </si>
  <si>
    <t>LOC110381460</t>
  </si>
  <si>
    <t>LOC110381475</t>
  </si>
  <si>
    <t>LOC110381488</t>
  </si>
  <si>
    <t>LOC110381502</t>
  </si>
  <si>
    <t>LOC110381517</t>
  </si>
  <si>
    <t>LOC110381534</t>
  </si>
  <si>
    <t>LOC110381535</t>
  </si>
  <si>
    <t>LOC110381538</t>
  </si>
  <si>
    <t>LOC110381552</t>
  </si>
  <si>
    <t>LOC110381553</t>
  </si>
  <si>
    <t>LOC110381556</t>
  </si>
  <si>
    <t>LOC110381566</t>
  </si>
  <si>
    <t>LOC110381573</t>
  </si>
  <si>
    <t>LOC110381587</t>
  </si>
  <si>
    <t>LOC110381589</t>
  </si>
  <si>
    <t>LOC110381604</t>
  </si>
  <si>
    <t>LOC110381606</t>
  </si>
  <si>
    <t>LOC110381613</t>
  </si>
  <si>
    <t>LOC110381642</t>
  </si>
  <si>
    <t>LOC110381682</t>
  </si>
  <si>
    <t>LOC110381689</t>
  </si>
  <si>
    <t>LOC110381691</t>
  </si>
  <si>
    <t>LOC110381692</t>
  </si>
  <si>
    <t>LOC110381712</t>
  </si>
  <si>
    <t>LOC110381716</t>
  </si>
  <si>
    <t>LOC110381717</t>
  </si>
  <si>
    <t>LOC110381736</t>
  </si>
  <si>
    <t>LOC110381738</t>
  </si>
  <si>
    <t>LOC110381747</t>
  </si>
  <si>
    <t>LOC110381753</t>
  </si>
  <si>
    <t>LOC110381758</t>
  </si>
  <si>
    <t>LOC110381761</t>
  </si>
  <si>
    <t>LOC110381771</t>
  </si>
  <si>
    <t>LOC110381783</t>
  </si>
  <si>
    <t>LOC110381784</t>
  </si>
  <si>
    <t>LOC110381815</t>
  </si>
  <si>
    <t>LOC110381817</t>
  </si>
  <si>
    <t>LOC110381823</t>
  </si>
  <si>
    <t>LOC110381850</t>
  </si>
  <si>
    <t>LOC110381852</t>
  </si>
  <si>
    <t>LOC110381854</t>
  </si>
  <si>
    <t>LOC110381862</t>
  </si>
  <si>
    <t>LOC110381880</t>
  </si>
  <si>
    <t>LOC110381883</t>
  </si>
  <si>
    <t>LOC110381884</t>
  </si>
  <si>
    <t>LOC110381885</t>
  </si>
  <si>
    <t>LOC110381887</t>
  </si>
  <si>
    <t>LOC110381902</t>
  </si>
  <si>
    <t>LOC110381906</t>
  </si>
  <si>
    <t>LOC110381911</t>
  </si>
  <si>
    <t>LOC110381924</t>
  </si>
  <si>
    <t>LOC110381935</t>
  </si>
  <si>
    <t>LOC110381944</t>
  </si>
  <si>
    <t>LOC110381951</t>
  </si>
  <si>
    <t>LOC110381959</t>
  </si>
  <si>
    <t>LOC110381977</t>
  </si>
  <si>
    <t>LOC110381994</t>
  </si>
  <si>
    <t>LOC110381997</t>
  </si>
  <si>
    <t>LOC110381998</t>
  </si>
  <si>
    <t>LOC110382001</t>
  </si>
  <si>
    <t>LOC110382004</t>
  </si>
  <si>
    <t>LOC110382010</t>
  </si>
  <si>
    <t>LOC110382058</t>
  </si>
  <si>
    <t>LOC110382060</t>
  </si>
  <si>
    <t>LOC110382066</t>
  </si>
  <si>
    <t>LOC110382079</t>
  </si>
  <si>
    <t>LOC110382082</t>
  </si>
  <si>
    <t>LOC110382083</t>
  </si>
  <si>
    <t>LOC110382092</t>
  </si>
  <si>
    <t>LOC110382093</t>
  </si>
  <si>
    <t>LOC110382097</t>
  </si>
  <si>
    <t>LOC110382107</t>
  </si>
  <si>
    <t>LOC110382122</t>
  </si>
  <si>
    <t>LOC110382141</t>
  </si>
  <si>
    <t>LOC110382156</t>
  </si>
  <si>
    <t>LOC110382163</t>
  </si>
  <si>
    <t>LOC110382164</t>
  </si>
  <si>
    <t>LOC110382170</t>
  </si>
  <si>
    <t>LOC110382176</t>
  </si>
  <si>
    <t>LOC110382183</t>
  </si>
  <si>
    <t>LOC110382187</t>
  </si>
  <si>
    <t>LOC110382194</t>
  </si>
  <si>
    <t>LOC110382195</t>
  </si>
  <si>
    <t>LOC110382208</t>
  </si>
  <si>
    <t>LOC110382227</t>
  </si>
  <si>
    <t>LOC110382232</t>
  </si>
  <si>
    <t>LOC110382233</t>
  </si>
  <si>
    <t>LOC110382243</t>
  </si>
  <si>
    <t>LOC110382261</t>
  </si>
  <si>
    <t>LOC110382263</t>
  </si>
  <si>
    <t>LOC110382272</t>
  </si>
  <si>
    <t>LOC110382286</t>
  </si>
  <si>
    <t>LOC110382294</t>
  </si>
  <si>
    <t>LOC110382299</t>
  </si>
  <si>
    <t>LOC110382309</t>
  </si>
  <si>
    <t>LOC110382323</t>
  </si>
  <si>
    <t>LOC110382329</t>
  </si>
  <si>
    <t>LOC110382337</t>
  </si>
  <si>
    <t>LOC110382344</t>
  </si>
  <si>
    <t>LOC110382357</t>
  </si>
  <si>
    <t>LOC110382368</t>
  </si>
  <si>
    <t>LOC110382369</t>
  </si>
  <si>
    <t>LOC110382387</t>
  </si>
  <si>
    <t>LOC110382399</t>
  </si>
  <si>
    <t>LOC110382421</t>
  </si>
  <si>
    <t>LOC110382426</t>
  </si>
  <si>
    <t>LOC110382465</t>
  </si>
  <si>
    <t>LOC110382500</t>
  </si>
  <si>
    <t>LOC110382518</t>
  </si>
  <si>
    <t>LOC110382540</t>
  </si>
  <si>
    <t>LOC110382542</t>
  </si>
  <si>
    <t>LOC110382558</t>
  </si>
  <si>
    <t>LOC110382589</t>
  </si>
  <si>
    <t>LOC110382595</t>
  </si>
  <si>
    <t>LOC110382599</t>
  </si>
  <si>
    <t>LOC110382602</t>
  </si>
  <si>
    <t>LOC110382605</t>
  </si>
  <si>
    <t>LOC110382606</t>
  </si>
  <si>
    <t>LOC110382615</t>
  </si>
  <si>
    <t>LOC110382627</t>
  </si>
  <si>
    <t>LOC110382635</t>
  </si>
  <si>
    <t>LOC110382671</t>
  </si>
  <si>
    <t>LOC110382673</t>
  </si>
  <si>
    <t>LOC110382676</t>
  </si>
  <si>
    <t>LOC110382702</t>
  </si>
  <si>
    <t>LOC110382708</t>
  </si>
  <si>
    <t>LOC110382727</t>
  </si>
  <si>
    <t>LOC110382728</t>
  </si>
  <si>
    <t>LOC110382729</t>
  </si>
  <si>
    <t>LOC110382730</t>
  </si>
  <si>
    <t>LOC110382735</t>
  </si>
  <si>
    <t>LOC110382738</t>
  </si>
  <si>
    <t>LOC110382749</t>
  </si>
  <si>
    <t>LOC110382756</t>
  </si>
  <si>
    <t>LOC110382766</t>
  </si>
  <si>
    <t>LOC110382781</t>
  </si>
  <si>
    <t>LOC110382782</t>
  </si>
  <si>
    <t>LOC110382787</t>
  </si>
  <si>
    <t>LOC110382821</t>
  </si>
  <si>
    <t>LOC110382875</t>
  </si>
  <si>
    <t>LOC110382883</t>
  </si>
  <si>
    <t>LOC110382884</t>
  </si>
  <si>
    <t>LOC110382914</t>
  </si>
  <si>
    <t>LOC110382967</t>
  </si>
  <si>
    <t>LOC110382973</t>
  </si>
  <si>
    <t>LOC110383020</t>
  </si>
  <si>
    <t>LOC110383026</t>
  </si>
  <si>
    <t>LOC110383028</t>
  </si>
  <si>
    <t>LOC110383031</t>
  </si>
  <si>
    <t>LOC110383034</t>
  </si>
  <si>
    <t>LOC110383036</t>
  </si>
  <si>
    <t>LOC110383038</t>
  </si>
  <si>
    <t>LOC110383039</t>
  </si>
  <si>
    <t>LOC110383040</t>
  </si>
  <si>
    <t>LOC110383043</t>
  </si>
  <si>
    <t>LOC110383044</t>
  </si>
  <si>
    <t>LOC110383072</t>
  </si>
  <si>
    <t>LOC110383092</t>
  </si>
  <si>
    <t>LOC110383114</t>
  </si>
  <si>
    <t>LOC110383134</t>
  </si>
  <si>
    <t>LOC110383140</t>
  </si>
  <si>
    <t>LOC110383188</t>
  </si>
  <si>
    <t>LOC110383208</t>
  </si>
  <si>
    <t>LOC110383212</t>
  </si>
  <si>
    <t>LOC110383224</t>
  </si>
  <si>
    <t>LOC110383226</t>
  </si>
  <si>
    <t>LOC110383231</t>
  </si>
  <si>
    <t>LOC110383238</t>
  </si>
  <si>
    <t>LOC110383243</t>
  </si>
  <si>
    <t>LOC110383256</t>
  </si>
  <si>
    <t>LOC110383281</t>
  </si>
  <si>
    <t>LOC110383282</t>
  </si>
  <si>
    <t>LOC110383283</t>
  </si>
  <si>
    <t>LOC110383310</t>
  </si>
  <si>
    <t>LOC110383323</t>
  </si>
  <si>
    <t>LOC110383327</t>
  </si>
  <si>
    <t>LOC110383331</t>
  </si>
  <si>
    <t>LOC110383333</t>
  </si>
  <si>
    <t>LOC110383353</t>
  </si>
  <si>
    <t>LOC110383369</t>
  </si>
  <si>
    <t>LOC110383379</t>
  </si>
  <si>
    <t>LOC110383391</t>
  </si>
  <si>
    <t>LOC110383425</t>
  </si>
  <si>
    <t>LOC110383452</t>
  </si>
  <si>
    <t>LOC110383454</t>
  </si>
  <si>
    <t>LOC110383467</t>
  </si>
  <si>
    <t>LOC110383473</t>
  </si>
  <si>
    <t>LOC110383475</t>
  </si>
  <si>
    <t>LOC110383479</t>
  </si>
  <si>
    <t>LOC110383484</t>
  </si>
  <si>
    <t>LOC110383526</t>
  </si>
  <si>
    <t>LOC110383547</t>
  </si>
  <si>
    <t>LOC110383566</t>
  </si>
  <si>
    <t>LOC110383585</t>
  </si>
  <si>
    <t>LOC110383600</t>
  </si>
  <si>
    <t>LOC110383601</t>
  </si>
  <si>
    <t>LOC110383651</t>
  </si>
  <si>
    <t>LOC110383659</t>
  </si>
  <si>
    <t>LOC110383683</t>
  </si>
  <si>
    <t>LOC110383705</t>
  </si>
  <si>
    <t>LOC110383717</t>
  </si>
  <si>
    <t>LOC110383722</t>
  </si>
  <si>
    <t>LOC110383750</t>
  </si>
  <si>
    <t>LOC110383767</t>
  </si>
  <si>
    <t>LOC110383773</t>
  </si>
  <si>
    <t>LOC110383780</t>
  </si>
  <si>
    <t>LOC110383784</t>
  </si>
  <si>
    <t>LOC110383798</t>
  </si>
  <si>
    <t>LOC110383803</t>
  </si>
  <si>
    <t>LOC110383810</t>
  </si>
  <si>
    <t>LOC110383820</t>
  </si>
  <si>
    <t>LOC110383824</t>
  </si>
  <si>
    <t>LOC110383834</t>
  </si>
  <si>
    <t>LOC110383853</t>
  </si>
  <si>
    <t>LOC110383860</t>
  </si>
  <si>
    <t>LOC110383869</t>
  </si>
  <si>
    <t>LOC110383905</t>
  </si>
  <si>
    <t>LOC110383918</t>
  </si>
  <si>
    <t>LOC110383935</t>
  </si>
  <si>
    <t>LOC110383941</t>
  </si>
  <si>
    <t>LOC110383971</t>
  </si>
  <si>
    <t>LOC110383984</t>
  </si>
  <si>
    <t>LOC110383997</t>
  </si>
  <si>
    <t>LOC110383999</t>
  </si>
  <si>
    <t>LOC110384002</t>
  </si>
  <si>
    <t>LOC110384007</t>
  </si>
  <si>
    <t>LOC110384008</t>
  </si>
  <si>
    <t>LOC110384011</t>
  </si>
  <si>
    <t>LOC110384013</t>
  </si>
  <si>
    <t>LOC110384019</t>
  </si>
  <si>
    <t>LOC110384022</t>
  </si>
  <si>
    <t>LOC110384032</t>
  </si>
  <si>
    <t>LOC110384048</t>
  </si>
  <si>
    <t>LOC110384063</t>
  </si>
  <si>
    <t>LOC110384068</t>
  </si>
  <si>
    <t>LOC110384075</t>
  </si>
  <si>
    <t>LOC110384083</t>
  </si>
  <si>
    <t>LOC110384084</t>
  </si>
  <si>
    <t>LOC110384085</t>
  </si>
  <si>
    <t>LOC110384086</t>
  </si>
  <si>
    <t>LOC110384095</t>
  </si>
  <si>
    <t>LOC110384127</t>
  </si>
  <si>
    <t>LOC110384160</t>
  </si>
  <si>
    <t>LOC110384169</t>
  </si>
  <si>
    <t>LOC110384173</t>
  </si>
  <si>
    <t>LOC110384178</t>
  </si>
  <si>
    <t>LOC110384182</t>
  </si>
  <si>
    <t>LOC110384184</t>
  </si>
  <si>
    <t>LOC110384192</t>
  </si>
  <si>
    <t>LOC110384195</t>
  </si>
  <si>
    <t>LOC110384197</t>
  </si>
  <si>
    <t>LOC110384198</t>
  </si>
  <si>
    <t>LOC110384200</t>
  </si>
  <si>
    <t>LOC110384222</t>
  </si>
  <si>
    <t>LOC110384223</t>
  </si>
  <si>
    <t>LOC110384224</t>
  </si>
  <si>
    <t>LOC110384239</t>
  </si>
  <si>
    <t>LOC110384242</t>
  </si>
  <si>
    <t>LOC110384245</t>
  </si>
  <si>
    <t>LOC110384257</t>
  </si>
  <si>
    <t>LOC110384258</t>
  </si>
  <si>
    <t>LOC110384265</t>
  </si>
  <si>
    <t>LOC110384276</t>
  </si>
  <si>
    <t>LOC110384293</t>
  </si>
  <si>
    <t>LOC110384301</t>
  </si>
  <si>
    <t>LOC110384329</t>
  </si>
  <si>
    <t>LOC110384333</t>
  </si>
  <si>
    <t>LOC110384335</t>
  </si>
  <si>
    <t>LOC110384338</t>
  </si>
  <si>
    <t>LOC110384340</t>
  </si>
  <si>
    <t>LOC110384343</t>
  </si>
  <si>
    <t>LOC110384350</t>
  </si>
  <si>
    <t>LOC110384371</t>
  </si>
  <si>
    <t>LOC110384381</t>
  </si>
  <si>
    <t>LOC110384384</t>
  </si>
  <si>
    <t>LOC110384399</t>
  </si>
  <si>
    <t>LOC110384419</t>
  </si>
  <si>
    <t>LOC110384435</t>
  </si>
  <si>
    <t>LOC110384443</t>
  </si>
  <si>
    <t>LOC110384446</t>
  </si>
  <si>
    <t>LOC110384451</t>
  </si>
  <si>
    <t>LOC110384470</t>
  </si>
  <si>
    <t>LOC110384471</t>
  </si>
  <si>
    <t>LOC110384476</t>
  </si>
  <si>
    <t>LOC110384506</t>
  </si>
  <si>
    <t>LOC110384507</t>
  </si>
  <si>
    <t>LOC110384509</t>
  </si>
  <si>
    <t>LOC110384524</t>
  </si>
  <si>
    <t>LOC110384526</t>
  </si>
  <si>
    <t>LOC110384536</t>
  </si>
  <si>
    <t>LOC110384538</t>
  </si>
  <si>
    <t>LOC110384543</t>
  </si>
  <si>
    <t>LOC110384554</t>
  </si>
  <si>
    <t>LOC110384565</t>
  </si>
  <si>
    <t>LOC110384572</t>
  </si>
  <si>
    <t>LOC110384574</t>
  </si>
  <si>
    <t>LOC110384577</t>
  </si>
  <si>
    <t>LOC110384578</t>
  </si>
  <si>
    <t>LOC110384589</t>
  </si>
  <si>
    <t>LOC110384611</t>
  </si>
  <si>
    <t>LOC110384658</t>
  </si>
  <si>
    <t>LOC110384669</t>
  </si>
  <si>
    <t>LOC110384676</t>
  </si>
  <si>
    <t>LOC110384684</t>
  </si>
  <si>
    <t>LOC110384686</t>
  </si>
  <si>
    <t>LOC110384689</t>
  </si>
  <si>
    <t>This table contains information on which genes are listed within which of the Fuzzy-C means clusters presented in Figure 6. The alpha values in columns B,C,D, and E correspond to the degree of certainty for inclusion in that group.</t>
  </si>
  <si>
    <t>Table S9: Fuzzy clus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b val="0"/>
        <i val="0"/>
        <sz val="10"/>
        <color rgb="FF006600"/>
      </font>
      <fill>
        <patternFill>
          <bgColor rgb="FFCCFF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85"/>
  <sheetViews>
    <sheetView tabSelected="1" topLeftCell="C1" zoomScaleNormal="100" workbookViewId="0">
      <selection activeCell="H4" sqref="H4"/>
    </sheetView>
  </sheetViews>
  <sheetFormatPr defaultColWidth="8.7109375" defaultRowHeight="12.75" x14ac:dyDescent="0.2"/>
  <cols>
    <col min="1" max="1" width="18.28515625" customWidth="1"/>
    <col min="2" max="2" width="17.7109375" style="1" customWidth="1"/>
    <col min="3" max="5" width="12" bestFit="1" customWidth="1"/>
    <col min="6" max="6" width="11.7109375" bestFit="1" customWidth="1"/>
    <col min="1023" max="1024" width="11.57031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8" x14ac:dyDescent="0.2">
      <c r="A2" t="s">
        <v>6</v>
      </c>
      <c r="B2" s="1">
        <v>1.45371011110368E-2</v>
      </c>
      <c r="C2">
        <v>1.5352479018754899E-2</v>
      </c>
      <c r="D2">
        <v>3.11022776778054E-2</v>
      </c>
      <c r="E2">
        <v>0.93900814219240303</v>
      </c>
      <c r="F2" t="s">
        <v>7</v>
      </c>
    </row>
    <row r="3" spans="1:8" x14ac:dyDescent="0.2">
      <c r="A3" t="s">
        <v>8</v>
      </c>
      <c r="B3" s="1">
        <v>1.9238851420255401E-2</v>
      </c>
      <c r="C3">
        <v>1.98129563449626E-2</v>
      </c>
      <c r="D3">
        <v>3.8509147690071098E-2</v>
      </c>
      <c r="E3">
        <v>0.92243904454471104</v>
      </c>
      <c r="F3" t="s">
        <v>7</v>
      </c>
      <c r="H3" s="2" t="s">
        <v>6094</v>
      </c>
    </row>
    <row r="4" spans="1:8" x14ac:dyDescent="0.2">
      <c r="A4" t="s">
        <v>9</v>
      </c>
      <c r="B4" s="1">
        <v>4.1887158393524103E-2</v>
      </c>
      <c r="C4">
        <v>4.04994467197477E-2</v>
      </c>
      <c r="D4">
        <v>7.93748866464105E-2</v>
      </c>
      <c r="E4">
        <v>0.83823850824031798</v>
      </c>
      <c r="F4" t="s">
        <v>7</v>
      </c>
      <c r="H4" t="s">
        <v>6093</v>
      </c>
    </row>
    <row r="5" spans="1:8" x14ac:dyDescent="0.2">
      <c r="A5" t="s">
        <v>10</v>
      </c>
      <c r="B5" s="1">
        <v>4.4539018033308703E-2</v>
      </c>
      <c r="C5">
        <v>4.3518960393986401E-2</v>
      </c>
      <c r="D5">
        <v>7.9658675885911995E-2</v>
      </c>
      <c r="E5">
        <v>0.83228334568679296</v>
      </c>
      <c r="F5" t="s">
        <v>7</v>
      </c>
    </row>
    <row r="6" spans="1:8" x14ac:dyDescent="0.2">
      <c r="A6" t="s">
        <v>11</v>
      </c>
      <c r="B6" s="1">
        <v>3.90121000792501E-2</v>
      </c>
      <c r="C6">
        <v>5.3386033578888999E-2</v>
      </c>
      <c r="D6">
        <v>0.156595564138656</v>
      </c>
      <c r="E6">
        <v>0.75100630220320497</v>
      </c>
      <c r="F6" t="s">
        <v>7</v>
      </c>
    </row>
    <row r="7" spans="1:8" x14ac:dyDescent="0.2">
      <c r="A7" t="s">
        <v>12</v>
      </c>
      <c r="B7" s="1">
        <v>6.1846597993450603E-2</v>
      </c>
      <c r="C7">
        <v>6.2288562294063599E-2</v>
      </c>
      <c r="D7">
        <v>0.128368009396262</v>
      </c>
      <c r="E7">
        <v>0.74749683031622405</v>
      </c>
      <c r="F7" t="s">
        <v>7</v>
      </c>
    </row>
    <row r="8" spans="1:8" x14ac:dyDescent="0.2">
      <c r="A8" t="s">
        <v>13</v>
      </c>
      <c r="B8" s="1">
        <v>3.9271663193141702E-2</v>
      </c>
      <c r="C8">
        <v>4.0323402434037502E-2</v>
      </c>
      <c r="D8">
        <v>8.2055988238944805E-2</v>
      </c>
      <c r="E8">
        <v>0.83834894613387601</v>
      </c>
      <c r="F8" t="s">
        <v>7</v>
      </c>
    </row>
    <row r="9" spans="1:8" x14ac:dyDescent="0.2">
      <c r="A9" t="s">
        <v>14</v>
      </c>
      <c r="B9" s="1">
        <v>2.32089215538312E-2</v>
      </c>
      <c r="C9">
        <v>2.73809700635291E-2</v>
      </c>
      <c r="D9">
        <v>5.9774199943880703E-2</v>
      </c>
      <c r="E9">
        <v>0.88963590843875895</v>
      </c>
      <c r="F9" t="s">
        <v>7</v>
      </c>
    </row>
    <row r="10" spans="1:8" x14ac:dyDescent="0.2">
      <c r="A10" t="s">
        <v>15</v>
      </c>
      <c r="B10" s="1">
        <v>3.6197025061667498E-2</v>
      </c>
      <c r="C10">
        <v>5.0032566987080702E-2</v>
      </c>
      <c r="D10">
        <v>0.129168211780016</v>
      </c>
      <c r="E10">
        <v>0.78460219617123605</v>
      </c>
      <c r="F10" t="s">
        <v>7</v>
      </c>
    </row>
    <row r="11" spans="1:8" x14ac:dyDescent="0.2">
      <c r="A11" t="s">
        <v>16</v>
      </c>
      <c r="B11" s="1">
        <v>1.88232940470064E-2</v>
      </c>
      <c r="C11">
        <v>1.8279651539615301E-2</v>
      </c>
      <c r="D11">
        <v>3.4783775394590197E-2</v>
      </c>
      <c r="E11">
        <v>0.92811327901878804</v>
      </c>
      <c r="F11" t="s">
        <v>7</v>
      </c>
    </row>
    <row r="12" spans="1:8" x14ac:dyDescent="0.2">
      <c r="A12" t="s">
        <v>17</v>
      </c>
      <c r="B12" s="1">
        <v>3.29776430872094E-2</v>
      </c>
      <c r="C12">
        <v>3.0459398118942899E-2</v>
      </c>
      <c r="D12">
        <v>5.4669647002007299E-2</v>
      </c>
      <c r="E12">
        <v>0.88189331179184005</v>
      </c>
      <c r="F12" t="s">
        <v>7</v>
      </c>
    </row>
    <row r="13" spans="1:8" x14ac:dyDescent="0.2">
      <c r="A13" t="s">
        <v>18</v>
      </c>
      <c r="B13" s="1">
        <v>6.9587360652466096E-2</v>
      </c>
      <c r="C13">
        <v>6.6214684762375395E-2</v>
      </c>
      <c r="D13">
        <v>0.12524043115049999</v>
      </c>
      <c r="E13">
        <v>0.73895752343465804</v>
      </c>
      <c r="F13" t="s">
        <v>7</v>
      </c>
    </row>
    <row r="14" spans="1:8" x14ac:dyDescent="0.2">
      <c r="A14" t="s">
        <v>19</v>
      </c>
      <c r="B14" s="1">
        <v>6.1150180921242303E-2</v>
      </c>
      <c r="C14">
        <v>6.0752121379396701E-2</v>
      </c>
      <c r="D14">
        <v>0.11126795433056801</v>
      </c>
      <c r="E14">
        <v>0.76682974336879195</v>
      </c>
      <c r="F14" t="s">
        <v>7</v>
      </c>
    </row>
    <row r="15" spans="1:8" x14ac:dyDescent="0.2">
      <c r="A15" t="s">
        <v>20</v>
      </c>
      <c r="B15" s="1">
        <v>3.7749059212584798E-2</v>
      </c>
      <c r="C15">
        <v>4.9633725048613499E-2</v>
      </c>
      <c r="D15">
        <v>0.12507417056112</v>
      </c>
      <c r="E15">
        <v>0.78754304517768203</v>
      </c>
      <c r="F15" t="s">
        <v>7</v>
      </c>
    </row>
    <row r="16" spans="1:8" x14ac:dyDescent="0.2">
      <c r="A16" t="s">
        <v>21</v>
      </c>
      <c r="B16" s="1">
        <v>1.9191072255829299E-2</v>
      </c>
      <c r="C16">
        <v>1.87980461752239E-2</v>
      </c>
      <c r="D16">
        <v>3.6407636074864698E-2</v>
      </c>
      <c r="E16">
        <v>0.92560324549408202</v>
      </c>
      <c r="F16" t="s">
        <v>7</v>
      </c>
    </row>
    <row r="17" spans="1:6" x14ac:dyDescent="0.2">
      <c r="A17" t="s">
        <v>22</v>
      </c>
      <c r="B17" s="1">
        <v>3.8021185309414202E-2</v>
      </c>
      <c r="C17">
        <v>5.1871339051923503E-2</v>
      </c>
      <c r="D17">
        <v>0.14763614096178901</v>
      </c>
      <c r="E17">
        <v>0.762471334676873</v>
      </c>
      <c r="F17" t="s">
        <v>7</v>
      </c>
    </row>
    <row r="18" spans="1:6" x14ac:dyDescent="0.2">
      <c r="A18" t="s">
        <v>23</v>
      </c>
      <c r="B18" s="1">
        <v>1.5751692555782001E-2</v>
      </c>
      <c r="C18">
        <v>1.5932816973473402E-2</v>
      </c>
      <c r="D18">
        <v>3.1980570595121702E-2</v>
      </c>
      <c r="E18">
        <v>0.93633491987562301</v>
      </c>
      <c r="F18" t="s">
        <v>7</v>
      </c>
    </row>
    <row r="19" spans="1:6" x14ac:dyDescent="0.2">
      <c r="A19" t="s">
        <v>24</v>
      </c>
      <c r="B19" s="1">
        <v>2.34698302093512E-2</v>
      </c>
      <c r="C19">
        <v>2.3882880283264799E-2</v>
      </c>
      <c r="D19">
        <v>4.53491505091849E-2</v>
      </c>
      <c r="E19">
        <v>0.907298138998199</v>
      </c>
      <c r="F19" t="s">
        <v>7</v>
      </c>
    </row>
    <row r="20" spans="1:6" x14ac:dyDescent="0.2">
      <c r="A20" t="s">
        <v>25</v>
      </c>
      <c r="B20" s="1">
        <v>6.3741259178263995E-2</v>
      </c>
      <c r="C20">
        <v>6.2738018608843801E-2</v>
      </c>
      <c r="D20">
        <v>0.106104235741642</v>
      </c>
      <c r="E20">
        <v>0.76741648647125005</v>
      </c>
      <c r="F20" t="s">
        <v>7</v>
      </c>
    </row>
    <row r="21" spans="1:6" x14ac:dyDescent="0.2">
      <c r="A21" t="s">
        <v>26</v>
      </c>
      <c r="B21" s="1">
        <v>6.6193255591689995E-2</v>
      </c>
      <c r="C21">
        <v>6.8741924350533001E-2</v>
      </c>
      <c r="D21">
        <v>0.14331183177106999</v>
      </c>
      <c r="E21">
        <v>0.72175298828670698</v>
      </c>
      <c r="F21" t="s">
        <v>7</v>
      </c>
    </row>
    <row r="22" spans="1:6" x14ac:dyDescent="0.2">
      <c r="A22" t="s">
        <v>27</v>
      </c>
      <c r="B22" s="1">
        <v>3.3419611040280101E-2</v>
      </c>
      <c r="C22">
        <v>4.5278603832407401E-2</v>
      </c>
      <c r="D22">
        <v>0.115675518516001</v>
      </c>
      <c r="E22">
        <v>0.80562626661131098</v>
      </c>
      <c r="F22" t="s">
        <v>7</v>
      </c>
    </row>
    <row r="23" spans="1:6" x14ac:dyDescent="0.2">
      <c r="A23" t="s">
        <v>28</v>
      </c>
      <c r="B23" s="1">
        <v>4.7740942722656901E-2</v>
      </c>
      <c r="C23">
        <v>4.5696457134184597E-2</v>
      </c>
      <c r="D23">
        <v>7.9019958747419405E-2</v>
      </c>
      <c r="E23">
        <v>0.82754264139573896</v>
      </c>
      <c r="F23" t="s">
        <v>7</v>
      </c>
    </row>
    <row r="24" spans="1:6" x14ac:dyDescent="0.2">
      <c r="A24" t="s">
        <v>29</v>
      </c>
      <c r="B24" s="1">
        <v>1.1799693495105901E-2</v>
      </c>
      <c r="C24">
        <v>1.3288227829811299E-2</v>
      </c>
      <c r="D24">
        <v>2.9300949756733401E-2</v>
      </c>
      <c r="E24">
        <v>0.94561112891834898</v>
      </c>
      <c r="F24" t="s">
        <v>7</v>
      </c>
    </row>
    <row r="25" spans="1:6" x14ac:dyDescent="0.2">
      <c r="A25" t="s">
        <v>30</v>
      </c>
      <c r="B25" s="1">
        <v>1.5740061806470199E-2</v>
      </c>
      <c r="C25">
        <v>1.8852393010347201E-2</v>
      </c>
      <c r="D25">
        <v>4.2793700719260599E-2</v>
      </c>
      <c r="E25">
        <v>0.92261384446392203</v>
      </c>
      <c r="F25" t="s">
        <v>7</v>
      </c>
    </row>
    <row r="26" spans="1:6" x14ac:dyDescent="0.2">
      <c r="A26" t="s">
        <v>31</v>
      </c>
      <c r="B26" s="1">
        <v>6.3026229928323296E-2</v>
      </c>
      <c r="C26">
        <v>6.3614740217266194E-2</v>
      </c>
      <c r="D26">
        <v>0.120519273874915</v>
      </c>
      <c r="E26">
        <v>0.75283975597949504</v>
      </c>
      <c r="F26" t="s">
        <v>7</v>
      </c>
    </row>
    <row r="27" spans="1:6" x14ac:dyDescent="0.2">
      <c r="A27" t="s">
        <v>32</v>
      </c>
      <c r="B27" s="1">
        <v>2.0455799451089999E-2</v>
      </c>
      <c r="C27">
        <v>2.02722358686507E-2</v>
      </c>
      <c r="D27">
        <v>3.8812221167723003E-2</v>
      </c>
      <c r="E27">
        <v>0.92045974351253701</v>
      </c>
      <c r="F27" t="s">
        <v>7</v>
      </c>
    </row>
    <row r="28" spans="1:6" x14ac:dyDescent="0.2">
      <c r="A28" t="s">
        <v>33</v>
      </c>
      <c r="B28" s="1">
        <v>3.2187086364140298E-2</v>
      </c>
      <c r="C28">
        <v>3.3525574822236101E-2</v>
      </c>
      <c r="D28">
        <v>7.1122942124811697E-2</v>
      </c>
      <c r="E28">
        <v>0.86316439668881195</v>
      </c>
      <c r="F28" t="s">
        <v>7</v>
      </c>
    </row>
    <row r="29" spans="1:6" x14ac:dyDescent="0.2">
      <c r="A29" t="s">
        <v>34</v>
      </c>
      <c r="B29" s="1">
        <v>7.8440834916235894E-2</v>
      </c>
      <c r="C29">
        <v>8.2194054407449396E-2</v>
      </c>
      <c r="D29">
        <v>0.138368379623733</v>
      </c>
      <c r="E29">
        <v>0.70099673105258198</v>
      </c>
      <c r="F29" t="s">
        <v>7</v>
      </c>
    </row>
    <row r="30" spans="1:6" x14ac:dyDescent="0.2">
      <c r="A30" t="s">
        <v>35</v>
      </c>
      <c r="B30" s="1">
        <v>7.24628052541606E-2</v>
      </c>
      <c r="C30">
        <v>7.12750120317929E-2</v>
      </c>
      <c r="D30">
        <v>0.138783603522556</v>
      </c>
      <c r="E30">
        <v>0.71747857919149105</v>
      </c>
      <c r="F30" t="s">
        <v>7</v>
      </c>
    </row>
    <row r="31" spans="1:6" x14ac:dyDescent="0.2">
      <c r="A31" t="s">
        <v>36</v>
      </c>
      <c r="B31" s="1">
        <v>1.2230745239911999E-2</v>
      </c>
      <c r="C31">
        <v>1.3891541123853501E-2</v>
      </c>
      <c r="D31">
        <v>3.2159724111703397E-2</v>
      </c>
      <c r="E31">
        <v>0.94171798952453101</v>
      </c>
      <c r="F31" t="s">
        <v>7</v>
      </c>
    </row>
    <row r="32" spans="1:6" x14ac:dyDescent="0.2">
      <c r="A32" t="s">
        <v>37</v>
      </c>
      <c r="B32" s="1">
        <v>3.3166226839084899E-2</v>
      </c>
      <c r="C32">
        <v>3.6292157302304E-2</v>
      </c>
      <c r="D32">
        <v>8.1463091467052398E-2</v>
      </c>
      <c r="E32">
        <v>0.84907852439155895</v>
      </c>
      <c r="F32" t="s">
        <v>7</v>
      </c>
    </row>
    <row r="33" spans="1:6" x14ac:dyDescent="0.2">
      <c r="A33" t="s">
        <v>38</v>
      </c>
      <c r="B33" s="1">
        <v>2.47739347384912E-2</v>
      </c>
      <c r="C33">
        <v>3.2694914753911002E-2</v>
      </c>
      <c r="D33">
        <v>8.3041266819973397E-2</v>
      </c>
      <c r="E33">
        <v>0.85948988368762402</v>
      </c>
      <c r="F33" t="s">
        <v>7</v>
      </c>
    </row>
    <row r="34" spans="1:6" x14ac:dyDescent="0.2">
      <c r="A34" t="s">
        <v>39</v>
      </c>
      <c r="B34" s="1">
        <v>1.8794830826276799E-2</v>
      </c>
      <c r="C34">
        <v>1.9552069587660498E-2</v>
      </c>
      <c r="D34">
        <v>4.1462562354773302E-2</v>
      </c>
      <c r="E34">
        <v>0.92019053723128896</v>
      </c>
      <c r="F34" t="s">
        <v>7</v>
      </c>
    </row>
    <row r="35" spans="1:6" x14ac:dyDescent="0.2">
      <c r="A35" t="s">
        <v>40</v>
      </c>
      <c r="B35" s="1">
        <v>3.8341864689371598E-2</v>
      </c>
      <c r="C35">
        <v>5.2195236331160799E-2</v>
      </c>
      <c r="D35">
        <v>0.13023293724879101</v>
      </c>
      <c r="E35">
        <v>0.77922996173067605</v>
      </c>
      <c r="F35" t="s">
        <v>7</v>
      </c>
    </row>
    <row r="36" spans="1:6" x14ac:dyDescent="0.2">
      <c r="A36" t="s">
        <v>41</v>
      </c>
      <c r="B36" s="1">
        <v>2.0849402670742301E-2</v>
      </c>
      <c r="C36">
        <v>2.6467193734650899E-2</v>
      </c>
      <c r="D36">
        <v>6.5007529567661093E-2</v>
      </c>
      <c r="E36">
        <v>0.88767587402694603</v>
      </c>
      <c r="F36" t="s">
        <v>7</v>
      </c>
    </row>
    <row r="37" spans="1:6" x14ac:dyDescent="0.2">
      <c r="A37" t="s">
        <v>42</v>
      </c>
      <c r="B37" s="1">
        <v>3.7033831124333998E-2</v>
      </c>
      <c r="C37">
        <v>3.6154855190954703E-2</v>
      </c>
      <c r="D37">
        <v>6.5486181425682299E-2</v>
      </c>
      <c r="E37">
        <v>0.86132513225902896</v>
      </c>
      <c r="F37" t="s">
        <v>7</v>
      </c>
    </row>
    <row r="38" spans="1:6" x14ac:dyDescent="0.2">
      <c r="A38" t="s">
        <v>43</v>
      </c>
      <c r="B38" s="1">
        <v>3.62746596123582E-2</v>
      </c>
      <c r="C38">
        <v>4.15823488097622E-2</v>
      </c>
      <c r="D38">
        <v>9.6771611947811198E-2</v>
      </c>
      <c r="E38">
        <v>0.82537137963006801</v>
      </c>
      <c r="F38" t="s">
        <v>7</v>
      </c>
    </row>
    <row r="39" spans="1:6" x14ac:dyDescent="0.2">
      <c r="A39" t="s">
        <v>44</v>
      </c>
      <c r="B39" s="1">
        <v>8.5768229787923003E-3</v>
      </c>
      <c r="C39">
        <v>9.1944439474294908E-3</v>
      </c>
      <c r="D39">
        <v>1.9446185386899201E-2</v>
      </c>
      <c r="E39">
        <v>0.96278254768687899</v>
      </c>
      <c r="F39" t="s">
        <v>7</v>
      </c>
    </row>
    <row r="40" spans="1:6" x14ac:dyDescent="0.2">
      <c r="A40" t="s">
        <v>45</v>
      </c>
      <c r="B40" s="1">
        <v>1.51077867633742E-2</v>
      </c>
      <c r="C40">
        <v>1.8564604241846701E-2</v>
      </c>
      <c r="D40">
        <v>4.63300251532692E-2</v>
      </c>
      <c r="E40">
        <v>0.91999758384150998</v>
      </c>
      <c r="F40" t="s">
        <v>7</v>
      </c>
    </row>
    <row r="41" spans="1:6" x14ac:dyDescent="0.2">
      <c r="A41" t="s">
        <v>46</v>
      </c>
      <c r="B41" s="1">
        <v>1.1169672449897401E-2</v>
      </c>
      <c r="C41">
        <v>1.3286886677798E-2</v>
      </c>
      <c r="D41">
        <v>3.10440421409361E-2</v>
      </c>
      <c r="E41">
        <v>0.94449939873136801</v>
      </c>
      <c r="F41" t="s">
        <v>7</v>
      </c>
    </row>
    <row r="42" spans="1:6" x14ac:dyDescent="0.2">
      <c r="A42" t="s">
        <v>47</v>
      </c>
      <c r="B42" s="1">
        <v>2.7283965083143701E-2</v>
      </c>
      <c r="C42">
        <v>3.6848773851234501E-2</v>
      </c>
      <c r="D42">
        <v>9.7202108142694296E-2</v>
      </c>
      <c r="E42">
        <v>0.83866515292292698</v>
      </c>
      <c r="F42" t="s">
        <v>7</v>
      </c>
    </row>
    <row r="43" spans="1:6" x14ac:dyDescent="0.2">
      <c r="A43" t="s">
        <v>48</v>
      </c>
      <c r="B43" s="1">
        <v>1.8342123915728498E-2</v>
      </c>
      <c r="C43">
        <v>2.2179863973375E-2</v>
      </c>
      <c r="D43">
        <v>5.5491182678689403E-2</v>
      </c>
      <c r="E43">
        <v>0.90398682943220698</v>
      </c>
      <c r="F43" t="s">
        <v>7</v>
      </c>
    </row>
    <row r="44" spans="1:6" x14ac:dyDescent="0.2">
      <c r="A44" t="s">
        <v>49</v>
      </c>
      <c r="B44" s="1">
        <v>3.0171709385641E-2</v>
      </c>
      <c r="C44">
        <v>3.0232704313176099E-2</v>
      </c>
      <c r="D44">
        <v>5.5913235719638299E-2</v>
      </c>
      <c r="E44">
        <v>0.88368235058154498</v>
      </c>
      <c r="F44" t="s">
        <v>7</v>
      </c>
    </row>
    <row r="45" spans="1:6" x14ac:dyDescent="0.2">
      <c r="A45" t="s">
        <v>50</v>
      </c>
      <c r="B45" s="1">
        <v>3.1107005003150601E-2</v>
      </c>
      <c r="C45">
        <v>3.4656091573345399E-2</v>
      </c>
      <c r="D45">
        <v>8.0119223960861699E-2</v>
      </c>
      <c r="E45">
        <v>0.85411767946264205</v>
      </c>
      <c r="F45" t="s">
        <v>7</v>
      </c>
    </row>
    <row r="46" spans="1:6" x14ac:dyDescent="0.2">
      <c r="A46" t="s">
        <v>51</v>
      </c>
      <c r="B46" s="1">
        <v>1.3210854922246299E-2</v>
      </c>
      <c r="C46">
        <v>1.5690175090565601E-2</v>
      </c>
      <c r="D46">
        <v>3.6460152852394803E-2</v>
      </c>
      <c r="E46">
        <v>0.93463881713479302</v>
      </c>
      <c r="F46" t="s">
        <v>7</v>
      </c>
    </row>
    <row r="47" spans="1:6" x14ac:dyDescent="0.2">
      <c r="A47" t="s">
        <v>52</v>
      </c>
      <c r="B47" s="1">
        <v>8.7891215331813197E-2</v>
      </c>
      <c r="C47">
        <v>7.4842227978397596E-2</v>
      </c>
      <c r="D47">
        <v>0.116020370284737</v>
      </c>
      <c r="E47">
        <v>0.721246186405052</v>
      </c>
      <c r="F47" t="s">
        <v>7</v>
      </c>
    </row>
    <row r="48" spans="1:6" x14ac:dyDescent="0.2">
      <c r="A48" t="s">
        <v>53</v>
      </c>
      <c r="B48" s="1">
        <v>6.3536749208143298E-2</v>
      </c>
      <c r="C48">
        <v>5.7597678819618497E-2</v>
      </c>
      <c r="D48">
        <v>9.4574666696293594E-2</v>
      </c>
      <c r="E48">
        <v>0.78429090527594503</v>
      </c>
      <c r="F48" t="s">
        <v>7</v>
      </c>
    </row>
    <row r="49" spans="1:6" x14ac:dyDescent="0.2">
      <c r="A49" t="s">
        <v>54</v>
      </c>
      <c r="B49" s="1">
        <v>2.3996850851184099E-2</v>
      </c>
      <c r="C49">
        <v>2.5302065780853499E-2</v>
      </c>
      <c r="D49">
        <v>5.4856074118891297E-2</v>
      </c>
      <c r="E49">
        <v>0.89584500924907096</v>
      </c>
      <c r="F49" t="s">
        <v>7</v>
      </c>
    </row>
    <row r="50" spans="1:6" x14ac:dyDescent="0.2">
      <c r="A50" t="s">
        <v>55</v>
      </c>
      <c r="B50" s="1">
        <v>4.7069088753259797E-2</v>
      </c>
      <c r="C50">
        <v>6.4122411334344695E-2</v>
      </c>
      <c r="D50">
        <v>0.188589293143158</v>
      </c>
      <c r="E50">
        <v>0.70021920676923799</v>
      </c>
      <c r="F50" t="s">
        <v>7</v>
      </c>
    </row>
    <row r="51" spans="1:6" x14ac:dyDescent="0.2">
      <c r="A51" t="s">
        <v>56</v>
      </c>
      <c r="B51" s="1">
        <v>1.9517251143369701E-2</v>
      </c>
      <c r="C51">
        <v>1.9665094752015101E-2</v>
      </c>
      <c r="D51">
        <v>3.9735864176817098E-2</v>
      </c>
      <c r="E51">
        <v>0.92108178992779799</v>
      </c>
      <c r="F51" t="s">
        <v>7</v>
      </c>
    </row>
    <row r="52" spans="1:6" x14ac:dyDescent="0.2">
      <c r="A52" t="s">
        <v>57</v>
      </c>
      <c r="B52" s="1">
        <v>2.24462478416372E-2</v>
      </c>
      <c r="C52">
        <v>2.5576019668052698E-2</v>
      </c>
      <c r="D52">
        <v>6.0262275570715201E-2</v>
      </c>
      <c r="E52">
        <v>0.89171545691959497</v>
      </c>
      <c r="F52" t="s">
        <v>7</v>
      </c>
    </row>
    <row r="53" spans="1:6" x14ac:dyDescent="0.2">
      <c r="A53" t="s">
        <v>58</v>
      </c>
      <c r="B53" s="1">
        <v>4.8931958113936497E-2</v>
      </c>
      <c r="C53">
        <v>5.0723026087185402E-2</v>
      </c>
      <c r="D53">
        <v>0.10438094055691401</v>
      </c>
      <c r="E53">
        <v>0.795964075241964</v>
      </c>
      <c r="F53" t="s">
        <v>7</v>
      </c>
    </row>
    <row r="54" spans="1:6" x14ac:dyDescent="0.2">
      <c r="A54" t="s">
        <v>59</v>
      </c>
      <c r="B54" s="1">
        <v>3.9837440906725599E-2</v>
      </c>
      <c r="C54">
        <v>3.9341467660613597E-2</v>
      </c>
      <c r="D54">
        <v>8.0060036866133596E-2</v>
      </c>
      <c r="E54">
        <v>0.84076105456652706</v>
      </c>
      <c r="F54" t="s">
        <v>7</v>
      </c>
    </row>
    <row r="55" spans="1:6" x14ac:dyDescent="0.2">
      <c r="A55" t="s">
        <v>60</v>
      </c>
      <c r="B55" s="1">
        <v>2.4483288727592398E-2</v>
      </c>
      <c r="C55">
        <v>3.1901507215442403E-2</v>
      </c>
      <c r="D55">
        <v>8.5378079098085299E-2</v>
      </c>
      <c r="E55">
        <v>0.85823712495888005</v>
      </c>
      <c r="F55" t="s">
        <v>7</v>
      </c>
    </row>
    <row r="56" spans="1:6" x14ac:dyDescent="0.2">
      <c r="A56" t="s">
        <v>61</v>
      </c>
      <c r="B56" s="1">
        <v>2.45140464801651E-2</v>
      </c>
      <c r="C56">
        <v>2.96862777817316E-2</v>
      </c>
      <c r="D56">
        <v>7.5520165173616802E-2</v>
      </c>
      <c r="E56">
        <v>0.87027951056448605</v>
      </c>
      <c r="F56" t="s">
        <v>7</v>
      </c>
    </row>
    <row r="57" spans="1:6" x14ac:dyDescent="0.2">
      <c r="A57" t="s">
        <v>62</v>
      </c>
      <c r="B57" s="1">
        <v>4.0381382268723898E-2</v>
      </c>
      <c r="C57">
        <v>4.11689487338191E-2</v>
      </c>
      <c r="D57">
        <v>7.4996840147414603E-2</v>
      </c>
      <c r="E57">
        <v>0.84345282885004202</v>
      </c>
      <c r="F57" t="s">
        <v>7</v>
      </c>
    </row>
    <row r="58" spans="1:6" x14ac:dyDescent="0.2">
      <c r="A58" t="s">
        <v>63</v>
      </c>
      <c r="B58" s="1">
        <v>2.7469747381164901E-2</v>
      </c>
      <c r="C58">
        <v>2.7465483275443198E-2</v>
      </c>
      <c r="D58">
        <v>5.1834955885770299E-2</v>
      </c>
      <c r="E58">
        <v>0.89322981345762098</v>
      </c>
      <c r="F58" t="s">
        <v>7</v>
      </c>
    </row>
    <row r="59" spans="1:6" x14ac:dyDescent="0.2">
      <c r="A59" t="s">
        <v>64</v>
      </c>
      <c r="B59" s="1">
        <v>2.43605297183868E-2</v>
      </c>
      <c r="C59">
        <v>2.7957975419742601E-2</v>
      </c>
      <c r="D59">
        <v>5.8614563584344699E-2</v>
      </c>
      <c r="E59">
        <v>0.88906693127752601</v>
      </c>
      <c r="F59" t="s">
        <v>7</v>
      </c>
    </row>
    <row r="60" spans="1:6" x14ac:dyDescent="0.2">
      <c r="A60" t="s">
        <v>65</v>
      </c>
      <c r="B60" s="1">
        <v>6.9635223284839107E-2</v>
      </c>
      <c r="C60">
        <v>7.30146776991311E-2</v>
      </c>
      <c r="D60">
        <v>0.131622774872002</v>
      </c>
      <c r="E60">
        <v>0.72572732414402796</v>
      </c>
      <c r="F60" t="s">
        <v>7</v>
      </c>
    </row>
    <row r="61" spans="1:6" x14ac:dyDescent="0.2">
      <c r="A61" t="s">
        <v>66</v>
      </c>
      <c r="B61" s="1">
        <v>4.0625730124253898E-2</v>
      </c>
      <c r="C61">
        <v>5.5118017999697497E-2</v>
      </c>
      <c r="D61">
        <v>0.15275107660458001</v>
      </c>
      <c r="E61">
        <v>0.75150517527146898</v>
      </c>
      <c r="F61" t="s">
        <v>7</v>
      </c>
    </row>
    <row r="62" spans="1:6" x14ac:dyDescent="0.2">
      <c r="A62" t="s">
        <v>67</v>
      </c>
      <c r="B62" s="1">
        <v>1.1621003313769199E-2</v>
      </c>
      <c r="C62">
        <v>1.27738640092854E-2</v>
      </c>
      <c r="D62">
        <v>2.7086512050784401E-2</v>
      </c>
      <c r="E62">
        <v>0.94851862062616099</v>
      </c>
      <c r="F62" t="s">
        <v>7</v>
      </c>
    </row>
    <row r="63" spans="1:6" x14ac:dyDescent="0.2">
      <c r="A63" t="s">
        <v>68</v>
      </c>
      <c r="B63" s="1">
        <v>6.4301491903852301E-2</v>
      </c>
      <c r="C63">
        <v>6.2533255365291002E-2</v>
      </c>
      <c r="D63">
        <v>0.107031561536839</v>
      </c>
      <c r="E63">
        <v>0.76613369119401697</v>
      </c>
      <c r="F63" t="s">
        <v>7</v>
      </c>
    </row>
    <row r="64" spans="1:6" x14ac:dyDescent="0.2">
      <c r="A64" t="s">
        <v>69</v>
      </c>
      <c r="B64" s="1">
        <v>2.0792741329173501E-2</v>
      </c>
      <c r="C64">
        <v>2.7170991003902901E-2</v>
      </c>
      <c r="D64">
        <v>6.9753860582022098E-2</v>
      </c>
      <c r="E64">
        <v>0.88228240708490102</v>
      </c>
      <c r="F64" t="s">
        <v>7</v>
      </c>
    </row>
    <row r="65" spans="1:6" x14ac:dyDescent="0.2">
      <c r="A65" t="s">
        <v>70</v>
      </c>
      <c r="B65" s="1">
        <v>1.11760308221857E-2</v>
      </c>
      <c r="C65">
        <v>1.23067621610562E-2</v>
      </c>
      <c r="D65">
        <v>2.5973091663090801E-2</v>
      </c>
      <c r="E65">
        <v>0.95054411535366701</v>
      </c>
      <c r="F65" t="s">
        <v>7</v>
      </c>
    </row>
    <row r="66" spans="1:6" x14ac:dyDescent="0.2">
      <c r="A66" t="s">
        <v>71</v>
      </c>
      <c r="B66" s="1">
        <v>7.0773649006272699E-2</v>
      </c>
      <c r="C66">
        <v>7.0244211398470299E-2</v>
      </c>
      <c r="D66">
        <v>0.14402359892570901</v>
      </c>
      <c r="E66">
        <v>0.714958540669548</v>
      </c>
      <c r="F66" t="s">
        <v>7</v>
      </c>
    </row>
    <row r="67" spans="1:6" x14ac:dyDescent="0.2">
      <c r="A67" t="s">
        <v>72</v>
      </c>
      <c r="B67" s="1">
        <v>2.4803004070098202E-2</v>
      </c>
      <c r="C67">
        <v>2.4239730940184102E-2</v>
      </c>
      <c r="D67">
        <v>4.6248925510872202E-2</v>
      </c>
      <c r="E67">
        <v>0.90470833947884599</v>
      </c>
      <c r="F67" t="s">
        <v>7</v>
      </c>
    </row>
    <row r="68" spans="1:6" x14ac:dyDescent="0.2">
      <c r="A68" t="s">
        <v>73</v>
      </c>
      <c r="B68" s="1">
        <v>1.0249307070180401E-2</v>
      </c>
      <c r="C68">
        <v>1.1838524598891099E-2</v>
      </c>
      <c r="D68">
        <v>2.7725353839155399E-2</v>
      </c>
      <c r="E68">
        <v>0.950186814491773</v>
      </c>
      <c r="F68" t="s">
        <v>7</v>
      </c>
    </row>
    <row r="69" spans="1:6" x14ac:dyDescent="0.2">
      <c r="A69" t="s">
        <v>74</v>
      </c>
      <c r="B69" s="1">
        <v>5.14492273510464E-2</v>
      </c>
      <c r="C69">
        <v>4.9814106302914003E-2</v>
      </c>
      <c r="D69">
        <v>8.6324997232297501E-2</v>
      </c>
      <c r="E69">
        <v>0.81241166911374196</v>
      </c>
      <c r="F69" t="s">
        <v>7</v>
      </c>
    </row>
    <row r="70" spans="1:6" x14ac:dyDescent="0.2">
      <c r="A70" t="s">
        <v>75</v>
      </c>
      <c r="B70" s="1">
        <v>3.5732945122045598E-2</v>
      </c>
      <c r="C70">
        <v>5.1717091356309197E-2</v>
      </c>
      <c r="D70">
        <v>0.161621160891086</v>
      </c>
      <c r="E70">
        <v>0.75092880263055894</v>
      </c>
      <c r="F70" t="s">
        <v>7</v>
      </c>
    </row>
    <row r="71" spans="1:6" x14ac:dyDescent="0.2">
      <c r="A71" t="s">
        <v>76</v>
      </c>
      <c r="B71" s="1">
        <v>1.35669964645788E-2</v>
      </c>
      <c r="C71">
        <v>1.5643562181422099E-2</v>
      </c>
      <c r="D71">
        <v>3.41260295846572E-2</v>
      </c>
      <c r="E71">
        <v>0.93666341176934198</v>
      </c>
      <c r="F71" t="s">
        <v>7</v>
      </c>
    </row>
    <row r="72" spans="1:6" x14ac:dyDescent="0.2">
      <c r="A72" t="s">
        <v>77</v>
      </c>
      <c r="B72" s="1">
        <v>8.0356608439050597E-2</v>
      </c>
      <c r="C72">
        <v>6.72771718921268E-2</v>
      </c>
      <c r="D72">
        <v>0.11404967631798101</v>
      </c>
      <c r="E72">
        <v>0.73831654335084196</v>
      </c>
      <c r="F72" t="s">
        <v>7</v>
      </c>
    </row>
    <row r="73" spans="1:6" x14ac:dyDescent="0.2">
      <c r="A73" t="s">
        <v>78</v>
      </c>
      <c r="B73" s="1">
        <v>1.4792950532442801E-2</v>
      </c>
      <c r="C73">
        <v>1.47613577960955E-2</v>
      </c>
      <c r="D73">
        <v>2.88044927547196E-2</v>
      </c>
      <c r="E73">
        <v>0.94164119891674203</v>
      </c>
      <c r="F73" t="s">
        <v>7</v>
      </c>
    </row>
    <row r="74" spans="1:6" x14ac:dyDescent="0.2">
      <c r="A74" t="s">
        <v>79</v>
      </c>
      <c r="B74" s="1">
        <v>8.7838098939442805E-2</v>
      </c>
      <c r="C74">
        <v>7.4491662558867799E-2</v>
      </c>
      <c r="D74">
        <v>0.13158814636104099</v>
      </c>
      <c r="E74">
        <v>0.70608209214064799</v>
      </c>
      <c r="F74" t="s">
        <v>7</v>
      </c>
    </row>
    <row r="75" spans="1:6" x14ac:dyDescent="0.2">
      <c r="A75" t="s">
        <v>80</v>
      </c>
      <c r="B75" s="1">
        <v>4.05104825102739E-2</v>
      </c>
      <c r="C75">
        <v>5.0206852231544398E-2</v>
      </c>
      <c r="D75">
        <v>0.10882957756924699</v>
      </c>
      <c r="E75">
        <v>0.80045308768893397</v>
      </c>
      <c r="F75" t="s">
        <v>7</v>
      </c>
    </row>
    <row r="76" spans="1:6" x14ac:dyDescent="0.2">
      <c r="A76" t="s">
        <v>81</v>
      </c>
      <c r="B76" s="1">
        <v>5.0520041273993503E-2</v>
      </c>
      <c r="C76">
        <v>4.96968672642185E-2</v>
      </c>
      <c r="D76">
        <v>9.7752214572337404E-2</v>
      </c>
      <c r="E76">
        <v>0.80203087688945096</v>
      </c>
      <c r="F76" t="s">
        <v>7</v>
      </c>
    </row>
    <row r="77" spans="1:6" x14ac:dyDescent="0.2">
      <c r="A77" t="s">
        <v>82</v>
      </c>
      <c r="B77" s="1">
        <v>4.1966752841672297E-2</v>
      </c>
      <c r="C77">
        <v>3.9721488100554703E-2</v>
      </c>
      <c r="D77">
        <v>7.5891979600592199E-2</v>
      </c>
      <c r="E77">
        <v>0.84241977945718105</v>
      </c>
      <c r="F77" t="s">
        <v>7</v>
      </c>
    </row>
    <row r="78" spans="1:6" x14ac:dyDescent="0.2">
      <c r="A78" t="s">
        <v>83</v>
      </c>
      <c r="B78" s="1">
        <v>1.8551142519797201E-2</v>
      </c>
      <c r="C78">
        <v>2.0097730245650602E-2</v>
      </c>
      <c r="D78">
        <v>4.44885254592906E-2</v>
      </c>
      <c r="E78">
        <v>0.91686260177526202</v>
      </c>
      <c r="F78" t="s">
        <v>7</v>
      </c>
    </row>
    <row r="79" spans="1:6" x14ac:dyDescent="0.2">
      <c r="A79" t="s">
        <v>84</v>
      </c>
      <c r="B79" s="1">
        <v>5.27000523802564E-2</v>
      </c>
      <c r="C79">
        <v>5.9106206275636397E-2</v>
      </c>
      <c r="D79">
        <v>0.11216730978481999</v>
      </c>
      <c r="E79">
        <v>0.77602643155928697</v>
      </c>
      <c r="F79" t="s">
        <v>7</v>
      </c>
    </row>
    <row r="80" spans="1:6" x14ac:dyDescent="0.2">
      <c r="A80" t="s">
        <v>85</v>
      </c>
      <c r="B80" s="1">
        <v>1.27785234945721E-2</v>
      </c>
      <c r="C80">
        <v>1.44056726340493E-2</v>
      </c>
      <c r="D80">
        <v>3.0981051633356699E-2</v>
      </c>
      <c r="E80">
        <v>0.94183475223802204</v>
      </c>
      <c r="F80" t="s">
        <v>7</v>
      </c>
    </row>
    <row r="81" spans="1:6" x14ac:dyDescent="0.2">
      <c r="A81" t="s">
        <v>86</v>
      </c>
      <c r="B81" s="1">
        <v>3.7179375226940599E-2</v>
      </c>
      <c r="C81">
        <v>5.3733342507448399E-2</v>
      </c>
      <c r="D81">
        <v>0.15862631608203201</v>
      </c>
      <c r="E81">
        <v>0.75046096618357905</v>
      </c>
      <c r="F81" t="s">
        <v>7</v>
      </c>
    </row>
    <row r="82" spans="1:6" x14ac:dyDescent="0.2">
      <c r="A82" t="s">
        <v>87</v>
      </c>
      <c r="B82" s="1">
        <v>3.7909128482475997E-2</v>
      </c>
      <c r="C82">
        <v>3.7315222341868001E-2</v>
      </c>
      <c r="D82">
        <v>7.2488342307577905E-2</v>
      </c>
      <c r="E82">
        <v>0.85228730686807797</v>
      </c>
      <c r="F82" t="s">
        <v>7</v>
      </c>
    </row>
    <row r="83" spans="1:6" x14ac:dyDescent="0.2">
      <c r="A83" t="s">
        <v>88</v>
      </c>
      <c r="B83" s="1">
        <v>1.4808339456583299E-2</v>
      </c>
      <c r="C83">
        <v>1.6779848098270999E-2</v>
      </c>
      <c r="D83">
        <v>3.8939069943706897E-2</v>
      </c>
      <c r="E83">
        <v>0.92947274250143896</v>
      </c>
      <c r="F83" t="s">
        <v>7</v>
      </c>
    </row>
    <row r="84" spans="1:6" x14ac:dyDescent="0.2">
      <c r="A84" t="s">
        <v>89</v>
      </c>
      <c r="B84" s="1">
        <v>1.22291727005652E-2</v>
      </c>
      <c r="C84">
        <v>1.47235164071734E-2</v>
      </c>
      <c r="D84">
        <v>3.5221537764052999E-2</v>
      </c>
      <c r="E84">
        <v>0.93782577312820803</v>
      </c>
      <c r="F84" t="s">
        <v>7</v>
      </c>
    </row>
    <row r="85" spans="1:6" x14ac:dyDescent="0.2">
      <c r="A85" t="s">
        <v>90</v>
      </c>
      <c r="B85" s="1">
        <v>6.6227477508146101E-2</v>
      </c>
      <c r="C85">
        <v>6.5646552782562706E-2</v>
      </c>
      <c r="D85">
        <v>0.13412449627186299</v>
      </c>
      <c r="E85">
        <v>0.73400147343742805</v>
      </c>
      <c r="F85" t="s">
        <v>7</v>
      </c>
    </row>
    <row r="86" spans="1:6" x14ac:dyDescent="0.2">
      <c r="A86" t="s">
        <v>91</v>
      </c>
      <c r="B86" s="1">
        <v>1.8070110459399099E-2</v>
      </c>
      <c r="C86">
        <v>1.8967505171835E-2</v>
      </c>
      <c r="D86">
        <v>3.7685398185810702E-2</v>
      </c>
      <c r="E86">
        <v>0.92527698618295495</v>
      </c>
      <c r="F86" t="s">
        <v>7</v>
      </c>
    </row>
    <row r="87" spans="1:6" x14ac:dyDescent="0.2">
      <c r="A87" t="s">
        <v>92</v>
      </c>
      <c r="B87" s="1">
        <v>5.8862995829593E-2</v>
      </c>
      <c r="C87">
        <v>5.6905700113117699E-2</v>
      </c>
      <c r="D87">
        <v>9.6388668841716305E-2</v>
      </c>
      <c r="E87">
        <v>0.78784263521557296</v>
      </c>
      <c r="F87" t="s">
        <v>7</v>
      </c>
    </row>
    <row r="88" spans="1:6" x14ac:dyDescent="0.2">
      <c r="A88" t="s">
        <v>93</v>
      </c>
      <c r="B88" s="1">
        <v>1.7728458454308999E-2</v>
      </c>
      <c r="C88">
        <v>1.8240253611310001E-2</v>
      </c>
      <c r="D88">
        <v>3.6154557467879003E-2</v>
      </c>
      <c r="E88">
        <v>0.92787673046650199</v>
      </c>
      <c r="F88" t="s">
        <v>7</v>
      </c>
    </row>
    <row r="89" spans="1:6" x14ac:dyDescent="0.2">
      <c r="A89" t="s">
        <v>94</v>
      </c>
      <c r="B89" s="1">
        <v>8.0799692176560106E-2</v>
      </c>
      <c r="C89">
        <v>7.5070516635704798E-2</v>
      </c>
      <c r="D89">
        <v>0.12721247932386201</v>
      </c>
      <c r="E89">
        <v>0.71691731186387297</v>
      </c>
      <c r="F89" t="s">
        <v>7</v>
      </c>
    </row>
    <row r="90" spans="1:6" x14ac:dyDescent="0.2">
      <c r="A90" t="s">
        <v>95</v>
      </c>
      <c r="B90" s="1">
        <v>2.14016157737421E-2</v>
      </c>
      <c r="C90">
        <v>2.0841214911455901E-2</v>
      </c>
      <c r="D90">
        <v>3.9513061370315301E-2</v>
      </c>
      <c r="E90">
        <v>0.91824410794448696</v>
      </c>
      <c r="F90" t="s">
        <v>7</v>
      </c>
    </row>
    <row r="91" spans="1:6" x14ac:dyDescent="0.2">
      <c r="A91" t="s">
        <v>96</v>
      </c>
      <c r="B91" s="1">
        <v>2.39492667751314E-2</v>
      </c>
      <c r="C91">
        <v>3.0438330311498899E-2</v>
      </c>
      <c r="D91">
        <v>7.3826561048476402E-2</v>
      </c>
      <c r="E91">
        <v>0.87178584186489305</v>
      </c>
      <c r="F91" t="s">
        <v>7</v>
      </c>
    </row>
    <row r="92" spans="1:6" x14ac:dyDescent="0.2">
      <c r="A92" t="s">
        <v>97</v>
      </c>
      <c r="B92" s="1">
        <v>1.86292729103779E-2</v>
      </c>
      <c r="C92">
        <v>1.9660762344761801E-2</v>
      </c>
      <c r="D92">
        <v>4.03168609350067E-2</v>
      </c>
      <c r="E92">
        <v>0.92139310380985395</v>
      </c>
      <c r="F92" t="s">
        <v>7</v>
      </c>
    </row>
    <row r="93" spans="1:6" x14ac:dyDescent="0.2">
      <c r="A93" t="s">
        <v>98</v>
      </c>
      <c r="B93" s="1">
        <v>2.9008964637418099E-2</v>
      </c>
      <c r="C93">
        <v>2.84542592888226E-2</v>
      </c>
      <c r="D93">
        <v>5.7050538814409697E-2</v>
      </c>
      <c r="E93">
        <v>0.88548623725934905</v>
      </c>
      <c r="F93" t="s">
        <v>7</v>
      </c>
    </row>
    <row r="94" spans="1:6" x14ac:dyDescent="0.2">
      <c r="A94" t="s">
        <v>99</v>
      </c>
      <c r="B94" s="1">
        <v>5.3861576699940197E-2</v>
      </c>
      <c r="C94">
        <v>5.5971410186309897E-2</v>
      </c>
      <c r="D94">
        <v>0.107981623814284</v>
      </c>
      <c r="E94">
        <v>0.78218538929946602</v>
      </c>
      <c r="F94" t="s">
        <v>7</v>
      </c>
    </row>
    <row r="95" spans="1:6" x14ac:dyDescent="0.2">
      <c r="A95" t="s">
        <v>100</v>
      </c>
      <c r="B95" s="1">
        <v>1.9223812481828001E-2</v>
      </c>
      <c r="C95">
        <v>1.9744823852411698E-2</v>
      </c>
      <c r="D95">
        <v>4.1271542093340101E-2</v>
      </c>
      <c r="E95">
        <v>0.91975982157241998</v>
      </c>
      <c r="F95" t="s">
        <v>7</v>
      </c>
    </row>
    <row r="96" spans="1:6" x14ac:dyDescent="0.2">
      <c r="A96" t="s">
        <v>101</v>
      </c>
      <c r="B96" s="1">
        <v>2.6524935580737801E-2</v>
      </c>
      <c r="C96">
        <v>2.9776876157601599E-2</v>
      </c>
      <c r="D96">
        <v>6.2478731983380303E-2</v>
      </c>
      <c r="E96">
        <v>0.88121945627828002</v>
      </c>
      <c r="F96" t="s">
        <v>7</v>
      </c>
    </row>
    <row r="97" spans="1:6" x14ac:dyDescent="0.2">
      <c r="A97" t="s">
        <v>102</v>
      </c>
      <c r="B97" s="1">
        <v>8.8860414344351199E-2</v>
      </c>
      <c r="C97">
        <v>6.8076326174157306E-2</v>
      </c>
      <c r="D97">
        <v>0.10735168534136801</v>
      </c>
      <c r="E97">
        <v>0.735711574140124</v>
      </c>
      <c r="F97" t="s">
        <v>7</v>
      </c>
    </row>
    <row r="98" spans="1:6" x14ac:dyDescent="0.2">
      <c r="A98" t="s">
        <v>103</v>
      </c>
      <c r="B98" s="1">
        <v>5.1576223369980898E-2</v>
      </c>
      <c r="C98">
        <v>5.0503129964355298E-2</v>
      </c>
      <c r="D98">
        <v>9.7875424344306905E-2</v>
      </c>
      <c r="E98">
        <v>0.800045222321357</v>
      </c>
      <c r="F98" t="s">
        <v>7</v>
      </c>
    </row>
    <row r="99" spans="1:6" x14ac:dyDescent="0.2">
      <c r="A99" t="s">
        <v>104</v>
      </c>
      <c r="B99" s="1">
        <v>4.7805716171130601E-2</v>
      </c>
      <c r="C99">
        <v>6.35055585643996E-2</v>
      </c>
      <c r="D99">
        <v>0.18050706403775099</v>
      </c>
      <c r="E99">
        <v>0.70818166122671899</v>
      </c>
      <c r="F99" t="s">
        <v>7</v>
      </c>
    </row>
    <row r="100" spans="1:6" x14ac:dyDescent="0.2">
      <c r="A100" t="s">
        <v>105</v>
      </c>
      <c r="B100" s="1">
        <v>4.0450740916055203E-2</v>
      </c>
      <c r="C100">
        <v>4.7853395315193302E-2</v>
      </c>
      <c r="D100">
        <v>0.114845347454201</v>
      </c>
      <c r="E100">
        <v>0.79685051631454995</v>
      </c>
      <c r="F100" t="s">
        <v>7</v>
      </c>
    </row>
    <row r="101" spans="1:6" x14ac:dyDescent="0.2">
      <c r="A101" t="s">
        <v>106</v>
      </c>
      <c r="B101" s="1">
        <v>2.5173278263046502E-2</v>
      </c>
      <c r="C101">
        <v>3.0622964934694699E-2</v>
      </c>
      <c r="D101">
        <v>7.5257068662735599E-2</v>
      </c>
      <c r="E101">
        <v>0.86894668813952303</v>
      </c>
      <c r="F101" t="s">
        <v>7</v>
      </c>
    </row>
    <row r="102" spans="1:6" x14ac:dyDescent="0.2">
      <c r="A102" t="s">
        <v>107</v>
      </c>
      <c r="B102" s="1">
        <v>2.4836050331863702E-2</v>
      </c>
      <c r="C102">
        <v>2.9293859215806399E-2</v>
      </c>
      <c r="D102">
        <v>7.1941417983360803E-2</v>
      </c>
      <c r="E102">
        <v>0.87392867246896899</v>
      </c>
      <c r="F102" t="s">
        <v>7</v>
      </c>
    </row>
    <row r="103" spans="1:6" x14ac:dyDescent="0.2">
      <c r="A103" t="s">
        <v>108</v>
      </c>
      <c r="B103" s="1">
        <v>1.7915766858386101E-2</v>
      </c>
      <c r="C103">
        <v>2.1570014730228002E-2</v>
      </c>
      <c r="D103">
        <v>4.9200762674355802E-2</v>
      </c>
      <c r="E103">
        <v>0.91131345573703004</v>
      </c>
      <c r="F103" t="s">
        <v>7</v>
      </c>
    </row>
    <row r="104" spans="1:6" x14ac:dyDescent="0.2">
      <c r="A104" t="s">
        <v>109</v>
      </c>
      <c r="B104" s="1">
        <v>5.6785916789638603E-2</v>
      </c>
      <c r="C104">
        <v>5.8955769854207599E-2</v>
      </c>
      <c r="D104">
        <v>0.124155324593629</v>
      </c>
      <c r="E104">
        <v>0.76010298876252502</v>
      </c>
      <c r="F104" t="s">
        <v>7</v>
      </c>
    </row>
    <row r="105" spans="1:6" x14ac:dyDescent="0.2">
      <c r="A105" t="s">
        <v>110</v>
      </c>
      <c r="B105" s="1">
        <v>5.7092099037747902E-2</v>
      </c>
      <c r="C105">
        <v>5.5132438889252101E-2</v>
      </c>
      <c r="D105">
        <v>9.5172679967065396E-2</v>
      </c>
      <c r="E105">
        <v>0.79260278210593504</v>
      </c>
      <c r="F105" t="s">
        <v>7</v>
      </c>
    </row>
    <row r="106" spans="1:6" x14ac:dyDescent="0.2">
      <c r="A106" t="s">
        <v>111</v>
      </c>
      <c r="B106" s="1">
        <v>2.7590235596309399E-2</v>
      </c>
      <c r="C106">
        <v>2.6841212247713599E-2</v>
      </c>
      <c r="D106">
        <v>5.0277013225362703E-2</v>
      </c>
      <c r="E106">
        <v>0.89529153893061397</v>
      </c>
      <c r="F106" t="s">
        <v>7</v>
      </c>
    </row>
    <row r="107" spans="1:6" x14ac:dyDescent="0.2">
      <c r="A107" t="s">
        <v>112</v>
      </c>
      <c r="B107" s="1">
        <v>1.04150250524321E-2</v>
      </c>
      <c r="C107">
        <v>1.12229659446014E-2</v>
      </c>
      <c r="D107">
        <v>2.4039220383311299E-2</v>
      </c>
      <c r="E107">
        <v>0.95432278861965503</v>
      </c>
      <c r="F107" t="s">
        <v>7</v>
      </c>
    </row>
    <row r="108" spans="1:6" x14ac:dyDescent="0.2">
      <c r="A108" t="s">
        <v>113</v>
      </c>
      <c r="B108" s="1">
        <v>4.7898285571546302E-2</v>
      </c>
      <c r="C108">
        <v>4.6790264955662998E-2</v>
      </c>
      <c r="D108">
        <v>8.2887239722528205E-2</v>
      </c>
      <c r="E108">
        <v>0.82242420975026198</v>
      </c>
      <c r="F108" t="s">
        <v>7</v>
      </c>
    </row>
    <row r="109" spans="1:6" x14ac:dyDescent="0.2">
      <c r="A109" t="s">
        <v>114</v>
      </c>
      <c r="B109" s="1">
        <v>5.3703265406628099E-2</v>
      </c>
      <c r="C109">
        <v>5.54300933038138E-2</v>
      </c>
      <c r="D109">
        <v>0.115815185609202</v>
      </c>
      <c r="E109">
        <v>0.77505145568035605</v>
      </c>
      <c r="F109" t="s">
        <v>7</v>
      </c>
    </row>
    <row r="110" spans="1:6" x14ac:dyDescent="0.2">
      <c r="A110" t="s">
        <v>115</v>
      </c>
      <c r="B110" s="1">
        <v>2.7375431995961499E-2</v>
      </c>
      <c r="C110">
        <v>3.4553099734411501E-2</v>
      </c>
      <c r="D110">
        <v>8.4596300360006496E-2</v>
      </c>
      <c r="E110">
        <v>0.85347516790962097</v>
      </c>
      <c r="F110" t="s">
        <v>7</v>
      </c>
    </row>
    <row r="111" spans="1:6" x14ac:dyDescent="0.2">
      <c r="A111" t="s">
        <v>116</v>
      </c>
      <c r="B111" s="1">
        <v>4.7987627000009303E-2</v>
      </c>
      <c r="C111">
        <v>5.3729086163711297E-2</v>
      </c>
      <c r="D111">
        <v>0.124530943565971</v>
      </c>
      <c r="E111">
        <v>0.77375234327030795</v>
      </c>
      <c r="F111" t="s">
        <v>7</v>
      </c>
    </row>
    <row r="112" spans="1:6" x14ac:dyDescent="0.2">
      <c r="A112" t="s">
        <v>117</v>
      </c>
      <c r="B112" s="1">
        <v>1.88534159969263E-2</v>
      </c>
      <c r="C112">
        <v>1.8518445490822801E-2</v>
      </c>
      <c r="D112">
        <v>3.6210268266535603E-2</v>
      </c>
      <c r="E112">
        <v>0.92641787024571498</v>
      </c>
      <c r="F112" t="s">
        <v>7</v>
      </c>
    </row>
    <row r="113" spans="1:6" x14ac:dyDescent="0.2">
      <c r="A113" t="s">
        <v>118</v>
      </c>
      <c r="B113" s="1">
        <v>4.7265901074400402E-2</v>
      </c>
      <c r="C113">
        <v>5.1100117567511601E-2</v>
      </c>
      <c r="D113">
        <v>9.54634261907015E-2</v>
      </c>
      <c r="E113">
        <v>0.806170555167386</v>
      </c>
      <c r="F113" t="s">
        <v>7</v>
      </c>
    </row>
    <row r="114" spans="1:6" x14ac:dyDescent="0.2">
      <c r="A114" t="s">
        <v>119</v>
      </c>
      <c r="B114" s="1">
        <v>6.2036223147873902E-2</v>
      </c>
      <c r="C114">
        <v>6.3007947146358698E-2</v>
      </c>
      <c r="D114">
        <v>0.108545023677487</v>
      </c>
      <c r="E114">
        <v>0.76641080602828104</v>
      </c>
      <c r="F114" t="s">
        <v>7</v>
      </c>
    </row>
    <row r="115" spans="1:6" x14ac:dyDescent="0.2">
      <c r="A115" t="s">
        <v>120</v>
      </c>
      <c r="B115" s="1">
        <v>4.15342223550655E-2</v>
      </c>
      <c r="C115">
        <v>4.4635210104951202E-2</v>
      </c>
      <c r="D115">
        <v>8.3825580114650605E-2</v>
      </c>
      <c r="E115">
        <v>0.83000498742533302</v>
      </c>
      <c r="F115" t="s">
        <v>7</v>
      </c>
    </row>
    <row r="116" spans="1:6" x14ac:dyDescent="0.2">
      <c r="A116" t="s">
        <v>121</v>
      </c>
      <c r="B116" s="1">
        <v>2.6132089849863399E-2</v>
      </c>
      <c r="C116">
        <v>2.5463860248583398E-2</v>
      </c>
      <c r="D116">
        <v>4.69506995501709E-2</v>
      </c>
      <c r="E116">
        <v>0.90145335035138197</v>
      </c>
      <c r="F116" t="s">
        <v>7</v>
      </c>
    </row>
    <row r="117" spans="1:6" x14ac:dyDescent="0.2">
      <c r="A117" t="s">
        <v>122</v>
      </c>
      <c r="B117" s="1">
        <v>1.10928116861241E-2</v>
      </c>
      <c r="C117">
        <v>1.2457026082867801E-2</v>
      </c>
      <c r="D117">
        <v>2.7627305939652898E-2</v>
      </c>
      <c r="E117">
        <v>0.94882285629135499</v>
      </c>
      <c r="F117" t="s">
        <v>7</v>
      </c>
    </row>
    <row r="118" spans="1:6" x14ac:dyDescent="0.2">
      <c r="A118" t="s">
        <v>123</v>
      </c>
      <c r="B118" s="1">
        <v>3.0249930209983102E-2</v>
      </c>
      <c r="C118">
        <v>2.94065120696438E-2</v>
      </c>
      <c r="D118">
        <v>5.8416313768994803E-2</v>
      </c>
      <c r="E118">
        <v>0.881927243951378</v>
      </c>
      <c r="F118" t="s">
        <v>7</v>
      </c>
    </row>
    <row r="119" spans="1:6" x14ac:dyDescent="0.2">
      <c r="A119" t="s">
        <v>124</v>
      </c>
      <c r="B119" s="1">
        <v>1.8546515979755099E-2</v>
      </c>
      <c r="C119">
        <v>1.8221453678344601E-2</v>
      </c>
      <c r="D119">
        <v>3.5446433775175798E-2</v>
      </c>
      <c r="E119">
        <v>0.92778559656672399</v>
      </c>
      <c r="F119" t="s">
        <v>7</v>
      </c>
    </row>
    <row r="120" spans="1:6" x14ac:dyDescent="0.2">
      <c r="A120" t="s">
        <v>125</v>
      </c>
      <c r="B120" s="1">
        <v>4.5867838284723801E-2</v>
      </c>
      <c r="C120">
        <v>5.7029591688089999E-2</v>
      </c>
      <c r="D120">
        <v>0.120283018304721</v>
      </c>
      <c r="E120">
        <v>0.77681955172246497</v>
      </c>
      <c r="F120" t="s">
        <v>7</v>
      </c>
    </row>
    <row r="121" spans="1:6" x14ac:dyDescent="0.2">
      <c r="A121" t="s">
        <v>126</v>
      </c>
      <c r="B121" s="1">
        <v>1.52364314432967E-2</v>
      </c>
      <c r="C121">
        <v>1.5159858450427201E-2</v>
      </c>
      <c r="D121">
        <v>2.9483717802730101E-2</v>
      </c>
      <c r="E121">
        <v>0.94011999230354604</v>
      </c>
      <c r="F121" t="s">
        <v>7</v>
      </c>
    </row>
    <row r="122" spans="1:6" x14ac:dyDescent="0.2">
      <c r="A122" t="s">
        <v>127</v>
      </c>
      <c r="B122" s="1">
        <v>2.8186536335694502E-2</v>
      </c>
      <c r="C122">
        <v>3.1255864012635803E-2</v>
      </c>
      <c r="D122">
        <v>6.68845639993675E-2</v>
      </c>
      <c r="E122">
        <v>0.87367303565230203</v>
      </c>
      <c r="F122" t="s">
        <v>7</v>
      </c>
    </row>
    <row r="123" spans="1:6" x14ac:dyDescent="0.2">
      <c r="A123" t="s">
        <v>128</v>
      </c>
      <c r="B123" s="1">
        <v>3.8741544023087202E-2</v>
      </c>
      <c r="C123">
        <v>5.4763226494566698E-2</v>
      </c>
      <c r="D123">
        <v>0.152779157135987</v>
      </c>
      <c r="E123">
        <v>0.75371607234635996</v>
      </c>
      <c r="F123" t="s">
        <v>7</v>
      </c>
    </row>
    <row r="124" spans="1:6" x14ac:dyDescent="0.2">
      <c r="A124" t="s">
        <v>129</v>
      </c>
      <c r="B124" s="1">
        <v>2.06693523971762E-2</v>
      </c>
      <c r="C124">
        <v>2.1659883527117899E-2</v>
      </c>
      <c r="D124">
        <v>4.2691264426119598E-2</v>
      </c>
      <c r="E124">
        <v>0.91497949964958603</v>
      </c>
      <c r="F124" t="s">
        <v>7</v>
      </c>
    </row>
    <row r="125" spans="1:6" x14ac:dyDescent="0.2">
      <c r="A125" t="s">
        <v>130</v>
      </c>
      <c r="B125" s="1">
        <v>6.3825291573260098E-2</v>
      </c>
      <c r="C125">
        <v>6.2641083202628206E-2</v>
      </c>
      <c r="D125">
        <v>0.10573008928258</v>
      </c>
      <c r="E125">
        <v>0.76780353594153194</v>
      </c>
      <c r="F125" t="s">
        <v>7</v>
      </c>
    </row>
    <row r="126" spans="1:6" x14ac:dyDescent="0.2">
      <c r="A126" t="s">
        <v>131</v>
      </c>
      <c r="B126" s="1">
        <v>2.9545290110276699E-2</v>
      </c>
      <c r="C126">
        <v>2.9539760847330902E-2</v>
      </c>
      <c r="D126">
        <v>5.5788417302805302E-2</v>
      </c>
      <c r="E126">
        <v>0.885126531739587</v>
      </c>
      <c r="F126" t="s">
        <v>7</v>
      </c>
    </row>
    <row r="127" spans="1:6" x14ac:dyDescent="0.2">
      <c r="A127" t="s">
        <v>132</v>
      </c>
      <c r="B127" s="1">
        <v>5.9919277264256901E-2</v>
      </c>
      <c r="C127">
        <v>5.6611261930937302E-2</v>
      </c>
      <c r="D127">
        <v>0.110158990767844</v>
      </c>
      <c r="E127">
        <v>0.77331047003696196</v>
      </c>
      <c r="F127" t="s">
        <v>7</v>
      </c>
    </row>
    <row r="128" spans="1:6" x14ac:dyDescent="0.2">
      <c r="A128" t="s">
        <v>133</v>
      </c>
      <c r="B128" s="1">
        <v>1.5617165302527099E-2</v>
      </c>
      <c r="C128">
        <v>1.55076843871246E-2</v>
      </c>
      <c r="D128">
        <v>3.0663699903690101E-2</v>
      </c>
      <c r="E128">
        <v>0.93821145040665799</v>
      </c>
      <c r="F128" t="s">
        <v>7</v>
      </c>
    </row>
    <row r="129" spans="1:6" x14ac:dyDescent="0.2">
      <c r="A129" t="s">
        <v>134</v>
      </c>
      <c r="B129" s="1">
        <v>5.72941685586019E-2</v>
      </c>
      <c r="C129">
        <v>5.6459581834543998E-2</v>
      </c>
      <c r="D129">
        <v>0.11320060899050299</v>
      </c>
      <c r="E129">
        <v>0.77304564061635095</v>
      </c>
      <c r="F129" t="s">
        <v>7</v>
      </c>
    </row>
    <row r="130" spans="1:6" x14ac:dyDescent="0.2">
      <c r="A130" t="s">
        <v>135</v>
      </c>
      <c r="B130" s="1">
        <v>1.9361166594067399E-2</v>
      </c>
      <c r="C130">
        <v>2.25266096962108E-2</v>
      </c>
      <c r="D130">
        <v>4.8675002946929398E-2</v>
      </c>
      <c r="E130">
        <v>0.90943722076279199</v>
      </c>
      <c r="F130" t="s">
        <v>7</v>
      </c>
    </row>
    <row r="131" spans="1:6" x14ac:dyDescent="0.2">
      <c r="A131" t="s">
        <v>136</v>
      </c>
      <c r="B131" s="1">
        <v>4.97850746908906E-2</v>
      </c>
      <c r="C131">
        <v>4.8787757264684699E-2</v>
      </c>
      <c r="D131">
        <v>9.6569387259260606E-2</v>
      </c>
      <c r="E131">
        <v>0.80485778078516401</v>
      </c>
      <c r="F131" t="s">
        <v>7</v>
      </c>
    </row>
    <row r="132" spans="1:6" x14ac:dyDescent="0.2">
      <c r="A132" t="s">
        <v>137</v>
      </c>
      <c r="B132" s="1">
        <v>1.5013528931333699E-2</v>
      </c>
      <c r="C132">
        <v>1.8428169565350001E-2</v>
      </c>
      <c r="D132">
        <v>4.6384801774806902E-2</v>
      </c>
      <c r="E132">
        <v>0.92017349972850904</v>
      </c>
      <c r="F132" t="s">
        <v>7</v>
      </c>
    </row>
    <row r="133" spans="1:6" x14ac:dyDescent="0.2">
      <c r="A133" t="s">
        <v>138</v>
      </c>
      <c r="B133" s="1">
        <v>2.2555876456070299E-2</v>
      </c>
      <c r="C133">
        <v>2.2816074622730002E-2</v>
      </c>
      <c r="D133">
        <v>4.3599705028374E-2</v>
      </c>
      <c r="E133">
        <v>0.91102834389282605</v>
      </c>
      <c r="F133" t="s">
        <v>7</v>
      </c>
    </row>
    <row r="134" spans="1:6" x14ac:dyDescent="0.2">
      <c r="A134" t="s">
        <v>139</v>
      </c>
      <c r="B134" s="1">
        <v>3.0126806390863001E-2</v>
      </c>
      <c r="C134">
        <v>3.8966579617266003E-2</v>
      </c>
      <c r="D134">
        <v>0.10760864111580699</v>
      </c>
      <c r="E134">
        <v>0.82329797287606399</v>
      </c>
      <c r="F134" t="s">
        <v>7</v>
      </c>
    </row>
    <row r="135" spans="1:6" x14ac:dyDescent="0.2">
      <c r="A135" t="s">
        <v>140</v>
      </c>
      <c r="B135" s="1">
        <v>2.7675075127611699E-2</v>
      </c>
      <c r="C135">
        <v>2.8424280419469299E-2</v>
      </c>
      <c r="D135">
        <v>5.3611866108655003E-2</v>
      </c>
      <c r="E135">
        <v>0.89028877834426401</v>
      </c>
      <c r="F135" t="s">
        <v>7</v>
      </c>
    </row>
    <row r="136" spans="1:6" x14ac:dyDescent="0.2">
      <c r="A136" t="s">
        <v>141</v>
      </c>
      <c r="B136" s="1">
        <v>2.2669097510419199E-2</v>
      </c>
      <c r="C136">
        <v>2.1573053827779801E-2</v>
      </c>
      <c r="D136">
        <v>4.0671464432324299E-2</v>
      </c>
      <c r="E136">
        <v>0.91508638422947697</v>
      </c>
      <c r="F136" t="s">
        <v>7</v>
      </c>
    </row>
    <row r="137" spans="1:6" x14ac:dyDescent="0.2">
      <c r="A137" t="s">
        <v>142</v>
      </c>
      <c r="B137" s="1">
        <v>1.7813124104194101E-2</v>
      </c>
      <c r="C137">
        <v>1.7884357094301799E-2</v>
      </c>
      <c r="D137">
        <v>3.6031445203361802E-2</v>
      </c>
      <c r="E137">
        <v>0.92827107359814198</v>
      </c>
      <c r="F137" t="s">
        <v>7</v>
      </c>
    </row>
    <row r="138" spans="1:6" x14ac:dyDescent="0.2">
      <c r="A138" t="s">
        <v>143</v>
      </c>
      <c r="B138" s="1">
        <v>3.7624657007254897E-2</v>
      </c>
      <c r="C138">
        <v>4.2228373597071198E-2</v>
      </c>
      <c r="D138">
        <v>8.2771187149349904E-2</v>
      </c>
      <c r="E138">
        <v>0.83737578224632403</v>
      </c>
      <c r="F138" t="s">
        <v>7</v>
      </c>
    </row>
    <row r="139" spans="1:6" x14ac:dyDescent="0.2">
      <c r="A139" t="s">
        <v>144</v>
      </c>
      <c r="B139" s="1">
        <v>9.04761392352324E-2</v>
      </c>
      <c r="C139">
        <v>7.1808039637264995E-2</v>
      </c>
      <c r="D139">
        <v>0.117666030530144</v>
      </c>
      <c r="E139">
        <v>0.72004979059735796</v>
      </c>
      <c r="F139" t="s">
        <v>7</v>
      </c>
    </row>
    <row r="140" spans="1:6" x14ac:dyDescent="0.2">
      <c r="A140" t="s">
        <v>145</v>
      </c>
      <c r="B140" s="1">
        <v>2.4758851337732101E-2</v>
      </c>
      <c r="C140">
        <v>2.4562132487081102E-2</v>
      </c>
      <c r="D140">
        <v>4.9403571107952002E-2</v>
      </c>
      <c r="E140">
        <v>0.901275445067235</v>
      </c>
      <c r="F140" t="s">
        <v>7</v>
      </c>
    </row>
    <row r="141" spans="1:6" x14ac:dyDescent="0.2">
      <c r="A141" t="s">
        <v>146</v>
      </c>
      <c r="B141" s="1">
        <v>3.3714636820474E-2</v>
      </c>
      <c r="C141">
        <v>4.2201446838086097E-2</v>
      </c>
      <c r="D141">
        <v>0.11272748569884899</v>
      </c>
      <c r="E141">
        <v>0.811356430642591</v>
      </c>
      <c r="F141" t="s">
        <v>7</v>
      </c>
    </row>
    <row r="142" spans="1:6" x14ac:dyDescent="0.2">
      <c r="A142" t="s">
        <v>147</v>
      </c>
      <c r="B142" s="1">
        <v>3.20395148628662E-2</v>
      </c>
      <c r="C142">
        <v>3.17036579480411E-2</v>
      </c>
      <c r="D142">
        <v>5.7844644509005297E-2</v>
      </c>
      <c r="E142">
        <v>0.87841218268008703</v>
      </c>
      <c r="F142" t="s">
        <v>7</v>
      </c>
    </row>
    <row r="143" spans="1:6" x14ac:dyDescent="0.2">
      <c r="A143" t="s">
        <v>148</v>
      </c>
      <c r="B143" s="1">
        <v>1.5192963530815E-2</v>
      </c>
      <c r="C143">
        <v>1.7128698870556E-2</v>
      </c>
      <c r="D143">
        <v>3.8641102468695399E-2</v>
      </c>
      <c r="E143">
        <v>0.92903723512993397</v>
      </c>
      <c r="F143" t="s">
        <v>7</v>
      </c>
    </row>
    <row r="144" spans="1:6" x14ac:dyDescent="0.2">
      <c r="A144" t="s">
        <v>149</v>
      </c>
      <c r="B144" s="1">
        <v>3.86221994530851E-2</v>
      </c>
      <c r="C144">
        <v>4.4147010440415101E-2</v>
      </c>
      <c r="D144">
        <v>9.7739920484094203E-2</v>
      </c>
      <c r="E144">
        <v>0.81949086962240603</v>
      </c>
      <c r="F144" t="s">
        <v>7</v>
      </c>
    </row>
    <row r="145" spans="1:6" x14ac:dyDescent="0.2">
      <c r="A145" t="s">
        <v>150</v>
      </c>
      <c r="B145" s="1">
        <v>4.3804541162027998E-2</v>
      </c>
      <c r="C145">
        <v>4.6885258202492099E-2</v>
      </c>
      <c r="D145">
        <v>8.7152803454912497E-2</v>
      </c>
      <c r="E145">
        <v>0.82215739718056702</v>
      </c>
      <c r="F145" t="s">
        <v>7</v>
      </c>
    </row>
    <row r="146" spans="1:6" x14ac:dyDescent="0.2">
      <c r="A146" t="s">
        <v>151</v>
      </c>
      <c r="B146" s="1">
        <v>1.71531012811297E-2</v>
      </c>
      <c r="C146">
        <v>2.1539040347515501E-2</v>
      </c>
      <c r="D146">
        <v>5.2691607232567397E-2</v>
      </c>
      <c r="E146">
        <v>0.90861625113878697</v>
      </c>
      <c r="F146" t="s">
        <v>7</v>
      </c>
    </row>
    <row r="147" spans="1:6" x14ac:dyDescent="0.2">
      <c r="A147" t="s">
        <v>152</v>
      </c>
      <c r="B147" s="1">
        <v>2.1596500506226801E-2</v>
      </c>
      <c r="C147">
        <v>2.0847990043202799E-2</v>
      </c>
      <c r="D147">
        <v>3.9882846386421797E-2</v>
      </c>
      <c r="E147">
        <v>0.91767266306414896</v>
      </c>
      <c r="F147" t="s">
        <v>7</v>
      </c>
    </row>
    <row r="148" spans="1:6" x14ac:dyDescent="0.2">
      <c r="A148" t="s">
        <v>153</v>
      </c>
      <c r="B148" s="1">
        <v>7.8486013182286402E-2</v>
      </c>
      <c r="C148">
        <v>7.6120365215275099E-2</v>
      </c>
      <c r="D148">
        <v>0.12515558813268901</v>
      </c>
      <c r="E148">
        <v>0.72023803346975002</v>
      </c>
      <c r="F148" t="s">
        <v>7</v>
      </c>
    </row>
    <row r="149" spans="1:6" x14ac:dyDescent="0.2">
      <c r="A149" t="s">
        <v>154</v>
      </c>
      <c r="B149" s="1">
        <v>3.9686432506437601E-2</v>
      </c>
      <c r="C149">
        <v>4.0923315224229699E-2</v>
      </c>
      <c r="D149">
        <v>7.5119792743726002E-2</v>
      </c>
      <c r="E149">
        <v>0.84427045952560698</v>
      </c>
      <c r="F149" t="s">
        <v>7</v>
      </c>
    </row>
    <row r="150" spans="1:6" x14ac:dyDescent="0.2">
      <c r="A150" t="s">
        <v>155</v>
      </c>
      <c r="B150" s="1">
        <v>3.4013668249666999E-2</v>
      </c>
      <c r="C150">
        <v>3.2045193662103198E-2</v>
      </c>
      <c r="D150">
        <v>5.7672063663254697E-2</v>
      </c>
      <c r="E150">
        <v>0.87626907442497504</v>
      </c>
      <c r="F150" t="s">
        <v>7</v>
      </c>
    </row>
    <row r="151" spans="1:6" x14ac:dyDescent="0.2">
      <c r="A151" t="s">
        <v>156</v>
      </c>
      <c r="B151" s="1">
        <v>4.07969743422864E-2</v>
      </c>
      <c r="C151">
        <v>3.9836934532077199E-2</v>
      </c>
      <c r="D151">
        <v>7.1954280913646404E-2</v>
      </c>
      <c r="E151">
        <v>0.84741181021198997</v>
      </c>
      <c r="F151" t="s">
        <v>7</v>
      </c>
    </row>
    <row r="152" spans="1:6" x14ac:dyDescent="0.2">
      <c r="A152" t="s">
        <v>157</v>
      </c>
      <c r="B152" s="1">
        <v>2.07407284277836E-2</v>
      </c>
      <c r="C152">
        <v>2.3680741238191E-2</v>
      </c>
      <c r="D152">
        <v>5.0133016547685302E-2</v>
      </c>
      <c r="E152">
        <v>0.90544551378633997</v>
      </c>
      <c r="F152" t="s">
        <v>7</v>
      </c>
    </row>
    <row r="153" spans="1:6" x14ac:dyDescent="0.2">
      <c r="A153" t="s">
        <v>158</v>
      </c>
      <c r="B153" s="1">
        <v>1.3169794825445899E-2</v>
      </c>
      <c r="C153">
        <v>1.4933860652625501E-2</v>
      </c>
      <c r="D153">
        <v>3.2563644420786499E-2</v>
      </c>
      <c r="E153">
        <v>0.939332700101142</v>
      </c>
      <c r="F153" t="s">
        <v>7</v>
      </c>
    </row>
    <row r="154" spans="1:6" x14ac:dyDescent="0.2">
      <c r="A154" t="s">
        <v>159</v>
      </c>
      <c r="B154" s="1">
        <v>2.26661030825051E-2</v>
      </c>
      <c r="C154">
        <v>2.5188982184129401E-2</v>
      </c>
      <c r="D154">
        <v>5.7925427532839399E-2</v>
      </c>
      <c r="E154">
        <v>0.89421948720052602</v>
      </c>
      <c r="F154" t="s">
        <v>7</v>
      </c>
    </row>
    <row r="155" spans="1:6" x14ac:dyDescent="0.2">
      <c r="A155" t="s">
        <v>160</v>
      </c>
      <c r="B155" s="1">
        <v>5.4879776492700302E-2</v>
      </c>
      <c r="C155">
        <v>4.7041139730635201E-2</v>
      </c>
      <c r="D155">
        <v>8.2268923971462904E-2</v>
      </c>
      <c r="E155">
        <v>0.815810159805202</v>
      </c>
      <c r="F155" t="s">
        <v>7</v>
      </c>
    </row>
    <row r="156" spans="1:6" x14ac:dyDescent="0.2">
      <c r="A156" t="s">
        <v>161</v>
      </c>
      <c r="B156" s="1">
        <v>7.39082149021726E-2</v>
      </c>
      <c r="C156">
        <v>7.7869286588852102E-2</v>
      </c>
      <c r="D156">
        <v>0.13553676341340901</v>
      </c>
      <c r="E156">
        <v>0.71268573509556599</v>
      </c>
      <c r="F156" t="s">
        <v>7</v>
      </c>
    </row>
    <row r="157" spans="1:6" x14ac:dyDescent="0.2">
      <c r="A157" t="s">
        <v>162</v>
      </c>
      <c r="B157" s="1">
        <v>1.37721401704322E-2</v>
      </c>
      <c r="C157">
        <v>1.7039503647082999E-2</v>
      </c>
      <c r="D157">
        <v>4.2613524609917797E-2</v>
      </c>
      <c r="E157">
        <v>0.92657483157256704</v>
      </c>
      <c r="F157" t="s">
        <v>7</v>
      </c>
    </row>
    <row r="158" spans="1:6" x14ac:dyDescent="0.2">
      <c r="A158" t="s">
        <v>163</v>
      </c>
      <c r="B158" s="1">
        <v>3.4884316381448802E-2</v>
      </c>
      <c r="C158">
        <v>3.4214983550651397E-2</v>
      </c>
      <c r="D158">
        <v>6.8235270458908204E-2</v>
      </c>
      <c r="E158">
        <v>0.86266542960899195</v>
      </c>
      <c r="F158" t="s">
        <v>7</v>
      </c>
    </row>
    <row r="159" spans="1:6" x14ac:dyDescent="0.2">
      <c r="A159" t="s">
        <v>164</v>
      </c>
      <c r="B159" s="1">
        <v>1.4537599803673499E-2</v>
      </c>
      <c r="C159">
        <v>1.5394084740504001E-2</v>
      </c>
      <c r="D159">
        <v>3.08959809773665E-2</v>
      </c>
      <c r="E159">
        <v>0.93917233447845605</v>
      </c>
      <c r="F159" t="s">
        <v>7</v>
      </c>
    </row>
    <row r="160" spans="1:6" x14ac:dyDescent="0.2">
      <c r="A160" t="s">
        <v>165</v>
      </c>
      <c r="B160" s="1">
        <v>7.8603472875619099E-2</v>
      </c>
      <c r="C160">
        <v>7.6544544521467806E-2</v>
      </c>
      <c r="D160">
        <v>0.12454256333269199</v>
      </c>
      <c r="E160">
        <v>0.72030941927022096</v>
      </c>
      <c r="F160" t="s">
        <v>7</v>
      </c>
    </row>
    <row r="161" spans="1:6" x14ac:dyDescent="0.2">
      <c r="A161" t="s">
        <v>166</v>
      </c>
      <c r="B161" s="1">
        <v>4.2027118557482E-2</v>
      </c>
      <c r="C161">
        <v>5.2751383920994703E-2</v>
      </c>
      <c r="D161">
        <v>0.13706489727285001</v>
      </c>
      <c r="E161">
        <v>0.76815660024867305</v>
      </c>
      <c r="F161" t="s">
        <v>7</v>
      </c>
    </row>
    <row r="162" spans="1:6" x14ac:dyDescent="0.2">
      <c r="A162" t="s">
        <v>167</v>
      </c>
      <c r="B162" s="1">
        <v>3.2608504872268802E-2</v>
      </c>
      <c r="C162">
        <v>3.1583799239935199E-2</v>
      </c>
      <c r="D162">
        <v>6.2477825922489502E-2</v>
      </c>
      <c r="E162">
        <v>0.87332986996530604</v>
      </c>
      <c r="F162" t="s">
        <v>7</v>
      </c>
    </row>
    <row r="163" spans="1:6" x14ac:dyDescent="0.2">
      <c r="A163" t="s">
        <v>168</v>
      </c>
      <c r="B163" s="1">
        <v>4.0950130933721698E-2</v>
      </c>
      <c r="C163">
        <v>4.0384765054223302E-2</v>
      </c>
      <c r="D163">
        <v>8.1486612446203505E-2</v>
      </c>
      <c r="E163">
        <v>0.837178491565851</v>
      </c>
      <c r="F163" t="s">
        <v>7</v>
      </c>
    </row>
    <row r="164" spans="1:6" x14ac:dyDescent="0.2">
      <c r="A164" t="s">
        <v>169</v>
      </c>
      <c r="B164" s="1">
        <v>1.72955366850082E-2</v>
      </c>
      <c r="C164">
        <v>2.03813819106065E-2</v>
      </c>
      <c r="D164">
        <v>4.84441870759671E-2</v>
      </c>
      <c r="E164">
        <v>0.91387889432841796</v>
      </c>
      <c r="F164" t="s">
        <v>7</v>
      </c>
    </row>
    <row r="165" spans="1:6" x14ac:dyDescent="0.2">
      <c r="A165" t="s">
        <v>170</v>
      </c>
      <c r="B165" s="1">
        <v>4.2005217902205898E-2</v>
      </c>
      <c r="C165">
        <v>6.2585255546293295E-2</v>
      </c>
      <c r="D165">
        <v>0.181726949128757</v>
      </c>
      <c r="E165">
        <v>0.71368257742274399</v>
      </c>
      <c r="F165" t="s">
        <v>7</v>
      </c>
    </row>
    <row r="166" spans="1:6" x14ac:dyDescent="0.2">
      <c r="A166" t="s">
        <v>171</v>
      </c>
      <c r="B166" s="1">
        <v>2.9840793712114899E-2</v>
      </c>
      <c r="C166">
        <v>3.74030866210949E-2</v>
      </c>
      <c r="D166">
        <v>9.9274197026463201E-2</v>
      </c>
      <c r="E166">
        <v>0.83348192264032706</v>
      </c>
      <c r="F166" t="s">
        <v>7</v>
      </c>
    </row>
    <row r="167" spans="1:6" x14ac:dyDescent="0.2">
      <c r="A167" t="s">
        <v>172</v>
      </c>
      <c r="B167" s="1">
        <v>1.4995203021745699E-2</v>
      </c>
      <c r="C167">
        <v>1.57573127501201E-2</v>
      </c>
      <c r="D167">
        <v>3.1442164122169297E-2</v>
      </c>
      <c r="E167">
        <v>0.93780532010596496</v>
      </c>
      <c r="F167" t="s">
        <v>7</v>
      </c>
    </row>
    <row r="168" spans="1:6" x14ac:dyDescent="0.2">
      <c r="A168" t="s">
        <v>173</v>
      </c>
      <c r="B168" s="1">
        <v>2.9972488294213302E-2</v>
      </c>
      <c r="C168">
        <v>3.03728648157769E-2</v>
      </c>
      <c r="D168">
        <v>5.6423969789372301E-2</v>
      </c>
      <c r="E168">
        <v>0.88323067710063696</v>
      </c>
      <c r="F168" t="s">
        <v>7</v>
      </c>
    </row>
    <row r="169" spans="1:6" x14ac:dyDescent="0.2">
      <c r="A169" t="s">
        <v>174</v>
      </c>
      <c r="B169" s="1">
        <v>2.45401367810613E-2</v>
      </c>
      <c r="C169">
        <v>2.4201082767847801E-2</v>
      </c>
      <c r="D169">
        <v>4.8591827536262899E-2</v>
      </c>
      <c r="E169">
        <v>0.90266695291482801</v>
      </c>
      <c r="F169" t="s">
        <v>7</v>
      </c>
    </row>
    <row r="170" spans="1:6" x14ac:dyDescent="0.2">
      <c r="A170" t="s">
        <v>175</v>
      </c>
      <c r="B170" s="1">
        <v>8.7437582927892596E-2</v>
      </c>
      <c r="C170">
        <v>6.6984975542800501E-2</v>
      </c>
      <c r="D170">
        <v>0.104866505484789</v>
      </c>
      <c r="E170">
        <v>0.74071093604451699</v>
      </c>
      <c r="F170" t="s">
        <v>7</v>
      </c>
    </row>
    <row r="171" spans="1:6" x14ac:dyDescent="0.2">
      <c r="A171" t="s">
        <v>176</v>
      </c>
      <c r="B171" s="1">
        <v>6.1964594409481197E-2</v>
      </c>
      <c r="C171">
        <v>6.5164804320658798E-2</v>
      </c>
      <c r="D171">
        <v>0.11474305983392</v>
      </c>
      <c r="E171">
        <v>0.75812754143593997</v>
      </c>
      <c r="F171" t="s">
        <v>7</v>
      </c>
    </row>
    <row r="172" spans="1:6" x14ac:dyDescent="0.2">
      <c r="A172" t="s">
        <v>177</v>
      </c>
      <c r="B172" s="1">
        <v>1.5559294666348899E-2</v>
      </c>
      <c r="C172">
        <v>1.7184799821497E-2</v>
      </c>
      <c r="D172">
        <v>3.5600755626738902E-2</v>
      </c>
      <c r="E172">
        <v>0.93165514988541498</v>
      </c>
      <c r="F172" t="s">
        <v>7</v>
      </c>
    </row>
    <row r="173" spans="1:6" x14ac:dyDescent="0.2">
      <c r="A173" t="s">
        <v>178</v>
      </c>
      <c r="B173" s="1">
        <v>4.2074625824275902E-2</v>
      </c>
      <c r="C173">
        <v>3.8509678390851898E-2</v>
      </c>
      <c r="D173">
        <v>6.63871747488258E-2</v>
      </c>
      <c r="E173">
        <v>0.85302852103604598</v>
      </c>
      <c r="F173" t="s">
        <v>7</v>
      </c>
    </row>
    <row r="174" spans="1:6" x14ac:dyDescent="0.2">
      <c r="A174" t="s">
        <v>179</v>
      </c>
      <c r="B174" s="1">
        <v>2.7881548374051698E-2</v>
      </c>
      <c r="C174">
        <v>2.77799789194174E-2</v>
      </c>
      <c r="D174">
        <v>5.6643391538964701E-2</v>
      </c>
      <c r="E174">
        <v>0.88769508116756601</v>
      </c>
      <c r="F174" t="s">
        <v>7</v>
      </c>
    </row>
    <row r="175" spans="1:6" x14ac:dyDescent="0.2">
      <c r="A175" t="s">
        <v>180</v>
      </c>
      <c r="B175" s="1">
        <v>3.7578030990203598E-2</v>
      </c>
      <c r="C175">
        <v>5.3889799844191601E-2</v>
      </c>
      <c r="D175">
        <v>0.153922750591235</v>
      </c>
      <c r="E175">
        <v>0.75460941857437003</v>
      </c>
      <c r="F175" t="s">
        <v>7</v>
      </c>
    </row>
    <row r="176" spans="1:6" x14ac:dyDescent="0.2">
      <c r="A176" t="s">
        <v>181</v>
      </c>
      <c r="B176" s="1">
        <v>1.5294926387038599E-2</v>
      </c>
      <c r="C176">
        <v>1.5809125506411201E-2</v>
      </c>
      <c r="D176">
        <v>3.1314849157704903E-2</v>
      </c>
      <c r="E176">
        <v>0.937581098948845</v>
      </c>
      <c r="F176" t="s">
        <v>7</v>
      </c>
    </row>
    <row r="177" spans="1:6" x14ac:dyDescent="0.2">
      <c r="A177" t="s">
        <v>182</v>
      </c>
      <c r="B177" s="1">
        <v>3.23081165113972E-2</v>
      </c>
      <c r="C177">
        <v>4.3814385790730902E-2</v>
      </c>
      <c r="D177">
        <v>0.112378445536718</v>
      </c>
      <c r="E177">
        <v>0.81149905216115403</v>
      </c>
      <c r="F177" t="s">
        <v>7</v>
      </c>
    </row>
    <row r="178" spans="1:6" x14ac:dyDescent="0.2">
      <c r="A178" t="s">
        <v>183</v>
      </c>
      <c r="B178" s="1">
        <v>3.6062648850456E-2</v>
      </c>
      <c r="C178">
        <v>4.4147986116099103E-2</v>
      </c>
      <c r="D178">
        <v>9.4873534858595898E-2</v>
      </c>
      <c r="E178">
        <v>0.82491583017484904</v>
      </c>
      <c r="F178" t="s">
        <v>7</v>
      </c>
    </row>
    <row r="179" spans="1:6" x14ac:dyDescent="0.2">
      <c r="A179" t="s">
        <v>184</v>
      </c>
      <c r="B179" s="1">
        <v>3.45074707505248E-2</v>
      </c>
      <c r="C179">
        <v>3.2387124359613301E-2</v>
      </c>
      <c r="D179">
        <v>5.8470231069449201E-2</v>
      </c>
      <c r="E179">
        <v>0.874635173820413</v>
      </c>
      <c r="F179" t="s">
        <v>7</v>
      </c>
    </row>
    <row r="180" spans="1:6" x14ac:dyDescent="0.2">
      <c r="A180" t="s">
        <v>185</v>
      </c>
      <c r="B180" s="1">
        <v>5.6819119361581898E-2</v>
      </c>
      <c r="C180">
        <v>5.5531374050419101E-2</v>
      </c>
      <c r="D180">
        <v>0.11046934153249301</v>
      </c>
      <c r="E180">
        <v>0.77718016505550602</v>
      </c>
      <c r="F180" t="s">
        <v>7</v>
      </c>
    </row>
    <row r="181" spans="1:6" x14ac:dyDescent="0.2">
      <c r="A181" t="s">
        <v>186</v>
      </c>
      <c r="B181" s="1">
        <v>4.9682282392158501E-2</v>
      </c>
      <c r="C181">
        <v>4.8892171242046402E-2</v>
      </c>
      <c r="D181">
        <v>9.8601074931934304E-2</v>
      </c>
      <c r="E181">
        <v>0.80282447143386104</v>
      </c>
      <c r="F181" t="s">
        <v>7</v>
      </c>
    </row>
    <row r="182" spans="1:6" x14ac:dyDescent="0.2">
      <c r="A182" t="s">
        <v>187</v>
      </c>
      <c r="B182" s="1">
        <v>2.12927939818011E-2</v>
      </c>
      <c r="C182">
        <v>2.1704408414375001E-2</v>
      </c>
      <c r="D182">
        <v>4.5117492777870499E-2</v>
      </c>
      <c r="E182">
        <v>0.91188530482595298</v>
      </c>
      <c r="F182" t="s">
        <v>7</v>
      </c>
    </row>
    <row r="183" spans="1:6" x14ac:dyDescent="0.2">
      <c r="A183" t="s">
        <v>188</v>
      </c>
      <c r="B183" s="1">
        <v>2.01489231201743E-2</v>
      </c>
      <c r="C183">
        <v>2.0083175298495501E-2</v>
      </c>
      <c r="D183">
        <v>3.8174819998585401E-2</v>
      </c>
      <c r="E183">
        <v>0.921593081582745</v>
      </c>
      <c r="F183" t="s">
        <v>7</v>
      </c>
    </row>
    <row r="184" spans="1:6" x14ac:dyDescent="0.2">
      <c r="A184" t="s">
        <v>189</v>
      </c>
      <c r="B184" s="1">
        <v>3.9018236540863102E-2</v>
      </c>
      <c r="C184">
        <v>5.7722729876811103E-2</v>
      </c>
      <c r="D184">
        <v>0.17573301922995899</v>
      </c>
      <c r="E184">
        <v>0.72752601435236697</v>
      </c>
      <c r="F184" t="s">
        <v>7</v>
      </c>
    </row>
    <row r="185" spans="1:6" x14ac:dyDescent="0.2">
      <c r="A185" t="s">
        <v>190</v>
      </c>
      <c r="B185" s="1">
        <v>3.6014966975347402E-2</v>
      </c>
      <c r="C185">
        <v>3.2160246937330501E-2</v>
      </c>
      <c r="D185">
        <v>5.70750547923859E-2</v>
      </c>
      <c r="E185">
        <v>0.87474973129493605</v>
      </c>
      <c r="F185" t="s">
        <v>7</v>
      </c>
    </row>
    <row r="186" spans="1:6" x14ac:dyDescent="0.2">
      <c r="A186" t="s">
        <v>191</v>
      </c>
      <c r="B186" s="1">
        <v>5.3008029704335803E-2</v>
      </c>
      <c r="C186">
        <v>5.3205373320410199E-2</v>
      </c>
      <c r="D186">
        <v>9.3332768753454601E-2</v>
      </c>
      <c r="E186">
        <v>0.800453828221799</v>
      </c>
      <c r="F186" t="s">
        <v>7</v>
      </c>
    </row>
    <row r="187" spans="1:6" x14ac:dyDescent="0.2">
      <c r="A187" t="s">
        <v>192</v>
      </c>
      <c r="B187" s="1">
        <v>2.80258351119064E-2</v>
      </c>
      <c r="C187">
        <v>2.7972109101384798E-2</v>
      </c>
      <c r="D187">
        <v>5.7140893549079197E-2</v>
      </c>
      <c r="E187">
        <v>0.88686116223763001</v>
      </c>
      <c r="F187" t="s">
        <v>7</v>
      </c>
    </row>
    <row r="188" spans="1:6" x14ac:dyDescent="0.2">
      <c r="A188" t="s">
        <v>193</v>
      </c>
      <c r="B188" s="1">
        <v>4.1609280180433798E-2</v>
      </c>
      <c r="C188">
        <v>4.0878159059541098E-2</v>
      </c>
      <c r="D188">
        <v>8.1968764246053705E-2</v>
      </c>
      <c r="E188">
        <v>0.83554379651397104</v>
      </c>
      <c r="F188" t="s">
        <v>7</v>
      </c>
    </row>
    <row r="189" spans="1:6" x14ac:dyDescent="0.2">
      <c r="A189" t="s">
        <v>194</v>
      </c>
      <c r="B189" s="1">
        <v>1.45789968499839E-2</v>
      </c>
      <c r="C189">
        <v>1.47671581489576E-2</v>
      </c>
      <c r="D189">
        <v>2.9368231367283702E-2</v>
      </c>
      <c r="E189">
        <v>0.94128561363377505</v>
      </c>
      <c r="F189" t="s">
        <v>7</v>
      </c>
    </row>
    <row r="190" spans="1:6" x14ac:dyDescent="0.2">
      <c r="A190" t="s">
        <v>195</v>
      </c>
      <c r="B190" s="1">
        <v>8.0205608620184707E-2</v>
      </c>
      <c r="C190">
        <v>7.7761899842690801E-2</v>
      </c>
      <c r="D190">
        <v>0.12980448797809199</v>
      </c>
      <c r="E190">
        <v>0.71222800355903204</v>
      </c>
      <c r="F190" t="s">
        <v>7</v>
      </c>
    </row>
    <row r="191" spans="1:6" x14ac:dyDescent="0.2">
      <c r="A191" t="s">
        <v>196</v>
      </c>
      <c r="B191" s="1">
        <v>1.2777023150368201E-2</v>
      </c>
      <c r="C191">
        <v>1.4070698917328799E-2</v>
      </c>
      <c r="D191">
        <v>2.95958872825282E-2</v>
      </c>
      <c r="E191">
        <v>0.94355639064977503</v>
      </c>
      <c r="F191" t="s">
        <v>7</v>
      </c>
    </row>
    <row r="192" spans="1:6" x14ac:dyDescent="0.2">
      <c r="A192" t="s">
        <v>197</v>
      </c>
      <c r="B192" s="1">
        <v>1.8052693359181599E-2</v>
      </c>
      <c r="C192">
        <v>1.9987905325264101E-2</v>
      </c>
      <c r="D192">
        <v>4.54958589544711E-2</v>
      </c>
      <c r="E192">
        <v>0.91646354236108296</v>
      </c>
      <c r="F192" t="s">
        <v>7</v>
      </c>
    </row>
    <row r="193" spans="1:6" x14ac:dyDescent="0.2">
      <c r="A193" t="s">
        <v>198</v>
      </c>
      <c r="B193" s="1">
        <v>2.4454892598489899E-2</v>
      </c>
      <c r="C193">
        <v>2.3497546260481499E-2</v>
      </c>
      <c r="D193">
        <v>4.33660229338775E-2</v>
      </c>
      <c r="E193">
        <v>0.90868153820715103</v>
      </c>
      <c r="F193" t="s">
        <v>7</v>
      </c>
    </row>
    <row r="194" spans="1:6" x14ac:dyDescent="0.2">
      <c r="A194" t="s">
        <v>199</v>
      </c>
      <c r="B194" s="1">
        <v>4.96829911758256E-2</v>
      </c>
      <c r="C194">
        <v>4.6884444988129201E-2</v>
      </c>
      <c r="D194">
        <v>8.2526478306265097E-2</v>
      </c>
      <c r="E194">
        <v>0.82090608552977995</v>
      </c>
      <c r="F194" t="s">
        <v>7</v>
      </c>
    </row>
    <row r="195" spans="1:6" x14ac:dyDescent="0.2">
      <c r="A195" t="s">
        <v>200</v>
      </c>
      <c r="B195" s="1">
        <v>2.19042052658877E-2</v>
      </c>
      <c r="C195">
        <v>2.31676498410422E-2</v>
      </c>
      <c r="D195">
        <v>4.5652495291116903E-2</v>
      </c>
      <c r="E195">
        <v>0.90927564960195295</v>
      </c>
      <c r="F195" t="s">
        <v>7</v>
      </c>
    </row>
    <row r="196" spans="1:6" x14ac:dyDescent="0.2">
      <c r="A196" t="s">
        <v>201</v>
      </c>
      <c r="B196" s="1">
        <v>7.6887325934903203E-2</v>
      </c>
      <c r="C196">
        <v>6.1358352755266299E-2</v>
      </c>
      <c r="D196">
        <v>0.101633836380529</v>
      </c>
      <c r="E196">
        <v>0.76012048492930095</v>
      </c>
      <c r="F196" t="s">
        <v>7</v>
      </c>
    </row>
    <row r="197" spans="1:6" x14ac:dyDescent="0.2">
      <c r="A197" t="s">
        <v>202</v>
      </c>
      <c r="B197" s="1">
        <v>2.7717182001561199E-2</v>
      </c>
      <c r="C197">
        <v>3.7607429421545997E-2</v>
      </c>
      <c r="D197">
        <v>0.10132913998139299</v>
      </c>
      <c r="E197">
        <v>0.83334624859549999</v>
      </c>
      <c r="F197" t="s">
        <v>7</v>
      </c>
    </row>
    <row r="198" spans="1:6" x14ac:dyDescent="0.2">
      <c r="A198" t="s">
        <v>203</v>
      </c>
      <c r="B198" s="1">
        <v>3.2316567438021401E-2</v>
      </c>
      <c r="C198">
        <v>3.2720640162318501E-2</v>
      </c>
      <c r="D198">
        <v>6.7512257344808396E-2</v>
      </c>
      <c r="E198">
        <v>0.86745053505485104</v>
      </c>
      <c r="F198" t="s">
        <v>7</v>
      </c>
    </row>
    <row r="199" spans="1:6" x14ac:dyDescent="0.2">
      <c r="A199" t="s">
        <v>204</v>
      </c>
      <c r="B199" s="1">
        <v>3.3977295114350402E-2</v>
      </c>
      <c r="C199">
        <v>4.78867892725654E-2</v>
      </c>
      <c r="D199">
        <v>0.13820394326522201</v>
      </c>
      <c r="E199">
        <v>0.77993197234786205</v>
      </c>
      <c r="F199" t="s">
        <v>7</v>
      </c>
    </row>
    <row r="200" spans="1:6" x14ac:dyDescent="0.2">
      <c r="A200" t="s">
        <v>205</v>
      </c>
      <c r="B200" s="1">
        <v>5.1209531033242099E-2</v>
      </c>
      <c r="C200">
        <v>5.4100750500131398E-2</v>
      </c>
      <c r="D200">
        <v>0.101983545360276</v>
      </c>
      <c r="E200">
        <v>0.79270617310635005</v>
      </c>
      <c r="F200" t="s">
        <v>7</v>
      </c>
    </row>
    <row r="201" spans="1:6" x14ac:dyDescent="0.2">
      <c r="A201" t="s">
        <v>206</v>
      </c>
      <c r="B201" s="1">
        <v>2.5900831444523702E-2</v>
      </c>
      <c r="C201">
        <v>2.72533851164251E-2</v>
      </c>
      <c r="D201">
        <v>5.7390858855080301E-2</v>
      </c>
      <c r="E201">
        <v>0.88945492458397102</v>
      </c>
      <c r="F201" t="s">
        <v>7</v>
      </c>
    </row>
    <row r="202" spans="1:6" x14ac:dyDescent="0.2">
      <c r="A202" t="s">
        <v>207</v>
      </c>
      <c r="B202" s="1">
        <v>3.5041428708549399E-2</v>
      </c>
      <c r="C202">
        <v>3.4485557312342097E-2</v>
      </c>
      <c r="D202">
        <v>6.8947729440240496E-2</v>
      </c>
      <c r="E202">
        <v>0.86152528453886801</v>
      </c>
      <c r="F202" t="s">
        <v>7</v>
      </c>
    </row>
    <row r="203" spans="1:6" x14ac:dyDescent="0.2">
      <c r="A203" t="s">
        <v>208</v>
      </c>
      <c r="B203" s="1">
        <v>2.0622042850011801E-2</v>
      </c>
      <c r="C203">
        <v>2.2967162653559799E-2</v>
      </c>
      <c r="D203">
        <v>4.7043729164432703E-2</v>
      </c>
      <c r="E203">
        <v>0.90936706533199596</v>
      </c>
      <c r="F203" t="s">
        <v>7</v>
      </c>
    </row>
    <row r="204" spans="1:6" x14ac:dyDescent="0.2">
      <c r="A204" t="s">
        <v>209</v>
      </c>
      <c r="B204" s="1">
        <v>1.8021804969093998E-2</v>
      </c>
      <c r="C204">
        <v>1.7905257821018799E-2</v>
      </c>
      <c r="D204">
        <v>3.46244983763054E-2</v>
      </c>
      <c r="E204">
        <v>0.92944843883358197</v>
      </c>
      <c r="F204" t="s">
        <v>7</v>
      </c>
    </row>
    <row r="205" spans="1:6" x14ac:dyDescent="0.2">
      <c r="A205" t="s">
        <v>210</v>
      </c>
      <c r="B205" s="1">
        <v>4.0965047393859297E-2</v>
      </c>
      <c r="C205">
        <v>3.9768867403770398E-2</v>
      </c>
      <c r="D205">
        <v>7.0274893738283495E-2</v>
      </c>
      <c r="E205">
        <v>0.84899119146408697</v>
      </c>
      <c r="F205" t="s">
        <v>7</v>
      </c>
    </row>
    <row r="206" spans="1:6" x14ac:dyDescent="0.2">
      <c r="A206" t="s">
        <v>211</v>
      </c>
      <c r="B206" s="1">
        <v>4.4158136471556697E-2</v>
      </c>
      <c r="C206">
        <v>4.3957495504215398E-2</v>
      </c>
      <c r="D206">
        <v>8.4281692047096096E-2</v>
      </c>
      <c r="E206">
        <v>0.827602675977132</v>
      </c>
      <c r="F206" t="s">
        <v>7</v>
      </c>
    </row>
    <row r="207" spans="1:6" x14ac:dyDescent="0.2">
      <c r="A207" t="s">
        <v>212</v>
      </c>
      <c r="B207" s="1">
        <v>1.73454099678923E-2</v>
      </c>
      <c r="C207">
        <v>2.1219819321369598E-2</v>
      </c>
      <c r="D207">
        <v>5.3417349017059503E-2</v>
      </c>
      <c r="E207">
        <v>0.90801742169367805</v>
      </c>
      <c r="F207" t="s">
        <v>7</v>
      </c>
    </row>
    <row r="208" spans="1:6" x14ac:dyDescent="0.2">
      <c r="A208" t="s">
        <v>213</v>
      </c>
      <c r="B208" s="1">
        <v>2.6282885617793499E-2</v>
      </c>
      <c r="C208">
        <v>2.5695643047662201E-2</v>
      </c>
      <c r="D208">
        <v>4.7465486712510399E-2</v>
      </c>
      <c r="E208">
        <v>0.90055598462203401</v>
      </c>
      <c r="F208" t="s">
        <v>7</v>
      </c>
    </row>
    <row r="209" spans="1:6" x14ac:dyDescent="0.2">
      <c r="A209" t="s">
        <v>214</v>
      </c>
      <c r="B209" s="1">
        <v>2.1994480995479099E-2</v>
      </c>
      <c r="C209">
        <v>2.2803007234604999E-2</v>
      </c>
      <c r="D209">
        <v>4.5588614937456702E-2</v>
      </c>
      <c r="E209">
        <v>0.90961389683245897</v>
      </c>
      <c r="F209" t="s">
        <v>7</v>
      </c>
    </row>
    <row r="210" spans="1:6" x14ac:dyDescent="0.2">
      <c r="A210" t="s">
        <v>215</v>
      </c>
      <c r="B210" s="1">
        <v>1.6434731054604499E-2</v>
      </c>
      <c r="C210">
        <v>1.6457825361071401E-2</v>
      </c>
      <c r="D210">
        <v>3.2352334362561103E-2</v>
      </c>
      <c r="E210">
        <v>0.93475510922176297</v>
      </c>
      <c r="F210" t="s">
        <v>7</v>
      </c>
    </row>
    <row r="211" spans="1:6" x14ac:dyDescent="0.2">
      <c r="A211" t="s">
        <v>216</v>
      </c>
      <c r="B211" s="1">
        <v>3.97356325353629E-2</v>
      </c>
      <c r="C211">
        <v>4.9310821876281601E-2</v>
      </c>
      <c r="D211">
        <v>0.106294968511973</v>
      </c>
      <c r="E211">
        <v>0.804658577076382</v>
      </c>
      <c r="F211" t="s">
        <v>7</v>
      </c>
    </row>
    <row r="212" spans="1:6" x14ac:dyDescent="0.2">
      <c r="A212" t="s">
        <v>217</v>
      </c>
      <c r="B212" s="1">
        <v>2.41784092150399E-2</v>
      </c>
      <c r="C212">
        <v>2.56009066707601E-2</v>
      </c>
      <c r="D212">
        <v>5.5778239515782403E-2</v>
      </c>
      <c r="E212">
        <v>0.89444244459841804</v>
      </c>
      <c r="F212" t="s">
        <v>7</v>
      </c>
    </row>
    <row r="213" spans="1:6" x14ac:dyDescent="0.2">
      <c r="A213" t="s">
        <v>218</v>
      </c>
      <c r="B213" s="1">
        <v>3.2173817659595802E-2</v>
      </c>
      <c r="C213">
        <v>3.1100287895666701E-2</v>
      </c>
      <c r="D213">
        <v>5.6079986341547802E-2</v>
      </c>
      <c r="E213">
        <v>0.88064590810318999</v>
      </c>
      <c r="F213" t="s">
        <v>7</v>
      </c>
    </row>
    <row r="214" spans="1:6" x14ac:dyDescent="0.2">
      <c r="A214" t="s">
        <v>219</v>
      </c>
      <c r="B214" s="1">
        <v>1.88025194444057E-2</v>
      </c>
      <c r="C214">
        <v>2.0454575063281698E-2</v>
      </c>
      <c r="D214">
        <v>4.1475850918018899E-2</v>
      </c>
      <c r="E214">
        <v>0.91926705457429403</v>
      </c>
      <c r="F214" t="s">
        <v>7</v>
      </c>
    </row>
    <row r="215" spans="1:6" x14ac:dyDescent="0.2">
      <c r="A215" t="s">
        <v>220</v>
      </c>
      <c r="B215" s="1">
        <v>5.61991546307311E-2</v>
      </c>
      <c r="C215">
        <v>5.3312708650160703E-2</v>
      </c>
      <c r="D215">
        <v>0.10451078357938</v>
      </c>
      <c r="E215">
        <v>0.78597735313972805</v>
      </c>
      <c r="F215" t="s">
        <v>7</v>
      </c>
    </row>
    <row r="216" spans="1:6" x14ac:dyDescent="0.2">
      <c r="A216" t="s">
        <v>221</v>
      </c>
      <c r="B216" s="1">
        <v>1.82287761461866E-2</v>
      </c>
      <c r="C216">
        <v>1.77800442018353E-2</v>
      </c>
      <c r="D216">
        <v>3.3912193397687099E-2</v>
      </c>
      <c r="E216">
        <v>0.93007898625429097</v>
      </c>
      <c r="F216" t="s">
        <v>7</v>
      </c>
    </row>
    <row r="217" spans="1:6" x14ac:dyDescent="0.2">
      <c r="A217" t="s">
        <v>222</v>
      </c>
      <c r="B217" s="1">
        <v>2.1075603090474598E-2</v>
      </c>
      <c r="C217">
        <v>2.0461597814874301E-2</v>
      </c>
      <c r="D217">
        <v>3.84148619101332E-2</v>
      </c>
      <c r="E217">
        <v>0.92004793718451805</v>
      </c>
      <c r="F217" t="s">
        <v>7</v>
      </c>
    </row>
    <row r="218" spans="1:6" x14ac:dyDescent="0.2">
      <c r="A218" t="s">
        <v>223</v>
      </c>
      <c r="B218" s="1">
        <v>6.6845203030094294E-2</v>
      </c>
      <c r="C218">
        <v>7.8718840825301895E-2</v>
      </c>
      <c r="D218">
        <v>0.148783475085907</v>
      </c>
      <c r="E218">
        <v>0.70565248105869705</v>
      </c>
      <c r="F218" t="s">
        <v>7</v>
      </c>
    </row>
    <row r="219" spans="1:6" x14ac:dyDescent="0.2">
      <c r="A219" t="s">
        <v>224</v>
      </c>
      <c r="B219" s="1">
        <v>3.6098697816565599E-2</v>
      </c>
      <c r="C219">
        <v>3.9608274027198499E-2</v>
      </c>
      <c r="D219">
        <v>7.6671700634006704E-2</v>
      </c>
      <c r="E219">
        <v>0.84762132752222896</v>
      </c>
      <c r="F219" t="s">
        <v>7</v>
      </c>
    </row>
    <row r="220" spans="1:6" x14ac:dyDescent="0.2">
      <c r="A220" t="s">
        <v>225</v>
      </c>
      <c r="B220" s="1">
        <v>2.9528345102445001E-2</v>
      </c>
      <c r="C220">
        <v>2.7083338584884899E-2</v>
      </c>
      <c r="D220">
        <v>4.90659865368408E-2</v>
      </c>
      <c r="E220">
        <v>0.89432232977582904</v>
      </c>
      <c r="F220" t="s">
        <v>7</v>
      </c>
    </row>
    <row r="221" spans="1:6" x14ac:dyDescent="0.2">
      <c r="A221" t="s">
        <v>226</v>
      </c>
      <c r="B221" s="1">
        <v>1.99762070834964E-2</v>
      </c>
      <c r="C221">
        <v>1.9435338098319301E-2</v>
      </c>
      <c r="D221">
        <v>3.6821021588693201E-2</v>
      </c>
      <c r="E221">
        <v>0.92376743322949095</v>
      </c>
      <c r="F221" t="s">
        <v>7</v>
      </c>
    </row>
    <row r="222" spans="1:6" x14ac:dyDescent="0.2">
      <c r="A222" t="s">
        <v>227</v>
      </c>
      <c r="B222" s="1">
        <v>2.9824892928990699E-2</v>
      </c>
      <c r="C222">
        <v>2.84761766144715E-2</v>
      </c>
      <c r="D222">
        <v>5.5386070204214502E-2</v>
      </c>
      <c r="E222">
        <v>0.88631286025232303</v>
      </c>
      <c r="F222" t="s">
        <v>7</v>
      </c>
    </row>
    <row r="223" spans="1:6" x14ac:dyDescent="0.2">
      <c r="A223" t="s">
        <v>228</v>
      </c>
      <c r="B223" s="1">
        <v>4.88234128232964E-2</v>
      </c>
      <c r="C223">
        <v>4.7330470407967597E-2</v>
      </c>
      <c r="D223">
        <v>8.2361284936672802E-2</v>
      </c>
      <c r="E223">
        <v>0.821484831832063</v>
      </c>
      <c r="F223" t="s">
        <v>7</v>
      </c>
    </row>
    <row r="224" spans="1:6" x14ac:dyDescent="0.2">
      <c r="A224" t="s">
        <v>229</v>
      </c>
      <c r="B224" s="1">
        <v>5.5585526097055797E-2</v>
      </c>
      <c r="C224">
        <v>5.2942741516225099E-2</v>
      </c>
      <c r="D224">
        <v>9.0760291002374802E-2</v>
      </c>
      <c r="E224">
        <v>0.80071144138434402</v>
      </c>
      <c r="F224" t="s">
        <v>7</v>
      </c>
    </row>
    <row r="225" spans="1:6" x14ac:dyDescent="0.2">
      <c r="A225" t="s">
        <v>230</v>
      </c>
      <c r="B225" s="1">
        <v>7.6788816067384205E-2</v>
      </c>
      <c r="C225">
        <v>7.2705529806620706E-2</v>
      </c>
      <c r="D225">
        <v>0.11751963867321299</v>
      </c>
      <c r="E225">
        <v>0.73298601545278197</v>
      </c>
      <c r="F225" t="s">
        <v>7</v>
      </c>
    </row>
    <row r="226" spans="1:6" x14ac:dyDescent="0.2">
      <c r="A226" t="s">
        <v>231</v>
      </c>
      <c r="B226" s="1">
        <v>7.2053868444503302E-2</v>
      </c>
      <c r="C226">
        <v>7.1427953870561001E-2</v>
      </c>
      <c r="D226">
        <v>0.144835227548609</v>
      </c>
      <c r="E226">
        <v>0.71168295013632699</v>
      </c>
      <c r="F226" t="s">
        <v>7</v>
      </c>
    </row>
    <row r="227" spans="1:6" x14ac:dyDescent="0.2">
      <c r="A227" t="s">
        <v>232</v>
      </c>
      <c r="B227" s="1">
        <v>3.2893585796245101E-2</v>
      </c>
      <c r="C227">
        <v>3.5510037572672397E-2</v>
      </c>
      <c r="D227">
        <v>7.0091440734154395E-2</v>
      </c>
      <c r="E227">
        <v>0.861504935896928</v>
      </c>
      <c r="F227" t="s">
        <v>7</v>
      </c>
    </row>
    <row r="228" spans="1:6" x14ac:dyDescent="0.2">
      <c r="A228" t="s">
        <v>233</v>
      </c>
      <c r="B228" s="1">
        <v>5.29145100535479E-2</v>
      </c>
      <c r="C228">
        <v>5.31965891831171E-2</v>
      </c>
      <c r="D228">
        <v>9.4344891271810297E-2</v>
      </c>
      <c r="E228">
        <v>0.79954400949152504</v>
      </c>
      <c r="F228" t="s">
        <v>7</v>
      </c>
    </row>
    <row r="229" spans="1:6" x14ac:dyDescent="0.2">
      <c r="A229" t="s">
        <v>234</v>
      </c>
      <c r="B229" s="1">
        <v>1.08613095775703E-2</v>
      </c>
      <c r="C229">
        <v>1.13232240406239E-2</v>
      </c>
      <c r="D229">
        <v>2.35548868946216E-2</v>
      </c>
      <c r="E229">
        <v>0.95426057948718401</v>
      </c>
      <c r="F229" t="s">
        <v>7</v>
      </c>
    </row>
    <row r="230" spans="1:6" x14ac:dyDescent="0.2">
      <c r="A230" t="s">
        <v>235</v>
      </c>
      <c r="B230" s="1">
        <v>2.7704661254738E-2</v>
      </c>
      <c r="C230">
        <v>2.8101092266839701E-2</v>
      </c>
      <c r="D230">
        <v>5.6653974976570501E-2</v>
      </c>
      <c r="E230">
        <v>0.887540271501852</v>
      </c>
      <c r="F230" t="s">
        <v>7</v>
      </c>
    </row>
    <row r="231" spans="1:6" x14ac:dyDescent="0.2">
      <c r="A231" t="s">
        <v>236</v>
      </c>
      <c r="B231" s="1">
        <v>6.0935182841702198E-2</v>
      </c>
      <c r="C231">
        <v>5.2577828607578897E-2</v>
      </c>
      <c r="D231">
        <v>8.5771464177516202E-2</v>
      </c>
      <c r="E231">
        <v>0.80071552437320304</v>
      </c>
      <c r="F231" t="s">
        <v>7</v>
      </c>
    </row>
    <row r="232" spans="1:6" x14ac:dyDescent="0.2">
      <c r="A232" t="s">
        <v>237</v>
      </c>
      <c r="B232" s="1">
        <v>7.88188167943841E-2</v>
      </c>
      <c r="C232">
        <v>7.2622366670737695E-2</v>
      </c>
      <c r="D232">
        <v>0.11569133281204</v>
      </c>
      <c r="E232">
        <v>0.73286748372283805</v>
      </c>
      <c r="F232" t="s">
        <v>7</v>
      </c>
    </row>
    <row r="233" spans="1:6" x14ac:dyDescent="0.2">
      <c r="A233" t="s">
        <v>238</v>
      </c>
      <c r="B233" s="1">
        <v>2.8893307482965699E-2</v>
      </c>
      <c r="C233">
        <v>3.4517512469198798E-2</v>
      </c>
      <c r="D233">
        <v>7.5518197530373601E-2</v>
      </c>
      <c r="E233">
        <v>0.86107098251746195</v>
      </c>
      <c r="F233" t="s">
        <v>7</v>
      </c>
    </row>
    <row r="234" spans="1:6" x14ac:dyDescent="0.2">
      <c r="A234" t="s">
        <v>239</v>
      </c>
      <c r="B234" s="1">
        <v>6.0188781280237399E-2</v>
      </c>
      <c r="C234">
        <v>6.7391002982744697E-2</v>
      </c>
      <c r="D234">
        <v>0.157605478603246</v>
      </c>
      <c r="E234">
        <v>0.71481473713377197</v>
      </c>
      <c r="F234" t="s">
        <v>7</v>
      </c>
    </row>
    <row r="235" spans="1:6" x14ac:dyDescent="0.2">
      <c r="A235" t="s">
        <v>240</v>
      </c>
      <c r="B235" s="1">
        <v>3.8081747924832703E-2</v>
      </c>
      <c r="C235">
        <v>3.9053625653827598E-2</v>
      </c>
      <c r="D235">
        <v>8.22481913206351E-2</v>
      </c>
      <c r="E235">
        <v>0.84061643510070505</v>
      </c>
      <c r="F235" t="s">
        <v>7</v>
      </c>
    </row>
    <row r="236" spans="1:6" x14ac:dyDescent="0.2">
      <c r="A236" t="s">
        <v>241</v>
      </c>
      <c r="B236" s="1">
        <v>2.9647541960505099E-2</v>
      </c>
      <c r="C236">
        <v>4.0052166332412202E-2</v>
      </c>
      <c r="D236">
        <v>0.114619845639158</v>
      </c>
      <c r="E236">
        <v>0.815680446067924</v>
      </c>
      <c r="F236" t="s">
        <v>7</v>
      </c>
    </row>
    <row r="237" spans="1:6" x14ac:dyDescent="0.2">
      <c r="A237" t="s">
        <v>242</v>
      </c>
      <c r="B237" s="1">
        <v>2.66327789517058E-2</v>
      </c>
      <c r="C237">
        <v>2.7892494096350199E-2</v>
      </c>
      <c r="D237">
        <v>5.5236451272166302E-2</v>
      </c>
      <c r="E237">
        <v>0.89023827567977798</v>
      </c>
      <c r="F237" t="s">
        <v>7</v>
      </c>
    </row>
    <row r="238" spans="1:6" x14ac:dyDescent="0.2">
      <c r="A238" t="s">
        <v>243</v>
      </c>
      <c r="B238" s="1">
        <v>7.4439763833709205E-2</v>
      </c>
      <c r="C238">
        <v>7.6825864411522907E-2</v>
      </c>
      <c r="D238">
        <v>0.12975475256073901</v>
      </c>
      <c r="E238">
        <v>0.71897961919402897</v>
      </c>
      <c r="F238" t="s">
        <v>7</v>
      </c>
    </row>
    <row r="239" spans="1:6" x14ac:dyDescent="0.2">
      <c r="A239" t="s">
        <v>244</v>
      </c>
      <c r="B239" s="1">
        <v>9.3407922040759303E-2</v>
      </c>
      <c r="C239">
        <v>7.1785684726185406E-2</v>
      </c>
      <c r="D239">
        <v>0.109734037926494</v>
      </c>
      <c r="E239">
        <v>0.725072355306561</v>
      </c>
      <c r="F239" t="s">
        <v>7</v>
      </c>
    </row>
    <row r="240" spans="1:6" x14ac:dyDescent="0.2">
      <c r="A240" t="s">
        <v>245</v>
      </c>
      <c r="B240" s="1">
        <v>1.2116152476633901E-2</v>
      </c>
      <c r="C240">
        <v>1.2865222880663E-2</v>
      </c>
      <c r="D240">
        <v>2.7177533935892902E-2</v>
      </c>
      <c r="E240">
        <v>0.94784109070681</v>
      </c>
      <c r="F240" t="s">
        <v>7</v>
      </c>
    </row>
    <row r="241" spans="1:6" x14ac:dyDescent="0.2">
      <c r="A241" t="s">
        <v>246</v>
      </c>
      <c r="B241" s="1">
        <v>6.3108890912498494E-2</v>
      </c>
      <c r="C241">
        <v>6.2258249017441397E-2</v>
      </c>
      <c r="D241">
        <v>0.126155364333079</v>
      </c>
      <c r="E241">
        <v>0.74847749573698097</v>
      </c>
      <c r="F241" t="s">
        <v>7</v>
      </c>
    </row>
    <row r="242" spans="1:6" x14ac:dyDescent="0.2">
      <c r="A242" t="s">
        <v>247</v>
      </c>
      <c r="B242" s="1">
        <v>4.0882251754044897E-2</v>
      </c>
      <c r="C242">
        <v>3.9689581515201099E-2</v>
      </c>
      <c r="D242">
        <v>7.02612952220555E-2</v>
      </c>
      <c r="E242">
        <v>0.84916687150869896</v>
      </c>
      <c r="F242" t="s">
        <v>7</v>
      </c>
    </row>
    <row r="243" spans="1:6" x14ac:dyDescent="0.2">
      <c r="A243" t="s">
        <v>248</v>
      </c>
      <c r="B243" s="1">
        <v>4.3699159287073297E-2</v>
      </c>
      <c r="C243">
        <v>4.3181269652752798E-2</v>
      </c>
      <c r="D243">
        <v>8.7195428012639395E-2</v>
      </c>
      <c r="E243">
        <v>0.82592414304753403</v>
      </c>
      <c r="F243" t="s">
        <v>7</v>
      </c>
    </row>
    <row r="244" spans="1:6" x14ac:dyDescent="0.2">
      <c r="A244" t="s">
        <v>249</v>
      </c>
      <c r="B244" s="1">
        <v>1.9715397526535498E-2</v>
      </c>
      <c r="C244">
        <v>1.9332293576877199E-2</v>
      </c>
      <c r="D244">
        <v>3.7700244882917899E-2</v>
      </c>
      <c r="E244">
        <v>0.92325206401366899</v>
      </c>
      <c r="F244" t="s">
        <v>7</v>
      </c>
    </row>
    <row r="245" spans="1:6" x14ac:dyDescent="0.2">
      <c r="A245" t="s">
        <v>250</v>
      </c>
      <c r="B245" s="1">
        <v>4.7442037560120401E-2</v>
      </c>
      <c r="C245">
        <v>4.2329359168533698E-2</v>
      </c>
      <c r="D245">
        <v>7.1537403464185301E-2</v>
      </c>
      <c r="E245">
        <v>0.838691199807161</v>
      </c>
      <c r="F245" t="s">
        <v>7</v>
      </c>
    </row>
    <row r="246" spans="1:6" x14ac:dyDescent="0.2">
      <c r="A246" t="s">
        <v>251</v>
      </c>
      <c r="B246" s="1">
        <v>4.4092244207229001E-2</v>
      </c>
      <c r="C246">
        <v>4.2953412566753502E-2</v>
      </c>
      <c r="D246">
        <v>8.0865407839735406E-2</v>
      </c>
      <c r="E246">
        <v>0.83208893538628204</v>
      </c>
      <c r="F246" t="s">
        <v>7</v>
      </c>
    </row>
    <row r="247" spans="1:6" x14ac:dyDescent="0.2">
      <c r="A247" t="s">
        <v>252</v>
      </c>
      <c r="B247" s="1">
        <v>1.1704147058634E-2</v>
      </c>
      <c r="C247">
        <v>1.3918740390371101E-2</v>
      </c>
      <c r="D247">
        <v>3.2149943604286503E-2</v>
      </c>
      <c r="E247">
        <v>0.94222716894670799</v>
      </c>
      <c r="F247" t="s">
        <v>7</v>
      </c>
    </row>
    <row r="248" spans="1:6" x14ac:dyDescent="0.2">
      <c r="A248" t="s">
        <v>253</v>
      </c>
      <c r="B248" s="1">
        <v>3.5904516168170399E-2</v>
      </c>
      <c r="C248">
        <v>4.3844445424902401E-2</v>
      </c>
      <c r="D248">
        <v>9.6837563713292094E-2</v>
      </c>
      <c r="E248">
        <v>0.82341347469363502</v>
      </c>
      <c r="F248" t="s">
        <v>7</v>
      </c>
    </row>
    <row r="249" spans="1:6" x14ac:dyDescent="0.2">
      <c r="A249" t="s">
        <v>254</v>
      </c>
      <c r="B249" s="1">
        <v>1.93505750215116E-2</v>
      </c>
      <c r="C249">
        <v>1.9095227841834699E-2</v>
      </c>
      <c r="D249">
        <v>3.7678276709985498E-2</v>
      </c>
      <c r="E249">
        <v>0.923875920426668</v>
      </c>
      <c r="F249" t="s">
        <v>7</v>
      </c>
    </row>
    <row r="250" spans="1:6" x14ac:dyDescent="0.2">
      <c r="A250" t="s">
        <v>255</v>
      </c>
      <c r="B250" s="1">
        <v>2.4693002692642099E-2</v>
      </c>
      <c r="C250">
        <v>2.55703396418311E-2</v>
      </c>
      <c r="D250">
        <v>4.8848732781068001E-2</v>
      </c>
      <c r="E250">
        <v>0.90088792488445901</v>
      </c>
      <c r="F250" t="s">
        <v>7</v>
      </c>
    </row>
    <row r="251" spans="1:6" x14ac:dyDescent="0.2">
      <c r="A251" t="s">
        <v>256</v>
      </c>
      <c r="B251" s="1">
        <v>6.06408259244825E-2</v>
      </c>
      <c r="C251">
        <v>4.9746724750607499E-2</v>
      </c>
      <c r="D251">
        <v>8.1595520966753904E-2</v>
      </c>
      <c r="E251">
        <v>0.80801692835815597</v>
      </c>
      <c r="F251" t="s">
        <v>7</v>
      </c>
    </row>
    <row r="252" spans="1:6" x14ac:dyDescent="0.2">
      <c r="A252" t="s">
        <v>257</v>
      </c>
      <c r="B252" s="1">
        <v>5.0251248023129802E-2</v>
      </c>
      <c r="C252">
        <v>6.80668752253277E-2</v>
      </c>
      <c r="D252">
        <v>0.15714466759600701</v>
      </c>
      <c r="E252">
        <v>0.72453720915553599</v>
      </c>
      <c r="F252" t="s">
        <v>7</v>
      </c>
    </row>
    <row r="253" spans="1:6" x14ac:dyDescent="0.2">
      <c r="A253" t="s">
        <v>258</v>
      </c>
      <c r="B253" s="1">
        <v>3.1303376518559502E-2</v>
      </c>
      <c r="C253">
        <v>2.9324997288045801E-2</v>
      </c>
      <c r="D253">
        <v>5.5637391272925697E-2</v>
      </c>
      <c r="E253">
        <v>0.88373423492046899</v>
      </c>
      <c r="F253" t="s">
        <v>7</v>
      </c>
    </row>
    <row r="254" spans="1:6" x14ac:dyDescent="0.2">
      <c r="A254" t="s">
        <v>259</v>
      </c>
      <c r="B254" s="1">
        <v>4.35348554382829E-2</v>
      </c>
      <c r="C254">
        <v>6.3367858682453496E-2</v>
      </c>
      <c r="D254">
        <v>0.192196690253191</v>
      </c>
      <c r="E254">
        <v>0.70090059562607199</v>
      </c>
      <c r="F254" t="s">
        <v>7</v>
      </c>
    </row>
    <row r="255" spans="1:6" x14ac:dyDescent="0.2">
      <c r="A255" t="s">
        <v>260</v>
      </c>
      <c r="B255" s="1">
        <v>1.9430419620433199E-2</v>
      </c>
      <c r="C255">
        <v>1.8990370065171701E-2</v>
      </c>
      <c r="D255">
        <v>3.7272471274240403E-2</v>
      </c>
      <c r="E255">
        <v>0.92430673904015503</v>
      </c>
      <c r="F255" t="s">
        <v>7</v>
      </c>
    </row>
    <row r="256" spans="1:6" x14ac:dyDescent="0.2">
      <c r="A256" t="s">
        <v>261</v>
      </c>
      <c r="B256" s="1">
        <v>3.42575412074363E-2</v>
      </c>
      <c r="C256">
        <v>4.1562074860399402E-2</v>
      </c>
      <c r="D256">
        <v>8.8975315644245295E-2</v>
      </c>
      <c r="E256">
        <v>0.83520506828791896</v>
      </c>
      <c r="F256" t="s">
        <v>7</v>
      </c>
    </row>
    <row r="257" spans="1:6" x14ac:dyDescent="0.2">
      <c r="A257" t="s">
        <v>262</v>
      </c>
      <c r="B257" s="1">
        <v>2.9527855548447501E-2</v>
      </c>
      <c r="C257">
        <v>3.6163570440962203E-2</v>
      </c>
      <c r="D257">
        <v>8.8080446013889105E-2</v>
      </c>
      <c r="E257">
        <v>0.846228127996701</v>
      </c>
      <c r="F257" t="s">
        <v>7</v>
      </c>
    </row>
    <row r="258" spans="1:6" x14ac:dyDescent="0.2">
      <c r="A258" t="s">
        <v>263</v>
      </c>
      <c r="B258" s="1">
        <v>4.8004286004520801E-2</v>
      </c>
      <c r="C258">
        <v>4.9769899564785398E-2</v>
      </c>
      <c r="D258">
        <v>0.106912368058886</v>
      </c>
      <c r="E258">
        <v>0.79531344637180701</v>
      </c>
      <c r="F258" t="s">
        <v>7</v>
      </c>
    </row>
    <row r="259" spans="1:6" x14ac:dyDescent="0.2">
      <c r="A259" t="s">
        <v>264</v>
      </c>
      <c r="B259" s="1">
        <v>1.44497872878623E-2</v>
      </c>
      <c r="C259">
        <v>1.4432575963899699E-2</v>
      </c>
      <c r="D259">
        <v>2.8257771673331999E-2</v>
      </c>
      <c r="E259">
        <v>0.94285986507490605</v>
      </c>
      <c r="F259" t="s">
        <v>7</v>
      </c>
    </row>
    <row r="260" spans="1:6" x14ac:dyDescent="0.2">
      <c r="A260" t="s">
        <v>265</v>
      </c>
      <c r="B260" s="1">
        <v>2.5274596536262E-2</v>
      </c>
      <c r="C260">
        <v>3.3501454839341603E-2</v>
      </c>
      <c r="D260">
        <v>9.3891468063945493E-2</v>
      </c>
      <c r="E260">
        <v>0.84733248056045096</v>
      </c>
      <c r="F260" t="s">
        <v>7</v>
      </c>
    </row>
    <row r="261" spans="1:6" x14ac:dyDescent="0.2">
      <c r="A261" t="s">
        <v>266</v>
      </c>
      <c r="B261" s="1">
        <v>9.48145595577265E-3</v>
      </c>
      <c r="C261">
        <v>1.10228252632701E-2</v>
      </c>
      <c r="D261">
        <v>2.5303560893691301E-2</v>
      </c>
      <c r="E261">
        <v>0.95419215788726597</v>
      </c>
      <c r="F261" t="s">
        <v>7</v>
      </c>
    </row>
    <row r="262" spans="1:6" x14ac:dyDescent="0.2">
      <c r="A262" t="s">
        <v>267</v>
      </c>
      <c r="B262" s="1">
        <v>2.2070965600153199E-2</v>
      </c>
      <c r="C262">
        <v>2.6638887311307299E-2</v>
      </c>
      <c r="D262">
        <v>6.6398364377726699E-2</v>
      </c>
      <c r="E262">
        <v>0.88489178271081304</v>
      </c>
      <c r="F262" t="s">
        <v>7</v>
      </c>
    </row>
    <row r="263" spans="1:6" x14ac:dyDescent="0.2">
      <c r="A263" t="s">
        <v>268</v>
      </c>
      <c r="B263" s="1">
        <v>4.5290579072164702E-2</v>
      </c>
      <c r="C263">
        <v>6.3102863418927999E-2</v>
      </c>
      <c r="D263">
        <v>0.155569872324822</v>
      </c>
      <c r="E263">
        <v>0.73603668518408605</v>
      </c>
      <c r="F263" t="s">
        <v>7</v>
      </c>
    </row>
    <row r="264" spans="1:6" x14ac:dyDescent="0.2">
      <c r="A264" t="s">
        <v>269</v>
      </c>
      <c r="B264" s="1">
        <v>1.8640295155448398E-2</v>
      </c>
      <c r="C264">
        <v>1.8236207414458899E-2</v>
      </c>
      <c r="D264">
        <v>3.5028170373495003E-2</v>
      </c>
      <c r="E264">
        <v>0.92809532705659803</v>
      </c>
      <c r="F264" t="s">
        <v>7</v>
      </c>
    </row>
    <row r="265" spans="1:6" x14ac:dyDescent="0.2">
      <c r="A265" t="s">
        <v>270</v>
      </c>
      <c r="B265" s="1">
        <v>3.09923080505238E-2</v>
      </c>
      <c r="C265">
        <v>3.0528571911653701E-2</v>
      </c>
      <c r="D265">
        <v>6.1650726057065598E-2</v>
      </c>
      <c r="E265">
        <v>0.87682839398075696</v>
      </c>
      <c r="F265" t="s">
        <v>7</v>
      </c>
    </row>
    <row r="266" spans="1:6" x14ac:dyDescent="0.2">
      <c r="A266" t="s">
        <v>271</v>
      </c>
      <c r="B266" s="1">
        <v>1.2841927190626001E-2</v>
      </c>
      <c r="C266">
        <v>1.54170114592158E-2</v>
      </c>
      <c r="D266">
        <v>3.69458312139294E-2</v>
      </c>
      <c r="E266">
        <v>0.93479523013622901</v>
      </c>
      <c r="F266" t="s">
        <v>7</v>
      </c>
    </row>
    <row r="267" spans="1:6" x14ac:dyDescent="0.2">
      <c r="A267" t="s">
        <v>272</v>
      </c>
      <c r="B267" s="1">
        <v>4.4385506065634302E-2</v>
      </c>
      <c r="C267">
        <v>4.7332478612568597E-2</v>
      </c>
      <c r="D267">
        <v>8.7613074499011401E-2</v>
      </c>
      <c r="E267">
        <v>0.82066894082278596</v>
      </c>
      <c r="F267" t="s">
        <v>7</v>
      </c>
    </row>
    <row r="268" spans="1:6" x14ac:dyDescent="0.2">
      <c r="A268" t="s">
        <v>273</v>
      </c>
      <c r="B268" s="1">
        <v>8.7771155390697301E-3</v>
      </c>
      <c r="C268">
        <v>9.3576787827213802E-3</v>
      </c>
      <c r="D268">
        <v>1.9476074949726301E-2</v>
      </c>
      <c r="E268">
        <v>0.96238913072848298</v>
      </c>
      <c r="F268" t="s">
        <v>7</v>
      </c>
    </row>
    <row r="269" spans="1:6" x14ac:dyDescent="0.2">
      <c r="A269" t="s">
        <v>274</v>
      </c>
      <c r="B269" s="1">
        <v>4.0516303963913702E-2</v>
      </c>
      <c r="C269">
        <v>4.3102704857672397E-2</v>
      </c>
      <c r="D269">
        <v>8.0434875914754206E-2</v>
      </c>
      <c r="E269">
        <v>0.83594611526366003</v>
      </c>
      <c r="F269" t="s">
        <v>7</v>
      </c>
    </row>
    <row r="270" spans="1:6" x14ac:dyDescent="0.2">
      <c r="A270" t="s">
        <v>275</v>
      </c>
      <c r="B270" s="1">
        <v>1.8553326631028998E-2</v>
      </c>
      <c r="C270">
        <v>2.0979636000510799E-2</v>
      </c>
      <c r="D270">
        <v>4.8563062114298797E-2</v>
      </c>
      <c r="E270">
        <v>0.911903975254161</v>
      </c>
      <c r="F270" t="s">
        <v>7</v>
      </c>
    </row>
    <row r="271" spans="1:6" x14ac:dyDescent="0.2">
      <c r="A271" t="s">
        <v>276</v>
      </c>
      <c r="B271" s="1">
        <v>2.8964200506592801E-2</v>
      </c>
      <c r="C271">
        <v>3.7938717930631603E-2</v>
      </c>
      <c r="D271">
        <v>0.10541456795204</v>
      </c>
      <c r="E271">
        <v>0.82768251361073597</v>
      </c>
      <c r="F271" t="s">
        <v>7</v>
      </c>
    </row>
    <row r="272" spans="1:6" x14ac:dyDescent="0.2">
      <c r="A272" t="s">
        <v>277</v>
      </c>
      <c r="B272" s="1">
        <v>4.3225378922048502E-2</v>
      </c>
      <c r="C272">
        <v>4.3445696436524003E-2</v>
      </c>
      <c r="D272">
        <v>8.4610527426254606E-2</v>
      </c>
      <c r="E272">
        <v>0.82871839721517304</v>
      </c>
      <c r="F272" t="s">
        <v>7</v>
      </c>
    </row>
    <row r="273" spans="1:6" x14ac:dyDescent="0.2">
      <c r="A273" t="s">
        <v>278</v>
      </c>
      <c r="B273" s="1">
        <v>3.75127900257426E-2</v>
      </c>
      <c r="C273">
        <v>3.6385978806080403E-2</v>
      </c>
      <c r="D273">
        <v>6.8318941749136705E-2</v>
      </c>
      <c r="E273">
        <v>0.85778228941904</v>
      </c>
      <c r="F273" t="s">
        <v>7</v>
      </c>
    </row>
    <row r="274" spans="1:6" x14ac:dyDescent="0.2">
      <c r="A274" t="s">
        <v>279</v>
      </c>
      <c r="B274" s="1">
        <v>2.10568884480394E-2</v>
      </c>
      <c r="C274">
        <v>2.4513504761733699E-2</v>
      </c>
      <c r="D274">
        <v>5.93443925440858E-2</v>
      </c>
      <c r="E274">
        <v>0.89508521424614096</v>
      </c>
      <c r="F274" t="s">
        <v>7</v>
      </c>
    </row>
    <row r="275" spans="1:6" x14ac:dyDescent="0.2">
      <c r="A275" t="s">
        <v>280</v>
      </c>
      <c r="B275" s="1">
        <v>3.29224094978234E-2</v>
      </c>
      <c r="C275">
        <v>4.2597550445690899E-2</v>
      </c>
      <c r="D275">
        <v>0.101961611830825</v>
      </c>
      <c r="E275">
        <v>0.82251842822566001</v>
      </c>
      <c r="F275" t="s">
        <v>7</v>
      </c>
    </row>
    <row r="276" spans="1:6" x14ac:dyDescent="0.2">
      <c r="A276" t="s">
        <v>281</v>
      </c>
      <c r="B276" s="1">
        <v>1.4018538398905401E-2</v>
      </c>
      <c r="C276">
        <v>1.4357555159276E-2</v>
      </c>
      <c r="D276">
        <v>2.9453757016137401E-2</v>
      </c>
      <c r="E276">
        <v>0.942170149425681</v>
      </c>
      <c r="F276" t="s">
        <v>7</v>
      </c>
    </row>
    <row r="277" spans="1:6" x14ac:dyDescent="0.2">
      <c r="A277" t="s">
        <v>282</v>
      </c>
      <c r="B277" s="1">
        <v>2.7637987417819601E-2</v>
      </c>
      <c r="C277">
        <v>2.7875026795173501E-2</v>
      </c>
      <c r="D277">
        <v>5.7093729451730503E-2</v>
      </c>
      <c r="E277">
        <v>0.88739325633527599</v>
      </c>
      <c r="F277" t="s">
        <v>7</v>
      </c>
    </row>
    <row r="278" spans="1:6" x14ac:dyDescent="0.2">
      <c r="A278" t="s">
        <v>283</v>
      </c>
      <c r="B278" s="1">
        <v>6.1139572497609297E-2</v>
      </c>
      <c r="C278">
        <v>5.0619467772162197E-2</v>
      </c>
      <c r="D278">
        <v>8.4139597842262895E-2</v>
      </c>
      <c r="E278">
        <v>0.80410136188796599</v>
      </c>
      <c r="F278" t="s">
        <v>7</v>
      </c>
    </row>
    <row r="279" spans="1:6" x14ac:dyDescent="0.2">
      <c r="A279" t="s">
        <v>284</v>
      </c>
      <c r="B279" s="1">
        <v>5.52627550564012E-2</v>
      </c>
      <c r="C279">
        <v>5.71760745641983E-2</v>
      </c>
      <c r="D279">
        <v>0.12142590031679899</v>
      </c>
      <c r="E279">
        <v>0.76613527006260096</v>
      </c>
      <c r="F279" t="s">
        <v>7</v>
      </c>
    </row>
    <row r="280" spans="1:6" x14ac:dyDescent="0.2">
      <c r="A280" t="s">
        <v>285</v>
      </c>
      <c r="B280" s="1">
        <v>5.3280361126390001E-2</v>
      </c>
      <c r="C280">
        <v>5.2252412350866501E-2</v>
      </c>
      <c r="D280">
        <v>9.0195401612152906E-2</v>
      </c>
      <c r="E280">
        <v>0.80427182491059002</v>
      </c>
      <c r="F280" t="s">
        <v>7</v>
      </c>
    </row>
    <row r="281" spans="1:6" x14ac:dyDescent="0.2">
      <c r="A281" t="s">
        <v>286</v>
      </c>
      <c r="B281" s="1">
        <v>2.6131871520454E-2</v>
      </c>
      <c r="C281">
        <v>2.57433887332339E-2</v>
      </c>
      <c r="D281">
        <v>5.1732476058447302E-2</v>
      </c>
      <c r="E281">
        <v>0.89639226368786495</v>
      </c>
      <c r="F281" t="s">
        <v>7</v>
      </c>
    </row>
    <row r="282" spans="1:6" x14ac:dyDescent="0.2">
      <c r="A282" t="s">
        <v>287</v>
      </c>
      <c r="B282" s="1">
        <v>4.0903053317762499E-2</v>
      </c>
      <c r="C282">
        <v>5.9289951685693003E-2</v>
      </c>
      <c r="D282">
        <v>0.191373107015363</v>
      </c>
      <c r="E282">
        <v>0.70843388798118201</v>
      </c>
      <c r="F282" t="s">
        <v>7</v>
      </c>
    </row>
    <row r="283" spans="1:6" x14ac:dyDescent="0.2">
      <c r="A283" t="s">
        <v>288</v>
      </c>
      <c r="B283" s="1">
        <v>1.13909339757982E-2</v>
      </c>
      <c r="C283">
        <v>1.31743774208543E-2</v>
      </c>
      <c r="D283">
        <v>2.9428742772002799E-2</v>
      </c>
      <c r="E283">
        <v>0.94600594583134501</v>
      </c>
      <c r="F283" t="s">
        <v>7</v>
      </c>
    </row>
    <row r="284" spans="1:6" x14ac:dyDescent="0.2">
      <c r="A284" t="s">
        <v>289</v>
      </c>
      <c r="B284" s="1">
        <v>2.17288284286568E-2</v>
      </c>
      <c r="C284">
        <v>2.08316022371604E-2</v>
      </c>
      <c r="D284">
        <v>3.9089431145223501E-2</v>
      </c>
      <c r="E284">
        <v>0.91835013818895905</v>
      </c>
      <c r="F284" t="s">
        <v>7</v>
      </c>
    </row>
    <row r="285" spans="1:6" x14ac:dyDescent="0.2">
      <c r="A285" t="s">
        <v>290</v>
      </c>
      <c r="B285" s="1">
        <v>1.6670577545349001E-2</v>
      </c>
      <c r="C285">
        <v>2.0123916280725799E-2</v>
      </c>
      <c r="D285">
        <v>4.9451431697611598E-2</v>
      </c>
      <c r="E285">
        <v>0.91375407447631296</v>
      </c>
      <c r="F285" t="s">
        <v>7</v>
      </c>
    </row>
    <row r="286" spans="1:6" x14ac:dyDescent="0.2">
      <c r="A286" t="s">
        <v>291</v>
      </c>
      <c r="B286" s="1">
        <v>3.0951853485446601E-2</v>
      </c>
      <c r="C286">
        <v>3.03184740780016E-2</v>
      </c>
      <c r="D286">
        <v>6.0449515758972901E-2</v>
      </c>
      <c r="E286">
        <v>0.87828015667757897</v>
      </c>
      <c r="F286" t="s">
        <v>7</v>
      </c>
    </row>
    <row r="287" spans="1:6" x14ac:dyDescent="0.2">
      <c r="A287" t="s">
        <v>292</v>
      </c>
      <c r="B287" s="1">
        <v>3.7548987134949502E-2</v>
      </c>
      <c r="C287">
        <v>3.7391336129100797E-2</v>
      </c>
      <c r="D287">
        <v>6.9941267608004898E-2</v>
      </c>
      <c r="E287">
        <v>0.85511840912794501</v>
      </c>
      <c r="F287" t="s">
        <v>7</v>
      </c>
    </row>
    <row r="288" spans="1:6" x14ac:dyDescent="0.2">
      <c r="A288" t="s">
        <v>293</v>
      </c>
      <c r="B288" s="1">
        <v>1.2828393310552201E-2</v>
      </c>
      <c r="C288">
        <v>1.30149337616233E-2</v>
      </c>
      <c r="D288">
        <v>2.5890016145764E-2</v>
      </c>
      <c r="E288">
        <v>0.94826665678206101</v>
      </c>
      <c r="F288" t="s">
        <v>7</v>
      </c>
    </row>
    <row r="289" spans="1:6" x14ac:dyDescent="0.2">
      <c r="A289" t="s">
        <v>294</v>
      </c>
      <c r="B289" s="1">
        <v>6.8552352936125299E-2</v>
      </c>
      <c r="C289">
        <v>5.8694408284700302E-2</v>
      </c>
      <c r="D289">
        <v>0.102420939738205</v>
      </c>
      <c r="E289">
        <v>0.770332299040969</v>
      </c>
      <c r="F289" t="s">
        <v>7</v>
      </c>
    </row>
    <row r="290" spans="1:6" x14ac:dyDescent="0.2">
      <c r="A290" t="s">
        <v>295</v>
      </c>
      <c r="B290" s="1">
        <v>2.3983752005365899E-2</v>
      </c>
      <c r="C290">
        <v>2.3552801015217201E-2</v>
      </c>
      <c r="D290">
        <v>4.7010329134814399E-2</v>
      </c>
      <c r="E290">
        <v>0.90545311784460303</v>
      </c>
      <c r="F290" t="s">
        <v>7</v>
      </c>
    </row>
    <row r="291" spans="1:6" x14ac:dyDescent="0.2">
      <c r="A291" t="s">
        <v>296</v>
      </c>
      <c r="B291" s="1">
        <v>5.82162808066954E-2</v>
      </c>
      <c r="C291">
        <v>7.4465228295889696E-2</v>
      </c>
      <c r="D291">
        <v>0.158412494056582</v>
      </c>
      <c r="E291">
        <v>0.708905996840833</v>
      </c>
      <c r="F291" t="s">
        <v>7</v>
      </c>
    </row>
    <row r="292" spans="1:6" x14ac:dyDescent="0.2">
      <c r="A292" t="s">
        <v>297</v>
      </c>
      <c r="B292" s="1">
        <v>3.2630396291233502E-2</v>
      </c>
      <c r="C292">
        <v>3.08495319097166E-2</v>
      </c>
      <c r="D292">
        <v>5.8655118137975998E-2</v>
      </c>
      <c r="E292">
        <v>0.87786495366107398</v>
      </c>
      <c r="F292" t="s">
        <v>7</v>
      </c>
    </row>
    <row r="293" spans="1:6" x14ac:dyDescent="0.2">
      <c r="A293" t="s">
        <v>298</v>
      </c>
      <c r="B293" s="1">
        <v>2.5099539303688401E-2</v>
      </c>
      <c r="C293">
        <v>3.1081405575168801E-2</v>
      </c>
      <c r="D293">
        <v>8.0922899288422404E-2</v>
      </c>
      <c r="E293">
        <v>0.86289615583272095</v>
      </c>
      <c r="F293" t="s">
        <v>7</v>
      </c>
    </row>
    <row r="294" spans="1:6" x14ac:dyDescent="0.2">
      <c r="A294" t="s">
        <v>299</v>
      </c>
      <c r="B294" s="1">
        <v>1.45424915593381E-2</v>
      </c>
      <c r="C294">
        <v>1.47325922409982E-2</v>
      </c>
      <c r="D294">
        <v>2.9146069940271899E-2</v>
      </c>
      <c r="E294">
        <v>0.94157884625939203</v>
      </c>
      <c r="F294" t="s">
        <v>7</v>
      </c>
    </row>
    <row r="295" spans="1:6" x14ac:dyDescent="0.2">
      <c r="A295" t="s">
        <v>300</v>
      </c>
      <c r="B295" s="1">
        <v>4.8561394940618598E-2</v>
      </c>
      <c r="C295">
        <v>7.0104374341317402E-2</v>
      </c>
      <c r="D295">
        <v>0.18003569622965299</v>
      </c>
      <c r="E295">
        <v>0.70129853448841095</v>
      </c>
      <c r="F295" t="s">
        <v>7</v>
      </c>
    </row>
    <row r="296" spans="1:6" x14ac:dyDescent="0.2">
      <c r="A296" t="s">
        <v>301</v>
      </c>
      <c r="B296" s="1">
        <v>4.7543612489274897E-2</v>
      </c>
      <c r="C296">
        <v>4.21189246471185E-2</v>
      </c>
      <c r="D296">
        <v>7.6256711668678298E-2</v>
      </c>
      <c r="E296">
        <v>0.83408075119492797</v>
      </c>
      <c r="F296" t="s">
        <v>7</v>
      </c>
    </row>
    <row r="297" spans="1:6" x14ac:dyDescent="0.2">
      <c r="A297" t="s">
        <v>302</v>
      </c>
      <c r="B297" s="1">
        <v>6.4258540498013494E-2</v>
      </c>
      <c r="C297">
        <v>5.7001111841761903E-2</v>
      </c>
      <c r="D297">
        <v>0.10434926795602099</v>
      </c>
      <c r="E297">
        <v>0.77439107970420396</v>
      </c>
      <c r="F297" t="s">
        <v>7</v>
      </c>
    </row>
    <row r="298" spans="1:6" x14ac:dyDescent="0.2">
      <c r="A298" t="s">
        <v>303</v>
      </c>
      <c r="B298" s="1">
        <v>5.3274182886252699E-2</v>
      </c>
      <c r="C298">
        <v>7.0022621662431103E-2</v>
      </c>
      <c r="D298">
        <v>0.15278878199475701</v>
      </c>
      <c r="E298">
        <v>0.72391441345656005</v>
      </c>
      <c r="F298" t="s">
        <v>7</v>
      </c>
    </row>
    <row r="299" spans="1:6" x14ac:dyDescent="0.2">
      <c r="A299" t="s">
        <v>304</v>
      </c>
      <c r="B299" s="1">
        <v>5.0716502910721502E-2</v>
      </c>
      <c r="C299">
        <v>6.3882460148998496E-2</v>
      </c>
      <c r="D299">
        <v>0.134245655154654</v>
      </c>
      <c r="E299">
        <v>0.75115538178562602</v>
      </c>
      <c r="F299" t="s">
        <v>7</v>
      </c>
    </row>
    <row r="300" spans="1:6" x14ac:dyDescent="0.2">
      <c r="A300" t="s">
        <v>305</v>
      </c>
      <c r="B300" s="1">
        <v>8.9603076034450498E-3</v>
      </c>
      <c r="C300">
        <v>1.01626850072084E-2</v>
      </c>
      <c r="D300">
        <v>2.3078809007090199E-2</v>
      </c>
      <c r="E300">
        <v>0.95779819838225599</v>
      </c>
      <c r="F300" t="s">
        <v>7</v>
      </c>
    </row>
    <row r="301" spans="1:6" x14ac:dyDescent="0.2">
      <c r="A301" t="s">
        <v>306</v>
      </c>
      <c r="B301" s="1">
        <v>2.6527666484478699E-2</v>
      </c>
      <c r="C301">
        <v>3.5457558329738299E-2</v>
      </c>
      <c r="D301">
        <v>0.100238046812298</v>
      </c>
      <c r="E301">
        <v>0.83777672837348505</v>
      </c>
      <c r="F301" t="s">
        <v>7</v>
      </c>
    </row>
    <row r="302" spans="1:6" x14ac:dyDescent="0.2">
      <c r="A302" t="s">
        <v>307</v>
      </c>
      <c r="B302" s="1">
        <v>7.5455187400701104E-2</v>
      </c>
      <c r="C302">
        <v>7.9749686491910998E-2</v>
      </c>
      <c r="D302">
        <v>0.14193183981834101</v>
      </c>
      <c r="E302">
        <v>0.70286328628904704</v>
      </c>
      <c r="F302" t="s">
        <v>7</v>
      </c>
    </row>
    <row r="303" spans="1:6" x14ac:dyDescent="0.2">
      <c r="A303" t="s">
        <v>308</v>
      </c>
      <c r="B303" s="1">
        <v>1.3253700612507901E-2</v>
      </c>
      <c r="C303">
        <v>1.4187947103202999E-2</v>
      </c>
      <c r="D303">
        <v>2.9214604507412398E-2</v>
      </c>
      <c r="E303">
        <v>0.94334374777687702</v>
      </c>
      <c r="F303" t="s">
        <v>7</v>
      </c>
    </row>
    <row r="304" spans="1:6" x14ac:dyDescent="0.2">
      <c r="A304" t="s">
        <v>309</v>
      </c>
      <c r="B304" s="1">
        <v>3.5649487978047498E-2</v>
      </c>
      <c r="C304">
        <v>4.7593109115962297E-2</v>
      </c>
      <c r="D304">
        <v>0.13794166559242499</v>
      </c>
      <c r="E304">
        <v>0.77881573731356502</v>
      </c>
      <c r="F304" t="s">
        <v>7</v>
      </c>
    </row>
    <row r="305" spans="1:6" x14ac:dyDescent="0.2">
      <c r="A305" t="s">
        <v>310</v>
      </c>
      <c r="B305" s="1">
        <v>5.7638795076124003E-2</v>
      </c>
      <c r="C305">
        <v>5.8340146592615501E-2</v>
      </c>
      <c r="D305">
        <v>0.10152930049950699</v>
      </c>
      <c r="E305">
        <v>0.78249175783175295</v>
      </c>
      <c r="F305" t="s">
        <v>7</v>
      </c>
    </row>
    <row r="306" spans="1:6" x14ac:dyDescent="0.2">
      <c r="A306" t="s">
        <v>311</v>
      </c>
      <c r="B306" s="1">
        <v>1.94288671517663E-2</v>
      </c>
      <c r="C306">
        <v>2.3299438748010999E-2</v>
      </c>
      <c r="D306">
        <v>5.7118777851494697E-2</v>
      </c>
      <c r="E306">
        <v>0.90015291624872795</v>
      </c>
      <c r="F306" t="s">
        <v>7</v>
      </c>
    </row>
    <row r="307" spans="1:6" x14ac:dyDescent="0.2">
      <c r="A307" t="s">
        <v>312</v>
      </c>
      <c r="B307" s="1">
        <v>3.9181522252121001E-2</v>
      </c>
      <c r="C307">
        <v>3.7025299432568999E-2</v>
      </c>
      <c r="D307">
        <v>7.0941611572792704E-2</v>
      </c>
      <c r="E307">
        <v>0.85285156674251705</v>
      </c>
      <c r="F307" t="s">
        <v>7</v>
      </c>
    </row>
    <row r="308" spans="1:6" x14ac:dyDescent="0.2">
      <c r="A308" t="s">
        <v>313</v>
      </c>
      <c r="B308" s="1">
        <v>3.05563758716688E-2</v>
      </c>
      <c r="C308">
        <v>2.9847286050937599E-2</v>
      </c>
      <c r="D308">
        <v>5.9594758813181797E-2</v>
      </c>
      <c r="E308">
        <v>0.88000157926421196</v>
      </c>
      <c r="F308" t="s">
        <v>7</v>
      </c>
    </row>
    <row r="309" spans="1:6" x14ac:dyDescent="0.2">
      <c r="A309" t="s">
        <v>314</v>
      </c>
      <c r="B309" s="1">
        <v>1.17795859064302E-2</v>
      </c>
      <c r="C309">
        <v>1.34682632803849E-2</v>
      </c>
      <c r="D309">
        <v>3.1364790356745102E-2</v>
      </c>
      <c r="E309">
        <v>0.94338736045644001</v>
      </c>
      <c r="F309" t="s">
        <v>7</v>
      </c>
    </row>
    <row r="310" spans="1:6" x14ac:dyDescent="0.2">
      <c r="A310" t="s">
        <v>315</v>
      </c>
      <c r="B310" s="1">
        <v>3.6608176248565598E-2</v>
      </c>
      <c r="C310">
        <v>3.6374754167347E-2</v>
      </c>
      <c r="D310">
        <v>7.4212470675259698E-2</v>
      </c>
      <c r="E310">
        <v>0.85280459890882798</v>
      </c>
      <c r="F310" t="s">
        <v>7</v>
      </c>
    </row>
    <row r="311" spans="1:6" x14ac:dyDescent="0.2">
      <c r="A311" t="s">
        <v>316</v>
      </c>
      <c r="B311" s="1">
        <v>1.87465212470979E-2</v>
      </c>
      <c r="C311">
        <v>1.9647831001993198E-2</v>
      </c>
      <c r="D311">
        <v>4.1707386673460099E-2</v>
      </c>
      <c r="E311">
        <v>0.91989826107744899</v>
      </c>
      <c r="F311" t="s">
        <v>7</v>
      </c>
    </row>
    <row r="312" spans="1:6" x14ac:dyDescent="0.2">
      <c r="A312" t="s">
        <v>317</v>
      </c>
      <c r="B312" s="1">
        <v>3.4044274188901498E-2</v>
      </c>
      <c r="C312">
        <v>3.3127636431704202E-2</v>
      </c>
      <c r="D312">
        <v>6.0368002801570203E-2</v>
      </c>
      <c r="E312">
        <v>0.87246008657782403</v>
      </c>
      <c r="F312" t="s">
        <v>7</v>
      </c>
    </row>
    <row r="313" spans="1:6" x14ac:dyDescent="0.2">
      <c r="A313" t="s">
        <v>318</v>
      </c>
      <c r="B313" s="1">
        <v>9.5347678892185907E-3</v>
      </c>
      <c r="C313">
        <v>1.0606939738352099E-2</v>
      </c>
      <c r="D313">
        <v>2.2947682441824501E-2</v>
      </c>
      <c r="E313">
        <v>0.95691060993060495</v>
      </c>
      <c r="F313" t="s">
        <v>7</v>
      </c>
    </row>
    <row r="314" spans="1:6" x14ac:dyDescent="0.2">
      <c r="A314" t="s">
        <v>319</v>
      </c>
      <c r="B314" s="1">
        <v>5.5461459675150301E-2</v>
      </c>
      <c r="C314">
        <v>6.2157599366861903E-2</v>
      </c>
      <c r="D314">
        <v>0.13865985741138201</v>
      </c>
      <c r="E314">
        <v>0.74372108354660604</v>
      </c>
      <c r="F314" t="s">
        <v>7</v>
      </c>
    </row>
    <row r="315" spans="1:6" x14ac:dyDescent="0.2">
      <c r="A315" t="s">
        <v>320</v>
      </c>
      <c r="B315" s="1">
        <v>3.5794563917632E-2</v>
      </c>
      <c r="C315">
        <v>4.4144766581492599E-2</v>
      </c>
      <c r="D315">
        <v>9.5875829147783503E-2</v>
      </c>
      <c r="E315">
        <v>0.82418484035309203</v>
      </c>
      <c r="F315" t="s">
        <v>7</v>
      </c>
    </row>
    <row r="316" spans="1:6" x14ac:dyDescent="0.2">
      <c r="A316" t="s">
        <v>321</v>
      </c>
      <c r="B316" s="1">
        <v>2.4876345834689801E-2</v>
      </c>
      <c r="C316">
        <v>2.7394195736208E-2</v>
      </c>
      <c r="D316">
        <v>6.2460537876024499E-2</v>
      </c>
      <c r="E316">
        <v>0.88526892055307804</v>
      </c>
      <c r="F316" t="s">
        <v>7</v>
      </c>
    </row>
    <row r="317" spans="1:6" x14ac:dyDescent="0.2">
      <c r="A317" t="s">
        <v>322</v>
      </c>
      <c r="B317" s="1">
        <v>3.31194454017825E-2</v>
      </c>
      <c r="C317">
        <v>3.2389627818840701E-2</v>
      </c>
      <c r="D317">
        <v>6.4929879431493601E-2</v>
      </c>
      <c r="E317">
        <v>0.86956104734788298</v>
      </c>
      <c r="F317" t="s">
        <v>7</v>
      </c>
    </row>
    <row r="318" spans="1:6" x14ac:dyDescent="0.2">
      <c r="A318" t="s">
        <v>323</v>
      </c>
      <c r="B318" s="1">
        <v>2.6102659340582601E-2</v>
      </c>
      <c r="C318">
        <v>3.52387244660761E-2</v>
      </c>
      <c r="D318">
        <v>0.100101718067615</v>
      </c>
      <c r="E318">
        <v>0.83855689812572698</v>
      </c>
      <c r="F318" t="s">
        <v>7</v>
      </c>
    </row>
    <row r="319" spans="1:6" x14ac:dyDescent="0.2">
      <c r="A319" t="s">
        <v>324</v>
      </c>
      <c r="B319" s="1">
        <v>3.8748571445230001E-2</v>
      </c>
      <c r="C319">
        <v>4.4972234684869002E-2</v>
      </c>
      <c r="D319">
        <v>0.10056986554556201</v>
      </c>
      <c r="E319">
        <v>0.81570932832433896</v>
      </c>
      <c r="F319" t="s">
        <v>7</v>
      </c>
    </row>
    <row r="320" spans="1:6" x14ac:dyDescent="0.2">
      <c r="A320" t="s">
        <v>325</v>
      </c>
      <c r="B320" s="1">
        <v>2.0408373337939899E-2</v>
      </c>
      <c r="C320">
        <v>2.1698492043954801E-2</v>
      </c>
      <c r="D320">
        <v>4.2773213613407003E-2</v>
      </c>
      <c r="E320">
        <v>0.91511992100469797</v>
      </c>
      <c r="F320" t="s">
        <v>7</v>
      </c>
    </row>
    <row r="321" spans="1:6" x14ac:dyDescent="0.2">
      <c r="A321" t="s">
        <v>326</v>
      </c>
      <c r="B321" s="1">
        <v>2.6301434519003099E-2</v>
      </c>
      <c r="C321">
        <v>2.6700583217838102E-2</v>
      </c>
      <c r="D321">
        <v>5.55301048686105E-2</v>
      </c>
      <c r="E321">
        <v>0.89146787739454803</v>
      </c>
      <c r="F321" t="s">
        <v>7</v>
      </c>
    </row>
    <row r="322" spans="1:6" x14ac:dyDescent="0.2">
      <c r="A322" t="s">
        <v>327</v>
      </c>
      <c r="B322" s="1">
        <v>2.0116288925937802E-2</v>
      </c>
      <c r="C322">
        <v>1.95979386876288E-2</v>
      </c>
      <c r="D322">
        <v>3.72393426596263E-2</v>
      </c>
      <c r="E322">
        <v>0.92304642972680695</v>
      </c>
      <c r="F322" t="s">
        <v>7</v>
      </c>
    </row>
    <row r="323" spans="1:6" x14ac:dyDescent="0.2">
      <c r="A323" t="s">
        <v>328</v>
      </c>
      <c r="B323" s="1">
        <v>6.5965042402306898E-2</v>
      </c>
      <c r="C323">
        <v>5.9974119398554702E-2</v>
      </c>
      <c r="D323">
        <v>0.10833106659852899</v>
      </c>
      <c r="E323">
        <v>0.76572977160060895</v>
      </c>
      <c r="F323" t="s">
        <v>7</v>
      </c>
    </row>
    <row r="324" spans="1:6" x14ac:dyDescent="0.2">
      <c r="A324" t="s">
        <v>329</v>
      </c>
      <c r="B324" s="1">
        <v>1.80320078233598E-2</v>
      </c>
      <c r="C324">
        <v>1.95758041220036E-2</v>
      </c>
      <c r="D324">
        <v>3.9537255570415902E-2</v>
      </c>
      <c r="E324">
        <v>0.92285493248422101</v>
      </c>
      <c r="F324" t="s">
        <v>7</v>
      </c>
    </row>
    <row r="325" spans="1:6" x14ac:dyDescent="0.2">
      <c r="A325" t="s">
        <v>330</v>
      </c>
      <c r="B325" s="1">
        <v>1.9785398407379501E-2</v>
      </c>
      <c r="C325">
        <v>2.4858055631221E-2</v>
      </c>
      <c r="D325">
        <v>5.9360665260274198E-2</v>
      </c>
      <c r="E325">
        <v>0.89599588070112501</v>
      </c>
      <c r="F325" t="s">
        <v>7</v>
      </c>
    </row>
    <row r="326" spans="1:6" x14ac:dyDescent="0.2">
      <c r="A326" t="s">
        <v>331</v>
      </c>
      <c r="B326" s="1">
        <v>3.9198903550959001E-2</v>
      </c>
      <c r="C326">
        <v>4.82176133631389E-2</v>
      </c>
      <c r="D326">
        <v>0.12334467261622201</v>
      </c>
      <c r="E326">
        <v>0.78923881046968003</v>
      </c>
      <c r="F326" t="s">
        <v>7</v>
      </c>
    </row>
    <row r="327" spans="1:6" x14ac:dyDescent="0.2">
      <c r="A327" t="s">
        <v>332</v>
      </c>
      <c r="B327" s="1">
        <v>1.7074710327337098E-2</v>
      </c>
      <c r="C327">
        <v>1.8339318656082199E-2</v>
      </c>
      <c r="D327">
        <v>4.0272651069636803E-2</v>
      </c>
      <c r="E327">
        <v>0.92431331994694399</v>
      </c>
      <c r="F327" t="s">
        <v>7</v>
      </c>
    </row>
    <row r="328" spans="1:6" x14ac:dyDescent="0.2">
      <c r="A328" t="s">
        <v>333</v>
      </c>
      <c r="B328" s="1">
        <v>3.4329250685463601E-2</v>
      </c>
      <c r="C328">
        <v>4.9415569783683402E-2</v>
      </c>
      <c r="D328">
        <v>0.14358910022765101</v>
      </c>
      <c r="E328">
        <v>0.77266607930320197</v>
      </c>
      <c r="F328" t="s">
        <v>7</v>
      </c>
    </row>
    <row r="329" spans="1:6" x14ac:dyDescent="0.2">
      <c r="A329" t="s">
        <v>334</v>
      </c>
      <c r="B329" s="1">
        <v>7.6245771429855794E-2</v>
      </c>
      <c r="C329">
        <v>7.4631204301374099E-2</v>
      </c>
      <c r="D329">
        <v>0.122315449277743</v>
      </c>
      <c r="E329">
        <v>0.72680757499102699</v>
      </c>
      <c r="F329" t="s">
        <v>7</v>
      </c>
    </row>
    <row r="330" spans="1:6" x14ac:dyDescent="0.2">
      <c r="A330" t="s">
        <v>335</v>
      </c>
      <c r="B330" s="1">
        <v>4.3318215501948101E-2</v>
      </c>
      <c r="C330">
        <v>6.2646673245844997E-2</v>
      </c>
      <c r="D330">
        <v>0.17019003346327199</v>
      </c>
      <c r="E330">
        <v>0.72384507778893503</v>
      </c>
      <c r="F330" t="s">
        <v>7</v>
      </c>
    </row>
    <row r="331" spans="1:6" x14ac:dyDescent="0.2">
      <c r="A331" t="s">
        <v>336</v>
      </c>
      <c r="B331" s="1">
        <v>6.8336878975437498E-2</v>
      </c>
      <c r="C331">
        <v>6.8626228503566006E-2</v>
      </c>
      <c r="D331">
        <v>0.116428380566077</v>
      </c>
      <c r="E331">
        <v>0.74660851195491995</v>
      </c>
      <c r="F331" t="s">
        <v>7</v>
      </c>
    </row>
    <row r="332" spans="1:6" x14ac:dyDescent="0.2">
      <c r="A332" t="s">
        <v>337</v>
      </c>
      <c r="B332" s="1">
        <v>1.8825025501537401E-2</v>
      </c>
      <c r="C332">
        <v>1.87202427163622E-2</v>
      </c>
      <c r="D332">
        <v>3.5711737044330699E-2</v>
      </c>
      <c r="E332">
        <v>0.92674299473777</v>
      </c>
      <c r="F332" t="s">
        <v>7</v>
      </c>
    </row>
    <row r="333" spans="1:6" x14ac:dyDescent="0.2">
      <c r="A333" t="s">
        <v>338</v>
      </c>
      <c r="B333" s="1">
        <v>1.34691098584471E-2</v>
      </c>
      <c r="C333">
        <v>1.3869429769168599E-2</v>
      </c>
      <c r="D333">
        <v>2.8077470186004701E-2</v>
      </c>
      <c r="E333">
        <v>0.94458399018637995</v>
      </c>
      <c r="F333" t="s">
        <v>7</v>
      </c>
    </row>
    <row r="334" spans="1:6" x14ac:dyDescent="0.2">
      <c r="A334" t="s">
        <v>339</v>
      </c>
      <c r="B334" s="1">
        <v>2.86798132365674E-2</v>
      </c>
      <c r="C334">
        <v>3.09635705604514E-2</v>
      </c>
      <c r="D334">
        <v>6.4741099742817998E-2</v>
      </c>
      <c r="E334">
        <v>0.875615516460163</v>
      </c>
      <c r="F334" t="s">
        <v>7</v>
      </c>
    </row>
    <row r="335" spans="1:6" x14ac:dyDescent="0.2">
      <c r="A335" t="s">
        <v>340</v>
      </c>
      <c r="B335" s="1">
        <v>4.3716725795657801E-2</v>
      </c>
      <c r="C335">
        <v>6.2606785774535004E-2</v>
      </c>
      <c r="D335">
        <v>0.18501216940697701</v>
      </c>
      <c r="E335">
        <v>0.70866431902283</v>
      </c>
      <c r="F335" t="s">
        <v>7</v>
      </c>
    </row>
    <row r="336" spans="1:6" x14ac:dyDescent="0.2">
      <c r="A336" t="s">
        <v>341</v>
      </c>
      <c r="B336" s="1">
        <v>1.5185020676613601E-2</v>
      </c>
      <c r="C336">
        <v>1.7323339957094602E-2</v>
      </c>
      <c r="D336">
        <v>4.0534013811831103E-2</v>
      </c>
      <c r="E336">
        <v>0.92695762555446104</v>
      </c>
      <c r="F336" t="s">
        <v>7</v>
      </c>
    </row>
    <row r="337" spans="1:6" x14ac:dyDescent="0.2">
      <c r="A337" t="s">
        <v>342</v>
      </c>
      <c r="B337" s="1">
        <v>3.6509739429723902E-2</v>
      </c>
      <c r="C337">
        <v>3.9221012156009503E-2</v>
      </c>
      <c r="D337">
        <v>8.6435034476207206E-2</v>
      </c>
      <c r="E337">
        <v>0.83783421393805901</v>
      </c>
      <c r="F337" t="s">
        <v>7</v>
      </c>
    </row>
    <row r="338" spans="1:6" x14ac:dyDescent="0.2">
      <c r="A338" t="s">
        <v>343</v>
      </c>
      <c r="B338" s="1">
        <v>6.3230828752565402E-2</v>
      </c>
      <c r="C338">
        <v>6.1852687543847699E-2</v>
      </c>
      <c r="D338">
        <v>0.107889108324307</v>
      </c>
      <c r="E338">
        <v>0.76702737537928001</v>
      </c>
      <c r="F338" t="s">
        <v>7</v>
      </c>
    </row>
    <row r="339" spans="1:6" x14ac:dyDescent="0.2">
      <c r="A339" t="s">
        <v>344</v>
      </c>
      <c r="B339" s="1">
        <v>2.9598776288824898E-2</v>
      </c>
      <c r="C339">
        <v>3.0551057754634799E-2</v>
      </c>
      <c r="D339">
        <v>5.7725333988410801E-2</v>
      </c>
      <c r="E339">
        <v>0.88212483196812996</v>
      </c>
      <c r="F339" t="s">
        <v>7</v>
      </c>
    </row>
    <row r="340" spans="1:6" x14ac:dyDescent="0.2">
      <c r="A340" t="s">
        <v>345</v>
      </c>
      <c r="B340" s="1">
        <v>2.8273379046288599E-2</v>
      </c>
      <c r="C340">
        <v>2.7426225707369301E-2</v>
      </c>
      <c r="D340">
        <v>5.1266784465204801E-2</v>
      </c>
      <c r="E340">
        <v>0.89303361078113697</v>
      </c>
      <c r="F340" t="s">
        <v>7</v>
      </c>
    </row>
    <row r="341" spans="1:6" x14ac:dyDescent="0.2">
      <c r="A341" t="s">
        <v>346</v>
      </c>
      <c r="B341" s="1">
        <v>3.2502058193988603E-2</v>
      </c>
      <c r="C341">
        <v>3.1913361321840299E-2</v>
      </c>
      <c r="D341">
        <v>6.2326360637581603E-2</v>
      </c>
      <c r="E341">
        <v>0.87325821984659002</v>
      </c>
      <c r="F341" t="s">
        <v>7</v>
      </c>
    </row>
    <row r="342" spans="1:6" x14ac:dyDescent="0.2">
      <c r="A342" t="s">
        <v>347</v>
      </c>
      <c r="B342" s="1">
        <v>3.4794029442525402E-2</v>
      </c>
      <c r="C342">
        <v>3.4097764718892802E-2</v>
      </c>
      <c r="D342">
        <v>6.1492076147484899E-2</v>
      </c>
      <c r="E342">
        <v>0.86961612969109703</v>
      </c>
      <c r="F342" t="s">
        <v>7</v>
      </c>
    </row>
    <row r="343" spans="1:6" x14ac:dyDescent="0.2">
      <c r="A343" t="s">
        <v>348</v>
      </c>
      <c r="B343" s="1">
        <v>1.1704848038811401E-2</v>
      </c>
      <c r="C343">
        <v>1.3664540739900701E-2</v>
      </c>
      <c r="D343">
        <v>3.2100286912691699E-2</v>
      </c>
      <c r="E343">
        <v>0.94253032430859596</v>
      </c>
      <c r="F343" t="s">
        <v>7</v>
      </c>
    </row>
    <row r="344" spans="1:6" x14ac:dyDescent="0.2">
      <c r="A344" t="s">
        <v>349</v>
      </c>
      <c r="B344" s="1">
        <v>3.5390838292271E-2</v>
      </c>
      <c r="C344">
        <v>3.7375398411661202E-2</v>
      </c>
      <c r="D344">
        <v>8.0528121620217497E-2</v>
      </c>
      <c r="E344">
        <v>0.84670564167585005</v>
      </c>
      <c r="F344" t="s">
        <v>7</v>
      </c>
    </row>
    <row r="345" spans="1:6" x14ac:dyDescent="0.2">
      <c r="A345" t="s">
        <v>350</v>
      </c>
      <c r="B345" s="1">
        <v>7.0538911992310896E-2</v>
      </c>
      <c r="C345">
        <v>7.4723770564967401E-2</v>
      </c>
      <c r="D345">
        <v>0.12922730467163401</v>
      </c>
      <c r="E345">
        <v>0.72551001277108795</v>
      </c>
      <c r="F345" t="s">
        <v>7</v>
      </c>
    </row>
    <row r="346" spans="1:6" x14ac:dyDescent="0.2">
      <c r="A346" t="s">
        <v>351</v>
      </c>
      <c r="B346" s="1">
        <v>1.7923305664028898E-2</v>
      </c>
      <c r="C346">
        <v>2.0677834119117899E-2</v>
      </c>
      <c r="D346">
        <v>4.8999809065569097E-2</v>
      </c>
      <c r="E346">
        <v>0.91239905115128395</v>
      </c>
      <c r="F346" t="s">
        <v>7</v>
      </c>
    </row>
    <row r="347" spans="1:6" x14ac:dyDescent="0.2">
      <c r="A347" t="s">
        <v>352</v>
      </c>
      <c r="B347" s="1">
        <v>2.67871807759326E-2</v>
      </c>
      <c r="C347">
        <v>2.4936254465157799E-2</v>
      </c>
      <c r="D347">
        <v>4.6353705561276402E-2</v>
      </c>
      <c r="E347">
        <v>0.90192285919763304</v>
      </c>
      <c r="F347" t="s">
        <v>7</v>
      </c>
    </row>
    <row r="348" spans="1:6" x14ac:dyDescent="0.2">
      <c r="A348" t="s">
        <v>353</v>
      </c>
      <c r="B348" s="1">
        <v>1.9420648035760602E-2</v>
      </c>
      <c r="C348">
        <v>2.3098282042874198E-2</v>
      </c>
      <c r="D348">
        <v>5.1029273481631499E-2</v>
      </c>
      <c r="E348">
        <v>0.90645179643973395</v>
      </c>
      <c r="F348" t="s">
        <v>7</v>
      </c>
    </row>
    <row r="349" spans="1:6" x14ac:dyDescent="0.2">
      <c r="A349" t="s">
        <v>354</v>
      </c>
      <c r="B349" s="1">
        <v>3.0914447514463098E-2</v>
      </c>
      <c r="C349">
        <v>2.95316987442555E-2</v>
      </c>
      <c r="D349">
        <v>5.5161379175328699E-2</v>
      </c>
      <c r="E349">
        <v>0.88439247456595305</v>
      </c>
      <c r="F349" t="s">
        <v>7</v>
      </c>
    </row>
    <row r="350" spans="1:6" x14ac:dyDescent="0.2">
      <c r="A350" t="s">
        <v>355</v>
      </c>
      <c r="B350" s="1">
        <v>7.0446749578926202E-2</v>
      </c>
      <c r="C350">
        <v>6.4820940557677106E-2</v>
      </c>
      <c r="D350">
        <v>0.11539615663276601</v>
      </c>
      <c r="E350">
        <v>0.74933615323063096</v>
      </c>
      <c r="F350" t="s">
        <v>7</v>
      </c>
    </row>
    <row r="351" spans="1:6" x14ac:dyDescent="0.2">
      <c r="A351" t="s">
        <v>356</v>
      </c>
      <c r="B351" s="1">
        <v>3.7931328388185498E-2</v>
      </c>
      <c r="C351">
        <v>4.9198048487103498E-2</v>
      </c>
      <c r="D351">
        <v>0.13578371031304101</v>
      </c>
      <c r="E351">
        <v>0.77708691281166997</v>
      </c>
      <c r="F351" t="s">
        <v>7</v>
      </c>
    </row>
    <row r="352" spans="1:6" x14ac:dyDescent="0.2">
      <c r="A352" t="s">
        <v>357</v>
      </c>
      <c r="B352" s="1">
        <v>3.1680514003505203E-2</v>
      </c>
      <c r="C352">
        <v>4.2495027999990803E-2</v>
      </c>
      <c r="D352">
        <v>0.118973233388385</v>
      </c>
      <c r="E352">
        <v>0.80685122460811798</v>
      </c>
      <c r="F352" t="s">
        <v>7</v>
      </c>
    </row>
    <row r="353" spans="1:6" x14ac:dyDescent="0.2">
      <c r="A353" t="s">
        <v>358</v>
      </c>
      <c r="B353" s="1">
        <v>4.0429481881264599E-2</v>
      </c>
      <c r="C353">
        <v>5.4245675171868499E-2</v>
      </c>
      <c r="D353">
        <v>0.133211859273277</v>
      </c>
      <c r="E353">
        <v>0.77211298367358905</v>
      </c>
      <c r="F353" t="s">
        <v>7</v>
      </c>
    </row>
    <row r="354" spans="1:6" x14ac:dyDescent="0.2">
      <c r="A354" t="s">
        <v>359</v>
      </c>
      <c r="B354" s="1">
        <v>7.84465083406342E-2</v>
      </c>
      <c r="C354">
        <v>6.8110407959024594E-2</v>
      </c>
      <c r="D354">
        <v>0.12262484684576</v>
      </c>
      <c r="E354">
        <v>0.73081823685458103</v>
      </c>
      <c r="F354" t="s">
        <v>7</v>
      </c>
    </row>
    <row r="355" spans="1:6" x14ac:dyDescent="0.2">
      <c r="A355" t="s">
        <v>360</v>
      </c>
      <c r="B355" s="1">
        <v>5.6740812097334697E-2</v>
      </c>
      <c r="C355">
        <v>4.9347135089106098E-2</v>
      </c>
      <c r="D355">
        <v>8.1974925204007398E-2</v>
      </c>
      <c r="E355">
        <v>0.81193712760955195</v>
      </c>
      <c r="F355" t="s">
        <v>7</v>
      </c>
    </row>
    <row r="356" spans="1:6" x14ac:dyDescent="0.2">
      <c r="A356" t="s">
        <v>361</v>
      </c>
      <c r="B356" s="1">
        <v>3.3473556199302701E-2</v>
      </c>
      <c r="C356">
        <v>4.3869279779032697E-2</v>
      </c>
      <c r="D356">
        <v>0.1187457654522</v>
      </c>
      <c r="E356">
        <v>0.80391139856946503</v>
      </c>
      <c r="F356" t="s">
        <v>7</v>
      </c>
    </row>
    <row r="357" spans="1:6" x14ac:dyDescent="0.2">
      <c r="A357" t="s">
        <v>362</v>
      </c>
      <c r="B357" s="1">
        <v>4.4424071685088398E-2</v>
      </c>
      <c r="C357">
        <v>4.62336172310834E-2</v>
      </c>
      <c r="D357">
        <v>9.7249849098074798E-2</v>
      </c>
      <c r="E357">
        <v>0.81209246198575302</v>
      </c>
      <c r="F357" t="s">
        <v>7</v>
      </c>
    </row>
    <row r="358" spans="1:6" x14ac:dyDescent="0.2">
      <c r="A358" t="s">
        <v>363</v>
      </c>
      <c r="B358" s="1">
        <v>5.3302142963790197E-2</v>
      </c>
      <c r="C358">
        <v>4.6391241248613498E-2</v>
      </c>
      <c r="D358">
        <v>7.69147964802043E-2</v>
      </c>
      <c r="E358">
        <v>0.82339181930739203</v>
      </c>
      <c r="F358" t="s">
        <v>7</v>
      </c>
    </row>
    <row r="359" spans="1:6" x14ac:dyDescent="0.2">
      <c r="A359" t="s">
        <v>364</v>
      </c>
      <c r="B359" s="1">
        <v>5.0780798135696602E-2</v>
      </c>
      <c r="C359">
        <v>5.2382255375350899E-2</v>
      </c>
      <c r="D359">
        <v>0.109142910682011</v>
      </c>
      <c r="E359">
        <v>0.78769403580694197</v>
      </c>
      <c r="F359" t="s">
        <v>7</v>
      </c>
    </row>
    <row r="360" spans="1:6" x14ac:dyDescent="0.2">
      <c r="A360" t="s">
        <v>365</v>
      </c>
      <c r="B360" s="1">
        <v>4.8093082475133803E-2</v>
      </c>
      <c r="C360">
        <v>6.9555935134647903E-2</v>
      </c>
      <c r="D360">
        <v>0.18013985712324601</v>
      </c>
      <c r="E360">
        <v>0.70221112526697305</v>
      </c>
      <c r="F360" t="s">
        <v>7</v>
      </c>
    </row>
    <row r="361" spans="1:6" x14ac:dyDescent="0.2">
      <c r="A361" t="s">
        <v>366</v>
      </c>
      <c r="B361" s="1">
        <v>5.49210309769015E-2</v>
      </c>
      <c r="C361">
        <v>6.0155804874042297E-2</v>
      </c>
      <c r="D361">
        <v>0.112342494727919</v>
      </c>
      <c r="E361">
        <v>0.77258066942113701</v>
      </c>
      <c r="F361" t="s">
        <v>7</v>
      </c>
    </row>
    <row r="362" spans="1:6" x14ac:dyDescent="0.2">
      <c r="A362" t="s">
        <v>367</v>
      </c>
      <c r="B362" s="1">
        <v>1.46663602516549E-2</v>
      </c>
      <c r="C362">
        <v>1.54987102679093E-2</v>
      </c>
      <c r="D362">
        <v>3.2917383765180899E-2</v>
      </c>
      <c r="E362">
        <v>0.93691754571525498</v>
      </c>
      <c r="F362" t="s">
        <v>7</v>
      </c>
    </row>
    <row r="363" spans="1:6" x14ac:dyDescent="0.2">
      <c r="A363" t="s">
        <v>368</v>
      </c>
      <c r="B363" s="1">
        <v>2.5946247593919499E-2</v>
      </c>
      <c r="C363">
        <v>2.4565230596756998E-2</v>
      </c>
      <c r="D363">
        <v>4.5404196101093301E-2</v>
      </c>
      <c r="E363">
        <v>0.90408432570823005</v>
      </c>
      <c r="F363" t="s">
        <v>7</v>
      </c>
    </row>
    <row r="364" spans="1:6" x14ac:dyDescent="0.2">
      <c r="A364" t="s">
        <v>369</v>
      </c>
      <c r="B364" s="1">
        <v>2.3515112306673601E-2</v>
      </c>
      <c r="C364">
        <v>3.04452090389691E-2</v>
      </c>
      <c r="D364">
        <v>7.6415194019131397E-2</v>
      </c>
      <c r="E364">
        <v>0.86962448463522601</v>
      </c>
      <c r="F364" t="s">
        <v>7</v>
      </c>
    </row>
    <row r="365" spans="1:6" x14ac:dyDescent="0.2">
      <c r="A365" t="s">
        <v>370</v>
      </c>
      <c r="B365" s="1">
        <v>2.3183519865587698E-2</v>
      </c>
      <c r="C365">
        <v>3.0437186197600798E-2</v>
      </c>
      <c r="D365">
        <v>8.1254043826330002E-2</v>
      </c>
      <c r="E365">
        <v>0.86512525011048202</v>
      </c>
      <c r="F365" t="s">
        <v>7</v>
      </c>
    </row>
    <row r="366" spans="1:6" x14ac:dyDescent="0.2">
      <c r="A366" t="s">
        <v>371</v>
      </c>
      <c r="B366" s="1">
        <v>8.31403507908412E-2</v>
      </c>
      <c r="C366">
        <v>6.9664604808639799E-2</v>
      </c>
      <c r="D366">
        <v>0.120864442002277</v>
      </c>
      <c r="E366">
        <v>0.72633060239824199</v>
      </c>
      <c r="F366" t="s">
        <v>7</v>
      </c>
    </row>
    <row r="367" spans="1:6" x14ac:dyDescent="0.2">
      <c r="A367" t="s">
        <v>372</v>
      </c>
      <c r="B367" s="1">
        <v>3.0680145436095398E-2</v>
      </c>
      <c r="C367">
        <v>3.4413244234674803E-2</v>
      </c>
      <c r="D367">
        <v>6.9826479066628394E-2</v>
      </c>
      <c r="E367">
        <v>0.86508013126260097</v>
      </c>
      <c r="F367" t="s">
        <v>7</v>
      </c>
    </row>
    <row r="368" spans="1:6" x14ac:dyDescent="0.2">
      <c r="A368" t="s">
        <v>373</v>
      </c>
      <c r="B368" s="1">
        <v>1.5638001985414901E-2</v>
      </c>
      <c r="C368">
        <v>1.9275197970730702E-2</v>
      </c>
      <c r="D368">
        <v>4.7640807608640201E-2</v>
      </c>
      <c r="E368">
        <v>0.91744599243521396</v>
      </c>
      <c r="F368" t="s">
        <v>7</v>
      </c>
    </row>
    <row r="369" spans="1:6" x14ac:dyDescent="0.2">
      <c r="A369" t="s">
        <v>374</v>
      </c>
      <c r="B369" s="1">
        <v>2.27333578427295E-2</v>
      </c>
      <c r="C369">
        <v>2.6007292415626E-2</v>
      </c>
      <c r="D369">
        <v>5.7395880585305398E-2</v>
      </c>
      <c r="E369">
        <v>0.89386346915633896</v>
      </c>
      <c r="F369" t="s">
        <v>7</v>
      </c>
    </row>
    <row r="370" spans="1:6" x14ac:dyDescent="0.2">
      <c r="A370" t="s">
        <v>375</v>
      </c>
      <c r="B370" s="1">
        <v>2.7738012899606701E-2</v>
      </c>
      <c r="C370">
        <v>2.6437627333128402E-2</v>
      </c>
      <c r="D370">
        <v>5.0094381108732697E-2</v>
      </c>
      <c r="E370">
        <v>0.89572997865853199</v>
      </c>
      <c r="F370" t="s">
        <v>7</v>
      </c>
    </row>
    <row r="371" spans="1:6" x14ac:dyDescent="0.2">
      <c r="A371" t="s">
        <v>376</v>
      </c>
      <c r="B371" s="1">
        <v>3.7038407221611003E-2</v>
      </c>
      <c r="C371">
        <v>3.65761013058487E-2</v>
      </c>
      <c r="D371">
        <v>7.4352187547673199E-2</v>
      </c>
      <c r="E371">
        <v>0.85203330392486698</v>
      </c>
      <c r="F371" t="s">
        <v>7</v>
      </c>
    </row>
    <row r="372" spans="1:6" x14ac:dyDescent="0.2">
      <c r="A372" t="s">
        <v>377</v>
      </c>
      <c r="B372" s="1">
        <v>1.5643068758988601E-2</v>
      </c>
      <c r="C372">
        <v>1.8974586208545099E-2</v>
      </c>
      <c r="D372">
        <v>4.6629738241203901E-2</v>
      </c>
      <c r="E372">
        <v>0.91875260679126203</v>
      </c>
      <c r="F372" t="s">
        <v>7</v>
      </c>
    </row>
    <row r="373" spans="1:6" x14ac:dyDescent="0.2">
      <c r="A373" t="s">
        <v>378</v>
      </c>
      <c r="B373" s="1">
        <v>2.2117486953682802E-2</v>
      </c>
      <c r="C373">
        <v>2.68888648633024E-2</v>
      </c>
      <c r="D373">
        <v>6.5440978328907703E-2</v>
      </c>
      <c r="E373">
        <v>0.88555266985410697</v>
      </c>
      <c r="F373" t="s">
        <v>7</v>
      </c>
    </row>
    <row r="374" spans="1:6" x14ac:dyDescent="0.2">
      <c r="A374" t="s">
        <v>379</v>
      </c>
      <c r="B374" s="1">
        <v>2.2975833393543699E-2</v>
      </c>
      <c r="C374">
        <v>2.6075872375597799E-2</v>
      </c>
      <c r="D374">
        <v>6.00433493786117E-2</v>
      </c>
      <c r="E374">
        <v>0.89090494485224703</v>
      </c>
      <c r="F374" t="s">
        <v>7</v>
      </c>
    </row>
    <row r="375" spans="1:6" x14ac:dyDescent="0.2">
      <c r="A375" t="s">
        <v>380</v>
      </c>
      <c r="B375" s="1">
        <v>1.4146071758897E-2</v>
      </c>
      <c r="C375">
        <v>1.6053294089452001E-2</v>
      </c>
      <c r="D375">
        <v>3.7315635295606303E-2</v>
      </c>
      <c r="E375">
        <v>0.93248499885604497</v>
      </c>
      <c r="F375" t="s">
        <v>7</v>
      </c>
    </row>
    <row r="376" spans="1:6" x14ac:dyDescent="0.2">
      <c r="A376" t="s">
        <v>381</v>
      </c>
      <c r="B376" s="1">
        <v>3.9443645397956598E-2</v>
      </c>
      <c r="C376">
        <v>4.2162351220789297E-2</v>
      </c>
      <c r="D376">
        <v>9.2504122498204097E-2</v>
      </c>
      <c r="E376">
        <v>0.82588988088305004</v>
      </c>
      <c r="F376" t="s">
        <v>7</v>
      </c>
    </row>
    <row r="377" spans="1:6" x14ac:dyDescent="0.2">
      <c r="A377" t="s">
        <v>382</v>
      </c>
      <c r="B377" s="1">
        <v>2.6194382168210201E-2</v>
      </c>
      <c r="C377">
        <v>2.55753932140401E-2</v>
      </c>
      <c r="D377">
        <v>5.0831766523458798E-2</v>
      </c>
      <c r="E377">
        <v>0.89739845809429097</v>
      </c>
      <c r="F377" t="s">
        <v>7</v>
      </c>
    </row>
    <row r="378" spans="1:6" x14ac:dyDescent="0.2">
      <c r="A378" t="s">
        <v>383</v>
      </c>
      <c r="B378" s="1">
        <v>2.6528533723705901E-2</v>
      </c>
      <c r="C378">
        <v>2.4901074674639201E-2</v>
      </c>
      <c r="D378">
        <v>4.60279384784456E-2</v>
      </c>
      <c r="E378">
        <v>0.90254245312320902</v>
      </c>
      <c r="F378" t="s">
        <v>7</v>
      </c>
    </row>
    <row r="379" spans="1:6" x14ac:dyDescent="0.2">
      <c r="A379" t="s">
        <v>384</v>
      </c>
      <c r="B379" s="1">
        <v>2.7730546215298201E-2</v>
      </c>
      <c r="C379">
        <v>2.9661401989098599E-2</v>
      </c>
      <c r="D379">
        <v>5.7484547483314802E-2</v>
      </c>
      <c r="E379">
        <v>0.88512350431228803</v>
      </c>
      <c r="F379" t="s">
        <v>7</v>
      </c>
    </row>
    <row r="380" spans="1:6" x14ac:dyDescent="0.2">
      <c r="A380" t="s">
        <v>385</v>
      </c>
      <c r="B380" s="1">
        <v>6.5752233712566402E-2</v>
      </c>
      <c r="C380">
        <v>6.3675322738881102E-2</v>
      </c>
      <c r="D380">
        <v>0.119118585938586</v>
      </c>
      <c r="E380">
        <v>0.75145385760996597</v>
      </c>
      <c r="F380" t="s">
        <v>7</v>
      </c>
    </row>
    <row r="381" spans="1:6" x14ac:dyDescent="0.2">
      <c r="A381" t="s">
        <v>386</v>
      </c>
      <c r="B381" s="1">
        <v>5.7698232262329598E-2</v>
      </c>
      <c r="C381">
        <v>5.6428105995588701E-2</v>
      </c>
      <c r="D381">
        <v>0.111264674166328</v>
      </c>
      <c r="E381">
        <v>0.77460898757575403</v>
      </c>
      <c r="F381" t="s">
        <v>7</v>
      </c>
    </row>
    <row r="382" spans="1:6" x14ac:dyDescent="0.2">
      <c r="A382" t="s">
        <v>387</v>
      </c>
      <c r="B382" s="1">
        <v>1.22757668957298E-2</v>
      </c>
      <c r="C382">
        <v>1.3341224859155299E-2</v>
      </c>
      <c r="D382">
        <v>2.8246285340497002E-2</v>
      </c>
      <c r="E382">
        <v>0.94613672290461803</v>
      </c>
      <c r="F382" t="s">
        <v>7</v>
      </c>
    </row>
    <row r="383" spans="1:6" x14ac:dyDescent="0.2">
      <c r="A383" t="s">
        <v>388</v>
      </c>
      <c r="B383" s="1">
        <v>1.6984376636965601E-2</v>
      </c>
      <c r="C383">
        <v>1.6664847190226699E-2</v>
      </c>
      <c r="D383">
        <v>3.2062616968853298E-2</v>
      </c>
      <c r="E383">
        <v>0.93428815920395403</v>
      </c>
      <c r="F383" t="s">
        <v>7</v>
      </c>
    </row>
    <row r="384" spans="1:6" x14ac:dyDescent="0.2">
      <c r="A384" t="s">
        <v>389</v>
      </c>
      <c r="B384" s="1">
        <v>1.01507551560033E-2</v>
      </c>
      <c r="C384">
        <v>1.0654300255951999E-2</v>
      </c>
      <c r="D384">
        <v>2.21140678939068E-2</v>
      </c>
      <c r="E384">
        <v>0.95708087669413799</v>
      </c>
      <c r="F384" t="s">
        <v>7</v>
      </c>
    </row>
    <row r="385" spans="1:6" x14ac:dyDescent="0.2">
      <c r="A385" t="s">
        <v>390</v>
      </c>
      <c r="B385" s="1">
        <v>9.0924453482307196E-3</v>
      </c>
      <c r="C385">
        <v>9.6721047708965297E-3</v>
      </c>
      <c r="D385">
        <v>2.0045950951599601E-2</v>
      </c>
      <c r="E385">
        <v>0.96118949892927297</v>
      </c>
      <c r="F385" t="s">
        <v>7</v>
      </c>
    </row>
    <row r="386" spans="1:6" x14ac:dyDescent="0.2">
      <c r="A386" t="s">
        <v>391</v>
      </c>
      <c r="B386" s="1">
        <v>2.15604984971473E-2</v>
      </c>
      <c r="C386">
        <v>2.2793076382539801E-2</v>
      </c>
      <c r="D386">
        <v>4.4650430896145503E-2</v>
      </c>
      <c r="E386">
        <v>0.91099599422416699</v>
      </c>
      <c r="F386" t="s">
        <v>7</v>
      </c>
    </row>
    <row r="387" spans="1:6" x14ac:dyDescent="0.2">
      <c r="A387" t="s">
        <v>392</v>
      </c>
      <c r="B387" s="1">
        <v>1.1329764800749501E-2</v>
      </c>
      <c r="C387">
        <v>1.1777061787631399E-2</v>
      </c>
      <c r="D387">
        <v>2.3727044377279901E-2</v>
      </c>
      <c r="E387">
        <v>0.95316612903433895</v>
      </c>
      <c r="F387" t="s">
        <v>7</v>
      </c>
    </row>
    <row r="388" spans="1:6" x14ac:dyDescent="0.2">
      <c r="A388" t="s">
        <v>393</v>
      </c>
      <c r="B388" s="1">
        <v>1.9986615214498599E-2</v>
      </c>
      <c r="C388">
        <v>1.9445327345962299E-2</v>
      </c>
      <c r="D388">
        <v>3.6641032265228302E-2</v>
      </c>
      <c r="E388">
        <v>0.92392702517431102</v>
      </c>
      <c r="F388" t="s">
        <v>7</v>
      </c>
    </row>
    <row r="389" spans="1:6" x14ac:dyDescent="0.2">
      <c r="A389" t="s">
        <v>394</v>
      </c>
      <c r="B389" s="1">
        <v>5.2078766325902998E-2</v>
      </c>
      <c r="C389">
        <v>6.6669106390406102E-2</v>
      </c>
      <c r="D389">
        <v>0.17910663639831201</v>
      </c>
      <c r="E389">
        <v>0.70214549088537903</v>
      </c>
      <c r="F389" t="s">
        <v>7</v>
      </c>
    </row>
    <row r="390" spans="1:6" x14ac:dyDescent="0.2">
      <c r="A390" t="s">
        <v>395</v>
      </c>
      <c r="B390" s="1">
        <v>1.52217307559028E-2</v>
      </c>
      <c r="C390">
        <v>1.5669580299588301E-2</v>
      </c>
      <c r="D390">
        <v>3.08330346963437E-2</v>
      </c>
      <c r="E390">
        <v>0.93827565424816495</v>
      </c>
      <c r="F390" t="s">
        <v>7</v>
      </c>
    </row>
    <row r="391" spans="1:6" x14ac:dyDescent="0.2">
      <c r="A391" t="s">
        <v>396</v>
      </c>
      <c r="B391" s="1">
        <v>2.5673687801376799E-2</v>
      </c>
      <c r="C391">
        <v>2.5245676348167299E-2</v>
      </c>
      <c r="D391">
        <v>4.7272134444520601E-2</v>
      </c>
      <c r="E391">
        <v>0.90180850140593505</v>
      </c>
      <c r="F391" t="s">
        <v>7</v>
      </c>
    </row>
    <row r="392" spans="1:6" x14ac:dyDescent="0.2">
      <c r="A392" t="s">
        <v>397</v>
      </c>
      <c r="B392" s="1">
        <v>1.8993188768606901E-2</v>
      </c>
      <c r="C392">
        <v>1.8612054451449801E-2</v>
      </c>
      <c r="D392">
        <v>3.6363090631894301E-2</v>
      </c>
      <c r="E392">
        <v>0.92603166614804899</v>
      </c>
      <c r="F392" t="s">
        <v>7</v>
      </c>
    </row>
    <row r="393" spans="1:6" x14ac:dyDescent="0.2">
      <c r="A393" t="s">
        <v>398</v>
      </c>
      <c r="B393" s="1">
        <v>1.0775097896975601E-2</v>
      </c>
      <c r="C393">
        <v>1.1517076984289601E-2</v>
      </c>
      <c r="D393">
        <v>2.3838625862740201E-2</v>
      </c>
      <c r="E393">
        <v>0.953869199255995</v>
      </c>
      <c r="F393" t="s">
        <v>7</v>
      </c>
    </row>
    <row r="394" spans="1:6" x14ac:dyDescent="0.2">
      <c r="A394" t="s">
        <v>399</v>
      </c>
      <c r="B394" s="1">
        <v>3.9760556556280302E-2</v>
      </c>
      <c r="C394">
        <v>3.8583448902498797E-2</v>
      </c>
      <c r="D394">
        <v>6.8386870552612999E-2</v>
      </c>
      <c r="E394">
        <v>0.85326912398860799</v>
      </c>
      <c r="F394" t="s">
        <v>7</v>
      </c>
    </row>
    <row r="395" spans="1:6" x14ac:dyDescent="0.2">
      <c r="A395" t="s">
        <v>400</v>
      </c>
      <c r="B395" s="1">
        <v>4.3392526934824802E-2</v>
      </c>
      <c r="C395">
        <v>4.2852944203383397E-2</v>
      </c>
      <c r="D395">
        <v>8.7376970559091799E-2</v>
      </c>
      <c r="E395">
        <v>0.82637755830269999</v>
      </c>
      <c r="F395" t="s">
        <v>7</v>
      </c>
    </row>
    <row r="396" spans="1:6" x14ac:dyDescent="0.2">
      <c r="A396" t="s">
        <v>401</v>
      </c>
      <c r="B396" s="1">
        <v>4.7002090408192698E-2</v>
      </c>
      <c r="C396">
        <v>5.76937159488254E-2</v>
      </c>
      <c r="D396">
        <v>0.12257333280305401</v>
      </c>
      <c r="E396">
        <v>0.77273086083992804</v>
      </c>
      <c r="F396" t="s">
        <v>7</v>
      </c>
    </row>
    <row r="397" spans="1:6" x14ac:dyDescent="0.2">
      <c r="A397" t="s">
        <v>402</v>
      </c>
      <c r="B397" s="1">
        <v>3.5061008224569597E-2</v>
      </c>
      <c r="C397">
        <v>3.6310177663829199E-2</v>
      </c>
      <c r="D397">
        <v>6.8295273235850801E-2</v>
      </c>
      <c r="E397">
        <v>0.86033354087575098</v>
      </c>
      <c r="F397" t="s">
        <v>7</v>
      </c>
    </row>
    <row r="398" spans="1:6" x14ac:dyDescent="0.2">
      <c r="A398" t="s">
        <v>403</v>
      </c>
      <c r="B398" s="1">
        <v>4.5782796102605203E-2</v>
      </c>
      <c r="C398">
        <v>4.4999380720798503E-2</v>
      </c>
      <c r="D398">
        <v>8.3901071386308604E-2</v>
      </c>
      <c r="E398">
        <v>0.82531675179028796</v>
      </c>
      <c r="F398" t="s">
        <v>7</v>
      </c>
    </row>
    <row r="399" spans="1:6" x14ac:dyDescent="0.2">
      <c r="A399" t="s">
        <v>404</v>
      </c>
      <c r="B399" s="1">
        <v>2.3086534680608398E-2</v>
      </c>
      <c r="C399">
        <v>2.2617972286907401E-2</v>
      </c>
      <c r="D399">
        <v>4.2248204925666798E-2</v>
      </c>
      <c r="E399">
        <v>0.91204728810681701</v>
      </c>
      <c r="F399" t="s">
        <v>7</v>
      </c>
    </row>
    <row r="400" spans="1:6" x14ac:dyDescent="0.2">
      <c r="A400" t="s">
        <v>405</v>
      </c>
      <c r="B400" s="1">
        <v>7.0725340316901905E-2</v>
      </c>
      <c r="C400">
        <v>6.8248635118004303E-2</v>
      </c>
      <c r="D400">
        <v>0.11259844990406399</v>
      </c>
      <c r="E400">
        <v>0.74842757466103005</v>
      </c>
      <c r="F400" t="s">
        <v>7</v>
      </c>
    </row>
    <row r="401" spans="1:6" x14ac:dyDescent="0.2">
      <c r="A401" t="s">
        <v>406</v>
      </c>
      <c r="B401" s="1">
        <v>2.8225353675076E-2</v>
      </c>
      <c r="C401">
        <v>3.1246864982867599E-2</v>
      </c>
      <c r="D401">
        <v>6.3589170438990206E-2</v>
      </c>
      <c r="E401">
        <v>0.87693861090306602</v>
      </c>
      <c r="F401" t="s">
        <v>7</v>
      </c>
    </row>
    <row r="402" spans="1:6" x14ac:dyDescent="0.2">
      <c r="A402" t="s">
        <v>407</v>
      </c>
      <c r="B402" s="1">
        <v>3.8563742509332199E-2</v>
      </c>
      <c r="C402">
        <v>5.3633141707741E-2</v>
      </c>
      <c r="D402">
        <v>0.16458278739972501</v>
      </c>
      <c r="E402">
        <v>0.74322032838320196</v>
      </c>
      <c r="F402" t="s">
        <v>7</v>
      </c>
    </row>
    <row r="403" spans="1:6" x14ac:dyDescent="0.2">
      <c r="A403" t="s">
        <v>408</v>
      </c>
      <c r="B403" s="1">
        <v>1.9163947042902599E-2</v>
      </c>
      <c r="C403">
        <v>2.42911695669197E-2</v>
      </c>
      <c r="D403">
        <v>6.0276580139041303E-2</v>
      </c>
      <c r="E403">
        <v>0.89626830325113604</v>
      </c>
      <c r="F403" t="s">
        <v>7</v>
      </c>
    </row>
    <row r="404" spans="1:6" x14ac:dyDescent="0.2">
      <c r="A404" t="s">
        <v>409</v>
      </c>
      <c r="B404" s="1">
        <v>2.8352473930026999E-2</v>
      </c>
      <c r="C404">
        <v>3.3352517335981699E-2</v>
      </c>
      <c r="D404">
        <v>7.03716741872039E-2</v>
      </c>
      <c r="E404">
        <v>0.86792333454678705</v>
      </c>
      <c r="F404" t="s">
        <v>7</v>
      </c>
    </row>
    <row r="405" spans="1:6" x14ac:dyDescent="0.2">
      <c r="A405" t="s">
        <v>410</v>
      </c>
      <c r="B405" s="1">
        <v>3.7192876335339499E-2</v>
      </c>
      <c r="C405">
        <v>4.8271563933572702E-2</v>
      </c>
      <c r="D405">
        <v>0.132828188287681</v>
      </c>
      <c r="E405">
        <v>0.78170737144340696</v>
      </c>
      <c r="F405" t="s">
        <v>7</v>
      </c>
    </row>
    <row r="406" spans="1:6" x14ac:dyDescent="0.2">
      <c r="A406" t="s">
        <v>411</v>
      </c>
      <c r="B406" s="1">
        <v>1.7169282919853899E-2</v>
      </c>
      <c r="C406">
        <v>1.8153094982862099E-2</v>
      </c>
      <c r="D406">
        <v>3.73324254694185E-2</v>
      </c>
      <c r="E406">
        <v>0.92734519662786496</v>
      </c>
      <c r="F406" t="s">
        <v>7</v>
      </c>
    </row>
    <row r="407" spans="1:6" x14ac:dyDescent="0.2">
      <c r="A407" t="s">
        <v>412</v>
      </c>
      <c r="B407" s="1">
        <v>1.88107500412431E-2</v>
      </c>
      <c r="C407">
        <v>1.8438860391163599E-2</v>
      </c>
      <c r="D407">
        <v>3.5463294775678798E-2</v>
      </c>
      <c r="E407">
        <v>0.92728709479191396</v>
      </c>
      <c r="F407" t="s">
        <v>7</v>
      </c>
    </row>
    <row r="408" spans="1:6" x14ac:dyDescent="0.2">
      <c r="A408" t="s">
        <v>413</v>
      </c>
      <c r="B408" s="1">
        <v>7.6764491958790093E-2</v>
      </c>
      <c r="C408">
        <v>7.4661978174174304E-2</v>
      </c>
      <c r="D408">
        <v>0.122073049490104</v>
      </c>
      <c r="E408">
        <v>0.72650048037693205</v>
      </c>
      <c r="F408" t="s">
        <v>7</v>
      </c>
    </row>
    <row r="409" spans="1:6" x14ac:dyDescent="0.2">
      <c r="A409" t="s">
        <v>414</v>
      </c>
      <c r="B409" s="1">
        <v>3.3204368079532399E-2</v>
      </c>
      <c r="C409">
        <v>3.23832996552227E-2</v>
      </c>
      <c r="D409">
        <v>5.9328572723481E-2</v>
      </c>
      <c r="E409">
        <v>0.87508375954176398</v>
      </c>
      <c r="F409" t="s">
        <v>7</v>
      </c>
    </row>
    <row r="410" spans="1:6" x14ac:dyDescent="0.2">
      <c r="A410" t="s">
        <v>415</v>
      </c>
      <c r="B410" s="1">
        <v>6.52979905529497E-2</v>
      </c>
      <c r="C410">
        <v>5.6631342122580801E-2</v>
      </c>
      <c r="D410">
        <v>9.3326321518737598E-2</v>
      </c>
      <c r="E410">
        <v>0.78474434580573205</v>
      </c>
      <c r="F410" t="s">
        <v>7</v>
      </c>
    </row>
    <row r="411" spans="1:6" x14ac:dyDescent="0.2">
      <c r="A411" t="s">
        <v>416</v>
      </c>
      <c r="B411" s="1">
        <v>3.1892676344492603E-2</v>
      </c>
      <c r="C411">
        <v>3.92404187276095E-2</v>
      </c>
      <c r="D411">
        <v>9.5268059476556102E-2</v>
      </c>
      <c r="E411">
        <v>0.833598845451342</v>
      </c>
      <c r="F411" t="s">
        <v>7</v>
      </c>
    </row>
    <row r="412" spans="1:6" x14ac:dyDescent="0.2">
      <c r="A412" t="s">
        <v>417</v>
      </c>
      <c r="B412" s="1">
        <v>1.9047648848431201E-2</v>
      </c>
      <c r="C412">
        <v>2.1388908452654402E-2</v>
      </c>
      <c r="D412">
        <v>4.6398220675516501E-2</v>
      </c>
      <c r="E412">
        <v>0.913165222023398</v>
      </c>
      <c r="F412" t="s">
        <v>7</v>
      </c>
    </row>
    <row r="413" spans="1:6" x14ac:dyDescent="0.2">
      <c r="A413" t="s">
        <v>418</v>
      </c>
      <c r="B413" s="1">
        <v>5.0527704368056203E-2</v>
      </c>
      <c r="C413">
        <v>5.0294305053843802E-2</v>
      </c>
      <c r="D413">
        <v>8.82564784338076E-2</v>
      </c>
      <c r="E413">
        <v>0.81092151214429198</v>
      </c>
      <c r="F413" t="s">
        <v>7</v>
      </c>
    </row>
    <row r="414" spans="1:6" x14ac:dyDescent="0.2">
      <c r="A414" t="s">
        <v>419</v>
      </c>
      <c r="B414" s="1">
        <v>1.8703989645656501E-2</v>
      </c>
      <c r="C414">
        <v>1.9577389958608599E-2</v>
      </c>
      <c r="D414">
        <v>3.8373112567790503E-2</v>
      </c>
      <c r="E414">
        <v>0.923345507827944</v>
      </c>
      <c r="F414" t="s">
        <v>7</v>
      </c>
    </row>
    <row r="415" spans="1:6" x14ac:dyDescent="0.2">
      <c r="A415" t="s">
        <v>420</v>
      </c>
      <c r="B415" s="1">
        <v>6.0663557179677002E-2</v>
      </c>
      <c r="C415">
        <v>5.7402494074107697E-2</v>
      </c>
      <c r="D415">
        <v>9.7689566848104703E-2</v>
      </c>
      <c r="E415">
        <v>0.78424438189811096</v>
      </c>
      <c r="F415" t="s">
        <v>7</v>
      </c>
    </row>
    <row r="416" spans="1:6" x14ac:dyDescent="0.2">
      <c r="A416" t="s">
        <v>421</v>
      </c>
      <c r="B416" s="1">
        <v>3.67996349224868E-2</v>
      </c>
      <c r="C416">
        <v>3.6979679901373401E-2</v>
      </c>
      <c r="D416">
        <v>6.7207844955040397E-2</v>
      </c>
      <c r="E416">
        <v>0.85901284022109903</v>
      </c>
      <c r="F416" t="s">
        <v>7</v>
      </c>
    </row>
    <row r="417" spans="1:6" x14ac:dyDescent="0.2">
      <c r="A417" t="s">
        <v>422</v>
      </c>
      <c r="B417" s="1">
        <v>3.9939135986640499E-2</v>
      </c>
      <c r="C417">
        <v>4.1337930024876297E-2</v>
      </c>
      <c r="D417">
        <v>7.6396329444054903E-2</v>
      </c>
      <c r="E417">
        <v>0.84232660454442798</v>
      </c>
      <c r="F417" t="s">
        <v>7</v>
      </c>
    </row>
    <row r="418" spans="1:6" x14ac:dyDescent="0.2">
      <c r="A418" t="s">
        <v>423</v>
      </c>
      <c r="B418" s="1">
        <v>6.2504154057731104E-2</v>
      </c>
      <c r="C418">
        <v>6.6233343558809096E-2</v>
      </c>
      <c r="D418">
        <v>0.13936077142617401</v>
      </c>
      <c r="E418">
        <v>0.73190173095728595</v>
      </c>
      <c r="F418" t="s">
        <v>7</v>
      </c>
    </row>
    <row r="419" spans="1:6" x14ac:dyDescent="0.2">
      <c r="A419" t="s">
        <v>424</v>
      </c>
      <c r="B419" s="1">
        <v>3.9527929191352097E-2</v>
      </c>
      <c r="C419">
        <v>5.8698268777692499E-2</v>
      </c>
      <c r="D419">
        <v>0.17440936109580299</v>
      </c>
      <c r="E419">
        <v>0.72736444093515196</v>
      </c>
      <c r="F419" t="s">
        <v>7</v>
      </c>
    </row>
    <row r="420" spans="1:6" x14ac:dyDescent="0.2">
      <c r="A420" t="s">
        <v>425</v>
      </c>
      <c r="B420" s="1">
        <v>6.3703445623267504E-2</v>
      </c>
      <c r="C420">
        <v>5.7304850055523701E-2</v>
      </c>
      <c r="D420">
        <v>0.10668004024097601</v>
      </c>
      <c r="E420">
        <v>0.772311664080233</v>
      </c>
      <c r="F420" t="s">
        <v>7</v>
      </c>
    </row>
    <row r="421" spans="1:6" x14ac:dyDescent="0.2">
      <c r="A421" t="s">
        <v>426</v>
      </c>
      <c r="B421" s="1">
        <v>2.9723851570486501E-2</v>
      </c>
      <c r="C421">
        <v>3.8522836768318899E-2</v>
      </c>
      <c r="D421">
        <v>9.8183406695035003E-2</v>
      </c>
      <c r="E421">
        <v>0.83356990496616001</v>
      </c>
      <c r="F421" t="s">
        <v>7</v>
      </c>
    </row>
    <row r="422" spans="1:6" x14ac:dyDescent="0.2">
      <c r="A422" t="s">
        <v>427</v>
      </c>
      <c r="B422" s="1">
        <v>2.2792825128181499E-2</v>
      </c>
      <c r="C422">
        <v>2.5743154617060799E-2</v>
      </c>
      <c r="D422">
        <v>5.3051733014950003E-2</v>
      </c>
      <c r="E422">
        <v>0.89841228723980804</v>
      </c>
      <c r="F422" t="s">
        <v>7</v>
      </c>
    </row>
    <row r="423" spans="1:6" x14ac:dyDescent="0.2">
      <c r="A423" t="s">
        <v>428</v>
      </c>
      <c r="B423" s="1">
        <v>2.3404648259086201E-2</v>
      </c>
      <c r="C423">
        <v>2.8929795122466101E-2</v>
      </c>
      <c r="D423">
        <v>7.1347835442226407E-2</v>
      </c>
      <c r="E423">
        <v>0.87631772117622098</v>
      </c>
      <c r="F423" t="s">
        <v>7</v>
      </c>
    </row>
    <row r="424" spans="1:6" x14ac:dyDescent="0.2">
      <c r="A424" t="s">
        <v>429</v>
      </c>
      <c r="B424" s="1">
        <v>4.4265810878143602E-2</v>
      </c>
      <c r="C424">
        <v>5.9708729893710601E-2</v>
      </c>
      <c r="D424">
        <v>0.16977236661433601</v>
      </c>
      <c r="E424">
        <v>0.72625309261380899</v>
      </c>
      <c r="F424" t="s">
        <v>7</v>
      </c>
    </row>
    <row r="425" spans="1:6" x14ac:dyDescent="0.2">
      <c r="A425" t="s">
        <v>430</v>
      </c>
      <c r="B425" s="1">
        <v>3.7674506369915498E-2</v>
      </c>
      <c r="C425">
        <v>4.9210133769148297E-2</v>
      </c>
      <c r="D425">
        <v>0.11531252903466201</v>
      </c>
      <c r="E425">
        <v>0.79780283082627401</v>
      </c>
      <c r="F425" t="s">
        <v>7</v>
      </c>
    </row>
    <row r="426" spans="1:6" x14ac:dyDescent="0.2">
      <c r="A426" t="s">
        <v>431</v>
      </c>
      <c r="B426" s="1">
        <v>7.1630984470491293E-2</v>
      </c>
      <c r="C426">
        <v>6.9213750301981999E-2</v>
      </c>
      <c r="D426">
        <v>0.119751935977344</v>
      </c>
      <c r="E426">
        <v>0.73940332925018304</v>
      </c>
      <c r="F426" t="s">
        <v>7</v>
      </c>
    </row>
    <row r="427" spans="1:6" x14ac:dyDescent="0.2">
      <c r="A427" t="s">
        <v>432</v>
      </c>
      <c r="B427" s="1">
        <v>2.3942341759009299E-2</v>
      </c>
      <c r="C427">
        <v>3.1542083492804802E-2</v>
      </c>
      <c r="D427">
        <v>8.3988707019358996E-2</v>
      </c>
      <c r="E427">
        <v>0.86052686772882703</v>
      </c>
      <c r="F427" t="s">
        <v>7</v>
      </c>
    </row>
    <row r="428" spans="1:6" x14ac:dyDescent="0.2">
      <c r="A428" t="s">
        <v>433</v>
      </c>
      <c r="B428" s="1">
        <v>7.8619687799668506E-2</v>
      </c>
      <c r="C428">
        <v>7.4067409580812094E-2</v>
      </c>
      <c r="D428">
        <v>0.12992117155458699</v>
      </c>
      <c r="E428">
        <v>0.71739173106493204</v>
      </c>
      <c r="F428" t="s">
        <v>7</v>
      </c>
    </row>
    <row r="429" spans="1:6" x14ac:dyDescent="0.2">
      <c r="A429" t="s">
        <v>434</v>
      </c>
      <c r="B429" s="1">
        <v>3.1762774341607403E-2</v>
      </c>
      <c r="C429">
        <v>3.3375681830382302E-2</v>
      </c>
      <c r="D429">
        <v>6.3340975968355695E-2</v>
      </c>
      <c r="E429">
        <v>0.87152056785965504</v>
      </c>
      <c r="F429" t="s">
        <v>7</v>
      </c>
    </row>
    <row r="430" spans="1:6" x14ac:dyDescent="0.2">
      <c r="A430" t="s">
        <v>435</v>
      </c>
      <c r="B430" s="1">
        <v>4.9902012863261999E-2</v>
      </c>
      <c r="C430">
        <v>5.3248687387522697E-2</v>
      </c>
      <c r="D430">
        <v>9.74296193285768E-2</v>
      </c>
      <c r="E430">
        <v>0.79941968042063904</v>
      </c>
      <c r="F430" t="s">
        <v>7</v>
      </c>
    </row>
    <row r="431" spans="1:6" x14ac:dyDescent="0.2">
      <c r="A431" t="s">
        <v>436</v>
      </c>
      <c r="B431" s="1">
        <v>6.3549227815471995E-2</v>
      </c>
      <c r="C431">
        <v>6.2902712579803899E-2</v>
      </c>
      <c r="D431">
        <v>0.12829691168173599</v>
      </c>
      <c r="E431">
        <v>0.74525114792298797</v>
      </c>
      <c r="F431" t="s">
        <v>7</v>
      </c>
    </row>
    <row r="432" spans="1:6" x14ac:dyDescent="0.2">
      <c r="A432" t="s">
        <v>437</v>
      </c>
      <c r="B432" s="1">
        <v>2.23875567703231E-2</v>
      </c>
      <c r="C432">
        <v>2.1807702230165898E-2</v>
      </c>
      <c r="D432">
        <v>4.0673101997227602E-2</v>
      </c>
      <c r="E432">
        <v>0.915131639002283</v>
      </c>
      <c r="F432" t="s">
        <v>7</v>
      </c>
    </row>
    <row r="433" spans="1:6" x14ac:dyDescent="0.2">
      <c r="A433" t="s">
        <v>438</v>
      </c>
      <c r="B433" s="1">
        <v>7.6769182470237396E-2</v>
      </c>
      <c r="C433">
        <v>6.1017105247387897E-2</v>
      </c>
      <c r="D433">
        <v>9.5347348182249103E-2</v>
      </c>
      <c r="E433">
        <v>0.76686636410012599</v>
      </c>
      <c r="F433" t="s">
        <v>7</v>
      </c>
    </row>
    <row r="434" spans="1:6" x14ac:dyDescent="0.2">
      <c r="A434" t="s">
        <v>439</v>
      </c>
      <c r="B434" s="1">
        <v>2.1119801330621898E-2</v>
      </c>
      <c r="C434">
        <v>2.3279397583261901E-2</v>
      </c>
      <c r="D434">
        <v>5.0134754377162701E-2</v>
      </c>
      <c r="E434">
        <v>0.90546604670895303</v>
      </c>
      <c r="F434" t="s">
        <v>7</v>
      </c>
    </row>
    <row r="435" spans="1:6" x14ac:dyDescent="0.2">
      <c r="A435" t="s">
        <v>440</v>
      </c>
      <c r="B435" s="1">
        <v>8.2411915097162197E-2</v>
      </c>
      <c r="C435">
        <v>7.9880525409842307E-2</v>
      </c>
      <c r="D435">
        <v>0.128753159426547</v>
      </c>
      <c r="E435">
        <v>0.70895440006644805</v>
      </c>
      <c r="F435" t="s">
        <v>7</v>
      </c>
    </row>
    <row r="436" spans="1:6" x14ac:dyDescent="0.2">
      <c r="A436" t="s">
        <v>441</v>
      </c>
      <c r="B436" s="1">
        <v>1.26155075644652E-2</v>
      </c>
      <c r="C436">
        <v>1.4583984359293299E-2</v>
      </c>
      <c r="D436">
        <v>3.3528180063469797E-2</v>
      </c>
      <c r="E436">
        <v>0.93927232801277205</v>
      </c>
      <c r="F436" t="s">
        <v>7</v>
      </c>
    </row>
    <row r="437" spans="1:6" x14ac:dyDescent="0.2">
      <c r="A437" t="s">
        <v>442</v>
      </c>
      <c r="B437" s="1">
        <v>1.04543250767897E-2</v>
      </c>
      <c r="C437">
        <v>1.11227639509432E-2</v>
      </c>
      <c r="D437">
        <v>2.2951231689867301E-2</v>
      </c>
      <c r="E437">
        <v>0.95547167928239995</v>
      </c>
      <c r="F437" t="s">
        <v>7</v>
      </c>
    </row>
    <row r="438" spans="1:6" x14ac:dyDescent="0.2">
      <c r="A438" t="s">
        <v>443</v>
      </c>
      <c r="B438" s="1">
        <v>2.2498259012840201E-2</v>
      </c>
      <c r="C438">
        <v>2.2390087150666399E-2</v>
      </c>
      <c r="D438">
        <v>4.3358709017890899E-2</v>
      </c>
      <c r="E438">
        <v>0.91175294481860203</v>
      </c>
      <c r="F438" t="s">
        <v>7</v>
      </c>
    </row>
    <row r="439" spans="1:6" x14ac:dyDescent="0.2">
      <c r="A439" t="s">
        <v>444</v>
      </c>
      <c r="B439" s="1">
        <v>5.2236076851126099E-2</v>
      </c>
      <c r="C439">
        <v>5.2207056682843603E-2</v>
      </c>
      <c r="D439">
        <v>0.10109049357149399</v>
      </c>
      <c r="E439">
        <v>0.79446637289453603</v>
      </c>
      <c r="F439" t="s">
        <v>7</v>
      </c>
    </row>
    <row r="440" spans="1:6" x14ac:dyDescent="0.2">
      <c r="A440" t="s">
        <v>445</v>
      </c>
      <c r="B440" s="1">
        <v>4.6924782059206999E-2</v>
      </c>
      <c r="C440">
        <v>4.0861019367644198E-2</v>
      </c>
      <c r="D440">
        <v>6.9757278372530707E-2</v>
      </c>
      <c r="E440">
        <v>0.84245692020061802</v>
      </c>
      <c r="F440" t="s">
        <v>7</v>
      </c>
    </row>
    <row r="441" spans="1:6" x14ac:dyDescent="0.2">
      <c r="A441" t="s">
        <v>446</v>
      </c>
      <c r="B441" s="1">
        <v>2.0263545824160199E-2</v>
      </c>
      <c r="C441">
        <v>1.9757291235658801E-2</v>
      </c>
      <c r="D441">
        <v>3.7539282534321698E-2</v>
      </c>
      <c r="E441">
        <v>0.922439880405859</v>
      </c>
      <c r="F441" t="s">
        <v>7</v>
      </c>
    </row>
    <row r="442" spans="1:6" x14ac:dyDescent="0.2">
      <c r="A442" t="s">
        <v>447</v>
      </c>
      <c r="B442" s="1">
        <v>7.3261753715309103E-2</v>
      </c>
      <c r="C442">
        <v>7.2174226869554603E-2</v>
      </c>
      <c r="D442">
        <v>0.119499376862577</v>
      </c>
      <c r="E442">
        <v>0.73506464255255999</v>
      </c>
      <c r="F442" t="s">
        <v>7</v>
      </c>
    </row>
    <row r="443" spans="1:6" x14ac:dyDescent="0.2">
      <c r="A443" t="s">
        <v>448</v>
      </c>
      <c r="B443" s="1">
        <v>3.4682999165003503E-2</v>
      </c>
      <c r="C443">
        <v>3.6094498062311402E-2</v>
      </c>
      <c r="D443">
        <v>7.6667474032365401E-2</v>
      </c>
      <c r="E443">
        <v>0.85255502874031996</v>
      </c>
      <c r="F443" t="s">
        <v>7</v>
      </c>
    </row>
    <row r="444" spans="1:6" x14ac:dyDescent="0.2">
      <c r="A444" t="s">
        <v>449</v>
      </c>
      <c r="B444" s="1">
        <v>2.1536683654970301E-2</v>
      </c>
      <c r="C444">
        <v>2.3505312274330802E-2</v>
      </c>
      <c r="D444">
        <v>5.2821114189147603E-2</v>
      </c>
      <c r="E444">
        <v>0.90213688988155105</v>
      </c>
      <c r="F444" t="s">
        <v>7</v>
      </c>
    </row>
    <row r="445" spans="1:6" x14ac:dyDescent="0.2">
      <c r="A445" t="s">
        <v>450</v>
      </c>
      <c r="B445" s="1">
        <v>1.59594294571061E-2</v>
      </c>
      <c r="C445">
        <v>1.9542379731418601E-2</v>
      </c>
      <c r="D445">
        <v>4.9280027623325E-2</v>
      </c>
      <c r="E445">
        <v>0.91521816318814997</v>
      </c>
      <c r="F445" t="s">
        <v>7</v>
      </c>
    </row>
    <row r="446" spans="1:6" x14ac:dyDescent="0.2">
      <c r="A446" t="s">
        <v>451</v>
      </c>
      <c r="B446" s="1">
        <v>3.8215384305624302E-2</v>
      </c>
      <c r="C446">
        <v>5.6365059843251498E-2</v>
      </c>
      <c r="D446">
        <v>0.168238870317787</v>
      </c>
      <c r="E446">
        <v>0.73718068553333704</v>
      </c>
      <c r="F446" t="s">
        <v>7</v>
      </c>
    </row>
    <row r="447" spans="1:6" x14ac:dyDescent="0.2">
      <c r="A447" t="s">
        <v>452</v>
      </c>
      <c r="B447" s="1">
        <v>3.9785282306019402E-2</v>
      </c>
      <c r="C447">
        <v>3.8407057647114801E-2</v>
      </c>
      <c r="D447">
        <v>7.55247674241665E-2</v>
      </c>
      <c r="E447">
        <v>0.84628289262269896</v>
      </c>
      <c r="F447" t="s">
        <v>7</v>
      </c>
    </row>
    <row r="448" spans="1:6" x14ac:dyDescent="0.2">
      <c r="A448" t="s">
        <v>453</v>
      </c>
      <c r="B448" s="1">
        <v>2.6944344495584902E-2</v>
      </c>
      <c r="C448">
        <v>3.4377378588722397E-2</v>
      </c>
      <c r="D448">
        <v>9.0730529941526403E-2</v>
      </c>
      <c r="E448">
        <v>0.84794774697416597</v>
      </c>
      <c r="F448" t="s">
        <v>7</v>
      </c>
    </row>
    <row r="449" spans="1:6" x14ac:dyDescent="0.2">
      <c r="A449" t="s">
        <v>454</v>
      </c>
      <c r="B449" s="1">
        <v>8.4376772129404698E-2</v>
      </c>
      <c r="C449">
        <v>6.9077438622494797E-2</v>
      </c>
      <c r="D449">
        <v>0.11581335353176</v>
      </c>
      <c r="E449">
        <v>0.73073243571634094</v>
      </c>
      <c r="F449" t="s">
        <v>7</v>
      </c>
    </row>
    <row r="450" spans="1:6" x14ac:dyDescent="0.2">
      <c r="A450" t="s">
        <v>455</v>
      </c>
      <c r="B450" s="1">
        <v>1.7772250746661101E-2</v>
      </c>
      <c r="C450">
        <v>1.80500978547832E-2</v>
      </c>
      <c r="D450">
        <v>3.7052589021075499E-2</v>
      </c>
      <c r="E450">
        <v>0.92712506237748005</v>
      </c>
      <c r="F450" t="s">
        <v>7</v>
      </c>
    </row>
    <row r="451" spans="1:6" x14ac:dyDescent="0.2">
      <c r="A451" t="s">
        <v>456</v>
      </c>
      <c r="B451" s="1">
        <v>4.7971881180649503E-2</v>
      </c>
      <c r="C451">
        <v>4.5796299584916302E-2</v>
      </c>
      <c r="D451">
        <v>8.1024308767828498E-2</v>
      </c>
      <c r="E451">
        <v>0.82520751046660601</v>
      </c>
      <c r="F451" t="s">
        <v>7</v>
      </c>
    </row>
    <row r="452" spans="1:6" x14ac:dyDescent="0.2">
      <c r="A452" t="s">
        <v>457</v>
      </c>
      <c r="B452" s="1">
        <v>4.4221096299480497E-2</v>
      </c>
      <c r="C452">
        <v>6.5056631983855903E-2</v>
      </c>
      <c r="D452">
        <v>0.179311693222694</v>
      </c>
      <c r="E452">
        <v>0.71141057849397005</v>
      </c>
      <c r="F452" t="s">
        <v>7</v>
      </c>
    </row>
    <row r="453" spans="1:6" x14ac:dyDescent="0.2">
      <c r="A453" t="s">
        <v>458</v>
      </c>
      <c r="B453" s="1">
        <v>2.6148906798002199E-2</v>
      </c>
      <c r="C453">
        <v>2.63499552877689E-2</v>
      </c>
      <c r="D453">
        <v>5.4338742145224203E-2</v>
      </c>
      <c r="E453">
        <v>0.89316239576900502</v>
      </c>
      <c r="F453" t="s">
        <v>7</v>
      </c>
    </row>
    <row r="454" spans="1:6" x14ac:dyDescent="0.2">
      <c r="A454" t="s">
        <v>459</v>
      </c>
      <c r="B454" s="1">
        <v>5.1342744173605202E-2</v>
      </c>
      <c r="C454">
        <v>5.9502337100673701E-2</v>
      </c>
      <c r="D454">
        <v>0.144330103786455</v>
      </c>
      <c r="E454">
        <v>0.744824814939266</v>
      </c>
      <c r="F454" t="s">
        <v>7</v>
      </c>
    </row>
    <row r="455" spans="1:6" x14ac:dyDescent="0.2">
      <c r="A455" t="s">
        <v>460</v>
      </c>
      <c r="B455" s="1">
        <v>9.5488316615989898E-3</v>
      </c>
      <c r="C455">
        <v>1.02609527071369E-2</v>
      </c>
      <c r="D455">
        <v>2.1762095412663902E-2</v>
      </c>
      <c r="E455">
        <v>0.95842812021860002</v>
      </c>
      <c r="F455" t="s">
        <v>7</v>
      </c>
    </row>
    <row r="456" spans="1:6" x14ac:dyDescent="0.2">
      <c r="A456" t="s">
        <v>461</v>
      </c>
      <c r="B456" s="1">
        <v>4.2641095774620198E-2</v>
      </c>
      <c r="C456">
        <v>5.50931700468833E-2</v>
      </c>
      <c r="D456">
        <v>0.15228124700160101</v>
      </c>
      <c r="E456">
        <v>0.74998448717689603</v>
      </c>
      <c r="F456" t="s">
        <v>7</v>
      </c>
    </row>
    <row r="457" spans="1:6" x14ac:dyDescent="0.2">
      <c r="A457" t="s">
        <v>462</v>
      </c>
      <c r="B457" s="1">
        <v>4.3626314782062497E-2</v>
      </c>
      <c r="C457">
        <v>4.2422943383929899E-2</v>
      </c>
      <c r="D457">
        <v>7.7584437612275695E-2</v>
      </c>
      <c r="E457">
        <v>0.83636630422173197</v>
      </c>
      <c r="F457" t="s">
        <v>7</v>
      </c>
    </row>
    <row r="458" spans="1:6" x14ac:dyDescent="0.2">
      <c r="A458" t="s">
        <v>463</v>
      </c>
      <c r="B458" s="1">
        <v>1.36176522286981E-2</v>
      </c>
      <c r="C458">
        <v>1.3805509948119399E-2</v>
      </c>
      <c r="D458">
        <v>2.7363934811854999E-2</v>
      </c>
      <c r="E458">
        <v>0.94521290301132699</v>
      </c>
      <c r="F458" t="s">
        <v>7</v>
      </c>
    </row>
    <row r="459" spans="1:6" x14ac:dyDescent="0.2">
      <c r="A459" t="s">
        <v>464</v>
      </c>
      <c r="B459" s="1">
        <v>2.5731334258890601E-2</v>
      </c>
      <c r="C459">
        <v>2.8071059482833401E-2</v>
      </c>
      <c r="D459">
        <v>5.56411203045903E-2</v>
      </c>
      <c r="E459">
        <v>0.89055648595368597</v>
      </c>
      <c r="F459" t="s">
        <v>7</v>
      </c>
    </row>
    <row r="460" spans="1:6" x14ac:dyDescent="0.2">
      <c r="A460" t="s">
        <v>465</v>
      </c>
      <c r="B460" s="1">
        <v>7.9892958048062901E-2</v>
      </c>
      <c r="C460">
        <v>6.5615419189665805E-2</v>
      </c>
      <c r="D460">
        <v>0.10154458851178701</v>
      </c>
      <c r="E460">
        <v>0.75294703425048404</v>
      </c>
      <c r="F460" t="s">
        <v>7</v>
      </c>
    </row>
    <row r="461" spans="1:6" x14ac:dyDescent="0.2">
      <c r="A461" t="s">
        <v>466</v>
      </c>
      <c r="B461" s="1">
        <v>2.65525424774299E-2</v>
      </c>
      <c r="C461">
        <v>2.7069679848828899E-2</v>
      </c>
      <c r="D461">
        <v>5.4983558039421697E-2</v>
      </c>
      <c r="E461">
        <v>0.89139421963431897</v>
      </c>
      <c r="F461" t="s">
        <v>7</v>
      </c>
    </row>
    <row r="462" spans="1:6" x14ac:dyDescent="0.2">
      <c r="A462" t="s">
        <v>467</v>
      </c>
      <c r="B462" s="1">
        <v>1.25154703527697E-2</v>
      </c>
      <c r="C462">
        <v>1.52239520414816E-2</v>
      </c>
      <c r="D462">
        <v>3.61165588546868E-2</v>
      </c>
      <c r="E462">
        <v>0.93614401875106201</v>
      </c>
      <c r="F462" t="s">
        <v>7</v>
      </c>
    </row>
    <row r="463" spans="1:6" x14ac:dyDescent="0.2">
      <c r="A463" t="s">
        <v>468</v>
      </c>
      <c r="B463" s="1">
        <v>4.09027210262147E-2</v>
      </c>
      <c r="C463">
        <v>4.0245966002358802E-2</v>
      </c>
      <c r="D463">
        <v>7.8397067725529096E-2</v>
      </c>
      <c r="E463">
        <v>0.84045424524589696</v>
      </c>
      <c r="F463" t="s">
        <v>7</v>
      </c>
    </row>
    <row r="464" spans="1:6" x14ac:dyDescent="0.2">
      <c r="A464" t="s">
        <v>469</v>
      </c>
      <c r="B464" s="1">
        <v>2.02969529324716E-2</v>
      </c>
      <c r="C464">
        <v>1.98985772236661E-2</v>
      </c>
      <c r="D464">
        <v>3.8952504352385897E-2</v>
      </c>
      <c r="E464">
        <v>0.92085196549147597</v>
      </c>
      <c r="F464" t="s">
        <v>7</v>
      </c>
    </row>
    <row r="465" spans="1:6" x14ac:dyDescent="0.2">
      <c r="A465" t="s">
        <v>470</v>
      </c>
      <c r="B465" s="1">
        <v>4.8358907529287502E-2</v>
      </c>
      <c r="C465">
        <v>5.44167067160106E-2</v>
      </c>
      <c r="D465">
        <v>0.120673541908287</v>
      </c>
      <c r="E465">
        <v>0.77655084384641504</v>
      </c>
      <c r="F465" t="s">
        <v>7</v>
      </c>
    </row>
    <row r="466" spans="1:6" x14ac:dyDescent="0.2">
      <c r="A466" t="s">
        <v>471</v>
      </c>
      <c r="B466" s="1">
        <v>1.15696748601533E-2</v>
      </c>
      <c r="C466">
        <v>1.3333118198317701E-2</v>
      </c>
      <c r="D466">
        <v>2.9414003764114301E-2</v>
      </c>
      <c r="E466">
        <v>0.94568320317741505</v>
      </c>
      <c r="F466" t="s">
        <v>7</v>
      </c>
    </row>
    <row r="467" spans="1:6" x14ac:dyDescent="0.2">
      <c r="A467" t="s">
        <v>472</v>
      </c>
      <c r="B467" s="1">
        <v>2.5106600513650101E-2</v>
      </c>
      <c r="C467">
        <v>2.5771202981843599E-2</v>
      </c>
      <c r="D467">
        <v>4.9055954913881802E-2</v>
      </c>
      <c r="E467">
        <v>0.90006624159062498</v>
      </c>
      <c r="F467" t="s">
        <v>7</v>
      </c>
    </row>
    <row r="468" spans="1:6" x14ac:dyDescent="0.2">
      <c r="A468" t="s">
        <v>473</v>
      </c>
      <c r="B468" s="1">
        <v>3.7263555656678903E-2</v>
      </c>
      <c r="C468">
        <v>5.2952942165899602E-2</v>
      </c>
      <c r="D468">
        <v>0.164931123894486</v>
      </c>
      <c r="E468">
        <v>0.74485237828293605</v>
      </c>
      <c r="F468" t="s">
        <v>7</v>
      </c>
    </row>
    <row r="469" spans="1:6" x14ac:dyDescent="0.2">
      <c r="A469" t="s">
        <v>474</v>
      </c>
      <c r="B469" s="1">
        <v>2.1769910571173601E-2</v>
      </c>
      <c r="C469">
        <v>2.1589322011727401E-2</v>
      </c>
      <c r="D469">
        <v>4.0786794842052602E-2</v>
      </c>
      <c r="E469">
        <v>0.91585397257504597</v>
      </c>
      <c r="F469" t="s">
        <v>7</v>
      </c>
    </row>
    <row r="470" spans="1:6" x14ac:dyDescent="0.2">
      <c r="A470" t="s">
        <v>475</v>
      </c>
      <c r="B470" s="1">
        <v>2.2462623457709E-2</v>
      </c>
      <c r="C470">
        <v>2.9626652501038599E-2</v>
      </c>
      <c r="D470">
        <v>8.1545450091589297E-2</v>
      </c>
      <c r="E470">
        <v>0.86636527394966301</v>
      </c>
      <c r="F470" t="s">
        <v>7</v>
      </c>
    </row>
    <row r="471" spans="1:6" x14ac:dyDescent="0.2">
      <c r="A471" t="s">
        <v>476</v>
      </c>
      <c r="B471" s="1">
        <v>4.2979731273113102E-2</v>
      </c>
      <c r="C471">
        <v>4.1869376453802599E-2</v>
      </c>
      <c r="D471">
        <v>7.5325593914425504E-2</v>
      </c>
      <c r="E471">
        <v>0.83982529835865904</v>
      </c>
      <c r="F471" t="s">
        <v>7</v>
      </c>
    </row>
    <row r="472" spans="1:6" x14ac:dyDescent="0.2">
      <c r="A472" t="s">
        <v>477</v>
      </c>
      <c r="B472" s="1">
        <v>2.58089483617896E-2</v>
      </c>
      <c r="C472">
        <v>2.5067520962885802E-2</v>
      </c>
      <c r="D472">
        <v>4.6192813611633202E-2</v>
      </c>
      <c r="E472">
        <v>0.90293071706369099</v>
      </c>
      <c r="F472" t="s">
        <v>7</v>
      </c>
    </row>
    <row r="473" spans="1:6" x14ac:dyDescent="0.2">
      <c r="A473" t="s">
        <v>478</v>
      </c>
      <c r="B473" s="1">
        <v>5.1217300584430497E-2</v>
      </c>
      <c r="C473">
        <v>5.8872721010832303E-2</v>
      </c>
      <c r="D473">
        <v>0.131404106278601</v>
      </c>
      <c r="E473">
        <v>0.75850587212613696</v>
      </c>
      <c r="F473" t="s">
        <v>7</v>
      </c>
    </row>
    <row r="474" spans="1:6" x14ac:dyDescent="0.2">
      <c r="A474" t="s">
        <v>479</v>
      </c>
      <c r="B474" s="1">
        <v>3.9580790269985899E-2</v>
      </c>
      <c r="C474">
        <v>5.59847958588345E-2</v>
      </c>
      <c r="D474">
        <v>0.17355462934591301</v>
      </c>
      <c r="E474">
        <v>0.73087978452526603</v>
      </c>
      <c r="F474" t="s">
        <v>7</v>
      </c>
    </row>
    <row r="475" spans="1:6" x14ac:dyDescent="0.2">
      <c r="A475" t="s">
        <v>480</v>
      </c>
      <c r="B475" s="1">
        <v>4.1049581141180597E-2</v>
      </c>
      <c r="C475">
        <v>3.89888438993947E-2</v>
      </c>
      <c r="D475">
        <v>7.0652025532023294E-2</v>
      </c>
      <c r="E475">
        <v>0.849309549427401</v>
      </c>
      <c r="F475" t="s">
        <v>7</v>
      </c>
    </row>
    <row r="476" spans="1:6" x14ac:dyDescent="0.2">
      <c r="A476" t="s">
        <v>481</v>
      </c>
      <c r="B476" s="1">
        <v>3.90833938857231E-2</v>
      </c>
      <c r="C476">
        <v>4.4705229353201502E-2</v>
      </c>
      <c r="D476">
        <v>9.5131120093070495E-2</v>
      </c>
      <c r="E476">
        <v>0.82108025666800499</v>
      </c>
      <c r="F476" t="s">
        <v>7</v>
      </c>
    </row>
    <row r="477" spans="1:6" x14ac:dyDescent="0.2">
      <c r="A477" t="s">
        <v>482</v>
      </c>
      <c r="B477" s="1">
        <v>4.1340860441941601E-2</v>
      </c>
      <c r="C477">
        <v>4.2830025967040497E-2</v>
      </c>
      <c r="D477">
        <v>7.8388694128687902E-2</v>
      </c>
      <c r="E477">
        <v>0.83744041946233005</v>
      </c>
      <c r="F477" t="s">
        <v>7</v>
      </c>
    </row>
    <row r="478" spans="1:6" x14ac:dyDescent="0.2">
      <c r="A478" t="s">
        <v>483</v>
      </c>
      <c r="B478" s="1">
        <v>3.0382212624670099E-2</v>
      </c>
      <c r="C478">
        <v>3.83987319707247E-2</v>
      </c>
      <c r="D478">
        <v>8.8073280447785202E-2</v>
      </c>
      <c r="E478">
        <v>0.84314577495681997</v>
      </c>
      <c r="F478" t="s">
        <v>7</v>
      </c>
    </row>
    <row r="479" spans="1:6" x14ac:dyDescent="0.2">
      <c r="A479" t="s">
        <v>484</v>
      </c>
      <c r="B479" s="1">
        <v>1.15463042113277E-2</v>
      </c>
      <c r="C479">
        <v>1.3766790367839701E-2</v>
      </c>
      <c r="D479">
        <v>3.2285469771546997E-2</v>
      </c>
      <c r="E479">
        <v>0.94240143564928502</v>
      </c>
      <c r="F479" t="s">
        <v>7</v>
      </c>
    </row>
    <row r="480" spans="1:6" x14ac:dyDescent="0.2">
      <c r="A480" t="s">
        <v>485</v>
      </c>
      <c r="B480" s="1">
        <v>9.99840733249001E-2</v>
      </c>
      <c r="C480">
        <v>7.3401788382042102E-2</v>
      </c>
      <c r="D480">
        <v>0.11101975226565899</v>
      </c>
      <c r="E480">
        <v>0.715594386027399</v>
      </c>
      <c r="F480" t="s">
        <v>7</v>
      </c>
    </row>
    <row r="481" spans="1:6" x14ac:dyDescent="0.2">
      <c r="A481" t="s">
        <v>486</v>
      </c>
      <c r="B481" s="1">
        <v>1.8397124492049201E-2</v>
      </c>
      <c r="C481">
        <v>1.8166471739270901E-2</v>
      </c>
      <c r="D481">
        <v>3.4677051730171202E-2</v>
      </c>
      <c r="E481">
        <v>0.92875935203850901</v>
      </c>
      <c r="F481" t="s">
        <v>7</v>
      </c>
    </row>
    <row r="482" spans="1:6" x14ac:dyDescent="0.2">
      <c r="A482" t="s">
        <v>487</v>
      </c>
      <c r="B482" s="1">
        <v>2.7223100429966899E-2</v>
      </c>
      <c r="C482">
        <v>3.5335202694070603E-2</v>
      </c>
      <c r="D482">
        <v>9.7741597993587198E-2</v>
      </c>
      <c r="E482">
        <v>0.83970009888237496</v>
      </c>
      <c r="F482" t="s">
        <v>7</v>
      </c>
    </row>
    <row r="483" spans="1:6" x14ac:dyDescent="0.2">
      <c r="A483" t="s">
        <v>488</v>
      </c>
      <c r="B483" s="1">
        <v>9.0060155515179607E-3</v>
      </c>
      <c r="C483">
        <v>9.5763520090951394E-3</v>
      </c>
      <c r="D483">
        <v>2.02750089888485E-2</v>
      </c>
      <c r="E483">
        <v>0.96114262345053803</v>
      </c>
      <c r="F483" t="s">
        <v>7</v>
      </c>
    </row>
    <row r="484" spans="1:6" x14ac:dyDescent="0.2">
      <c r="A484" t="s">
        <v>489</v>
      </c>
      <c r="B484" s="1">
        <v>4.2784869285961598E-2</v>
      </c>
      <c r="C484">
        <v>5.9415957127142101E-2</v>
      </c>
      <c r="D484">
        <v>0.14957650718697099</v>
      </c>
      <c r="E484">
        <v>0.74822266639992596</v>
      </c>
      <c r="F484" t="s">
        <v>7</v>
      </c>
    </row>
    <row r="485" spans="1:6" x14ac:dyDescent="0.2">
      <c r="A485" t="s">
        <v>490</v>
      </c>
      <c r="B485" s="1">
        <v>2.9329950656158801E-2</v>
      </c>
      <c r="C485">
        <v>3.35788905112775E-2</v>
      </c>
      <c r="D485">
        <v>7.9711073089941395E-2</v>
      </c>
      <c r="E485">
        <v>0.85738008574262203</v>
      </c>
      <c r="F485" t="s">
        <v>7</v>
      </c>
    </row>
    <row r="486" spans="1:6" x14ac:dyDescent="0.2">
      <c r="A486" t="s">
        <v>491</v>
      </c>
      <c r="B486" s="1">
        <v>6.3953667482202103E-2</v>
      </c>
      <c r="C486">
        <v>6.9476640145533397E-2</v>
      </c>
      <c r="D486">
        <v>0.12409657269568999</v>
      </c>
      <c r="E486">
        <v>0.74247311967657403</v>
      </c>
      <c r="F486" t="s">
        <v>7</v>
      </c>
    </row>
    <row r="487" spans="1:6" x14ac:dyDescent="0.2">
      <c r="A487" t="s">
        <v>492</v>
      </c>
      <c r="B487" s="1">
        <v>3.4723870205504603E-2</v>
      </c>
      <c r="C487">
        <v>3.3866111758062603E-2</v>
      </c>
      <c r="D487">
        <v>6.0901661902971499E-2</v>
      </c>
      <c r="E487">
        <v>0.870508356133461</v>
      </c>
      <c r="F487" t="s">
        <v>7</v>
      </c>
    </row>
    <row r="488" spans="1:6" x14ac:dyDescent="0.2">
      <c r="A488" t="s">
        <v>493</v>
      </c>
      <c r="B488" s="1">
        <v>7.4045843853683693E-2</v>
      </c>
      <c r="C488">
        <v>6.7376500667631206E-2</v>
      </c>
      <c r="D488">
        <v>0.11462838104275</v>
      </c>
      <c r="E488">
        <v>0.74394927443593495</v>
      </c>
      <c r="F488" t="s">
        <v>7</v>
      </c>
    </row>
    <row r="489" spans="1:6" x14ac:dyDescent="0.2">
      <c r="A489" t="s">
        <v>494</v>
      </c>
      <c r="B489" s="1">
        <v>5.4121965536958402E-2</v>
      </c>
      <c r="C489">
        <v>5.9564285950804902E-2</v>
      </c>
      <c r="D489">
        <v>0.13671015747051901</v>
      </c>
      <c r="E489">
        <v>0.74960359104171803</v>
      </c>
      <c r="F489" t="s">
        <v>7</v>
      </c>
    </row>
    <row r="490" spans="1:6" x14ac:dyDescent="0.2">
      <c r="A490" t="s">
        <v>495</v>
      </c>
      <c r="B490" s="1">
        <v>3.5020178800650698E-2</v>
      </c>
      <c r="C490">
        <v>3.8084647417549203E-2</v>
      </c>
      <c r="D490">
        <v>8.4238872313496499E-2</v>
      </c>
      <c r="E490">
        <v>0.84265630146830395</v>
      </c>
      <c r="F490" t="s">
        <v>7</v>
      </c>
    </row>
    <row r="491" spans="1:6" x14ac:dyDescent="0.2">
      <c r="A491" t="s">
        <v>496</v>
      </c>
      <c r="B491" s="1">
        <v>2.77343199404625E-2</v>
      </c>
      <c r="C491">
        <v>3.41180255574361E-2</v>
      </c>
      <c r="D491">
        <v>7.6232035083443103E-2</v>
      </c>
      <c r="E491">
        <v>0.86191561941865802</v>
      </c>
      <c r="F491" t="s">
        <v>7</v>
      </c>
    </row>
    <row r="492" spans="1:6" x14ac:dyDescent="0.2">
      <c r="A492" t="s">
        <v>497</v>
      </c>
      <c r="B492" s="1">
        <v>4.1390273842371497E-2</v>
      </c>
      <c r="C492">
        <v>5.4442086393838102E-2</v>
      </c>
      <c r="D492">
        <v>0.12537401862043901</v>
      </c>
      <c r="E492">
        <v>0.77879362114335104</v>
      </c>
      <c r="F492" t="s">
        <v>7</v>
      </c>
    </row>
    <row r="493" spans="1:6" x14ac:dyDescent="0.2">
      <c r="A493" t="s">
        <v>498</v>
      </c>
      <c r="B493" s="1">
        <v>4.42311909345443E-2</v>
      </c>
      <c r="C493">
        <v>4.6344958267013403E-2</v>
      </c>
      <c r="D493">
        <v>0.100414258183583</v>
      </c>
      <c r="E493">
        <v>0.80900959261485905</v>
      </c>
      <c r="F493" t="s">
        <v>7</v>
      </c>
    </row>
    <row r="494" spans="1:6" x14ac:dyDescent="0.2">
      <c r="A494" t="s">
        <v>499</v>
      </c>
      <c r="B494" s="1">
        <v>4.3969576078978598E-2</v>
      </c>
      <c r="C494">
        <v>5.9155483075142498E-2</v>
      </c>
      <c r="D494">
        <v>0.16278360385479501</v>
      </c>
      <c r="E494">
        <v>0.73409133699108398</v>
      </c>
      <c r="F494" t="s">
        <v>7</v>
      </c>
    </row>
    <row r="495" spans="1:6" x14ac:dyDescent="0.2">
      <c r="A495" t="s">
        <v>500</v>
      </c>
      <c r="B495" s="1">
        <v>2.2704503249120302E-2</v>
      </c>
      <c r="C495">
        <v>2.2142157184459499E-2</v>
      </c>
      <c r="D495">
        <v>4.13016077073095E-2</v>
      </c>
      <c r="E495">
        <v>0.91385173185911095</v>
      </c>
      <c r="F495" t="s">
        <v>7</v>
      </c>
    </row>
    <row r="496" spans="1:6" x14ac:dyDescent="0.2">
      <c r="A496" t="s">
        <v>501</v>
      </c>
      <c r="B496" s="1">
        <v>5.3268087939327698E-2</v>
      </c>
      <c r="C496">
        <v>5.3013255188669402E-2</v>
      </c>
      <c r="D496">
        <v>0.107588520767376</v>
      </c>
      <c r="E496">
        <v>0.78613013610462701</v>
      </c>
      <c r="F496" t="s">
        <v>7</v>
      </c>
    </row>
    <row r="497" spans="1:6" x14ac:dyDescent="0.2">
      <c r="A497" t="s">
        <v>502</v>
      </c>
      <c r="B497" s="1">
        <v>1.7248739167629399E-2</v>
      </c>
      <c r="C497">
        <v>1.7036726562769899E-2</v>
      </c>
      <c r="D497">
        <v>3.2643800350263097E-2</v>
      </c>
      <c r="E497">
        <v>0.93307073391933804</v>
      </c>
      <c r="F497" t="s">
        <v>7</v>
      </c>
    </row>
    <row r="498" spans="1:6" x14ac:dyDescent="0.2">
      <c r="A498" t="s">
        <v>503</v>
      </c>
      <c r="B498" s="1">
        <v>6.6758587057177493E-2</v>
      </c>
      <c r="C498">
        <v>6.8543341431309995E-2</v>
      </c>
      <c r="D498">
        <v>0.14525589829546601</v>
      </c>
      <c r="E498">
        <v>0.71944217321604598</v>
      </c>
      <c r="F498" t="s">
        <v>7</v>
      </c>
    </row>
    <row r="499" spans="1:6" x14ac:dyDescent="0.2">
      <c r="A499" t="s">
        <v>504</v>
      </c>
      <c r="B499" s="1">
        <v>1.7341704168910201E-2</v>
      </c>
      <c r="C499">
        <v>1.97356336291977E-2</v>
      </c>
      <c r="D499">
        <v>4.6280102803157697E-2</v>
      </c>
      <c r="E499">
        <v>0.91664255939873396</v>
      </c>
      <c r="F499" t="s">
        <v>7</v>
      </c>
    </row>
    <row r="500" spans="1:6" x14ac:dyDescent="0.2">
      <c r="A500" t="s">
        <v>505</v>
      </c>
      <c r="B500" s="1">
        <v>2.3085936294533298E-2</v>
      </c>
      <c r="C500">
        <v>2.2569126722708201E-2</v>
      </c>
      <c r="D500">
        <v>4.4558334159888101E-2</v>
      </c>
      <c r="E500">
        <v>0.90978660282287005</v>
      </c>
      <c r="F500" t="s">
        <v>7</v>
      </c>
    </row>
    <row r="501" spans="1:6" x14ac:dyDescent="0.2">
      <c r="A501" t="s">
        <v>506</v>
      </c>
      <c r="B501" s="1">
        <v>1.78309749184744E-2</v>
      </c>
      <c r="C501">
        <v>2.2687711103343201E-2</v>
      </c>
      <c r="D501">
        <v>5.6252902438864598E-2</v>
      </c>
      <c r="E501">
        <v>0.90322841153931799</v>
      </c>
      <c r="F501" t="s">
        <v>7</v>
      </c>
    </row>
    <row r="502" spans="1:6" x14ac:dyDescent="0.2">
      <c r="A502" t="s">
        <v>507</v>
      </c>
      <c r="B502" s="1">
        <v>3.7490131096199697E-2</v>
      </c>
      <c r="C502">
        <v>3.9008729923195803E-2</v>
      </c>
      <c r="D502">
        <v>8.3773435050991898E-2</v>
      </c>
      <c r="E502">
        <v>0.83972770392961205</v>
      </c>
      <c r="F502" t="s">
        <v>7</v>
      </c>
    </row>
    <row r="503" spans="1:6" x14ac:dyDescent="0.2">
      <c r="A503" t="s">
        <v>508</v>
      </c>
      <c r="B503" s="1">
        <v>2.4163663439448101E-2</v>
      </c>
      <c r="C503">
        <v>3.09975645737064E-2</v>
      </c>
      <c r="D503">
        <v>7.61574828464157E-2</v>
      </c>
      <c r="E503">
        <v>0.86868128914042997</v>
      </c>
      <c r="F503" t="s">
        <v>7</v>
      </c>
    </row>
    <row r="504" spans="1:6" x14ac:dyDescent="0.2">
      <c r="A504" t="s">
        <v>509</v>
      </c>
      <c r="B504" s="1">
        <v>3.3552318002357299E-2</v>
      </c>
      <c r="C504">
        <v>4.0239840679929702E-2</v>
      </c>
      <c r="D504">
        <v>0.100023632709556</v>
      </c>
      <c r="E504">
        <v>0.826184208608157</v>
      </c>
      <c r="F504" t="s">
        <v>7</v>
      </c>
    </row>
    <row r="505" spans="1:6" x14ac:dyDescent="0.2">
      <c r="A505" t="s">
        <v>510</v>
      </c>
      <c r="B505" s="1">
        <v>4.80180707947808E-2</v>
      </c>
      <c r="C505">
        <v>5.2902110520998497E-2</v>
      </c>
      <c r="D505">
        <v>9.9291906633273197E-2</v>
      </c>
      <c r="E505">
        <v>0.79978791205094701</v>
      </c>
      <c r="F505" t="s">
        <v>7</v>
      </c>
    </row>
    <row r="506" spans="1:6" x14ac:dyDescent="0.2">
      <c r="A506" t="s">
        <v>511</v>
      </c>
      <c r="B506" s="1">
        <v>1.00156373286833E-2</v>
      </c>
      <c r="C506">
        <v>1.07040814604478E-2</v>
      </c>
      <c r="D506">
        <v>2.2948875457537401E-2</v>
      </c>
      <c r="E506">
        <v>0.95633140575333198</v>
      </c>
      <c r="F506" t="s">
        <v>7</v>
      </c>
    </row>
    <row r="507" spans="1:6" x14ac:dyDescent="0.2">
      <c r="A507" t="s">
        <v>512</v>
      </c>
      <c r="B507" s="1">
        <v>1.55620894417432E-2</v>
      </c>
      <c r="C507">
        <v>1.8199957837569201E-2</v>
      </c>
      <c r="D507">
        <v>4.03946601394857E-2</v>
      </c>
      <c r="E507">
        <v>0.92584329258120202</v>
      </c>
      <c r="F507" t="s">
        <v>7</v>
      </c>
    </row>
    <row r="508" spans="1:6" x14ac:dyDescent="0.2">
      <c r="A508" t="s">
        <v>513</v>
      </c>
      <c r="B508" s="1">
        <v>6.6178985865599102E-2</v>
      </c>
      <c r="C508">
        <v>6.5785832915287404E-2</v>
      </c>
      <c r="D508">
        <v>0.11168500078683</v>
      </c>
      <c r="E508">
        <v>0.75635018043228397</v>
      </c>
      <c r="F508" t="s">
        <v>7</v>
      </c>
    </row>
    <row r="509" spans="1:6" x14ac:dyDescent="0.2">
      <c r="A509" t="s">
        <v>514</v>
      </c>
      <c r="B509" s="1">
        <v>3.8057041115157099E-2</v>
      </c>
      <c r="C509">
        <v>3.9890538503070498E-2</v>
      </c>
      <c r="D509">
        <v>8.5886740082420296E-2</v>
      </c>
      <c r="E509">
        <v>0.83616568029935201</v>
      </c>
      <c r="F509" t="s">
        <v>7</v>
      </c>
    </row>
    <row r="510" spans="1:6" x14ac:dyDescent="0.2">
      <c r="A510" t="s">
        <v>515</v>
      </c>
      <c r="B510" s="1">
        <v>4.6529620836808297E-2</v>
      </c>
      <c r="C510">
        <v>4.6730441514517801E-2</v>
      </c>
      <c r="D510">
        <v>9.7033590506248699E-2</v>
      </c>
      <c r="E510">
        <v>0.80970634714242495</v>
      </c>
      <c r="F510" t="s">
        <v>7</v>
      </c>
    </row>
    <row r="511" spans="1:6" x14ac:dyDescent="0.2">
      <c r="A511" t="s">
        <v>516</v>
      </c>
      <c r="B511" s="1">
        <v>1.5693246057500901E-2</v>
      </c>
      <c r="C511">
        <v>1.7510661304237601E-2</v>
      </c>
      <c r="D511">
        <v>3.7391907036177799E-2</v>
      </c>
      <c r="E511">
        <v>0.92940418560208304</v>
      </c>
      <c r="F511" t="s">
        <v>7</v>
      </c>
    </row>
    <row r="512" spans="1:6" x14ac:dyDescent="0.2">
      <c r="A512" t="s">
        <v>517</v>
      </c>
      <c r="B512" s="1">
        <v>2.4430603637475502E-2</v>
      </c>
      <c r="C512">
        <v>2.3626007355470099E-2</v>
      </c>
      <c r="D512">
        <v>4.3655945660883502E-2</v>
      </c>
      <c r="E512">
        <v>0.90828744334617095</v>
      </c>
      <c r="F512" t="s">
        <v>7</v>
      </c>
    </row>
    <row r="513" spans="1:6" x14ac:dyDescent="0.2">
      <c r="A513" t="s">
        <v>518</v>
      </c>
      <c r="B513" s="1">
        <v>3.1695811043601599E-2</v>
      </c>
      <c r="C513">
        <v>4.4395765350731399E-2</v>
      </c>
      <c r="D513">
        <v>0.12540469871673299</v>
      </c>
      <c r="E513">
        <v>0.79850372488893395</v>
      </c>
      <c r="F513" t="s">
        <v>7</v>
      </c>
    </row>
    <row r="514" spans="1:6" x14ac:dyDescent="0.2">
      <c r="A514" t="s">
        <v>519</v>
      </c>
      <c r="B514" s="1">
        <v>2.2183637468232299E-2</v>
      </c>
      <c r="C514">
        <v>2.2081245796158399E-2</v>
      </c>
      <c r="D514">
        <v>4.4667846461934599E-2</v>
      </c>
      <c r="E514">
        <v>0.91106727027367496</v>
      </c>
      <c r="F514" t="s">
        <v>7</v>
      </c>
    </row>
    <row r="515" spans="1:6" x14ac:dyDescent="0.2">
      <c r="A515" t="s">
        <v>520</v>
      </c>
      <c r="B515" s="1">
        <v>2.5743932478412501E-2</v>
      </c>
      <c r="C515">
        <v>2.51851331434228E-2</v>
      </c>
      <c r="D515">
        <v>4.9733580816782003E-2</v>
      </c>
      <c r="E515">
        <v>0.899337353561383</v>
      </c>
      <c r="F515" t="s">
        <v>7</v>
      </c>
    </row>
    <row r="516" spans="1:6" x14ac:dyDescent="0.2">
      <c r="A516" t="s">
        <v>521</v>
      </c>
      <c r="B516" s="1">
        <v>1.06062462589156E-2</v>
      </c>
      <c r="C516">
        <v>1.1120289557921201E-2</v>
      </c>
      <c r="D516">
        <v>2.3275061136721498E-2</v>
      </c>
      <c r="E516">
        <v>0.95499840304644201</v>
      </c>
      <c r="F516" t="s">
        <v>7</v>
      </c>
    </row>
    <row r="517" spans="1:6" x14ac:dyDescent="0.2">
      <c r="A517" t="s">
        <v>522</v>
      </c>
      <c r="B517" s="1">
        <v>3.7412014243828E-2</v>
      </c>
      <c r="C517">
        <v>3.7311817253922699E-2</v>
      </c>
      <c r="D517">
        <v>7.6707440590567694E-2</v>
      </c>
      <c r="E517">
        <v>0.84856872791168203</v>
      </c>
      <c r="F517" t="s">
        <v>7</v>
      </c>
    </row>
    <row r="518" spans="1:6" x14ac:dyDescent="0.2">
      <c r="A518" t="s">
        <v>523</v>
      </c>
      <c r="B518" s="1">
        <v>1.1689534283434199E-2</v>
      </c>
      <c r="C518">
        <v>1.3742255614039399E-2</v>
      </c>
      <c r="D518">
        <v>3.1146543388970899E-2</v>
      </c>
      <c r="E518">
        <v>0.94342166671355598</v>
      </c>
      <c r="F518" t="s">
        <v>7</v>
      </c>
    </row>
    <row r="519" spans="1:6" x14ac:dyDescent="0.2">
      <c r="A519" t="s">
        <v>524</v>
      </c>
      <c r="B519" s="1">
        <v>1.15083396238637E-2</v>
      </c>
      <c r="C519">
        <v>1.3681637635914399E-2</v>
      </c>
      <c r="D519">
        <v>3.1515093610272299E-2</v>
      </c>
      <c r="E519">
        <v>0.94329492912995005</v>
      </c>
      <c r="F519" t="s">
        <v>7</v>
      </c>
    </row>
    <row r="520" spans="1:6" x14ac:dyDescent="0.2">
      <c r="A520" t="s">
        <v>525</v>
      </c>
      <c r="B520" s="1">
        <v>4.08904993520747E-2</v>
      </c>
      <c r="C520">
        <v>6.1275348369228003E-2</v>
      </c>
      <c r="D520">
        <v>0.18338420319402299</v>
      </c>
      <c r="E520">
        <v>0.71444994908467396</v>
      </c>
      <c r="F520" t="s">
        <v>7</v>
      </c>
    </row>
    <row r="521" spans="1:6" x14ac:dyDescent="0.2">
      <c r="A521" t="s">
        <v>526</v>
      </c>
      <c r="B521" s="1">
        <v>5.7354103466369599E-2</v>
      </c>
      <c r="C521">
        <v>7.5061948559776506E-2</v>
      </c>
      <c r="D521">
        <v>0.16134409349609899</v>
      </c>
      <c r="E521">
        <v>0.70623985447775495</v>
      </c>
      <c r="F521" t="s">
        <v>7</v>
      </c>
    </row>
    <row r="522" spans="1:6" x14ac:dyDescent="0.2">
      <c r="A522" t="s">
        <v>527</v>
      </c>
      <c r="B522" s="1">
        <v>7.4640532141655599E-2</v>
      </c>
      <c r="C522">
        <v>7.2841147596934899E-2</v>
      </c>
      <c r="D522">
        <v>0.14170718189863199</v>
      </c>
      <c r="E522">
        <v>0.71081113836277798</v>
      </c>
      <c r="F522" t="s">
        <v>7</v>
      </c>
    </row>
    <row r="523" spans="1:6" x14ac:dyDescent="0.2">
      <c r="A523" t="s">
        <v>528</v>
      </c>
      <c r="B523" s="1">
        <v>4.5500456087045102E-2</v>
      </c>
      <c r="C523">
        <v>4.41018835183076E-2</v>
      </c>
      <c r="D523">
        <v>7.7080727534381693E-2</v>
      </c>
      <c r="E523">
        <v>0.83331693286026498</v>
      </c>
      <c r="F523" t="s">
        <v>7</v>
      </c>
    </row>
    <row r="524" spans="1:6" x14ac:dyDescent="0.2">
      <c r="A524" t="s">
        <v>529</v>
      </c>
      <c r="B524" s="1">
        <v>2.4976872229301401E-2</v>
      </c>
      <c r="C524">
        <v>3.3084939589496903E-2</v>
      </c>
      <c r="D524">
        <v>8.5330419306826194E-2</v>
      </c>
      <c r="E524">
        <v>0.85660776887437595</v>
      </c>
      <c r="F524" t="s">
        <v>7</v>
      </c>
    </row>
    <row r="525" spans="1:6" x14ac:dyDescent="0.2">
      <c r="A525" t="s">
        <v>530</v>
      </c>
      <c r="B525" s="1">
        <v>2.5957804884082201E-2</v>
      </c>
      <c r="C525">
        <v>3.1934775424798202E-2</v>
      </c>
      <c r="D525">
        <v>7.9278359970477899E-2</v>
      </c>
      <c r="E525">
        <v>0.86282905972064206</v>
      </c>
      <c r="F525" t="s">
        <v>7</v>
      </c>
    </row>
    <row r="526" spans="1:6" x14ac:dyDescent="0.2">
      <c r="A526" t="s">
        <v>531</v>
      </c>
      <c r="B526" s="1">
        <v>4.9036822871973203E-2</v>
      </c>
      <c r="C526">
        <v>5.0442344187456703E-2</v>
      </c>
      <c r="D526">
        <v>0.104874388262714</v>
      </c>
      <c r="E526">
        <v>0.79564644467785595</v>
      </c>
      <c r="F526" t="s">
        <v>7</v>
      </c>
    </row>
    <row r="527" spans="1:6" x14ac:dyDescent="0.2">
      <c r="A527" t="s">
        <v>532</v>
      </c>
      <c r="B527" s="1">
        <v>4.8218664574376402E-2</v>
      </c>
      <c r="C527">
        <v>6.1566906823807298E-2</v>
      </c>
      <c r="D527">
        <v>0.16931469058576701</v>
      </c>
      <c r="E527">
        <v>0.72089973801604901</v>
      </c>
      <c r="F527" t="s">
        <v>7</v>
      </c>
    </row>
    <row r="528" spans="1:6" x14ac:dyDescent="0.2">
      <c r="A528" t="s">
        <v>533</v>
      </c>
      <c r="B528" s="1">
        <v>3.7836995031344398E-2</v>
      </c>
      <c r="C528">
        <v>5.6291908268242E-2</v>
      </c>
      <c r="D528">
        <v>0.17774702711474599</v>
      </c>
      <c r="E528">
        <v>0.728124069585668</v>
      </c>
      <c r="F528" t="s">
        <v>7</v>
      </c>
    </row>
    <row r="529" spans="1:6" x14ac:dyDescent="0.2">
      <c r="A529" t="s">
        <v>534</v>
      </c>
      <c r="B529" s="1">
        <v>2.34435218046984E-2</v>
      </c>
      <c r="C529">
        <v>2.8091661000706401E-2</v>
      </c>
      <c r="D529">
        <v>6.4647094563830304E-2</v>
      </c>
      <c r="E529">
        <v>0.88381772263076497</v>
      </c>
      <c r="F529" t="s">
        <v>7</v>
      </c>
    </row>
    <row r="530" spans="1:6" x14ac:dyDescent="0.2">
      <c r="A530" t="s">
        <v>535</v>
      </c>
      <c r="B530" s="1">
        <v>2.4448678994476E-2</v>
      </c>
      <c r="C530">
        <v>2.6676560057765301E-2</v>
      </c>
      <c r="D530">
        <v>5.3044416683519398E-2</v>
      </c>
      <c r="E530">
        <v>0.89583034426423902</v>
      </c>
      <c r="F530" t="s">
        <v>7</v>
      </c>
    </row>
    <row r="531" spans="1:6" x14ac:dyDescent="0.2">
      <c r="A531" t="s">
        <v>536</v>
      </c>
      <c r="B531" s="1">
        <v>1.5459661024473499E-2</v>
      </c>
      <c r="C531">
        <v>1.6535067709333599E-2</v>
      </c>
      <c r="D531">
        <v>3.40181184285736E-2</v>
      </c>
      <c r="E531">
        <v>0.93398715283761902</v>
      </c>
      <c r="F531" t="s">
        <v>7</v>
      </c>
    </row>
    <row r="532" spans="1:6" x14ac:dyDescent="0.2">
      <c r="A532" t="s">
        <v>537</v>
      </c>
      <c r="B532" s="1">
        <v>6.0411348150208703E-2</v>
      </c>
      <c r="C532">
        <v>5.7064983683486302E-2</v>
      </c>
      <c r="D532">
        <v>9.5970060819348904E-2</v>
      </c>
      <c r="E532">
        <v>0.78655360734695601</v>
      </c>
      <c r="F532" t="s">
        <v>7</v>
      </c>
    </row>
    <row r="533" spans="1:6" x14ac:dyDescent="0.2">
      <c r="A533" t="s">
        <v>538</v>
      </c>
      <c r="B533" s="1">
        <v>4.5462454591048501E-2</v>
      </c>
      <c r="C533">
        <v>6.0413216009508199E-2</v>
      </c>
      <c r="D533">
        <v>0.14030021879514601</v>
      </c>
      <c r="E533">
        <v>0.75382411060429699</v>
      </c>
      <c r="F533" t="s">
        <v>7</v>
      </c>
    </row>
    <row r="534" spans="1:6" x14ac:dyDescent="0.2">
      <c r="A534" t="s">
        <v>539</v>
      </c>
      <c r="B534" s="1">
        <v>1.9415221251093101E-2</v>
      </c>
      <c r="C534">
        <v>2.2567330323093701E-2</v>
      </c>
      <c r="D534">
        <v>5.0351303256136702E-2</v>
      </c>
      <c r="E534">
        <v>0.90766614516967703</v>
      </c>
      <c r="F534" t="s">
        <v>7</v>
      </c>
    </row>
    <row r="535" spans="1:6" x14ac:dyDescent="0.2">
      <c r="A535" t="s">
        <v>540</v>
      </c>
      <c r="B535" s="1">
        <v>5.1095211754641802E-2</v>
      </c>
      <c r="C535">
        <v>5.0192921518225998E-2</v>
      </c>
      <c r="D535">
        <v>9.8956729457318302E-2</v>
      </c>
      <c r="E535">
        <v>0.79975513726981395</v>
      </c>
      <c r="F535" t="s">
        <v>7</v>
      </c>
    </row>
    <row r="536" spans="1:6" x14ac:dyDescent="0.2">
      <c r="A536" t="s">
        <v>541</v>
      </c>
      <c r="B536" s="1">
        <v>8.2208302310659703E-2</v>
      </c>
      <c r="C536">
        <v>8.0123094014481505E-2</v>
      </c>
      <c r="D536">
        <v>0.13519337405024201</v>
      </c>
      <c r="E536">
        <v>0.70247522962461695</v>
      </c>
      <c r="F536" t="s">
        <v>7</v>
      </c>
    </row>
    <row r="537" spans="1:6" x14ac:dyDescent="0.2">
      <c r="A537" t="s">
        <v>542</v>
      </c>
      <c r="B537" s="1">
        <v>1.94820802094334E-2</v>
      </c>
      <c r="C537">
        <v>2.29405844839888E-2</v>
      </c>
      <c r="D537">
        <v>5.0036347165893197E-2</v>
      </c>
      <c r="E537">
        <v>0.90754098814068496</v>
      </c>
      <c r="F537" t="s">
        <v>7</v>
      </c>
    </row>
    <row r="538" spans="1:6" x14ac:dyDescent="0.2">
      <c r="A538" t="s">
        <v>543</v>
      </c>
      <c r="B538" s="1">
        <v>2.4233680150825498E-2</v>
      </c>
      <c r="C538">
        <v>3.12848939261752E-2</v>
      </c>
      <c r="D538">
        <v>7.6795806092614202E-2</v>
      </c>
      <c r="E538">
        <v>0.86768561983038495</v>
      </c>
      <c r="F538" t="s">
        <v>7</v>
      </c>
    </row>
    <row r="539" spans="1:6" x14ac:dyDescent="0.2">
      <c r="A539" t="s">
        <v>544</v>
      </c>
      <c r="B539" s="1">
        <v>2.5734227067679201E-2</v>
      </c>
      <c r="C539">
        <v>2.8017249563556602E-2</v>
      </c>
      <c r="D539">
        <v>6.3062503505587203E-2</v>
      </c>
      <c r="E539">
        <v>0.88318601986317702</v>
      </c>
      <c r="F539" t="s">
        <v>7</v>
      </c>
    </row>
    <row r="540" spans="1:6" x14ac:dyDescent="0.2">
      <c r="A540" t="s">
        <v>545</v>
      </c>
      <c r="B540" s="1">
        <v>5.83173108992932E-2</v>
      </c>
      <c r="C540">
        <v>7.6068804301127502E-2</v>
      </c>
      <c r="D540">
        <v>0.161880566776087</v>
      </c>
      <c r="E540">
        <v>0.70373331802349204</v>
      </c>
      <c r="F540" t="s">
        <v>7</v>
      </c>
    </row>
    <row r="541" spans="1:6" x14ac:dyDescent="0.2">
      <c r="A541" t="s">
        <v>546</v>
      </c>
      <c r="B541" s="1">
        <v>3.76364771686317E-2</v>
      </c>
      <c r="C541">
        <v>4.5344675907266097E-2</v>
      </c>
      <c r="D541">
        <v>0.11554381168528501</v>
      </c>
      <c r="E541">
        <v>0.80147503523881802</v>
      </c>
      <c r="F541" t="s">
        <v>7</v>
      </c>
    </row>
    <row r="542" spans="1:6" x14ac:dyDescent="0.2">
      <c r="A542" t="s">
        <v>547</v>
      </c>
      <c r="B542" s="1">
        <v>3.2908097837497298E-2</v>
      </c>
      <c r="C542">
        <v>3.2842784630586597E-2</v>
      </c>
      <c r="D542">
        <v>6.0044800396748699E-2</v>
      </c>
      <c r="E542">
        <v>0.874204317135167</v>
      </c>
      <c r="F542" t="s">
        <v>7</v>
      </c>
    </row>
    <row r="543" spans="1:6" x14ac:dyDescent="0.2">
      <c r="A543" t="s">
        <v>548</v>
      </c>
      <c r="B543" s="1">
        <v>2.0869317549728199E-2</v>
      </c>
      <c r="C543">
        <v>2.2829179836243201E-2</v>
      </c>
      <c r="D543">
        <v>5.0644016206434203E-2</v>
      </c>
      <c r="E543">
        <v>0.90565748640759403</v>
      </c>
      <c r="F543" t="s">
        <v>7</v>
      </c>
    </row>
    <row r="544" spans="1:6" x14ac:dyDescent="0.2">
      <c r="A544" t="s">
        <v>549</v>
      </c>
      <c r="B544" s="1">
        <v>3.3624256245221099E-2</v>
      </c>
      <c r="C544">
        <v>3.2654398901363499E-2</v>
      </c>
      <c r="D544">
        <v>6.09202406014617E-2</v>
      </c>
      <c r="E544">
        <v>0.87280110425195401</v>
      </c>
      <c r="F544" t="s">
        <v>7</v>
      </c>
    </row>
    <row r="545" spans="1:6" x14ac:dyDescent="0.2">
      <c r="A545" t="s">
        <v>550</v>
      </c>
      <c r="B545" s="1">
        <v>4.0659472778384401E-2</v>
      </c>
      <c r="C545">
        <v>3.6889422425285402E-2</v>
      </c>
      <c r="D545">
        <v>6.5655003804232601E-2</v>
      </c>
      <c r="E545">
        <v>0.85679610099209702</v>
      </c>
      <c r="F545" t="s">
        <v>7</v>
      </c>
    </row>
    <row r="546" spans="1:6" x14ac:dyDescent="0.2">
      <c r="A546" t="s">
        <v>551</v>
      </c>
      <c r="B546" s="1">
        <v>3.2269032460533101E-2</v>
      </c>
      <c r="C546">
        <v>4.25131938754836E-2</v>
      </c>
      <c r="D546">
        <v>0.116606409211944</v>
      </c>
      <c r="E546">
        <v>0.80861136445203896</v>
      </c>
      <c r="F546" t="s">
        <v>7</v>
      </c>
    </row>
    <row r="547" spans="1:6" x14ac:dyDescent="0.2">
      <c r="A547" t="s">
        <v>552</v>
      </c>
      <c r="B547" s="1">
        <v>2.5607574836677499E-2</v>
      </c>
      <c r="C547">
        <v>3.4984380110900999E-2</v>
      </c>
      <c r="D547">
        <v>9.75686159437789E-2</v>
      </c>
      <c r="E547">
        <v>0.84183942910864296</v>
      </c>
      <c r="F547" t="s">
        <v>7</v>
      </c>
    </row>
    <row r="548" spans="1:6" x14ac:dyDescent="0.2">
      <c r="A548" t="s">
        <v>553</v>
      </c>
      <c r="B548" s="1">
        <v>1.72542224638122E-2</v>
      </c>
      <c r="C548">
        <v>1.8693279697506601E-2</v>
      </c>
      <c r="D548">
        <v>4.0415905350709998E-2</v>
      </c>
      <c r="E548">
        <v>0.92363659248797103</v>
      </c>
      <c r="F548" t="s">
        <v>7</v>
      </c>
    </row>
    <row r="549" spans="1:6" x14ac:dyDescent="0.2">
      <c r="A549" t="s">
        <v>554</v>
      </c>
      <c r="B549" s="1">
        <v>3.4352606580680699E-2</v>
      </c>
      <c r="C549">
        <v>4.4955397729647503E-2</v>
      </c>
      <c r="D549">
        <v>0.10742180215988199</v>
      </c>
      <c r="E549">
        <v>0.81327019352979002</v>
      </c>
      <c r="F549" t="s">
        <v>7</v>
      </c>
    </row>
    <row r="550" spans="1:6" x14ac:dyDescent="0.2">
      <c r="A550" t="s">
        <v>555</v>
      </c>
      <c r="B550" s="1">
        <v>1.9045634405440701E-2</v>
      </c>
      <c r="C550">
        <v>2.0701523505003601E-2</v>
      </c>
      <c r="D550">
        <v>4.5130283915549699E-2</v>
      </c>
      <c r="E550">
        <v>0.91512255817400601</v>
      </c>
      <c r="F550" t="s">
        <v>7</v>
      </c>
    </row>
    <row r="551" spans="1:6" x14ac:dyDescent="0.2">
      <c r="A551" t="s">
        <v>556</v>
      </c>
      <c r="B551" s="1">
        <v>2.7479109573781298E-2</v>
      </c>
      <c r="C551">
        <v>2.7690407381490499E-2</v>
      </c>
      <c r="D551">
        <v>5.1682412565631101E-2</v>
      </c>
      <c r="E551">
        <v>0.89314807047909694</v>
      </c>
      <c r="F551" t="s">
        <v>7</v>
      </c>
    </row>
    <row r="552" spans="1:6" x14ac:dyDescent="0.2">
      <c r="A552" t="s">
        <v>557</v>
      </c>
      <c r="B552" s="1">
        <v>1.5810719079315801E-2</v>
      </c>
      <c r="C552">
        <v>1.7869455402650201E-2</v>
      </c>
      <c r="D552">
        <v>3.7899577354190403E-2</v>
      </c>
      <c r="E552">
        <v>0.92842024816384405</v>
      </c>
      <c r="F552" t="s">
        <v>7</v>
      </c>
    </row>
    <row r="553" spans="1:6" x14ac:dyDescent="0.2">
      <c r="A553" t="s">
        <v>558</v>
      </c>
      <c r="B553" s="1">
        <v>5.4647446565270902E-2</v>
      </c>
      <c r="C553">
        <v>5.3572366358721202E-2</v>
      </c>
      <c r="D553">
        <v>9.6294735086307898E-2</v>
      </c>
      <c r="E553">
        <v>0.7954854519897</v>
      </c>
      <c r="F553" t="s">
        <v>7</v>
      </c>
    </row>
    <row r="554" spans="1:6" x14ac:dyDescent="0.2">
      <c r="A554" t="s">
        <v>559</v>
      </c>
      <c r="B554" s="1">
        <v>9.9832704569958394E-3</v>
      </c>
      <c r="C554">
        <v>1.10535561806682E-2</v>
      </c>
      <c r="D554">
        <v>2.3527201918464299E-2</v>
      </c>
      <c r="E554">
        <v>0.95543597144387205</v>
      </c>
      <c r="F554" t="s">
        <v>7</v>
      </c>
    </row>
    <row r="555" spans="1:6" x14ac:dyDescent="0.2">
      <c r="A555" t="s">
        <v>560</v>
      </c>
      <c r="B555" s="1">
        <v>3.6312420620495403E-2</v>
      </c>
      <c r="C555">
        <v>4.8997794143732301E-2</v>
      </c>
      <c r="D555">
        <v>0.13948153964433399</v>
      </c>
      <c r="E555">
        <v>0.77520824559143897</v>
      </c>
      <c r="F555" t="s">
        <v>7</v>
      </c>
    </row>
    <row r="556" spans="1:6" x14ac:dyDescent="0.2">
      <c r="A556" t="s">
        <v>561</v>
      </c>
      <c r="B556" s="1">
        <v>6.8171390672950596E-2</v>
      </c>
      <c r="C556">
        <v>6.60496915416071E-2</v>
      </c>
      <c r="D556">
        <v>0.110092116137117</v>
      </c>
      <c r="E556">
        <v>0.75568680164832502</v>
      </c>
      <c r="F556" t="s">
        <v>7</v>
      </c>
    </row>
    <row r="557" spans="1:6" x14ac:dyDescent="0.2">
      <c r="A557" t="s">
        <v>562</v>
      </c>
      <c r="B557" s="1">
        <v>7.3810003071937899E-2</v>
      </c>
      <c r="C557">
        <v>7.5804580432805899E-2</v>
      </c>
      <c r="D557">
        <v>0.147646111361528</v>
      </c>
      <c r="E557">
        <v>0.70273930513372795</v>
      </c>
      <c r="F557" t="s">
        <v>7</v>
      </c>
    </row>
    <row r="558" spans="1:6" x14ac:dyDescent="0.2">
      <c r="A558" t="s">
        <v>563</v>
      </c>
      <c r="B558" s="1">
        <v>4.0520656364231501E-2</v>
      </c>
      <c r="C558">
        <v>5.8819785314389299E-2</v>
      </c>
      <c r="D558">
        <v>0.162321895277558</v>
      </c>
      <c r="E558">
        <v>0.73833766304382098</v>
      </c>
      <c r="F558" t="s">
        <v>7</v>
      </c>
    </row>
    <row r="559" spans="1:6" x14ac:dyDescent="0.2">
      <c r="A559" t="s">
        <v>564</v>
      </c>
      <c r="B559" s="1">
        <v>5.4659856697939997E-2</v>
      </c>
      <c r="C559">
        <v>5.8795987015740202E-2</v>
      </c>
      <c r="D559">
        <v>0.106819235450024</v>
      </c>
      <c r="E559">
        <v>0.77972492083629596</v>
      </c>
      <c r="F559" t="s">
        <v>7</v>
      </c>
    </row>
    <row r="560" spans="1:6" x14ac:dyDescent="0.2">
      <c r="A560" t="s">
        <v>565</v>
      </c>
      <c r="B560" s="1">
        <v>3.9657775061279502E-2</v>
      </c>
      <c r="C560">
        <v>4.5375506045469902E-2</v>
      </c>
      <c r="D560">
        <v>9.2489809900824102E-2</v>
      </c>
      <c r="E560">
        <v>0.82247690899242698</v>
      </c>
      <c r="F560" t="s">
        <v>7</v>
      </c>
    </row>
    <row r="561" spans="1:6" x14ac:dyDescent="0.2">
      <c r="A561" t="s">
        <v>566</v>
      </c>
      <c r="B561" s="1">
        <v>5.3099868822955497E-2</v>
      </c>
      <c r="C561">
        <v>5.2308205180943097E-2</v>
      </c>
      <c r="D561">
        <v>0.104836964075626</v>
      </c>
      <c r="E561">
        <v>0.78975496192047601</v>
      </c>
      <c r="F561" t="s">
        <v>7</v>
      </c>
    </row>
    <row r="562" spans="1:6" x14ac:dyDescent="0.2">
      <c r="A562" t="s">
        <v>567</v>
      </c>
      <c r="B562" s="1">
        <v>6.6968113554152497E-2</v>
      </c>
      <c r="C562">
        <v>6.9990026112145803E-2</v>
      </c>
      <c r="D562">
        <v>0.15096176370627901</v>
      </c>
      <c r="E562">
        <v>0.712080096627422</v>
      </c>
      <c r="F562" t="s">
        <v>7</v>
      </c>
    </row>
    <row r="563" spans="1:6" x14ac:dyDescent="0.2">
      <c r="A563" t="s">
        <v>568</v>
      </c>
      <c r="B563" s="1">
        <v>3.31332217070235E-2</v>
      </c>
      <c r="C563">
        <v>4.54639140949935E-2</v>
      </c>
      <c r="D563">
        <v>0.117746609199948</v>
      </c>
      <c r="E563">
        <v>0.80365625499803495</v>
      </c>
      <c r="F563" t="s">
        <v>7</v>
      </c>
    </row>
    <row r="564" spans="1:6" x14ac:dyDescent="0.2">
      <c r="A564" t="s">
        <v>569</v>
      </c>
      <c r="B564" s="1">
        <v>4.3955870466635197E-2</v>
      </c>
      <c r="C564">
        <v>4.0641729571642103E-2</v>
      </c>
      <c r="D564">
        <v>7.6700052082216599E-2</v>
      </c>
      <c r="E564">
        <v>0.83870234787950604</v>
      </c>
      <c r="F564" t="s">
        <v>7</v>
      </c>
    </row>
    <row r="565" spans="1:6" x14ac:dyDescent="0.2">
      <c r="A565" t="s">
        <v>570</v>
      </c>
      <c r="B565" s="1">
        <v>3.8470050012337803E-2</v>
      </c>
      <c r="C565">
        <v>3.8240420413218797E-2</v>
      </c>
      <c r="D565">
        <v>7.2492175011940704E-2</v>
      </c>
      <c r="E565">
        <v>0.85079735456250305</v>
      </c>
      <c r="F565" t="s">
        <v>7</v>
      </c>
    </row>
    <row r="566" spans="1:6" x14ac:dyDescent="0.2">
      <c r="A566" t="s">
        <v>571</v>
      </c>
      <c r="B566" s="1">
        <v>2.6082842805167698E-2</v>
      </c>
      <c r="C566">
        <v>2.6999610856210499E-2</v>
      </c>
      <c r="D566">
        <v>5.1707026382827898E-2</v>
      </c>
      <c r="E566">
        <v>0.89521051995579404</v>
      </c>
      <c r="F566" t="s">
        <v>7</v>
      </c>
    </row>
    <row r="567" spans="1:6" x14ac:dyDescent="0.2">
      <c r="A567" t="s">
        <v>572</v>
      </c>
      <c r="B567" s="1">
        <v>5.0389123349158599E-2</v>
      </c>
      <c r="C567">
        <v>4.9810221025561499E-2</v>
      </c>
      <c r="D567">
        <v>8.9012679598006003E-2</v>
      </c>
      <c r="E567">
        <v>0.81078797602727404</v>
      </c>
      <c r="F567" t="s">
        <v>7</v>
      </c>
    </row>
    <row r="568" spans="1:6" x14ac:dyDescent="0.2">
      <c r="A568" t="s">
        <v>573</v>
      </c>
      <c r="B568" s="1">
        <v>2.9805925782415799E-2</v>
      </c>
      <c r="C568">
        <v>3.2233978337027597E-2</v>
      </c>
      <c r="D568">
        <v>7.1212273207175894E-2</v>
      </c>
      <c r="E568">
        <v>0.86674782267338102</v>
      </c>
      <c r="F568" t="s">
        <v>7</v>
      </c>
    </row>
    <row r="569" spans="1:6" x14ac:dyDescent="0.2">
      <c r="A569" t="s">
        <v>574</v>
      </c>
      <c r="B569" s="1">
        <v>3.5784932241059601E-2</v>
      </c>
      <c r="C569">
        <v>3.55346146684078E-2</v>
      </c>
      <c r="D569">
        <v>7.2652048736732394E-2</v>
      </c>
      <c r="E569">
        <v>0.85602840435380001</v>
      </c>
      <c r="F569" t="s">
        <v>7</v>
      </c>
    </row>
    <row r="570" spans="1:6" x14ac:dyDescent="0.2">
      <c r="A570" t="s">
        <v>575</v>
      </c>
      <c r="B570" s="1">
        <v>5.7517608383269303E-2</v>
      </c>
      <c r="C570">
        <v>6.6773312854039896E-2</v>
      </c>
      <c r="D570">
        <v>0.14848591839740499</v>
      </c>
      <c r="E570">
        <v>0.727223160365286</v>
      </c>
      <c r="F570" t="s">
        <v>7</v>
      </c>
    </row>
    <row r="571" spans="1:6" x14ac:dyDescent="0.2">
      <c r="A571" t="s">
        <v>576</v>
      </c>
      <c r="B571" s="1">
        <v>7.4963384696844604E-2</v>
      </c>
      <c r="C571">
        <v>7.2461911016259706E-2</v>
      </c>
      <c r="D571">
        <v>0.11863882435101999</v>
      </c>
      <c r="E571">
        <v>0.73393587993587595</v>
      </c>
      <c r="F571" t="s">
        <v>7</v>
      </c>
    </row>
    <row r="572" spans="1:6" x14ac:dyDescent="0.2">
      <c r="A572" t="s">
        <v>577</v>
      </c>
      <c r="B572" s="1">
        <v>1.7226346712003099E-2</v>
      </c>
      <c r="C572">
        <v>1.8540057891357799E-2</v>
      </c>
      <c r="D572">
        <v>3.7285176992159698E-2</v>
      </c>
      <c r="E572">
        <v>0.92694841840447895</v>
      </c>
      <c r="F572" t="s">
        <v>7</v>
      </c>
    </row>
    <row r="573" spans="1:6" x14ac:dyDescent="0.2">
      <c r="A573" t="s">
        <v>578</v>
      </c>
      <c r="B573" s="1">
        <v>2.61822379621084E-2</v>
      </c>
      <c r="C573">
        <v>2.5760513303450201E-2</v>
      </c>
      <c r="D573">
        <v>5.1687688333448001E-2</v>
      </c>
      <c r="E573">
        <v>0.89636956040099403</v>
      </c>
      <c r="F573" t="s">
        <v>7</v>
      </c>
    </row>
    <row r="574" spans="1:6" x14ac:dyDescent="0.2">
      <c r="A574" t="s">
        <v>579</v>
      </c>
      <c r="B574" s="1">
        <v>3.4348112853083201E-2</v>
      </c>
      <c r="C574">
        <v>3.9028818503722099E-2</v>
      </c>
      <c r="D574">
        <v>9.2254179387087604E-2</v>
      </c>
      <c r="E574">
        <v>0.83436888925610697</v>
      </c>
      <c r="F574" t="s">
        <v>7</v>
      </c>
    </row>
    <row r="575" spans="1:6" x14ac:dyDescent="0.2">
      <c r="A575" t="s">
        <v>580</v>
      </c>
      <c r="B575" s="1">
        <v>6.3058725580313002E-2</v>
      </c>
      <c r="C575">
        <v>6.1855875073407597E-2</v>
      </c>
      <c r="D575">
        <v>0.114816125033483</v>
      </c>
      <c r="E575">
        <v>0.76026927431279701</v>
      </c>
      <c r="F575" t="s">
        <v>7</v>
      </c>
    </row>
    <row r="576" spans="1:6" x14ac:dyDescent="0.2">
      <c r="A576" t="s">
        <v>581</v>
      </c>
      <c r="B576" s="1">
        <v>3.3085674457502802E-2</v>
      </c>
      <c r="C576">
        <v>4.3346964766560699E-2</v>
      </c>
      <c r="D576">
        <v>0.12057768922187</v>
      </c>
      <c r="E576">
        <v>0.80298967155406598</v>
      </c>
      <c r="F576" t="s">
        <v>7</v>
      </c>
    </row>
    <row r="577" spans="1:6" x14ac:dyDescent="0.2">
      <c r="A577" t="s">
        <v>582</v>
      </c>
      <c r="B577" s="1">
        <v>2.9071665768428501E-2</v>
      </c>
      <c r="C577">
        <v>3.5901678189337601E-2</v>
      </c>
      <c r="D577">
        <v>8.63694400301111E-2</v>
      </c>
      <c r="E577">
        <v>0.84865721601212296</v>
      </c>
      <c r="F577" t="s">
        <v>7</v>
      </c>
    </row>
    <row r="578" spans="1:6" x14ac:dyDescent="0.2">
      <c r="A578" t="s">
        <v>583</v>
      </c>
      <c r="B578" s="1">
        <v>2.3197539709001399E-2</v>
      </c>
      <c r="C578">
        <v>2.2657049853632299E-2</v>
      </c>
      <c r="D578">
        <v>4.4638416722448997E-2</v>
      </c>
      <c r="E578">
        <v>0.90950699371491694</v>
      </c>
      <c r="F578" t="s">
        <v>7</v>
      </c>
    </row>
    <row r="579" spans="1:6" x14ac:dyDescent="0.2">
      <c r="A579" t="s">
        <v>584</v>
      </c>
      <c r="B579" s="1">
        <v>4.8132446025942903E-2</v>
      </c>
      <c r="C579">
        <v>4.7141580510346497E-2</v>
      </c>
      <c r="D579">
        <v>8.6249438939831002E-2</v>
      </c>
      <c r="E579">
        <v>0.81847653452387903</v>
      </c>
      <c r="F579" t="s">
        <v>7</v>
      </c>
    </row>
    <row r="580" spans="1:6" x14ac:dyDescent="0.2">
      <c r="A580" t="s">
        <v>585</v>
      </c>
      <c r="B580" s="1">
        <v>2.5642679414814899E-2</v>
      </c>
      <c r="C580">
        <v>3.4974846435329103E-2</v>
      </c>
      <c r="D580">
        <v>9.89686786188579E-2</v>
      </c>
      <c r="E580">
        <v>0.84041379553099804</v>
      </c>
      <c r="F580" t="s">
        <v>7</v>
      </c>
    </row>
    <row r="581" spans="1:6" x14ac:dyDescent="0.2">
      <c r="A581" t="s">
        <v>586</v>
      </c>
      <c r="B581" s="1">
        <v>5.2503978766815201E-2</v>
      </c>
      <c r="C581">
        <v>5.2257270684849297E-2</v>
      </c>
      <c r="D581">
        <v>0.102176500950483</v>
      </c>
      <c r="E581">
        <v>0.79306224959785299</v>
      </c>
      <c r="F581" t="s">
        <v>7</v>
      </c>
    </row>
    <row r="582" spans="1:6" x14ac:dyDescent="0.2">
      <c r="A582" t="s">
        <v>587</v>
      </c>
      <c r="B582" s="1">
        <v>4.0770148202503E-2</v>
      </c>
      <c r="C582">
        <v>5.9269248298867101E-2</v>
      </c>
      <c r="D582">
        <v>0.188531917418093</v>
      </c>
      <c r="E582">
        <v>0.711428686080536</v>
      </c>
      <c r="F582" t="s">
        <v>7</v>
      </c>
    </row>
    <row r="583" spans="1:6" x14ac:dyDescent="0.2">
      <c r="A583" t="s">
        <v>588</v>
      </c>
      <c r="B583" s="1">
        <v>3.70568867699093E-2</v>
      </c>
      <c r="C583">
        <v>4.2257963684428398E-2</v>
      </c>
      <c r="D583">
        <v>8.4379552708317304E-2</v>
      </c>
      <c r="E583">
        <v>0.83630559683734496</v>
      </c>
      <c r="F583" t="s">
        <v>7</v>
      </c>
    </row>
    <row r="584" spans="1:6" x14ac:dyDescent="0.2">
      <c r="A584" t="s">
        <v>589</v>
      </c>
      <c r="B584" s="1">
        <v>9.5090985440620807E-2</v>
      </c>
      <c r="C584">
        <v>7.3144131479232904E-2</v>
      </c>
      <c r="D584">
        <v>0.10949264012556501</v>
      </c>
      <c r="E584">
        <v>0.72227224295458103</v>
      </c>
      <c r="F584" t="s">
        <v>7</v>
      </c>
    </row>
    <row r="585" spans="1:6" x14ac:dyDescent="0.2">
      <c r="A585" t="s">
        <v>590</v>
      </c>
      <c r="B585" s="1">
        <v>2.87566153306557E-2</v>
      </c>
      <c r="C585">
        <v>2.8218826043330501E-2</v>
      </c>
      <c r="D585">
        <v>5.5244382590797003E-2</v>
      </c>
      <c r="E585">
        <v>0.88778017603521697</v>
      </c>
      <c r="F585" t="s">
        <v>7</v>
      </c>
    </row>
    <row r="586" spans="1:6" x14ac:dyDescent="0.2">
      <c r="A586" t="s">
        <v>591</v>
      </c>
      <c r="B586" s="1">
        <v>4.5848311490294703E-2</v>
      </c>
      <c r="C586">
        <v>5.0990988415521001E-2</v>
      </c>
      <c r="D586">
        <v>9.9023503411913905E-2</v>
      </c>
      <c r="E586">
        <v>0.80413719668227002</v>
      </c>
      <c r="F586" t="s">
        <v>7</v>
      </c>
    </row>
    <row r="587" spans="1:6" x14ac:dyDescent="0.2">
      <c r="A587" t="s">
        <v>592</v>
      </c>
      <c r="B587" s="1">
        <v>7.9374287174074798E-2</v>
      </c>
      <c r="C587">
        <v>7.5870633228090997E-2</v>
      </c>
      <c r="D587">
        <v>0.123555949713963</v>
      </c>
      <c r="E587">
        <v>0.72119912988387103</v>
      </c>
      <c r="F587" t="s">
        <v>7</v>
      </c>
    </row>
    <row r="588" spans="1:6" x14ac:dyDescent="0.2">
      <c r="A588" t="s">
        <v>593</v>
      </c>
      <c r="B588" s="1">
        <v>2.1816807060405199E-2</v>
      </c>
      <c r="C588">
        <v>2.1416616665748699E-2</v>
      </c>
      <c r="D588">
        <v>4.2544472138981902E-2</v>
      </c>
      <c r="E588">
        <v>0.91422210413486404</v>
      </c>
      <c r="F588" t="s">
        <v>7</v>
      </c>
    </row>
    <row r="589" spans="1:6" x14ac:dyDescent="0.2">
      <c r="A589" t="s">
        <v>594</v>
      </c>
      <c r="B589" s="1">
        <v>1.38477381304622E-2</v>
      </c>
      <c r="C589">
        <v>1.4915080329316099E-2</v>
      </c>
      <c r="D589">
        <v>3.1847645737537497E-2</v>
      </c>
      <c r="E589">
        <v>0.93938953580268403</v>
      </c>
      <c r="F589" t="s">
        <v>7</v>
      </c>
    </row>
    <row r="590" spans="1:6" x14ac:dyDescent="0.2">
      <c r="A590" t="s">
        <v>595</v>
      </c>
      <c r="B590" s="1">
        <v>1.85020051809844E-2</v>
      </c>
      <c r="C590">
        <v>1.8263899185822E-2</v>
      </c>
      <c r="D590">
        <v>3.5456265586385101E-2</v>
      </c>
      <c r="E590">
        <v>0.92777783004680803</v>
      </c>
      <c r="F590" t="s">
        <v>7</v>
      </c>
    </row>
    <row r="591" spans="1:6" x14ac:dyDescent="0.2">
      <c r="A591" t="s">
        <v>596</v>
      </c>
      <c r="B591" s="1">
        <v>4.2314091249307503E-2</v>
      </c>
      <c r="C591">
        <v>4.16492933877151E-2</v>
      </c>
      <c r="D591">
        <v>8.4011924746746194E-2</v>
      </c>
      <c r="E591">
        <v>0.83202469061623097</v>
      </c>
      <c r="F591" t="s">
        <v>7</v>
      </c>
    </row>
    <row r="592" spans="1:6" x14ac:dyDescent="0.2">
      <c r="A592" t="s">
        <v>597</v>
      </c>
      <c r="B592" s="1">
        <v>4.3396578685250098E-2</v>
      </c>
      <c r="C592">
        <v>6.0725348381952801E-2</v>
      </c>
      <c r="D592">
        <v>0.152517056360856</v>
      </c>
      <c r="E592">
        <v>0.74336101657194198</v>
      </c>
      <c r="F592" t="s">
        <v>7</v>
      </c>
    </row>
    <row r="593" spans="1:6" x14ac:dyDescent="0.2">
      <c r="A593" t="s">
        <v>598</v>
      </c>
      <c r="B593" s="1">
        <v>2.53482948681071E-2</v>
      </c>
      <c r="C593">
        <v>2.6482821325210602E-2</v>
      </c>
      <c r="D593">
        <v>5.0843503811044799E-2</v>
      </c>
      <c r="E593">
        <v>0.897325379995637</v>
      </c>
      <c r="F593" t="s">
        <v>7</v>
      </c>
    </row>
    <row r="594" spans="1:6" x14ac:dyDescent="0.2">
      <c r="A594" t="s">
        <v>599</v>
      </c>
      <c r="B594" s="1">
        <v>3.7912052992786098E-2</v>
      </c>
      <c r="C594">
        <v>5.1223129474390602E-2</v>
      </c>
      <c r="D594">
        <v>0.15097969994389701</v>
      </c>
      <c r="E594">
        <v>0.75988511758892696</v>
      </c>
      <c r="F594" t="s">
        <v>7</v>
      </c>
    </row>
    <row r="595" spans="1:6" x14ac:dyDescent="0.2">
      <c r="A595" t="s">
        <v>600</v>
      </c>
      <c r="B595" s="1">
        <v>3.94598192183458E-2</v>
      </c>
      <c r="C595">
        <v>3.6324691273175301E-2</v>
      </c>
      <c r="D595">
        <v>6.4289105480954095E-2</v>
      </c>
      <c r="E595">
        <v>0.85992638402752497</v>
      </c>
      <c r="F595" t="s">
        <v>7</v>
      </c>
    </row>
    <row r="596" spans="1:6" x14ac:dyDescent="0.2">
      <c r="A596" t="s">
        <v>601</v>
      </c>
      <c r="B596" s="1">
        <v>2.0100829121424101E-2</v>
      </c>
      <c r="C596">
        <v>2.3227302863231099E-2</v>
      </c>
      <c r="D596">
        <v>4.9482040831672701E-2</v>
      </c>
      <c r="E596">
        <v>0.90718982718367203</v>
      </c>
      <c r="F596" t="s">
        <v>7</v>
      </c>
    </row>
    <row r="597" spans="1:6" x14ac:dyDescent="0.2">
      <c r="A597" t="s">
        <v>602</v>
      </c>
      <c r="B597" s="1">
        <v>7.2299224970578196E-2</v>
      </c>
      <c r="C597">
        <v>7.4408576910041394E-2</v>
      </c>
      <c r="D597">
        <v>0.126424414203754</v>
      </c>
      <c r="E597">
        <v>0.72686778391562701</v>
      </c>
      <c r="F597" t="s">
        <v>7</v>
      </c>
    </row>
    <row r="598" spans="1:6" x14ac:dyDescent="0.2">
      <c r="A598" t="s">
        <v>603</v>
      </c>
      <c r="B598" s="1">
        <v>2.4056134236763199E-2</v>
      </c>
      <c r="C598">
        <v>3.1890012593489302E-2</v>
      </c>
      <c r="D598">
        <v>8.7123848379520502E-2</v>
      </c>
      <c r="E598">
        <v>0.85693000479022696</v>
      </c>
      <c r="F598" t="s">
        <v>7</v>
      </c>
    </row>
    <row r="599" spans="1:6" x14ac:dyDescent="0.2">
      <c r="A599" t="s">
        <v>604</v>
      </c>
      <c r="B599" s="1">
        <v>2.67447728649601E-2</v>
      </c>
      <c r="C599">
        <v>2.5962886708877399E-2</v>
      </c>
      <c r="D599">
        <v>4.76346808520123E-2</v>
      </c>
      <c r="E599">
        <v>0.89965765957415</v>
      </c>
      <c r="F599" t="s">
        <v>7</v>
      </c>
    </row>
    <row r="600" spans="1:6" x14ac:dyDescent="0.2">
      <c r="A600" t="s">
        <v>605</v>
      </c>
      <c r="B600" s="1">
        <v>4.4291981748903399E-2</v>
      </c>
      <c r="C600">
        <v>5.99958404752996E-2</v>
      </c>
      <c r="D600">
        <v>0.142166507701984</v>
      </c>
      <c r="E600">
        <v>0.75354567007381301</v>
      </c>
      <c r="F600" t="s">
        <v>7</v>
      </c>
    </row>
    <row r="601" spans="1:6" x14ac:dyDescent="0.2">
      <c r="A601" t="s">
        <v>606</v>
      </c>
      <c r="B601" s="1">
        <v>1.28187758462005E-2</v>
      </c>
      <c r="C601">
        <v>1.43705686659144E-2</v>
      </c>
      <c r="D601">
        <v>3.1873925102259802E-2</v>
      </c>
      <c r="E601">
        <v>0.94093673038562498</v>
      </c>
      <c r="F601" t="s">
        <v>7</v>
      </c>
    </row>
    <row r="602" spans="1:6" x14ac:dyDescent="0.2">
      <c r="A602" t="s">
        <v>607</v>
      </c>
      <c r="B602" s="1">
        <v>6.9506160247533796E-2</v>
      </c>
      <c r="C602">
        <v>6.6305787201131006E-2</v>
      </c>
      <c r="D602">
        <v>0.123095060715579</v>
      </c>
      <c r="E602">
        <v>0.74109299183575605</v>
      </c>
      <c r="F602" t="s">
        <v>7</v>
      </c>
    </row>
    <row r="603" spans="1:6" x14ac:dyDescent="0.2">
      <c r="A603" t="s">
        <v>608</v>
      </c>
      <c r="B603" s="1">
        <v>4.33142185903145E-2</v>
      </c>
      <c r="C603">
        <v>6.0705103649751298E-2</v>
      </c>
      <c r="D603">
        <v>0.15283657649683799</v>
      </c>
      <c r="E603">
        <v>0.74314410126309705</v>
      </c>
      <c r="F603" t="s">
        <v>7</v>
      </c>
    </row>
    <row r="604" spans="1:6" x14ac:dyDescent="0.2">
      <c r="A604" t="s">
        <v>609</v>
      </c>
      <c r="B604" s="1">
        <v>3.4392806138353597E-2</v>
      </c>
      <c r="C604">
        <v>4.6297144902339299E-2</v>
      </c>
      <c r="D604">
        <v>0.13348066760830599</v>
      </c>
      <c r="E604">
        <v>0.785829381351001</v>
      </c>
      <c r="F604" t="s">
        <v>7</v>
      </c>
    </row>
    <row r="605" spans="1:6" x14ac:dyDescent="0.2">
      <c r="A605" t="s">
        <v>610</v>
      </c>
      <c r="B605" s="1">
        <v>6.4045103103540904E-2</v>
      </c>
      <c r="C605">
        <v>6.47956994520614E-2</v>
      </c>
      <c r="D605">
        <v>0.13542404816795101</v>
      </c>
      <c r="E605">
        <v>0.73573514927644601</v>
      </c>
      <c r="F605" t="s">
        <v>7</v>
      </c>
    </row>
    <row r="606" spans="1:6" x14ac:dyDescent="0.2">
      <c r="A606" t="s">
        <v>611</v>
      </c>
      <c r="B606" s="1">
        <v>1.1657731515317E-2</v>
      </c>
      <c r="C606">
        <v>1.3395953033176001E-2</v>
      </c>
      <c r="D606">
        <v>2.9706385171815099E-2</v>
      </c>
      <c r="E606">
        <v>0.945239930279692</v>
      </c>
      <c r="F606" t="s">
        <v>7</v>
      </c>
    </row>
    <row r="607" spans="1:6" x14ac:dyDescent="0.2">
      <c r="A607" t="s">
        <v>612</v>
      </c>
      <c r="B607" s="1">
        <v>4.32693192890901E-2</v>
      </c>
      <c r="C607">
        <v>6.1730164184858702E-2</v>
      </c>
      <c r="D607">
        <v>0.161430095931723</v>
      </c>
      <c r="E607">
        <v>0.73357042059432898</v>
      </c>
      <c r="F607" t="s">
        <v>7</v>
      </c>
    </row>
    <row r="608" spans="1:6" x14ac:dyDescent="0.2">
      <c r="A608" t="s">
        <v>613</v>
      </c>
      <c r="B608" s="1">
        <v>4.2161638696487799E-2</v>
      </c>
      <c r="C608">
        <v>3.9990198053257597E-2</v>
      </c>
      <c r="D608">
        <v>7.7902577606098394E-2</v>
      </c>
      <c r="E608">
        <v>0.839945585644156</v>
      </c>
      <c r="F608" t="s">
        <v>7</v>
      </c>
    </row>
    <row r="609" spans="1:6" x14ac:dyDescent="0.2">
      <c r="A609" t="s">
        <v>614</v>
      </c>
      <c r="B609" s="1">
        <v>1.30487205174628E-2</v>
      </c>
      <c r="C609">
        <v>1.33256742556414E-2</v>
      </c>
      <c r="D609">
        <v>2.64261747864575E-2</v>
      </c>
      <c r="E609">
        <v>0.94719943044043797</v>
      </c>
      <c r="F609" t="s">
        <v>7</v>
      </c>
    </row>
    <row r="610" spans="1:6" x14ac:dyDescent="0.2">
      <c r="A610" t="s">
        <v>615</v>
      </c>
      <c r="B610" s="1">
        <v>7.0885618105346798E-2</v>
      </c>
      <c r="C610">
        <v>6.9767834863826594E-2</v>
      </c>
      <c r="D610">
        <v>0.13571826925025801</v>
      </c>
      <c r="E610">
        <v>0.72362827778056904</v>
      </c>
      <c r="F610" t="s">
        <v>7</v>
      </c>
    </row>
    <row r="611" spans="1:6" x14ac:dyDescent="0.2">
      <c r="A611" t="s">
        <v>616</v>
      </c>
      <c r="B611" s="1">
        <v>3.6321016133820397E-2</v>
      </c>
      <c r="C611">
        <v>3.7572983295870797E-2</v>
      </c>
      <c r="D611">
        <v>8.0018482092081997E-2</v>
      </c>
      <c r="E611">
        <v>0.84608751847822705</v>
      </c>
      <c r="F611" t="s">
        <v>7</v>
      </c>
    </row>
    <row r="612" spans="1:6" x14ac:dyDescent="0.2">
      <c r="A612" t="s">
        <v>617</v>
      </c>
      <c r="B612" s="1">
        <v>2.3967350051975998E-2</v>
      </c>
      <c r="C612">
        <v>2.34798477526286E-2</v>
      </c>
      <c r="D612">
        <v>4.6584264096717801E-2</v>
      </c>
      <c r="E612">
        <v>0.90596853809867794</v>
      </c>
      <c r="F612" t="s">
        <v>7</v>
      </c>
    </row>
    <row r="613" spans="1:6" x14ac:dyDescent="0.2">
      <c r="A613" t="s">
        <v>618</v>
      </c>
      <c r="B613" s="1">
        <v>5.98084347884284E-2</v>
      </c>
      <c r="C613">
        <v>5.9339368312805202E-2</v>
      </c>
      <c r="D613">
        <v>0.116312562542631</v>
      </c>
      <c r="E613">
        <v>0.76453963435613603</v>
      </c>
      <c r="F613" t="s">
        <v>7</v>
      </c>
    </row>
    <row r="614" spans="1:6" x14ac:dyDescent="0.2">
      <c r="A614" t="s">
        <v>619</v>
      </c>
      <c r="B614" s="1">
        <v>2.8261313091584101E-2</v>
      </c>
      <c r="C614">
        <v>2.63895482744037E-2</v>
      </c>
      <c r="D614">
        <v>4.7970232799885201E-2</v>
      </c>
      <c r="E614">
        <v>0.89737890583412705</v>
      </c>
      <c r="F614" t="s">
        <v>7</v>
      </c>
    </row>
    <row r="615" spans="1:6" x14ac:dyDescent="0.2">
      <c r="A615" t="s">
        <v>620</v>
      </c>
      <c r="B615" s="1">
        <v>4.9589894749256402E-2</v>
      </c>
      <c r="C615">
        <v>5.3903736883083399E-2</v>
      </c>
      <c r="D615">
        <v>0.122126092801894</v>
      </c>
      <c r="E615">
        <v>0.77438027556576605</v>
      </c>
      <c r="F615" t="s">
        <v>7</v>
      </c>
    </row>
    <row r="616" spans="1:6" x14ac:dyDescent="0.2">
      <c r="A616" t="s">
        <v>621</v>
      </c>
      <c r="B616" s="1">
        <v>1.7851239694780599E-2</v>
      </c>
      <c r="C616">
        <v>1.74144910402124E-2</v>
      </c>
      <c r="D616">
        <v>3.3557129770077999E-2</v>
      </c>
      <c r="E616">
        <v>0.93117713949492897</v>
      </c>
      <c r="F616" t="s">
        <v>7</v>
      </c>
    </row>
    <row r="617" spans="1:6" x14ac:dyDescent="0.2">
      <c r="A617" t="s">
        <v>622</v>
      </c>
      <c r="B617" s="1">
        <v>1.9279576174943101E-2</v>
      </c>
      <c r="C617">
        <v>2.1120552346582E-2</v>
      </c>
      <c r="D617">
        <v>4.4229064737059502E-2</v>
      </c>
      <c r="E617">
        <v>0.91537080674141502</v>
      </c>
      <c r="F617" t="s">
        <v>7</v>
      </c>
    </row>
    <row r="618" spans="1:6" x14ac:dyDescent="0.2">
      <c r="A618" t="s">
        <v>623</v>
      </c>
      <c r="B618" s="1">
        <v>3.4268668260689701E-2</v>
      </c>
      <c r="C618">
        <v>3.3577887010022497E-2</v>
      </c>
      <c r="D618">
        <v>6.1023079762670601E-2</v>
      </c>
      <c r="E618">
        <v>0.871130364966617</v>
      </c>
      <c r="F618" t="s">
        <v>7</v>
      </c>
    </row>
    <row r="619" spans="1:6" x14ac:dyDescent="0.2">
      <c r="A619" t="s">
        <v>624</v>
      </c>
      <c r="B619" s="1">
        <v>4.6307113700091398E-2</v>
      </c>
      <c r="C619">
        <v>4.5746435454913102E-2</v>
      </c>
      <c r="D619">
        <v>8.0536559429401994E-2</v>
      </c>
      <c r="E619">
        <v>0.82740989141559296</v>
      </c>
      <c r="F619" t="s">
        <v>7</v>
      </c>
    </row>
    <row r="620" spans="1:6" x14ac:dyDescent="0.2">
      <c r="A620" t="s">
        <v>625</v>
      </c>
      <c r="B620" s="1">
        <v>1.54512465817131E-2</v>
      </c>
      <c r="C620">
        <v>1.8267883309504601E-2</v>
      </c>
      <c r="D620">
        <v>4.3963860802803401E-2</v>
      </c>
      <c r="E620">
        <v>0.92231700930597904</v>
      </c>
      <c r="F620" t="s">
        <v>7</v>
      </c>
    </row>
    <row r="621" spans="1:6" x14ac:dyDescent="0.2">
      <c r="A621" t="s">
        <v>626</v>
      </c>
      <c r="B621" s="1">
        <v>2.59198306657334E-2</v>
      </c>
      <c r="C621">
        <v>3.52830357539754E-2</v>
      </c>
      <c r="D621">
        <v>0.10038336243243599</v>
      </c>
      <c r="E621">
        <v>0.83841377114785498</v>
      </c>
      <c r="F621" t="s">
        <v>7</v>
      </c>
    </row>
    <row r="622" spans="1:6" x14ac:dyDescent="0.2">
      <c r="A622" t="s">
        <v>627</v>
      </c>
      <c r="B622" s="1">
        <v>2.0926057446874199E-2</v>
      </c>
      <c r="C622">
        <v>2.24958931989757E-2</v>
      </c>
      <c r="D622">
        <v>4.4762558517800602E-2</v>
      </c>
      <c r="E622">
        <v>0.91181549083635005</v>
      </c>
      <c r="F622" t="s">
        <v>7</v>
      </c>
    </row>
    <row r="623" spans="1:6" x14ac:dyDescent="0.2">
      <c r="A623" t="s">
        <v>628</v>
      </c>
      <c r="B623" s="1">
        <v>6.1248839855677702E-2</v>
      </c>
      <c r="C623">
        <v>6.19684574976151E-2</v>
      </c>
      <c r="D623">
        <v>0.106916142299464</v>
      </c>
      <c r="E623">
        <v>0.76986656034724299</v>
      </c>
      <c r="F623" t="s">
        <v>7</v>
      </c>
    </row>
    <row r="624" spans="1:6" x14ac:dyDescent="0.2">
      <c r="A624" t="s">
        <v>629</v>
      </c>
      <c r="B624" s="1">
        <v>6.9735798546762706E-2</v>
      </c>
      <c r="C624">
        <v>6.8284351051023706E-2</v>
      </c>
      <c r="D624">
        <v>0.11357261247174601</v>
      </c>
      <c r="E624">
        <v>0.74840723793046804</v>
      </c>
      <c r="F624" t="s">
        <v>7</v>
      </c>
    </row>
    <row r="625" spans="1:6" x14ac:dyDescent="0.2">
      <c r="A625" t="s">
        <v>630</v>
      </c>
      <c r="B625" s="1">
        <v>1.83093863324807E-2</v>
      </c>
      <c r="C625">
        <v>2.3588178474898601E-2</v>
      </c>
      <c r="D625">
        <v>6.0301845943972497E-2</v>
      </c>
      <c r="E625">
        <v>0.89780058924864803</v>
      </c>
      <c r="F625" t="s">
        <v>7</v>
      </c>
    </row>
    <row r="626" spans="1:6" x14ac:dyDescent="0.2">
      <c r="A626" t="s">
        <v>631</v>
      </c>
      <c r="B626" s="1">
        <v>6.0530516171311902E-2</v>
      </c>
      <c r="C626">
        <v>6.2709556795564295E-2</v>
      </c>
      <c r="D626">
        <v>0.13455713459119301</v>
      </c>
      <c r="E626">
        <v>0.74220279244193099</v>
      </c>
      <c r="F626" t="s">
        <v>7</v>
      </c>
    </row>
    <row r="627" spans="1:6" x14ac:dyDescent="0.2">
      <c r="A627" t="s">
        <v>632</v>
      </c>
      <c r="B627" s="1">
        <v>6.0279998745412899E-2</v>
      </c>
      <c r="C627">
        <v>6.1494462736212702E-2</v>
      </c>
      <c r="D627">
        <v>0.10682108088082</v>
      </c>
      <c r="E627">
        <v>0.77140445763755405</v>
      </c>
      <c r="F627" t="s">
        <v>7</v>
      </c>
    </row>
    <row r="628" spans="1:6" x14ac:dyDescent="0.2">
      <c r="A628" t="s">
        <v>633</v>
      </c>
      <c r="B628" s="1">
        <v>1.34184410976064E-2</v>
      </c>
      <c r="C628">
        <v>1.37717794463251E-2</v>
      </c>
      <c r="D628">
        <v>2.7498315103016799E-2</v>
      </c>
      <c r="E628">
        <v>0.94531146435305202</v>
      </c>
      <c r="F628" t="s">
        <v>7</v>
      </c>
    </row>
    <row r="629" spans="1:6" x14ac:dyDescent="0.2">
      <c r="A629" t="s">
        <v>634</v>
      </c>
      <c r="B629" s="1">
        <v>3.4021423299154599E-2</v>
      </c>
      <c r="C629">
        <v>4.7583508614681802E-2</v>
      </c>
      <c r="D629">
        <v>0.13660033240248501</v>
      </c>
      <c r="E629">
        <v>0.78179473568367897</v>
      </c>
      <c r="F629" t="s">
        <v>7</v>
      </c>
    </row>
    <row r="630" spans="1:6" x14ac:dyDescent="0.2">
      <c r="A630" t="s">
        <v>635</v>
      </c>
      <c r="B630" s="1">
        <v>2.7201835475258299E-2</v>
      </c>
      <c r="C630">
        <v>2.8342840881910299E-2</v>
      </c>
      <c r="D630">
        <v>5.8920951764481401E-2</v>
      </c>
      <c r="E630">
        <v>0.88553437187835005</v>
      </c>
      <c r="F630" t="s">
        <v>7</v>
      </c>
    </row>
    <row r="631" spans="1:6" x14ac:dyDescent="0.2">
      <c r="A631" t="s">
        <v>636</v>
      </c>
      <c r="B631" s="1">
        <v>1.2220179731171401E-2</v>
      </c>
      <c r="C631">
        <v>1.4160725287493301E-2</v>
      </c>
      <c r="D631">
        <v>3.1280731661354602E-2</v>
      </c>
      <c r="E631">
        <v>0.942338363319981</v>
      </c>
      <c r="F631" t="s">
        <v>7</v>
      </c>
    </row>
    <row r="632" spans="1:6" x14ac:dyDescent="0.2">
      <c r="A632" t="s">
        <v>637</v>
      </c>
      <c r="B632" s="1">
        <v>6.1190071764304903E-2</v>
      </c>
      <c r="C632">
        <v>6.7230714366676006E-2</v>
      </c>
      <c r="D632">
        <v>0.122766002781712</v>
      </c>
      <c r="E632">
        <v>0.74881321108730703</v>
      </c>
      <c r="F632" t="s">
        <v>7</v>
      </c>
    </row>
    <row r="633" spans="1:6" x14ac:dyDescent="0.2">
      <c r="A633" t="s">
        <v>638</v>
      </c>
      <c r="B633" s="1">
        <v>5.0297126264737702E-2</v>
      </c>
      <c r="C633">
        <v>4.3116534071395103E-2</v>
      </c>
      <c r="D633">
        <v>7.2479156129567499E-2</v>
      </c>
      <c r="E633">
        <v>0.83410718353430002</v>
      </c>
      <c r="F633" t="s">
        <v>7</v>
      </c>
    </row>
    <row r="634" spans="1:6" x14ac:dyDescent="0.2">
      <c r="A634" t="s">
        <v>639</v>
      </c>
      <c r="B634" s="1">
        <v>3.1732798849021797E-2</v>
      </c>
      <c r="C634">
        <v>3.0743402581092399E-2</v>
      </c>
      <c r="D634">
        <v>5.6211536370072299E-2</v>
      </c>
      <c r="E634">
        <v>0.88131226219981396</v>
      </c>
      <c r="F634" t="s">
        <v>7</v>
      </c>
    </row>
    <row r="635" spans="1:6" x14ac:dyDescent="0.2">
      <c r="A635" t="s">
        <v>640</v>
      </c>
      <c r="B635" s="1">
        <v>5.9585027104000099E-2</v>
      </c>
      <c r="C635">
        <v>6.4103853944854794E-2</v>
      </c>
      <c r="D635">
        <v>0.11532927835121</v>
      </c>
      <c r="E635">
        <v>0.76098184059993501</v>
      </c>
      <c r="F635" t="s">
        <v>7</v>
      </c>
    </row>
    <row r="636" spans="1:6" x14ac:dyDescent="0.2">
      <c r="A636" t="s">
        <v>641</v>
      </c>
      <c r="B636" s="1">
        <v>4.1947092664625901E-2</v>
      </c>
      <c r="C636">
        <v>5.89976024129037E-2</v>
      </c>
      <c r="D636">
        <v>0.18416243211168401</v>
      </c>
      <c r="E636">
        <v>0.71489287281078695</v>
      </c>
      <c r="F636" t="s">
        <v>7</v>
      </c>
    </row>
    <row r="637" spans="1:6" x14ac:dyDescent="0.2">
      <c r="A637" t="s">
        <v>642</v>
      </c>
      <c r="B637" s="1">
        <v>5.00697711831051E-2</v>
      </c>
      <c r="C637">
        <v>4.7277626628001203E-2</v>
      </c>
      <c r="D637">
        <v>8.17807968913873E-2</v>
      </c>
      <c r="E637">
        <v>0.82087180529750603</v>
      </c>
      <c r="F637" t="s">
        <v>7</v>
      </c>
    </row>
    <row r="638" spans="1:6" x14ac:dyDescent="0.2">
      <c r="A638" t="s">
        <v>643</v>
      </c>
      <c r="B638" s="1">
        <v>5.6492036757745501E-2</v>
      </c>
      <c r="C638">
        <v>6.5921013419581204E-2</v>
      </c>
      <c r="D638">
        <v>0.12771995503050601</v>
      </c>
      <c r="E638">
        <v>0.74986699479216701</v>
      </c>
      <c r="F638" t="s">
        <v>7</v>
      </c>
    </row>
    <row r="639" spans="1:6" x14ac:dyDescent="0.2">
      <c r="A639" t="s">
        <v>644</v>
      </c>
      <c r="B639" s="1">
        <v>4.4388544269796701E-2</v>
      </c>
      <c r="C639">
        <v>5.3309811882880503E-2</v>
      </c>
      <c r="D639">
        <v>0.13592056314311901</v>
      </c>
      <c r="E639">
        <v>0.76638108070420397</v>
      </c>
      <c r="F639" t="s">
        <v>7</v>
      </c>
    </row>
    <row r="640" spans="1:6" x14ac:dyDescent="0.2">
      <c r="A640" t="s">
        <v>645</v>
      </c>
      <c r="B640" s="1">
        <v>8.9379715004524792E-3</v>
      </c>
      <c r="C640">
        <v>9.5881106484513104E-3</v>
      </c>
      <c r="D640">
        <v>2.0371978025861201E-2</v>
      </c>
      <c r="E640">
        <v>0.96110193982523495</v>
      </c>
      <c r="F640" t="s">
        <v>7</v>
      </c>
    </row>
    <row r="641" spans="1:6" x14ac:dyDescent="0.2">
      <c r="A641" t="s">
        <v>646</v>
      </c>
      <c r="B641" s="1">
        <v>6.8567737851191496E-2</v>
      </c>
      <c r="C641">
        <v>7.0622181139211093E-2</v>
      </c>
      <c r="D641">
        <v>0.14925213252789499</v>
      </c>
      <c r="E641">
        <v>0.71155794848170195</v>
      </c>
      <c r="F641" t="s">
        <v>7</v>
      </c>
    </row>
    <row r="642" spans="1:6" x14ac:dyDescent="0.2">
      <c r="A642" t="s">
        <v>647</v>
      </c>
      <c r="B642" s="1">
        <v>1.9596903644733502E-2</v>
      </c>
      <c r="C642">
        <v>2.1313237018513599E-2</v>
      </c>
      <c r="D642">
        <v>4.5997721141336601E-2</v>
      </c>
      <c r="E642">
        <v>0.91309213819541601</v>
      </c>
      <c r="F642" t="s">
        <v>7</v>
      </c>
    </row>
    <row r="643" spans="1:6" x14ac:dyDescent="0.2">
      <c r="A643" t="s">
        <v>648</v>
      </c>
      <c r="B643" s="1">
        <v>3.06694540100215E-2</v>
      </c>
      <c r="C643">
        <v>4.3330307342079502E-2</v>
      </c>
      <c r="D643">
        <v>0.12500082879650401</v>
      </c>
      <c r="E643">
        <v>0.80099940985139595</v>
      </c>
      <c r="F643" t="s">
        <v>7</v>
      </c>
    </row>
    <row r="644" spans="1:6" x14ac:dyDescent="0.2">
      <c r="A644" t="s">
        <v>649</v>
      </c>
      <c r="B644" s="1">
        <v>3.2749978814773602E-2</v>
      </c>
      <c r="C644">
        <v>3.1650106594926702E-2</v>
      </c>
      <c r="D644">
        <v>6.0003702040227501E-2</v>
      </c>
      <c r="E644">
        <v>0.87559621255007203</v>
      </c>
      <c r="F644" t="s">
        <v>7</v>
      </c>
    </row>
    <row r="645" spans="1:6" x14ac:dyDescent="0.2">
      <c r="A645" t="s">
        <v>650</v>
      </c>
      <c r="B645" s="1">
        <v>4.8340251928680501E-2</v>
      </c>
      <c r="C645">
        <v>4.2919341843915403E-2</v>
      </c>
      <c r="D645">
        <v>7.8261285364487093E-2</v>
      </c>
      <c r="E645">
        <v>0.83047912086291698</v>
      </c>
      <c r="F645" t="s">
        <v>7</v>
      </c>
    </row>
    <row r="646" spans="1:6" x14ac:dyDescent="0.2">
      <c r="A646" t="s">
        <v>651</v>
      </c>
      <c r="B646" s="1">
        <v>4.8126483640034301E-2</v>
      </c>
      <c r="C646">
        <v>6.9510037632282598E-2</v>
      </c>
      <c r="D646">
        <v>0.18027665352358899</v>
      </c>
      <c r="E646">
        <v>0.70208682520409404</v>
      </c>
      <c r="F646" t="s">
        <v>7</v>
      </c>
    </row>
    <row r="647" spans="1:6" x14ac:dyDescent="0.2">
      <c r="A647" t="s">
        <v>652</v>
      </c>
      <c r="B647" s="1">
        <v>2.3892273267501599E-2</v>
      </c>
      <c r="C647">
        <v>2.6939721776803299E-2</v>
      </c>
      <c r="D647">
        <v>6.3035039737525805E-2</v>
      </c>
      <c r="E647">
        <v>0.88613296521816898</v>
      </c>
      <c r="F647" t="s">
        <v>7</v>
      </c>
    </row>
    <row r="648" spans="1:6" x14ac:dyDescent="0.2">
      <c r="A648" t="s">
        <v>653</v>
      </c>
      <c r="B648" s="1">
        <v>1.4960155521804901E-2</v>
      </c>
      <c r="C648">
        <v>1.55641966176526E-2</v>
      </c>
      <c r="D648">
        <v>3.2650708072776299E-2</v>
      </c>
      <c r="E648">
        <v>0.93682493978776604</v>
      </c>
      <c r="F648" t="s">
        <v>7</v>
      </c>
    </row>
    <row r="649" spans="1:6" x14ac:dyDescent="0.2">
      <c r="A649" t="s">
        <v>654</v>
      </c>
      <c r="B649" s="1">
        <v>4.8191854797037199E-2</v>
      </c>
      <c r="C649">
        <v>6.6767785679568106E-2</v>
      </c>
      <c r="D649">
        <v>0.160494608600349</v>
      </c>
      <c r="E649">
        <v>0.72454575092304496</v>
      </c>
      <c r="F649" t="s">
        <v>7</v>
      </c>
    </row>
    <row r="650" spans="1:6" x14ac:dyDescent="0.2">
      <c r="A650" t="s">
        <v>655</v>
      </c>
      <c r="B650" s="1">
        <v>4.3137306702668299E-2</v>
      </c>
      <c r="C650">
        <v>6.05183831542081E-2</v>
      </c>
      <c r="D650">
        <v>0.182183653038785</v>
      </c>
      <c r="E650">
        <v>0.71416065710433796</v>
      </c>
      <c r="F650" t="s">
        <v>7</v>
      </c>
    </row>
    <row r="651" spans="1:6" x14ac:dyDescent="0.2">
      <c r="A651" t="s">
        <v>656</v>
      </c>
      <c r="B651" s="1">
        <v>2.0539114199602301E-2</v>
      </c>
      <c r="C651">
        <v>2.63116324264446E-2</v>
      </c>
      <c r="D651">
        <v>6.4916864139065403E-2</v>
      </c>
      <c r="E651">
        <v>0.88823238923488801</v>
      </c>
      <c r="F651" t="s">
        <v>7</v>
      </c>
    </row>
    <row r="652" spans="1:6" x14ac:dyDescent="0.2">
      <c r="A652" t="s">
        <v>657</v>
      </c>
      <c r="B652" s="1">
        <v>3.0824349942593698E-2</v>
      </c>
      <c r="C652">
        <v>2.9490775662280502E-2</v>
      </c>
      <c r="D652">
        <v>5.3762525010235103E-2</v>
      </c>
      <c r="E652">
        <v>0.88592234938489101</v>
      </c>
      <c r="F652" t="s">
        <v>7</v>
      </c>
    </row>
    <row r="653" spans="1:6" x14ac:dyDescent="0.2">
      <c r="A653" t="s">
        <v>658</v>
      </c>
      <c r="B653" s="1">
        <v>3.0004211511980902E-2</v>
      </c>
      <c r="C653">
        <v>4.0569505944729203E-2</v>
      </c>
      <c r="D653">
        <v>0.108552117115769</v>
      </c>
      <c r="E653">
        <v>0.82087416542752101</v>
      </c>
      <c r="F653" t="s">
        <v>7</v>
      </c>
    </row>
    <row r="654" spans="1:6" x14ac:dyDescent="0.2">
      <c r="A654" t="s">
        <v>659</v>
      </c>
      <c r="B654" s="1">
        <v>6.4409936994243799E-2</v>
      </c>
      <c r="C654">
        <v>6.4151994212017796E-2</v>
      </c>
      <c r="D654">
        <v>0.108936868031281</v>
      </c>
      <c r="E654">
        <v>0.76250120076245698</v>
      </c>
      <c r="F654" t="s">
        <v>7</v>
      </c>
    </row>
    <row r="655" spans="1:6" x14ac:dyDescent="0.2">
      <c r="A655" t="s">
        <v>660</v>
      </c>
      <c r="B655" s="1">
        <v>4.6757834727688699E-2</v>
      </c>
      <c r="C655">
        <v>5.5486086120673302E-2</v>
      </c>
      <c r="D655">
        <v>0.13897785922167799</v>
      </c>
      <c r="E655">
        <v>0.75877821992995997</v>
      </c>
      <c r="F655" t="s">
        <v>7</v>
      </c>
    </row>
    <row r="656" spans="1:6" x14ac:dyDescent="0.2">
      <c r="A656" t="s">
        <v>661</v>
      </c>
      <c r="B656" s="1">
        <v>6.0125269771760997E-2</v>
      </c>
      <c r="C656">
        <v>5.92752218020242E-2</v>
      </c>
      <c r="D656">
        <v>0.120784974067497</v>
      </c>
      <c r="E656">
        <v>0.75981453435871804</v>
      </c>
      <c r="F656" t="s">
        <v>7</v>
      </c>
    </row>
    <row r="657" spans="1:6" x14ac:dyDescent="0.2">
      <c r="A657" t="s">
        <v>662</v>
      </c>
      <c r="B657" s="1">
        <v>1.7257261878263201E-2</v>
      </c>
      <c r="C657">
        <v>2.1785407535926501E-2</v>
      </c>
      <c r="D657">
        <v>5.4107096149878998E-2</v>
      </c>
      <c r="E657">
        <v>0.90685023443593105</v>
      </c>
      <c r="F657" t="s">
        <v>7</v>
      </c>
    </row>
    <row r="658" spans="1:6" x14ac:dyDescent="0.2">
      <c r="A658" t="s">
        <v>663</v>
      </c>
      <c r="B658" s="1">
        <v>3.08804234759678E-2</v>
      </c>
      <c r="C658">
        <v>4.3681102005393997E-2</v>
      </c>
      <c r="D658">
        <v>0.12892073614351299</v>
      </c>
      <c r="E658">
        <v>0.79651773837512496</v>
      </c>
      <c r="F658" t="s">
        <v>7</v>
      </c>
    </row>
    <row r="659" spans="1:6" x14ac:dyDescent="0.2">
      <c r="A659" t="s">
        <v>664</v>
      </c>
      <c r="B659" s="1">
        <v>6.09856374181518E-2</v>
      </c>
      <c r="C659">
        <v>6.8557599631402399E-2</v>
      </c>
      <c r="D659">
        <v>0.12671954298583099</v>
      </c>
      <c r="E659">
        <v>0.74373721996461495</v>
      </c>
      <c r="F659" t="s">
        <v>7</v>
      </c>
    </row>
    <row r="660" spans="1:6" x14ac:dyDescent="0.2">
      <c r="A660" t="s">
        <v>665</v>
      </c>
      <c r="B660" s="1">
        <v>4.38439011424109E-2</v>
      </c>
      <c r="C660">
        <v>6.2312511545909999E-2</v>
      </c>
      <c r="D660">
        <v>0.18008455991493</v>
      </c>
      <c r="E660">
        <v>0.71375902739674901</v>
      </c>
      <c r="F660" t="s">
        <v>7</v>
      </c>
    </row>
    <row r="661" spans="1:6" x14ac:dyDescent="0.2">
      <c r="A661" t="s">
        <v>666</v>
      </c>
      <c r="B661" s="1">
        <v>1.03267221987714E-2</v>
      </c>
      <c r="C661">
        <v>1.10339773554212E-2</v>
      </c>
      <c r="D661">
        <v>2.3668500611750399E-2</v>
      </c>
      <c r="E661">
        <v>0.95497079983405697</v>
      </c>
      <c r="F661" t="s">
        <v>7</v>
      </c>
    </row>
    <row r="662" spans="1:6" x14ac:dyDescent="0.2">
      <c r="A662" t="s">
        <v>667</v>
      </c>
      <c r="B662" s="1">
        <v>2.3940055367013699E-2</v>
      </c>
      <c r="C662">
        <v>2.80491568716402E-2</v>
      </c>
      <c r="D662">
        <v>6.8629047348651204E-2</v>
      </c>
      <c r="E662">
        <v>0.87938174041269501</v>
      </c>
      <c r="F662" t="s">
        <v>7</v>
      </c>
    </row>
    <row r="663" spans="1:6" x14ac:dyDescent="0.2">
      <c r="A663" t="s">
        <v>668</v>
      </c>
      <c r="B663" s="1">
        <v>7.2642546142889994E-2</v>
      </c>
      <c r="C663">
        <v>7.0332380641520101E-2</v>
      </c>
      <c r="D663">
        <v>0.115711133766534</v>
      </c>
      <c r="E663">
        <v>0.74131393944905499</v>
      </c>
      <c r="F663" t="s">
        <v>7</v>
      </c>
    </row>
    <row r="664" spans="1:6" x14ac:dyDescent="0.2">
      <c r="A664" t="s">
        <v>669</v>
      </c>
      <c r="B664" s="1">
        <v>3.6307439446638501E-2</v>
      </c>
      <c r="C664">
        <v>4.2761091138807397E-2</v>
      </c>
      <c r="D664">
        <v>8.8017084891955699E-2</v>
      </c>
      <c r="E664">
        <v>0.83291438452259803</v>
      </c>
      <c r="F664" t="s">
        <v>7</v>
      </c>
    </row>
    <row r="665" spans="1:6" x14ac:dyDescent="0.2">
      <c r="A665" t="s">
        <v>670</v>
      </c>
      <c r="B665" s="1">
        <v>4.83751721423447E-2</v>
      </c>
      <c r="C665">
        <v>4.42545741765282E-2</v>
      </c>
      <c r="D665">
        <v>7.5082182778637596E-2</v>
      </c>
      <c r="E665">
        <v>0.83228807090248902</v>
      </c>
      <c r="F665" t="s">
        <v>7</v>
      </c>
    </row>
    <row r="666" spans="1:6" x14ac:dyDescent="0.2">
      <c r="A666" t="s">
        <v>671</v>
      </c>
      <c r="B666" s="1">
        <v>3.7515729756894399E-2</v>
      </c>
      <c r="C666">
        <v>5.4272487344714002E-2</v>
      </c>
      <c r="D666">
        <v>0.15345521117168001</v>
      </c>
      <c r="E666">
        <v>0.75475657172671096</v>
      </c>
      <c r="F666" t="s">
        <v>7</v>
      </c>
    </row>
    <row r="667" spans="1:6" x14ac:dyDescent="0.2">
      <c r="A667" t="s">
        <v>672</v>
      </c>
      <c r="B667" s="1">
        <v>3.51420592984951E-2</v>
      </c>
      <c r="C667">
        <v>3.5039409563578199E-2</v>
      </c>
      <c r="D667">
        <v>7.19041831451952E-2</v>
      </c>
      <c r="E667">
        <v>0.85791434799273203</v>
      </c>
      <c r="F667" t="s">
        <v>7</v>
      </c>
    </row>
    <row r="668" spans="1:6" x14ac:dyDescent="0.2">
      <c r="A668" t="s">
        <v>673</v>
      </c>
      <c r="B668" s="1">
        <v>6.4293492237695801E-2</v>
      </c>
      <c r="C668">
        <v>6.3184153577916402E-2</v>
      </c>
      <c r="D668">
        <v>0.106719357346238</v>
      </c>
      <c r="E668">
        <v>0.76580299683815001</v>
      </c>
      <c r="F668" t="s">
        <v>7</v>
      </c>
    </row>
    <row r="669" spans="1:6" x14ac:dyDescent="0.2">
      <c r="A669" t="s">
        <v>674</v>
      </c>
      <c r="B669" s="1">
        <v>4.5293482943609499E-2</v>
      </c>
      <c r="C669">
        <v>5.2930680521437498E-2</v>
      </c>
      <c r="D669">
        <v>0.106736633840871</v>
      </c>
      <c r="E669">
        <v>0.79503920269408201</v>
      </c>
      <c r="F669" t="s">
        <v>7</v>
      </c>
    </row>
    <row r="670" spans="1:6" x14ac:dyDescent="0.2">
      <c r="A670" t="s">
        <v>675</v>
      </c>
      <c r="B670" s="1">
        <v>4.3218353143815003E-2</v>
      </c>
      <c r="C670">
        <v>4.14675869621913E-2</v>
      </c>
      <c r="D670">
        <v>7.7929851527347604E-2</v>
      </c>
      <c r="E670">
        <v>0.83738420836664595</v>
      </c>
      <c r="F670" t="s">
        <v>7</v>
      </c>
    </row>
    <row r="671" spans="1:6" x14ac:dyDescent="0.2">
      <c r="A671" t="s">
        <v>676</v>
      </c>
      <c r="B671" s="1">
        <v>5.6712398484303997E-2</v>
      </c>
      <c r="C671">
        <v>6.0602946961019401E-2</v>
      </c>
      <c r="D671">
        <v>0.108961931656674</v>
      </c>
      <c r="E671">
        <v>0.77372272289800303</v>
      </c>
      <c r="F671" t="s">
        <v>7</v>
      </c>
    </row>
    <row r="672" spans="1:6" x14ac:dyDescent="0.2">
      <c r="A672" t="s">
        <v>677</v>
      </c>
      <c r="B672" s="1">
        <v>4.0091232385458697E-2</v>
      </c>
      <c r="C672">
        <v>5.5663710304897897E-2</v>
      </c>
      <c r="D672">
        <v>0.165782048366547</v>
      </c>
      <c r="E672">
        <v>0.73846300894309702</v>
      </c>
      <c r="F672" t="s">
        <v>7</v>
      </c>
    </row>
    <row r="673" spans="1:6" x14ac:dyDescent="0.2">
      <c r="A673" t="s">
        <v>678</v>
      </c>
      <c r="B673" s="1">
        <v>2.6643590037801299E-2</v>
      </c>
      <c r="C673">
        <v>2.92939958232468E-2</v>
      </c>
      <c r="D673">
        <v>6.6637865525501896E-2</v>
      </c>
      <c r="E673">
        <v>0.87742454861344998</v>
      </c>
      <c r="F673" t="s">
        <v>7</v>
      </c>
    </row>
    <row r="674" spans="1:6" x14ac:dyDescent="0.2">
      <c r="A674" t="s">
        <v>679</v>
      </c>
      <c r="B674" s="1">
        <v>8.1928483508900696E-3</v>
      </c>
      <c r="C674">
        <v>9.4713381234832195E-3</v>
      </c>
      <c r="D674">
        <v>2.1751753701359199E-2</v>
      </c>
      <c r="E674">
        <v>0.96058405982426798</v>
      </c>
      <c r="F674" t="s">
        <v>7</v>
      </c>
    </row>
    <row r="675" spans="1:6" x14ac:dyDescent="0.2">
      <c r="A675" t="s">
        <v>680</v>
      </c>
      <c r="B675" s="1">
        <v>3.0204628495873399E-2</v>
      </c>
      <c r="C675">
        <v>4.2250639034982697E-2</v>
      </c>
      <c r="D675">
        <v>0.118856502633226</v>
      </c>
      <c r="E675">
        <v>0.80868822983591804</v>
      </c>
      <c r="F675" t="s">
        <v>7</v>
      </c>
    </row>
    <row r="676" spans="1:6" x14ac:dyDescent="0.2">
      <c r="A676" t="s">
        <v>681</v>
      </c>
      <c r="B676" s="1">
        <v>5.6501221490412E-2</v>
      </c>
      <c r="C676">
        <v>5.4484197276921498E-2</v>
      </c>
      <c r="D676">
        <v>9.3213145824034199E-2</v>
      </c>
      <c r="E676">
        <v>0.79580143540863202</v>
      </c>
      <c r="F676" t="s">
        <v>7</v>
      </c>
    </row>
    <row r="677" spans="1:6" x14ac:dyDescent="0.2">
      <c r="A677" t="s">
        <v>682</v>
      </c>
      <c r="B677" s="1">
        <v>8.1128341464328096E-2</v>
      </c>
      <c r="C677">
        <v>7.8208817310543396E-2</v>
      </c>
      <c r="D677">
        <v>0.12604455366115999</v>
      </c>
      <c r="E677">
        <v>0.71461828756396795</v>
      </c>
      <c r="F677" t="s">
        <v>7</v>
      </c>
    </row>
    <row r="678" spans="1:6" x14ac:dyDescent="0.2">
      <c r="A678" t="s">
        <v>683</v>
      </c>
      <c r="B678" s="1">
        <v>1.56415588940917E-2</v>
      </c>
      <c r="C678">
        <v>1.8426125453417801E-2</v>
      </c>
      <c r="D678">
        <v>4.3574261844437301E-2</v>
      </c>
      <c r="E678">
        <v>0.92235805380805302</v>
      </c>
      <c r="F678" t="s">
        <v>7</v>
      </c>
    </row>
    <row r="679" spans="1:6" x14ac:dyDescent="0.2">
      <c r="A679" t="s">
        <v>684</v>
      </c>
      <c r="B679" s="1">
        <v>5.1161562904972001E-2</v>
      </c>
      <c r="C679">
        <v>4.8005233410145801E-2</v>
      </c>
      <c r="D679">
        <v>8.9603785718237003E-2</v>
      </c>
      <c r="E679">
        <v>0.81122941796664505</v>
      </c>
      <c r="F679" t="s">
        <v>7</v>
      </c>
    </row>
    <row r="680" spans="1:6" x14ac:dyDescent="0.2">
      <c r="A680" t="s">
        <v>685</v>
      </c>
      <c r="B680" s="1">
        <v>2.0074686639359698E-2</v>
      </c>
      <c r="C680">
        <v>1.9735813903234398E-2</v>
      </c>
      <c r="D680">
        <v>3.7277309645600699E-2</v>
      </c>
      <c r="E680">
        <v>0.92291218981180501</v>
      </c>
      <c r="F680" t="s">
        <v>7</v>
      </c>
    </row>
    <row r="681" spans="1:6" x14ac:dyDescent="0.2">
      <c r="A681" t="s">
        <v>686</v>
      </c>
      <c r="B681" s="1">
        <v>1.80557288738326E-2</v>
      </c>
      <c r="C681">
        <v>2.0256649906657299E-2</v>
      </c>
      <c r="D681">
        <v>4.6799386180276001E-2</v>
      </c>
      <c r="E681">
        <v>0.914888235039234</v>
      </c>
      <c r="F681" t="s">
        <v>7</v>
      </c>
    </row>
    <row r="682" spans="1:6" x14ac:dyDescent="0.2">
      <c r="A682" t="s">
        <v>687</v>
      </c>
      <c r="B682" s="1">
        <v>3.8806052716200502E-2</v>
      </c>
      <c r="C682">
        <v>4.1431681614732097E-2</v>
      </c>
      <c r="D682">
        <v>7.7927259518351E-2</v>
      </c>
      <c r="E682">
        <v>0.84183500615071605</v>
      </c>
      <c r="F682" t="s">
        <v>7</v>
      </c>
    </row>
    <row r="683" spans="1:6" x14ac:dyDescent="0.2">
      <c r="A683" t="s">
        <v>688</v>
      </c>
      <c r="B683" s="1">
        <v>8.0332735933768898E-2</v>
      </c>
      <c r="C683">
        <v>7.8189432274999998E-2</v>
      </c>
      <c r="D683">
        <v>0.129989691306094</v>
      </c>
      <c r="E683">
        <v>0.71148814048513698</v>
      </c>
      <c r="F683" t="s">
        <v>7</v>
      </c>
    </row>
    <row r="684" spans="1:6" x14ac:dyDescent="0.2">
      <c r="A684" t="s">
        <v>689</v>
      </c>
      <c r="B684" s="1">
        <v>1.6051674338146402E-2</v>
      </c>
      <c r="C684">
        <v>1.59919293939619E-2</v>
      </c>
      <c r="D684">
        <v>3.0961493926077999E-2</v>
      </c>
      <c r="E684">
        <v>0.93699490234181404</v>
      </c>
      <c r="F684" t="s">
        <v>7</v>
      </c>
    </row>
    <row r="685" spans="1:6" x14ac:dyDescent="0.2">
      <c r="A685" t="s">
        <v>690</v>
      </c>
      <c r="B685" s="1">
        <v>3.35851002988488E-2</v>
      </c>
      <c r="C685">
        <v>3.2187650812887297E-2</v>
      </c>
      <c r="D685">
        <v>6.28142458840725E-2</v>
      </c>
      <c r="E685">
        <v>0.871413003004191</v>
      </c>
      <c r="F685" t="s">
        <v>7</v>
      </c>
    </row>
    <row r="686" spans="1:6" x14ac:dyDescent="0.2">
      <c r="A686" t="s">
        <v>691</v>
      </c>
      <c r="B686" s="1">
        <v>1.15093145150072E-2</v>
      </c>
      <c r="C686">
        <v>1.21984735764403E-2</v>
      </c>
      <c r="D686">
        <v>2.5792376144954499E-2</v>
      </c>
      <c r="E686">
        <v>0.95049983576359798</v>
      </c>
      <c r="F686" t="s">
        <v>7</v>
      </c>
    </row>
    <row r="687" spans="1:6" x14ac:dyDescent="0.2">
      <c r="A687" t="s">
        <v>692</v>
      </c>
      <c r="B687" s="1">
        <v>6.6994619084328799E-2</v>
      </c>
      <c r="C687">
        <v>6.6058977880890907E-2</v>
      </c>
      <c r="D687">
        <v>0.13447108887175799</v>
      </c>
      <c r="E687">
        <v>0.73247531416302203</v>
      </c>
      <c r="F687" t="s">
        <v>7</v>
      </c>
    </row>
    <row r="688" spans="1:6" x14ac:dyDescent="0.2">
      <c r="A688" t="s">
        <v>693</v>
      </c>
      <c r="B688" s="1">
        <v>3.1820016032986502E-2</v>
      </c>
      <c r="C688">
        <v>3.1587171988428003E-2</v>
      </c>
      <c r="D688">
        <v>5.8176902257664899E-2</v>
      </c>
      <c r="E688">
        <v>0.87841590972092098</v>
      </c>
      <c r="F688" t="s">
        <v>7</v>
      </c>
    </row>
    <row r="689" spans="1:6" x14ac:dyDescent="0.2">
      <c r="A689" t="s">
        <v>694</v>
      </c>
      <c r="B689" s="1">
        <v>5.9549275486989503E-2</v>
      </c>
      <c r="C689">
        <v>6.2377988176597003E-2</v>
      </c>
      <c r="D689">
        <v>0.109990056603029</v>
      </c>
      <c r="E689">
        <v>0.76808267973338495</v>
      </c>
      <c r="F689" t="s">
        <v>7</v>
      </c>
    </row>
    <row r="690" spans="1:6" x14ac:dyDescent="0.2">
      <c r="A690" t="s">
        <v>695</v>
      </c>
      <c r="B690" s="1">
        <v>2.9680756808967299E-2</v>
      </c>
      <c r="C690">
        <v>4.0898744066115197E-2</v>
      </c>
      <c r="D690">
        <v>0.11025559666746899</v>
      </c>
      <c r="E690">
        <v>0.819164902457449</v>
      </c>
      <c r="F690" t="s">
        <v>7</v>
      </c>
    </row>
    <row r="691" spans="1:6" x14ac:dyDescent="0.2">
      <c r="A691" t="s">
        <v>696</v>
      </c>
      <c r="B691" s="1">
        <v>1.33767234305607E-2</v>
      </c>
      <c r="C691">
        <v>1.38446653705185E-2</v>
      </c>
      <c r="D691">
        <v>2.8843476181541899E-2</v>
      </c>
      <c r="E691">
        <v>0.94393513501737902</v>
      </c>
      <c r="F691" t="s">
        <v>7</v>
      </c>
    </row>
    <row r="692" spans="1:6" x14ac:dyDescent="0.2">
      <c r="A692" t="s">
        <v>697</v>
      </c>
      <c r="B692" s="1">
        <v>2.2647439282752101E-2</v>
      </c>
      <c r="C692">
        <v>2.1918159336014001E-2</v>
      </c>
      <c r="D692">
        <v>4.2543904979293702E-2</v>
      </c>
      <c r="E692">
        <v>0.91289049640193998</v>
      </c>
      <c r="F692" t="s">
        <v>7</v>
      </c>
    </row>
    <row r="693" spans="1:6" x14ac:dyDescent="0.2">
      <c r="A693" t="s">
        <v>698</v>
      </c>
      <c r="B693" s="1">
        <v>4.98606404657298E-2</v>
      </c>
      <c r="C693">
        <v>6.2094850851510702E-2</v>
      </c>
      <c r="D693">
        <v>0.13205339364666299</v>
      </c>
      <c r="E693">
        <v>0.75599111503609695</v>
      </c>
      <c r="F693" t="s">
        <v>7</v>
      </c>
    </row>
    <row r="694" spans="1:6" x14ac:dyDescent="0.2">
      <c r="A694" t="s">
        <v>699</v>
      </c>
      <c r="B694" s="1">
        <v>3.8950177507182902E-2</v>
      </c>
      <c r="C694">
        <v>3.7861407161018303E-2</v>
      </c>
      <c r="D694">
        <v>6.9454077418107399E-2</v>
      </c>
      <c r="E694">
        <v>0.85373433791369102</v>
      </c>
      <c r="F694" t="s">
        <v>7</v>
      </c>
    </row>
    <row r="695" spans="1:6" x14ac:dyDescent="0.2">
      <c r="A695" t="s">
        <v>700</v>
      </c>
      <c r="B695" s="1">
        <v>2.0533071944535498E-2</v>
      </c>
      <c r="C695">
        <v>2.0988355830974099E-2</v>
      </c>
      <c r="D695">
        <v>4.3120777163447803E-2</v>
      </c>
      <c r="E695">
        <v>0.91535779506104198</v>
      </c>
      <c r="F695" t="s">
        <v>7</v>
      </c>
    </row>
    <row r="696" spans="1:6" x14ac:dyDescent="0.2">
      <c r="A696" t="s">
        <v>701</v>
      </c>
      <c r="B696" s="1">
        <v>3.78285574248673E-2</v>
      </c>
      <c r="C696">
        <v>4.3854482498675899E-2</v>
      </c>
      <c r="D696">
        <v>8.8523023972573694E-2</v>
      </c>
      <c r="E696">
        <v>0.82979393610388297</v>
      </c>
      <c r="F696" t="s">
        <v>7</v>
      </c>
    </row>
    <row r="697" spans="1:6" x14ac:dyDescent="0.2">
      <c r="A697" t="s">
        <v>702</v>
      </c>
      <c r="B697" s="1">
        <v>1.8286870361321001E-2</v>
      </c>
      <c r="C697">
        <v>2.3668620806613101E-2</v>
      </c>
      <c r="D697">
        <v>6.1875896224714198E-2</v>
      </c>
      <c r="E697">
        <v>0.89616861260735203</v>
      </c>
      <c r="F697" t="s">
        <v>7</v>
      </c>
    </row>
    <row r="698" spans="1:6" x14ac:dyDescent="0.2">
      <c r="A698" t="s">
        <v>703</v>
      </c>
      <c r="B698" s="1">
        <v>1.7785551475868501E-2</v>
      </c>
      <c r="C698">
        <v>1.82307837771872E-2</v>
      </c>
      <c r="D698">
        <v>3.79262979337847E-2</v>
      </c>
      <c r="E698">
        <v>0.92605736681315998</v>
      </c>
      <c r="F698" t="s">
        <v>7</v>
      </c>
    </row>
    <row r="699" spans="1:6" x14ac:dyDescent="0.2">
      <c r="A699" t="s">
        <v>704</v>
      </c>
      <c r="B699" s="1">
        <v>2.2027408018927299E-2</v>
      </c>
      <c r="C699">
        <v>2.4914708049041299E-2</v>
      </c>
      <c r="D699">
        <v>5.16452910368893E-2</v>
      </c>
      <c r="E699">
        <v>0.90141259289514197</v>
      </c>
      <c r="F699" t="s">
        <v>7</v>
      </c>
    </row>
    <row r="700" spans="1:6" x14ac:dyDescent="0.2">
      <c r="A700" t="s">
        <v>705</v>
      </c>
      <c r="B700" s="1">
        <v>4.9020505167526998E-2</v>
      </c>
      <c r="C700">
        <v>4.7465325397909403E-2</v>
      </c>
      <c r="D700">
        <v>8.2987621848065005E-2</v>
      </c>
      <c r="E700">
        <v>0.82052654758649901</v>
      </c>
      <c r="F700" t="s">
        <v>7</v>
      </c>
    </row>
    <row r="701" spans="1:6" x14ac:dyDescent="0.2">
      <c r="A701" t="s">
        <v>706</v>
      </c>
      <c r="B701" s="1">
        <v>2.5497670416753201E-2</v>
      </c>
      <c r="C701">
        <v>2.5589943153251998E-2</v>
      </c>
      <c r="D701">
        <v>5.2426623887438101E-2</v>
      </c>
      <c r="E701">
        <v>0.89648576254255696</v>
      </c>
      <c r="F701" t="s">
        <v>7</v>
      </c>
    </row>
    <row r="702" spans="1:6" x14ac:dyDescent="0.2">
      <c r="A702" t="s">
        <v>707</v>
      </c>
      <c r="B702" s="1">
        <v>1.4409369532311001E-2</v>
      </c>
      <c r="C702">
        <v>1.6170728974962599E-2</v>
      </c>
      <c r="D702">
        <v>3.4409352986804899E-2</v>
      </c>
      <c r="E702">
        <v>0.93501054850592202</v>
      </c>
      <c r="F702" t="s">
        <v>7</v>
      </c>
    </row>
    <row r="703" spans="1:6" x14ac:dyDescent="0.2">
      <c r="A703" t="s">
        <v>708</v>
      </c>
      <c r="B703" s="1">
        <v>1.6656162809490602E-2</v>
      </c>
      <c r="C703">
        <v>1.8116063441516599E-2</v>
      </c>
      <c r="D703">
        <v>3.7093984806204003E-2</v>
      </c>
      <c r="E703">
        <v>0.92813378894278897</v>
      </c>
      <c r="F703" t="s">
        <v>7</v>
      </c>
    </row>
    <row r="704" spans="1:6" x14ac:dyDescent="0.2">
      <c r="A704" t="s">
        <v>709</v>
      </c>
      <c r="B704" s="1">
        <v>5.7743945899834399E-2</v>
      </c>
      <c r="C704">
        <v>5.56204140929085E-2</v>
      </c>
      <c r="D704">
        <v>9.5094087949866901E-2</v>
      </c>
      <c r="E704">
        <v>0.79154155205738996</v>
      </c>
      <c r="F704" t="s">
        <v>7</v>
      </c>
    </row>
    <row r="705" spans="1:6" x14ac:dyDescent="0.2">
      <c r="A705" t="s">
        <v>710</v>
      </c>
      <c r="B705" s="1">
        <v>3.7092595151911698E-2</v>
      </c>
      <c r="C705">
        <v>3.8030241183053697E-2</v>
      </c>
      <c r="D705">
        <v>6.9907409051238198E-2</v>
      </c>
      <c r="E705">
        <v>0.85496975461379598</v>
      </c>
      <c r="F705" t="s">
        <v>7</v>
      </c>
    </row>
    <row r="706" spans="1:6" x14ac:dyDescent="0.2">
      <c r="A706" t="s">
        <v>711</v>
      </c>
      <c r="B706" s="1">
        <v>6.8265492593255997E-2</v>
      </c>
      <c r="C706">
        <v>6.5430183750729703E-2</v>
      </c>
      <c r="D706">
        <v>0.108371612003631</v>
      </c>
      <c r="E706">
        <v>0.75793271165238296</v>
      </c>
      <c r="F706" t="s">
        <v>7</v>
      </c>
    </row>
    <row r="707" spans="1:6" x14ac:dyDescent="0.2">
      <c r="A707" t="s">
        <v>712</v>
      </c>
      <c r="B707" s="1">
        <v>4.0293822956236798E-2</v>
      </c>
      <c r="C707">
        <v>4.4629092605571498E-2</v>
      </c>
      <c r="D707">
        <v>8.6019815397634897E-2</v>
      </c>
      <c r="E707">
        <v>0.82905726904055699</v>
      </c>
      <c r="F707" t="s">
        <v>7</v>
      </c>
    </row>
    <row r="708" spans="1:6" x14ac:dyDescent="0.2">
      <c r="A708" t="s">
        <v>713</v>
      </c>
      <c r="B708" s="1">
        <v>6.3060456994691705E-2</v>
      </c>
      <c r="C708">
        <v>6.7412755144073105E-2</v>
      </c>
      <c r="D708">
        <v>0.14567912160062599</v>
      </c>
      <c r="E708">
        <v>0.72384766626061003</v>
      </c>
      <c r="F708" t="s">
        <v>7</v>
      </c>
    </row>
    <row r="709" spans="1:6" x14ac:dyDescent="0.2">
      <c r="A709" t="s">
        <v>714</v>
      </c>
      <c r="B709" s="1">
        <v>2.3702516228979599E-2</v>
      </c>
      <c r="C709">
        <v>2.3178653468934201E-2</v>
      </c>
      <c r="D709">
        <v>4.5091828470539497E-2</v>
      </c>
      <c r="E709">
        <v>0.90802700183154705</v>
      </c>
      <c r="F709" t="s">
        <v>7</v>
      </c>
    </row>
    <row r="710" spans="1:6" x14ac:dyDescent="0.2">
      <c r="A710" t="s">
        <v>715</v>
      </c>
      <c r="B710" s="1">
        <v>4.8686957413253101E-2</v>
      </c>
      <c r="C710">
        <v>4.4425437987389703E-2</v>
      </c>
      <c r="D710">
        <v>7.5539777847161496E-2</v>
      </c>
      <c r="E710">
        <v>0.83134782675219598</v>
      </c>
      <c r="F710" t="s">
        <v>7</v>
      </c>
    </row>
    <row r="711" spans="1:6" x14ac:dyDescent="0.2">
      <c r="A711" t="s">
        <v>716</v>
      </c>
      <c r="B711" s="1">
        <v>3.0802787953262599E-2</v>
      </c>
      <c r="C711">
        <v>3.0342785331985801E-2</v>
      </c>
      <c r="D711">
        <v>6.1258535643695898E-2</v>
      </c>
      <c r="E711">
        <v>0.87759589107105596</v>
      </c>
      <c r="F711" t="s">
        <v>7</v>
      </c>
    </row>
    <row r="712" spans="1:6" x14ac:dyDescent="0.2">
      <c r="A712" t="s">
        <v>717</v>
      </c>
      <c r="B712" s="1">
        <v>2.82936270342946E-2</v>
      </c>
      <c r="C712">
        <v>2.7611817176841701E-2</v>
      </c>
      <c r="D712">
        <v>5.1190010624242603E-2</v>
      </c>
      <c r="E712">
        <v>0.89290454516462103</v>
      </c>
      <c r="F712" t="s">
        <v>7</v>
      </c>
    </row>
    <row r="713" spans="1:6" x14ac:dyDescent="0.2">
      <c r="A713" t="s">
        <v>718</v>
      </c>
      <c r="B713" s="1">
        <v>1.86011392445679E-2</v>
      </c>
      <c r="C713">
        <v>1.8243141483018099E-2</v>
      </c>
      <c r="D713">
        <v>3.5612456792325997E-2</v>
      </c>
      <c r="E713">
        <v>0.927543262480088</v>
      </c>
      <c r="F713" t="s">
        <v>7</v>
      </c>
    </row>
    <row r="714" spans="1:6" x14ac:dyDescent="0.2">
      <c r="A714" t="s">
        <v>719</v>
      </c>
      <c r="B714" s="1">
        <v>3.4723348066335202E-2</v>
      </c>
      <c r="C714">
        <v>3.3938378109701399E-2</v>
      </c>
      <c r="D714">
        <v>6.4329139443197306E-2</v>
      </c>
      <c r="E714">
        <v>0.86700913438076599</v>
      </c>
      <c r="F714" t="s">
        <v>7</v>
      </c>
    </row>
    <row r="715" spans="1:6" x14ac:dyDescent="0.2">
      <c r="A715" t="s">
        <v>720</v>
      </c>
      <c r="B715" s="1">
        <v>2.1335940523935601E-2</v>
      </c>
      <c r="C715">
        <v>2.54095743731323E-2</v>
      </c>
      <c r="D715">
        <v>5.8518778997212299E-2</v>
      </c>
      <c r="E715">
        <v>0.89473570610571995</v>
      </c>
      <c r="F715" t="s">
        <v>7</v>
      </c>
    </row>
    <row r="716" spans="1:6" x14ac:dyDescent="0.2">
      <c r="A716" t="s">
        <v>721</v>
      </c>
      <c r="B716" s="1">
        <v>2.8334917068294999E-2</v>
      </c>
      <c r="C716">
        <v>2.7712140463501699E-2</v>
      </c>
      <c r="D716">
        <v>5.1181602718398403E-2</v>
      </c>
      <c r="E716">
        <v>0.89277133974980505</v>
      </c>
      <c r="F716" t="s">
        <v>7</v>
      </c>
    </row>
    <row r="717" spans="1:6" x14ac:dyDescent="0.2">
      <c r="A717" t="s">
        <v>722</v>
      </c>
      <c r="B717" s="1">
        <v>1.9564318432878501E-2</v>
      </c>
      <c r="C717">
        <v>2.2168188281189501E-2</v>
      </c>
      <c r="D717">
        <v>5.0318585232058503E-2</v>
      </c>
      <c r="E717">
        <v>0.90794890805387396</v>
      </c>
      <c r="F717" t="s">
        <v>7</v>
      </c>
    </row>
    <row r="718" spans="1:6" x14ac:dyDescent="0.2">
      <c r="A718" t="s">
        <v>723</v>
      </c>
      <c r="B718" s="1">
        <v>2.0347009723593101E-2</v>
      </c>
      <c r="C718">
        <v>1.9924250816906901E-2</v>
      </c>
      <c r="D718">
        <v>3.9291115204899502E-2</v>
      </c>
      <c r="E718">
        <v>0.92043762425459996</v>
      </c>
      <c r="F718" t="s">
        <v>7</v>
      </c>
    </row>
    <row r="719" spans="1:6" x14ac:dyDescent="0.2">
      <c r="A719" t="s">
        <v>724</v>
      </c>
      <c r="B719" s="1">
        <v>6.2975890855641606E-2</v>
      </c>
      <c r="C719">
        <v>6.17485568043218E-2</v>
      </c>
      <c r="D719">
        <v>0.118454521603792</v>
      </c>
      <c r="E719">
        <v>0.75682103073624396</v>
      </c>
      <c r="F719" t="s">
        <v>7</v>
      </c>
    </row>
    <row r="720" spans="1:6" x14ac:dyDescent="0.2">
      <c r="A720" t="s">
        <v>725</v>
      </c>
      <c r="B720" s="1">
        <v>3.5613812360861502E-2</v>
      </c>
      <c r="C720">
        <v>4.5884345246017803E-2</v>
      </c>
      <c r="D720">
        <v>0.10532403292239</v>
      </c>
      <c r="E720">
        <v>0.81317780947073104</v>
      </c>
      <c r="F720" t="s">
        <v>7</v>
      </c>
    </row>
    <row r="721" spans="1:6" x14ac:dyDescent="0.2">
      <c r="A721" t="s">
        <v>726</v>
      </c>
      <c r="B721" s="1">
        <v>2.8590408906028701E-2</v>
      </c>
      <c r="C721">
        <v>2.8017896664388101E-2</v>
      </c>
      <c r="D721">
        <v>5.4514975718579502E-2</v>
      </c>
      <c r="E721">
        <v>0.88887671871100404</v>
      </c>
      <c r="F721" t="s">
        <v>7</v>
      </c>
    </row>
    <row r="722" spans="1:6" x14ac:dyDescent="0.2">
      <c r="A722" t="s">
        <v>727</v>
      </c>
      <c r="B722" s="1">
        <v>3.22156974845225E-2</v>
      </c>
      <c r="C722">
        <v>3.1064398968328299E-2</v>
      </c>
      <c r="D722">
        <v>5.6046821733272002E-2</v>
      </c>
      <c r="E722">
        <v>0.88067308181387705</v>
      </c>
      <c r="F722" t="s">
        <v>7</v>
      </c>
    </row>
    <row r="723" spans="1:6" x14ac:dyDescent="0.2">
      <c r="A723" t="s">
        <v>728</v>
      </c>
      <c r="B723" s="1">
        <v>1.8300388078936601E-2</v>
      </c>
      <c r="C723">
        <v>1.7850772788957799E-2</v>
      </c>
      <c r="D723">
        <v>3.4064136557094997E-2</v>
      </c>
      <c r="E723">
        <v>0.929784702575011</v>
      </c>
      <c r="F723" t="s">
        <v>7</v>
      </c>
    </row>
    <row r="724" spans="1:6" x14ac:dyDescent="0.2">
      <c r="A724" t="s">
        <v>729</v>
      </c>
      <c r="B724" s="1">
        <v>4.38831271587296E-2</v>
      </c>
      <c r="C724">
        <v>4.2688259031433799E-2</v>
      </c>
      <c r="D724">
        <v>7.6171547038596701E-2</v>
      </c>
      <c r="E724">
        <v>0.83725706677124001</v>
      </c>
      <c r="F724" t="s">
        <v>7</v>
      </c>
    </row>
    <row r="725" spans="1:6" x14ac:dyDescent="0.2">
      <c r="A725" t="s">
        <v>730</v>
      </c>
      <c r="B725" s="1">
        <v>3.8013492536729698E-2</v>
      </c>
      <c r="C725">
        <v>3.8906870809830303E-2</v>
      </c>
      <c r="D725">
        <v>8.1535018880433602E-2</v>
      </c>
      <c r="E725">
        <v>0.84154461777300604</v>
      </c>
      <c r="F725" t="s">
        <v>7</v>
      </c>
    </row>
    <row r="726" spans="1:6" x14ac:dyDescent="0.2">
      <c r="A726" t="s">
        <v>731</v>
      </c>
      <c r="B726" s="1">
        <v>3.9012880081946401E-2</v>
      </c>
      <c r="C726">
        <v>4.1237328004919097E-2</v>
      </c>
      <c r="D726">
        <v>8.1123203519921305E-2</v>
      </c>
      <c r="E726">
        <v>0.83862658839321302</v>
      </c>
      <c r="F726" t="s">
        <v>7</v>
      </c>
    </row>
    <row r="727" spans="1:6" x14ac:dyDescent="0.2">
      <c r="A727" t="s">
        <v>732</v>
      </c>
      <c r="B727" s="1">
        <v>8.0562215599956896E-2</v>
      </c>
      <c r="C727">
        <v>8.2143610932775404E-2</v>
      </c>
      <c r="D727">
        <v>0.135812668743897</v>
      </c>
      <c r="E727">
        <v>0.70148150472337001</v>
      </c>
      <c r="F727" t="s">
        <v>7</v>
      </c>
    </row>
    <row r="728" spans="1:6" x14ac:dyDescent="0.2">
      <c r="A728" t="s">
        <v>733</v>
      </c>
      <c r="B728" s="1">
        <v>6.2900737994212197E-2</v>
      </c>
      <c r="C728">
        <v>6.0837335520050599E-2</v>
      </c>
      <c r="D728">
        <v>0.102163249701116</v>
      </c>
      <c r="E728">
        <v>0.77409867678462096</v>
      </c>
      <c r="F728" t="s">
        <v>7</v>
      </c>
    </row>
    <row r="729" spans="1:6" x14ac:dyDescent="0.2">
      <c r="A729" t="s">
        <v>734</v>
      </c>
      <c r="B729" s="1">
        <v>3.0759155863654498E-2</v>
      </c>
      <c r="C729">
        <v>3.0160783011506102E-2</v>
      </c>
      <c r="D729">
        <v>5.4982139637795802E-2</v>
      </c>
      <c r="E729">
        <v>0.88409792148704403</v>
      </c>
      <c r="F729" t="s">
        <v>7</v>
      </c>
    </row>
    <row r="730" spans="1:6" x14ac:dyDescent="0.2">
      <c r="A730" t="s">
        <v>735</v>
      </c>
      <c r="B730" s="1">
        <v>2.2877785549011799E-2</v>
      </c>
      <c r="C730">
        <v>2.5093420461078701E-2</v>
      </c>
      <c r="D730">
        <v>5.08177078774458E-2</v>
      </c>
      <c r="E730">
        <v>0.90121108611246403</v>
      </c>
      <c r="F730" t="s">
        <v>7</v>
      </c>
    </row>
    <row r="731" spans="1:6" x14ac:dyDescent="0.2">
      <c r="A731" t="s">
        <v>736</v>
      </c>
      <c r="B731" s="1">
        <v>5.0709146587896797E-2</v>
      </c>
      <c r="C731">
        <v>5.6088183924347002E-2</v>
      </c>
      <c r="D731">
        <v>0.12942332977593499</v>
      </c>
      <c r="E731">
        <v>0.76377933971182099</v>
      </c>
      <c r="F731" t="s">
        <v>7</v>
      </c>
    </row>
    <row r="732" spans="1:6" x14ac:dyDescent="0.2">
      <c r="A732" t="s">
        <v>737</v>
      </c>
      <c r="B732" s="1">
        <v>1.17957943150726E-2</v>
      </c>
      <c r="C732">
        <v>1.43341495454753E-2</v>
      </c>
      <c r="D732">
        <v>3.5221009844433201E-2</v>
      </c>
      <c r="E732">
        <v>0.938649046295019</v>
      </c>
      <c r="F732" t="s">
        <v>7</v>
      </c>
    </row>
    <row r="733" spans="1:6" x14ac:dyDescent="0.2">
      <c r="A733" t="s">
        <v>738</v>
      </c>
      <c r="B733" s="1">
        <v>2.53284924600824E-2</v>
      </c>
      <c r="C733">
        <v>3.1295140556423302E-2</v>
      </c>
      <c r="D733">
        <v>7.4376832622198102E-2</v>
      </c>
      <c r="E733">
        <v>0.86899953436129596</v>
      </c>
      <c r="F733" t="s">
        <v>7</v>
      </c>
    </row>
    <row r="734" spans="1:6" x14ac:dyDescent="0.2">
      <c r="A734" t="s">
        <v>739</v>
      </c>
      <c r="B734" s="1">
        <v>9.6042891560507403E-3</v>
      </c>
      <c r="C734">
        <v>1.04802457994941E-2</v>
      </c>
      <c r="D734">
        <v>2.2144412203794699E-2</v>
      </c>
      <c r="E734">
        <v>0.95777105284066</v>
      </c>
      <c r="F734" t="s">
        <v>7</v>
      </c>
    </row>
    <row r="735" spans="1:6" x14ac:dyDescent="0.2">
      <c r="A735" t="s">
        <v>740</v>
      </c>
      <c r="B735" s="1">
        <v>3.3583500866487898E-2</v>
      </c>
      <c r="C735">
        <v>3.7818254842871699E-2</v>
      </c>
      <c r="D735">
        <v>7.5200182479555594E-2</v>
      </c>
      <c r="E735">
        <v>0.85339806181108502</v>
      </c>
      <c r="F735" t="s">
        <v>7</v>
      </c>
    </row>
    <row r="736" spans="1:6" x14ac:dyDescent="0.2">
      <c r="A736" t="s">
        <v>741</v>
      </c>
      <c r="B736" s="1">
        <v>1.9139937062065099E-2</v>
      </c>
      <c r="C736">
        <v>2.1270845907705699E-2</v>
      </c>
      <c r="D736">
        <v>4.3898739569583997E-2</v>
      </c>
      <c r="E736">
        <v>0.91569047746064502</v>
      </c>
      <c r="F736" t="s">
        <v>7</v>
      </c>
    </row>
    <row r="737" spans="1:6" x14ac:dyDescent="0.2">
      <c r="A737" t="s">
        <v>742</v>
      </c>
      <c r="B737" s="1">
        <v>3.59312403719717E-2</v>
      </c>
      <c r="C737">
        <v>4.1032742756729301E-2</v>
      </c>
      <c r="D737">
        <v>8.2516421354860495E-2</v>
      </c>
      <c r="E737">
        <v>0.84051959551643896</v>
      </c>
      <c r="F737" t="s">
        <v>7</v>
      </c>
    </row>
    <row r="738" spans="1:6" x14ac:dyDescent="0.2">
      <c r="A738" t="s">
        <v>743</v>
      </c>
      <c r="B738" s="1">
        <v>4.7064937592388098E-2</v>
      </c>
      <c r="C738">
        <v>5.1146123854826003E-2</v>
      </c>
      <c r="D738">
        <v>9.6604310388891806E-2</v>
      </c>
      <c r="E738">
        <v>0.80518462816389402</v>
      </c>
      <c r="F738" t="s">
        <v>7</v>
      </c>
    </row>
    <row r="739" spans="1:6" x14ac:dyDescent="0.2">
      <c r="A739" t="s">
        <v>744</v>
      </c>
      <c r="B739" s="1">
        <v>3.3690584222109202E-2</v>
      </c>
      <c r="C739">
        <v>3.5580948493333903E-2</v>
      </c>
      <c r="D739">
        <v>7.7801900739790694E-2</v>
      </c>
      <c r="E739">
        <v>0.85292656654476595</v>
      </c>
      <c r="F739" t="s">
        <v>7</v>
      </c>
    </row>
    <row r="740" spans="1:6" x14ac:dyDescent="0.2">
      <c r="A740" t="s">
        <v>745</v>
      </c>
      <c r="B740" s="1">
        <v>1.8718436400363001E-2</v>
      </c>
      <c r="C740">
        <v>1.8465565579947399E-2</v>
      </c>
      <c r="D740">
        <v>3.5926347872742001E-2</v>
      </c>
      <c r="E740">
        <v>0.92688965014694702</v>
      </c>
      <c r="F740" t="s">
        <v>7</v>
      </c>
    </row>
    <row r="741" spans="1:6" x14ac:dyDescent="0.2">
      <c r="A741" t="s">
        <v>746</v>
      </c>
      <c r="B741" s="1">
        <v>4.3548930264351797E-2</v>
      </c>
      <c r="C741">
        <v>6.0921540435806103E-2</v>
      </c>
      <c r="D741">
        <v>0.15483634859239701</v>
      </c>
      <c r="E741">
        <v>0.74069318070744505</v>
      </c>
      <c r="F741" t="s">
        <v>7</v>
      </c>
    </row>
    <row r="742" spans="1:6" x14ac:dyDescent="0.2">
      <c r="A742" t="s">
        <v>747</v>
      </c>
      <c r="B742" s="1">
        <v>4.2857292495049E-2</v>
      </c>
      <c r="C742">
        <v>4.5438755149895697E-2</v>
      </c>
      <c r="D742">
        <v>8.4111300977645298E-2</v>
      </c>
      <c r="E742">
        <v>0.82759265137741</v>
      </c>
      <c r="F742" t="s">
        <v>7</v>
      </c>
    </row>
    <row r="743" spans="1:6" x14ac:dyDescent="0.2">
      <c r="A743" t="s">
        <v>748</v>
      </c>
      <c r="B743" s="1">
        <v>1.8096555384458299E-2</v>
      </c>
      <c r="C743">
        <v>1.7890173346026699E-2</v>
      </c>
      <c r="D743">
        <v>3.4156823465713498E-2</v>
      </c>
      <c r="E743">
        <v>0.92985644780380095</v>
      </c>
      <c r="F743" t="s">
        <v>7</v>
      </c>
    </row>
    <row r="744" spans="1:6" x14ac:dyDescent="0.2">
      <c r="A744" t="s">
        <v>749</v>
      </c>
      <c r="B744" s="1">
        <v>1.33328427852309E-2</v>
      </c>
      <c r="C744">
        <v>1.48799571821663E-2</v>
      </c>
      <c r="D744">
        <v>3.1409919868884299E-2</v>
      </c>
      <c r="E744">
        <v>0.94037728016371802</v>
      </c>
      <c r="F744" t="s">
        <v>7</v>
      </c>
    </row>
    <row r="745" spans="1:6" x14ac:dyDescent="0.2">
      <c r="A745" t="s">
        <v>750</v>
      </c>
      <c r="B745" s="1">
        <v>1.00910188902722E-2</v>
      </c>
      <c r="C745">
        <v>1.1247784093402199E-2</v>
      </c>
      <c r="D745">
        <v>2.4690774812943302E-2</v>
      </c>
      <c r="E745">
        <v>0.95397042220338202</v>
      </c>
      <c r="F745" t="s">
        <v>7</v>
      </c>
    </row>
    <row r="746" spans="1:6" x14ac:dyDescent="0.2">
      <c r="A746" t="s">
        <v>751</v>
      </c>
      <c r="B746" s="1">
        <v>3.0715747984691399E-2</v>
      </c>
      <c r="C746">
        <v>4.1839492145476699E-2</v>
      </c>
      <c r="D746">
        <v>0.114042948168508</v>
      </c>
      <c r="E746">
        <v>0.81340181170132397</v>
      </c>
      <c r="F746" t="s">
        <v>7</v>
      </c>
    </row>
    <row r="747" spans="1:6" x14ac:dyDescent="0.2">
      <c r="A747" t="s">
        <v>752</v>
      </c>
      <c r="B747" s="1">
        <v>3.1448638236214001E-2</v>
      </c>
      <c r="C747">
        <v>2.93738100801339E-2</v>
      </c>
      <c r="D747">
        <v>5.5116729503592997E-2</v>
      </c>
      <c r="E747">
        <v>0.88406082218005899</v>
      </c>
      <c r="F747" t="s">
        <v>7</v>
      </c>
    </row>
    <row r="748" spans="1:6" x14ac:dyDescent="0.2">
      <c r="A748" t="s">
        <v>753</v>
      </c>
      <c r="B748" s="1">
        <v>2.8003160009913201E-2</v>
      </c>
      <c r="C748">
        <v>2.74142380399626E-2</v>
      </c>
      <c r="D748">
        <v>5.4141161502296198E-2</v>
      </c>
      <c r="E748">
        <v>0.89044144044782803</v>
      </c>
      <c r="F748" t="s">
        <v>7</v>
      </c>
    </row>
    <row r="749" spans="1:6" x14ac:dyDescent="0.2">
      <c r="A749" t="s">
        <v>754</v>
      </c>
      <c r="B749" s="1">
        <v>3.0761854646121699E-2</v>
      </c>
      <c r="C749">
        <v>3.0052322644927701E-2</v>
      </c>
      <c r="D749">
        <v>5.8072129901422798E-2</v>
      </c>
      <c r="E749">
        <v>0.88111369280752805</v>
      </c>
      <c r="F749" t="s">
        <v>7</v>
      </c>
    </row>
    <row r="750" spans="1:6" x14ac:dyDescent="0.2">
      <c r="A750" t="s">
        <v>755</v>
      </c>
      <c r="B750" s="1">
        <v>4.2216435113568998E-2</v>
      </c>
      <c r="C750">
        <v>4.5288983025229497E-2</v>
      </c>
      <c r="D750">
        <v>8.4675130326269804E-2</v>
      </c>
      <c r="E750">
        <v>0.82781945153493197</v>
      </c>
      <c r="F750" t="s">
        <v>7</v>
      </c>
    </row>
    <row r="751" spans="1:6" x14ac:dyDescent="0.2">
      <c r="A751" t="s">
        <v>756</v>
      </c>
      <c r="B751" s="1">
        <v>1.80017326743959E-2</v>
      </c>
      <c r="C751">
        <v>1.7574144780071702E-2</v>
      </c>
      <c r="D751">
        <v>3.3615767065151299E-2</v>
      </c>
      <c r="E751">
        <v>0.93080835548038099</v>
      </c>
      <c r="F751" t="s">
        <v>7</v>
      </c>
    </row>
    <row r="752" spans="1:6" x14ac:dyDescent="0.2">
      <c r="A752" t="s">
        <v>757</v>
      </c>
      <c r="B752" s="1">
        <v>3.0062804777039102E-2</v>
      </c>
      <c r="C752">
        <v>3.0013160179549601E-2</v>
      </c>
      <c r="D752">
        <v>5.54261044699422E-2</v>
      </c>
      <c r="E752">
        <v>0.88449793057346904</v>
      </c>
      <c r="F752" t="s">
        <v>7</v>
      </c>
    </row>
    <row r="753" spans="1:6" x14ac:dyDescent="0.2">
      <c r="A753" t="s">
        <v>758</v>
      </c>
      <c r="B753" s="1">
        <v>5.1868355148464697E-2</v>
      </c>
      <c r="C753">
        <v>5.0452505663761901E-2</v>
      </c>
      <c r="D753">
        <v>8.70252183256882E-2</v>
      </c>
      <c r="E753">
        <v>0.81065392086208499</v>
      </c>
      <c r="F753" t="s">
        <v>7</v>
      </c>
    </row>
    <row r="754" spans="1:6" x14ac:dyDescent="0.2">
      <c r="A754" t="s">
        <v>759</v>
      </c>
      <c r="B754" s="1">
        <v>6.4818914738860103E-2</v>
      </c>
      <c r="C754">
        <v>6.2669490216839194E-2</v>
      </c>
      <c r="D754">
        <v>0.10482315092355</v>
      </c>
      <c r="E754">
        <v>0.76768844412075099</v>
      </c>
      <c r="F754" t="s">
        <v>7</v>
      </c>
    </row>
    <row r="755" spans="1:6" x14ac:dyDescent="0.2">
      <c r="A755" t="s">
        <v>760</v>
      </c>
      <c r="B755" s="1">
        <v>3.0161432243723401E-2</v>
      </c>
      <c r="C755">
        <v>2.95174632949321E-2</v>
      </c>
      <c r="D755">
        <v>5.7720242732645602E-2</v>
      </c>
      <c r="E755">
        <v>0.882600861728699</v>
      </c>
      <c r="F755" t="s">
        <v>7</v>
      </c>
    </row>
    <row r="756" spans="1:6" x14ac:dyDescent="0.2">
      <c r="A756" t="s">
        <v>761</v>
      </c>
      <c r="B756" s="1">
        <v>3.18026047920031E-2</v>
      </c>
      <c r="C756">
        <v>3.5970013978915E-2</v>
      </c>
      <c r="D756">
        <v>7.2194241387722596E-2</v>
      </c>
      <c r="E756">
        <v>0.86003313984135898</v>
      </c>
      <c r="F756" t="s">
        <v>7</v>
      </c>
    </row>
    <row r="757" spans="1:6" x14ac:dyDescent="0.2">
      <c r="A757" t="s">
        <v>762</v>
      </c>
      <c r="B757" s="1">
        <v>5.8130106518180402E-2</v>
      </c>
      <c r="C757">
        <v>7.4937810802036098E-2</v>
      </c>
      <c r="D757">
        <v>0.158042349268886</v>
      </c>
      <c r="E757">
        <v>0.708889733410897</v>
      </c>
      <c r="F757" t="s">
        <v>7</v>
      </c>
    </row>
    <row r="758" spans="1:6" x14ac:dyDescent="0.2">
      <c r="A758" t="s">
        <v>763</v>
      </c>
      <c r="B758" s="1">
        <v>3.7396991550552601E-2</v>
      </c>
      <c r="C758">
        <v>3.8408723536534503E-2</v>
      </c>
      <c r="D758">
        <v>7.0585188479374006E-2</v>
      </c>
      <c r="E758">
        <v>0.85360909643353899</v>
      </c>
      <c r="F758" t="s">
        <v>7</v>
      </c>
    </row>
    <row r="759" spans="1:6" x14ac:dyDescent="0.2">
      <c r="A759" t="s">
        <v>764</v>
      </c>
      <c r="B759" s="1">
        <v>1.8036682068186601E-2</v>
      </c>
      <c r="C759">
        <v>1.85642247991505E-2</v>
      </c>
      <c r="D759">
        <v>3.65963649796004E-2</v>
      </c>
      <c r="E759">
        <v>0.92680272815306197</v>
      </c>
      <c r="F759" t="s">
        <v>7</v>
      </c>
    </row>
    <row r="760" spans="1:6" x14ac:dyDescent="0.2">
      <c r="A760" t="s">
        <v>765</v>
      </c>
      <c r="B760" s="1">
        <v>1.9863628585233099E-2</v>
      </c>
      <c r="C760">
        <v>2.4742366896908199E-2</v>
      </c>
      <c r="D760">
        <v>5.8251631313347201E-2</v>
      </c>
      <c r="E760">
        <v>0.89714237320451096</v>
      </c>
      <c r="F760" t="s">
        <v>7</v>
      </c>
    </row>
    <row r="761" spans="1:6" x14ac:dyDescent="0.2">
      <c r="A761" t="s">
        <v>766</v>
      </c>
      <c r="B761" s="1">
        <v>9.8872503550116505E-3</v>
      </c>
      <c r="C761">
        <v>1.1193943497173999E-2</v>
      </c>
      <c r="D761">
        <v>2.5641676278289598E-2</v>
      </c>
      <c r="E761">
        <v>0.95327712986952495</v>
      </c>
      <c r="F761" t="s">
        <v>7</v>
      </c>
    </row>
    <row r="762" spans="1:6" x14ac:dyDescent="0.2">
      <c r="A762" t="s">
        <v>767</v>
      </c>
      <c r="B762" s="1">
        <v>2.6806912592095701E-2</v>
      </c>
      <c r="C762">
        <v>3.3957230630016197E-2</v>
      </c>
      <c r="D762">
        <v>7.9617020854640605E-2</v>
      </c>
      <c r="E762">
        <v>0.85961883592324695</v>
      </c>
      <c r="F762" t="s">
        <v>7</v>
      </c>
    </row>
    <row r="763" spans="1:6" x14ac:dyDescent="0.2">
      <c r="A763" t="s">
        <v>768</v>
      </c>
      <c r="B763" s="1">
        <v>4.7286317147246203E-2</v>
      </c>
      <c r="C763">
        <v>4.9320124574522298E-2</v>
      </c>
      <c r="D763">
        <v>8.9482706332032799E-2</v>
      </c>
      <c r="E763">
        <v>0.81391085194619905</v>
      </c>
      <c r="F763" t="s">
        <v>7</v>
      </c>
    </row>
    <row r="764" spans="1:6" x14ac:dyDescent="0.2">
      <c r="A764" t="s">
        <v>769</v>
      </c>
      <c r="B764" s="1">
        <v>7.4150889525806105E-2</v>
      </c>
      <c r="C764">
        <v>7.2967106070650198E-2</v>
      </c>
      <c r="D764">
        <v>0.126587453591673</v>
      </c>
      <c r="E764">
        <v>0.72629455081187</v>
      </c>
      <c r="F764" t="s">
        <v>7</v>
      </c>
    </row>
    <row r="765" spans="1:6" x14ac:dyDescent="0.2">
      <c r="A765" t="s">
        <v>770</v>
      </c>
      <c r="B765" s="1">
        <v>3.3959285230573399E-2</v>
      </c>
      <c r="C765">
        <v>3.6411554575557302E-2</v>
      </c>
      <c r="D765">
        <v>7.0325252160365601E-2</v>
      </c>
      <c r="E765">
        <v>0.85930390803350398</v>
      </c>
      <c r="F765" t="s">
        <v>7</v>
      </c>
    </row>
    <row r="766" spans="1:6" x14ac:dyDescent="0.2">
      <c r="A766" t="s">
        <v>771</v>
      </c>
      <c r="B766" s="1">
        <v>2.1733808208306199E-2</v>
      </c>
      <c r="C766">
        <v>2.2876160093292301E-2</v>
      </c>
      <c r="D766">
        <v>4.7743666955681198E-2</v>
      </c>
      <c r="E766">
        <v>0.90764636474271998</v>
      </c>
      <c r="F766" t="s">
        <v>7</v>
      </c>
    </row>
    <row r="767" spans="1:6" x14ac:dyDescent="0.2">
      <c r="A767" t="s">
        <v>772</v>
      </c>
      <c r="B767" s="1">
        <v>5.7006103489423698E-2</v>
      </c>
      <c r="C767">
        <v>5.52769341974493E-2</v>
      </c>
      <c r="D767">
        <v>9.4970050980710097E-2</v>
      </c>
      <c r="E767">
        <v>0.79274691133241704</v>
      </c>
      <c r="F767" t="s">
        <v>7</v>
      </c>
    </row>
    <row r="768" spans="1:6" x14ac:dyDescent="0.2">
      <c r="A768" t="s">
        <v>773</v>
      </c>
      <c r="B768" s="1">
        <v>5.8495640065684001E-2</v>
      </c>
      <c r="C768">
        <v>5.7996600636061803E-2</v>
      </c>
      <c r="D768">
        <v>0.118916798136651</v>
      </c>
      <c r="E768">
        <v>0.76459096116160397</v>
      </c>
      <c r="F768" t="s">
        <v>7</v>
      </c>
    </row>
    <row r="769" spans="1:6" x14ac:dyDescent="0.2">
      <c r="A769" t="s">
        <v>774</v>
      </c>
      <c r="B769" s="1">
        <v>3.08379405868827E-2</v>
      </c>
      <c r="C769">
        <v>3.7966680283208799E-2</v>
      </c>
      <c r="D769">
        <v>9.3390375818176496E-2</v>
      </c>
      <c r="E769">
        <v>0.83780500331173202</v>
      </c>
      <c r="F769" t="s">
        <v>7</v>
      </c>
    </row>
    <row r="770" spans="1:6" x14ac:dyDescent="0.2">
      <c r="A770" t="s">
        <v>775</v>
      </c>
      <c r="B770" s="1">
        <v>6.7033509504967601E-2</v>
      </c>
      <c r="C770">
        <v>6.4273823289186904E-2</v>
      </c>
      <c r="D770">
        <v>0.11754754528138101</v>
      </c>
      <c r="E770">
        <v>0.75114512192446503</v>
      </c>
      <c r="F770" t="s">
        <v>7</v>
      </c>
    </row>
    <row r="771" spans="1:6" x14ac:dyDescent="0.2">
      <c r="A771" t="s">
        <v>776</v>
      </c>
      <c r="B771" s="1">
        <v>1.8247313075210499E-2</v>
      </c>
      <c r="C771">
        <v>1.8689449267189399E-2</v>
      </c>
      <c r="D771">
        <v>3.6215057094703101E-2</v>
      </c>
      <c r="E771">
        <v>0.92684818056289697</v>
      </c>
      <c r="F771" t="s">
        <v>7</v>
      </c>
    </row>
    <row r="772" spans="1:6" x14ac:dyDescent="0.2">
      <c r="A772" t="s">
        <v>777</v>
      </c>
      <c r="B772" s="1">
        <v>5.7982064564523698E-2</v>
      </c>
      <c r="C772">
        <v>4.9317968811290198E-2</v>
      </c>
      <c r="D772">
        <v>8.0763117188041106E-2</v>
      </c>
      <c r="E772">
        <v>0.81193684943614497</v>
      </c>
      <c r="F772" t="s">
        <v>7</v>
      </c>
    </row>
    <row r="773" spans="1:6" x14ac:dyDescent="0.2">
      <c r="A773" t="s">
        <v>778</v>
      </c>
      <c r="B773" s="1">
        <v>2.0085889379683301E-2</v>
      </c>
      <c r="C773">
        <v>2.0244201282898399E-2</v>
      </c>
      <c r="D773">
        <v>3.8605079126826702E-2</v>
      </c>
      <c r="E773">
        <v>0.92106483021059204</v>
      </c>
      <c r="F773" t="s">
        <v>7</v>
      </c>
    </row>
    <row r="774" spans="1:6" x14ac:dyDescent="0.2">
      <c r="A774" t="s">
        <v>779</v>
      </c>
      <c r="B774" s="1">
        <v>2.6894897265586901E-2</v>
      </c>
      <c r="C774">
        <v>2.62971303659108E-2</v>
      </c>
      <c r="D774">
        <v>5.2335244396793199E-2</v>
      </c>
      <c r="E774">
        <v>0.89447272797170896</v>
      </c>
      <c r="F774" t="s">
        <v>7</v>
      </c>
    </row>
    <row r="775" spans="1:6" x14ac:dyDescent="0.2">
      <c r="A775" t="s">
        <v>780</v>
      </c>
      <c r="B775" s="1">
        <v>6.5411442476421805E-2</v>
      </c>
      <c r="C775">
        <v>6.2062835763231898E-2</v>
      </c>
      <c r="D775">
        <v>0.103886744002382</v>
      </c>
      <c r="E775">
        <v>0.76863897775796497</v>
      </c>
      <c r="F775" t="s">
        <v>7</v>
      </c>
    </row>
    <row r="776" spans="1:6" x14ac:dyDescent="0.2">
      <c r="A776" t="s">
        <v>781</v>
      </c>
      <c r="B776" s="1">
        <v>8.3239976646444103E-3</v>
      </c>
      <c r="C776">
        <v>9.1488993913357401E-3</v>
      </c>
      <c r="D776">
        <v>2.0029763772460501E-2</v>
      </c>
      <c r="E776">
        <v>0.962497339171559</v>
      </c>
      <c r="F776" t="s">
        <v>7</v>
      </c>
    </row>
    <row r="777" spans="1:6" x14ac:dyDescent="0.2">
      <c r="A777" t="s">
        <v>782</v>
      </c>
      <c r="B777" s="1">
        <v>6.1561509113102902E-2</v>
      </c>
      <c r="C777">
        <v>5.1338779658291603E-2</v>
      </c>
      <c r="D777">
        <v>8.3153921135127304E-2</v>
      </c>
      <c r="E777">
        <v>0.803945790093478</v>
      </c>
      <c r="F777" t="s">
        <v>7</v>
      </c>
    </row>
    <row r="778" spans="1:6" x14ac:dyDescent="0.2">
      <c r="A778" t="s">
        <v>783</v>
      </c>
      <c r="B778" s="1">
        <v>2.5767404743736001E-2</v>
      </c>
      <c r="C778">
        <v>2.42431738201015E-2</v>
      </c>
      <c r="D778">
        <v>4.58267814556527E-2</v>
      </c>
      <c r="E778">
        <v>0.90416263998051005</v>
      </c>
      <c r="F778" t="s">
        <v>7</v>
      </c>
    </row>
    <row r="779" spans="1:6" x14ac:dyDescent="0.2">
      <c r="A779" t="s">
        <v>784</v>
      </c>
      <c r="B779" s="1">
        <v>5.0178745199155397E-2</v>
      </c>
      <c r="C779">
        <v>5.0702729596557999E-2</v>
      </c>
      <c r="D779">
        <v>9.0935529835643597E-2</v>
      </c>
      <c r="E779">
        <v>0.80818299536864302</v>
      </c>
      <c r="F779" t="s">
        <v>7</v>
      </c>
    </row>
    <row r="780" spans="1:6" x14ac:dyDescent="0.2">
      <c r="A780" t="s">
        <v>785</v>
      </c>
      <c r="B780" s="1">
        <v>3.5861980707340403E-2</v>
      </c>
      <c r="C780">
        <v>3.69004147639444E-2</v>
      </c>
      <c r="D780">
        <v>7.8233998796430199E-2</v>
      </c>
      <c r="E780">
        <v>0.84900360573228495</v>
      </c>
      <c r="F780" t="s">
        <v>7</v>
      </c>
    </row>
    <row r="781" spans="1:6" x14ac:dyDescent="0.2">
      <c r="A781" t="s">
        <v>786</v>
      </c>
      <c r="B781" s="1">
        <v>4.39737968155492E-2</v>
      </c>
      <c r="C781">
        <v>4.2316382589133603E-2</v>
      </c>
      <c r="D781">
        <v>8.3842339856183404E-2</v>
      </c>
      <c r="E781">
        <v>0.82986748073913397</v>
      </c>
      <c r="F781" t="s">
        <v>7</v>
      </c>
    </row>
    <row r="782" spans="1:6" x14ac:dyDescent="0.2">
      <c r="A782" t="s">
        <v>787</v>
      </c>
      <c r="B782" s="1">
        <v>2.3746997722476099E-2</v>
      </c>
      <c r="C782">
        <v>2.2392293373066901E-2</v>
      </c>
      <c r="D782">
        <v>4.2006013231775198E-2</v>
      </c>
      <c r="E782">
        <v>0.91185469567268196</v>
      </c>
      <c r="F782" t="s">
        <v>7</v>
      </c>
    </row>
    <row r="783" spans="1:6" x14ac:dyDescent="0.2">
      <c r="A783" t="s">
        <v>788</v>
      </c>
      <c r="B783" s="1">
        <v>3.7977885561762299E-2</v>
      </c>
      <c r="C783">
        <v>3.7139498529346601E-2</v>
      </c>
      <c r="D783">
        <v>7.2361855997599603E-2</v>
      </c>
      <c r="E783">
        <v>0.85252075991129095</v>
      </c>
      <c r="F783" t="s">
        <v>7</v>
      </c>
    </row>
    <row r="784" spans="1:6" x14ac:dyDescent="0.2">
      <c r="A784" t="s">
        <v>789</v>
      </c>
      <c r="B784" s="1">
        <v>4.23187747460438E-2</v>
      </c>
      <c r="C784">
        <v>4.0607517017511099E-2</v>
      </c>
      <c r="D784">
        <v>7.1611896903006997E-2</v>
      </c>
      <c r="E784">
        <v>0.84546181133343801</v>
      </c>
      <c r="F784" t="s">
        <v>7</v>
      </c>
    </row>
    <row r="785" spans="1:6" x14ac:dyDescent="0.2">
      <c r="A785" t="s">
        <v>790</v>
      </c>
      <c r="B785" s="1">
        <v>6.45329566556955E-2</v>
      </c>
      <c r="C785">
        <v>6.5660024946024395E-2</v>
      </c>
      <c r="D785">
        <v>0.1181514835331</v>
      </c>
      <c r="E785">
        <v>0.751655534865181</v>
      </c>
      <c r="F785" t="s">
        <v>7</v>
      </c>
    </row>
    <row r="786" spans="1:6" x14ac:dyDescent="0.2">
      <c r="A786" t="s">
        <v>791</v>
      </c>
      <c r="B786" s="1">
        <v>2.6670726757369E-2</v>
      </c>
      <c r="C786">
        <v>2.6332082284369802E-2</v>
      </c>
      <c r="D786">
        <v>4.9818051864171702E-2</v>
      </c>
      <c r="E786">
        <v>0.89717913909408997</v>
      </c>
      <c r="F786" t="s">
        <v>7</v>
      </c>
    </row>
    <row r="787" spans="1:6" x14ac:dyDescent="0.2">
      <c r="A787" t="s">
        <v>792</v>
      </c>
      <c r="B787" s="1">
        <v>2.2557345576514499E-2</v>
      </c>
      <c r="C787">
        <v>2.6331176104854401E-2</v>
      </c>
      <c r="D787">
        <v>5.6219042477293001E-2</v>
      </c>
      <c r="E787">
        <v>0.89489243584133804</v>
      </c>
      <c r="F787" t="s">
        <v>7</v>
      </c>
    </row>
    <row r="788" spans="1:6" x14ac:dyDescent="0.2">
      <c r="A788" t="s">
        <v>793</v>
      </c>
      <c r="B788" s="1">
        <v>4.5116883107684899E-2</v>
      </c>
      <c r="C788">
        <v>4.3300002751554101E-2</v>
      </c>
      <c r="D788">
        <v>8.5554397198017898E-2</v>
      </c>
      <c r="E788">
        <v>0.82602871694274305</v>
      </c>
      <c r="F788" t="s">
        <v>7</v>
      </c>
    </row>
    <row r="789" spans="1:6" x14ac:dyDescent="0.2">
      <c r="A789" t="s">
        <v>794</v>
      </c>
      <c r="B789" s="1">
        <v>2.50604482796251E-2</v>
      </c>
      <c r="C789">
        <v>2.45774811477402E-2</v>
      </c>
      <c r="D789">
        <v>4.8749663791096402E-2</v>
      </c>
      <c r="E789">
        <v>0.90161240678153798</v>
      </c>
      <c r="F789" t="s">
        <v>7</v>
      </c>
    </row>
    <row r="790" spans="1:6" x14ac:dyDescent="0.2">
      <c r="A790" t="s">
        <v>795</v>
      </c>
      <c r="B790" s="1">
        <v>1.7240629707473101E-2</v>
      </c>
      <c r="C790">
        <v>2.1926049603377899E-2</v>
      </c>
      <c r="D790">
        <v>5.4646341576507003E-2</v>
      </c>
      <c r="E790">
        <v>0.90618697911264201</v>
      </c>
      <c r="F790" t="s">
        <v>7</v>
      </c>
    </row>
    <row r="791" spans="1:6" x14ac:dyDescent="0.2">
      <c r="A791" t="s">
        <v>796</v>
      </c>
      <c r="B791" s="1">
        <v>2.0076021650164401E-2</v>
      </c>
      <c r="C791">
        <v>2.13722158450807E-2</v>
      </c>
      <c r="D791">
        <v>4.3901482809290002E-2</v>
      </c>
      <c r="E791">
        <v>0.91465027969546497</v>
      </c>
      <c r="F791" t="s">
        <v>7</v>
      </c>
    </row>
    <row r="792" spans="1:6" x14ac:dyDescent="0.2">
      <c r="A792" t="s">
        <v>797</v>
      </c>
      <c r="B792" s="1">
        <v>1.5329512464704801E-2</v>
      </c>
      <c r="C792">
        <v>1.9387422747068301E-2</v>
      </c>
      <c r="D792">
        <v>4.9309427146416E-2</v>
      </c>
      <c r="E792">
        <v>0.91597363764181094</v>
      </c>
      <c r="F792" t="s">
        <v>7</v>
      </c>
    </row>
    <row r="793" spans="1:6" x14ac:dyDescent="0.2">
      <c r="A793" t="s">
        <v>798</v>
      </c>
      <c r="B793" s="1">
        <v>1.5245850708292E-2</v>
      </c>
      <c r="C793">
        <v>1.7419354831873901E-2</v>
      </c>
      <c r="D793">
        <v>3.9153725954238897E-2</v>
      </c>
      <c r="E793">
        <v>0.92818106850559501</v>
      </c>
      <c r="F793" t="s">
        <v>7</v>
      </c>
    </row>
    <row r="794" spans="1:6" x14ac:dyDescent="0.2">
      <c r="A794" t="s">
        <v>799</v>
      </c>
      <c r="B794" s="1">
        <v>1.9114874441180901E-2</v>
      </c>
      <c r="C794">
        <v>1.8719596590209199E-2</v>
      </c>
      <c r="D794">
        <v>3.68037070108993E-2</v>
      </c>
      <c r="E794">
        <v>0.92536182195771</v>
      </c>
      <c r="F794" t="s">
        <v>7</v>
      </c>
    </row>
    <row r="795" spans="1:6" x14ac:dyDescent="0.2">
      <c r="A795" t="s">
        <v>800</v>
      </c>
      <c r="B795" s="1">
        <v>3.1784933531488202E-2</v>
      </c>
      <c r="C795">
        <v>3.7502850476723998E-2</v>
      </c>
      <c r="D795">
        <v>9.25936802555202E-2</v>
      </c>
      <c r="E795">
        <v>0.83811853573626804</v>
      </c>
      <c r="F795" t="s">
        <v>7</v>
      </c>
    </row>
    <row r="796" spans="1:6" x14ac:dyDescent="0.2">
      <c r="A796" t="s">
        <v>801</v>
      </c>
      <c r="B796" s="1">
        <v>2.52441482319576E-2</v>
      </c>
      <c r="C796">
        <v>3.2893116237754698E-2</v>
      </c>
      <c r="D796">
        <v>8.1232918330178303E-2</v>
      </c>
      <c r="E796">
        <v>0.860629817200109</v>
      </c>
      <c r="F796" t="s">
        <v>7</v>
      </c>
    </row>
    <row r="797" spans="1:6" x14ac:dyDescent="0.2">
      <c r="A797" t="s">
        <v>802</v>
      </c>
      <c r="B797" s="1">
        <v>6.2884675063203999E-2</v>
      </c>
      <c r="C797">
        <v>6.3472564794253394E-2</v>
      </c>
      <c r="D797">
        <v>0.12367476809248699</v>
      </c>
      <c r="E797">
        <v>0.74996799205005604</v>
      </c>
      <c r="F797" t="s">
        <v>7</v>
      </c>
    </row>
    <row r="798" spans="1:6" x14ac:dyDescent="0.2">
      <c r="A798" t="s">
        <v>803</v>
      </c>
      <c r="B798" s="1">
        <v>2.0113275816411501E-2</v>
      </c>
      <c r="C798">
        <v>2.25260151618801E-2</v>
      </c>
      <c r="D798">
        <v>4.7421588550880397E-2</v>
      </c>
      <c r="E798">
        <v>0.90993912047082803</v>
      </c>
      <c r="F798" t="s">
        <v>7</v>
      </c>
    </row>
    <row r="799" spans="1:6" x14ac:dyDescent="0.2">
      <c r="A799" t="s">
        <v>804</v>
      </c>
      <c r="B799" s="1">
        <v>3.16721836809419E-2</v>
      </c>
      <c r="C799">
        <v>4.4456234686750598E-2</v>
      </c>
      <c r="D799">
        <v>0.123561087046069</v>
      </c>
      <c r="E799">
        <v>0.80031049458623904</v>
      </c>
      <c r="F799" t="s">
        <v>7</v>
      </c>
    </row>
    <row r="800" spans="1:6" x14ac:dyDescent="0.2">
      <c r="A800" t="s">
        <v>805</v>
      </c>
      <c r="B800" s="1">
        <v>3.8295085425288797E-2</v>
      </c>
      <c r="C800">
        <v>3.5233928816312099E-2</v>
      </c>
      <c r="D800">
        <v>6.5805391841954206E-2</v>
      </c>
      <c r="E800">
        <v>0.86066559391644504</v>
      </c>
      <c r="F800" t="s">
        <v>7</v>
      </c>
    </row>
    <row r="801" spans="1:6" x14ac:dyDescent="0.2">
      <c r="A801" t="s">
        <v>806</v>
      </c>
      <c r="B801" s="1">
        <v>4.63485654511279E-2</v>
      </c>
      <c r="C801">
        <v>5.0668029792483797E-2</v>
      </c>
      <c r="D801">
        <v>0.110363611742787</v>
      </c>
      <c r="E801">
        <v>0.79261979301360197</v>
      </c>
      <c r="F801" t="s">
        <v>7</v>
      </c>
    </row>
    <row r="802" spans="1:6" x14ac:dyDescent="0.2">
      <c r="A802" t="s">
        <v>807</v>
      </c>
      <c r="B802" s="1">
        <v>1.8002237521236301E-2</v>
      </c>
      <c r="C802">
        <v>1.7592546250774499E-2</v>
      </c>
      <c r="D802">
        <v>3.3929858855105702E-2</v>
      </c>
      <c r="E802">
        <v>0.930475357372884</v>
      </c>
      <c r="F802" t="s">
        <v>7</v>
      </c>
    </row>
    <row r="803" spans="1:6" x14ac:dyDescent="0.2">
      <c r="A803" t="s">
        <v>808</v>
      </c>
      <c r="B803" s="1">
        <v>6.9243969715130596E-2</v>
      </c>
      <c r="C803">
        <v>6.8782213616198601E-2</v>
      </c>
      <c r="D803">
        <v>0.141000323753841</v>
      </c>
      <c r="E803">
        <v>0.72097349291482904</v>
      </c>
      <c r="F803" t="s">
        <v>7</v>
      </c>
    </row>
    <row r="804" spans="1:6" x14ac:dyDescent="0.2">
      <c r="A804" t="s">
        <v>809</v>
      </c>
      <c r="B804" s="1">
        <v>5.7872726904464898E-2</v>
      </c>
      <c r="C804">
        <v>5.7569739691502503E-2</v>
      </c>
      <c r="D804">
        <v>0.100216729677622</v>
      </c>
      <c r="E804">
        <v>0.78434080372641102</v>
      </c>
      <c r="F804" t="s">
        <v>7</v>
      </c>
    </row>
    <row r="805" spans="1:6" x14ac:dyDescent="0.2">
      <c r="A805" t="s">
        <v>810</v>
      </c>
      <c r="B805" s="1">
        <v>2.34229734236245E-2</v>
      </c>
      <c r="C805">
        <v>3.1063370418199902E-2</v>
      </c>
      <c r="D805">
        <v>8.1147225053664895E-2</v>
      </c>
      <c r="E805">
        <v>0.86436643110451095</v>
      </c>
      <c r="F805" t="s">
        <v>7</v>
      </c>
    </row>
    <row r="806" spans="1:6" x14ac:dyDescent="0.2">
      <c r="A806" t="s">
        <v>811</v>
      </c>
      <c r="B806" s="1">
        <v>6.0945648446226401E-2</v>
      </c>
      <c r="C806">
        <v>6.1568594636728001E-2</v>
      </c>
      <c r="D806">
        <v>0.106076382337892</v>
      </c>
      <c r="E806">
        <v>0.77140937457915404</v>
      </c>
      <c r="F806" t="s">
        <v>7</v>
      </c>
    </row>
    <row r="807" spans="1:6" x14ac:dyDescent="0.2">
      <c r="A807" t="s">
        <v>812</v>
      </c>
      <c r="B807" s="1">
        <v>5.47572202882734E-2</v>
      </c>
      <c r="C807">
        <v>5.4083516295065297E-2</v>
      </c>
      <c r="D807">
        <v>0.11024274709337099</v>
      </c>
      <c r="E807">
        <v>0.78091651632328996</v>
      </c>
      <c r="F807" t="s">
        <v>7</v>
      </c>
    </row>
    <row r="808" spans="1:6" x14ac:dyDescent="0.2">
      <c r="A808" t="s">
        <v>813</v>
      </c>
      <c r="B808" s="1">
        <v>4.1805549080132301E-2</v>
      </c>
      <c r="C808">
        <v>6.3160156135805195E-2</v>
      </c>
      <c r="D808">
        <v>0.19243323632561801</v>
      </c>
      <c r="E808">
        <v>0.702601058458445</v>
      </c>
      <c r="F808" t="s">
        <v>7</v>
      </c>
    </row>
    <row r="809" spans="1:6" x14ac:dyDescent="0.2">
      <c r="A809" t="s">
        <v>814</v>
      </c>
      <c r="B809" s="1">
        <v>3.6731793636073803E-2</v>
      </c>
      <c r="C809">
        <v>3.9307578438238198E-2</v>
      </c>
      <c r="D809">
        <v>8.6405435036649103E-2</v>
      </c>
      <c r="E809">
        <v>0.83755519288903901</v>
      </c>
      <c r="F809" t="s">
        <v>7</v>
      </c>
    </row>
    <row r="810" spans="1:6" x14ac:dyDescent="0.2">
      <c r="A810" t="s">
        <v>815</v>
      </c>
      <c r="B810" s="1">
        <v>6.1890683511446803E-2</v>
      </c>
      <c r="C810">
        <v>6.0758975827669801E-2</v>
      </c>
      <c r="D810">
        <v>0.114937188468477</v>
      </c>
      <c r="E810">
        <v>0.76241315219240702</v>
      </c>
      <c r="F810" t="s">
        <v>7</v>
      </c>
    </row>
    <row r="811" spans="1:6" x14ac:dyDescent="0.2">
      <c r="A811" t="s">
        <v>816</v>
      </c>
      <c r="B811" s="1">
        <v>1.7385637762008799E-2</v>
      </c>
      <c r="C811">
        <v>1.7242335160858099E-2</v>
      </c>
      <c r="D811">
        <v>3.3261069484056202E-2</v>
      </c>
      <c r="E811">
        <v>0.93211095759307705</v>
      </c>
      <c r="F811" t="s">
        <v>7</v>
      </c>
    </row>
    <row r="812" spans="1:6" x14ac:dyDescent="0.2">
      <c r="A812" t="s">
        <v>817</v>
      </c>
      <c r="B812" s="1">
        <v>2.16945905374454E-2</v>
      </c>
      <c r="C812">
        <v>2.29557825878129E-2</v>
      </c>
      <c r="D812">
        <v>4.6262127640170903E-2</v>
      </c>
      <c r="E812">
        <v>0.90908749923457099</v>
      </c>
      <c r="F812" t="s">
        <v>7</v>
      </c>
    </row>
    <row r="813" spans="1:6" x14ac:dyDescent="0.2">
      <c r="A813" t="s">
        <v>818</v>
      </c>
      <c r="B813" s="1">
        <v>1.9277087373996599E-2</v>
      </c>
      <c r="C813">
        <v>2.28231764023227E-2</v>
      </c>
      <c r="D813">
        <v>5.1466996603764803E-2</v>
      </c>
      <c r="E813">
        <v>0.90643273961991599</v>
      </c>
      <c r="F813" t="s">
        <v>7</v>
      </c>
    </row>
    <row r="814" spans="1:6" x14ac:dyDescent="0.2">
      <c r="A814" t="s">
        <v>819</v>
      </c>
      <c r="B814" s="1">
        <v>7.9276376124563397E-2</v>
      </c>
      <c r="C814">
        <v>7.6541035442689198E-2</v>
      </c>
      <c r="D814">
        <v>0.124190758652657</v>
      </c>
      <c r="E814">
        <v>0.71999182978009102</v>
      </c>
      <c r="F814" t="s">
        <v>7</v>
      </c>
    </row>
    <row r="815" spans="1:6" x14ac:dyDescent="0.2">
      <c r="A815" t="s">
        <v>820</v>
      </c>
      <c r="B815" s="1">
        <v>2.8558555585699402E-2</v>
      </c>
      <c r="C815">
        <v>2.7775477448275999E-2</v>
      </c>
      <c r="D815">
        <v>5.0739697748903898E-2</v>
      </c>
      <c r="E815">
        <v>0.89292626921712104</v>
      </c>
      <c r="F815" t="s">
        <v>7</v>
      </c>
    </row>
    <row r="816" spans="1:6" x14ac:dyDescent="0.2">
      <c r="A816" t="s">
        <v>821</v>
      </c>
      <c r="B816" s="1">
        <v>4.0686505709812401E-2</v>
      </c>
      <c r="C816">
        <v>3.7819737889362499E-2</v>
      </c>
      <c r="D816">
        <v>7.0718621065328294E-2</v>
      </c>
      <c r="E816">
        <v>0.85077513533549698</v>
      </c>
      <c r="F816" t="s">
        <v>7</v>
      </c>
    </row>
    <row r="817" spans="1:6" x14ac:dyDescent="0.2">
      <c r="A817" t="s">
        <v>822</v>
      </c>
      <c r="B817" s="1">
        <v>7.2657795262984701E-2</v>
      </c>
      <c r="C817">
        <v>7.1591563174361897E-2</v>
      </c>
      <c r="D817">
        <v>0.120667046335366</v>
      </c>
      <c r="E817">
        <v>0.73508359522728794</v>
      </c>
      <c r="F817" t="s">
        <v>7</v>
      </c>
    </row>
    <row r="818" spans="1:6" x14ac:dyDescent="0.2">
      <c r="A818" t="s">
        <v>823</v>
      </c>
      <c r="B818" s="1">
        <v>5.2801426972714401E-2</v>
      </c>
      <c r="C818">
        <v>5.3604023010780197E-2</v>
      </c>
      <c r="D818">
        <v>9.4838351715590297E-2</v>
      </c>
      <c r="E818">
        <v>0.79875619830091504</v>
      </c>
      <c r="F818" t="s">
        <v>7</v>
      </c>
    </row>
    <row r="819" spans="1:6" x14ac:dyDescent="0.2">
      <c r="A819" t="s">
        <v>824</v>
      </c>
      <c r="B819" s="1">
        <v>9.4354923535103895E-3</v>
      </c>
      <c r="C819">
        <v>1.11638585415212E-2</v>
      </c>
      <c r="D819">
        <v>2.63586257719895E-2</v>
      </c>
      <c r="E819">
        <v>0.95304202333297905</v>
      </c>
      <c r="F819" t="s">
        <v>7</v>
      </c>
    </row>
    <row r="820" spans="1:6" x14ac:dyDescent="0.2">
      <c r="A820" t="s">
        <v>825</v>
      </c>
      <c r="B820" s="1">
        <v>3.2929601124873899E-2</v>
      </c>
      <c r="C820">
        <v>3.4188302100132198E-2</v>
      </c>
      <c r="D820">
        <v>6.4225300114217801E-2</v>
      </c>
      <c r="E820">
        <v>0.868656796660776</v>
      </c>
      <c r="F820" t="s">
        <v>7</v>
      </c>
    </row>
    <row r="821" spans="1:6" x14ac:dyDescent="0.2">
      <c r="A821" t="s">
        <v>826</v>
      </c>
      <c r="B821" s="1">
        <v>2.1087559830985401E-2</v>
      </c>
      <c r="C821">
        <v>2.1823171393980999E-2</v>
      </c>
      <c r="D821">
        <v>4.2209167239013898E-2</v>
      </c>
      <c r="E821">
        <v>0.91488010153601995</v>
      </c>
      <c r="F821" t="s">
        <v>7</v>
      </c>
    </row>
    <row r="822" spans="1:6" x14ac:dyDescent="0.2">
      <c r="A822" t="s">
        <v>827</v>
      </c>
      <c r="B822" s="1">
        <v>6.6203120830594098E-2</v>
      </c>
      <c r="C822">
        <v>6.5030989378413298E-2</v>
      </c>
      <c r="D822">
        <v>0.12645350028212299</v>
      </c>
      <c r="E822">
        <v>0.74231238950886902</v>
      </c>
      <c r="F822" t="s">
        <v>7</v>
      </c>
    </row>
    <row r="823" spans="1:6" x14ac:dyDescent="0.2">
      <c r="A823" t="s">
        <v>828</v>
      </c>
      <c r="B823" s="1">
        <v>5.1288898640426003E-2</v>
      </c>
      <c r="C823">
        <v>5.1979678499359097E-2</v>
      </c>
      <c r="D823">
        <v>9.1711285126602302E-2</v>
      </c>
      <c r="E823">
        <v>0.80502013773361203</v>
      </c>
      <c r="F823" t="s">
        <v>7</v>
      </c>
    </row>
    <row r="824" spans="1:6" x14ac:dyDescent="0.2">
      <c r="A824" t="s">
        <v>829</v>
      </c>
      <c r="B824" s="1">
        <v>1.78477490450073E-2</v>
      </c>
      <c r="C824">
        <v>1.77225335345703E-2</v>
      </c>
      <c r="D824">
        <v>3.5310624841309902E-2</v>
      </c>
      <c r="E824">
        <v>0.92911909257911196</v>
      </c>
      <c r="F824" t="s">
        <v>7</v>
      </c>
    </row>
    <row r="825" spans="1:6" x14ac:dyDescent="0.2">
      <c r="A825" t="s">
        <v>830</v>
      </c>
      <c r="B825" s="1">
        <v>3.03818570330565E-2</v>
      </c>
      <c r="C825">
        <v>4.1620306982356498E-2</v>
      </c>
      <c r="D825">
        <v>0.11038204122725</v>
      </c>
      <c r="E825">
        <v>0.81761579475733703</v>
      </c>
      <c r="F825" t="s">
        <v>7</v>
      </c>
    </row>
    <row r="826" spans="1:6" x14ac:dyDescent="0.2">
      <c r="A826" t="s">
        <v>831</v>
      </c>
      <c r="B826" s="1">
        <v>2.32882556472742E-2</v>
      </c>
      <c r="C826">
        <v>3.01193778761496E-2</v>
      </c>
      <c r="D826">
        <v>7.8282279473021604E-2</v>
      </c>
      <c r="E826">
        <v>0.86831008700355505</v>
      </c>
      <c r="F826" t="s">
        <v>7</v>
      </c>
    </row>
    <row r="827" spans="1:6" x14ac:dyDescent="0.2">
      <c r="A827" t="s">
        <v>832</v>
      </c>
      <c r="B827" s="1">
        <v>7.6841780189177006E-2</v>
      </c>
      <c r="C827">
        <v>6.8614586972090594E-2</v>
      </c>
      <c r="D827">
        <v>0.108679056589228</v>
      </c>
      <c r="E827">
        <v>0.74586457624950497</v>
      </c>
      <c r="F827" t="s">
        <v>7</v>
      </c>
    </row>
    <row r="828" spans="1:6" x14ac:dyDescent="0.2">
      <c r="A828" t="s">
        <v>833</v>
      </c>
      <c r="B828" s="1">
        <v>1.6161546165157501E-2</v>
      </c>
      <c r="C828">
        <v>1.7409816343677501E-2</v>
      </c>
      <c r="D828">
        <v>3.8218937267191798E-2</v>
      </c>
      <c r="E828">
        <v>0.92820970022397298</v>
      </c>
      <c r="F828" t="s">
        <v>7</v>
      </c>
    </row>
    <row r="829" spans="1:6" x14ac:dyDescent="0.2">
      <c r="A829" t="s">
        <v>834</v>
      </c>
      <c r="B829" s="1">
        <v>1.6994019258919E-2</v>
      </c>
      <c r="C829">
        <v>2.11528795023599E-2</v>
      </c>
      <c r="D829">
        <v>5.0553033110193303E-2</v>
      </c>
      <c r="E829">
        <v>0.91130006812852804</v>
      </c>
      <c r="F829" t="s">
        <v>7</v>
      </c>
    </row>
    <row r="830" spans="1:6" x14ac:dyDescent="0.2">
      <c r="A830" t="s">
        <v>835</v>
      </c>
      <c r="B830" s="1">
        <v>4.7552957737168902E-2</v>
      </c>
      <c r="C830">
        <v>5.3577743076505598E-2</v>
      </c>
      <c r="D830">
        <v>0.123558333830089</v>
      </c>
      <c r="E830">
        <v>0.775310965356237</v>
      </c>
      <c r="F830" t="s">
        <v>7</v>
      </c>
    </row>
    <row r="831" spans="1:6" x14ac:dyDescent="0.2">
      <c r="A831" t="s">
        <v>836</v>
      </c>
      <c r="B831" s="1">
        <v>1.49462293371758E-2</v>
      </c>
      <c r="C831">
        <v>1.4902747667281399E-2</v>
      </c>
      <c r="D831">
        <v>2.9363025654130199E-2</v>
      </c>
      <c r="E831">
        <v>0.94078799734141305</v>
      </c>
      <c r="F831" t="s">
        <v>7</v>
      </c>
    </row>
    <row r="832" spans="1:6" x14ac:dyDescent="0.2">
      <c r="A832" t="s">
        <v>837</v>
      </c>
      <c r="B832" s="1">
        <v>6.4872368422968604E-2</v>
      </c>
      <c r="C832">
        <v>6.3844075036684295E-2</v>
      </c>
      <c r="D832">
        <v>0.12558749505794201</v>
      </c>
      <c r="E832">
        <v>0.74569606148240497</v>
      </c>
      <c r="F832" t="s">
        <v>7</v>
      </c>
    </row>
    <row r="833" spans="1:6" x14ac:dyDescent="0.2">
      <c r="A833" t="s">
        <v>838</v>
      </c>
      <c r="B833" s="1">
        <v>4.9718353267779E-2</v>
      </c>
      <c r="C833">
        <v>6.7095013707101206E-2</v>
      </c>
      <c r="D833">
        <v>0.15882423755412001</v>
      </c>
      <c r="E833">
        <v>0.72436239547099901</v>
      </c>
      <c r="F833" t="s">
        <v>7</v>
      </c>
    </row>
    <row r="834" spans="1:6" x14ac:dyDescent="0.2">
      <c r="A834" t="s">
        <v>839</v>
      </c>
      <c r="B834" s="1">
        <v>9.5104836038467401E-3</v>
      </c>
      <c r="C834">
        <v>1.0446806110221399E-2</v>
      </c>
      <c r="D834">
        <v>2.2668071492691299E-2</v>
      </c>
      <c r="E834">
        <v>0.95737463879324103</v>
      </c>
      <c r="F834" t="s">
        <v>7</v>
      </c>
    </row>
    <row r="835" spans="1:6" x14ac:dyDescent="0.2">
      <c r="A835" t="s">
        <v>840</v>
      </c>
      <c r="B835" s="1">
        <v>3.40533087606869E-2</v>
      </c>
      <c r="C835">
        <v>4.5732504316299799E-2</v>
      </c>
      <c r="D835">
        <v>0.12983078439213799</v>
      </c>
      <c r="E835">
        <v>0.79038340253087502</v>
      </c>
      <c r="F835" t="s">
        <v>7</v>
      </c>
    </row>
    <row r="836" spans="1:6" x14ac:dyDescent="0.2">
      <c r="A836" t="s">
        <v>841</v>
      </c>
      <c r="B836" s="1">
        <v>6.3177763338900003E-2</v>
      </c>
      <c r="C836">
        <v>6.1005578059755101E-2</v>
      </c>
      <c r="D836">
        <v>0.102355183945168</v>
      </c>
      <c r="E836">
        <v>0.77346147465617598</v>
      </c>
      <c r="F836" t="s">
        <v>7</v>
      </c>
    </row>
    <row r="837" spans="1:6" x14ac:dyDescent="0.2">
      <c r="A837" t="s">
        <v>842</v>
      </c>
      <c r="B837" s="1">
        <v>1.99741230790891E-2</v>
      </c>
      <c r="C837">
        <v>1.9459377175726399E-2</v>
      </c>
      <c r="D837">
        <v>3.7064942801119598E-2</v>
      </c>
      <c r="E837">
        <v>0.92350155694406499</v>
      </c>
      <c r="F837" t="s">
        <v>7</v>
      </c>
    </row>
    <row r="838" spans="1:6" x14ac:dyDescent="0.2">
      <c r="A838" t="s">
        <v>843</v>
      </c>
      <c r="B838" s="1">
        <v>3.5804799901365703E-2</v>
      </c>
      <c r="C838">
        <v>4.8770045894357197E-2</v>
      </c>
      <c r="D838">
        <v>0.13563625219270101</v>
      </c>
      <c r="E838">
        <v>0.77978890201157602</v>
      </c>
      <c r="F838" t="s">
        <v>7</v>
      </c>
    </row>
    <row r="839" spans="1:6" x14ac:dyDescent="0.2">
      <c r="A839" t="s">
        <v>844</v>
      </c>
      <c r="B839" s="1">
        <v>1.7493830902655699E-2</v>
      </c>
      <c r="C839">
        <v>2.1240597173007799E-2</v>
      </c>
      <c r="D839">
        <v>5.35255932489987E-2</v>
      </c>
      <c r="E839">
        <v>0.90773997867533796</v>
      </c>
      <c r="F839" t="s">
        <v>7</v>
      </c>
    </row>
    <row r="840" spans="1:6" x14ac:dyDescent="0.2">
      <c r="A840" t="s">
        <v>845</v>
      </c>
      <c r="B840" s="1">
        <v>3.1231817127761401E-2</v>
      </c>
      <c r="C840">
        <v>4.41614264726699E-2</v>
      </c>
      <c r="D840">
        <v>0.12617199229567799</v>
      </c>
      <c r="E840">
        <v>0.79843476410389103</v>
      </c>
      <c r="F840" t="s">
        <v>7</v>
      </c>
    </row>
    <row r="841" spans="1:6" x14ac:dyDescent="0.2">
      <c r="A841" t="s">
        <v>846</v>
      </c>
      <c r="B841" s="1">
        <v>1.59371386658008E-2</v>
      </c>
      <c r="C841">
        <v>1.65986410624386E-2</v>
      </c>
      <c r="D841">
        <v>3.3408121824087401E-2</v>
      </c>
      <c r="E841">
        <v>0.93405609844767301</v>
      </c>
      <c r="F841" t="s">
        <v>7</v>
      </c>
    </row>
    <row r="842" spans="1:6" x14ac:dyDescent="0.2">
      <c r="A842" t="s">
        <v>847</v>
      </c>
      <c r="B842" s="1">
        <v>6.4244017663427605E-2</v>
      </c>
      <c r="C842">
        <v>6.1609307707740403E-2</v>
      </c>
      <c r="D842">
        <v>0.121669145937394</v>
      </c>
      <c r="E842">
        <v>0.75247752869143802</v>
      </c>
      <c r="F842" t="s">
        <v>7</v>
      </c>
    </row>
    <row r="843" spans="1:6" x14ac:dyDescent="0.2">
      <c r="A843" t="s">
        <v>848</v>
      </c>
      <c r="B843" s="1">
        <v>5.2783682453129199E-2</v>
      </c>
      <c r="C843">
        <v>5.1525982516360203E-2</v>
      </c>
      <c r="D843">
        <v>0.103803048641278</v>
      </c>
      <c r="E843">
        <v>0.791887286389233</v>
      </c>
      <c r="F843" t="s">
        <v>7</v>
      </c>
    </row>
    <row r="844" spans="1:6" x14ac:dyDescent="0.2">
      <c r="A844" t="s">
        <v>849</v>
      </c>
      <c r="B844" s="1">
        <v>4.69101310684025E-2</v>
      </c>
      <c r="C844">
        <v>6.0610620227820801E-2</v>
      </c>
      <c r="D844">
        <v>0.13440264972275101</v>
      </c>
      <c r="E844">
        <v>0.75807659898102497</v>
      </c>
      <c r="F844" t="s">
        <v>7</v>
      </c>
    </row>
    <row r="845" spans="1:6" x14ac:dyDescent="0.2">
      <c r="A845" t="s">
        <v>850</v>
      </c>
      <c r="B845" s="1">
        <v>1.1281074419405899E-2</v>
      </c>
      <c r="C845">
        <v>1.2398566626069399E-2</v>
      </c>
      <c r="D845">
        <v>2.7468298826737202E-2</v>
      </c>
      <c r="E845">
        <v>0.948852060127788</v>
      </c>
      <c r="F845" t="s">
        <v>7</v>
      </c>
    </row>
    <row r="846" spans="1:6" x14ac:dyDescent="0.2">
      <c r="A846" t="s">
        <v>851</v>
      </c>
      <c r="B846" s="1">
        <v>1.3552256007286E-2</v>
      </c>
      <c r="C846">
        <v>1.4199839494414499E-2</v>
      </c>
      <c r="D846">
        <v>2.8696067660950401E-2</v>
      </c>
      <c r="E846">
        <v>0.943551836837349</v>
      </c>
      <c r="F846" t="s">
        <v>7</v>
      </c>
    </row>
    <row r="847" spans="1:6" x14ac:dyDescent="0.2">
      <c r="A847" t="s">
        <v>852</v>
      </c>
      <c r="B847" s="1">
        <v>3.1385746005016799E-2</v>
      </c>
      <c r="C847">
        <v>3.9175181645963501E-2</v>
      </c>
      <c r="D847">
        <v>9.9570472800148899E-2</v>
      </c>
      <c r="E847">
        <v>0.82986859954887104</v>
      </c>
      <c r="F847" t="s">
        <v>7</v>
      </c>
    </row>
    <row r="848" spans="1:6" x14ac:dyDescent="0.2">
      <c r="A848" t="s">
        <v>853</v>
      </c>
      <c r="B848" s="1">
        <v>5.6382015857678602E-2</v>
      </c>
      <c r="C848">
        <v>5.9016348595035899E-2</v>
      </c>
      <c r="D848">
        <v>0.125536527265241</v>
      </c>
      <c r="E848">
        <v>0.75906510828204499</v>
      </c>
      <c r="F848" t="s">
        <v>7</v>
      </c>
    </row>
    <row r="849" spans="1:6" x14ac:dyDescent="0.2">
      <c r="A849" t="s">
        <v>854</v>
      </c>
      <c r="B849" s="1">
        <v>6.16431121813448E-2</v>
      </c>
      <c r="C849">
        <v>5.9824500750869397E-2</v>
      </c>
      <c r="D849">
        <v>0.102288391530551</v>
      </c>
      <c r="E849">
        <v>0.776243995537234</v>
      </c>
      <c r="F849" t="s">
        <v>7</v>
      </c>
    </row>
    <row r="850" spans="1:6" x14ac:dyDescent="0.2">
      <c r="A850" t="s">
        <v>855</v>
      </c>
      <c r="B850" s="1">
        <v>1.32002438226123E-2</v>
      </c>
      <c r="C850">
        <v>1.54687905834192E-2</v>
      </c>
      <c r="D850">
        <v>3.6253252492107597E-2</v>
      </c>
      <c r="E850">
        <v>0.93507771310186105</v>
      </c>
      <c r="F850" t="s">
        <v>7</v>
      </c>
    </row>
    <row r="851" spans="1:6" x14ac:dyDescent="0.2">
      <c r="A851" t="s">
        <v>856</v>
      </c>
      <c r="B851" s="1">
        <v>2.48265181467641E-2</v>
      </c>
      <c r="C851">
        <v>2.4964561808327099E-2</v>
      </c>
      <c r="D851">
        <v>4.7286400666481702E-2</v>
      </c>
      <c r="E851">
        <v>0.90292251937842705</v>
      </c>
      <c r="F851" t="s">
        <v>7</v>
      </c>
    </row>
    <row r="852" spans="1:6" x14ac:dyDescent="0.2">
      <c r="A852" t="s">
        <v>857</v>
      </c>
      <c r="B852" s="1">
        <v>4.7923302763749898E-2</v>
      </c>
      <c r="C852">
        <v>4.6166215416320898E-2</v>
      </c>
      <c r="D852">
        <v>9.1792338655812197E-2</v>
      </c>
      <c r="E852">
        <v>0.81411814316411701</v>
      </c>
      <c r="F852" t="s">
        <v>7</v>
      </c>
    </row>
    <row r="853" spans="1:6" x14ac:dyDescent="0.2">
      <c r="A853" t="s">
        <v>858</v>
      </c>
      <c r="B853" s="1">
        <v>3.93424538854453E-2</v>
      </c>
      <c r="C853">
        <v>3.4764533620101901E-2</v>
      </c>
      <c r="D853">
        <v>6.0468437128262602E-2</v>
      </c>
      <c r="E853">
        <v>0.86542457536619</v>
      </c>
      <c r="F853" t="s">
        <v>7</v>
      </c>
    </row>
    <row r="854" spans="1:6" x14ac:dyDescent="0.2">
      <c r="A854" t="s">
        <v>859</v>
      </c>
      <c r="B854" s="1">
        <v>2.5734192522573099E-2</v>
      </c>
      <c r="C854">
        <v>3.1184127808238701E-2</v>
      </c>
      <c r="D854">
        <v>7.0522954461574E-2</v>
      </c>
      <c r="E854">
        <v>0.87255872520761402</v>
      </c>
      <c r="F854" t="s">
        <v>7</v>
      </c>
    </row>
    <row r="855" spans="1:6" x14ac:dyDescent="0.2">
      <c r="A855" t="s">
        <v>860</v>
      </c>
      <c r="B855" s="1">
        <v>6.6936634075756604E-2</v>
      </c>
      <c r="C855">
        <v>7.3681349320595405E-2</v>
      </c>
      <c r="D855">
        <v>0.15573599764785201</v>
      </c>
      <c r="E855">
        <v>0.70364601895579604</v>
      </c>
      <c r="F855" t="s">
        <v>7</v>
      </c>
    </row>
    <row r="856" spans="1:6" x14ac:dyDescent="0.2">
      <c r="A856" t="s">
        <v>861</v>
      </c>
      <c r="B856" s="1">
        <v>5.4594715095348897E-2</v>
      </c>
      <c r="C856">
        <v>5.4057284031851102E-2</v>
      </c>
      <c r="D856">
        <v>0.110753501088573</v>
      </c>
      <c r="E856">
        <v>0.78059449978422701</v>
      </c>
      <c r="F856" t="s">
        <v>7</v>
      </c>
    </row>
    <row r="857" spans="1:6" x14ac:dyDescent="0.2">
      <c r="A857" t="s">
        <v>862</v>
      </c>
      <c r="B857" s="1">
        <v>6.9524278655653304E-2</v>
      </c>
      <c r="C857">
        <v>6.6835164513279102E-2</v>
      </c>
      <c r="D857">
        <v>0.114375322513199</v>
      </c>
      <c r="E857">
        <v>0.74926523431786896</v>
      </c>
      <c r="F857" t="s">
        <v>7</v>
      </c>
    </row>
    <row r="858" spans="1:6" x14ac:dyDescent="0.2">
      <c r="A858" t="s">
        <v>863</v>
      </c>
      <c r="B858" s="1">
        <v>4.8982955439306801E-2</v>
      </c>
      <c r="C858">
        <v>5.0468727828252097E-2</v>
      </c>
      <c r="D858">
        <v>9.5708157222567494E-2</v>
      </c>
      <c r="E858">
        <v>0.80484015950987398</v>
      </c>
      <c r="F858" t="s">
        <v>7</v>
      </c>
    </row>
    <row r="859" spans="1:6" x14ac:dyDescent="0.2">
      <c r="A859" t="s">
        <v>864</v>
      </c>
      <c r="B859" s="1">
        <v>8.0565853810958904E-2</v>
      </c>
      <c r="C859">
        <v>7.7901873284904499E-2</v>
      </c>
      <c r="D859">
        <v>0.12643624833299699</v>
      </c>
      <c r="E859">
        <v>0.71509602457113997</v>
      </c>
      <c r="F859" t="s">
        <v>7</v>
      </c>
    </row>
    <row r="860" spans="1:6" x14ac:dyDescent="0.2">
      <c r="A860" t="s">
        <v>865</v>
      </c>
      <c r="B860" s="1">
        <v>4.7497038199020403E-2</v>
      </c>
      <c r="C860">
        <v>4.16036848497651E-2</v>
      </c>
      <c r="D860">
        <v>7.1096363952779795E-2</v>
      </c>
      <c r="E860">
        <v>0.83980291299843501</v>
      </c>
      <c r="F860" t="s">
        <v>7</v>
      </c>
    </row>
    <row r="861" spans="1:6" x14ac:dyDescent="0.2">
      <c r="A861" t="s">
        <v>866</v>
      </c>
      <c r="B861" s="1">
        <v>3.4552722118608901E-2</v>
      </c>
      <c r="C861">
        <v>3.3437808984047503E-2</v>
      </c>
      <c r="D861">
        <v>5.99596339251229E-2</v>
      </c>
      <c r="E861">
        <v>0.87204983497222099</v>
      </c>
      <c r="F861" t="s">
        <v>7</v>
      </c>
    </row>
    <row r="862" spans="1:6" x14ac:dyDescent="0.2">
      <c r="A862" t="s">
        <v>867</v>
      </c>
      <c r="B862" s="1">
        <v>4.0972739248812298E-2</v>
      </c>
      <c r="C862">
        <v>4.0818919280538699E-2</v>
      </c>
      <c r="D862">
        <v>7.3175105658130096E-2</v>
      </c>
      <c r="E862">
        <v>0.84503323581251899</v>
      </c>
      <c r="F862" t="s">
        <v>7</v>
      </c>
    </row>
    <row r="863" spans="1:6" x14ac:dyDescent="0.2">
      <c r="A863" t="s">
        <v>868</v>
      </c>
      <c r="B863" s="1">
        <v>5.7279544608118002E-2</v>
      </c>
      <c r="C863">
        <v>5.5195155480138099E-2</v>
      </c>
      <c r="D863">
        <v>9.3935417859658005E-2</v>
      </c>
      <c r="E863">
        <v>0.79358988205208603</v>
      </c>
      <c r="F863" t="s">
        <v>7</v>
      </c>
    </row>
    <row r="864" spans="1:6" x14ac:dyDescent="0.2">
      <c r="A864" t="s">
        <v>869</v>
      </c>
      <c r="B864" s="1">
        <v>4.9987950361374399E-2</v>
      </c>
      <c r="C864">
        <v>4.9680708038145199E-2</v>
      </c>
      <c r="D864">
        <v>0.10201180902319699</v>
      </c>
      <c r="E864">
        <v>0.79831953257728305</v>
      </c>
      <c r="F864" t="s">
        <v>7</v>
      </c>
    </row>
    <row r="865" spans="1:6" x14ac:dyDescent="0.2">
      <c r="A865" t="s">
        <v>870</v>
      </c>
      <c r="B865" s="1">
        <v>1.6466653934218499E-2</v>
      </c>
      <c r="C865">
        <v>1.7728895163199001E-2</v>
      </c>
      <c r="D865">
        <v>3.6336781626168699E-2</v>
      </c>
      <c r="E865">
        <v>0.929467669276414</v>
      </c>
      <c r="F865" t="s">
        <v>7</v>
      </c>
    </row>
    <row r="866" spans="1:6" x14ac:dyDescent="0.2">
      <c r="A866" t="s">
        <v>871</v>
      </c>
      <c r="B866" s="1">
        <v>1.6043207551475001E-2</v>
      </c>
      <c r="C866">
        <v>1.6071219731359401E-2</v>
      </c>
      <c r="D866">
        <v>3.1748616849728697E-2</v>
      </c>
      <c r="E866">
        <v>0.93613695586743695</v>
      </c>
      <c r="F866" t="s">
        <v>7</v>
      </c>
    </row>
    <row r="867" spans="1:6" x14ac:dyDescent="0.2">
      <c r="A867" t="s">
        <v>872</v>
      </c>
      <c r="B867" s="1">
        <v>2.25068439797903E-2</v>
      </c>
      <c r="C867">
        <v>2.2496588868211601E-2</v>
      </c>
      <c r="D867">
        <v>4.2497375244952097E-2</v>
      </c>
      <c r="E867">
        <v>0.91249919190704598</v>
      </c>
      <c r="F867" t="s">
        <v>7</v>
      </c>
    </row>
    <row r="868" spans="1:6" x14ac:dyDescent="0.2">
      <c r="A868" t="s">
        <v>873</v>
      </c>
      <c r="B868" s="1">
        <v>2.2491882580945002E-2</v>
      </c>
      <c r="C868">
        <v>2.1927291468153701E-2</v>
      </c>
      <c r="D868">
        <v>4.25438451449325E-2</v>
      </c>
      <c r="E868">
        <v>0.91303698080596896</v>
      </c>
      <c r="F868" t="s">
        <v>7</v>
      </c>
    </row>
    <row r="869" spans="1:6" x14ac:dyDescent="0.2">
      <c r="A869" t="s">
        <v>874</v>
      </c>
      <c r="B869" s="1">
        <v>4.2262154410202597E-2</v>
      </c>
      <c r="C869">
        <v>4.11060477973074E-2</v>
      </c>
      <c r="D869">
        <v>7.6544327665549305E-2</v>
      </c>
      <c r="E869">
        <v>0.84008747012694096</v>
      </c>
      <c r="F869" t="s">
        <v>7</v>
      </c>
    </row>
    <row r="870" spans="1:6" x14ac:dyDescent="0.2">
      <c r="A870" t="s">
        <v>875</v>
      </c>
      <c r="B870" s="1">
        <v>3.7675003676308397E-2</v>
      </c>
      <c r="C870">
        <v>4.5947008843864198E-2</v>
      </c>
      <c r="D870">
        <v>0.119222100212623</v>
      </c>
      <c r="E870">
        <v>0.79715588726720499</v>
      </c>
      <c r="F870" t="s">
        <v>7</v>
      </c>
    </row>
    <row r="871" spans="1:6" x14ac:dyDescent="0.2">
      <c r="A871" t="s">
        <v>876</v>
      </c>
      <c r="B871" s="1">
        <v>3.06624153411716E-2</v>
      </c>
      <c r="C871">
        <v>2.9800111363305501E-2</v>
      </c>
      <c r="D871">
        <v>5.52553954050145E-2</v>
      </c>
      <c r="E871">
        <v>0.88428207789050794</v>
      </c>
      <c r="F871" t="s">
        <v>7</v>
      </c>
    </row>
    <row r="872" spans="1:6" x14ac:dyDescent="0.2">
      <c r="A872" t="s">
        <v>877</v>
      </c>
      <c r="B872" s="1">
        <v>2.0035078178753701E-2</v>
      </c>
      <c r="C872">
        <v>2.05285478458276E-2</v>
      </c>
      <c r="D872">
        <v>3.9743864464197302E-2</v>
      </c>
      <c r="E872">
        <v>0.91969250951122095</v>
      </c>
      <c r="F872" t="s">
        <v>7</v>
      </c>
    </row>
    <row r="873" spans="1:6" x14ac:dyDescent="0.2">
      <c r="A873" t="s">
        <v>878</v>
      </c>
      <c r="B873" s="1">
        <v>2.33429383271203E-2</v>
      </c>
      <c r="C873">
        <v>2.5737706834812201E-2</v>
      </c>
      <c r="D873">
        <v>5.1927506078632203E-2</v>
      </c>
      <c r="E873">
        <v>0.89899184875943505</v>
      </c>
      <c r="F873" t="s">
        <v>7</v>
      </c>
    </row>
    <row r="874" spans="1:6" x14ac:dyDescent="0.2">
      <c r="A874" t="s">
        <v>879</v>
      </c>
      <c r="B874" s="1">
        <v>3.3691009744482601E-2</v>
      </c>
      <c r="C874">
        <v>4.2454508942913097E-2</v>
      </c>
      <c r="D874">
        <v>9.5567129058953704E-2</v>
      </c>
      <c r="E874">
        <v>0.82828735225365102</v>
      </c>
      <c r="F874" t="s">
        <v>7</v>
      </c>
    </row>
    <row r="875" spans="1:6" x14ac:dyDescent="0.2">
      <c r="A875" t="s">
        <v>880</v>
      </c>
      <c r="B875" s="1">
        <v>2.9629839544761099E-2</v>
      </c>
      <c r="C875">
        <v>2.72760464194279E-2</v>
      </c>
      <c r="D875">
        <v>4.9375353501176701E-2</v>
      </c>
      <c r="E875">
        <v>0.89371876053463395</v>
      </c>
      <c r="F875" t="s">
        <v>7</v>
      </c>
    </row>
    <row r="876" spans="1:6" x14ac:dyDescent="0.2">
      <c r="A876" t="s">
        <v>881</v>
      </c>
      <c r="B876" s="1">
        <v>1.8873868560545501E-2</v>
      </c>
      <c r="C876">
        <v>1.8943723536114301E-2</v>
      </c>
      <c r="D876">
        <v>3.8486991863263903E-2</v>
      </c>
      <c r="E876">
        <v>0.92369541604007599</v>
      </c>
      <c r="F876" t="s">
        <v>7</v>
      </c>
    </row>
    <row r="877" spans="1:6" x14ac:dyDescent="0.2">
      <c r="A877" t="s">
        <v>882</v>
      </c>
      <c r="B877" s="1">
        <v>6.1552850378575698E-2</v>
      </c>
      <c r="C877">
        <v>6.6693687963337703E-2</v>
      </c>
      <c r="D877">
        <v>0.144077749101932</v>
      </c>
      <c r="E877">
        <v>0.72767571255615504</v>
      </c>
      <c r="F877" t="s">
        <v>7</v>
      </c>
    </row>
    <row r="878" spans="1:6" x14ac:dyDescent="0.2">
      <c r="A878" t="s">
        <v>883</v>
      </c>
      <c r="B878" s="1">
        <v>3.11704366237237E-2</v>
      </c>
      <c r="C878">
        <v>3.0045408420134E-2</v>
      </c>
      <c r="D878">
        <v>5.8565964296512299E-2</v>
      </c>
      <c r="E878">
        <v>0.88021819065963003</v>
      </c>
      <c r="F878" t="s">
        <v>7</v>
      </c>
    </row>
    <row r="879" spans="1:6" x14ac:dyDescent="0.2">
      <c r="A879" t="s">
        <v>884</v>
      </c>
      <c r="B879" s="1">
        <v>5.48840879806951E-2</v>
      </c>
      <c r="C879">
        <v>5.7412291904211203E-2</v>
      </c>
      <c r="D879">
        <v>0.119493099070343</v>
      </c>
      <c r="E879">
        <v>0.76821052104475096</v>
      </c>
      <c r="F879" t="s">
        <v>7</v>
      </c>
    </row>
    <row r="880" spans="1:6" x14ac:dyDescent="0.2">
      <c r="A880" t="s">
        <v>885</v>
      </c>
      <c r="B880" s="1">
        <v>5.4146633135914203E-2</v>
      </c>
      <c r="C880">
        <v>5.2974819554214202E-2</v>
      </c>
      <c r="D880">
        <v>9.9554467265085905E-2</v>
      </c>
      <c r="E880">
        <v>0.79332408004478605</v>
      </c>
      <c r="F880" t="s">
        <v>7</v>
      </c>
    </row>
    <row r="881" spans="1:6" x14ac:dyDescent="0.2">
      <c r="A881" t="s">
        <v>886</v>
      </c>
      <c r="B881" s="1">
        <v>5.5969224702773802E-2</v>
      </c>
      <c r="C881">
        <v>5.1273881693075098E-2</v>
      </c>
      <c r="D881">
        <v>9.5309098196059205E-2</v>
      </c>
      <c r="E881">
        <v>0.79744779540809196</v>
      </c>
      <c r="F881" t="s">
        <v>7</v>
      </c>
    </row>
    <row r="882" spans="1:6" x14ac:dyDescent="0.2">
      <c r="A882" t="s">
        <v>887</v>
      </c>
      <c r="B882" s="1">
        <v>4.8593792432499699E-2</v>
      </c>
      <c r="C882">
        <v>4.49790794263299E-2</v>
      </c>
      <c r="D882">
        <v>8.5834591938761404E-2</v>
      </c>
      <c r="E882">
        <v>0.82059253620240902</v>
      </c>
      <c r="F882" t="s">
        <v>7</v>
      </c>
    </row>
    <row r="883" spans="1:6" x14ac:dyDescent="0.2">
      <c r="A883" t="s">
        <v>888</v>
      </c>
      <c r="B883" s="1">
        <v>6.5356290043795104E-2</v>
      </c>
      <c r="C883">
        <v>6.4150594544431699E-2</v>
      </c>
      <c r="D883">
        <v>0.12878892758976501</v>
      </c>
      <c r="E883">
        <v>0.74170418782200898</v>
      </c>
      <c r="F883" t="s">
        <v>7</v>
      </c>
    </row>
    <row r="884" spans="1:6" x14ac:dyDescent="0.2">
      <c r="A884" t="s">
        <v>889</v>
      </c>
      <c r="B884" s="1">
        <v>1.4577546534011899E-2</v>
      </c>
      <c r="C884">
        <v>1.51753421529859E-2</v>
      </c>
      <c r="D884">
        <v>3.0108030221596901E-2</v>
      </c>
      <c r="E884">
        <v>0.94013908109140498</v>
      </c>
      <c r="F884" t="s">
        <v>7</v>
      </c>
    </row>
    <row r="885" spans="1:6" x14ac:dyDescent="0.2">
      <c r="A885" t="s">
        <v>890</v>
      </c>
      <c r="B885" s="1">
        <v>3.5496984451705502E-2</v>
      </c>
      <c r="C885">
        <v>5.1897340835199098E-2</v>
      </c>
      <c r="D885">
        <v>0.15811964717664501</v>
      </c>
      <c r="E885">
        <v>0.75448602753645</v>
      </c>
      <c r="F885" t="s">
        <v>7</v>
      </c>
    </row>
    <row r="886" spans="1:6" x14ac:dyDescent="0.2">
      <c r="A886" t="s">
        <v>891</v>
      </c>
      <c r="B886" s="1">
        <v>3.9489871322679802E-2</v>
      </c>
      <c r="C886">
        <v>4.4478648650442598E-2</v>
      </c>
      <c r="D886">
        <v>0.10427139929796</v>
      </c>
      <c r="E886">
        <v>0.81176008072891703</v>
      </c>
      <c r="F886" t="s">
        <v>7</v>
      </c>
    </row>
    <row r="887" spans="1:6" x14ac:dyDescent="0.2">
      <c r="A887" t="s">
        <v>892</v>
      </c>
      <c r="B887" s="1">
        <v>2.4107840774487601E-2</v>
      </c>
      <c r="C887">
        <v>2.30533544796107E-2</v>
      </c>
      <c r="D887">
        <v>4.33884832346716E-2</v>
      </c>
      <c r="E887">
        <v>0.90945032151122995</v>
      </c>
      <c r="F887" t="s">
        <v>7</v>
      </c>
    </row>
    <row r="888" spans="1:6" x14ac:dyDescent="0.2">
      <c r="A888" t="s">
        <v>893</v>
      </c>
      <c r="B888" s="1">
        <v>2.3762086201229601E-2</v>
      </c>
      <c r="C888">
        <v>3.1915094241850399E-2</v>
      </c>
      <c r="D888">
        <v>8.88182529084829E-2</v>
      </c>
      <c r="E888">
        <v>0.85550456664843699</v>
      </c>
      <c r="F888" t="s">
        <v>7</v>
      </c>
    </row>
    <row r="889" spans="1:6" x14ac:dyDescent="0.2">
      <c r="A889" t="s">
        <v>894</v>
      </c>
      <c r="B889" s="1">
        <v>2.8341966789663799E-2</v>
      </c>
      <c r="C889">
        <v>3.1319899225412402E-2</v>
      </c>
      <c r="D889">
        <v>6.6531295163689594E-2</v>
      </c>
      <c r="E889">
        <v>0.873806838821234</v>
      </c>
      <c r="F889" t="s">
        <v>7</v>
      </c>
    </row>
    <row r="890" spans="1:6" x14ac:dyDescent="0.2">
      <c r="A890" t="s">
        <v>895</v>
      </c>
      <c r="B890" s="1">
        <v>5.2056883064187903E-2</v>
      </c>
      <c r="C890">
        <v>5.9589943521486201E-2</v>
      </c>
      <c r="D890">
        <v>0.129288262268106</v>
      </c>
      <c r="E890">
        <v>0.75906491114621999</v>
      </c>
      <c r="F890" t="s">
        <v>7</v>
      </c>
    </row>
    <row r="891" spans="1:6" x14ac:dyDescent="0.2">
      <c r="A891" t="s">
        <v>896</v>
      </c>
      <c r="B891" s="1">
        <v>5.3182268703230597E-2</v>
      </c>
      <c r="C891">
        <v>4.8748685709195598E-2</v>
      </c>
      <c r="D891">
        <v>8.2297356762372806E-2</v>
      </c>
      <c r="E891">
        <v>0.81577168882520101</v>
      </c>
      <c r="F891" t="s">
        <v>7</v>
      </c>
    </row>
    <row r="892" spans="1:6" x14ac:dyDescent="0.2">
      <c r="A892" t="s">
        <v>897</v>
      </c>
      <c r="B892" s="1">
        <v>6.1034611748781699E-2</v>
      </c>
      <c r="C892">
        <v>6.0080487570273899E-2</v>
      </c>
      <c r="D892">
        <v>0.122341389789586</v>
      </c>
      <c r="E892">
        <v>0.75654351089135896</v>
      </c>
      <c r="F892" t="s">
        <v>7</v>
      </c>
    </row>
    <row r="893" spans="1:6" x14ac:dyDescent="0.2">
      <c r="A893" t="s">
        <v>898</v>
      </c>
      <c r="B893" s="1">
        <v>3.53633790448609E-2</v>
      </c>
      <c r="C893">
        <v>3.4789476130853599E-2</v>
      </c>
      <c r="D893">
        <v>7.0354086484856804E-2</v>
      </c>
      <c r="E893">
        <v>0.85949305833942902</v>
      </c>
      <c r="F893" t="s">
        <v>7</v>
      </c>
    </row>
    <row r="894" spans="1:6" x14ac:dyDescent="0.2">
      <c r="A894" t="s">
        <v>899</v>
      </c>
      <c r="B894" s="1">
        <v>3.8585543417699902E-2</v>
      </c>
      <c r="C894">
        <v>4.0498132786109198E-2</v>
      </c>
      <c r="D894">
        <v>8.3789325965709094E-2</v>
      </c>
      <c r="E894">
        <v>0.83712699783048194</v>
      </c>
      <c r="F894" t="s">
        <v>7</v>
      </c>
    </row>
    <row r="895" spans="1:6" x14ac:dyDescent="0.2">
      <c r="A895" t="s">
        <v>900</v>
      </c>
      <c r="B895" s="1">
        <v>2.2990288716395298E-2</v>
      </c>
      <c r="C895">
        <v>2.2591971747484299E-2</v>
      </c>
      <c r="D895">
        <v>4.3088112846102498E-2</v>
      </c>
      <c r="E895">
        <v>0.91132962669001805</v>
      </c>
      <c r="F895" t="s">
        <v>7</v>
      </c>
    </row>
    <row r="896" spans="1:6" x14ac:dyDescent="0.2">
      <c r="A896" t="s">
        <v>901</v>
      </c>
      <c r="B896" s="1">
        <v>1.9051563592509198E-2</v>
      </c>
      <c r="C896">
        <v>1.9550830792869602E-2</v>
      </c>
      <c r="D896">
        <v>3.8110058925917401E-2</v>
      </c>
      <c r="E896">
        <v>0.92328754668870405</v>
      </c>
      <c r="F896" t="s">
        <v>7</v>
      </c>
    </row>
    <row r="897" spans="1:6" x14ac:dyDescent="0.2">
      <c r="A897" t="s">
        <v>902</v>
      </c>
      <c r="B897" s="1">
        <v>6.7809897859419904E-2</v>
      </c>
      <c r="C897">
        <v>6.6890093703647194E-2</v>
      </c>
      <c r="D897">
        <v>0.112410595138144</v>
      </c>
      <c r="E897">
        <v>0.752889413298789</v>
      </c>
      <c r="F897" t="s">
        <v>7</v>
      </c>
    </row>
    <row r="898" spans="1:6" x14ac:dyDescent="0.2">
      <c r="A898" t="s">
        <v>903</v>
      </c>
      <c r="B898" s="1">
        <v>4.3854441401519499E-2</v>
      </c>
      <c r="C898">
        <v>5.0068302976780901E-2</v>
      </c>
      <c r="D898">
        <v>0.11833447026266</v>
      </c>
      <c r="E898">
        <v>0.78774278535903997</v>
      </c>
      <c r="F898" t="s">
        <v>7</v>
      </c>
    </row>
    <row r="899" spans="1:6" x14ac:dyDescent="0.2">
      <c r="A899" t="s">
        <v>904</v>
      </c>
      <c r="B899" s="1">
        <v>2.64162619292675E-2</v>
      </c>
      <c r="C899">
        <v>2.62500291200203E-2</v>
      </c>
      <c r="D899">
        <v>5.1136517018800801E-2</v>
      </c>
      <c r="E899">
        <v>0.89619719193191105</v>
      </c>
      <c r="F899" t="s">
        <v>7</v>
      </c>
    </row>
    <row r="900" spans="1:6" x14ac:dyDescent="0.2">
      <c r="A900" t="s">
        <v>905</v>
      </c>
      <c r="B900" s="1">
        <v>4.3155612030612099E-2</v>
      </c>
      <c r="C900">
        <v>4.13849076610278E-2</v>
      </c>
      <c r="D900">
        <v>7.2487401674113605E-2</v>
      </c>
      <c r="E900">
        <v>0.84297207863424695</v>
      </c>
      <c r="F900" t="s">
        <v>7</v>
      </c>
    </row>
    <row r="901" spans="1:6" x14ac:dyDescent="0.2">
      <c r="A901" t="s">
        <v>906</v>
      </c>
      <c r="B901" s="1">
        <v>5.4399874622294203E-2</v>
      </c>
      <c r="C901">
        <v>5.1919863043898201E-2</v>
      </c>
      <c r="D901">
        <v>0.102442181585932</v>
      </c>
      <c r="E901">
        <v>0.79123808074787605</v>
      </c>
      <c r="F901" t="s">
        <v>7</v>
      </c>
    </row>
    <row r="902" spans="1:6" x14ac:dyDescent="0.2">
      <c r="A902" t="s">
        <v>907</v>
      </c>
      <c r="B902" s="1">
        <v>7.43891053799728E-2</v>
      </c>
      <c r="C902">
        <v>6.8686461429505394E-2</v>
      </c>
      <c r="D902">
        <v>0.112818479989881</v>
      </c>
      <c r="E902">
        <v>0.74410595320063999</v>
      </c>
      <c r="F902" t="s">
        <v>7</v>
      </c>
    </row>
    <row r="903" spans="1:6" x14ac:dyDescent="0.2">
      <c r="A903" t="s">
        <v>908</v>
      </c>
      <c r="B903" s="1">
        <v>1.2698460506215399E-2</v>
      </c>
      <c r="C903">
        <v>1.43036666478313E-2</v>
      </c>
      <c r="D903">
        <v>3.2745276832006898E-2</v>
      </c>
      <c r="E903">
        <v>0.94025259601394595</v>
      </c>
      <c r="F903" t="s">
        <v>7</v>
      </c>
    </row>
    <row r="904" spans="1:6" x14ac:dyDescent="0.2">
      <c r="A904" t="s">
        <v>909</v>
      </c>
      <c r="B904" s="1">
        <v>2.4516427500890101E-2</v>
      </c>
      <c r="C904">
        <v>2.3838328404373301E-2</v>
      </c>
      <c r="D904">
        <v>4.4146138690737399E-2</v>
      </c>
      <c r="E904">
        <v>0.90749910540399903</v>
      </c>
      <c r="F904" t="s">
        <v>7</v>
      </c>
    </row>
    <row r="905" spans="1:6" x14ac:dyDescent="0.2">
      <c r="A905" t="s">
        <v>910</v>
      </c>
      <c r="B905" s="1">
        <v>2.8874623892799801E-2</v>
      </c>
      <c r="C905">
        <v>3.3001341715604503E-2</v>
      </c>
      <c r="D905">
        <v>6.7705542900154694E-2</v>
      </c>
      <c r="E905">
        <v>0.87041849149144102</v>
      </c>
      <c r="F905" t="s">
        <v>7</v>
      </c>
    </row>
    <row r="906" spans="1:6" x14ac:dyDescent="0.2">
      <c r="A906" t="s">
        <v>911</v>
      </c>
      <c r="B906" s="1">
        <v>4.9566608566209203E-2</v>
      </c>
      <c r="C906">
        <v>4.6793911995570203E-2</v>
      </c>
      <c r="D906">
        <v>8.0073482923229397E-2</v>
      </c>
      <c r="E906">
        <v>0.82356599651499096</v>
      </c>
      <c r="F906" t="s">
        <v>7</v>
      </c>
    </row>
    <row r="907" spans="1:6" x14ac:dyDescent="0.2">
      <c r="A907" t="s">
        <v>912</v>
      </c>
      <c r="B907" s="1">
        <v>1.6366361100805901E-2</v>
      </c>
      <c r="C907">
        <v>1.91207186070462E-2</v>
      </c>
      <c r="D907">
        <v>4.3662679699773402E-2</v>
      </c>
      <c r="E907">
        <v>0.92085024059237497</v>
      </c>
      <c r="F907" t="s">
        <v>7</v>
      </c>
    </row>
    <row r="908" spans="1:6" x14ac:dyDescent="0.2">
      <c r="A908" t="s">
        <v>913</v>
      </c>
      <c r="B908" s="1">
        <v>6.4405964047430694E-2</v>
      </c>
      <c r="C908">
        <v>6.2591066714739602E-2</v>
      </c>
      <c r="D908">
        <v>0.12545787278421999</v>
      </c>
      <c r="E908">
        <v>0.747545096453609</v>
      </c>
      <c r="F908" t="s">
        <v>7</v>
      </c>
    </row>
    <row r="909" spans="1:6" x14ac:dyDescent="0.2">
      <c r="A909" t="s">
        <v>914</v>
      </c>
      <c r="B909" s="1">
        <v>3.76762493754349E-2</v>
      </c>
      <c r="C909">
        <v>3.8603760929419903E-2</v>
      </c>
      <c r="D909">
        <v>7.0804708353853996E-2</v>
      </c>
      <c r="E909">
        <v>0.85291528134129102</v>
      </c>
      <c r="F909" t="s">
        <v>7</v>
      </c>
    </row>
    <row r="910" spans="1:6" x14ac:dyDescent="0.2">
      <c r="A910" t="s">
        <v>915</v>
      </c>
      <c r="B910" s="1">
        <v>1.5311794289292399E-2</v>
      </c>
      <c r="C910">
        <v>1.8201109115495301E-2</v>
      </c>
      <c r="D910">
        <v>4.2865694138836702E-2</v>
      </c>
      <c r="E910">
        <v>0.92362140245637603</v>
      </c>
      <c r="F910" t="s">
        <v>7</v>
      </c>
    </row>
    <row r="911" spans="1:6" x14ac:dyDescent="0.2">
      <c r="A911" t="s">
        <v>916</v>
      </c>
      <c r="B911" s="1">
        <v>2.5529221764629399E-2</v>
      </c>
      <c r="C911">
        <v>3.0817398498087501E-2</v>
      </c>
      <c r="D911">
        <v>6.9911389363980905E-2</v>
      </c>
      <c r="E911">
        <v>0.87374199037330202</v>
      </c>
      <c r="F911" t="s">
        <v>7</v>
      </c>
    </row>
    <row r="912" spans="1:6" x14ac:dyDescent="0.2">
      <c r="A912" t="s">
        <v>917</v>
      </c>
      <c r="B912" s="1">
        <v>8.8494546265292604E-3</v>
      </c>
      <c r="C912">
        <v>9.3788698412479998E-3</v>
      </c>
      <c r="D912">
        <v>1.9473843959078401E-2</v>
      </c>
      <c r="E912">
        <v>0.96229783157314397</v>
      </c>
      <c r="F912" t="s">
        <v>7</v>
      </c>
    </row>
    <row r="913" spans="1:6" x14ac:dyDescent="0.2">
      <c r="A913" t="s">
        <v>918</v>
      </c>
      <c r="B913" s="1">
        <v>2.0322964046909898E-2</v>
      </c>
      <c r="C913">
        <v>2.1565330215586199E-2</v>
      </c>
      <c r="D913">
        <v>4.2548097353139601E-2</v>
      </c>
      <c r="E913">
        <v>0.91556360838436401</v>
      </c>
      <c r="F913" t="s">
        <v>7</v>
      </c>
    </row>
    <row r="914" spans="1:6" x14ac:dyDescent="0.2">
      <c r="A914" t="s">
        <v>919</v>
      </c>
      <c r="B914" s="1">
        <v>3.1275577920370702E-2</v>
      </c>
      <c r="C914">
        <v>4.1862655914671601E-2</v>
      </c>
      <c r="D914">
        <v>0.112902782845759</v>
      </c>
      <c r="E914">
        <v>0.81395898331919903</v>
      </c>
      <c r="F914" t="s">
        <v>7</v>
      </c>
    </row>
    <row r="915" spans="1:6" x14ac:dyDescent="0.2">
      <c r="A915" t="s">
        <v>920</v>
      </c>
      <c r="B915" s="1">
        <v>3.5325451784177897E-2</v>
      </c>
      <c r="C915">
        <v>4.8550978699970798E-2</v>
      </c>
      <c r="D915">
        <v>0.143012701097012</v>
      </c>
      <c r="E915">
        <v>0.77311086841884002</v>
      </c>
      <c r="F915" t="s">
        <v>7</v>
      </c>
    </row>
    <row r="916" spans="1:6" x14ac:dyDescent="0.2">
      <c r="A916" t="s">
        <v>921</v>
      </c>
      <c r="B916" s="1">
        <v>3.2396563673257897E-2</v>
      </c>
      <c r="C916">
        <v>3.5291103362332397E-2</v>
      </c>
      <c r="D916">
        <v>7.9854919096542298E-2</v>
      </c>
      <c r="E916">
        <v>0.852457413867867</v>
      </c>
      <c r="F916" t="s">
        <v>7</v>
      </c>
    </row>
    <row r="917" spans="1:6" x14ac:dyDescent="0.2">
      <c r="A917" t="s">
        <v>922</v>
      </c>
      <c r="B917" s="1">
        <v>5.4916468186180997E-2</v>
      </c>
      <c r="C917">
        <v>6.9344171895238102E-2</v>
      </c>
      <c r="D917">
        <v>0.152016240970473</v>
      </c>
      <c r="E917">
        <v>0.72372311894810804</v>
      </c>
      <c r="F917" t="s">
        <v>7</v>
      </c>
    </row>
    <row r="918" spans="1:6" x14ac:dyDescent="0.2">
      <c r="A918" t="s">
        <v>923</v>
      </c>
      <c r="B918" s="1">
        <v>5.6261838343081003E-2</v>
      </c>
      <c r="C918">
        <v>5.4915351282338598E-2</v>
      </c>
      <c r="D918">
        <v>9.59313980541244E-2</v>
      </c>
      <c r="E918">
        <v>0.79289141232045601</v>
      </c>
      <c r="F918" t="s">
        <v>7</v>
      </c>
    </row>
    <row r="919" spans="1:6" x14ac:dyDescent="0.2">
      <c r="A919" t="s">
        <v>924</v>
      </c>
      <c r="B919" s="1">
        <v>4.7636543444283697E-2</v>
      </c>
      <c r="C919">
        <v>5.8089337636446997E-2</v>
      </c>
      <c r="D919">
        <v>0.14939502232310301</v>
      </c>
      <c r="E919">
        <v>0.74487909659616602</v>
      </c>
      <c r="F919" t="s">
        <v>7</v>
      </c>
    </row>
    <row r="920" spans="1:6" x14ac:dyDescent="0.2">
      <c r="A920" t="s">
        <v>925</v>
      </c>
      <c r="B920" s="1">
        <v>4.95433683007446E-2</v>
      </c>
      <c r="C920">
        <v>4.7515828973218703E-2</v>
      </c>
      <c r="D920">
        <v>9.3355661551543997E-2</v>
      </c>
      <c r="E920">
        <v>0.80958514117449298</v>
      </c>
      <c r="F920" t="s">
        <v>7</v>
      </c>
    </row>
    <row r="921" spans="1:6" x14ac:dyDescent="0.2">
      <c r="A921" t="s">
        <v>926</v>
      </c>
      <c r="B921" s="1">
        <v>6.80901983200074E-2</v>
      </c>
      <c r="C921">
        <v>6.7385759622901997E-2</v>
      </c>
      <c r="D921">
        <v>0.114193294558933</v>
      </c>
      <c r="E921">
        <v>0.75033074749815798</v>
      </c>
      <c r="F921" t="s">
        <v>7</v>
      </c>
    </row>
    <row r="922" spans="1:6" x14ac:dyDescent="0.2">
      <c r="A922" t="s">
        <v>927</v>
      </c>
      <c r="B922" s="1">
        <v>3.4170550193962299E-2</v>
      </c>
      <c r="C922">
        <v>4.3452196897536703E-2</v>
      </c>
      <c r="D922">
        <v>0.102374186264092</v>
      </c>
      <c r="E922">
        <v>0.82000306664440903</v>
      </c>
      <c r="F922" t="s">
        <v>7</v>
      </c>
    </row>
    <row r="923" spans="1:6" x14ac:dyDescent="0.2">
      <c r="A923" t="s">
        <v>928</v>
      </c>
      <c r="B923" s="1">
        <v>4.1479018752371699E-2</v>
      </c>
      <c r="C923">
        <v>3.7564654570674198E-2</v>
      </c>
      <c r="D923">
        <v>6.4791825220351207E-2</v>
      </c>
      <c r="E923">
        <v>0.85616450145660306</v>
      </c>
      <c r="F923" t="s">
        <v>7</v>
      </c>
    </row>
    <row r="924" spans="1:6" x14ac:dyDescent="0.2">
      <c r="A924" t="s">
        <v>929</v>
      </c>
      <c r="B924" s="1">
        <v>6.5246011759318198E-2</v>
      </c>
      <c r="C924">
        <v>5.2767389132220698E-2</v>
      </c>
      <c r="D924">
        <v>8.7064811881579607E-2</v>
      </c>
      <c r="E924">
        <v>0.794921787226881</v>
      </c>
      <c r="F924" t="s">
        <v>7</v>
      </c>
    </row>
    <row r="925" spans="1:6" x14ac:dyDescent="0.2">
      <c r="A925" t="s">
        <v>930</v>
      </c>
      <c r="B925" s="1">
        <v>3.7245500824378802E-2</v>
      </c>
      <c r="C925">
        <v>4.8366148918583401E-2</v>
      </c>
      <c r="D925">
        <v>0.13241617907929801</v>
      </c>
      <c r="E925">
        <v>0.78197217117773998</v>
      </c>
      <c r="F925" t="s">
        <v>7</v>
      </c>
    </row>
    <row r="926" spans="1:6" x14ac:dyDescent="0.2">
      <c r="A926" t="s">
        <v>931</v>
      </c>
      <c r="B926" s="1">
        <v>1.2348977488437199E-2</v>
      </c>
      <c r="C926">
        <v>1.40323271255255E-2</v>
      </c>
      <c r="D926">
        <v>3.02797587176287E-2</v>
      </c>
      <c r="E926">
        <v>0.94333893666840796</v>
      </c>
      <c r="F926" t="s">
        <v>7</v>
      </c>
    </row>
    <row r="927" spans="1:6" x14ac:dyDescent="0.2">
      <c r="A927" t="s">
        <v>932</v>
      </c>
      <c r="B927" s="1">
        <v>1.7085758604788601E-2</v>
      </c>
      <c r="C927">
        <v>1.69780537372917E-2</v>
      </c>
      <c r="D927">
        <v>3.2592022732374902E-2</v>
      </c>
      <c r="E927">
        <v>0.93334416492554495</v>
      </c>
      <c r="F927" t="s">
        <v>7</v>
      </c>
    </row>
    <row r="928" spans="1:6" x14ac:dyDescent="0.2">
      <c r="A928" t="s">
        <v>933</v>
      </c>
      <c r="B928" s="1">
        <v>1.7859677439414599E-2</v>
      </c>
      <c r="C928">
        <v>2.2155268164369499E-2</v>
      </c>
      <c r="D928">
        <v>5.6938425650877401E-2</v>
      </c>
      <c r="E928">
        <v>0.90304662874533803</v>
      </c>
      <c r="F928" t="s">
        <v>7</v>
      </c>
    </row>
    <row r="929" spans="1:6" x14ac:dyDescent="0.2">
      <c r="A929" t="s">
        <v>934</v>
      </c>
      <c r="B929" s="1">
        <v>5.2962127216541699E-2</v>
      </c>
      <c r="C929">
        <v>5.4992603868634103E-2</v>
      </c>
      <c r="D929">
        <v>0.118372939415678</v>
      </c>
      <c r="E929">
        <v>0.77367232949914699</v>
      </c>
      <c r="F929" t="s">
        <v>7</v>
      </c>
    </row>
    <row r="930" spans="1:6" x14ac:dyDescent="0.2">
      <c r="A930" t="s">
        <v>935</v>
      </c>
      <c r="B930" s="1">
        <v>1.76825863604856E-2</v>
      </c>
      <c r="C930">
        <v>1.7925294628294001E-2</v>
      </c>
      <c r="D930">
        <v>3.6769970645225601E-2</v>
      </c>
      <c r="E930">
        <v>0.92762214836599499</v>
      </c>
      <c r="F930" t="s">
        <v>7</v>
      </c>
    </row>
    <row r="931" spans="1:6" x14ac:dyDescent="0.2">
      <c r="A931" t="s">
        <v>936</v>
      </c>
      <c r="B931" s="1">
        <v>2.9579597310217299E-2</v>
      </c>
      <c r="C931">
        <v>3.7832844052990901E-2</v>
      </c>
      <c r="D931">
        <v>0.101730998666675</v>
      </c>
      <c r="E931">
        <v>0.83085655997011598</v>
      </c>
      <c r="F931" t="s">
        <v>7</v>
      </c>
    </row>
    <row r="932" spans="1:6" x14ac:dyDescent="0.2">
      <c r="A932" t="s">
        <v>937</v>
      </c>
      <c r="B932" s="1">
        <v>1.67315276698305E-2</v>
      </c>
      <c r="C932">
        <v>2.0193486731048801E-2</v>
      </c>
      <c r="D932">
        <v>4.6129432413721701E-2</v>
      </c>
      <c r="E932">
        <v>0.91694555318539905</v>
      </c>
      <c r="F932" t="s">
        <v>7</v>
      </c>
    </row>
    <row r="933" spans="1:6" x14ac:dyDescent="0.2">
      <c r="A933" t="s">
        <v>938</v>
      </c>
      <c r="B933" s="1">
        <v>1.72912157058931E-2</v>
      </c>
      <c r="C933">
        <v>2.2203996025858701E-2</v>
      </c>
      <c r="D933">
        <v>5.7925919302434403E-2</v>
      </c>
      <c r="E933">
        <v>0.90257886896581396</v>
      </c>
      <c r="F933" t="s">
        <v>7</v>
      </c>
    </row>
    <row r="934" spans="1:6" x14ac:dyDescent="0.2">
      <c r="A934" t="s">
        <v>939</v>
      </c>
      <c r="B934" s="1">
        <v>1.1752931271006699E-2</v>
      </c>
      <c r="C934">
        <v>1.3974754780941699E-2</v>
      </c>
      <c r="D934">
        <v>3.2401373358141201E-2</v>
      </c>
      <c r="E934">
        <v>0.94187094058991006</v>
      </c>
      <c r="F934" t="s">
        <v>7</v>
      </c>
    </row>
    <row r="935" spans="1:6" x14ac:dyDescent="0.2">
      <c r="A935" t="s">
        <v>940</v>
      </c>
      <c r="B935" s="1">
        <v>4.1441016402115401E-2</v>
      </c>
      <c r="C935">
        <v>4.0400041366521498E-2</v>
      </c>
      <c r="D935">
        <v>7.3222925380188597E-2</v>
      </c>
      <c r="E935">
        <v>0.84493601685117403</v>
      </c>
      <c r="F935" t="s">
        <v>7</v>
      </c>
    </row>
    <row r="936" spans="1:6" x14ac:dyDescent="0.2">
      <c r="A936" t="s">
        <v>941</v>
      </c>
      <c r="B936" s="1">
        <v>6.3850506550342107E-2</v>
      </c>
      <c r="C936">
        <v>6.1112914841996401E-2</v>
      </c>
      <c r="D936">
        <v>0.120465398504513</v>
      </c>
      <c r="E936">
        <v>0.75457118010314905</v>
      </c>
      <c r="F936" t="s">
        <v>7</v>
      </c>
    </row>
    <row r="937" spans="1:6" x14ac:dyDescent="0.2">
      <c r="A937" t="s">
        <v>942</v>
      </c>
      <c r="B937" s="1">
        <v>7.2796741490939093E-2</v>
      </c>
      <c r="C937">
        <v>7.2174294879573095E-2</v>
      </c>
      <c r="D937">
        <v>0.137505106589427</v>
      </c>
      <c r="E937">
        <v>0.71752385704006005</v>
      </c>
      <c r="F937" t="s">
        <v>7</v>
      </c>
    </row>
    <row r="938" spans="1:6" x14ac:dyDescent="0.2">
      <c r="A938" t="s">
        <v>943</v>
      </c>
      <c r="B938" s="1">
        <v>6.9733452562621506E-2</v>
      </c>
      <c r="C938">
        <v>7.0460454818557006E-2</v>
      </c>
      <c r="D938">
        <v>0.13746144142523101</v>
      </c>
      <c r="E938">
        <v>0.72234465119359004</v>
      </c>
      <c r="F938" t="s">
        <v>7</v>
      </c>
    </row>
    <row r="939" spans="1:6" x14ac:dyDescent="0.2">
      <c r="A939" t="s">
        <v>944</v>
      </c>
      <c r="B939" s="1">
        <v>3.7892495513220797E-2</v>
      </c>
      <c r="C939">
        <v>3.6581880233609802E-2</v>
      </c>
      <c r="D939">
        <v>6.6636337738000498E-2</v>
      </c>
      <c r="E939">
        <v>0.85888928651516905</v>
      </c>
      <c r="F939" t="s">
        <v>7</v>
      </c>
    </row>
    <row r="940" spans="1:6" x14ac:dyDescent="0.2">
      <c r="A940" t="s">
        <v>945</v>
      </c>
      <c r="B940" s="1">
        <v>3.6412927586809397E-2</v>
      </c>
      <c r="C940">
        <v>3.7018526948535101E-2</v>
      </c>
      <c r="D940">
        <v>6.8165413392294205E-2</v>
      </c>
      <c r="E940">
        <v>0.85840313207236096</v>
      </c>
      <c r="F940" t="s">
        <v>7</v>
      </c>
    </row>
    <row r="941" spans="1:6" x14ac:dyDescent="0.2">
      <c r="A941" t="s">
        <v>946</v>
      </c>
      <c r="B941" s="1">
        <v>1.71776042240862E-2</v>
      </c>
      <c r="C941">
        <v>1.6826300375429301E-2</v>
      </c>
      <c r="D941">
        <v>3.2356082906540899E-2</v>
      </c>
      <c r="E941">
        <v>0.93364001249394402</v>
      </c>
      <c r="F941" t="s">
        <v>7</v>
      </c>
    </row>
    <row r="942" spans="1:6" x14ac:dyDescent="0.2">
      <c r="A942" t="s">
        <v>947</v>
      </c>
      <c r="B942" s="1">
        <v>1.4448370198870601E-2</v>
      </c>
      <c r="C942">
        <v>1.51448725616733E-2</v>
      </c>
      <c r="D942">
        <v>3.2061407177760202E-2</v>
      </c>
      <c r="E942">
        <v>0.93834535006169595</v>
      </c>
      <c r="F942" t="s">
        <v>7</v>
      </c>
    </row>
    <row r="943" spans="1:6" x14ac:dyDescent="0.2">
      <c r="A943" t="s">
        <v>948</v>
      </c>
      <c r="B943" s="1">
        <v>5.2358086368757002E-2</v>
      </c>
      <c r="C943">
        <v>4.9781516122429002E-2</v>
      </c>
      <c r="D943">
        <v>9.77779715901341E-2</v>
      </c>
      <c r="E943">
        <v>0.80008242591867995</v>
      </c>
      <c r="F943" t="s">
        <v>7</v>
      </c>
    </row>
    <row r="944" spans="1:6" x14ac:dyDescent="0.2">
      <c r="A944" t="s">
        <v>949</v>
      </c>
      <c r="B944" s="1">
        <v>4.1285802207078601E-2</v>
      </c>
      <c r="C944">
        <v>5.4481602640201701E-2</v>
      </c>
      <c r="D944">
        <v>0.15278971814032399</v>
      </c>
      <c r="E944">
        <v>0.75144287701239598</v>
      </c>
      <c r="F944" t="s">
        <v>7</v>
      </c>
    </row>
    <row r="945" spans="1:6" x14ac:dyDescent="0.2">
      <c r="A945" t="s">
        <v>950</v>
      </c>
      <c r="B945" s="1">
        <v>4.43331085258113E-2</v>
      </c>
      <c r="C945">
        <v>4.9490850296704199E-2</v>
      </c>
      <c r="D945">
        <v>0.101435673793556</v>
      </c>
      <c r="E945">
        <v>0.80474036738392896</v>
      </c>
      <c r="F945" t="s">
        <v>7</v>
      </c>
    </row>
    <row r="946" spans="1:6" x14ac:dyDescent="0.2">
      <c r="A946" t="s">
        <v>951</v>
      </c>
      <c r="B946" s="1">
        <v>1.3585147953769999E-2</v>
      </c>
      <c r="C946">
        <v>1.5684685401449901E-2</v>
      </c>
      <c r="D946">
        <v>3.6931343835071802E-2</v>
      </c>
      <c r="E946">
        <v>0.93379882280970805</v>
      </c>
      <c r="F946" t="s">
        <v>7</v>
      </c>
    </row>
    <row r="947" spans="1:6" x14ac:dyDescent="0.2">
      <c r="A947" t="s">
        <v>952</v>
      </c>
      <c r="B947" s="1">
        <v>1.7499900930112899E-2</v>
      </c>
      <c r="C947">
        <v>1.7098418006863299E-2</v>
      </c>
      <c r="D947">
        <v>3.3135620084541399E-2</v>
      </c>
      <c r="E947">
        <v>0.93226606097848197</v>
      </c>
      <c r="F947" t="s">
        <v>7</v>
      </c>
    </row>
    <row r="948" spans="1:6" x14ac:dyDescent="0.2">
      <c r="A948" t="s">
        <v>953</v>
      </c>
      <c r="B948" s="1">
        <v>1.6315227369699498E-2</v>
      </c>
      <c r="C948">
        <v>1.6811901029449398E-2</v>
      </c>
      <c r="D948">
        <v>3.32997351110575E-2</v>
      </c>
      <c r="E948">
        <v>0.93357313648979401</v>
      </c>
      <c r="F948" t="s">
        <v>7</v>
      </c>
    </row>
    <row r="949" spans="1:6" x14ac:dyDescent="0.2">
      <c r="A949" t="s">
        <v>954</v>
      </c>
      <c r="B949" s="1">
        <v>2.1164817769355301E-2</v>
      </c>
      <c r="C949">
        <v>2.6080077919002301E-2</v>
      </c>
      <c r="D949">
        <v>6.2777349402882598E-2</v>
      </c>
      <c r="E949">
        <v>0.88997775490875997</v>
      </c>
      <c r="F949" t="s">
        <v>7</v>
      </c>
    </row>
    <row r="950" spans="1:6" x14ac:dyDescent="0.2">
      <c r="A950" t="s">
        <v>955</v>
      </c>
      <c r="B950" s="1">
        <v>2.0655590379507999E-2</v>
      </c>
      <c r="C950">
        <v>2.24630004364283E-2</v>
      </c>
      <c r="D950">
        <v>4.9843469785507501E-2</v>
      </c>
      <c r="E950">
        <v>0.90703793939855604</v>
      </c>
      <c r="F950" t="s">
        <v>7</v>
      </c>
    </row>
    <row r="951" spans="1:6" x14ac:dyDescent="0.2">
      <c r="A951" t="s">
        <v>956</v>
      </c>
      <c r="B951" s="1">
        <v>4.4673776963588097E-2</v>
      </c>
      <c r="C951">
        <v>5.2793361458344401E-2</v>
      </c>
      <c r="D951">
        <v>0.10868488939952201</v>
      </c>
      <c r="E951">
        <v>0.79384797217854597</v>
      </c>
      <c r="F951" t="s">
        <v>7</v>
      </c>
    </row>
    <row r="952" spans="1:6" x14ac:dyDescent="0.2">
      <c r="A952" t="s">
        <v>957</v>
      </c>
      <c r="B952" s="1">
        <v>2.5648210843621899E-2</v>
      </c>
      <c r="C952">
        <v>2.8519254551572899E-2</v>
      </c>
      <c r="D952">
        <v>5.9505087862177099E-2</v>
      </c>
      <c r="E952">
        <v>0.88632744674262798</v>
      </c>
      <c r="F952" t="s">
        <v>7</v>
      </c>
    </row>
    <row r="953" spans="1:6" x14ac:dyDescent="0.2">
      <c r="A953" t="s">
        <v>958</v>
      </c>
      <c r="B953" s="1">
        <v>6.6046891923502701E-2</v>
      </c>
      <c r="C953">
        <v>6.7669320865451105E-2</v>
      </c>
      <c r="D953">
        <v>0.11602642623420301</v>
      </c>
      <c r="E953">
        <v>0.75025736097684304</v>
      </c>
      <c r="F953" t="s">
        <v>7</v>
      </c>
    </row>
    <row r="954" spans="1:6" x14ac:dyDescent="0.2">
      <c r="A954" t="s">
        <v>959</v>
      </c>
      <c r="B954" s="1">
        <v>2.0352458119533699E-2</v>
      </c>
      <c r="C954">
        <v>2.0950024195742802E-2</v>
      </c>
      <c r="D954">
        <v>4.3764448196916397E-2</v>
      </c>
      <c r="E954">
        <v>0.91493306948780695</v>
      </c>
      <c r="F954" t="s">
        <v>7</v>
      </c>
    </row>
    <row r="955" spans="1:6" x14ac:dyDescent="0.2">
      <c r="A955" t="s">
        <v>960</v>
      </c>
      <c r="B955" s="1">
        <v>3.9846840292584701E-2</v>
      </c>
      <c r="C955">
        <v>4.07545228109732E-2</v>
      </c>
      <c r="D955">
        <v>7.4296992558797501E-2</v>
      </c>
      <c r="E955">
        <v>0.84510164433764501</v>
      </c>
      <c r="F955" t="s">
        <v>7</v>
      </c>
    </row>
    <row r="956" spans="1:6" x14ac:dyDescent="0.2">
      <c r="A956" t="s">
        <v>961</v>
      </c>
      <c r="B956" s="1">
        <v>1.1588442556770599E-2</v>
      </c>
      <c r="C956">
        <v>1.34108108732725E-2</v>
      </c>
      <c r="D956">
        <v>3.0226032885160899E-2</v>
      </c>
      <c r="E956">
        <v>0.94477471368479604</v>
      </c>
      <c r="F956" t="s">
        <v>7</v>
      </c>
    </row>
    <row r="957" spans="1:6" x14ac:dyDescent="0.2">
      <c r="A957" t="s">
        <v>962</v>
      </c>
      <c r="B957" s="1">
        <v>1.8535619580546E-2</v>
      </c>
      <c r="C957">
        <v>2.14492601934274E-2</v>
      </c>
      <c r="D957">
        <v>5.0702833346663499E-2</v>
      </c>
      <c r="E957">
        <v>0.90931228687936305</v>
      </c>
      <c r="F957" t="s">
        <v>7</v>
      </c>
    </row>
    <row r="958" spans="1:6" x14ac:dyDescent="0.2">
      <c r="A958" t="s">
        <v>963</v>
      </c>
      <c r="B958" s="1">
        <v>1.8900636404549101E-2</v>
      </c>
      <c r="C958">
        <v>1.9438460500488999E-2</v>
      </c>
      <c r="D958">
        <v>3.7746794866765201E-2</v>
      </c>
      <c r="E958">
        <v>0.92391410822819697</v>
      </c>
      <c r="F958" t="s">
        <v>7</v>
      </c>
    </row>
    <row r="959" spans="1:6" x14ac:dyDescent="0.2">
      <c r="A959" t="s">
        <v>964</v>
      </c>
      <c r="B959" s="1">
        <v>2.37998310910181E-2</v>
      </c>
      <c r="C959">
        <v>2.4736900909433101E-2</v>
      </c>
      <c r="D959">
        <v>4.8570489807012E-2</v>
      </c>
      <c r="E959">
        <v>0.90289277819253699</v>
      </c>
      <c r="F959" t="s">
        <v>7</v>
      </c>
    </row>
    <row r="960" spans="1:6" x14ac:dyDescent="0.2">
      <c r="A960" t="s">
        <v>965</v>
      </c>
      <c r="B960" s="1">
        <v>1.6333413539792299E-2</v>
      </c>
      <c r="C960">
        <v>2.0672528640119401E-2</v>
      </c>
      <c r="D960">
        <v>5.1967936062977102E-2</v>
      </c>
      <c r="E960">
        <v>0.91102612175711095</v>
      </c>
      <c r="F960" t="s">
        <v>7</v>
      </c>
    </row>
    <row r="961" spans="1:6" x14ac:dyDescent="0.2">
      <c r="A961" t="s">
        <v>966</v>
      </c>
      <c r="B961" s="1">
        <v>2.21542984110474E-2</v>
      </c>
      <c r="C961">
        <v>2.6532225566451899E-2</v>
      </c>
      <c r="D961">
        <v>6.6355104125259204E-2</v>
      </c>
      <c r="E961">
        <v>0.88495837189724202</v>
      </c>
      <c r="F961" t="s">
        <v>7</v>
      </c>
    </row>
    <row r="962" spans="1:6" x14ac:dyDescent="0.2">
      <c r="A962" t="s">
        <v>967</v>
      </c>
      <c r="B962" s="1">
        <v>2.6353767685667499E-2</v>
      </c>
      <c r="C962">
        <v>3.3155322552940798E-2</v>
      </c>
      <c r="D962">
        <v>8.7867420326449397E-2</v>
      </c>
      <c r="E962">
        <v>0.85262348943494204</v>
      </c>
      <c r="F962" t="s">
        <v>7</v>
      </c>
    </row>
    <row r="963" spans="1:6" x14ac:dyDescent="0.2">
      <c r="A963" t="s">
        <v>968</v>
      </c>
      <c r="B963" s="1">
        <v>1.7125892810279899E-2</v>
      </c>
      <c r="C963">
        <v>1.9046920883420498E-2</v>
      </c>
      <c r="D963">
        <v>3.9647933638866699E-2</v>
      </c>
      <c r="E963">
        <v>0.92417925266743295</v>
      </c>
      <c r="F963" t="s">
        <v>7</v>
      </c>
    </row>
    <row r="964" spans="1:6" x14ac:dyDescent="0.2">
      <c r="A964" t="s">
        <v>969</v>
      </c>
      <c r="B964" s="1">
        <v>5.53112454347163E-2</v>
      </c>
      <c r="C964">
        <v>5.3132120215131598E-2</v>
      </c>
      <c r="D964">
        <v>0.101656942551892</v>
      </c>
      <c r="E964">
        <v>0.78989969179826003</v>
      </c>
      <c r="F964" t="s">
        <v>7</v>
      </c>
    </row>
    <row r="965" spans="1:6" x14ac:dyDescent="0.2">
      <c r="A965" t="s">
        <v>970</v>
      </c>
      <c r="B965" s="1">
        <v>3.35059027078956E-2</v>
      </c>
      <c r="C965">
        <v>4.0213468235877903E-2</v>
      </c>
      <c r="D965">
        <v>9.7877905248114405E-2</v>
      </c>
      <c r="E965">
        <v>0.82840272380811197</v>
      </c>
      <c r="F965" t="s">
        <v>7</v>
      </c>
    </row>
    <row r="966" spans="1:6" x14ac:dyDescent="0.2">
      <c r="A966" t="s">
        <v>971</v>
      </c>
      <c r="B966" s="1">
        <v>2.16085082923245E-2</v>
      </c>
      <c r="C966">
        <v>2.1076472501704E-2</v>
      </c>
      <c r="D966">
        <v>3.9516343088120499E-2</v>
      </c>
      <c r="E966">
        <v>0.91779867611785104</v>
      </c>
      <c r="F966" t="s">
        <v>7</v>
      </c>
    </row>
    <row r="967" spans="1:6" x14ac:dyDescent="0.2">
      <c r="A967" t="s">
        <v>972</v>
      </c>
      <c r="B967" s="1">
        <v>4.1017391364293797E-2</v>
      </c>
      <c r="C967">
        <v>5.1561352403140602E-2</v>
      </c>
      <c r="D967">
        <v>0.112277803147575</v>
      </c>
      <c r="E967">
        <v>0.79514345308499002</v>
      </c>
      <c r="F967" t="s">
        <v>7</v>
      </c>
    </row>
    <row r="968" spans="1:6" x14ac:dyDescent="0.2">
      <c r="A968" t="s">
        <v>973</v>
      </c>
      <c r="B968" s="1">
        <v>4.6243179393166002E-2</v>
      </c>
      <c r="C968">
        <v>4.0344706248297398E-2</v>
      </c>
      <c r="D968">
        <v>6.9881166236894901E-2</v>
      </c>
      <c r="E968">
        <v>0.84353094812164198</v>
      </c>
      <c r="F968" t="s">
        <v>7</v>
      </c>
    </row>
    <row r="969" spans="1:6" x14ac:dyDescent="0.2">
      <c r="A969" t="s">
        <v>974</v>
      </c>
      <c r="B969" s="1">
        <v>3.72437081821025E-2</v>
      </c>
      <c r="C969">
        <v>3.4255026532642598E-2</v>
      </c>
      <c r="D969">
        <v>5.9928570600907199E-2</v>
      </c>
      <c r="E969">
        <v>0.86857269468434795</v>
      </c>
      <c r="F969" t="s">
        <v>7</v>
      </c>
    </row>
    <row r="970" spans="1:6" x14ac:dyDescent="0.2">
      <c r="A970" t="s">
        <v>975</v>
      </c>
      <c r="B970" s="1">
        <v>6.5560072880164799E-2</v>
      </c>
      <c r="C970">
        <v>6.3651962101947596E-2</v>
      </c>
      <c r="D970">
        <v>0.106483355324843</v>
      </c>
      <c r="E970">
        <v>0.76430460969304503</v>
      </c>
      <c r="F970" t="s">
        <v>7</v>
      </c>
    </row>
    <row r="971" spans="1:6" x14ac:dyDescent="0.2">
      <c r="A971" t="s">
        <v>976</v>
      </c>
      <c r="B971" s="1">
        <v>4.4760670230898802E-2</v>
      </c>
      <c r="C971">
        <v>4.9903040178865501E-2</v>
      </c>
      <c r="D971">
        <v>0.115085520556525</v>
      </c>
      <c r="E971">
        <v>0.79025076903371105</v>
      </c>
      <c r="F971" t="s">
        <v>7</v>
      </c>
    </row>
    <row r="972" spans="1:6" x14ac:dyDescent="0.2">
      <c r="A972" t="s">
        <v>977</v>
      </c>
      <c r="B972" s="1">
        <v>4.6157091173730701E-2</v>
      </c>
      <c r="C972">
        <v>5.8122778988567603E-2</v>
      </c>
      <c r="D972">
        <v>0.124285637448973</v>
      </c>
      <c r="E972">
        <v>0.77143449238872897</v>
      </c>
      <c r="F972" t="s">
        <v>7</v>
      </c>
    </row>
    <row r="973" spans="1:6" x14ac:dyDescent="0.2">
      <c r="A973" t="s">
        <v>978</v>
      </c>
      <c r="B973" s="1">
        <v>3.5171307082035599E-2</v>
      </c>
      <c r="C973">
        <v>3.8247316182192799E-2</v>
      </c>
      <c r="D973">
        <v>8.62360429147985E-2</v>
      </c>
      <c r="E973">
        <v>0.84034533382097298</v>
      </c>
      <c r="F973" t="s">
        <v>7</v>
      </c>
    </row>
    <row r="974" spans="1:6" x14ac:dyDescent="0.2">
      <c r="A974" t="s">
        <v>979</v>
      </c>
      <c r="B974" s="1">
        <v>2.7805621802441501E-2</v>
      </c>
      <c r="C974">
        <v>2.7014655363534701E-2</v>
      </c>
      <c r="D974">
        <v>4.9434166115108397E-2</v>
      </c>
      <c r="E974">
        <v>0.89574555671891498</v>
      </c>
      <c r="F974" t="s">
        <v>7</v>
      </c>
    </row>
    <row r="975" spans="1:6" x14ac:dyDescent="0.2">
      <c r="A975" t="s">
        <v>980</v>
      </c>
      <c r="B975" s="1">
        <v>8.24556542861071E-2</v>
      </c>
      <c r="C975">
        <v>7.9442984748197998E-2</v>
      </c>
      <c r="D975">
        <v>0.127890254019112</v>
      </c>
      <c r="E975">
        <v>0.71021110694658296</v>
      </c>
      <c r="F975" t="s">
        <v>7</v>
      </c>
    </row>
    <row r="976" spans="1:6" x14ac:dyDescent="0.2">
      <c r="A976" t="s">
        <v>981</v>
      </c>
      <c r="B976" s="1">
        <v>3.4476984285415499E-2</v>
      </c>
      <c r="C976">
        <v>4.3977349029761199E-2</v>
      </c>
      <c r="D976">
        <v>0.107225054867694</v>
      </c>
      <c r="E976">
        <v>0.814320611817129</v>
      </c>
      <c r="F976" t="s">
        <v>7</v>
      </c>
    </row>
    <row r="977" spans="1:6" x14ac:dyDescent="0.2">
      <c r="A977" t="s">
        <v>982</v>
      </c>
      <c r="B977" s="1">
        <v>1.82461186548597E-2</v>
      </c>
      <c r="C977">
        <v>1.79434059815765E-2</v>
      </c>
      <c r="D977">
        <v>3.4910831629496701E-2</v>
      </c>
      <c r="E977">
        <v>0.92889964373406697</v>
      </c>
      <c r="F977" t="s">
        <v>7</v>
      </c>
    </row>
    <row r="978" spans="1:6" x14ac:dyDescent="0.2">
      <c r="A978" t="s">
        <v>983</v>
      </c>
      <c r="B978" s="1">
        <v>2.9605675677157599E-2</v>
      </c>
      <c r="C978">
        <v>3.4094037166665501E-2</v>
      </c>
      <c r="D978">
        <v>7.0067797517100003E-2</v>
      </c>
      <c r="E978">
        <v>0.86623248963907695</v>
      </c>
      <c r="F978" t="s">
        <v>7</v>
      </c>
    </row>
    <row r="979" spans="1:6" x14ac:dyDescent="0.2">
      <c r="A979" t="s">
        <v>984</v>
      </c>
      <c r="B979" s="1">
        <v>4.9758787329728701E-2</v>
      </c>
      <c r="C979">
        <v>6.4563486350756094E-2</v>
      </c>
      <c r="D979">
        <v>0.180252851014291</v>
      </c>
      <c r="E979">
        <v>0.70542487530522402</v>
      </c>
      <c r="F979" t="s">
        <v>7</v>
      </c>
    </row>
    <row r="980" spans="1:6" x14ac:dyDescent="0.2">
      <c r="A980" t="s">
        <v>985</v>
      </c>
      <c r="B980" s="1">
        <v>1.7681967640605999E-2</v>
      </c>
      <c r="C980">
        <v>2.2202190734605599E-2</v>
      </c>
      <c r="D980">
        <v>5.5192100889871601E-2</v>
      </c>
      <c r="E980">
        <v>0.90492374073491699</v>
      </c>
      <c r="F980" t="s">
        <v>7</v>
      </c>
    </row>
    <row r="981" spans="1:6" x14ac:dyDescent="0.2">
      <c r="A981" t="s">
        <v>986</v>
      </c>
      <c r="B981" s="1">
        <v>3.3236142579885497E-2</v>
      </c>
      <c r="C981">
        <v>3.2474080851022297E-2</v>
      </c>
      <c r="D981">
        <v>5.9517513761978703E-2</v>
      </c>
      <c r="E981">
        <v>0.87477226280711295</v>
      </c>
      <c r="F981" t="s">
        <v>7</v>
      </c>
    </row>
    <row r="982" spans="1:6" x14ac:dyDescent="0.2">
      <c r="A982" t="s">
        <v>987</v>
      </c>
      <c r="B982" s="1">
        <v>2.44593776884275E-2</v>
      </c>
      <c r="C982">
        <v>2.3261047005182101E-2</v>
      </c>
      <c r="D982">
        <v>4.3370574945013098E-2</v>
      </c>
      <c r="E982">
        <v>0.90890900036137701</v>
      </c>
      <c r="F982" t="s">
        <v>7</v>
      </c>
    </row>
    <row r="983" spans="1:6" x14ac:dyDescent="0.2">
      <c r="A983" t="s">
        <v>988</v>
      </c>
      <c r="B983" s="1">
        <v>5.1503002131846103E-2</v>
      </c>
      <c r="C983">
        <v>5.2146522513858699E-2</v>
      </c>
      <c r="D983">
        <v>0.107750027018259</v>
      </c>
      <c r="E983">
        <v>0.78860044833603604</v>
      </c>
      <c r="F983" t="s">
        <v>7</v>
      </c>
    </row>
    <row r="984" spans="1:6" x14ac:dyDescent="0.2">
      <c r="A984" t="s">
        <v>989</v>
      </c>
      <c r="B984" s="1">
        <v>4.8433092180203197E-2</v>
      </c>
      <c r="C984">
        <v>4.4442724857203499E-2</v>
      </c>
      <c r="D984">
        <v>7.6240525191653502E-2</v>
      </c>
      <c r="E984">
        <v>0.83088365777093998</v>
      </c>
      <c r="F984" t="s">
        <v>7</v>
      </c>
    </row>
    <row r="985" spans="1:6" x14ac:dyDescent="0.2">
      <c r="A985" t="s">
        <v>990</v>
      </c>
      <c r="B985" s="1">
        <v>1.2730469704726599E-2</v>
      </c>
      <c r="C985">
        <v>1.51616777494479E-2</v>
      </c>
      <c r="D985">
        <v>3.6563011725317202E-2</v>
      </c>
      <c r="E985">
        <v>0.93554484082050804</v>
      </c>
      <c r="F985" t="s">
        <v>7</v>
      </c>
    </row>
    <row r="986" spans="1:6" x14ac:dyDescent="0.2">
      <c r="A986" t="s">
        <v>991</v>
      </c>
      <c r="B986" s="1">
        <v>5.6622757630994301E-2</v>
      </c>
      <c r="C986">
        <v>6.0844950660396302E-2</v>
      </c>
      <c r="D986">
        <v>0.135376070393776</v>
      </c>
      <c r="E986">
        <v>0.74715622131483295</v>
      </c>
      <c r="F986" t="s">
        <v>7</v>
      </c>
    </row>
    <row r="987" spans="1:6" x14ac:dyDescent="0.2">
      <c r="A987" t="s">
        <v>992</v>
      </c>
      <c r="B987" s="1">
        <v>3.7177349640267199E-2</v>
      </c>
      <c r="C987">
        <v>4.4105182704119103E-2</v>
      </c>
      <c r="D987">
        <v>0.107782156103206</v>
      </c>
      <c r="E987">
        <v>0.81093531155240695</v>
      </c>
      <c r="F987" t="s">
        <v>7</v>
      </c>
    </row>
    <row r="988" spans="1:6" x14ac:dyDescent="0.2">
      <c r="A988" t="s">
        <v>993</v>
      </c>
      <c r="B988" s="1">
        <v>6.29902573518243E-2</v>
      </c>
      <c r="C988">
        <v>6.20537787310921E-2</v>
      </c>
      <c r="D988">
        <v>0.123322077179471</v>
      </c>
      <c r="E988">
        <v>0.751633886737613</v>
      </c>
      <c r="F988" t="s">
        <v>7</v>
      </c>
    </row>
    <row r="989" spans="1:6" x14ac:dyDescent="0.2">
      <c r="A989" t="s">
        <v>994</v>
      </c>
      <c r="B989" s="1">
        <v>2.0912842344975299E-2</v>
      </c>
      <c r="C989">
        <v>2.0509500978070101E-2</v>
      </c>
      <c r="D989">
        <v>4.0570268251695699E-2</v>
      </c>
      <c r="E989">
        <v>0.91800738842525897</v>
      </c>
      <c r="F989" t="s">
        <v>7</v>
      </c>
    </row>
    <row r="990" spans="1:6" x14ac:dyDescent="0.2">
      <c r="A990" t="s">
        <v>995</v>
      </c>
      <c r="B990" s="1">
        <v>2.0754982422698399E-2</v>
      </c>
      <c r="C990">
        <v>2.07018820126816E-2</v>
      </c>
      <c r="D990">
        <v>3.9641853268353698E-2</v>
      </c>
      <c r="E990">
        <v>0.918901282296266</v>
      </c>
      <c r="F990" t="s">
        <v>7</v>
      </c>
    </row>
    <row r="991" spans="1:6" x14ac:dyDescent="0.2">
      <c r="A991" t="s">
        <v>996</v>
      </c>
      <c r="B991" s="1">
        <v>1.1294594958934701E-2</v>
      </c>
      <c r="C991">
        <v>1.33237272407627E-2</v>
      </c>
      <c r="D991">
        <v>3.1386355337976901E-2</v>
      </c>
      <c r="E991">
        <v>0.94399532246232598</v>
      </c>
      <c r="F991" t="s">
        <v>7</v>
      </c>
    </row>
    <row r="992" spans="1:6" x14ac:dyDescent="0.2">
      <c r="A992" t="s">
        <v>997</v>
      </c>
      <c r="B992" s="1">
        <v>2.9531547327701999E-2</v>
      </c>
      <c r="C992">
        <v>3.52173163528487E-2</v>
      </c>
      <c r="D992">
        <v>7.5256191519275303E-2</v>
      </c>
      <c r="E992">
        <v>0.85999494480017402</v>
      </c>
      <c r="F992" t="s">
        <v>7</v>
      </c>
    </row>
    <row r="993" spans="1:6" x14ac:dyDescent="0.2">
      <c r="A993" t="s">
        <v>998</v>
      </c>
      <c r="B993" s="1">
        <v>4.1649701484161701E-2</v>
      </c>
      <c r="C993">
        <v>4.5812010831489898E-2</v>
      </c>
      <c r="D993">
        <v>8.9264792157623202E-2</v>
      </c>
      <c r="E993">
        <v>0.82327349552672502</v>
      </c>
      <c r="F993" t="s">
        <v>7</v>
      </c>
    </row>
    <row r="994" spans="1:6" x14ac:dyDescent="0.2">
      <c r="A994" t="s">
        <v>999</v>
      </c>
      <c r="B994" s="1">
        <v>2.8142100284336499E-2</v>
      </c>
      <c r="C994">
        <v>3.6829420901834602E-2</v>
      </c>
      <c r="D994">
        <v>0.102870898958262</v>
      </c>
      <c r="E994">
        <v>0.83215757985556604</v>
      </c>
      <c r="F994" t="s">
        <v>7</v>
      </c>
    </row>
    <row r="995" spans="1:6" x14ac:dyDescent="0.2">
      <c r="A995" t="s">
        <v>1000</v>
      </c>
      <c r="B995" s="1">
        <v>3.8530729522237302E-2</v>
      </c>
      <c r="C995">
        <v>3.7992712699336698E-2</v>
      </c>
      <c r="D995">
        <v>7.20563660502304E-2</v>
      </c>
      <c r="E995">
        <v>0.85142019172819605</v>
      </c>
      <c r="F995" t="s">
        <v>7</v>
      </c>
    </row>
    <row r="996" spans="1:6" x14ac:dyDescent="0.2">
      <c r="A996" t="s">
        <v>1001</v>
      </c>
      <c r="B996" s="1">
        <v>1.63935596628728E-2</v>
      </c>
      <c r="C996">
        <v>2.0218732469818701E-2</v>
      </c>
      <c r="D996">
        <v>5.1495871728633902E-2</v>
      </c>
      <c r="E996">
        <v>0.91189183613867397</v>
      </c>
      <c r="F996" t="s">
        <v>7</v>
      </c>
    </row>
    <row r="997" spans="1:6" x14ac:dyDescent="0.2">
      <c r="A997" t="s">
        <v>1002</v>
      </c>
      <c r="B997" s="1">
        <v>2.67428829906983E-2</v>
      </c>
      <c r="C997">
        <v>3.60137530249941E-2</v>
      </c>
      <c r="D997">
        <v>9.4746858080248297E-2</v>
      </c>
      <c r="E997">
        <v>0.842496505904059</v>
      </c>
      <c r="F997" t="s">
        <v>7</v>
      </c>
    </row>
    <row r="998" spans="1:6" x14ac:dyDescent="0.2">
      <c r="A998" t="s">
        <v>1003</v>
      </c>
      <c r="B998" s="1">
        <v>2.2608777253486801E-2</v>
      </c>
      <c r="C998">
        <v>2.43069998350821E-2</v>
      </c>
      <c r="D998">
        <v>5.3810635210032903E-2</v>
      </c>
      <c r="E998">
        <v>0.89927358770139798</v>
      </c>
      <c r="F998" t="s">
        <v>7</v>
      </c>
    </row>
    <row r="999" spans="1:6" x14ac:dyDescent="0.2">
      <c r="A999" t="s">
        <v>1004</v>
      </c>
      <c r="B999" s="1">
        <v>6.1384603247596502E-2</v>
      </c>
      <c r="C999">
        <v>6.6538910423528094E-2</v>
      </c>
      <c r="D999">
        <v>0.119244310052542</v>
      </c>
      <c r="E999">
        <v>0.75283217627633303</v>
      </c>
      <c r="F999" t="s">
        <v>7</v>
      </c>
    </row>
    <row r="1000" spans="1:6" x14ac:dyDescent="0.2">
      <c r="A1000" t="s">
        <v>1005</v>
      </c>
      <c r="B1000" s="1">
        <v>1.2660257359813199E-2</v>
      </c>
      <c r="C1000">
        <v>1.4256380350643401E-2</v>
      </c>
      <c r="D1000">
        <v>3.1984405684833302E-2</v>
      </c>
      <c r="E1000">
        <v>0.94109895660470999</v>
      </c>
      <c r="F1000" t="s">
        <v>7</v>
      </c>
    </row>
    <row r="1001" spans="1:6" x14ac:dyDescent="0.2">
      <c r="A1001" t="s">
        <v>1006</v>
      </c>
      <c r="B1001" s="1">
        <v>2.2268497627393601E-2</v>
      </c>
      <c r="C1001">
        <v>2.42185795181529E-2</v>
      </c>
      <c r="D1001">
        <v>5.4061342741923001E-2</v>
      </c>
      <c r="E1001">
        <v>0.89945158011253001</v>
      </c>
      <c r="F1001" t="s">
        <v>7</v>
      </c>
    </row>
    <row r="1002" spans="1:6" x14ac:dyDescent="0.2">
      <c r="A1002" t="s">
        <v>1007</v>
      </c>
      <c r="B1002" s="1">
        <v>1.4417348448983699E-2</v>
      </c>
      <c r="C1002">
        <v>1.47433776515088E-2</v>
      </c>
      <c r="D1002">
        <v>2.9247872217135901E-2</v>
      </c>
      <c r="E1002">
        <v>0.94159140168237199</v>
      </c>
      <c r="F1002" t="s">
        <v>7</v>
      </c>
    </row>
    <row r="1003" spans="1:6" x14ac:dyDescent="0.2">
      <c r="A1003" t="s">
        <v>1008</v>
      </c>
      <c r="B1003" s="1">
        <v>3.3733493779985503E-2</v>
      </c>
      <c r="C1003">
        <v>4.6661088177464401E-2</v>
      </c>
      <c r="D1003">
        <v>0.125416547310371</v>
      </c>
      <c r="E1003">
        <v>0.79418887073217903</v>
      </c>
      <c r="F1003" t="s">
        <v>7</v>
      </c>
    </row>
    <row r="1004" spans="1:6" x14ac:dyDescent="0.2">
      <c r="A1004" t="s">
        <v>1009</v>
      </c>
      <c r="B1004" s="1">
        <v>4.5936929035927297E-2</v>
      </c>
      <c r="C1004">
        <v>4.6852357205889698E-2</v>
      </c>
      <c r="D1004">
        <v>8.4084482169524605E-2</v>
      </c>
      <c r="E1004">
        <v>0.82312623158865805</v>
      </c>
      <c r="F1004" t="s">
        <v>7</v>
      </c>
    </row>
    <row r="1005" spans="1:6" x14ac:dyDescent="0.2">
      <c r="A1005" t="s">
        <v>1010</v>
      </c>
      <c r="B1005" s="1">
        <v>5.0293053960482198E-2</v>
      </c>
      <c r="C1005">
        <v>5.2518010058409302E-2</v>
      </c>
      <c r="D1005">
        <v>9.4528969343765701E-2</v>
      </c>
      <c r="E1005">
        <v>0.80265996663734296</v>
      </c>
      <c r="F1005" t="s">
        <v>7</v>
      </c>
    </row>
    <row r="1006" spans="1:6" x14ac:dyDescent="0.2">
      <c r="A1006" t="s">
        <v>1011</v>
      </c>
      <c r="B1006" s="1">
        <v>3.8507840154826702E-2</v>
      </c>
      <c r="C1006">
        <v>4.2765048603977403E-2</v>
      </c>
      <c r="D1006">
        <v>9.8118927214142906E-2</v>
      </c>
      <c r="E1006">
        <v>0.82060818402705304</v>
      </c>
      <c r="F1006" t="s">
        <v>7</v>
      </c>
    </row>
    <row r="1007" spans="1:6" x14ac:dyDescent="0.2">
      <c r="A1007" t="s">
        <v>1012</v>
      </c>
      <c r="B1007" s="1">
        <v>3.98093568904197E-2</v>
      </c>
      <c r="C1007">
        <v>4.21519752395208E-2</v>
      </c>
      <c r="D1007">
        <v>7.8991385070752596E-2</v>
      </c>
      <c r="E1007">
        <v>0.83904728279930696</v>
      </c>
      <c r="F1007" t="s">
        <v>7</v>
      </c>
    </row>
    <row r="1008" spans="1:6" x14ac:dyDescent="0.2">
      <c r="A1008" t="s">
        <v>1013</v>
      </c>
      <c r="B1008" s="1">
        <v>2.4243682002846299E-2</v>
      </c>
      <c r="C1008">
        <v>2.9092656281977901E-2</v>
      </c>
      <c r="D1008">
        <v>6.3715750171996294E-2</v>
      </c>
      <c r="E1008">
        <v>0.88294791154317998</v>
      </c>
      <c r="F1008" t="s">
        <v>7</v>
      </c>
    </row>
    <row r="1009" spans="1:6" x14ac:dyDescent="0.2">
      <c r="A1009" t="s">
        <v>1014</v>
      </c>
      <c r="B1009" s="1">
        <v>6.1552214314178198E-2</v>
      </c>
      <c r="C1009">
        <v>6.8636160376290001E-2</v>
      </c>
      <c r="D1009">
        <v>0.14437955771955599</v>
      </c>
      <c r="E1009">
        <v>0.72543206758997603</v>
      </c>
      <c r="F1009" t="s">
        <v>7</v>
      </c>
    </row>
    <row r="1010" spans="1:6" x14ac:dyDescent="0.2">
      <c r="A1010" t="s">
        <v>1015</v>
      </c>
      <c r="B1010" s="1">
        <v>1.9468290596160599E-2</v>
      </c>
      <c r="C1010">
        <v>1.9280210512707702E-2</v>
      </c>
      <c r="D1010">
        <v>3.7988234508901798E-2</v>
      </c>
      <c r="E1010">
        <v>0.92326326438223005</v>
      </c>
      <c r="F1010" t="s">
        <v>7</v>
      </c>
    </row>
    <row r="1011" spans="1:6" x14ac:dyDescent="0.2">
      <c r="A1011" t="s">
        <v>1016</v>
      </c>
      <c r="B1011" s="1">
        <v>1.7283955058050901E-2</v>
      </c>
      <c r="C1011">
        <v>1.69262408418096E-2</v>
      </c>
      <c r="D1011">
        <v>3.2783378467618897E-2</v>
      </c>
      <c r="E1011">
        <v>0.93300642563252101</v>
      </c>
      <c r="F1011" t="s">
        <v>7</v>
      </c>
    </row>
    <row r="1012" spans="1:6" x14ac:dyDescent="0.2">
      <c r="A1012" t="s">
        <v>1017</v>
      </c>
      <c r="B1012" s="1">
        <v>8.7464412046125997E-2</v>
      </c>
      <c r="C1012">
        <v>7.9023149123445297E-2</v>
      </c>
      <c r="D1012">
        <v>0.12605005040574799</v>
      </c>
      <c r="E1012">
        <v>0.70746238842468001</v>
      </c>
      <c r="F1012" t="s">
        <v>7</v>
      </c>
    </row>
    <row r="1013" spans="1:6" x14ac:dyDescent="0.2">
      <c r="A1013" t="s">
        <v>1018</v>
      </c>
      <c r="B1013" s="1">
        <v>2.6913916268220001E-2</v>
      </c>
      <c r="C1013">
        <v>3.01248424421845E-2</v>
      </c>
      <c r="D1013">
        <v>6.08054120348775E-2</v>
      </c>
      <c r="E1013">
        <v>0.88215582925471803</v>
      </c>
      <c r="F1013" t="s">
        <v>7</v>
      </c>
    </row>
    <row r="1014" spans="1:6" x14ac:dyDescent="0.2">
      <c r="A1014" t="s">
        <v>1019</v>
      </c>
      <c r="B1014" s="1">
        <v>5.2956112027909001E-2</v>
      </c>
      <c r="C1014">
        <v>5.1820343597678203E-2</v>
      </c>
      <c r="D1014">
        <v>0.101250993978187</v>
      </c>
      <c r="E1014">
        <v>0.79397255039622605</v>
      </c>
      <c r="F1014" t="s">
        <v>7</v>
      </c>
    </row>
    <row r="1015" spans="1:6" x14ac:dyDescent="0.2">
      <c r="A1015" t="s">
        <v>1020</v>
      </c>
      <c r="B1015" s="1">
        <v>3.3992958118207697E-2</v>
      </c>
      <c r="C1015">
        <v>3.1291059493517397E-2</v>
      </c>
      <c r="D1015">
        <v>5.70970028275294E-2</v>
      </c>
      <c r="E1015">
        <v>0.87761897956074597</v>
      </c>
      <c r="F1015" t="s">
        <v>7</v>
      </c>
    </row>
    <row r="1016" spans="1:6" x14ac:dyDescent="0.2">
      <c r="A1016" t="s">
        <v>1021</v>
      </c>
      <c r="B1016" s="1">
        <v>9.1900244989331099E-3</v>
      </c>
      <c r="C1016">
        <v>1.0545542254564701E-2</v>
      </c>
      <c r="D1016">
        <v>2.3446125462078998E-2</v>
      </c>
      <c r="E1016">
        <v>0.95681830778442301</v>
      </c>
      <c r="F1016" t="s">
        <v>7</v>
      </c>
    </row>
    <row r="1017" spans="1:6" x14ac:dyDescent="0.2">
      <c r="A1017" t="s">
        <v>1022</v>
      </c>
      <c r="B1017" s="1">
        <v>4.0705812988456401E-2</v>
      </c>
      <c r="C1017">
        <v>3.9649637997081502E-2</v>
      </c>
      <c r="D1017">
        <v>7.1259472629516901E-2</v>
      </c>
      <c r="E1017">
        <v>0.84838507638494498</v>
      </c>
      <c r="F1017" t="s">
        <v>7</v>
      </c>
    </row>
    <row r="1018" spans="1:6" x14ac:dyDescent="0.2">
      <c r="A1018" t="s">
        <v>1023</v>
      </c>
      <c r="B1018" s="1">
        <v>3.1718903478621802E-2</v>
      </c>
      <c r="C1018">
        <v>4.4780215328898802E-2</v>
      </c>
      <c r="D1018">
        <v>0.13431455266803499</v>
      </c>
      <c r="E1018">
        <v>0.78918632852444404</v>
      </c>
      <c r="F1018" t="s">
        <v>7</v>
      </c>
    </row>
    <row r="1019" spans="1:6" x14ac:dyDescent="0.2">
      <c r="A1019" t="s">
        <v>1024</v>
      </c>
      <c r="B1019" s="1">
        <v>2.0282035638571901E-2</v>
      </c>
      <c r="C1019">
        <v>1.9849265014004601E-2</v>
      </c>
      <c r="D1019">
        <v>3.7963297456995497E-2</v>
      </c>
      <c r="E1019">
        <v>0.92190540189042802</v>
      </c>
      <c r="F1019" t="s">
        <v>7</v>
      </c>
    </row>
    <row r="1020" spans="1:6" x14ac:dyDescent="0.2">
      <c r="A1020" t="s">
        <v>1025</v>
      </c>
      <c r="B1020" s="1">
        <v>2.0855710791430299E-2</v>
      </c>
      <c r="C1020">
        <v>2.0208016668904601E-2</v>
      </c>
      <c r="D1020">
        <v>3.93294259376668E-2</v>
      </c>
      <c r="E1020">
        <v>0.91960684660199798</v>
      </c>
      <c r="F1020" t="s">
        <v>7</v>
      </c>
    </row>
    <row r="1021" spans="1:6" x14ac:dyDescent="0.2">
      <c r="A1021" t="s">
        <v>1026</v>
      </c>
      <c r="B1021" s="1">
        <v>5.5061826262063199E-2</v>
      </c>
      <c r="C1021">
        <v>5.4398141385995698E-2</v>
      </c>
      <c r="D1021">
        <v>0.11073982021704799</v>
      </c>
      <c r="E1021">
        <v>0.77980021213489303</v>
      </c>
      <c r="F1021" t="s">
        <v>7</v>
      </c>
    </row>
    <row r="1022" spans="1:6" x14ac:dyDescent="0.2">
      <c r="A1022" t="s">
        <v>1027</v>
      </c>
      <c r="B1022" s="1">
        <v>5.1626133424710799E-2</v>
      </c>
      <c r="C1022">
        <v>5.1017509733123197E-2</v>
      </c>
      <c r="D1022">
        <v>0.104174206863535</v>
      </c>
      <c r="E1022">
        <v>0.79318214997863101</v>
      </c>
      <c r="F1022" t="s">
        <v>7</v>
      </c>
    </row>
    <row r="1023" spans="1:6" x14ac:dyDescent="0.2">
      <c r="A1023" t="s">
        <v>1028</v>
      </c>
      <c r="B1023" s="1">
        <v>6.3881470268984497E-2</v>
      </c>
      <c r="C1023">
        <v>7.3211582330714203E-2</v>
      </c>
      <c r="D1023">
        <v>0.153655150023704</v>
      </c>
      <c r="E1023">
        <v>0.70925179737659705</v>
      </c>
      <c r="F1023" t="s">
        <v>7</v>
      </c>
    </row>
    <row r="1024" spans="1:6" x14ac:dyDescent="0.2">
      <c r="A1024" t="s">
        <v>1029</v>
      </c>
      <c r="B1024" s="1">
        <v>2.21620437637669E-2</v>
      </c>
      <c r="C1024">
        <v>2.7959570034912701E-2</v>
      </c>
      <c r="D1024">
        <v>6.8755850785557501E-2</v>
      </c>
      <c r="E1024">
        <v>0.88112253541576302</v>
      </c>
      <c r="F1024" t="s">
        <v>7</v>
      </c>
    </row>
    <row r="1025" spans="1:6" x14ac:dyDescent="0.2">
      <c r="A1025" t="s">
        <v>1030</v>
      </c>
      <c r="B1025" s="1">
        <v>8.1940300710231506E-3</v>
      </c>
      <c r="C1025">
        <v>9.34787954932975E-3</v>
      </c>
      <c r="D1025">
        <v>2.1084107611075101E-2</v>
      </c>
      <c r="E1025">
        <v>0.961373982768572</v>
      </c>
      <c r="F1025" t="s">
        <v>7</v>
      </c>
    </row>
    <row r="1026" spans="1:6" x14ac:dyDescent="0.2">
      <c r="A1026" t="s">
        <v>1031</v>
      </c>
      <c r="B1026" s="1">
        <v>8.7938240163722495E-2</v>
      </c>
      <c r="C1026">
        <v>7.5281451823683704E-2</v>
      </c>
      <c r="D1026">
        <v>0.13138104836217401</v>
      </c>
      <c r="E1026">
        <v>0.70539925965042005</v>
      </c>
      <c r="F1026" t="s">
        <v>7</v>
      </c>
    </row>
    <row r="1027" spans="1:6" x14ac:dyDescent="0.2">
      <c r="A1027" t="s">
        <v>1032</v>
      </c>
      <c r="B1027" s="1">
        <v>1.77005668443544E-2</v>
      </c>
      <c r="C1027">
        <v>1.7313067432852599E-2</v>
      </c>
      <c r="D1027">
        <v>3.3130937909229503E-2</v>
      </c>
      <c r="E1027">
        <v>0.93185542781356301</v>
      </c>
      <c r="F1027" t="s">
        <v>7</v>
      </c>
    </row>
    <row r="1028" spans="1:6" x14ac:dyDescent="0.2">
      <c r="A1028" t="s">
        <v>1033</v>
      </c>
      <c r="B1028" s="1">
        <v>4.71466033956911E-2</v>
      </c>
      <c r="C1028">
        <v>5.3218150267260698E-2</v>
      </c>
      <c r="D1028">
        <v>0.102037745338182</v>
      </c>
      <c r="E1028">
        <v>0.79759750099886595</v>
      </c>
      <c r="F1028" t="s">
        <v>7</v>
      </c>
    </row>
    <row r="1029" spans="1:6" x14ac:dyDescent="0.2">
      <c r="A1029" t="s">
        <v>1034</v>
      </c>
      <c r="B1029" s="1">
        <v>6.1837215637215198E-2</v>
      </c>
      <c r="C1029">
        <v>6.0070392397531598E-2</v>
      </c>
      <c r="D1029">
        <v>0.104169798711226</v>
      </c>
      <c r="E1029">
        <v>0.77392259325402701</v>
      </c>
      <c r="F1029" t="s">
        <v>7</v>
      </c>
    </row>
    <row r="1030" spans="1:6" x14ac:dyDescent="0.2">
      <c r="A1030" t="s">
        <v>1035</v>
      </c>
      <c r="B1030" s="1">
        <v>4.95544234433744E-2</v>
      </c>
      <c r="C1030">
        <v>4.8290883321138602E-2</v>
      </c>
      <c r="D1030">
        <v>8.7154009153686193E-2</v>
      </c>
      <c r="E1030">
        <v>0.81500068408180104</v>
      </c>
      <c r="F1030" t="s">
        <v>7</v>
      </c>
    </row>
    <row r="1031" spans="1:6" x14ac:dyDescent="0.2">
      <c r="A1031" t="s">
        <v>1036</v>
      </c>
      <c r="B1031" s="1">
        <v>5.65876307546435E-2</v>
      </c>
      <c r="C1031">
        <v>5.3544737893049602E-2</v>
      </c>
      <c r="D1031">
        <v>9.04097268558159E-2</v>
      </c>
      <c r="E1031">
        <v>0.79945790449649101</v>
      </c>
      <c r="F1031" t="s">
        <v>7</v>
      </c>
    </row>
    <row r="1032" spans="1:6" x14ac:dyDescent="0.2">
      <c r="A1032" t="s">
        <v>1037</v>
      </c>
      <c r="B1032" s="1">
        <v>3.25581203662096E-2</v>
      </c>
      <c r="C1032">
        <v>3.9012609228825802E-2</v>
      </c>
      <c r="D1032">
        <v>9.5769900070712302E-2</v>
      </c>
      <c r="E1032">
        <v>0.83265937033425197</v>
      </c>
      <c r="F1032" t="s">
        <v>7</v>
      </c>
    </row>
    <row r="1033" spans="1:6" x14ac:dyDescent="0.2">
      <c r="A1033" t="s">
        <v>1038</v>
      </c>
      <c r="B1033" s="1">
        <v>1.77631303118868E-2</v>
      </c>
      <c r="C1033">
        <v>1.9259250240431E-2</v>
      </c>
      <c r="D1033">
        <v>3.8953364612396103E-2</v>
      </c>
      <c r="E1033">
        <v>0.92402425483528605</v>
      </c>
      <c r="F1033" t="s">
        <v>7</v>
      </c>
    </row>
    <row r="1034" spans="1:6" x14ac:dyDescent="0.2">
      <c r="A1034" t="s">
        <v>1039</v>
      </c>
      <c r="B1034" s="1">
        <v>2.5930845017500499E-2</v>
      </c>
      <c r="C1034">
        <v>2.6780219527731401E-2</v>
      </c>
      <c r="D1034">
        <v>5.1775134218244701E-2</v>
      </c>
      <c r="E1034">
        <v>0.89551380123652302</v>
      </c>
      <c r="F1034" t="s">
        <v>7</v>
      </c>
    </row>
    <row r="1035" spans="1:6" x14ac:dyDescent="0.2">
      <c r="A1035" t="s">
        <v>1040</v>
      </c>
      <c r="B1035" s="1">
        <v>3.3004232181931797E-2</v>
      </c>
      <c r="C1035">
        <v>4.0304940361554902E-2</v>
      </c>
      <c r="D1035">
        <v>8.7431561524873802E-2</v>
      </c>
      <c r="E1035">
        <v>0.83925926593163902</v>
      </c>
      <c r="F1035" t="s">
        <v>7</v>
      </c>
    </row>
    <row r="1036" spans="1:6" x14ac:dyDescent="0.2">
      <c r="A1036" t="s">
        <v>1041</v>
      </c>
      <c r="B1036" s="1">
        <v>4.8253574493579997E-2</v>
      </c>
      <c r="C1036">
        <v>4.7593712640946799E-2</v>
      </c>
      <c r="D1036">
        <v>9.3151841455963502E-2</v>
      </c>
      <c r="E1036">
        <v>0.81100087140951005</v>
      </c>
      <c r="F1036" t="s">
        <v>7</v>
      </c>
    </row>
    <row r="1037" spans="1:6" x14ac:dyDescent="0.2">
      <c r="A1037" t="s">
        <v>1042</v>
      </c>
      <c r="B1037" s="1">
        <v>2.1285443654275302E-2</v>
      </c>
      <c r="C1037">
        <v>2.6837672327121899E-2</v>
      </c>
      <c r="D1037">
        <v>6.7992902072920594E-2</v>
      </c>
      <c r="E1037">
        <v>0.88388398194568196</v>
      </c>
      <c r="F1037" t="s">
        <v>7</v>
      </c>
    </row>
    <row r="1038" spans="1:6" x14ac:dyDescent="0.2">
      <c r="A1038" t="s">
        <v>1043</v>
      </c>
      <c r="B1038" s="1">
        <v>3.97934728924179E-2</v>
      </c>
      <c r="C1038">
        <v>5.5965599615782999E-2</v>
      </c>
      <c r="D1038">
        <v>0.17155823631793901</v>
      </c>
      <c r="E1038">
        <v>0.73268269117385998</v>
      </c>
      <c r="F1038" t="s">
        <v>7</v>
      </c>
    </row>
    <row r="1039" spans="1:6" x14ac:dyDescent="0.2">
      <c r="A1039" t="s">
        <v>1044</v>
      </c>
      <c r="B1039" s="1">
        <v>4.3940283810807501E-2</v>
      </c>
      <c r="C1039">
        <v>4.6393534585892501E-2</v>
      </c>
      <c r="D1039">
        <v>0.101071659835413</v>
      </c>
      <c r="E1039">
        <v>0.80859452176788704</v>
      </c>
      <c r="F1039" t="s">
        <v>7</v>
      </c>
    </row>
    <row r="1040" spans="1:6" x14ac:dyDescent="0.2">
      <c r="A1040" t="s">
        <v>1045</v>
      </c>
      <c r="B1040" s="1">
        <v>6.4898158903604397E-2</v>
      </c>
      <c r="C1040">
        <v>7.0395098922074198E-2</v>
      </c>
      <c r="D1040">
        <v>0.12509798957289001</v>
      </c>
      <c r="E1040">
        <v>0.739608752601431</v>
      </c>
      <c r="F1040" t="s">
        <v>7</v>
      </c>
    </row>
    <row r="1041" spans="1:6" x14ac:dyDescent="0.2">
      <c r="A1041" t="s">
        <v>1046</v>
      </c>
      <c r="B1041" s="1">
        <v>5.05236224252665E-2</v>
      </c>
      <c r="C1041">
        <v>5.5443950060029397E-2</v>
      </c>
      <c r="D1041">
        <v>0.12538122940883301</v>
      </c>
      <c r="E1041">
        <v>0.76865119810587201</v>
      </c>
      <c r="F1041" t="s">
        <v>7</v>
      </c>
    </row>
    <row r="1042" spans="1:6" x14ac:dyDescent="0.2">
      <c r="A1042" t="s">
        <v>1047</v>
      </c>
      <c r="B1042" s="1">
        <v>2.75460114817789E-2</v>
      </c>
      <c r="C1042">
        <v>3.2127748542926E-2</v>
      </c>
      <c r="D1042">
        <v>7.2890678886350299E-2</v>
      </c>
      <c r="E1042">
        <v>0.86743556108894504</v>
      </c>
      <c r="F1042" t="s">
        <v>7</v>
      </c>
    </row>
    <row r="1043" spans="1:6" x14ac:dyDescent="0.2">
      <c r="A1043" t="s">
        <v>1048</v>
      </c>
      <c r="B1043" s="1">
        <v>8.4540682398421101E-3</v>
      </c>
      <c r="C1043">
        <v>9.5149126350874795E-3</v>
      </c>
      <c r="D1043">
        <v>2.1138460858419601E-2</v>
      </c>
      <c r="E1043">
        <v>0.96089255826665099</v>
      </c>
      <c r="F1043" t="s">
        <v>7</v>
      </c>
    </row>
    <row r="1044" spans="1:6" x14ac:dyDescent="0.2">
      <c r="A1044" t="s">
        <v>1049</v>
      </c>
      <c r="B1044" s="1">
        <v>1.6638342176992699E-2</v>
      </c>
      <c r="C1044">
        <v>2.02311936802776E-2</v>
      </c>
      <c r="D1044">
        <v>4.6925247367369999E-2</v>
      </c>
      <c r="E1044">
        <v>0.91620521677536004</v>
      </c>
      <c r="F1044" t="s">
        <v>7</v>
      </c>
    </row>
    <row r="1045" spans="1:6" x14ac:dyDescent="0.2">
      <c r="A1045" t="s">
        <v>1050</v>
      </c>
      <c r="B1045" s="1">
        <v>3.0501786707036498E-2</v>
      </c>
      <c r="C1045">
        <v>2.9254018934437201E-2</v>
      </c>
      <c r="D1045">
        <v>5.3152720830200402E-2</v>
      </c>
      <c r="E1045">
        <v>0.88709147352832596</v>
      </c>
      <c r="F1045" t="s">
        <v>7</v>
      </c>
    </row>
    <row r="1046" spans="1:6" x14ac:dyDescent="0.2">
      <c r="A1046" t="s">
        <v>1051</v>
      </c>
      <c r="B1046" s="1">
        <v>7.2788545541363006E-2</v>
      </c>
      <c r="C1046">
        <v>6.6711209177453198E-2</v>
      </c>
      <c r="D1046">
        <v>0.123350304267064</v>
      </c>
      <c r="E1046">
        <v>0.73714994101412001</v>
      </c>
      <c r="F1046" t="s">
        <v>7</v>
      </c>
    </row>
    <row r="1047" spans="1:6" x14ac:dyDescent="0.2">
      <c r="A1047" t="s">
        <v>1052</v>
      </c>
      <c r="B1047" s="1">
        <v>3.3136662440782401E-2</v>
      </c>
      <c r="C1047">
        <v>4.0309945913148702E-2</v>
      </c>
      <c r="D1047">
        <v>9.6478243068432806E-2</v>
      </c>
      <c r="E1047">
        <v>0.83007514857763598</v>
      </c>
      <c r="F1047" t="s">
        <v>7</v>
      </c>
    </row>
    <row r="1048" spans="1:6" x14ac:dyDescent="0.2">
      <c r="A1048" t="s">
        <v>1053</v>
      </c>
      <c r="B1048" s="1">
        <v>2.2579601944765399E-2</v>
      </c>
      <c r="C1048">
        <v>2.2213413026133999E-2</v>
      </c>
      <c r="D1048">
        <v>4.43302247035256E-2</v>
      </c>
      <c r="E1048">
        <v>0.91087676032557496</v>
      </c>
      <c r="F1048" t="s">
        <v>7</v>
      </c>
    </row>
    <row r="1049" spans="1:6" x14ac:dyDescent="0.2">
      <c r="A1049" t="s">
        <v>1054</v>
      </c>
      <c r="B1049" s="1">
        <v>4.0768199754623501E-2</v>
      </c>
      <c r="C1049">
        <v>5.6231539776822798E-2</v>
      </c>
      <c r="D1049">
        <v>0.14099248761404201</v>
      </c>
      <c r="E1049">
        <v>0.76200777285451105</v>
      </c>
      <c r="F1049" t="s">
        <v>7</v>
      </c>
    </row>
    <row r="1050" spans="1:6" x14ac:dyDescent="0.2">
      <c r="A1050" t="s">
        <v>1055</v>
      </c>
      <c r="B1050" s="1">
        <v>4.0437984888173503E-2</v>
      </c>
      <c r="C1050">
        <v>3.6456026856550597E-2</v>
      </c>
      <c r="D1050">
        <v>6.4301433678141701E-2</v>
      </c>
      <c r="E1050">
        <v>0.85880455457713401</v>
      </c>
      <c r="F1050" t="s">
        <v>7</v>
      </c>
    </row>
    <row r="1051" spans="1:6" x14ac:dyDescent="0.2">
      <c r="A1051" t="s">
        <v>1056</v>
      </c>
      <c r="B1051" s="1">
        <v>1.45770245993589E-2</v>
      </c>
      <c r="C1051">
        <v>1.50311003471774E-2</v>
      </c>
      <c r="D1051">
        <v>3.0481501468054301E-2</v>
      </c>
      <c r="E1051">
        <v>0.93991037358540896</v>
      </c>
      <c r="F1051" t="s">
        <v>7</v>
      </c>
    </row>
    <row r="1052" spans="1:6" x14ac:dyDescent="0.2">
      <c r="A1052" t="s">
        <v>1057</v>
      </c>
      <c r="B1052" s="1">
        <v>3.8594719385764802E-2</v>
      </c>
      <c r="C1052">
        <v>3.6064411821597198E-2</v>
      </c>
      <c r="D1052">
        <v>6.9073057471485094E-2</v>
      </c>
      <c r="E1052">
        <v>0.85626781132115304</v>
      </c>
      <c r="F1052" t="s">
        <v>7</v>
      </c>
    </row>
    <row r="1053" spans="1:6" x14ac:dyDescent="0.2">
      <c r="A1053" t="s">
        <v>1058</v>
      </c>
      <c r="B1053" s="1">
        <v>3.5988360084511298E-2</v>
      </c>
      <c r="C1053">
        <v>3.6522191560432002E-2</v>
      </c>
      <c r="D1053">
        <v>7.6329523324461801E-2</v>
      </c>
      <c r="E1053">
        <v>0.85115992503059501</v>
      </c>
      <c r="F1053" t="s">
        <v>7</v>
      </c>
    </row>
    <row r="1054" spans="1:6" x14ac:dyDescent="0.2">
      <c r="A1054" t="s">
        <v>1059</v>
      </c>
      <c r="B1054" s="1">
        <v>3.3380230368593999E-2</v>
      </c>
      <c r="C1054">
        <v>3.2682336097354499E-2</v>
      </c>
      <c r="D1054">
        <v>6.3170304360244803E-2</v>
      </c>
      <c r="E1054">
        <v>0.87076712917380705</v>
      </c>
      <c r="F1054" t="s">
        <v>7</v>
      </c>
    </row>
    <row r="1055" spans="1:6" x14ac:dyDescent="0.2">
      <c r="A1055" t="s">
        <v>1060</v>
      </c>
      <c r="B1055" s="1">
        <v>9.7371669519770998E-3</v>
      </c>
      <c r="C1055">
        <v>1.13727939509423E-2</v>
      </c>
      <c r="D1055">
        <v>2.64224958586253E-2</v>
      </c>
      <c r="E1055">
        <v>0.95246754323845495</v>
      </c>
      <c r="F1055" t="s">
        <v>7</v>
      </c>
    </row>
    <row r="1056" spans="1:6" x14ac:dyDescent="0.2">
      <c r="A1056" t="s">
        <v>1061</v>
      </c>
      <c r="B1056" s="1">
        <v>1.3699895899229099E-2</v>
      </c>
      <c r="C1056">
        <v>1.42652889226693E-2</v>
      </c>
      <c r="D1056">
        <v>2.94274288249331E-2</v>
      </c>
      <c r="E1056">
        <v>0.94260738635316799</v>
      </c>
      <c r="F1056" t="s">
        <v>7</v>
      </c>
    </row>
    <row r="1057" spans="1:6" x14ac:dyDescent="0.2">
      <c r="A1057" t="s">
        <v>1062</v>
      </c>
      <c r="B1057" s="1">
        <v>5.07324562922064E-2</v>
      </c>
      <c r="C1057">
        <v>4.9337301065888503E-2</v>
      </c>
      <c r="D1057">
        <v>8.6006014042412302E-2</v>
      </c>
      <c r="E1057">
        <v>0.81392422859949298</v>
      </c>
      <c r="F1057" t="s">
        <v>7</v>
      </c>
    </row>
    <row r="1058" spans="1:6" x14ac:dyDescent="0.2">
      <c r="A1058" t="s">
        <v>1063</v>
      </c>
      <c r="B1058" s="1">
        <v>1.64705462087739E-2</v>
      </c>
      <c r="C1058">
        <v>1.6783648271014001E-2</v>
      </c>
      <c r="D1058">
        <v>3.2835363531080901E-2</v>
      </c>
      <c r="E1058">
        <v>0.93391044198913098</v>
      </c>
      <c r="F1058" t="s">
        <v>7</v>
      </c>
    </row>
    <row r="1059" spans="1:6" x14ac:dyDescent="0.2">
      <c r="A1059" t="s">
        <v>1064</v>
      </c>
      <c r="B1059" s="1">
        <v>6.8914128317678597E-2</v>
      </c>
      <c r="C1059">
        <v>8.0855513418421704E-2</v>
      </c>
      <c r="D1059">
        <v>0.149821639065674</v>
      </c>
      <c r="E1059">
        <v>0.700408719198226</v>
      </c>
      <c r="F1059" t="s">
        <v>7</v>
      </c>
    </row>
    <row r="1060" spans="1:6" x14ac:dyDescent="0.2">
      <c r="A1060" t="s">
        <v>1065</v>
      </c>
      <c r="B1060" s="1">
        <v>1.1773345586273199E-2</v>
      </c>
      <c r="C1060">
        <v>1.2112345145728299E-2</v>
      </c>
      <c r="D1060">
        <v>2.4855906540519501E-2</v>
      </c>
      <c r="E1060">
        <v>0.95125840272747897</v>
      </c>
      <c r="F1060" t="s">
        <v>7</v>
      </c>
    </row>
    <row r="1061" spans="1:6" x14ac:dyDescent="0.2">
      <c r="A1061" t="s">
        <v>1066</v>
      </c>
      <c r="B1061" s="1">
        <v>4.98015710718046E-2</v>
      </c>
      <c r="C1061">
        <v>4.9488381923187198E-2</v>
      </c>
      <c r="D1061">
        <v>8.6756798897410406E-2</v>
      </c>
      <c r="E1061">
        <v>0.81395324810759795</v>
      </c>
      <c r="F1061" t="s">
        <v>7</v>
      </c>
    </row>
    <row r="1062" spans="1:6" x14ac:dyDescent="0.2">
      <c r="A1062" t="s">
        <v>1067</v>
      </c>
      <c r="B1062" s="1">
        <v>1.3154087997344801E-2</v>
      </c>
      <c r="C1062">
        <v>1.39841873386284E-2</v>
      </c>
      <c r="D1062">
        <v>2.8891397327238399E-2</v>
      </c>
      <c r="E1062">
        <v>0.94397032733678798</v>
      </c>
      <c r="F1062" t="s">
        <v>7</v>
      </c>
    </row>
    <row r="1063" spans="1:6" x14ac:dyDescent="0.2">
      <c r="A1063" t="s">
        <v>1068</v>
      </c>
      <c r="B1063" s="1">
        <v>2.7613914537962001E-2</v>
      </c>
      <c r="C1063">
        <v>3.0334126251748798E-2</v>
      </c>
      <c r="D1063">
        <v>6.7617066435863099E-2</v>
      </c>
      <c r="E1063">
        <v>0.87443489277442599</v>
      </c>
      <c r="F1063" t="s">
        <v>7</v>
      </c>
    </row>
    <row r="1064" spans="1:6" x14ac:dyDescent="0.2">
      <c r="A1064" t="s">
        <v>1069</v>
      </c>
      <c r="B1064" s="1">
        <v>8.4251883862682692E-3</v>
      </c>
      <c r="C1064">
        <v>9.7702871963973193E-3</v>
      </c>
      <c r="D1064">
        <v>2.2242283589085199E-2</v>
      </c>
      <c r="E1064">
        <v>0.95956224082824904</v>
      </c>
      <c r="F1064" t="s">
        <v>7</v>
      </c>
    </row>
    <row r="1065" spans="1:6" x14ac:dyDescent="0.2">
      <c r="A1065" t="s">
        <v>1070</v>
      </c>
      <c r="B1065" s="1">
        <v>2.58677763894407E-2</v>
      </c>
      <c r="C1065">
        <v>2.5283165978497502E-2</v>
      </c>
      <c r="D1065">
        <v>5.0146869235802798E-2</v>
      </c>
      <c r="E1065">
        <v>0.89870218839625904</v>
      </c>
      <c r="F1065" t="s">
        <v>7</v>
      </c>
    </row>
    <row r="1066" spans="1:6" x14ac:dyDescent="0.2">
      <c r="A1066" t="s">
        <v>1071</v>
      </c>
      <c r="B1066" s="1">
        <v>3.4512923635032403E-2</v>
      </c>
      <c r="C1066">
        <v>3.3094889751748999E-2</v>
      </c>
      <c r="D1066">
        <v>6.0826301161786701E-2</v>
      </c>
      <c r="E1066">
        <v>0.87156588545143199</v>
      </c>
      <c r="F1066" t="s">
        <v>7</v>
      </c>
    </row>
    <row r="1067" spans="1:6" x14ac:dyDescent="0.2">
      <c r="A1067" t="s">
        <v>1072</v>
      </c>
      <c r="B1067" s="1">
        <v>3.2217853585075798E-2</v>
      </c>
      <c r="C1067">
        <v>3.6730254658293202E-2</v>
      </c>
      <c r="D1067">
        <v>8.1354076627474806E-2</v>
      </c>
      <c r="E1067">
        <v>0.84969781512915599</v>
      </c>
      <c r="F1067" t="s">
        <v>7</v>
      </c>
    </row>
    <row r="1068" spans="1:6" x14ac:dyDescent="0.2">
      <c r="A1068" t="s">
        <v>1073</v>
      </c>
      <c r="B1068" s="1">
        <v>4.1965111369574197E-2</v>
      </c>
      <c r="C1068">
        <v>5.4389952517869697E-2</v>
      </c>
      <c r="D1068">
        <v>0.124755195070489</v>
      </c>
      <c r="E1068">
        <v>0.77888974104206699</v>
      </c>
      <c r="F1068" t="s">
        <v>7</v>
      </c>
    </row>
    <row r="1069" spans="1:6" x14ac:dyDescent="0.2">
      <c r="A1069" t="s">
        <v>1074</v>
      </c>
      <c r="B1069" s="1">
        <v>1.4079623429113401E-2</v>
      </c>
      <c r="C1069">
        <v>1.4308031644796101E-2</v>
      </c>
      <c r="D1069">
        <v>2.8185898588215699E-2</v>
      </c>
      <c r="E1069">
        <v>0.94342644633787498</v>
      </c>
      <c r="F1069" t="s">
        <v>7</v>
      </c>
    </row>
    <row r="1070" spans="1:6" x14ac:dyDescent="0.2">
      <c r="A1070" t="s">
        <v>1075</v>
      </c>
      <c r="B1070" s="1">
        <v>3.4712254764147299E-2</v>
      </c>
      <c r="C1070">
        <v>4.3342888120812703E-2</v>
      </c>
      <c r="D1070">
        <v>0.110726784418145</v>
      </c>
      <c r="E1070">
        <v>0.81121807269689505</v>
      </c>
      <c r="F1070" t="s">
        <v>7</v>
      </c>
    </row>
    <row r="1071" spans="1:6" x14ac:dyDescent="0.2">
      <c r="A1071" t="s">
        <v>1076</v>
      </c>
      <c r="B1071" s="1">
        <v>1.54662665474952E-2</v>
      </c>
      <c r="C1071">
        <v>1.8482301572572801E-2</v>
      </c>
      <c r="D1071">
        <v>4.3195405663861701E-2</v>
      </c>
      <c r="E1071">
        <v>0.92285602621606999</v>
      </c>
      <c r="F1071" t="s">
        <v>7</v>
      </c>
    </row>
    <row r="1072" spans="1:6" x14ac:dyDescent="0.2">
      <c r="A1072" t="s">
        <v>1077</v>
      </c>
      <c r="B1072" s="1">
        <v>7.7959650330121602E-2</v>
      </c>
      <c r="C1072">
        <v>6.6880703569033903E-2</v>
      </c>
      <c r="D1072">
        <v>0.10626193291705199</v>
      </c>
      <c r="E1072">
        <v>0.74889771318379195</v>
      </c>
      <c r="F1072" t="s">
        <v>7</v>
      </c>
    </row>
    <row r="1073" spans="1:6" x14ac:dyDescent="0.2">
      <c r="A1073" t="s">
        <v>1078</v>
      </c>
      <c r="B1073" s="1">
        <v>2.6870547315953602E-2</v>
      </c>
      <c r="C1073">
        <v>2.6052800190633E-2</v>
      </c>
      <c r="D1073">
        <v>5.1130018851774997E-2</v>
      </c>
      <c r="E1073">
        <v>0.89594663364163796</v>
      </c>
      <c r="F1073" t="s">
        <v>7</v>
      </c>
    </row>
    <row r="1074" spans="1:6" x14ac:dyDescent="0.2">
      <c r="A1074" t="s">
        <v>1079</v>
      </c>
      <c r="B1074" s="1">
        <v>1.30876072387054E-2</v>
      </c>
      <c r="C1074">
        <v>1.4335408430295E-2</v>
      </c>
      <c r="D1074">
        <v>3.1280098387151303E-2</v>
      </c>
      <c r="E1074">
        <v>0.94129688594384797</v>
      </c>
      <c r="F1074" t="s">
        <v>7</v>
      </c>
    </row>
    <row r="1075" spans="1:6" x14ac:dyDescent="0.2">
      <c r="A1075" t="s">
        <v>1080</v>
      </c>
      <c r="B1075" s="1">
        <v>3.84136527294009E-2</v>
      </c>
      <c r="C1075">
        <v>5.6275785850346802E-2</v>
      </c>
      <c r="D1075">
        <v>0.17134696383328901</v>
      </c>
      <c r="E1075">
        <v>0.73396359758696295</v>
      </c>
      <c r="F1075" t="s">
        <v>7</v>
      </c>
    </row>
    <row r="1076" spans="1:6" x14ac:dyDescent="0.2">
      <c r="A1076" t="s">
        <v>1081</v>
      </c>
      <c r="B1076" s="1">
        <v>7.7359298239017896E-2</v>
      </c>
      <c r="C1076">
        <v>7.1058821265403596E-2</v>
      </c>
      <c r="D1076">
        <v>0.11449213413881899</v>
      </c>
      <c r="E1076">
        <v>0.73708974635675895</v>
      </c>
      <c r="F1076" t="s">
        <v>7</v>
      </c>
    </row>
    <row r="1077" spans="1:6" x14ac:dyDescent="0.2">
      <c r="A1077" t="s">
        <v>1082</v>
      </c>
      <c r="B1077" s="1">
        <v>2.6171591842893801E-2</v>
      </c>
      <c r="C1077">
        <v>2.5799631468177101E-2</v>
      </c>
      <c r="D1077">
        <v>5.0996477703810099E-2</v>
      </c>
      <c r="E1077">
        <v>0.89703229898511905</v>
      </c>
      <c r="F1077" t="s">
        <v>7</v>
      </c>
    </row>
    <row r="1078" spans="1:6" x14ac:dyDescent="0.2">
      <c r="A1078" t="s">
        <v>1083</v>
      </c>
      <c r="B1078" s="1">
        <v>1.74474798305056E-2</v>
      </c>
      <c r="C1078">
        <v>1.7070432939833E-2</v>
      </c>
      <c r="D1078">
        <v>3.2871719755839503E-2</v>
      </c>
      <c r="E1078">
        <v>0.93261036747382198</v>
      </c>
      <c r="F1078" t="s">
        <v>7</v>
      </c>
    </row>
    <row r="1079" spans="1:6" x14ac:dyDescent="0.2">
      <c r="A1079" t="s">
        <v>1084</v>
      </c>
      <c r="B1079" s="1">
        <v>1.29141981213602E-2</v>
      </c>
      <c r="C1079">
        <v>1.4964197965339701E-2</v>
      </c>
      <c r="D1079">
        <v>3.4119996898702001E-2</v>
      </c>
      <c r="E1079">
        <v>0.938001607014598</v>
      </c>
      <c r="F1079" t="s">
        <v>7</v>
      </c>
    </row>
    <row r="1080" spans="1:6" x14ac:dyDescent="0.2">
      <c r="A1080" t="s">
        <v>1085</v>
      </c>
      <c r="B1080" s="1">
        <v>4.73761692537608E-2</v>
      </c>
      <c r="C1080">
        <v>4.61061865431193E-2</v>
      </c>
      <c r="D1080">
        <v>8.9740513693496601E-2</v>
      </c>
      <c r="E1080">
        <v>0.81677713050962297</v>
      </c>
      <c r="F1080" t="s">
        <v>7</v>
      </c>
    </row>
    <row r="1081" spans="1:6" x14ac:dyDescent="0.2">
      <c r="A1081" t="s">
        <v>1086</v>
      </c>
      <c r="B1081" s="1">
        <v>3.5422572302352802E-2</v>
      </c>
      <c r="C1081">
        <v>3.44591150213149E-2</v>
      </c>
      <c r="D1081">
        <v>6.5642720055579001E-2</v>
      </c>
      <c r="E1081">
        <v>0.86447559262075302</v>
      </c>
      <c r="F1081" t="s">
        <v>7</v>
      </c>
    </row>
    <row r="1082" spans="1:6" x14ac:dyDescent="0.2">
      <c r="A1082" t="s">
        <v>1087</v>
      </c>
      <c r="B1082" s="1">
        <v>4.4565330122669097E-2</v>
      </c>
      <c r="C1082">
        <v>5.8413437622825401E-2</v>
      </c>
      <c r="D1082">
        <v>0.13742707958360201</v>
      </c>
      <c r="E1082">
        <v>0.75959415267090402</v>
      </c>
      <c r="F1082" t="s">
        <v>7</v>
      </c>
    </row>
    <row r="1083" spans="1:6" x14ac:dyDescent="0.2">
      <c r="A1083" t="s">
        <v>1088</v>
      </c>
      <c r="B1083" s="1">
        <v>1.40236251426289E-2</v>
      </c>
      <c r="C1083">
        <v>1.5965860561787799E-2</v>
      </c>
      <c r="D1083">
        <v>3.5079714671767202E-2</v>
      </c>
      <c r="E1083">
        <v>0.93493079962381598</v>
      </c>
      <c r="F1083" t="s">
        <v>7</v>
      </c>
    </row>
    <row r="1084" spans="1:6" x14ac:dyDescent="0.2">
      <c r="A1084" t="s">
        <v>1089</v>
      </c>
      <c r="B1084" s="1">
        <v>6.2132531693557903E-2</v>
      </c>
      <c r="C1084">
        <v>6.4502212265054107E-2</v>
      </c>
      <c r="D1084">
        <v>0.11265751600867099</v>
      </c>
      <c r="E1084">
        <v>0.76070774003271702</v>
      </c>
      <c r="F1084" t="s">
        <v>7</v>
      </c>
    </row>
    <row r="1085" spans="1:6" x14ac:dyDescent="0.2">
      <c r="A1085" t="s">
        <v>1090</v>
      </c>
      <c r="B1085" s="1">
        <v>1.7487205772138501E-2</v>
      </c>
      <c r="C1085">
        <v>1.8529165574132998E-2</v>
      </c>
      <c r="D1085">
        <v>3.7117097635099801E-2</v>
      </c>
      <c r="E1085">
        <v>0.92686653101862904</v>
      </c>
      <c r="F1085" t="s">
        <v>7</v>
      </c>
    </row>
    <row r="1086" spans="1:6" x14ac:dyDescent="0.2">
      <c r="A1086" t="s">
        <v>1091</v>
      </c>
      <c r="B1086" s="1">
        <v>2.8841896835557702E-2</v>
      </c>
      <c r="C1086">
        <v>4.0138239702721797E-2</v>
      </c>
      <c r="D1086">
        <v>0.113022231663745</v>
      </c>
      <c r="E1086">
        <v>0.81799763179797502</v>
      </c>
      <c r="F1086" t="s">
        <v>7</v>
      </c>
    </row>
    <row r="1087" spans="1:6" x14ac:dyDescent="0.2">
      <c r="A1087" t="s">
        <v>1092</v>
      </c>
      <c r="B1087" s="1">
        <v>6.5187305827568501E-2</v>
      </c>
      <c r="C1087">
        <v>6.5926075354323002E-2</v>
      </c>
      <c r="D1087">
        <v>0.13619010052878899</v>
      </c>
      <c r="E1087">
        <v>0.73269651828932003</v>
      </c>
      <c r="F1087" t="s">
        <v>7</v>
      </c>
    </row>
    <row r="1088" spans="1:6" x14ac:dyDescent="0.2">
      <c r="A1088" t="s">
        <v>1093</v>
      </c>
      <c r="B1088" s="1">
        <v>3.7991690831437497E-2</v>
      </c>
      <c r="C1088">
        <v>3.7190738780281299E-2</v>
      </c>
      <c r="D1088">
        <v>6.6575213216678295E-2</v>
      </c>
      <c r="E1088">
        <v>0.85824235717160302</v>
      </c>
      <c r="F1088" t="s">
        <v>7</v>
      </c>
    </row>
    <row r="1089" spans="1:6" x14ac:dyDescent="0.2">
      <c r="A1089" t="s">
        <v>1094</v>
      </c>
      <c r="B1089" s="1">
        <v>2.0883434823137498E-2</v>
      </c>
      <c r="C1089">
        <v>2.0364773970689198E-2</v>
      </c>
      <c r="D1089">
        <v>3.8248766892829598E-2</v>
      </c>
      <c r="E1089">
        <v>0.92050302431334396</v>
      </c>
      <c r="F1089" t="s">
        <v>7</v>
      </c>
    </row>
    <row r="1090" spans="1:6" x14ac:dyDescent="0.2">
      <c r="A1090" t="s">
        <v>1095</v>
      </c>
      <c r="B1090" s="1">
        <v>1.8798648937684299E-2</v>
      </c>
      <c r="C1090">
        <v>1.8241895774469202E-2</v>
      </c>
      <c r="D1090">
        <v>3.5145762790886798E-2</v>
      </c>
      <c r="E1090">
        <v>0.92781369249696</v>
      </c>
      <c r="F1090" t="s">
        <v>7</v>
      </c>
    </row>
    <row r="1091" spans="1:6" x14ac:dyDescent="0.2">
      <c r="A1091" t="s">
        <v>1096</v>
      </c>
      <c r="B1091" s="1">
        <v>2.7964569262118801E-2</v>
      </c>
      <c r="C1091">
        <v>3.6358284322458197E-2</v>
      </c>
      <c r="D1091">
        <v>8.9083860056295094E-2</v>
      </c>
      <c r="E1091">
        <v>0.84659328635912801</v>
      </c>
      <c r="F1091" t="s">
        <v>7</v>
      </c>
    </row>
    <row r="1092" spans="1:6" x14ac:dyDescent="0.2">
      <c r="A1092" t="s">
        <v>1097</v>
      </c>
      <c r="B1092" s="1">
        <v>3.0303514479197501E-2</v>
      </c>
      <c r="C1092">
        <v>2.77115845878435E-2</v>
      </c>
      <c r="D1092">
        <v>5.05639909298548E-2</v>
      </c>
      <c r="E1092">
        <v>0.89142091000310397</v>
      </c>
      <c r="F1092" t="s">
        <v>7</v>
      </c>
    </row>
    <row r="1093" spans="1:6" x14ac:dyDescent="0.2">
      <c r="A1093" t="s">
        <v>1098</v>
      </c>
      <c r="B1093" s="1">
        <v>5.41950039923614E-2</v>
      </c>
      <c r="C1093">
        <v>6.3683193655755393E-2</v>
      </c>
      <c r="D1093">
        <v>0.14891337722627099</v>
      </c>
      <c r="E1093">
        <v>0.73320842512561202</v>
      </c>
      <c r="F1093" t="s">
        <v>7</v>
      </c>
    </row>
    <row r="1094" spans="1:6" x14ac:dyDescent="0.2">
      <c r="A1094" t="s">
        <v>1099</v>
      </c>
      <c r="B1094" s="1">
        <v>7.38218740799335E-2</v>
      </c>
      <c r="C1094">
        <v>7.2362738472440097E-2</v>
      </c>
      <c r="D1094">
        <v>0.13669832750220301</v>
      </c>
      <c r="E1094">
        <v>0.71711705994542396</v>
      </c>
      <c r="F1094" t="s">
        <v>7</v>
      </c>
    </row>
    <row r="1095" spans="1:6" x14ac:dyDescent="0.2">
      <c r="A1095" t="s">
        <v>1100</v>
      </c>
      <c r="B1095" s="1">
        <v>4.2215122338991301E-2</v>
      </c>
      <c r="C1095">
        <v>4.0662848771284302E-2</v>
      </c>
      <c r="D1095">
        <v>8.0387686309825596E-2</v>
      </c>
      <c r="E1095">
        <v>0.83673434257989898</v>
      </c>
      <c r="F1095" t="s">
        <v>7</v>
      </c>
    </row>
    <row r="1096" spans="1:6" x14ac:dyDescent="0.2">
      <c r="A1096" t="s">
        <v>1101</v>
      </c>
      <c r="B1096" s="1">
        <v>7.0231922366641303E-2</v>
      </c>
      <c r="C1096">
        <v>7.9808436820939493E-2</v>
      </c>
      <c r="D1096">
        <v>0.14538893032433101</v>
      </c>
      <c r="E1096">
        <v>0.70457071048808795</v>
      </c>
      <c r="F1096" t="s">
        <v>7</v>
      </c>
    </row>
    <row r="1097" spans="1:6" x14ac:dyDescent="0.2">
      <c r="A1097" t="s">
        <v>1102</v>
      </c>
      <c r="B1097" s="1">
        <v>5.3296755638399002E-2</v>
      </c>
      <c r="C1097">
        <v>7.1414263465949201E-2</v>
      </c>
      <c r="D1097">
        <v>0.159798437657587</v>
      </c>
      <c r="E1097">
        <v>0.71549054323806505</v>
      </c>
      <c r="F1097" t="s">
        <v>7</v>
      </c>
    </row>
    <row r="1098" spans="1:6" x14ac:dyDescent="0.2">
      <c r="A1098" t="s">
        <v>1103</v>
      </c>
      <c r="B1098" s="1">
        <v>6.0118905175121903E-2</v>
      </c>
      <c r="C1098">
        <v>7.5116346629795494E-2</v>
      </c>
      <c r="D1098">
        <v>0.151585895247664</v>
      </c>
      <c r="E1098">
        <v>0.71317885294741901</v>
      </c>
      <c r="F1098" t="s">
        <v>7</v>
      </c>
    </row>
    <row r="1099" spans="1:6" x14ac:dyDescent="0.2">
      <c r="A1099" t="s">
        <v>1104</v>
      </c>
      <c r="B1099" s="1">
        <v>7.4458099101411102E-2</v>
      </c>
      <c r="C1099">
        <v>7.5411377314727496E-2</v>
      </c>
      <c r="D1099">
        <v>0.12639649768512301</v>
      </c>
      <c r="E1099">
        <v>0.72373402589873903</v>
      </c>
      <c r="F1099" t="s">
        <v>7</v>
      </c>
    </row>
    <row r="1100" spans="1:6" x14ac:dyDescent="0.2">
      <c r="A1100" t="s">
        <v>1105</v>
      </c>
      <c r="B1100" s="1">
        <v>5.2330237568868503E-2</v>
      </c>
      <c r="C1100">
        <v>6.1073434514891098E-2</v>
      </c>
      <c r="D1100">
        <v>0.15036942855143601</v>
      </c>
      <c r="E1100">
        <v>0.73622689936480501</v>
      </c>
      <c r="F1100" t="s">
        <v>7</v>
      </c>
    </row>
    <row r="1101" spans="1:6" x14ac:dyDescent="0.2">
      <c r="A1101" t="s">
        <v>1106</v>
      </c>
      <c r="B1101" s="1">
        <v>4.0587769562551598E-2</v>
      </c>
      <c r="C1101">
        <v>5.94079434125378E-2</v>
      </c>
      <c r="D1101">
        <v>0.189892878091908</v>
      </c>
      <c r="E1101">
        <v>0.71011140893300195</v>
      </c>
      <c r="F1101" t="s">
        <v>7</v>
      </c>
    </row>
    <row r="1102" spans="1:6" x14ac:dyDescent="0.2">
      <c r="A1102" t="s">
        <v>1107</v>
      </c>
      <c r="B1102" s="1">
        <v>5.58723301063003E-2</v>
      </c>
      <c r="C1102">
        <v>7.4487400572766302E-2</v>
      </c>
      <c r="D1102">
        <v>0.16893115196636399</v>
      </c>
      <c r="E1102">
        <v>0.70070911735456898</v>
      </c>
      <c r="F1102" t="s">
        <v>7</v>
      </c>
    </row>
    <row r="1103" spans="1:6" x14ac:dyDescent="0.2">
      <c r="A1103" t="s">
        <v>1108</v>
      </c>
      <c r="B1103" s="1">
        <v>1.08346255194725E-2</v>
      </c>
      <c r="C1103">
        <v>1.2331665849849001E-2</v>
      </c>
      <c r="D1103">
        <v>2.7639513873350601E-2</v>
      </c>
      <c r="E1103">
        <v>0.94919419475732802</v>
      </c>
      <c r="F1103" t="s">
        <v>7</v>
      </c>
    </row>
    <row r="1104" spans="1:6" x14ac:dyDescent="0.2">
      <c r="A1104" t="s">
        <v>1109</v>
      </c>
      <c r="B1104" s="1">
        <v>1.83378799457528E-2</v>
      </c>
      <c r="C1104">
        <v>1.9394937199270601E-2</v>
      </c>
      <c r="D1104">
        <v>4.1628287930275697E-2</v>
      </c>
      <c r="E1104">
        <v>0.92063889492470097</v>
      </c>
      <c r="F1104" t="s">
        <v>7</v>
      </c>
    </row>
    <row r="1105" spans="1:6" x14ac:dyDescent="0.2">
      <c r="A1105" t="s">
        <v>1110</v>
      </c>
      <c r="B1105" s="1">
        <v>5.63952306998729E-2</v>
      </c>
      <c r="C1105">
        <v>5.5045038711174603E-2</v>
      </c>
      <c r="D1105">
        <v>9.4796739657536905E-2</v>
      </c>
      <c r="E1105">
        <v>0.793762990931415</v>
      </c>
      <c r="F1105" t="s">
        <v>7</v>
      </c>
    </row>
    <row r="1106" spans="1:6" x14ac:dyDescent="0.2">
      <c r="A1106" t="s">
        <v>1111</v>
      </c>
      <c r="B1106" s="1">
        <v>5.97140000920557E-2</v>
      </c>
      <c r="C1106">
        <v>5.6555902352533799E-2</v>
      </c>
      <c r="D1106">
        <v>9.9712896786855201E-2</v>
      </c>
      <c r="E1106">
        <v>0.78401720076855497</v>
      </c>
      <c r="F1106" t="s">
        <v>7</v>
      </c>
    </row>
    <row r="1107" spans="1:6" x14ac:dyDescent="0.2">
      <c r="A1107" t="s">
        <v>1112</v>
      </c>
      <c r="B1107" s="1">
        <v>3.9588275242912301E-2</v>
      </c>
      <c r="C1107">
        <v>3.8978534632970602E-2</v>
      </c>
      <c r="D1107">
        <v>7.1355100313888697E-2</v>
      </c>
      <c r="E1107">
        <v>0.85007808981022803</v>
      </c>
      <c r="F1107" t="s">
        <v>7</v>
      </c>
    </row>
    <row r="1108" spans="1:6" x14ac:dyDescent="0.2">
      <c r="A1108" t="s">
        <v>1113</v>
      </c>
      <c r="B1108" s="1">
        <v>2.1416486560619799E-2</v>
      </c>
      <c r="C1108">
        <v>2.1250323166500499E-2</v>
      </c>
      <c r="D1108">
        <v>4.0045021475375302E-2</v>
      </c>
      <c r="E1108">
        <v>0.91728816879750397</v>
      </c>
      <c r="F1108" t="s">
        <v>7</v>
      </c>
    </row>
    <row r="1109" spans="1:6" x14ac:dyDescent="0.2">
      <c r="A1109" t="s">
        <v>1114</v>
      </c>
      <c r="B1109" s="1">
        <v>2.57087533096957E-2</v>
      </c>
      <c r="C1109">
        <v>2.5855239184278001E-2</v>
      </c>
      <c r="D1109">
        <v>4.8596806899387203E-2</v>
      </c>
      <c r="E1109">
        <v>0.89983920060663902</v>
      </c>
      <c r="F1109" t="s">
        <v>7</v>
      </c>
    </row>
    <row r="1110" spans="1:6" x14ac:dyDescent="0.2">
      <c r="A1110" t="s">
        <v>1115</v>
      </c>
      <c r="B1110" s="1">
        <v>2.8951295314500001E-2</v>
      </c>
      <c r="C1110">
        <v>3.1752697183308802E-2</v>
      </c>
      <c r="D1110">
        <v>6.9025001537777006E-2</v>
      </c>
      <c r="E1110">
        <v>0.87027100596441398</v>
      </c>
      <c r="F1110" t="s">
        <v>7</v>
      </c>
    </row>
    <row r="1111" spans="1:6" x14ac:dyDescent="0.2">
      <c r="A1111" t="s">
        <v>1116</v>
      </c>
      <c r="B1111" s="1">
        <v>6.8404664005954297E-2</v>
      </c>
      <c r="C1111">
        <v>6.3371262928770503E-2</v>
      </c>
      <c r="D1111">
        <v>0.103550796015699</v>
      </c>
      <c r="E1111">
        <v>0.76467327704957599</v>
      </c>
      <c r="F1111" t="s">
        <v>7</v>
      </c>
    </row>
    <row r="1112" spans="1:6" x14ac:dyDescent="0.2">
      <c r="A1112" t="s">
        <v>1117</v>
      </c>
      <c r="B1112" s="1">
        <v>6.7509800814014198E-2</v>
      </c>
      <c r="C1112">
        <v>7.1444061310653895E-2</v>
      </c>
      <c r="D1112">
        <v>0.156482465932896</v>
      </c>
      <c r="E1112">
        <v>0.70456367194243597</v>
      </c>
      <c r="F1112" t="s">
        <v>7</v>
      </c>
    </row>
    <row r="1113" spans="1:6" x14ac:dyDescent="0.2">
      <c r="A1113" t="s">
        <v>1118</v>
      </c>
      <c r="B1113" s="1">
        <v>5.9689615072669198E-2</v>
      </c>
      <c r="C1113">
        <v>6.2731302431715694E-2</v>
      </c>
      <c r="D1113">
        <v>0.13593963402892101</v>
      </c>
      <c r="E1113">
        <v>0.74163944846669405</v>
      </c>
      <c r="F1113" t="s">
        <v>7</v>
      </c>
    </row>
    <row r="1114" spans="1:6" x14ac:dyDescent="0.2">
      <c r="A1114" t="s">
        <v>1119</v>
      </c>
      <c r="B1114" s="1">
        <v>7.8875628800874703E-2</v>
      </c>
      <c r="C1114">
        <v>7.4820666823767701E-2</v>
      </c>
      <c r="D1114">
        <v>0.12050067952127599</v>
      </c>
      <c r="E1114">
        <v>0.72580302485408199</v>
      </c>
      <c r="F1114" t="s">
        <v>7</v>
      </c>
    </row>
    <row r="1115" spans="1:6" x14ac:dyDescent="0.2">
      <c r="A1115" t="s">
        <v>1120</v>
      </c>
      <c r="B1115" s="1">
        <v>3.8068146308098703E-2</v>
      </c>
      <c r="C1115">
        <v>3.4898728805688901E-2</v>
      </c>
      <c r="D1115">
        <v>6.4920091319799894E-2</v>
      </c>
      <c r="E1115">
        <v>0.862113033566412</v>
      </c>
      <c r="F1115" t="s">
        <v>7</v>
      </c>
    </row>
    <row r="1116" spans="1:6" x14ac:dyDescent="0.2">
      <c r="A1116" t="s">
        <v>1121</v>
      </c>
      <c r="B1116" s="1">
        <v>3.1225020143898601E-2</v>
      </c>
      <c r="C1116">
        <v>4.3854505976062198E-2</v>
      </c>
      <c r="D1116">
        <v>0.123934379022582</v>
      </c>
      <c r="E1116">
        <v>0.80098609485745698</v>
      </c>
      <c r="F1116" t="s">
        <v>7</v>
      </c>
    </row>
    <row r="1117" spans="1:6" x14ac:dyDescent="0.2">
      <c r="A1117" t="s">
        <v>1122</v>
      </c>
      <c r="B1117" s="1">
        <v>3.4811403100772603E-2</v>
      </c>
      <c r="C1117">
        <v>4.6424373708842302E-2</v>
      </c>
      <c r="D1117">
        <v>0.13438369802248001</v>
      </c>
      <c r="E1117">
        <v>0.78438052516790502</v>
      </c>
      <c r="F1117" t="s">
        <v>7</v>
      </c>
    </row>
    <row r="1118" spans="1:6" x14ac:dyDescent="0.2">
      <c r="A1118" t="s">
        <v>1123</v>
      </c>
      <c r="B1118" s="1">
        <v>1.5511532363945001E-2</v>
      </c>
      <c r="C1118">
        <v>1.8933065882720899E-2</v>
      </c>
      <c r="D1118">
        <v>4.4660150753715301E-2</v>
      </c>
      <c r="E1118">
        <v>0.920895250999619</v>
      </c>
      <c r="F1118" t="s">
        <v>7</v>
      </c>
    </row>
    <row r="1119" spans="1:6" x14ac:dyDescent="0.2">
      <c r="A1119" t="s">
        <v>1124</v>
      </c>
      <c r="B1119" s="1">
        <v>2.20352216554618E-2</v>
      </c>
      <c r="C1119">
        <v>2.84965997951203E-2</v>
      </c>
      <c r="D1119">
        <v>7.2943570621262999E-2</v>
      </c>
      <c r="E1119">
        <v>0.87652460792815501</v>
      </c>
      <c r="F1119" t="s">
        <v>7</v>
      </c>
    </row>
    <row r="1120" spans="1:6" x14ac:dyDescent="0.2">
      <c r="A1120" t="s">
        <v>1125</v>
      </c>
      <c r="B1120" s="1">
        <v>1.06852738785339E-2</v>
      </c>
      <c r="C1120">
        <v>1.18210569592898E-2</v>
      </c>
      <c r="D1120">
        <v>2.53832442774586E-2</v>
      </c>
      <c r="E1120">
        <v>0.95211042488471798</v>
      </c>
      <c r="F1120" t="s">
        <v>7</v>
      </c>
    </row>
    <row r="1121" spans="1:6" x14ac:dyDescent="0.2">
      <c r="A1121" t="s">
        <v>1126</v>
      </c>
      <c r="B1121" s="1">
        <v>4.1052600903795901E-2</v>
      </c>
      <c r="C1121">
        <v>4.0056012323877503E-2</v>
      </c>
      <c r="D1121">
        <v>7.6250784932145599E-2</v>
      </c>
      <c r="E1121">
        <v>0.84264060184018097</v>
      </c>
      <c r="F1121" t="s">
        <v>7</v>
      </c>
    </row>
    <row r="1122" spans="1:6" x14ac:dyDescent="0.2">
      <c r="A1122" t="s">
        <v>1127</v>
      </c>
      <c r="B1122" s="1">
        <v>4.5197189041598203E-2</v>
      </c>
      <c r="C1122">
        <v>6.1619534107448498E-2</v>
      </c>
      <c r="D1122">
        <v>0.14687735067274199</v>
      </c>
      <c r="E1122">
        <v>0.74630592617821101</v>
      </c>
      <c r="F1122" t="s">
        <v>7</v>
      </c>
    </row>
    <row r="1123" spans="1:6" x14ac:dyDescent="0.2">
      <c r="A1123" t="s">
        <v>1128</v>
      </c>
      <c r="B1123" s="1">
        <v>4.3277484318857001E-2</v>
      </c>
      <c r="C1123">
        <v>4.58493610123447E-2</v>
      </c>
      <c r="D1123">
        <v>8.5362108991793195E-2</v>
      </c>
      <c r="E1123">
        <v>0.82551104567700495</v>
      </c>
      <c r="F1123" t="s">
        <v>7</v>
      </c>
    </row>
    <row r="1124" spans="1:6" x14ac:dyDescent="0.2">
      <c r="A1124" t="s">
        <v>1129</v>
      </c>
      <c r="B1124" s="1">
        <v>3.6277071978040802E-2</v>
      </c>
      <c r="C1124">
        <v>4.3510090777958199E-2</v>
      </c>
      <c r="D1124">
        <v>9.1253905684588202E-2</v>
      </c>
      <c r="E1124">
        <v>0.82895893155941303</v>
      </c>
      <c r="F1124" t="s">
        <v>7</v>
      </c>
    </row>
    <row r="1125" spans="1:6" x14ac:dyDescent="0.2">
      <c r="A1125" t="s">
        <v>1130</v>
      </c>
      <c r="B1125" s="1">
        <v>1.7192171923189E-2</v>
      </c>
      <c r="C1125">
        <v>2.1436708904211E-2</v>
      </c>
      <c r="D1125">
        <v>5.1992643774561698E-2</v>
      </c>
      <c r="E1125">
        <v>0.90937847539803796</v>
      </c>
      <c r="F1125" t="s">
        <v>7</v>
      </c>
    </row>
    <row r="1126" spans="1:6" x14ac:dyDescent="0.2">
      <c r="A1126" t="s">
        <v>1131</v>
      </c>
      <c r="B1126" s="1">
        <v>3.4055957416352201E-2</v>
      </c>
      <c r="C1126">
        <v>4.6512398710165298E-2</v>
      </c>
      <c r="D1126">
        <v>0.126550830848324</v>
      </c>
      <c r="E1126">
        <v>0.792880813025159</v>
      </c>
      <c r="F1126" t="s">
        <v>7</v>
      </c>
    </row>
    <row r="1127" spans="1:6" x14ac:dyDescent="0.2">
      <c r="A1127" t="s">
        <v>1132</v>
      </c>
      <c r="B1127" s="1">
        <v>1.8859285179795501E-2</v>
      </c>
      <c r="C1127">
        <v>2.4346460622320602E-2</v>
      </c>
      <c r="D1127">
        <v>6.2080198811807499E-2</v>
      </c>
      <c r="E1127">
        <v>0.89471405538607596</v>
      </c>
      <c r="F1127" t="s">
        <v>7</v>
      </c>
    </row>
    <row r="1128" spans="1:6" x14ac:dyDescent="0.2">
      <c r="A1128" t="s">
        <v>1133</v>
      </c>
      <c r="B1128" s="1">
        <v>4.1039814321316502E-2</v>
      </c>
      <c r="C1128">
        <v>4.24956598941688E-2</v>
      </c>
      <c r="D1128">
        <v>7.7793263617338404E-2</v>
      </c>
      <c r="E1128">
        <v>0.83867126216717602</v>
      </c>
      <c r="F1128" t="s">
        <v>7</v>
      </c>
    </row>
    <row r="1129" spans="1:6" x14ac:dyDescent="0.2">
      <c r="A1129" t="s">
        <v>1134</v>
      </c>
      <c r="B1129" s="1">
        <v>2.7827382950252999E-2</v>
      </c>
      <c r="C1129">
        <v>2.8610385670827999E-2</v>
      </c>
      <c r="D1129">
        <v>5.41825444946471E-2</v>
      </c>
      <c r="E1129">
        <v>0.88937968688427205</v>
      </c>
      <c r="F1129" t="s">
        <v>7</v>
      </c>
    </row>
    <row r="1130" spans="1:6" x14ac:dyDescent="0.2">
      <c r="A1130" t="s">
        <v>1135</v>
      </c>
      <c r="B1130" s="1">
        <v>2.2619402709211901E-2</v>
      </c>
      <c r="C1130">
        <v>2.17529177355027E-2</v>
      </c>
      <c r="D1130">
        <v>4.0698990364772002E-2</v>
      </c>
      <c r="E1130">
        <v>0.91492868919051296</v>
      </c>
      <c r="F1130" t="s">
        <v>7</v>
      </c>
    </row>
    <row r="1131" spans="1:6" x14ac:dyDescent="0.2">
      <c r="A1131" t="s">
        <v>1136</v>
      </c>
      <c r="B1131" s="1">
        <v>5.0223618475424198E-2</v>
      </c>
      <c r="C1131">
        <v>4.85234646154417E-2</v>
      </c>
      <c r="D1131">
        <v>8.4819019154008801E-2</v>
      </c>
      <c r="E1131">
        <v>0.81643389775512498</v>
      </c>
      <c r="F1131" t="s">
        <v>7</v>
      </c>
    </row>
    <row r="1132" spans="1:6" x14ac:dyDescent="0.2">
      <c r="A1132" t="s">
        <v>1137</v>
      </c>
      <c r="B1132" s="1">
        <v>3.2201928367036899E-2</v>
      </c>
      <c r="C1132">
        <v>2.96845618521497E-2</v>
      </c>
      <c r="D1132">
        <v>5.4110077811895203E-2</v>
      </c>
      <c r="E1132">
        <v>0.88400343196891795</v>
      </c>
      <c r="F1132" t="s">
        <v>7</v>
      </c>
    </row>
    <row r="1133" spans="1:6" x14ac:dyDescent="0.2">
      <c r="A1133" t="s">
        <v>1138</v>
      </c>
      <c r="B1133" s="1">
        <v>4.7172311138839802E-2</v>
      </c>
      <c r="C1133">
        <v>5.7969720356266102E-2</v>
      </c>
      <c r="D1133">
        <v>0.148463371268137</v>
      </c>
      <c r="E1133">
        <v>0.74639459723675705</v>
      </c>
      <c r="F1133" t="s">
        <v>7</v>
      </c>
    </row>
    <row r="1134" spans="1:6" x14ac:dyDescent="0.2">
      <c r="A1134" t="s">
        <v>1139</v>
      </c>
      <c r="B1134" s="1">
        <v>1.58370433275761E-2</v>
      </c>
      <c r="C1134">
        <v>1.5754673499074098E-2</v>
      </c>
      <c r="D1134">
        <v>3.0559687652503598E-2</v>
      </c>
      <c r="E1134">
        <v>0.93784859552084598</v>
      </c>
      <c r="F1134" t="s">
        <v>7</v>
      </c>
    </row>
    <row r="1135" spans="1:6" x14ac:dyDescent="0.2">
      <c r="A1135" t="s">
        <v>1140</v>
      </c>
      <c r="B1135" s="1">
        <v>5.8346218854813899E-2</v>
      </c>
      <c r="C1135">
        <v>5.9334898834173803E-2</v>
      </c>
      <c r="D1135">
        <v>0.123482567268663</v>
      </c>
      <c r="E1135">
        <v>0.75883631504234905</v>
      </c>
      <c r="F1135" t="s">
        <v>7</v>
      </c>
    </row>
    <row r="1136" spans="1:6" x14ac:dyDescent="0.2">
      <c r="A1136" t="s">
        <v>1141</v>
      </c>
      <c r="B1136" s="1">
        <v>3.3758497062034598E-2</v>
      </c>
      <c r="C1136">
        <v>3.2336040953987899E-2</v>
      </c>
      <c r="D1136">
        <v>5.8490988643047602E-2</v>
      </c>
      <c r="E1136">
        <v>0.87541447334093003</v>
      </c>
      <c r="F1136" t="s">
        <v>7</v>
      </c>
    </row>
    <row r="1137" spans="1:6" x14ac:dyDescent="0.2">
      <c r="A1137" t="s">
        <v>1142</v>
      </c>
      <c r="B1137" s="1">
        <v>5.2651963301725301E-2</v>
      </c>
      <c r="C1137">
        <v>5.2950985913759199E-2</v>
      </c>
      <c r="D1137">
        <v>0.109672929045829</v>
      </c>
      <c r="E1137">
        <v>0.784724121738687</v>
      </c>
      <c r="F1137" t="s">
        <v>7</v>
      </c>
    </row>
    <row r="1138" spans="1:6" x14ac:dyDescent="0.2">
      <c r="A1138" t="s">
        <v>1143</v>
      </c>
      <c r="B1138" s="1">
        <v>4.8970366745596502E-2</v>
      </c>
      <c r="C1138">
        <v>4.1702223942900803E-2</v>
      </c>
      <c r="D1138">
        <v>7.0605861927109298E-2</v>
      </c>
      <c r="E1138">
        <v>0.83872154738439297</v>
      </c>
      <c r="F1138" t="s">
        <v>7</v>
      </c>
    </row>
    <row r="1139" spans="1:6" x14ac:dyDescent="0.2">
      <c r="A1139" t="s">
        <v>1144</v>
      </c>
      <c r="B1139" s="1">
        <v>2.7413338706273001E-2</v>
      </c>
      <c r="C1139">
        <v>2.93263544539362E-2</v>
      </c>
      <c r="D1139">
        <v>6.4113473208388103E-2</v>
      </c>
      <c r="E1139">
        <v>0.879146833631403</v>
      </c>
      <c r="F1139" t="s">
        <v>7</v>
      </c>
    </row>
    <row r="1140" spans="1:6" x14ac:dyDescent="0.2">
      <c r="A1140" t="s">
        <v>1145</v>
      </c>
      <c r="B1140" s="1">
        <v>8.9870594880747407E-3</v>
      </c>
      <c r="C1140">
        <v>1.0360010581842501E-2</v>
      </c>
      <c r="D1140">
        <v>2.3988690839625199E-2</v>
      </c>
      <c r="E1140">
        <v>0.95666423909045795</v>
      </c>
      <c r="F1140" t="s">
        <v>7</v>
      </c>
    </row>
    <row r="1141" spans="1:6" x14ac:dyDescent="0.2">
      <c r="A1141" t="s">
        <v>1146</v>
      </c>
      <c r="B1141" s="1">
        <v>5.7248203307409401E-2</v>
      </c>
      <c r="C1141">
        <v>5.8844209940743603E-2</v>
      </c>
      <c r="D1141">
        <v>0.103281800099375</v>
      </c>
      <c r="E1141">
        <v>0.78062578665247195</v>
      </c>
      <c r="F1141" t="s">
        <v>7</v>
      </c>
    </row>
    <row r="1142" spans="1:6" x14ac:dyDescent="0.2">
      <c r="A1142" t="s">
        <v>1147</v>
      </c>
      <c r="B1142" s="1">
        <v>1.66143862539395E-2</v>
      </c>
      <c r="C1142">
        <v>1.6656887048145101E-2</v>
      </c>
      <c r="D1142">
        <v>3.3025091087118597E-2</v>
      </c>
      <c r="E1142">
        <v>0.93370363561079694</v>
      </c>
      <c r="F1142" t="s">
        <v>7</v>
      </c>
    </row>
    <row r="1143" spans="1:6" x14ac:dyDescent="0.2">
      <c r="A1143" t="s">
        <v>1148</v>
      </c>
      <c r="B1143" s="1">
        <v>2.87335595915829E-2</v>
      </c>
      <c r="C1143">
        <v>2.7738668478542498E-2</v>
      </c>
      <c r="D1143">
        <v>5.0609120717684197E-2</v>
      </c>
      <c r="E1143">
        <v>0.89291865121219005</v>
      </c>
      <c r="F1143" t="s">
        <v>7</v>
      </c>
    </row>
    <row r="1144" spans="1:6" x14ac:dyDescent="0.2">
      <c r="A1144" t="s">
        <v>1149</v>
      </c>
      <c r="B1144" s="1">
        <v>4.0513821101940697E-2</v>
      </c>
      <c r="C1144">
        <v>5.9072435703892499E-2</v>
      </c>
      <c r="D1144">
        <v>0.18494605948760001</v>
      </c>
      <c r="E1144">
        <v>0.71546768370656699</v>
      </c>
      <c r="F1144" t="s">
        <v>7</v>
      </c>
    </row>
    <row r="1145" spans="1:6" x14ac:dyDescent="0.2">
      <c r="A1145" t="s">
        <v>1150</v>
      </c>
      <c r="B1145" s="1">
        <v>3.3879608728696199E-2</v>
      </c>
      <c r="C1145">
        <v>4.8684403605648102E-2</v>
      </c>
      <c r="D1145">
        <v>0.14154430137384499</v>
      </c>
      <c r="E1145">
        <v>0.77589168629181104</v>
      </c>
      <c r="F1145" t="s">
        <v>7</v>
      </c>
    </row>
    <row r="1146" spans="1:6" x14ac:dyDescent="0.2">
      <c r="A1146" t="s">
        <v>1151</v>
      </c>
      <c r="B1146" s="1">
        <v>6.0008744322031599E-2</v>
      </c>
      <c r="C1146">
        <v>6.2363458297846897E-2</v>
      </c>
      <c r="D1146">
        <v>0.110293398005407</v>
      </c>
      <c r="E1146">
        <v>0.76733439937471404</v>
      </c>
      <c r="F1146" t="s">
        <v>7</v>
      </c>
    </row>
    <row r="1147" spans="1:6" x14ac:dyDescent="0.2">
      <c r="A1147" t="s">
        <v>1152</v>
      </c>
      <c r="B1147" s="1">
        <v>1.3556633842730001E-2</v>
      </c>
      <c r="C1147">
        <v>1.6779197110867901E-2</v>
      </c>
      <c r="D1147">
        <v>4.08910320395868E-2</v>
      </c>
      <c r="E1147">
        <v>0.92877313700681496</v>
      </c>
      <c r="F1147" t="s">
        <v>7</v>
      </c>
    </row>
    <row r="1148" spans="1:6" x14ac:dyDescent="0.2">
      <c r="A1148" t="s">
        <v>1153</v>
      </c>
      <c r="B1148" s="1">
        <v>5.9662190744052497E-2</v>
      </c>
      <c r="C1148">
        <v>5.6917307051823803E-2</v>
      </c>
      <c r="D1148">
        <v>9.6905815616246893E-2</v>
      </c>
      <c r="E1148">
        <v>0.78651468658787704</v>
      </c>
      <c r="F1148" t="s">
        <v>7</v>
      </c>
    </row>
    <row r="1149" spans="1:6" x14ac:dyDescent="0.2">
      <c r="A1149" t="s">
        <v>1154</v>
      </c>
      <c r="B1149" s="1">
        <v>3.3889956871664101E-2</v>
      </c>
      <c r="C1149">
        <v>3.3563520410562701E-2</v>
      </c>
      <c r="D1149">
        <v>6.7268989175708796E-2</v>
      </c>
      <c r="E1149">
        <v>0.86527753354206405</v>
      </c>
      <c r="F1149" t="s">
        <v>7</v>
      </c>
    </row>
    <row r="1150" spans="1:6" x14ac:dyDescent="0.2">
      <c r="A1150" t="s">
        <v>1155</v>
      </c>
      <c r="B1150" s="1">
        <v>3.0023985814178401E-2</v>
      </c>
      <c r="C1150">
        <v>3.22786883011945E-2</v>
      </c>
      <c r="D1150">
        <v>6.9834967427987005E-2</v>
      </c>
      <c r="E1150">
        <v>0.86786235845663995</v>
      </c>
      <c r="F1150" t="s">
        <v>7</v>
      </c>
    </row>
    <row r="1151" spans="1:6" x14ac:dyDescent="0.2">
      <c r="A1151" t="s">
        <v>1156</v>
      </c>
      <c r="B1151" s="1">
        <v>1.18005209010624E-2</v>
      </c>
      <c r="C1151">
        <v>1.35130582653616E-2</v>
      </c>
      <c r="D1151">
        <v>3.1550448416167699E-2</v>
      </c>
      <c r="E1151">
        <v>0.94313597241740799</v>
      </c>
      <c r="F1151" t="s">
        <v>7</v>
      </c>
    </row>
    <row r="1152" spans="1:6" x14ac:dyDescent="0.2">
      <c r="A1152" t="s">
        <v>1157</v>
      </c>
      <c r="B1152" s="1">
        <v>1.5354614382884499E-2</v>
      </c>
      <c r="C1152">
        <v>1.55766896847338E-2</v>
      </c>
      <c r="D1152">
        <v>3.04949449930524E-2</v>
      </c>
      <c r="E1152">
        <v>0.93857375093932904</v>
      </c>
      <c r="F1152" t="s">
        <v>7</v>
      </c>
    </row>
    <row r="1153" spans="1:6" x14ac:dyDescent="0.2">
      <c r="A1153" t="s">
        <v>1158</v>
      </c>
      <c r="B1153" s="1">
        <v>3.84002986712461E-2</v>
      </c>
      <c r="C1153">
        <v>3.6810226681254297E-2</v>
      </c>
      <c r="D1153">
        <v>6.9799889343766797E-2</v>
      </c>
      <c r="E1153">
        <v>0.85498958530373304</v>
      </c>
      <c r="F1153" t="s">
        <v>7</v>
      </c>
    </row>
    <row r="1154" spans="1:6" x14ac:dyDescent="0.2">
      <c r="A1154" t="s">
        <v>1159</v>
      </c>
      <c r="B1154" s="1">
        <v>1.42292855774867E-2</v>
      </c>
      <c r="C1154">
        <v>1.5350562108768701E-2</v>
      </c>
      <c r="D1154">
        <v>3.1721622339176102E-2</v>
      </c>
      <c r="E1154">
        <v>0.93869852997456904</v>
      </c>
      <c r="F1154" t="s">
        <v>7</v>
      </c>
    </row>
    <row r="1155" spans="1:6" x14ac:dyDescent="0.2">
      <c r="A1155" t="s">
        <v>1160</v>
      </c>
      <c r="B1155" s="1">
        <v>5.49339180250875E-2</v>
      </c>
      <c r="C1155">
        <v>6.2778213157925797E-2</v>
      </c>
      <c r="D1155">
        <v>0.123215112628464</v>
      </c>
      <c r="E1155">
        <v>0.75907275618852299</v>
      </c>
      <c r="F1155" t="s">
        <v>7</v>
      </c>
    </row>
    <row r="1156" spans="1:6" x14ac:dyDescent="0.2">
      <c r="A1156" t="s">
        <v>1161</v>
      </c>
      <c r="B1156" s="1">
        <v>3.1974369481902999E-2</v>
      </c>
      <c r="C1156">
        <v>4.4623736890114798E-2</v>
      </c>
      <c r="D1156">
        <v>0.12447636635599101</v>
      </c>
      <c r="E1156">
        <v>0.79892552727199095</v>
      </c>
      <c r="F1156" t="s">
        <v>7</v>
      </c>
    </row>
    <row r="1157" spans="1:6" x14ac:dyDescent="0.2">
      <c r="A1157" t="s">
        <v>1162</v>
      </c>
      <c r="B1157" s="1">
        <v>4.65404701556313E-2</v>
      </c>
      <c r="C1157">
        <v>4.1152816493741702E-2</v>
      </c>
      <c r="D1157">
        <v>7.4528631860751704E-2</v>
      </c>
      <c r="E1157">
        <v>0.83777808148987498</v>
      </c>
      <c r="F1157" t="s">
        <v>7</v>
      </c>
    </row>
    <row r="1158" spans="1:6" x14ac:dyDescent="0.2">
      <c r="A1158" t="s">
        <v>1163</v>
      </c>
      <c r="B1158" s="1">
        <v>1.77709306664211E-2</v>
      </c>
      <c r="C1158">
        <v>1.7669603949712401E-2</v>
      </c>
      <c r="D1158">
        <v>3.3808265763075399E-2</v>
      </c>
      <c r="E1158">
        <v>0.930751199620791</v>
      </c>
      <c r="F1158" t="s">
        <v>7</v>
      </c>
    </row>
    <row r="1159" spans="1:6" x14ac:dyDescent="0.2">
      <c r="A1159" t="s">
        <v>1164</v>
      </c>
      <c r="B1159" s="1">
        <v>7.1864624718273901E-2</v>
      </c>
      <c r="C1159">
        <v>5.9510102032554198E-2</v>
      </c>
      <c r="D1159">
        <v>9.7280977685461595E-2</v>
      </c>
      <c r="E1159">
        <v>0.77134429556370998</v>
      </c>
      <c r="F1159" t="s">
        <v>7</v>
      </c>
    </row>
    <row r="1160" spans="1:6" x14ac:dyDescent="0.2">
      <c r="A1160" t="s">
        <v>1165</v>
      </c>
      <c r="B1160" s="1">
        <v>2.8025538259236999E-2</v>
      </c>
      <c r="C1160">
        <v>2.7478919508274101E-2</v>
      </c>
      <c r="D1160">
        <v>5.4953541498001801E-2</v>
      </c>
      <c r="E1160">
        <v>0.88954200073448697</v>
      </c>
      <c r="F1160" t="s">
        <v>7</v>
      </c>
    </row>
    <row r="1161" spans="1:6" x14ac:dyDescent="0.2">
      <c r="A1161" t="s">
        <v>1166</v>
      </c>
      <c r="B1161" s="1">
        <v>2.2448539891246799E-2</v>
      </c>
      <c r="C1161">
        <v>2.9379213345815301E-2</v>
      </c>
      <c r="D1161">
        <v>7.4592647844598306E-2</v>
      </c>
      <c r="E1161">
        <v>0.87357959891834003</v>
      </c>
      <c r="F1161" t="s">
        <v>7</v>
      </c>
    </row>
    <row r="1162" spans="1:6" x14ac:dyDescent="0.2">
      <c r="A1162" t="s">
        <v>1167</v>
      </c>
      <c r="B1162" s="1">
        <v>4.9012768460625002E-2</v>
      </c>
      <c r="C1162">
        <v>6.2842424645573505E-2</v>
      </c>
      <c r="D1162">
        <v>0.13696534599708299</v>
      </c>
      <c r="E1162">
        <v>0.75117946089671905</v>
      </c>
      <c r="F1162" t="s">
        <v>7</v>
      </c>
    </row>
    <row r="1163" spans="1:6" x14ac:dyDescent="0.2">
      <c r="A1163" t="s">
        <v>1168</v>
      </c>
      <c r="B1163" s="1">
        <v>4.7863501110161501E-2</v>
      </c>
      <c r="C1163">
        <v>5.2780855486596098E-2</v>
      </c>
      <c r="D1163">
        <v>0.121118640181321</v>
      </c>
      <c r="E1163">
        <v>0.77823700322192202</v>
      </c>
      <c r="F1163" t="s">
        <v>7</v>
      </c>
    </row>
    <row r="1164" spans="1:6" x14ac:dyDescent="0.2">
      <c r="A1164" t="s">
        <v>1169</v>
      </c>
      <c r="B1164" s="1">
        <v>2.1499686114999399E-2</v>
      </c>
      <c r="C1164">
        <v>2.77852833412238E-2</v>
      </c>
      <c r="D1164">
        <v>6.9136500559142097E-2</v>
      </c>
      <c r="E1164">
        <v>0.88157852998463504</v>
      </c>
      <c r="F1164" t="s">
        <v>7</v>
      </c>
    </row>
    <row r="1165" spans="1:6" x14ac:dyDescent="0.2">
      <c r="A1165" t="s">
        <v>1170</v>
      </c>
      <c r="B1165" s="1">
        <v>1.0098778479993501E-2</v>
      </c>
      <c r="C1165">
        <v>1.1717298482203599E-2</v>
      </c>
      <c r="D1165">
        <v>2.62946958981208E-2</v>
      </c>
      <c r="E1165">
        <v>0.95188922713968205</v>
      </c>
      <c r="F1165" t="s">
        <v>7</v>
      </c>
    </row>
    <row r="1166" spans="1:6" x14ac:dyDescent="0.2">
      <c r="A1166" t="s">
        <v>1171</v>
      </c>
      <c r="B1166" s="1">
        <v>1.2613782168622901E-2</v>
      </c>
      <c r="C1166">
        <v>1.34821466183652E-2</v>
      </c>
      <c r="D1166">
        <v>2.8948826982922501E-2</v>
      </c>
      <c r="E1166">
        <v>0.94495524423008903</v>
      </c>
      <c r="F1166" t="s">
        <v>7</v>
      </c>
    </row>
    <row r="1167" spans="1:6" x14ac:dyDescent="0.2">
      <c r="A1167" t="s">
        <v>1172</v>
      </c>
      <c r="B1167" s="1">
        <v>2.5469477272035398E-2</v>
      </c>
      <c r="C1167">
        <v>2.5098863263940001E-2</v>
      </c>
      <c r="D1167">
        <v>4.9558859178424897E-2</v>
      </c>
      <c r="E1167">
        <v>0.89987280028560002</v>
      </c>
      <c r="F1167" t="s">
        <v>7</v>
      </c>
    </row>
    <row r="1168" spans="1:6" x14ac:dyDescent="0.2">
      <c r="A1168" t="s">
        <v>1173</v>
      </c>
      <c r="B1168" s="1">
        <v>1.7405561318197701E-2</v>
      </c>
      <c r="C1168">
        <v>1.7030105166839601E-2</v>
      </c>
      <c r="D1168">
        <v>3.2812373674735697E-2</v>
      </c>
      <c r="E1168">
        <v>0.93275195984022696</v>
      </c>
      <c r="F1168" t="s">
        <v>7</v>
      </c>
    </row>
    <row r="1169" spans="1:6" x14ac:dyDescent="0.2">
      <c r="A1169" t="s">
        <v>1174</v>
      </c>
      <c r="B1169" s="1">
        <v>3.17266241850548E-2</v>
      </c>
      <c r="C1169">
        <v>3.1182543535466001E-2</v>
      </c>
      <c r="D1169">
        <v>6.2830598795568099E-2</v>
      </c>
      <c r="E1169">
        <v>0.87426023348391102</v>
      </c>
      <c r="F1169" t="s">
        <v>7</v>
      </c>
    </row>
    <row r="1170" spans="1:6" x14ac:dyDescent="0.2">
      <c r="A1170" t="s">
        <v>1175</v>
      </c>
      <c r="B1170" s="1">
        <v>2.7968785607824499E-2</v>
      </c>
      <c r="C1170">
        <v>3.8164653177574802E-2</v>
      </c>
      <c r="D1170">
        <v>0.110159289412551</v>
      </c>
      <c r="E1170">
        <v>0.82370727180204995</v>
      </c>
      <c r="F1170" t="s">
        <v>7</v>
      </c>
    </row>
    <row r="1171" spans="1:6" x14ac:dyDescent="0.2">
      <c r="A1171" t="s">
        <v>1176</v>
      </c>
      <c r="B1171" s="1">
        <v>1.2183316056046599E-2</v>
      </c>
      <c r="C1171">
        <v>1.30258025866137E-2</v>
      </c>
      <c r="D1171">
        <v>2.7162430533386201E-2</v>
      </c>
      <c r="E1171">
        <v>0.94762845082395397</v>
      </c>
      <c r="F1171" t="s">
        <v>7</v>
      </c>
    </row>
    <row r="1172" spans="1:6" x14ac:dyDescent="0.2">
      <c r="A1172" t="s">
        <v>1177</v>
      </c>
      <c r="B1172" s="1">
        <v>3.0851961518286699E-2</v>
      </c>
      <c r="C1172">
        <v>4.1975858460824099E-2</v>
      </c>
      <c r="D1172">
        <v>0.119741099538514</v>
      </c>
      <c r="E1172">
        <v>0.807431080482375</v>
      </c>
      <c r="F1172" t="s">
        <v>7</v>
      </c>
    </row>
    <row r="1173" spans="1:6" x14ac:dyDescent="0.2">
      <c r="A1173" t="s">
        <v>1178</v>
      </c>
      <c r="B1173" s="1">
        <v>4.6469062431345701E-2</v>
      </c>
      <c r="C1173">
        <v>5.73057340934022E-2</v>
      </c>
      <c r="D1173">
        <v>0.14763155070307499</v>
      </c>
      <c r="E1173">
        <v>0.74859365277217704</v>
      </c>
      <c r="F1173" t="s">
        <v>7</v>
      </c>
    </row>
    <row r="1174" spans="1:6" x14ac:dyDescent="0.2">
      <c r="A1174" t="s">
        <v>1179</v>
      </c>
      <c r="B1174" s="1">
        <v>2.09541363849912E-2</v>
      </c>
      <c r="C1174">
        <v>2.49221744319395E-2</v>
      </c>
      <c r="D1174">
        <v>5.4713246507676602E-2</v>
      </c>
      <c r="E1174">
        <v>0.89941044267539305</v>
      </c>
      <c r="F1174" t="s">
        <v>7</v>
      </c>
    </row>
    <row r="1175" spans="1:6" x14ac:dyDescent="0.2">
      <c r="A1175" t="s">
        <v>1180</v>
      </c>
      <c r="B1175" s="1">
        <v>4.6539318754806901E-2</v>
      </c>
      <c r="C1175">
        <v>6.3107506880787298E-2</v>
      </c>
      <c r="D1175">
        <v>0.15032014005220201</v>
      </c>
      <c r="E1175">
        <v>0.74003303431220402</v>
      </c>
      <c r="F1175" t="s">
        <v>7</v>
      </c>
    </row>
    <row r="1176" spans="1:6" x14ac:dyDescent="0.2">
      <c r="A1176" t="s">
        <v>1181</v>
      </c>
      <c r="B1176" s="1">
        <v>3.1021302399176099E-2</v>
      </c>
      <c r="C1176">
        <v>3.5376684185509599E-2</v>
      </c>
      <c r="D1176">
        <v>7.7760002776902398E-2</v>
      </c>
      <c r="E1176">
        <v>0.85584201063841203</v>
      </c>
      <c r="F1176" t="s">
        <v>7</v>
      </c>
    </row>
    <row r="1177" spans="1:6" x14ac:dyDescent="0.2">
      <c r="A1177" t="s">
        <v>1182</v>
      </c>
      <c r="B1177" s="1">
        <v>3.8993096945431197E-2</v>
      </c>
      <c r="C1177">
        <v>5.4619161488111002E-2</v>
      </c>
      <c r="D1177">
        <v>0.14135071987908901</v>
      </c>
      <c r="E1177">
        <v>0.76503702168736898</v>
      </c>
      <c r="F1177" t="s">
        <v>7</v>
      </c>
    </row>
    <row r="1178" spans="1:6" x14ac:dyDescent="0.2">
      <c r="A1178" t="s">
        <v>1183</v>
      </c>
      <c r="B1178" s="1">
        <v>4.4931134418097103E-2</v>
      </c>
      <c r="C1178">
        <v>4.5931164511840102E-2</v>
      </c>
      <c r="D1178">
        <v>8.2647565254756306E-2</v>
      </c>
      <c r="E1178">
        <v>0.82649013581530595</v>
      </c>
      <c r="F1178" t="s">
        <v>7</v>
      </c>
    </row>
    <row r="1179" spans="1:6" x14ac:dyDescent="0.2">
      <c r="A1179" t="s">
        <v>1184</v>
      </c>
      <c r="B1179" s="1">
        <v>1.76496228093223E-2</v>
      </c>
      <c r="C1179">
        <v>1.8382278832805299E-2</v>
      </c>
      <c r="D1179">
        <v>3.6039409109944902E-2</v>
      </c>
      <c r="E1179">
        <v>0.92792868924792704</v>
      </c>
      <c r="F1179" t="s">
        <v>7</v>
      </c>
    </row>
    <row r="1180" spans="1:6" x14ac:dyDescent="0.2">
      <c r="A1180" t="s">
        <v>1185</v>
      </c>
      <c r="B1180" s="1">
        <v>3.1793953948951403E-2</v>
      </c>
      <c r="C1180">
        <v>3.2190658324970901E-2</v>
      </c>
      <c r="D1180">
        <v>5.9846816470978899E-2</v>
      </c>
      <c r="E1180">
        <v>0.87616857125509895</v>
      </c>
      <c r="F1180" t="s">
        <v>7</v>
      </c>
    </row>
    <row r="1181" spans="1:6" x14ac:dyDescent="0.2">
      <c r="A1181" t="s">
        <v>1186</v>
      </c>
      <c r="B1181" s="1">
        <v>5.6209917634203799E-2</v>
      </c>
      <c r="C1181">
        <v>5.72411334529669E-2</v>
      </c>
      <c r="D1181">
        <v>0.104638741282959</v>
      </c>
      <c r="E1181">
        <v>0.78191020762986996</v>
      </c>
      <c r="F1181" t="s">
        <v>7</v>
      </c>
    </row>
    <row r="1182" spans="1:6" x14ac:dyDescent="0.2">
      <c r="A1182" t="s">
        <v>1187</v>
      </c>
      <c r="B1182" s="1">
        <v>2.2515056461593599E-2</v>
      </c>
      <c r="C1182">
        <v>2.8811628100265101E-2</v>
      </c>
      <c r="D1182">
        <v>7.7146695108734606E-2</v>
      </c>
      <c r="E1182">
        <v>0.87152662032940698</v>
      </c>
      <c r="F1182" t="s">
        <v>7</v>
      </c>
    </row>
    <row r="1183" spans="1:6" x14ac:dyDescent="0.2">
      <c r="A1183" t="s">
        <v>1188</v>
      </c>
      <c r="B1183" s="1">
        <v>1.0957355972895599E-2</v>
      </c>
      <c r="C1183">
        <v>1.3183963384861601E-2</v>
      </c>
      <c r="D1183">
        <v>3.1198067591227299E-2</v>
      </c>
      <c r="E1183">
        <v>0.94466061305101601</v>
      </c>
      <c r="F1183" t="s">
        <v>7</v>
      </c>
    </row>
    <row r="1184" spans="1:6" x14ac:dyDescent="0.2">
      <c r="A1184" t="s">
        <v>1189</v>
      </c>
      <c r="B1184" s="1">
        <v>1.8118947765157201E-2</v>
      </c>
      <c r="C1184">
        <v>2.2564422481189901E-2</v>
      </c>
      <c r="D1184">
        <v>5.7801827837034497E-2</v>
      </c>
      <c r="E1184">
        <v>0.90151480191661804</v>
      </c>
      <c r="F1184" t="s">
        <v>7</v>
      </c>
    </row>
    <row r="1185" spans="1:6" x14ac:dyDescent="0.2">
      <c r="A1185" t="s">
        <v>1190</v>
      </c>
      <c r="B1185" s="1">
        <v>4.9592252460324601E-2</v>
      </c>
      <c r="C1185">
        <v>4.2156887613272999E-2</v>
      </c>
      <c r="D1185">
        <v>7.1225370655455006E-2</v>
      </c>
      <c r="E1185">
        <v>0.837025489270947</v>
      </c>
      <c r="F1185" t="s">
        <v>7</v>
      </c>
    </row>
    <row r="1186" spans="1:6" x14ac:dyDescent="0.2">
      <c r="A1186" t="s">
        <v>1191</v>
      </c>
      <c r="B1186" s="1">
        <v>2.6379768210553101E-2</v>
      </c>
      <c r="C1186">
        <v>3.1538186675024997E-2</v>
      </c>
      <c r="D1186">
        <v>7.8227879406099099E-2</v>
      </c>
      <c r="E1186">
        <v>0.86385416570832296</v>
      </c>
      <c r="F1186" t="s">
        <v>7</v>
      </c>
    </row>
    <row r="1187" spans="1:6" x14ac:dyDescent="0.2">
      <c r="A1187" t="s">
        <v>1192</v>
      </c>
      <c r="B1187" s="1">
        <v>6.9687278609493294E-2</v>
      </c>
      <c r="C1187">
        <v>6.8742428541751596E-2</v>
      </c>
      <c r="D1187">
        <v>0.13789836777084899</v>
      </c>
      <c r="E1187">
        <v>0.72367192507790601</v>
      </c>
      <c r="F1187" t="s">
        <v>7</v>
      </c>
    </row>
    <row r="1188" spans="1:6" x14ac:dyDescent="0.2">
      <c r="A1188" t="s">
        <v>1193</v>
      </c>
      <c r="B1188" s="1">
        <v>3.3887374795148299E-2</v>
      </c>
      <c r="C1188">
        <v>4.5109488330294399E-2</v>
      </c>
      <c r="D1188">
        <v>0.112607473444978</v>
      </c>
      <c r="E1188">
        <v>0.80839566342958002</v>
      </c>
      <c r="F1188" t="s">
        <v>7</v>
      </c>
    </row>
    <row r="1189" spans="1:6" x14ac:dyDescent="0.2">
      <c r="A1189" t="s">
        <v>1194</v>
      </c>
      <c r="B1189" s="1">
        <v>5.4564373628926501E-2</v>
      </c>
      <c r="C1189">
        <v>4.6497520287001798E-2</v>
      </c>
      <c r="D1189">
        <v>7.9966997986522806E-2</v>
      </c>
      <c r="E1189">
        <v>0.81897110809754903</v>
      </c>
      <c r="F1189" t="s">
        <v>7</v>
      </c>
    </row>
    <row r="1190" spans="1:6" x14ac:dyDescent="0.2">
      <c r="A1190" t="s">
        <v>1195</v>
      </c>
      <c r="B1190" s="1">
        <v>1.88075527032797E-2</v>
      </c>
      <c r="C1190">
        <v>2.39339699400841E-2</v>
      </c>
      <c r="D1190">
        <v>6.1164150208184699E-2</v>
      </c>
      <c r="E1190">
        <v>0.89609432714845205</v>
      </c>
      <c r="F1190" t="s">
        <v>7</v>
      </c>
    </row>
    <row r="1191" spans="1:6" x14ac:dyDescent="0.2">
      <c r="A1191" t="s">
        <v>1196</v>
      </c>
      <c r="B1191" s="1">
        <v>2.0572614579608298E-2</v>
      </c>
      <c r="C1191">
        <v>2.11220446293949E-2</v>
      </c>
      <c r="D1191">
        <v>4.0869705505303798E-2</v>
      </c>
      <c r="E1191">
        <v>0.91743563528569305</v>
      </c>
      <c r="F1191" t="s">
        <v>7</v>
      </c>
    </row>
    <row r="1192" spans="1:6" x14ac:dyDescent="0.2">
      <c r="A1192" t="s">
        <v>1197</v>
      </c>
      <c r="B1192" s="1">
        <v>7.8391834251021697E-2</v>
      </c>
      <c r="C1192">
        <v>6.3860267240091001E-2</v>
      </c>
      <c r="D1192">
        <v>9.9988080948752805E-2</v>
      </c>
      <c r="E1192">
        <v>0.757759817560134</v>
      </c>
      <c r="F1192" t="s">
        <v>7</v>
      </c>
    </row>
    <row r="1193" spans="1:6" x14ac:dyDescent="0.2">
      <c r="A1193" t="s">
        <v>1198</v>
      </c>
      <c r="B1193" s="1">
        <v>2.3641859311904299E-2</v>
      </c>
      <c r="C1193">
        <v>2.6458323652182199E-2</v>
      </c>
      <c r="D1193">
        <v>5.6767993551425901E-2</v>
      </c>
      <c r="E1193">
        <v>0.89313182348448805</v>
      </c>
      <c r="F1193" t="s">
        <v>7</v>
      </c>
    </row>
    <row r="1194" spans="1:6" x14ac:dyDescent="0.2">
      <c r="A1194" t="s">
        <v>1199</v>
      </c>
      <c r="B1194" s="1">
        <v>1.4652001362849399E-2</v>
      </c>
      <c r="C1194">
        <v>1.46093488528635E-2</v>
      </c>
      <c r="D1194">
        <v>2.8612121023254899E-2</v>
      </c>
      <c r="E1194">
        <v>0.94212652876103198</v>
      </c>
      <c r="F1194" t="s">
        <v>7</v>
      </c>
    </row>
    <row r="1195" spans="1:6" x14ac:dyDescent="0.2">
      <c r="A1195" t="s">
        <v>1200</v>
      </c>
      <c r="B1195" s="1">
        <v>1.70172376001064E-2</v>
      </c>
      <c r="C1195">
        <v>1.6672711437729699E-2</v>
      </c>
      <c r="D1195">
        <v>3.2242443137143403E-2</v>
      </c>
      <c r="E1195">
        <v>0.93406760782501996</v>
      </c>
      <c r="F1195" t="s">
        <v>7</v>
      </c>
    </row>
    <row r="1196" spans="1:6" x14ac:dyDescent="0.2">
      <c r="A1196" t="s">
        <v>1201</v>
      </c>
      <c r="B1196" s="1">
        <v>3.5942299405370602E-2</v>
      </c>
      <c r="C1196">
        <v>5.05068501286529E-2</v>
      </c>
      <c r="D1196">
        <v>0.143631527916454</v>
      </c>
      <c r="E1196">
        <v>0.769919322549523</v>
      </c>
      <c r="F1196" t="s">
        <v>7</v>
      </c>
    </row>
    <row r="1197" spans="1:6" x14ac:dyDescent="0.2">
      <c r="A1197" t="s">
        <v>1202</v>
      </c>
      <c r="B1197" s="1">
        <v>4.6465768538912898E-2</v>
      </c>
      <c r="C1197">
        <v>4.62143159392834E-2</v>
      </c>
      <c r="D1197">
        <v>9.3044860802291199E-2</v>
      </c>
      <c r="E1197">
        <v>0.814275054719512</v>
      </c>
      <c r="F1197" t="s">
        <v>7</v>
      </c>
    </row>
    <row r="1198" spans="1:6" x14ac:dyDescent="0.2">
      <c r="A1198" t="s">
        <v>1203</v>
      </c>
      <c r="B1198" s="1">
        <v>4.3811878876668001E-2</v>
      </c>
      <c r="C1198">
        <v>6.4341681437699194E-2</v>
      </c>
      <c r="D1198">
        <v>0.17855360925481401</v>
      </c>
      <c r="E1198">
        <v>0.71329283043081904</v>
      </c>
      <c r="F1198" t="s">
        <v>7</v>
      </c>
    </row>
    <row r="1199" spans="1:6" x14ac:dyDescent="0.2">
      <c r="A1199" t="s">
        <v>1204</v>
      </c>
      <c r="B1199" s="1">
        <v>2.2145079858907402E-2</v>
      </c>
      <c r="C1199">
        <v>2.18177226006156E-2</v>
      </c>
      <c r="D1199">
        <v>4.0895003015711098E-2</v>
      </c>
      <c r="E1199">
        <v>0.91514219452476597</v>
      </c>
      <c r="F1199" t="s">
        <v>7</v>
      </c>
    </row>
    <row r="1200" spans="1:6" x14ac:dyDescent="0.2">
      <c r="A1200" t="s">
        <v>1205</v>
      </c>
      <c r="B1200" s="1">
        <v>1.78939226142232E-2</v>
      </c>
      <c r="C1200">
        <v>1.7483669891327901E-2</v>
      </c>
      <c r="D1200">
        <v>3.3982650311799902E-2</v>
      </c>
      <c r="E1200">
        <v>0.93063975718264902</v>
      </c>
      <c r="F1200" t="s">
        <v>7</v>
      </c>
    </row>
    <row r="1201" spans="1:6" x14ac:dyDescent="0.2">
      <c r="A1201" t="s">
        <v>1206</v>
      </c>
      <c r="B1201" s="1">
        <v>1.9301075248233501E-2</v>
      </c>
      <c r="C1201">
        <v>2.3935832137916099E-2</v>
      </c>
      <c r="D1201">
        <v>6.1462822674774598E-2</v>
      </c>
      <c r="E1201">
        <v>0.89530026993907597</v>
      </c>
      <c r="F1201" t="s">
        <v>7</v>
      </c>
    </row>
    <row r="1202" spans="1:6" x14ac:dyDescent="0.2">
      <c r="A1202" t="s">
        <v>1207</v>
      </c>
      <c r="B1202" s="1">
        <v>1.34657330881961E-2</v>
      </c>
      <c r="C1202">
        <v>1.50585865504697E-2</v>
      </c>
      <c r="D1202">
        <v>3.3828089833212102E-2</v>
      </c>
      <c r="E1202">
        <v>0.93764759052812197</v>
      </c>
      <c r="F1202" t="s">
        <v>7</v>
      </c>
    </row>
    <row r="1203" spans="1:6" x14ac:dyDescent="0.2">
      <c r="A1203" t="s">
        <v>1208</v>
      </c>
      <c r="B1203" s="1">
        <v>2.5282368056713599E-2</v>
      </c>
      <c r="C1203">
        <v>2.75483911758579E-2</v>
      </c>
      <c r="D1203">
        <v>6.1164591496169901E-2</v>
      </c>
      <c r="E1203">
        <v>0.88600464927125899</v>
      </c>
      <c r="F1203" t="s">
        <v>7</v>
      </c>
    </row>
    <row r="1204" spans="1:6" x14ac:dyDescent="0.2">
      <c r="A1204" t="s">
        <v>1209</v>
      </c>
      <c r="B1204" s="1">
        <v>5.7588332084730597E-2</v>
      </c>
      <c r="C1204">
        <v>5.5336287344704603E-2</v>
      </c>
      <c r="D1204">
        <v>0.109969585828009</v>
      </c>
      <c r="E1204">
        <v>0.77710579474255603</v>
      </c>
      <c r="F1204" t="s">
        <v>7</v>
      </c>
    </row>
    <row r="1205" spans="1:6" x14ac:dyDescent="0.2">
      <c r="A1205" t="s">
        <v>1210</v>
      </c>
      <c r="B1205" s="1">
        <v>3.6193383202487002E-2</v>
      </c>
      <c r="C1205">
        <v>3.5118643192337602E-2</v>
      </c>
      <c r="D1205">
        <v>6.2851053466331699E-2</v>
      </c>
      <c r="E1205">
        <v>0.86583692013884395</v>
      </c>
      <c r="F1205" t="s">
        <v>7</v>
      </c>
    </row>
    <row r="1206" spans="1:6" x14ac:dyDescent="0.2">
      <c r="A1206" t="s">
        <v>1211</v>
      </c>
      <c r="B1206" s="1">
        <v>4.8350570589363498E-2</v>
      </c>
      <c r="C1206">
        <v>4.5223908142784097E-2</v>
      </c>
      <c r="D1206">
        <v>8.3570804606155305E-2</v>
      </c>
      <c r="E1206">
        <v>0.82285471666169696</v>
      </c>
      <c r="F1206" t="s">
        <v>7</v>
      </c>
    </row>
    <row r="1207" spans="1:6" x14ac:dyDescent="0.2">
      <c r="A1207" t="s">
        <v>1212</v>
      </c>
      <c r="B1207" s="1">
        <v>1.8432778471104701E-2</v>
      </c>
      <c r="C1207">
        <v>1.8145569623776399E-2</v>
      </c>
      <c r="D1207">
        <v>3.5851253408118698E-2</v>
      </c>
      <c r="E1207">
        <v>0.92757039849699996</v>
      </c>
      <c r="F1207" t="s">
        <v>7</v>
      </c>
    </row>
    <row r="1208" spans="1:6" x14ac:dyDescent="0.2">
      <c r="A1208" t="s">
        <v>1213</v>
      </c>
      <c r="B1208" s="1">
        <v>2.83663397746831E-2</v>
      </c>
      <c r="C1208">
        <v>3.25674802302508E-2</v>
      </c>
      <c r="D1208">
        <v>7.8062594950578296E-2</v>
      </c>
      <c r="E1208">
        <v>0.86100358504448804</v>
      </c>
      <c r="F1208" t="s">
        <v>7</v>
      </c>
    </row>
    <row r="1209" spans="1:6" x14ac:dyDescent="0.2">
      <c r="A1209" t="s">
        <v>1214</v>
      </c>
      <c r="B1209" s="1">
        <v>4.53375370194967E-2</v>
      </c>
      <c r="C1209">
        <v>4.4706339461334899E-2</v>
      </c>
      <c r="D1209">
        <v>9.0894292128430296E-2</v>
      </c>
      <c r="E1209">
        <v>0.81906183139073796</v>
      </c>
      <c r="F1209" t="s">
        <v>7</v>
      </c>
    </row>
    <row r="1210" spans="1:6" x14ac:dyDescent="0.2">
      <c r="A1210" t="s">
        <v>1215</v>
      </c>
      <c r="B1210" s="1">
        <v>5.2676041993186401E-2</v>
      </c>
      <c r="C1210">
        <v>5.1883641286711302E-2</v>
      </c>
      <c r="D1210">
        <v>0.10468031404745801</v>
      </c>
      <c r="E1210">
        <v>0.79076000267264401</v>
      </c>
      <c r="F1210" t="s">
        <v>7</v>
      </c>
    </row>
    <row r="1211" spans="1:6" x14ac:dyDescent="0.2">
      <c r="A1211" t="s">
        <v>1216</v>
      </c>
      <c r="B1211" s="1">
        <v>1.8397887945373101E-2</v>
      </c>
      <c r="C1211">
        <v>2.1544674086479899E-2</v>
      </c>
      <c r="D1211">
        <v>4.6908140531896701E-2</v>
      </c>
      <c r="E1211">
        <v>0.91314929743624995</v>
      </c>
      <c r="F1211" t="s">
        <v>7</v>
      </c>
    </row>
    <row r="1212" spans="1:6" x14ac:dyDescent="0.2">
      <c r="A1212" t="s">
        <v>1217</v>
      </c>
      <c r="B1212" s="1">
        <v>9.7505359922910803E-3</v>
      </c>
      <c r="C1212">
        <v>1.0603554149957201E-2</v>
      </c>
      <c r="D1212">
        <v>2.2356607064694799E-2</v>
      </c>
      <c r="E1212">
        <v>0.95728930279305702</v>
      </c>
      <c r="F1212" t="s">
        <v>7</v>
      </c>
    </row>
    <row r="1213" spans="1:6" x14ac:dyDescent="0.2">
      <c r="A1213" t="s">
        <v>1218</v>
      </c>
      <c r="B1213" s="1">
        <v>1.0465032821992201E-2</v>
      </c>
      <c r="C1213">
        <v>1.10263987211711E-2</v>
      </c>
      <c r="D1213">
        <v>2.2962243392775E-2</v>
      </c>
      <c r="E1213">
        <v>0.95554632506406201</v>
      </c>
      <c r="F1213" t="s">
        <v>7</v>
      </c>
    </row>
    <row r="1214" spans="1:6" x14ac:dyDescent="0.2">
      <c r="A1214" t="s">
        <v>1219</v>
      </c>
      <c r="B1214" s="1">
        <v>7.2632820851869104E-2</v>
      </c>
      <c r="C1214">
        <v>6.9705156852641198E-2</v>
      </c>
      <c r="D1214">
        <v>0.13604958892652499</v>
      </c>
      <c r="E1214">
        <v>0.72161243336896397</v>
      </c>
      <c r="F1214" t="s">
        <v>7</v>
      </c>
    </row>
    <row r="1215" spans="1:6" x14ac:dyDescent="0.2">
      <c r="A1215" t="s">
        <v>1220</v>
      </c>
      <c r="B1215" s="1">
        <v>5.1921154061242598E-2</v>
      </c>
      <c r="C1215">
        <v>4.7142019579246297E-2</v>
      </c>
      <c r="D1215">
        <v>8.5331232279471203E-2</v>
      </c>
      <c r="E1215">
        <v>0.81560559408003996</v>
      </c>
      <c r="F1215" t="s">
        <v>7</v>
      </c>
    </row>
    <row r="1216" spans="1:6" x14ac:dyDescent="0.2">
      <c r="A1216" t="s">
        <v>1221</v>
      </c>
      <c r="B1216" s="1">
        <v>7.3944448792002904E-2</v>
      </c>
      <c r="C1216">
        <v>6.2614241434713905E-2</v>
      </c>
      <c r="D1216">
        <v>9.8610874768429002E-2</v>
      </c>
      <c r="E1216">
        <v>0.76483043500485404</v>
      </c>
      <c r="F1216" t="s">
        <v>7</v>
      </c>
    </row>
    <row r="1217" spans="1:6" x14ac:dyDescent="0.2">
      <c r="A1217" t="s">
        <v>1222</v>
      </c>
      <c r="B1217" s="1">
        <v>4.12873915438551E-2</v>
      </c>
      <c r="C1217">
        <v>4.4110287658600297E-2</v>
      </c>
      <c r="D1217">
        <v>9.7658050355124607E-2</v>
      </c>
      <c r="E1217">
        <v>0.81694427044242002</v>
      </c>
      <c r="F1217" t="s">
        <v>7</v>
      </c>
    </row>
    <row r="1218" spans="1:6" x14ac:dyDescent="0.2">
      <c r="A1218" t="s">
        <v>1223</v>
      </c>
      <c r="B1218" s="1">
        <v>3.9237967476343297E-2</v>
      </c>
      <c r="C1218">
        <v>3.9696901137039602E-2</v>
      </c>
      <c r="D1218">
        <v>8.2771274367959696E-2</v>
      </c>
      <c r="E1218">
        <v>0.838293857018657</v>
      </c>
      <c r="F1218" t="s">
        <v>7</v>
      </c>
    </row>
    <row r="1219" spans="1:6" x14ac:dyDescent="0.2">
      <c r="A1219" t="s">
        <v>1224</v>
      </c>
      <c r="B1219" s="1">
        <v>3.7066529432182298E-2</v>
      </c>
      <c r="C1219">
        <v>3.6800559770303103E-2</v>
      </c>
      <c r="D1219">
        <v>7.5277132080138101E-2</v>
      </c>
      <c r="E1219">
        <v>0.85085577871737705</v>
      </c>
      <c r="F1219" t="s">
        <v>7</v>
      </c>
    </row>
    <row r="1220" spans="1:6" x14ac:dyDescent="0.2">
      <c r="A1220" t="s">
        <v>1225</v>
      </c>
      <c r="B1220" s="1">
        <v>5.02670582106792E-2</v>
      </c>
      <c r="C1220">
        <v>4.8733352370639998E-2</v>
      </c>
      <c r="D1220">
        <v>8.4401470878630605E-2</v>
      </c>
      <c r="E1220">
        <v>0.81659811854005004</v>
      </c>
      <c r="F1220" t="s">
        <v>7</v>
      </c>
    </row>
    <row r="1221" spans="1:6" x14ac:dyDescent="0.2">
      <c r="A1221" t="s">
        <v>1226</v>
      </c>
      <c r="B1221" s="1">
        <v>2.0500027173950601E-2</v>
      </c>
      <c r="C1221">
        <v>1.9924584532890002E-2</v>
      </c>
      <c r="D1221">
        <v>3.7459423375135102E-2</v>
      </c>
      <c r="E1221">
        <v>0.92211596491802394</v>
      </c>
      <c r="F1221" t="s">
        <v>7</v>
      </c>
    </row>
    <row r="1222" spans="1:6" x14ac:dyDescent="0.2">
      <c r="A1222" t="s">
        <v>1227</v>
      </c>
      <c r="B1222" s="1">
        <v>6.8503759573465106E-2</v>
      </c>
      <c r="C1222">
        <v>6.6391148800126407E-2</v>
      </c>
      <c r="D1222">
        <v>0.11118441315588699</v>
      </c>
      <c r="E1222">
        <v>0.75392067847052202</v>
      </c>
      <c r="F1222" t="s">
        <v>7</v>
      </c>
    </row>
    <row r="1223" spans="1:6" x14ac:dyDescent="0.2">
      <c r="A1223" t="s">
        <v>1228</v>
      </c>
      <c r="B1223" s="1">
        <v>2.2850596941764601E-2</v>
      </c>
      <c r="C1223">
        <v>2.6735162524841798E-2</v>
      </c>
      <c r="D1223">
        <v>5.72179128128762E-2</v>
      </c>
      <c r="E1223">
        <v>0.89319632772051705</v>
      </c>
      <c r="F1223" t="s">
        <v>7</v>
      </c>
    </row>
    <row r="1224" spans="1:6" x14ac:dyDescent="0.2">
      <c r="A1224" t="s">
        <v>1229</v>
      </c>
      <c r="B1224" s="1">
        <v>2.6565538426222599E-2</v>
      </c>
      <c r="C1224">
        <v>3.0106093800068401E-2</v>
      </c>
      <c r="D1224">
        <v>6.89292676853904E-2</v>
      </c>
      <c r="E1224">
        <v>0.874399100088318</v>
      </c>
      <c r="F1224" t="s">
        <v>7</v>
      </c>
    </row>
    <row r="1225" spans="1:6" x14ac:dyDescent="0.2">
      <c r="A1225" t="s">
        <v>1230</v>
      </c>
      <c r="B1225" s="1">
        <v>6.0527688994674901E-2</v>
      </c>
      <c r="C1225">
        <v>4.9651668986205599E-2</v>
      </c>
      <c r="D1225">
        <v>8.1665679068746402E-2</v>
      </c>
      <c r="E1225">
        <v>0.80815496295037303</v>
      </c>
      <c r="F1225" t="s">
        <v>7</v>
      </c>
    </row>
    <row r="1226" spans="1:6" x14ac:dyDescent="0.2">
      <c r="A1226" t="s">
        <v>1231</v>
      </c>
      <c r="B1226" s="1">
        <v>1.8260432505600901E-2</v>
      </c>
      <c r="C1226">
        <v>1.9027198735045901E-2</v>
      </c>
      <c r="D1226">
        <v>3.7246186779992099E-2</v>
      </c>
      <c r="E1226">
        <v>0.92546618197936104</v>
      </c>
      <c r="F1226" t="s">
        <v>7</v>
      </c>
    </row>
    <row r="1227" spans="1:6" x14ac:dyDescent="0.2">
      <c r="A1227" t="s">
        <v>1232</v>
      </c>
      <c r="B1227" s="1">
        <v>2.86816233645239E-2</v>
      </c>
      <c r="C1227">
        <v>2.80504761527052E-2</v>
      </c>
      <c r="D1227">
        <v>5.5185330724982003E-2</v>
      </c>
      <c r="E1227">
        <v>0.88808256975778899</v>
      </c>
      <c r="F1227" t="s">
        <v>7</v>
      </c>
    </row>
    <row r="1228" spans="1:6" x14ac:dyDescent="0.2">
      <c r="A1228" t="s">
        <v>1233</v>
      </c>
      <c r="B1228" s="1">
        <v>5.2174790079563098E-2</v>
      </c>
      <c r="C1228">
        <v>4.5521591007399803E-2</v>
      </c>
      <c r="D1228">
        <v>8.0948485009598795E-2</v>
      </c>
      <c r="E1228">
        <v>0.82135513390343795</v>
      </c>
      <c r="F1228" t="s">
        <v>7</v>
      </c>
    </row>
    <row r="1229" spans="1:6" x14ac:dyDescent="0.2">
      <c r="A1229" t="s">
        <v>1234</v>
      </c>
      <c r="B1229" s="1">
        <v>2.0478663535724299E-2</v>
      </c>
      <c r="C1229">
        <v>1.9989143210419402E-2</v>
      </c>
      <c r="D1229">
        <v>3.7627857060542801E-2</v>
      </c>
      <c r="E1229">
        <v>0.92190433619331302</v>
      </c>
      <c r="F1229" t="s">
        <v>7</v>
      </c>
    </row>
    <row r="1230" spans="1:6" x14ac:dyDescent="0.2">
      <c r="A1230" t="s">
        <v>1235</v>
      </c>
      <c r="B1230" s="1">
        <v>4.3043186563020003E-2</v>
      </c>
      <c r="C1230">
        <v>4.2125310921753402E-2</v>
      </c>
      <c r="D1230">
        <v>8.1530000929277396E-2</v>
      </c>
      <c r="E1230">
        <v>0.83330150158594896</v>
      </c>
      <c r="F1230" t="s">
        <v>7</v>
      </c>
    </row>
    <row r="1231" spans="1:6" x14ac:dyDescent="0.2">
      <c r="A1231" t="s">
        <v>1236</v>
      </c>
      <c r="B1231" s="1">
        <v>2.6537240335771099E-2</v>
      </c>
      <c r="C1231">
        <v>2.7843858918397298E-2</v>
      </c>
      <c r="D1231">
        <v>5.3572474451711399E-2</v>
      </c>
      <c r="E1231">
        <v>0.89204642629412001</v>
      </c>
      <c r="F1231" t="s">
        <v>7</v>
      </c>
    </row>
    <row r="1232" spans="1:6" x14ac:dyDescent="0.2">
      <c r="A1232" t="s">
        <v>1237</v>
      </c>
      <c r="B1232" s="1">
        <v>2.5752549559730199E-2</v>
      </c>
      <c r="C1232">
        <v>2.64125839101793E-2</v>
      </c>
      <c r="D1232">
        <v>5.3660398464418599E-2</v>
      </c>
      <c r="E1232">
        <v>0.89417446806567202</v>
      </c>
      <c r="F1232" t="s">
        <v>7</v>
      </c>
    </row>
    <row r="1233" spans="1:6" x14ac:dyDescent="0.2">
      <c r="A1233" t="s">
        <v>1238</v>
      </c>
      <c r="B1233" s="1">
        <v>3.9041292931748101E-2</v>
      </c>
      <c r="C1233">
        <v>5.8101910502910602E-2</v>
      </c>
      <c r="D1233">
        <v>0.175926797437509</v>
      </c>
      <c r="E1233">
        <v>0.72692999912783296</v>
      </c>
      <c r="F1233" t="s">
        <v>7</v>
      </c>
    </row>
    <row r="1234" spans="1:6" x14ac:dyDescent="0.2">
      <c r="A1234" t="s">
        <v>1239</v>
      </c>
      <c r="B1234" s="1">
        <v>1.5956453447833498E-2</v>
      </c>
      <c r="C1234">
        <v>1.9766441325060401E-2</v>
      </c>
      <c r="D1234">
        <v>4.8188356090019903E-2</v>
      </c>
      <c r="E1234">
        <v>0.91608874913708604</v>
      </c>
      <c r="F1234" t="s">
        <v>7</v>
      </c>
    </row>
    <row r="1235" spans="1:6" x14ac:dyDescent="0.2">
      <c r="A1235" t="s">
        <v>1240</v>
      </c>
      <c r="B1235" s="1">
        <v>3.2782415541471099E-2</v>
      </c>
      <c r="C1235">
        <v>4.4689795147458702E-2</v>
      </c>
      <c r="D1235">
        <v>0.12286509845167699</v>
      </c>
      <c r="E1235">
        <v>0.79966269085939301</v>
      </c>
      <c r="F1235" t="s">
        <v>7</v>
      </c>
    </row>
    <row r="1236" spans="1:6" x14ac:dyDescent="0.2">
      <c r="A1236" t="s">
        <v>1241</v>
      </c>
      <c r="B1236" s="1">
        <v>6.0235247032214501E-2</v>
      </c>
      <c r="C1236">
        <v>6.0188702331922798E-2</v>
      </c>
      <c r="D1236">
        <v>0.11834357379145</v>
      </c>
      <c r="E1236">
        <v>0.76123247684441198</v>
      </c>
      <c r="F1236" t="s">
        <v>7</v>
      </c>
    </row>
    <row r="1237" spans="1:6" x14ac:dyDescent="0.2">
      <c r="A1237" t="s">
        <v>1242</v>
      </c>
      <c r="B1237" s="1">
        <v>4.58097635253761E-2</v>
      </c>
      <c r="C1237">
        <v>4.6328834330889301E-2</v>
      </c>
      <c r="D1237">
        <v>9.36805580594232E-2</v>
      </c>
      <c r="E1237">
        <v>0.81418084408431102</v>
      </c>
      <c r="F1237" t="s">
        <v>7</v>
      </c>
    </row>
    <row r="1238" spans="1:6" x14ac:dyDescent="0.2">
      <c r="A1238" t="s">
        <v>1243</v>
      </c>
      <c r="B1238" s="1">
        <v>6.9492290342055396E-2</v>
      </c>
      <c r="C1238">
        <v>6.8869898265217597E-2</v>
      </c>
      <c r="D1238">
        <v>0.13996906858879701</v>
      </c>
      <c r="E1238">
        <v>0.72166874280393001</v>
      </c>
      <c r="F1238" t="s">
        <v>7</v>
      </c>
    </row>
    <row r="1239" spans="1:6" x14ac:dyDescent="0.2">
      <c r="A1239" t="s">
        <v>1244</v>
      </c>
      <c r="B1239" s="1">
        <v>1.43973240035969E-2</v>
      </c>
      <c r="C1239">
        <v>1.70103866372232E-2</v>
      </c>
      <c r="D1239">
        <v>4.009124654619E-2</v>
      </c>
      <c r="E1239">
        <v>0.92850104281298995</v>
      </c>
      <c r="F1239" t="s">
        <v>7</v>
      </c>
    </row>
    <row r="1240" spans="1:6" x14ac:dyDescent="0.2">
      <c r="A1240" t="s">
        <v>1245</v>
      </c>
      <c r="B1240" s="1">
        <v>2.58497966990699E-2</v>
      </c>
      <c r="C1240">
        <v>2.5317260954623898E-2</v>
      </c>
      <c r="D1240">
        <v>4.9746628946108998E-2</v>
      </c>
      <c r="E1240">
        <v>0.89908631340019696</v>
      </c>
      <c r="F1240" t="s">
        <v>7</v>
      </c>
    </row>
    <row r="1241" spans="1:6" x14ac:dyDescent="0.2">
      <c r="A1241" t="s">
        <v>1246</v>
      </c>
      <c r="B1241" s="1">
        <v>1.6403289290247602E-2</v>
      </c>
      <c r="C1241">
        <v>1.67910597945032E-2</v>
      </c>
      <c r="D1241">
        <v>3.4244173547869197E-2</v>
      </c>
      <c r="E1241">
        <v>0.93256147736738004</v>
      </c>
      <c r="F1241" t="s">
        <v>7</v>
      </c>
    </row>
    <row r="1242" spans="1:6" x14ac:dyDescent="0.2">
      <c r="A1242" t="s">
        <v>1247</v>
      </c>
      <c r="B1242" s="1">
        <v>2.6655632623006398E-2</v>
      </c>
      <c r="C1242">
        <v>2.6095946975550101E-2</v>
      </c>
      <c r="D1242">
        <v>5.1200516421746597E-2</v>
      </c>
      <c r="E1242">
        <v>0.89604790397969702</v>
      </c>
      <c r="F1242" t="s">
        <v>7</v>
      </c>
    </row>
    <row r="1243" spans="1:6" x14ac:dyDescent="0.2">
      <c r="A1243" t="s">
        <v>1248</v>
      </c>
      <c r="B1243" s="1">
        <v>2.5416484891890301E-2</v>
      </c>
      <c r="C1243">
        <v>2.4770979796003002E-2</v>
      </c>
      <c r="D1243">
        <v>4.6801606148836501E-2</v>
      </c>
      <c r="E1243">
        <v>0.90301092916326997</v>
      </c>
      <c r="F1243" t="s">
        <v>7</v>
      </c>
    </row>
    <row r="1244" spans="1:6" x14ac:dyDescent="0.2">
      <c r="A1244" t="s">
        <v>1249</v>
      </c>
      <c r="B1244" s="1">
        <v>5.36427830691329E-2</v>
      </c>
      <c r="C1244">
        <v>4.9547705204958603E-2</v>
      </c>
      <c r="D1244">
        <v>8.5881381994436595E-2</v>
      </c>
      <c r="E1244">
        <v>0.81092812973147199</v>
      </c>
      <c r="F1244" t="s">
        <v>7</v>
      </c>
    </row>
    <row r="1245" spans="1:6" x14ac:dyDescent="0.2">
      <c r="A1245" t="s">
        <v>1250</v>
      </c>
      <c r="B1245" s="1">
        <v>1.8665964665054598E-2</v>
      </c>
      <c r="C1245">
        <v>1.8126746287491401E-2</v>
      </c>
      <c r="D1245">
        <v>3.4874784269441898E-2</v>
      </c>
      <c r="E1245">
        <v>0.92833250477801199</v>
      </c>
      <c r="F1245" t="s">
        <v>7</v>
      </c>
    </row>
    <row r="1246" spans="1:6" x14ac:dyDescent="0.2">
      <c r="A1246" t="s">
        <v>1251</v>
      </c>
      <c r="B1246" s="1">
        <v>9.1613379590284899E-2</v>
      </c>
      <c r="C1246">
        <v>7.8162927254266698E-2</v>
      </c>
      <c r="D1246">
        <v>0.118849368637437</v>
      </c>
      <c r="E1246">
        <v>0.71137432451801197</v>
      </c>
      <c r="F1246" t="s">
        <v>7</v>
      </c>
    </row>
    <row r="1247" spans="1:6" x14ac:dyDescent="0.2">
      <c r="A1247" t="s">
        <v>1252</v>
      </c>
      <c r="B1247" s="1">
        <v>6.2138382942094401E-2</v>
      </c>
      <c r="C1247">
        <v>6.0445247776428797E-2</v>
      </c>
      <c r="D1247">
        <v>0.101930918736367</v>
      </c>
      <c r="E1247">
        <v>0.77548545054510998</v>
      </c>
      <c r="F1247" t="s">
        <v>7</v>
      </c>
    </row>
    <row r="1248" spans="1:6" x14ac:dyDescent="0.2">
      <c r="A1248" t="s">
        <v>1253</v>
      </c>
      <c r="B1248" s="1">
        <v>6.6048557391795798E-2</v>
      </c>
      <c r="C1248">
        <v>5.6735036727551702E-2</v>
      </c>
      <c r="D1248">
        <v>9.9715485299741904E-2</v>
      </c>
      <c r="E1248">
        <v>0.77750092058091103</v>
      </c>
      <c r="F1248" t="s">
        <v>7</v>
      </c>
    </row>
    <row r="1249" spans="1:6" x14ac:dyDescent="0.2">
      <c r="A1249" t="s">
        <v>1254</v>
      </c>
      <c r="B1249" s="1">
        <v>4.8207742683122001E-2</v>
      </c>
      <c r="C1249">
        <v>5.5203420652285597E-2</v>
      </c>
      <c r="D1249">
        <v>0.131303121279047</v>
      </c>
      <c r="E1249">
        <v>0.76528571538554502</v>
      </c>
      <c r="F1249" t="s">
        <v>7</v>
      </c>
    </row>
    <row r="1250" spans="1:6" x14ac:dyDescent="0.2">
      <c r="A1250" t="s">
        <v>1255</v>
      </c>
      <c r="B1250" s="1">
        <v>5.1642595179676197E-2</v>
      </c>
      <c r="C1250">
        <v>4.9948676760039799E-2</v>
      </c>
      <c r="D1250">
        <v>8.6070542274057998E-2</v>
      </c>
      <c r="E1250">
        <v>0.81233818578622596</v>
      </c>
      <c r="F1250" t="s">
        <v>7</v>
      </c>
    </row>
    <row r="1251" spans="1:6" x14ac:dyDescent="0.2">
      <c r="A1251" t="s">
        <v>1256</v>
      </c>
      <c r="B1251" s="1">
        <v>3.8328990298141699E-2</v>
      </c>
      <c r="C1251">
        <v>3.7170795761377197E-2</v>
      </c>
      <c r="D1251">
        <v>6.6207432968306806E-2</v>
      </c>
      <c r="E1251">
        <v>0.85829278097217399</v>
      </c>
      <c r="F1251" t="s">
        <v>7</v>
      </c>
    </row>
    <row r="1252" spans="1:6" x14ac:dyDescent="0.2">
      <c r="A1252" t="s">
        <v>1257</v>
      </c>
      <c r="B1252" s="1">
        <v>2.2083991003580501E-2</v>
      </c>
      <c r="C1252">
        <v>2.30107438533486E-2</v>
      </c>
      <c r="D1252">
        <v>4.5614775732294797E-2</v>
      </c>
      <c r="E1252">
        <v>0.90929048941077595</v>
      </c>
      <c r="F1252" t="s">
        <v>7</v>
      </c>
    </row>
    <row r="1253" spans="1:6" x14ac:dyDescent="0.2">
      <c r="A1253" t="s">
        <v>1258</v>
      </c>
      <c r="B1253" s="1">
        <v>1.3239284955124201E-2</v>
      </c>
      <c r="C1253">
        <v>1.3396746576226101E-2</v>
      </c>
      <c r="D1253">
        <v>2.6532314470308498E-2</v>
      </c>
      <c r="E1253">
        <v>0.94683165399834102</v>
      </c>
      <c r="F1253" t="s">
        <v>7</v>
      </c>
    </row>
    <row r="1254" spans="1:6" x14ac:dyDescent="0.2">
      <c r="A1254" t="s">
        <v>1259</v>
      </c>
      <c r="B1254" s="1">
        <v>3.0364505644143398E-2</v>
      </c>
      <c r="C1254">
        <v>2.92957571336755E-2</v>
      </c>
      <c r="D1254">
        <v>5.6814448863924602E-2</v>
      </c>
      <c r="E1254">
        <v>0.88352528835825594</v>
      </c>
      <c r="F1254" t="s">
        <v>7</v>
      </c>
    </row>
    <row r="1255" spans="1:6" x14ac:dyDescent="0.2">
      <c r="A1255" t="s">
        <v>1260</v>
      </c>
      <c r="B1255" s="1">
        <v>6.8428416459018093E-2</v>
      </c>
      <c r="C1255">
        <v>6.6409083054028095E-2</v>
      </c>
      <c r="D1255">
        <v>0.112275434913974</v>
      </c>
      <c r="E1255">
        <v>0.75288706557298002</v>
      </c>
      <c r="F1255" t="s">
        <v>7</v>
      </c>
    </row>
    <row r="1256" spans="1:6" x14ac:dyDescent="0.2">
      <c r="A1256" t="s">
        <v>1261</v>
      </c>
      <c r="B1256" s="1">
        <v>7.0622389688134599E-2</v>
      </c>
      <c r="C1256">
        <v>6.6455731351813499E-2</v>
      </c>
      <c r="D1256">
        <v>0.126451432305837</v>
      </c>
      <c r="E1256">
        <v>0.73647044665421502</v>
      </c>
      <c r="F1256" t="s">
        <v>7</v>
      </c>
    </row>
    <row r="1257" spans="1:6" x14ac:dyDescent="0.2">
      <c r="A1257" t="s">
        <v>1262</v>
      </c>
      <c r="B1257" s="1">
        <v>3.8778946407796999E-2</v>
      </c>
      <c r="C1257">
        <v>4.7666518109381897E-2</v>
      </c>
      <c r="D1257">
        <v>0.110022191792576</v>
      </c>
      <c r="E1257">
        <v>0.80353234369024495</v>
      </c>
      <c r="F1257" t="s">
        <v>7</v>
      </c>
    </row>
    <row r="1258" spans="1:6" x14ac:dyDescent="0.2">
      <c r="A1258" t="s">
        <v>1263</v>
      </c>
      <c r="B1258" s="1">
        <v>1.39870522676292E-2</v>
      </c>
      <c r="C1258">
        <v>1.50612879894412E-2</v>
      </c>
      <c r="D1258">
        <v>3.0689660704655401E-2</v>
      </c>
      <c r="E1258">
        <v>0.94026199903827401</v>
      </c>
      <c r="F1258" t="s">
        <v>7</v>
      </c>
    </row>
    <row r="1259" spans="1:6" x14ac:dyDescent="0.2">
      <c r="A1259" t="s">
        <v>1264</v>
      </c>
      <c r="B1259" s="1">
        <v>5.8356573560865599E-2</v>
      </c>
      <c r="C1259">
        <v>5.8185956290630302E-2</v>
      </c>
      <c r="D1259">
        <v>0.120115743528209</v>
      </c>
      <c r="E1259">
        <v>0.76334172662029498</v>
      </c>
      <c r="F1259" t="s">
        <v>7</v>
      </c>
    </row>
    <row r="1260" spans="1:6" x14ac:dyDescent="0.2">
      <c r="A1260" t="s">
        <v>1265</v>
      </c>
      <c r="B1260" s="1">
        <v>1.3556652629207499E-2</v>
      </c>
      <c r="C1260">
        <v>1.6155015342538499E-2</v>
      </c>
      <c r="D1260">
        <v>3.9334248583182602E-2</v>
      </c>
      <c r="E1260">
        <v>0.93095408344507102</v>
      </c>
      <c r="F1260" t="s">
        <v>7</v>
      </c>
    </row>
    <row r="1261" spans="1:6" x14ac:dyDescent="0.2">
      <c r="A1261" t="s">
        <v>1266</v>
      </c>
      <c r="B1261" s="1">
        <v>4.8097739921965497E-2</v>
      </c>
      <c r="C1261">
        <v>4.6768520473512598E-2</v>
      </c>
      <c r="D1261">
        <v>8.1479600208495304E-2</v>
      </c>
      <c r="E1261">
        <v>0.82365413939602705</v>
      </c>
      <c r="F1261" t="s">
        <v>7</v>
      </c>
    </row>
    <row r="1262" spans="1:6" x14ac:dyDescent="0.2">
      <c r="A1262" t="s">
        <v>1267</v>
      </c>
      <c r="B1262" s="1">
        <v>2.5873517202324999E-2</v>
      </c>
      <c r="C1262">
        <v>3.2053881368044101E-2</v>
      </c>
      <c r="D1262">
        <v>7.2716334961130696E-2</v>
      </c>
      <c r="E1262">
        <v>0.86935626646849995</v>
      </c>
      <c r="F1262" t="s">
        <v>7</v>
      </c>
    </row>
    <row r="1263" spans="1:6" x14ac:dyDescent="0.2">
      <c r="A1263" t="s">
        <v>1268</v>
      </c>
      <c r="B1263" s="1">
        <v>2.1851560996532099E-2</v>
      </c>
      <c r="C1263">
        <v>2.17815837215312E-2</v>
      </c>
      <c r="D1263">
        <v>4.10610540949101E-2</v>
      </c>
      <c r="E1263">
        <v>0.91530580118702698</v>
      </c>
      <c r="F1263" t="s">
        <v>7</v>
      </c>
    </row>
    <row r="1264" spans="1:6" x14ac:dyDescent="0.2">
      <c r="A1264" t="s">
        <v>1269</v>
      </c>
      <c r="B1264" s="1">
        <v>3.82988370326489E-2</v>
      </c>
      <c r="C1264">
        <v>4.4949779812398699E-2</v>
      </c>
      <c r="D1264">
        <v>0.102845782313902</v>
      </c>
      <c r="E1264">
        <v>0.81390560084105101</v>
      </c>
      <c r="F1264" t="s">
        <v>7</v>
      </c>
    </row>
    <row r="1265" spans="1:6" x14ac:dyDescent="0.2">
      <c r="A1265" t="s">
        <v>1270</v>
      </c>
      <c r="B1265" s="1">
        <v>5.0153362320317897E-2</v>
      </c>
      <c r="C1265">
        <v>4.8399769919258699E-2</v>
      </c>
      <c r="D1265">
        <v>8.4227421300378802E-2</v>
      </c>
      <c r="E1265">
        <v>0.81721944646004396</v>
      </c>
      <c r="F1265" t="s">
        <v>7</v>
      </c>
    </row>
    <row r="1266" spans="1:6" x14ac:dyDescent="0.2">
      <c r="A1266" t="s">
        <v>1271</v>
      </c>
      <c r="B1266" s="1">
        <v>1.8136774799425499E-2</v>
      </c>
      <c r="C1266">
        <v>2.1863833048600002E-2</v>
      </c>
      <c r="D1266">
        <v>4.9544768784348298E-2</v>
      </c>
      <c r="E1266">
        <v>0.91045462336762595</v>
      </c>
      <c r="F1266" t="s">
        <v>7</v>
      </c>
    </row>
    <row r="1267" spans="1:6" x14ac:dyDescent="0.2">
      <c r="A1267" t="s">
        <v>1272</v>
      </c>
      <c r="B1267" s="1">
        <v>6.1418665068045303E-2</v>
      </c>
      <c r="C1267">
        <v>5.3371053292763503E-2</v>
      </c>
      <c r="D1267">
        <v>9.5896609399661104E-2</v>
      </c>
      <c r="E1267">
        <v>0.78931367223952997</v>
      </c>
      <c r="F1267" t="s">
        <v>7</v>
      </c>
    </row>
    <row r="1268" spans="1:6" x14ac:dyDescent="0.2">
      <c r="A1268" t="s">
        <v>1273</v>
      </c>
      <c r="B1268" s="1">
        <v>3.3714877416853903E-2</v>
      </c>
      <c r="C1268">
        <v>4.2624093117681401E-2</v>
      </c>
      <c r="D1268">
        <v>0.11249773992227401</v>
      </c>
      <c r="E1268">
        <v>0.81116328954319095</v>
      </c>
      <c r="F1268" t="s">
        <v>7</v>
      </c>
    </row>
    <row r="1269" spans="1:6" x14ac:dyDescent="0.2">
      <c r="A1269" t="s">
        <v>1274</v>
      </c>
      <c r="B1269" s="1">
        <v>3.2827950299331297E-2</v>
      </c>
      <c r="C1269">
        <v>3.9916136525045699E-2</v>
      </c>
      <c r="D1269">
        <v>8.7329401564620004E-2</v>
      </c>
      <c r="E1269">
        <v>0.83992651161100296</v>
      </c>
      <c r="F1269" t="s">
        <v>7</v>
      </c>
    </row>
    <row r="1270" spans="1:6" x14ac:dyDescent="0.2">
      <c r="A1270" t="s">
        <v>1275</v>
      </c>
      <c r="B1270" s="1">
        <v>1.79666710898694E-2</v>
      </c>
      <c r="C1270">
        <v>1.7528620205825102E-2</v>
      </c>
      <c r="D1270">
        <v>3.3493694153864897E-2</v>
      </c>
      <c r="E1270">
        <v>0.931011014550441</v>
      </c>
      <c r="F1270" t="s">
        <v>7</v>
      </c>
    </row>
    <row r="1271" spans="1:6" x14ac:dyDescent="0.2">
      <c r="A1271" t="s">
        <v>1276</v>
      </c>
      <c r="B1271" s="1">
        <v>1.64096242631292E-2</v>
      </c>
      <c r="C1271">
        <v>1.9755182800641299E-2</v>
      </c>
      <c r="D1271">
        <v>4.87062230841191E-2</v>
      </c>
      <c r="E1271">
        <v>0.91512896985211001</v>
      </c>
      <c r="F1271" t="s">
        <v>7</v>
      </c>
    </row>
    <row r="1272" spans="1:6" x14ac:dyDescent="0.2">
      <c r="A1272" t="s">
        <v>1277</v>
      </c>
      <c r="B1272" s="1">
        <v>2.04107157063089E-2</v>
      </c>
      <c r="C1272">
        <v>0.102335332961678</v>
      </c>
      <c r="D1272">
        <v>0.84869829133493202</v>
      </c>
      <c r="E1272">
        <v>2.8555659997081002E-2</v>
      </c>
      <c r="F1272" t="s">
        <v>3</v>
      </c>
    </row>
    <row r="1273" spans="1:6" x14ac:dyDescent="0.2">
      <c r="A1273" t="s">
        <v>1278</v>
      </c>
      <c r="B1273" s="1">
        <v>3.5665013264254801E-2</v>
      </c>
      <c r="C1273">
        <v>0.107439700247159</v>
      </c>
      <c r="D1273">
        <v>0.793899020991927</v>
      </c>
      <c r="E1273">
        <v>6.2996265496659001E-2</v>
      </c>
      <c r="F1273" t="s">
        <v>3</v>
      </c>
    </row>
    <row r="1274" spans="1:6" x14ac:dyDescent="0.2">
      <c r="A1274" t="s">
        <v>1279</v>
      </c>
      <c r="B1274" s="1">
        <v>2.95600101790282E-2</v>
      </c>
      <c r="C1274">
        <v>0.13341307475338501</v>
      </c>
      <c r="D1274">
        <v>0.79867018529370903</v>
      </c>
      <c r="E1274">
        <v>3.8356729773876802E-2</v>
      </c>
      <c r="F1274" t="s">
        <v>3</v>
      </c>
    </row>
    <row r="1275" spans="1:6" x14ac:dyDescent="0.2">
      <c r="A1275" t="s">
        <v>1280</v>
      </c>
      <c r="B1275" s="1">
        <v>2.7708891423329201E-2</v>
      </c>
      <c r="C1275">
        <v>0.14128491820549999</v>
      </c>
      <c r="D1275">
        <v>0.79640074512653802</v>
      </c>
      <c r="E1275">
        <v>3.4605445244632001E-2</v>
      </c>
      <c r="F1275" t="s">
        <v>3</v>
      </c>
    </row>
    <row r="1276" spans="1:6" x14ac:dyDescent="0.2">
      <c r="A1276" t="s">
        <v>1281</v>
      </c>
      <c r="B1276" s="1">
        <v>2.9863973773429801E-2</v>
      </c>
      <c r="C1276">
        <v>0.13146904269493601</v>
      </c>
      <c r="D1276">
        <v>0.79600499809590897</v>
      </c>
      <c r="E1276">
        <v>4.2661985435725497E-2</v>
      </c>
      <c r="F1276" t="s">
        <v>3</v>
      </c>
    </row>
    <row r="1277" spans="1:6" x14ac:dyDescent="0.2">
      <c r="A1277" t="s">
        <v>1282</v>
      </c>
      <c r="B1277" s="1">
        <v>2.3426840774563799E-2</v>
      </c>
      <c r="C1277">
        <v>0.11084244007199399</v>
      </c>
      <c r="D1277">
        <v>0.83430815715096196</v>
      </c>
      <c r="E1277">
        <v>3.1422562002480503E-2</v>
      </c>
      <c r="F1277" t="s">
        <v>3</v>
      </c>
    </row>
    <row r="1278" spans="1:6" x14ac:dyDescent="0.2">
      <c r="A1278" t="s">
        <v>1283</v>
      </c>
      <c r="B1278" s="1">
        <v>3.9792641010032E-2</v>
      </c>
      <c r="C1278">
        <v>0.17886119082299101</v>
      </c>
      <c r="D1278">
        <v>0.72056985904028303</v>
      </c>
      <c r="E1278">
        <v>6.0776309126693399E-2</v>
      </c>
      <c r="F1278" t="s">
        <v>3</v>
      </c>
    </row>
    <row r="1279" spans="1:6" x14ac:dyDescent="0.2">
      <c r="A1279" t="s">
        <v>1284</v>
      </c>
      <c r="B1279" s="1">
        <v>4.4263326478435797E-2</v>
      </c>
      <c r="C1279">
        <v>0.17553327769082</v>
      </c>
      <c r="D1279">
        <v>0.72537036070803995</v>
      </c>
      <c r="E1279">
        <v>5.4833035122703398E-2</v>
      </c>
      <c r="F1279" t="s">
        <v>3</v>
      </c>
    </row>
    <row r="1280" spans="1:6" x14ac:dyDescent="0.2">
      <c r="A1280" t="s">
        <v>1285</v>
      </c>
      <c r="B1280" s="1">
        <v>3.11356673519868E-2</v>
      </c>
      <c r="C1280">
        <v>0.14499475562071701</v>
      </c>
      <c r="D1280">
        <v>0.77628050106988999</v>
      </c>
      <c r="E1280">
        <v>4.7589075957406697E-2</v>
      </c>
      <c r="F1280" t="s">
        <v>3</v>
      </c>
    </row>
    <row r="1281" spans="1:6" x14ac:dyDescent="0.2">
      <c r="A1281" t="s">
        <v>1286</v>
      </c>
      <c r="B1281" s="1">
        <v>3.5001028977521498E-2</v>
      </c>
      <c r="C1281">
        <v>9.2494556089497706E-2</v>
      </c>
      <c r="D1281">
        <v>0.75973784870290795</v>
      </c>
      <c r="E1281">
        <v>0.112766566230072</v>
      </c>
      <c r="F1281" t="s">
        <v>3</v>
      </c>
    </row>
    <row r="1282" spans="1:6" x14ac:dyDescent="0.2">
      <c r="A1282" t="s">
        <v>1287</v>
      </c>
      <c r="B1282" s="1">
        <v>4.7805141121385598E-2</v>
      </c>
      <c r="C1282">
        <v>0.13401620651146701</v>
      </c>
      <c r="D1282">
        <v>0.73042958504897304</v>
      </c>
      <c r="E1282">
        <v>8.7749067318173904E-2</v>
      </c>
      <c r="F1282" t="s">
        <v>3</v>
      </c>
    </row>
    <row r="1283" spans="1:6" x14ac:dyDescent="0.2">
      <c r="A1283" t="s">
        <v>1288</v>
      </c>
      <c r="B1283" s="1">
        <v>3.69423365945881E-2</v>
      </c>
      <c r="C1283">
        <v>0.13732524069531099</v>
      </c>
      <c r="D1283">
        <v>0.77167269463726096</v>
      </c>
      <c r="E1283">
        <v>5.4059728072840499E-2</v>
      </c>
      <c r="F1283" t="s">
        <v>3</v>
      </c>
    </row>
    <row r="1284" spans="1:6" x14ac:dyDescent="0.2">
      <c r="A1284" t="s">
        <v>1289</v>
      </c>
      <c r="B1284" s="1">
        <v>1.7933009624602501E-2</v>
      </c>
      <c r="C1284">
        <v>5.6565306364812197E-2</v>
      </c>
      <c r="D1284">
        <v>0.88558491028197095</v>
      </c>
      <c r="E1284">
        <v>3.9916773728613998E-2</v>
      </c>
      <c r="F1284" t="s">
        <v>3</v>
      </c>
    </row>
    <row r="1285" spans="1:6" x14ac:dyDescent="0.2">
      <c r="A1285" t="s">
        <v>1290</v>
      </c>
      <c r="B1285" s="1">
        <v>2.0265379393512601E-2</v>
      </c>
      <c r="C1285">
        <v>5.90948917308508E-2</v>
      </c>
      <c r="D1285">
        <v>0.86761229453718902</v>
      </c>
      <c r="E1285">
        <v>5.3027434338447602E-2</v>
      </c>
      <c r="F1285" t="s">
        <v>3</v>
      </c>
    </row>
    <row r="1286" spans="1:6" x14ac:dyDescent="0.2">
      <c r="A1286" t="s">
        <v>1291</v>
      </c>
      <c r="B1286" s="1">
        <v>2.8592650328041001E-2</v>
      </c>
      <c r="C1286">
        <v>0.15276949667692</v>
      </c>
      <c r="D1286">
        <v>0.78009009074483804</v>
      </c>
      <c r="E1286">
        <v>3.8547762250200103E-2</v>
      </c>
      <c r="F1286" t="s">
        <v>3</v>
      </c>
    </row>
    <row r="1287" spans="1:6" x14ac:dyDescent="0.2">
      <c r="A1287" t="s">
        <v>1292</v>
      </c>
      <c r="B1287" s="1">
        <v>2.16162962986046E-2</v>
      </c>
      <c r="C1287">
        <v>8.9418719705274E-2</v>
      </c>
      <c r="D1287">
        <v>0.857407524604613</v>
      </c>
      <c r="E1287">
        <v>3.1557459391508197E-2</v>
      </c>
      <c r="F1287" t="s">
        <v>3</v>
      </c>
    </row>
    <row r="1288" spans="1:6" x14ac:dyDescent="0.2">
      <c r="A1288" t="s">
        <v>1293</v>
      </c>
      <c r="B1288" s="1">
        <v>2.54567685952212E-2</v>
      </c>
      <c r="C1288">
        <v>0.111672155783478</v>
      </c>
      <c r="D1288">
        <v>0.82771102333970004</v>
      </c>
      <c r="E1288">
        <v>3.5160052281600199E-2</v>
      </c>
      <c r="F1288" t="s">
        <v>3</v>
      </c>
    </row>
    <row r="1289" spans="1:6" x14ac:dyDescent="0.2">
      <c r="A1289" t="s">
        <v>1294</v>
      </c>
      <c r="B1289" s="1">
        <v>3.3315661419329498E-2</v>
      </c>
      <c r="C1289">
        <v>0.21371396565234499</v>
      </c>
      <c r="D1289">
        <v>0.71484394943659402</v>
      </c>
      <c r="E1289">
        <v>3.8126423491732099E-2</v>
      </c>
      <c r="F1289" t="s">
        <v>3</v>
      </c>
    </row>
    <row r="1290" spans="1:6" x14ac:dyDescent="0.2">
      <c r="A1290" t="s">
        <v>1295</v>
      </c>
      <c r="B1290" s="1">
        <v>1.9295398284957899E-2</v>
      </c>
      <c r="C1290">
        <v>5.9171606229260099E-2</v>
      </c>
      <c r="D1290">
        <v>0.87330951117100197</v>
      </c>
      <c r="E1290">
        <v>4.8223484314779602E-2</v>
      </c>
      <c r="F1290" t="s">
        <v>3</v>
      </c>
    </row>
    <row r="1291" spans="1:6" x14ac:dyDescent="0.2">
      <c r="A1291" t="s">
        <v>1296</v>
      </c>
      <c r="B1291" s="1">
        <v>2.9922810030279801E-2</v>
      </c>
      <c r="C1291">
        <v>7.7448409147125197E-2</v>
      </c>
      <c r="D1291">
        <v>0.79372207575271403</v>
      </c>
      <c r="E1291">
        <v>9.8906705069881196E-2</v>
      </c>
      <c r="F1291" t="s">
        <v>3</v>
      </c>
    </row>
    <row r="1292" spans="1:6" x14ac:dyDescent="0.2">
      <c r="A1292" t="s">
        <v>1297</v>
      </c>
      <c r="B1292" s="1">
        <v>2.3823209485951E-2</v>
      </c>
      <c r="C1292">
        <v>8.9079540595317905E-2</v>
      </c>
      <c r="D1292">
        <v>0.84069168838215302</v>
      </c>
      <c r="E1292">
        <v>4.6405561536578203E-2</v>
      </c>
      <c r="F1292" t="s">
        <v>3</v>
      </c>
    </row>
    <row r="1293" spans="1:6" x14ac:dyDescent="0.2">
      <c r="A1293" t="s">
        <v>1298</v>
      </c>
      <c r="B1293" s="1">
        <v>3.0903219787918299E-2</v>
      </c>
      <c r="C1293">
        <v>0.16910820093419199</v>
      </c>
      <c r="D1293">
        <v>0.75880792244883299</v>
      </c>
      <c r="E1293">
        <v>4.1180656829057E-2</v>
      </c>
      <c r="F1293" t="s">
        <v>3</v>
      </c>
    </row>
    <row r="1294" spans="1:6" x14ac:dyDescent="0.2">
      <c r="A1294" t="s">
        <v>1299</v>
      </c>
      <c r="B1294" s="1">
        <v>2.9686033513424699E-2</v>
      </c>
      <c r="C1294">
        <v>7.5222902676460701E-2</v>
      </c>
      <c r="D1294">
        <v>0.80900181972430896</v>
      </c>
      <c r="E1294">
        <v>8.6089244085805094E-2</v>
      </c>
      <c r="F1294" t="s">
        <v>3</v>
      </c>
    </row>
    <row r="1295" spans="1:6" x14ac:dyDescent="0.2">
      <c r="A1295" t="s">
        <v>1300</v>
      </c>
      <c r="B1295" s="1">
        <v>3.49068503286631E-2</v>
      </c>
      <c r="C1295">
        <v>0.10294928647969701</v>
      </c>
      <c r="D1295">
        <v>0.76912479131740497</v>
      </c>
      <c r="E1295">
        <v>9.3019071874235706E-2</v>
      </c>
      <c r="F1295" t="s">
        <v>3</v>
      </c>
    </row>
    <row r="1296" spans="1:6" x14ac:dyDescent="0.2">
      <c r="A1296" t="s">
        <v>1301</v>
      </c>
      <c r="B1296" s="1">
        <v>2.0213351759429201E-2</v>
      </c>
      <c r="C1296">
        <v>9.4057617711059902E-2</v>
      </c>
      <c r="D1296">
        <v>0.857549253821702</v>
      </c>
      <c r="E1296">
        <v>2.8179776707808999E-2</v>
      </c>
      <c r="F1296" t="s">
        <v>3</v>
      </c>
    </row>
    <row r="1297" spans="1:6" x14ac:dyDescent="0.2">
      <c r="A1297" t="s">
        <v>1302</v>
      </c>
      <c r="B1297" s="1">
        <v>3.5515653735098601E-2</v>
      </c>
      <c r="C1297">
        <v>0.159732985328152</v>
      </c>
      <c r="D1297">
        <v>0.75595589291557697</v>
      </c>
      <c r="E1297">
        <v>4.8795468021172503E-2</v>
      </c>
      <c r="F1297" t="s">
        <v>3</v>
      </c>
    </row>
    <row r="1298" spans="1:6" x14ac:dyDescent="0.2">
      <c r="A1298" t="s">
        <v>1303</v>
      </c>
      <c r="B1298" s="1">
        <v>2.6161142371032401E-2</v>
      </c>
      <c r="C1298">
        <v>0.105891451002461</v>
      </c>
      <c r="D1298">
        <v>0.83077739317898702</v>
      </c>
      <c r="E1298">
        <v>3.7170013447519003E-2</v>
      </c>
      <c r="F1298" t="s">
        <v>3</v>
      </c>
    </row>
    <row r="1299" spans="1:6" x14ac:dyDescent="0.2">
      <c r="A1299" t="s">
        <v>1304</v>
      </c>
      <c r="B1299" s="1">
        <v>3.4144478582689798E-2</v>
      </c>
      <c r="C1299">
        <v>8.9418308806763894E-2</v>
      </c>
      <c r="D1299">
        <v>0.76833450441913298</v>
      </c>
      <c r="E1299">
        <v>0.108102708191413</v>
      </c>
      <c r="F1299" t="s">
        <v>3</v>
      </c>
    </row>
    <row r="1300" spans="1:6" x14ac:dyDescent="0.2">
      <c r="A1300" t="s">
        <v>1305</v>
      </c>
      <c r="B1300" s="1">
        <v>3.9979713409215398E-2</v>
      </c>
      <c r="C1300">
        <v>9.0346322572482998E-2</v>
      </c>
      <c r="D1300">
        <v>0.71702551321007602</v>
      </c>
      <c r="E1300">
        <v>0.152648450808226</v>
      </c>
      <c r="F1300" t="s">
        <v>3</v>
      </c>
    </row>
    <row r="1301" spans="1:6" x14ac:dyDescent="0.2">
      <c r="A1301" t="s">
        <v>1306</v>
      </c>
      <c r="B1301" s="1">
        <v>1.6345122439635599E-2</v>
      </c>
      <c r="C1301">
        <v>7.4533068525125104E-2</v>
      </c>
      <c r="D1301">
        <v>0.884087288294092</v>
      </c>
      <c r="E1301">
        <v>2.5034520741147599E-2</v>
      </c>
      <c r="F1301" t="s">
        <v>3</v>
      </c>
    </row>
    <row r="1302" spans="1:6" x14ac:dyDescent="0.2">
      <c r="A1302" t="s">
        <v>1307</v>
      </c>
      <c r="B1302" s="1">
        <v>1.6544798113888402E-2</v>
      </c>
      <c r="C1302">
        <v>5.1002153054426097E-2</v>
      </c>
      <c r="D1302">
        <v>0.89343608945839903</v>
      </c>
      <c r="E1302">
        <v>3.90169593732861E-2</v>
      </c>
      <c r="F1302" t="s">
        <v>3</v>
      </c>
    </row>
    <row r="1303" spans="1:6" x14ac:dyDescent="0.2">
      <c r="A1303" t="s">
        <v>1308</v>
      </c>
      <c r="B1303" s="1">
        <v>2.9546468302164699E-2</v>
      </c>
      <c r="C1303">
        <v>0.157083316229228</v>
      </c>
      <c r="D1303">
        <v>0.77534621528485304</v>
      </c>
      <c r="E1303">
        <v>3.8024000183753799E-2</v>
      </c>
      <c r="F1303" t="s">
        <v>3</v>
      </c>
    </row>
    <row r="1304" spans="1:6" x14ac:dyDescent="0.2">
      <c r="A1304" t="s">
        <v>1309</v>
      </c>
      <c r="B1304" s="1">
        <v>1.97517137708332E-2</v>
      </c>
      <c r="C1304">
        <v>6.6642323194961106E-2</v>
      </c>
      <c r="D1304">
        <v>0.87748578593418902</v>
      </c>
      <c r="E1304">
        <v>3.6120177100016901E-2</v>
      </c>
      <c r="F1304" t="s">
        <v>3</v>
      </c>
    </row>
    <row r="1305" spans="1:6" x14ac:dyDescent="0.2">
      <c r="A1305" t="s">
        <v>1310</v>
      </c>
      <c r="B1305" s="1">
        <v>3.5523940485522397E-2</v>
      </c>
      <c r="C1305">
        <v>0.205710435751145</v>
      </c>
      <c r="D1305">
        <v>0.71615244389294797</v>
      </c>
      <c r="E1305">
        <v>4.2613179870384502E-2</v>
      </c>
      <c r="F1305" t="s">
        <v>3</v>
      </c>
    </row>
    <row r="1306" spans="1:6" x14ac:dyDescent="0.2">
      <c r="A1306" t="s">
        <v>1311</v>
      </c>
      <c r="B1306" s="1">
        <v>4.7849415597497301E-2</v>
      </c>
      <c r="C1306">
        <v>0.10759815910712001</v>
      </c>
      <c r="D1306">
        <v>0.70687931938156701</v>
      </c>
      <c r="E1306">
        <v>0.13767310591381601</v>
      </c>
      <c r="F1306" t="s">
        <v>3</v>
      </c>
    </row>
    <row r="1307" spans="1:6" x14ac:dyDescent="0.2">
      <c r="A1307" t="s">
        <v>1312</v>
      </c>
      <c r="B1307" s="1">
        <v>4.4802821333155898E-2</v>
      </c>
      <c r="C1307">
        <v>0.12530531323836999</v>
      </c>
      <c r="D1307">
        <v>0.72380865166841002</v>
      </c>
      <c r="E1307">
        <v>0.10608321376006501</v>
      </c>
      <c r="F1307" t="s">
        <v>3</v>
      </c>
    </row>
    <row r="1308" spans="1:6" x14ac:dyDescent="0.2">
      <c r="A1308" t="s">
        <v>1313</v>
      </c>
      <c r="B1308" s="1">
        <v>3.8492935526924899E-2</v>
      </c>
      <c r="C1308">
        <v>0.215427508604178</v>
      </c>
      <c r="D1308">
        <v>0.70314393326351898</v>
      </c>
      <c r="E1308">
        <v>4.2935622605378101E-2</v>
      </c>
      <c r="F1308" t="s">
        <v>3</v>
      </c>
    </row>
    <row r="1309" spans="1:6" x14ac:dyDescent="0.2">
      <c r="A1309" t="s">
        <v>1314</v>
      </c>
      <c r="B1309" s="1">
        <v>1.9998990611310899E-2</v>
      </c>
      <c r="C1309">
        <v>8.6478687486325798E-2</v>
      </c>
      <c r="D1309">
        <v>0.86374727916611005</v>
      </c>
      <c r="E1309">
        <v>2.9775042736253601E-2</v>
      </c>
      <c r="F1309" t="s">
        <v>3</v>
      </c>
    </row>
    <row r="1310" spans="1:6" x14ac:dyDescent="0.2">
      <c r="A1310" t="s">
        <v>1315</v>
      </c>
      <c r="B1310" s="1">
        <v>2.5292514858329399E-2</v>
      </c>
      <c r="C1310">
        <v>8.9787197295394805E-2</v>
      </c>
      <c r="D1310">
        <v>0.83248264956448503</v>
      </c>
      <c r="E1310">
        <v>5.2437638281791099E-2</v>
      </c>
      <c r="F1310" t="s">
        <v>3</v>
      </c>
    </row>
    <row r="1311" spans="1:6" x14ac:dyDescent="0.2">
      <c r="A1311" t="s">
        <v>1316</v>
      </c>
      <c r="B1311" s="1">
        <v>4.4057576627295598E-2</v>
      </c>
      <c r="C1311">
        <v>0.14597974834455599</v>
      </c>
      <c r="D1311">
        <v>0.71551816419907099</v>
      </c>
      <c r="E1311">
        <v>9.4444510829077899E-2</v>
      </c>
      <c r="F1311" t="s">
        <v>3</v>
      </c>
    </row>
    <row r="1312" spans="1:6" x14ac:dyDescent="0.2">
      <c r="A1312" t="s">
        <v>1317</v>
      </c>
      <c r="B1312" s="1">
        <v>2.60196915203138E-2</v>
      </c>
      <c r="C1312">
        <v>0.14383935326817901</v>
      </c>
      <c r="D1312">
        <v>0.79673630663796902</v>
      </c>
      <c r="E1312">
        <v>3.3404648573538497E-2</v>
      </c>
      <c r="F1312" t="s">
        <v>3</v>
      </c>
    </row>
    <row r="1313" spans="1:6" x14ac:dyDescent="0.2">
      <c r="A1313" t="s">
        <v>1318</v>
      </c>
      <c r="B1313" s="1">
        <v>2.1523971395050401E-2</v>
      </c>
      <c r="C1313">
        <v>8.9361788831080605E-2</v>
      </c>
      <c r="D1313">
        <v>0.85206033933977099</v>
      </c>
      <c r="E1313">
        <v>3.7053900434097897E-2</v>
      </c>
      <c r="F1313" t="s">
        <v>3</v>
      </c>
    </row>
    <row r="1314" spans="1:6" x14ac:dyDescent="0.2">
      <c r="A1314" t="s">
        <v>1319</v>
      </c>
      <c r="B1314" s="1">
        <v>1.78450916823381E-2</v>
      </c>
      <c r="C1314">
        <v>7.3451707893806895E-2</v>
      </c>
      <c r="D1314">
        <v>0.87882009826392404</v>
      </c>
      <c r="E1314">
        <v>2.9883102159931101E-2</v>
      </c>
      <c r="F1314" t="s">
        <v>3</v>
      </c>
    </row>
    <row r="1315" spans="1:6" x14ac:dyDescent="0.2">
      <c r="A1315" t="s">
        <v>1320</v>
      </c>
      <c r="B1315" s="1">
        <v>4.03162890315664E-2</v>
      </c>
      <c r="C1315">
        <v>9.5033841855339002E-2</v>
      </c>
      <c r="D1315">
        <v>0.74705969563169705</v>
      </c>
      <c r="E1315">
        <v>0.117590173481398</v>
      </c>
      <c r="F1315" t="s">
        <v>3</v>
      </c>
    </row>
    <row r="1316" spans="1:6" x14ac:dyDescent="0.2">
      <c r="A1316" t="s">
        <v>1321</v>
      </c>
      <c r="B1316" s="1">
        <v>3.40680967670366E-2</v>
      </c>
      <c r="C1316">
        <v>0.101984094472706</v>
      </c>
      <c r="D1316">
        <v>0.77591666291042605</v>
      </c>
      <c r="E1316">
        <v>8.8031145849832196E-2</v>
      </c>
      <c r="F1316" t="s">
        <v>3</v>
      </c>
    </row>
    <row r="1317" spans="1:6" x14ac:dyDescent="0.2">
      <c r="A1317" t="s">
        <v>1322</v>
      </c>
      <c r="B1317" s="1">
        <v>3.3064470229938199E-2</v>
      </c>
      <c r="C1317">
        <v>9.0317706903081094E-2</v>
      </c>
      <c r="D1317">
        <v>0.805909594276076</v>
      </c>
      <c r="E1317">
        <v>7.0708228590905003E-2</v>
      </c>
      <c r="F1317" t="s">
        <v>3</v>
      </c>
    </row>
    <row r="1318" spans="1:6" x14ac:dyDescent="0.2">
      <c r="A1318" t="s">
        <v>1323</v>
      </c>
      <c r="B1318" s="1">
        <v>3.9046658873020203E-2</v>
      </c>
      <c r="C1318">
        <v>9.2968323104040199E-2</v>
      </c>
      <c r="D1318">
        <v>0.71598501445322005</v>
      </c>
      <c r="E1318">
        <v>0.15200000356971899</v>
      </c>
      <c r="F1318" t="s">
        <v>3</v>
      </c>
    </row>
    <row r="1319" spans="1:6" x14ac:dyDescent="0.2">
      <c r="A1319" t="s">
        <v>1324</v>
      </c>
      <c r="B1319" s="1">
        <v>3.3586348544771098E-2</v>
      </c>
      <c r="C1319">
        <v>0.14859744426593599</v>
      </c>
      <c r="D1319">
        <v>0.77531843473813</v>
      </c>
      <c r="E1319">
        <v>4.24977724511637E-2</v>
      </c>
      <c r="F1319" t="s">
        <v>3</v>
      </c>
    </row>
    <row r="1320" spans="1:6" x14ac:dyDescent="0.2">
      <c r="A1320" t="s">
        <v>1325</v>
      </c>
      <c r="B1320" s="1">
        <v>3.2774134981460298E-2</v>
      </c>
      <c r="C1320">
        <v>0.14766686816344499</v>
      </c>
      <c r="D1320">
        <v>0.76912672030373297</v>
      </c>
      <c r="E1320">
        <v>5.0432276551362003E-2</v>
      </c>
      <c r="F1320" t="s">
        <v>3</v>
      </c>
    </row>
    <row r="1321" spans="1:6" x14ac:dyDescent="0.2">
      <c r="A1321" t="s">
        <v>1326</v>
      </c>
      <c r="B1321" s="1">
        <v>3.4323011412092201E-2</v>
      </c>
      <c r="C1321">
        <v>0.113997118042185</v>
      </c>
      <c r="D1321">
        <v>0.77541555562405895</v>
      </c>
      <c r="E1321">
        <v>7.6264314921664106E-2</v>
      </c>
      <c r="F1321" t="s">
        <v>3</v>
      </c>
    </row>
    <row r="1322" spans="1:6" x14ac:dyDescent="0.2">
      <c r="A1322" t="s">
        <v>1327</v>
      </c>
      <c r="B1322" s="1">
        <v>3.1495105734360901E-2</v>
      </c>
      <c r="C1322">
        <v>0.181321313682484</v>
      </c>
      <c r="D1322">
        <v>0.74730576182542896</v>
      </c>
      <c r="E1322">
        <v>3.9877818757725302E-2</v>
      </c>
      <c r="F1322" t="s">
        <v>3</v>
      </c>
    </row>
    <row r="1323" spans="1:6" x14ac:dyDescent="0.2">
      <c r="A1323" t="s">
        <v>1328</v>
      </c>
      <c r="B1323" s="1">
        <v>2.1943577998112002E-2</v>
      </c>
      <c r="C1323">
        <v>9.3358893834743398E-2</v>
      </c>
      <c r="D1323">
        <v>0.84774103902366105</v>
      </c>
      <c r="E1323">
        <v>3.6956489143483498E-2</v>
      </c>
      <c r="F1323" t="s">
        <v>3</v>
      </c>
    </row>
    <row r="1324" spans="1:6" x14ac:dyDescent="0.2">
      <c r="A1324" t="s">
        <v>1329</v>
      </c>
      <c r="B1324" s="1">
        <v>3.6094372542053298E-2</v>
      </c>
      <c r="C1324">
        <v>0.19142291731999</v>
      </c>
      <c r="D1324">
        <v>0.72737566272276999</v>
      </c>
      <c r="E1324">
        <v>4.5107047415185897E-2</v>
      </c>
      <c r="F1324" t="s">
        <v>3</v>
      </c>
    </row>
    <row r="1325" spans="1:6" x14ac:dyDescent="0.2">
      <c r="A1325" t="s">
        <v>1330</v>
      </c>
      <c r="B1325" s="1">
        <v>4.4385108273641401E-2</v>
      </c>
      <c r="C1325">
        <v>0.17217939256811199</v>
      </c>
      <c r="D1325">
        <v>0.727573056184738</v>
      </c>
      <c r="E1325">
        <v>5.5862442973508501E-2</v>
      </c>
      <c r="F1325" t="s">
        <v>3</v>
      </c>
    </row>
    <row r="1326" spans="1:6" x14ac:dyDescent="0.2">
      <c r="A1326" t="s">
        <v>1331</v>
      </c>
      <c r="B1326" s="1">
        <v>4.51310503152825E-2</v>
      </c>
      <c r="C1326">
        <v>0.131298284054118</v>
      </c>
      <c r="D1326">
        <v>0.71947378360783198</v>
      </c>
      <c r="E1326">
        <v>0.104096882022768</v>
      </c>
      <c r="F1326" t="s">
        <v>3</v>
      </c>
    </row>
    <row r="1327" spans="1:6" x14ac:dyDescent="0.2">
      <c r="A1327" t="s">
        <v>1332</v>
      </c>
      <c r="B1327" s="1">
        <v>3.1374657740541503E-2</v>
      </c>
      <c r="C1327">
        <v>8.6393611097733303E-2</v>
      </c>
      <c r="D1327">
        <v>0.81377417075877001</v>
      </c>
      <c r="E1327">
        <v>6.8457560402955003E-2</v>
      </c>
      <c r="F1327" t="s">
        <v>3</v>
      </c>
    </row>
    <row r="1328" spans="1:6" x14ac:dyDescent="0.2">
      <c r="A1328" t="s">
        <v>1333</v>
      </c>
      <c r="B1328" s="1">
        <v>2.1933270024449E-2</v>
      </c>
      <c r="C1328">
        <v>8.9889895288220598E-2</v>
      </c>
      <c r="D1328">
        <v>0.85515717060262697</v>
      </c>
      <c r="E1328">
        <v>3.30196640847037E-2</v>
      </c>
      <c r="F1328" t="s">
        <v>3</v>
      </c>
    </row>
    <row r="1329" spans="1:6" x14ac:dyDescent="0.2">
      <c r="A1329" t="s">
        <v>1334</v>
      </c>
      <c r="B1329" s="1">
        <v>3.7027408869354697E-2</v>
      </c>
      <c r="C1329">
        <v>0.18815441688232601</v>
      </c>
      <c r="D1329">
        <v>0.72288795153212104</v>
      </c>
      <c r="E1329">
        <v>5.1930222716198599E-2</v>
      </c>
      <c r="F1329" t="s">
        <v>3</v>
      </c>
    </row>
    <row r="1330" spans="1:6" x14ac:dyDescent="0.2">
      <c r="A1330" t="s">
        <v>1335</v>
      </c>
      <c r="B1330" s="1">
        <v>4.3138197059379699E-2</v>
      </c>
      <c r="C1330">
        <v>0.139845318725798</v>
      </c>
      <c r="D1330">
        <v>0.73820983945270602</v>
      </c>
      <c r="E1330">
        <v>7.8806644762116199E-2</v>
      </c>
      <c r="F1330" t="s">
        <v>3</v>
      </c>
    </row>
    <row r="1331" spans="1:6" x14ac:dyDescent="0.2">
      <c r="A1331" t="s">
        <v>1336</v>
      </c>
      <c r="B1331" s="1">
        <v>1.2373987631861601E-2</v>
      </c>
      <c r="C1331">
        <v>4.4680307224522903E-2</v>
      </c>
      <c r="D1331">
        <v>0.919427178997414</v>
      </c>
      <c r="E1331">
        <v>2.3518526146201799E-2</v>
      </c>
      <c r="F1331" t="s">
        <v>3</v>
      </c>
    </row>
    <row r="1332" spans="1:6" x14ac:dyDescent="0.2">
      <c r="A1332" t="s">
        <v>1337</v>
      </c>
      <c r="B1332" s="1">
        <v>3.8368064724281697E-2</v>
      </c>
      <c r="C1332">
        <v>9.2939728173124903E-2</v>
      </c>
      <c r="D1332">
        <v>0.74101402254577098</v>
      </c>
      <c r="E1332">
        <v>0.127678184556823</v>
      </c>
      <c r="F1332" t="s">
        <v>3</v>
      </c>
    </row>
    <row r="1333" spans="1:6" x14ac:dyDescent="0.2">
      <c r="A1333" t="s">
        <v>1338</v>
      </c>
      <c r="B1333" s="1">
        <v>4.7379029852966603E-2</v>
      </c>
      <c r="C1333">
        <v>0.14464863035946199</v>
      </c>
      <c r="D1333">
        <v>0.73516103866791505</v>
      </c>
      <c r="E1333">
        <v>7.2811301119656904E-2</v>
      </c>
      <c r="F1333" t="s">
        <v>3</v>
      </c>
    </row>
    <row r="1334" spans="1:6" x14ac:dyDescent="0.2">
      <c r="A1334" t="s">
        <v>1339</v>
      </c>
      <c r="B1334" s="1">
        <v>4.0149944254832502E-2</v>
      </c>
      <c r="C1334">
        <v>0.13243641330630601</v>
      </c>
      <c r="D1334">
        <v>0.76614206535339002</v>
      </c>
      <c r="E1334">
        <v>6.1271577085471297E-2</v>
      </c>
      <c r="F1334" t="s">
        <v>3</v>
      </c>
    </row>
    <row r="1335" spans="1:6" x14ac:dyDescent="0.2">
      <c r="A1335" t="s">
        <v>1340</v>
      </c>
      <c r="B1335" s="1">
        <v>2.84703177074364E-2</v>
      </c>
      <c r="C1335">
        <v>8.2471859242737297E-2</v>
      </c>
      <c r="D1335">
        <v>0.82346279635130404</v>
      </c>
      <c r="E1335">
        <v>6.5595026698522699E-2</v>
      </c>
      <c r="F1335" t="s">
        <v>3</v>
      </c>
    </row>
    <row r="1336" spans="1:6" x14ac:dyDescent="0.2">
      <c r="A1336" t="s">
        <v>1341</v>
      </c>
      <c r="B1336" s="1">
        <v>2.30412668505597E-2</v>
      </c>
      <c r="C1336">
        <v>0.120460271039132</v>
      </c>
      <c r="D1336">
        <v>0.82593605517692603</v>
      </c>
      <c r="E1336">
        <v>3.05624069333825E-2</v>
      </c>
      <c r="F1336" t="s">
        <v>3</v>
      </c>
    </row>
    <row r="1337" spans="1:6" x14ac:dyDescent="0.2">
      <c r="A1337" t="s">
        <v>1342</v>
      </c>
      <c r="B1337" s="1">
        <v>3.3739642415192797E-2</v>
      </c>
      <c r="C1337">
        <v>0.17280965574482501</v>
      </c>
      <c r="D1337">
        <v>0.75134757071359004</v>
      </c>
      <c r="E1337">
        <v>4.21031311263926E-2</v>
      </c>
      <c r="F1337" t="s">
        <v>3</v>
      </c>
    </row>
    <row r="1338" spans="1:6" x14ac:dyDescent="0.2">
      <c r="A1338" t="s">
        <v>1343</v>
      </c>
      <c r="B1338" s="1">
        <v>2.47730172565978E-2</v>
      </c>
      <c r="C1338">
        <v>0.12062302074905799</v>
      </c>
      <c r="D1338">
        <v>0.82226488135022502</v>
      </c>
      <c r="E1338">
        <v>3.2339080644118598E-2</v>
      </c>
      <c r="F1338" t="s">
        <v>3</v>
      </c>
    </row>
    <row r="1339" spans="1:6" x14ac:dyDescent="0.2">
      <c r="A1339" t="s">
        <v>1344</v>
      </c>
      <c r="B1339" s="1">
        <v>4.1213496188058599E-2</v>
      </c>
      <c r="C1339">
        <v>0.103492878409711</v>
      </c>
      <c r="D1339">
        <v>0.75201254328242895</v>
      </c>
      <c r="E1339">
        <v>0.103281082119801</v>
      </c>
      <c r="F1339" t="s">
        <v>3</v>
      </c>
    </row>
    <row r="1340" spans="1:6" x14ac:dyDescent="0.2">
      <c r="A1340" t="s">
        <v>1345</v>
      </c>
      <c r="B1340" s="1">
        <v>3.5163335072960801E-2</v>
      </c>
      <c r="C1340">
        <v>8.3727580660832995E-2</v>
      </c>
      <c r="D1340">
        <v>0.75516223575626495</v>
      </c>
      <c r="E1340">
        <v>0.12594684850994101</v>
      </c>
      <c r="F1340" t="s">
        <v>3</v>
      </c>
    </row>
    <row r="1341" spans="1:6" x14ac:dyDescent="0.2">
      <c r="A1341" t="s">
        <v>1346</v>
      </c>
      <c r="B1341" s="1">
        <v>3.9699062146987998E-2</v>
      </c>
      <c r="C1341">
        <v>0.10143844509243299</v>
      </c>
      <c r="D1341">
        <v>0.73143152101200204</v>
      </c>
      <c r="E1341">
        <v>0.12743097174857701</v>
      </c>
      <c r="F1341" t="s">
        <v>3</v>
      </c>
    </row>
    <row r="1342" spans="1:6" x14ac:dyDescent="0.2">
      <c r="A1342" t="s">
        <v>1347</v>
      </c>
      <c r="B1342" s="1">
        <v>2.7698654000397099E-2</v>
      </c>
      <c r="C1342">
        <v>8.9329339279498293E-2</v>
      </c>
      <c r="D1342">
        <v>0.83003429312507904</v>
      </c>
      <c r="E1342">
        <v>5.29377135950252E-2</v>
      </c>
      <c r="F1342" t="s">
        <v>3</v>
      </c>
    </row>
    <row r="1343" spans="1:6" x14ac:dyDescent="0.2">
      <c r="A1343" t="s">
        <v>1348</v>
      </c>
      <c r="B1343" s="1">
        <v>3.7819667782830503E-2</v>
      </c>
      <c r="C1343">
        <v>0.13957884778082499</v>
      </c>
      <c r="D1343">
        <v>0.76731494246917198</v>
      </c>
      <c r="E1343">
        <v>5.5286541967172198E-2</v>
      </c>
      <c r="F1343" t="s">
        <v>3</v>
      </c>
    </row>
    <row r="1344" spans="1:6" x14ac:dyDescent="0.2">
      <c r="A1344" t="s">
        <v>1349</v>
      </c>
      <c r="B1344" s="1">
        <v>1.80727750908239E-2</v>
      </c>
      <c r="C1344">
        <v>5.78985983918546E-2</v>
      </c>
      <c r="D1344">
        <v>0.88309561706179895</v>
      </c>
      <c r="E1344">
        <v>4.0933009455522702E-2</v>
      </c>
      <c r="F1344" t="s">
        <v>3</v>
      </c>
    </row>
    <row r="1345" spans="1:6" x14ac:dyDescent="0.2">
      <c r="A1345" t="s">
        <v>1350</v>
      </c>
      <c r="B1345" s="1">
        <v>1.7411184907193501E-2</v>
      </c>
      <c r="C1345">
        <v>5.6736959452556197E-2</v>
      </c>
      <c r="D1345">
        <v>0.88573784111817699</v>
      </c>
      <c r="E1345">
        <v>4.0114014522072902E-2</v>
      </c>
      <c r="F1345" t="s">
        <v>3</v>
      </c>
    </row>
    <row r="1346" spans="1:6" x14ac:dyDescent="0.2">
      <c r="A1346" t="s">
        <v>1351</v>
      </c>
      <c r="B1346" s="1">
        <v>3.3968067294398802E-2</v>
      </c>
      <c r="C1346">
        <v>0.1348528878436</v>
      </c>
      <c r="D1346">
        <v>0.77100414119862204</v>
      </c>
      <c r="E1346">
        <v>6.0174903663379103E-2</v>
      </c>
      <c r="F1346" t="s">
        <v>3</v>
      </c>
    </row>
    <row r="1347" spans="1:6" x14ac:dyDescent="0.2">
      <c r="A1347" t="s">
        <v>1352</v>
      </c>
      <c r="B1347" s="1">
        <v>3.3876406556899899E-2</v>
      </c>
      <c r="C1347">
        <v>9.4288742694146097E-2</v>
      </c>
      <c r="D1347">
        <v>0.778287042222643</v>
      </c>
      <c r="E1347">
        <v>9.3547808526310797E-2</v>
      </c>
      <c r="F1347" t="s">
        <v>3</v>
      </c>
    </row>
    <row r="1348" spans="1:6" x14ac:dyDescent="0.2">
      <c r="A1348" t="s">
        <v>1353</v>
      </c>
      <c r="B1348" s="1">
        <v>2.5436687083512401E-2</v>
      </c>
      <c r="C1348">
        <v>7.4749329767756695E-2</v>
      </c>
      <c r="D1348">
        <v>0.84343997610089405</v>
      </c>
      <c r="E1348">
        <v>5.6374007047836502E-2</v>
      </c>
      <c r="F1348" t="s">
        <v>3</v>
      </c>
    </row>
    <row r="1349" spans="1:6" x14ac:dyDescent="0.2">
      <c r="A1349" t="s">
        <v>1354</v>
      </c>
      <c r="B1349" s="1">
        <v>2.3602128389342499E-2</v>
      </c>
      <c r="C1349">
        <v>8.1041487328994799E-2</v>
      </c>
      <c r="D1349">
        <v>0.84582562450461396</v>
      </c>
      <c r="E1349">
        <v>4.9530759777048801E-2</v>
      </c>
      <c r="F1349" t="s">
        <v>3</v>
      </c>
    </row>
    <row r="1350" spans="1:6" x14ac:dyDescent="0.2">
      <c r="A1350" t="s">
        <v>1355</v>
      </c>
      <c r="B1350" s="1">
        <v>3.9571344162071698E-2</v>
      </c>
      <c r="C1350">
        <v>8.9253611911742095E-2</v>
      </c>
      <c r="D1350">
        <v>0.71833866141582603</v>
      </c>
      <c r="E1350">
        <v>0.15283638251036</v>
      </c>
      <c r="F1350" t="s">
        <v>3</v>
      </c>
    </row>
    <row r="1351" spans="1:6" x14ac:dyDescent="0.2">
      <c r="A1351" t="s">
        <v>1356</v>
      </c>
      <c r="B1351" s="1">
        <v>4.0630388876566698E-2</v>
      </c>
      <c r="C1351">
        <v>0.115354969049637</v>
      </c>
      <c r="D1351">
        <v>0.73065508019316205</v>
      </c>
      <c r="E1351">
        <v>0.11335956188063501</v>
      </c>
      <c r="F1351" t="s">
        <v>3</v>
      </c>
    </row>
    <row r="1352" spans="1:6" x14ac:dyDescent="0.2">
      <c r="A1352" t="s">
        <v>1357</v>
      </c>
      <c r="B1352" s="1">
        <v>1.6279742955178901E-2</v>
      </c>
      <c r="C1352">
        <v>6.8845207122460797E-2</v>
      </c>
      <c r="D1352">
        <v>0.88760298995197495</v>
      </c>
      <c r="E1352">
        <v>2.72720599703857E-2</v>
      </c>
      <c r="F1352" t="s">
        <v>3</v>
      </c>
    </row>
    <row r="1353" spans="1:6" x14ac:dyDescent="0.2">
      <c r="A1353" t="s">
        <v>1358</v>
      </c>
      <c r="B1353" s="1">
        <v>2.58939352743815E-2</v>
      </c>
      <c r="C1353">
        <v>9.7536206439125403E-2</v>
      </c>
      <c r="D1353">
        <v>0.82925228692646202</v>
      </c>
      <c r="E1353">
        <v>4.7317571360031098E-2</v>
      </c>
      <c r="F1353" t="s">
        <v>3</v>
      </c>
    </row>
    <row r="1354" spans="1:6" x14ac:dyDescent="0.2">
      <c r="A1354" t="s">
        <v>1359</v>
      </c>
      <c r="B1354" s="1">
        <v>3.4667278620651401E-2</v>
      </c>
      <c r="C1354">
        <v>0.183310500232201</v>
      </c>
      <c r="D1354">
        <v>0.74099919548982096</v>
      </c>
      <c r="E1354">
        <v>4.1023025657326101E-2</v>
      </c>
      <c r="F1354" t="s">
        <v>3</v>
      </c>
    </row>
    <row r="1355" spans="1:6" x14ac:dyDescent="0.2">
      <c r="A1355" t="s">
        <v>1360</v>
      </c>
      <c r="B1355" s="1">
        <v>2.5919478106030101E-2</v>
      </c>
      <c r="C1355">
        <v>8.2703572471980402E-2</v>
      </c>
      <c r="D1355">
        <v>0.84440023991806101</v>
      </c>
      <c r="E1355">
        <v>4.69767095039283E-2</v>
      </c>
      <c r="F1355" t="s">
        <v>3</v>
      </c>
    </row>
    <row r="1356" spans="1:6" x14ac:dyDescent="0.2">
      <c r="A1356" t="s">
        <v>1361</v>
      </c>
      <c r="B1356" s="1">
        <v>3.25042366356516E-2</v>
      </c>
      <c r="C1356">
        <v>0.13990565384364001</v>
      </c>
      <c r="D1356">
        <v>0.77464534217418801</v>
      </c>
      <c r="E1356">
        <v>5.2944767346521003E-2</v>
      </c>
      <c r="F1356" t="s">
        <v>3</v>
      </c>
    </row>
    <row r="1357" spans="1:6" x14ac:dyDescent="0.2">
      <c r="A1357" t="s">
        <v>1362</v>
      </c>
      <c r="B1357" s="1">
        <v>2.8276493806647499E-2</v>
      </c>
      <c r="C1357">
        <v>9.5033162429093099E-2</v>
      </c>
      <c r="D1357">
        <v>0.82475812113623204</v>
      </c>
      <c r="E1357">
        <v>5.1932222628027699E-2</v>
      </c>
      <c r="F1357" t="s">
        <v>3</v>
      </c>
    </row>
    <row r="1358" spans="1:6" x14ac:dyDescent="0.2">
      <c r="A1358" t="s">
        <v>1363</v>
      </c>
      <c r="B1358" s="1">
        <v>3.2529874185653403E-2</v>
      </c>
      <c r="C1358">
        <v>0.188448856289061</v>
      </c>
      <c r="D1358">
        <v>0.74155040519314397</v>
      </c>
      <c r="E1358">
        <v>3.7470864332141703E-2</v>
      </c>
      <c r="F1358" t="s">
        <v>3</v>
      </c>
    </row>
    <row r="1359" spans="1:6" x14ac:dyDescent="0.2">
      <c r="A1359" t="s">
        <v>1364</v>
      </c>
      <c r="B1359" s="1">
        <v>4.3298183770303603E-2</v>
      </c>
      <c r="C1359">
        <v>0.14696831248763201</v>
      </c>
      <c r="D1359">
        <v>0.71959241790095896</v>
      </c>
      <c r="E1359">
        <v>9.0141085841104807E-2</v>
      </c>
      <c r="F1359" t="s">
        <v>3</v>
      </c>
    </row>
    <row r="1360" spans="1:6" x14ac:dyDescent="0.2">
      <c r="A1360" t="s">
        <v>1365</v>
      </c>
      <c r="B1360" s="1">
        <v>4.5448804172901897E-2</v>
      </c>
      <c r="C1360">
        <v>0.15616766553483</v>
      </c>
      <c r="D1360">
        <v>0.73513964372597795</v>
      </c>
      <c r="E1360">
        <v>6.3243886566290305E-2</v>
      </c>
      <c r="F1360" t="s">
        <v>3</v>
      </c>
    </row>
    <row r="1361" spans="1:6" x14ac:dyDescent="0.2">
      <c r="A1361" t="s">
        <v>1366</v>
      </c>
      <c r="B1361" s="1">
        <v>2.0616045432951199E-2</v>
      </c>
      <c r="C1361">
        <v>7.4972525637038906E-2</v>
      </c>
      <c r="D1361">
        <v>0.86892170588853601</v>
      </c>
      <c r="E1361">
        <v>3.5489723041473999E-2</v>
      </c>
      <c r="F1361" t="s">
        <v>3</v>
      </c>
    </row>
    <row r="1362" spans="1:6" x14ac:dyDescent="0.2">
      <c r="A1362" t="s">
        <v>1367</v>
      </c>
      <c r="B1362" s="1">
        <v>3.3200607570998297E-2</v>
      </c>
      <c r="C1362">
        <v>8.1291670470617597E-2</v>
      </c>
      <c r="D1362">
        <v>0.78136445297232404</v>
      </c>
      <c r="E1362">
        <v>0.10414326898605999</v>
      </c>
      <c r="F1362" t="s">
        <v>3</v>
      </c>
    </row>
    <row r="1363" spans="1:6" x14ac:dyDescent="0.2">
      <c r="A1363" t="s">
        <v>1368</v>
      </c>
      <c r="B1363" s="1">
        <v>3.5032518375960602E-2</v>
      </c>
      <c r="C1363">
        <v>8.6760073851844893E-2</v>
      </c>
      <c r="D1363">
        <v>0.782457102210802</v>
      </c>
      <c r="E1363">
        <v>9.5750305561392898E-2</v>
      </c>
      <c r="F1363" t="s">
        <v>3</v>
      </c>
    </row>
    <row r="1364" spans="1:6" x14ac:dyDescent="0.2">
      <c r="A1364" t="s">
        <v>1369</v>
      </c>
      <c r="B1364" s="1">
        <v>3.0174734782306201E-2</v>
      </c>
      <c r="C1364">
        <v>0.15130250244083701</v>
      </c>
      <c r="D1364">
        <v>0.78141894887508001</v>
      </c>
      <c r="E1364">
        <v>3.7103813901777603E-2</v>
      </c>
      <c r="F1364" t="s">
        <v>3</v>
      </c>
    </row>
    <row r="1365" spans="1:6" x14ac:dyDescent="0.2">
      <c r="A1365" t="s">
        <v>1370</v>
      </c>
      <c r="B1365" s="1">
        <v>3.28499972220853E-2</v>
      </c>
      <c r="C1365">
        <v>0.15341547731533101</v>
      </c>
      <c r="D1365">
        <v>0.76383233416609597</v>
      </c>
      <c r="E1365">
        <v>4.9902191296487902E-2</v>
      </c>
      <c r="F1365" t="s">
        <v>3</v>
      </c>
    </row>
    <row r="1366" spans="1:6" x14ac:dyDescent="0.2">
      <c r="A1366" t="s">
        <v>1371</v>
      </c>
      <c r="B1366" s="1">
        <v>3.6236041951280197E-2</v>
      </c>
      <c r="C1366">
        <v>0.209566666496731</v>
      </c>
      <c r="D1366">
        <v>0.70948501544487597</v>
      </c>
      <c r="E1366">
        <v>4.47122761071128E-2</v>
      </c>
      <c r="F1366" t="s">
        <v>3</v>
      </c>
    </row>
    <row r="1367" spans="1:6" x14ac:dyDescent="0.2">
      <c r="A1367" t="s">
        <v>1372</v>
      </c>
      <c r="B1367" s="1">
        <v>2.1977040186455601E-2</v>
      </c>
      <c r="C1367">
        <v>7.6339015964156307E-2</v>
      </c>
      <c r="D1367">
        <v>0.85892872623424699</v>
      </c>
      <c r="E1367">
        <v>4.27552176151407E-2</v>
      </c>
      <c r="F1367" t="s">
        <v>3</v>
      </c>
    </row>
    <row r="1368" spans="1:6" x14ac:dyDescent="0.2">
      <c r="A1368" t="s">
        <v>1373</v>
      </c>
      <c r="B1368" s="1">
        <v>3.00439245653264E-2</v>
      </c>
      <c r="C1368">
        <v>0.150605364043881</v>
      </c>
      <c r="D1368">
        <v>0.77623215182875904</v>
      </c>
      <c r="E1368">
        <v>4.3118559562032602E-2</v>
      </c>
      <c r="F1368" t="s">
        <v>3</v>
      </c>
    </row>
    <row r="1369" spans="1:6" x14ac:dyDescent="0.2">
      <c r="A1369" t="s">
        <v>1374</v>
      </c>
      <c r="B1369" s="1">
        <v>1.7875321803859999E-2</v>
      </c>
      <c r="C1369">
        <v>7.7584160903249794E-2</v>
      </c>
      <c r="D1369">
        <v>0.87546107605599699</v>
      </c>
      <c r="E1369">
        <v>2.90794412368931E-2</v>
      </c>
      <c r="F1369" t="s">
        <v>3</v>
      </c>
    </row>
    <row r="1370" spans="1:6" x14ac:dyDescent="0.2">
      <c r="A1370" t="s">
        <v>1375</v>
      </c>
      <c r="B1370" s="1">
        <v>3.6753188996877399E-2</v>
      </c>
      <c r="C1370">
        <v>0.173187357139926</v>
      </c>
      <c r="D1370">
        <v>0.73561131121142598</v>
      </c>
      <c r="E1370">
        <v>5.4448142651770601E-2</v>
      </c>
      <c r="F1370" t="s">
        <v>3</v>
      </c>
    </row>
    <row r="1371" spans="1:6" x14ac:dyDescent="0.2">
      <c r="A1371" t="s">
        <v>1376</v>
      </c>
      <c r="B1371" s="1">
        <v>4.1731767023642001E-2</v>
      </c>
      <c r="C1371">
        <v>0.14194876061572501</v>
      </c>
      <c r="D1371">
        <v>0.748769003477332</v>
      </c>
      <c r="E1371">
        <v>6.7550468883301198E-2</v>
      </c>
      <c r="F1371" t="s">
        <v>3</v>
      </c>
    </row>
    <row r="1372" spans="1:6" x14ac:dyDescent="0.2">
      <c r="A1372" t="s">
        <v>1377</v>
      </c>
      <c r="B1372" s="1">
        <v>3.0177239597350299E-2</v>
      </c>
      <c r="C1372">
        <v>0.122498345140057</v>
      </c>
      <c r="D1372">
        <v>0.79739938604259497</v>
      </c>
      <c r="E1372">
        <v>4.99250292199971E-2</v>
      </c>
      <c r="F1372" t="s">
        <v>3</v>
      </c>
    </row>
    <row r="1373" spans="1:6" x14ac:dyDescent="0.2">
      <c r="A1373" t="s">
        <v>1378</v>
      </c>
      <c r="B1373" s="1">
        <v>3.6010451943825503E-2</v>
      </c>
      <c r="C1373">
        <v>8.5256602695924194E-2</v>
      </c>
      <c r="D1373">
        <v>0.75901148336763402</v>
      </c>
      <c r="E1373">
        <v>0.119721461992617</v>
      </c>
      <c r="F1373" t="s">
        <v>3</v>
      </c>
    </row>
    <row r="1374" spans="1:6" x14ac:dyDescent="0.2">
      <c r="A1374" t="s">
        <v>1379</v>
      </c>
      <c r="B1374" s="1">
        <v>1.2489241055387301E-2</v>
      </c>
      <c r="C1374">
        <v>4.6623622136312597E-2</v>
      </c>
      <c r="D1374">
        <v>0.91730368461366496</v>
      </c>
      <c r="E1374">
        <v>2.3583452194634601E-2</v>
      </c>
      <c r="F1374" t="s">
        <v>3</v>
      </c>
    </row>
    <row r="1375" spans="1:6" x14ac:dyDescent="0.2">
      <c r="A1375" t="s">
        <v>1380</v>
      </c>
      <c r="B1375" s="1">
        <v>1.6274533659183701E-2</v>
      </c>
      <c r="C1375">
        <v>5.0466329025259E-2</v>
      </c>
      <c r="D1375">
        <v>0.89430203652815499</v>
      </c>
      <c r="E1375">
        <v>3.8957100787401798E-2</v>
      </c>
      <c r="F1375" t="s">
        <v>3</v>
      </c>
    </row>
    <row r="1376" spans="1:6" x14ac:dyDescent="0.2">
      <c r="A1376" t="s">
        <v>1381</v>
      </c>
      <c r="B1376" s="1">
        <v>3.3791250730076799E-2</v>
      </c>
      <c r="C1376">
        <v>0.19129309388517601</v>
      </c>
      <c r="D1376">
        <v>0.73091183380958602</v>
      </c>
      <c r="E1376">
        <v>4.4003821575161702E-2</v>
      </c>
      <c r="F1376" t="s">
        <v>3</v>
      </c>
    </row>
    <row r="1377" spans="1:6" x14ac:dyDescent="0.2">
      <c r="A1377" t="s">
        <v>1382</v>
      </c>
      <c r="B1377" s="1">
        <v>4.5526328461547499E-2</v>
      </c>
      <c r="C1377">
        <v>0.14455151755430601</v>
      </c>
      <c r="D1377">
        <v>0.74245288172342305</v>
      </c>
      <c r="E1377">
        <v>6.7469272260722996E-2</v>
      </c>
      <c r="F1377" t="s">
        <v>3</v>
      </c>
    </row>
    <row r="1378" spans="1:6" x14ac:dyDescent="0.2">
      <c r="A1378" t="s">
        <v>1383</v>
      </c>
      <c r="B1378" s="1">
        <v>4.4862614742879198E-2</v>
      </c>
      <c r="C1378">
        <v>0.180390080827175</v>
      </c>
      <c r="D1378">
        <v>0.70075534817512297</v>
      </c>
      <c r="E1378">
        <v>7.3991956254822494E-2</v>
      </c>
      <c r="F1378" t="s">
        <v>3</v>
      </c>
    </row>
    <row r="1379" spans="1:6" x14ac:dyDescent="0.2">
      <c r="A1379" t="s">
        <v>1384</v>
      </c>
      <c r="B1379" s="1">
        <v>4.5403577659068203E-2</v>
      </c>
      <c r="C1379">
        <v>0.16054528790676201</v>
      </c>
      <c r="D1379">
        <v>0.73297183832145996</v>
      </c>
      <c r="E1379">
        <v>6.1079296112709798E-2</v>
      </c>
      <c r="F1379" t="s">
        <v>3</v>
      </c>
    </row>
    <row r="1380" spans="1:6" x14ac:dyDescent="0.2">
      <c r="A1380" t="s">
        <v>1385</v>
      </c>
      <c r="B1380" s="1">
        <v>2.82540253763367E-2</v>
      </c>
      <c r="C1380">
        <v>8.6296469956065297E-2</v>
      </c>
      <c r="D1380">
        <v>0.83230453776478197</v>
      </c>
      <c r="E1380">
        <v>5.3144966902816101E-2</v>
      </c>
      <c r="F1380" t="s">
        <v>3</v>
      </c>
    </row>
    <row r="1381" spans="1:6" x14ac:dyDescent="0.2">
      <c r="A1381" t="s">
        <v>1386</v>
      </c>
      <c r="B1381" s="1">
        <v>3.2656534490705297E-2</v>
      </c>
      <c r="C1381">
        <v>0.131474273820153</v>
      </c>
      <c r="D1381">
        <v>0.79179747870484496</v>
      </c>
      <c r="E1381">
        <v>4.4071712984295901E-2</v>
      </c>
      <c r="F1381" t="s">
        <v>3</v>
      </c>
    </row>
    <row r="1382" spans="1:6" x14ac:dyDescent="0.2">
      <c r="A1382" t="s">
        <v>1387</v>
      </c>
      <c r="B1382" s="1">
        <v>4.0287874137702198E-2</v>
      </c>
      <c r="C1382">
        <v>0.145067665503158</v>
      </c>
      <c r="D1382">
        <v>0.73638183788229605</v>
      </c>
      <c r="E1382">
        <v>7.8262622476844498E-2</v>
      </c>
      <c r="F1382" t="s">
        <v>3</v>
      </c>
    </row>
    <row r="1383" spans="1:6" x14ac:dyDescent="0.2">
      <c r="A1383" t="s">
        <v>1388</v>
      </c>
      <c r="B1383" s="1">
        <v>3.0318065934067901E-2</v>
      </c>
      <c r="C1383">
        <v>0.109946881659719</v>
      </c>
      <c r="D1383">
        <v>0.79916460506371001</v>
      </c>
      <c r="E1383">
        <v>6.0570447342503199E-2</v>
      </c>
      <c r="F1383" t="s">
        <v>3</v>
      </c>
    </row>
    <row r="1384" spans="1:6" x14ac:dyDescent="0.2">
      <c r="A1384" t="s">
        <v>1389</v>
      </c>
      <c r="B1384" s="1">
        <v>4.8245191042773999E-2</v>
      </c>
      <c r="C1384">
        <v>0.17901423126827101</v>
      </c>
      <c r="D1384">
        <v>0.71196897953570304</v>
      </c>
      <c r="E1384">
        <v>6.0771598153251803E-2</v>
      </c>
      <c r="F1384" t="s">
        <v>3</v>
      </c>
    </row>
    <row r="1385" spans="1:6" x14ac:dyDescent="0.2">
      <c r="A1385" t="s">
        <v>1390</v>
      </c>
      <c r="B1385" s="1">
        <v>2.7028914339787598E-2</v>
      </c>
      <c r="C1385">
        <v>7.9369586982288506E-2</v>
      </c>
      <c r="D1385">
        <v>0.83897088558605304</v>
      </c>
      <c r="E1385">
        <v>5.4630613091871401E-2</v>
      </c>
      <c r="F1385" t="s">
        <v>3</v>
      </c>
    </row>
    <row r="1386" spans="1:6" x14ac:dyDescent="0.2">
      <c r="A1386" t="s">
        <v>1391</v>
      </c>
      <c r="B1386" s="1">
        <v>2.0693455613547199E-2</v>
      </c>
      <c r="C1386">
        <v>7.0216574464190398E-2</v>
      </c>
      <c r="D1386">
        <v>0.86524718442467397</v>
      </c>
      <c r="E1386">
        <v>4.3842785497588403E-2</v>
      </c>
      <c r="F1386" t="s">
        <v>3</v>
      </c>
    </row>
    <row r="1387" spans="1:6" x14ac:dyDescent="0.2">
      <c r="A1387" t="s">
        <v>1392</v>
      </c>
      <c r="B1387" s="1">
        <v>2.1890226251411501E-2</v>
      </c>
      <c r="C1387">
        <v>8.5706808252196606E-2</v>
      </c>
      <c r="D1387">
        <v>0.85397142628195799</v>
      </c>
      <c r="E1387">
        <v>3.8431539214433999E-2</v>
      </c>
      <c r="F1387" t="s">
        <v>3</v>
      </c>
    </row>
    <row r="1388" spans="1:6" x14ac:dyDescent="0.2">
      <c r="A1388" t="s">
        <v>1393</v>
      </c>
      <c r="B1388" s="1">
        <v>4.0849594684994599E-2</v>
      </c>
      <c r="C1388">
        <v>0.10082382317661</v>
      </c>
      <c r="D1388">
        <v>0.75800640771083005</v>
      </c>
      <c r="E1388">
        <v>0.100320174427565</v>
      </c>
      <c r="F1388" t="s">
        <v>3</v>
      </c>
    </row>
    <row r="1389" spans="1:6" x14ac:dyDescent="0.2">
      <c r="A1389" t="s">
        <v>1394</v>
      </c>
      <c r="B1389" s="1">
        <v>2.30283786984865E-2</v>
      </c>
      <c r="C1389">
        <v>6.9164348663268205E-2</v>
      </c>
      <c r="D1389">
        <v>0.85612894421672903</v>
      </c>
      <c r="E1389">
        <v>5.1678328421516199E-2</v>
      </c>
      <c r="F1389" t="s">
        <v>3</v>
      </c>
    </row>
    <row r="1390" spans="1:6" x14ac:dyDescent="0.2">
      <c r="A1390" t="s">
        <v>1395</v>
      </c>
      <c r="B1390" s="1">
        <v>3.37755391675525E-2</v>
      </c>
      <c r="C1390">
        <v>8.6732292423716398E-2</v>
      </c>
      <c r="D1390">
        <v>0.79074602925086701</v>
      </c>
      <c r="E1390">
        <v>8.8746139157864598E-2</v>
      </c>
      <c r="F1390" t="s">
        <v>3</v>
      </c>
    </row>
    <row r="1391" spans="1:6" x14ac:dyDescent="0.2">
      <c r="A1391" t="s">
        <v>1396</v>
      </c>
      <c r="B1391" s="1">
        <v>4.4878507846519498E-2</v>
      </c>
      <c r="C1391">
        <v>0.11781136690354301</v>
      </c>
      <c r="D1391">
        <v>0.74865373724004802</v>
      </c>
      <c r="E1391">
        <v>8.8656388009889495E-2</v>
      </c>
      <c r="F1391" t="s">
        <v>3</v>
      </c>
    </row>
    <row r="1392" spans="1:6" x14ac:dyDescent="0.2">
      <c r="A1392" t="s">
        <v>1397</v>
      </c>
      <c r="B1392" s="1">
        <v>3.2493656030286901E-2</v>
      </c>
      <c r="C1392">
        <v>0.159276168757366</v>
      </c>
      <c r="D1392">
        <v>0.76629233891920601</v>
      </c>
      <c r="E1392">
        <v>4.1937836293140497E-2</v>
      </c>
      <c r="F1392" t="s">
        <v>3</v>
      </c>
    </row>
    <row r="1393" spans="1:6" x14ac:dyDescent="0.2">
      <c r="A1393" t="s">
        <v>1398</v>
      </c>
      <c r="B1393" s="1">
        <v>4.6089093039478002E-2</v>
      </c>
      <c r="C1393">
        <v>0.12235866739354299</v>
      </c>
      <c r="D1393">
        <v>0.70929082775664998</v>
      </c>
      <c r="E1393">
        <v>0.122261411810329</v>
      </c>
      <c r="F1393" t="s">
        <v>3</v>
      </c>
    </row>
    <row r="1394" spans="1:6" x14ac:dyDescent="0.2">
      <c r="A1394" t="s">
        <v>1399</v>
      </c>
      <c r="B1394" s="1">
        <v>2.7146762136307401E-2</v>
      </c>
      <c r="C1394">
        <v>0.12803184503828099</v>
      </c>
      <c r="D1394">
        <v>0.80388988688324703</v>
      </c>
      <c r="E1394">
        <v>4.0931505942164603E-2</v>
      </c>
      <c r="F1394" t="s">
        <v>3</v>
      </c>
    </row>
    <row r="1395" spans="1:6" x14ac:dyDescent="0.2">
      <c r="A1395" t="s">
        <v>1400</v>
      </c>
      <c r="B1395" s="1">
        <v>3.9831461537754603E-2</v>
      </c>
      <c r="C1395">
        <v>9.2260736990364606E-2</v>
      </c>
      <c r="D1395">
        <v>0.72283251298496498</v>
      </c>
      <c r="E1395">
        <v>0.145075288486916</v>
      </c>
      <c r="F1395" t="s">
        <v>3</v>
      </c>
    </row>
    <row r="1396" spans="1:6" x14ac:dyDescent="0.2">
      <c r="A1396" t="s">
        <v>1401</v>
      </c>
      <c r="B1396" s="1">
        <v>2.8873886028515101E-2</v>
      </c>
      <c r="C1396">
        <v>8.4754573953361403E-2</v>
      </c>
      <c r="D1396">
        <v>0.82916696508881205</v>
      </c>
      <c r="E1396">
        <v>5.7204574929311802E-2</v>
      </c>
      <c r="F1396" t="s">
        <v>3</v>
      </c>
    </row>
    <row r="1397" spans="1:6" x14ac:dyDescent="0.2">
      <c r="A1397" t="s">
        <v>1402</v>
      </c>
      <c r="B1397" s="1">
        <v>4.4033046534328199E-2</v>
      </c>
      <c r="C1397">
        <v>9.9382626097369697E-2</v>
      </c>
      <c r="D1397">
        <v>0.70509052723258503</v>
      </c>
      <c r="E1397">
        <v>0.151493800135717</v>
      </c>
      <c r="F1397" t="s">
        <v>3</v>
      </c>
    </row>
    <row r="1398" spans="1:6" x14ac:dyDescent="0.2">
      <c r="A1398" t="s">
        <v>1403</v>
      </c>
      <c r="B1398" s="1">
        <v>2.4768137348727699E-2</v>
      </c>
      <c r="C1398">
        <v>0.100280200908572</v>
      </c>
      <c r="D1398">
        <v>0.83499505841788502</v>
      </c>
      <c r="E1398">
        <v>3.9956603324815598E-2</v>
      </c>
      <c r="F1398" t="s">
        <v>3</v>
      </c>
    </row>
    <row r="1399" spans="1:6" x14ac:dyDescent="0.2">
      <c r="A1399" t="s">
        <v>1404</v>
      </c>
      <c r="B1399" s="1">
        <v>2.9367989901431E-2</v>
      </c>
      <c r="C1399">
        <v>9.46024599726486E-2</v>
      </c>
      <c r="D1399">
        <v>0.82064553420025299</v>
      </c>
      <c r="E1399">
        <v>5.5384015925667197E-2</v>
      </c>
      <c r="F1399" t="s">
        <v>3</v>
      </c>
    </row>
    <row r="1400" spans="1:6" x14ac:dyDescent="0.2">
      <c r="A1400" t="s">
        <v>1405</v>
      </c>
      <c r="B1400" s="1">
        <v>2.4865054922572301E-2</v>
      </c>
      <c r="C1400">
        <v>0.13332111975345001</v>
      </c>
      <c r="D1400">
        <v>0.80848994350762104</v>
      </c>
      <c r="E1400">
        <v>3.3323881816357002E-2</v>
      </c>
      <c r="F1400" t="s">
        <v>3</v>
      </c>
    </row>
    <row r="1401" spans="1:6" x14ac:dyDescent="0.2">
      <c r="A1401" t="s">
        <v>1406</v>
      </c>
      <c r="B1401" s="1">
        <v>3.27916886253748E-2</v>
      </c>
      <c r="C1401">
        <v>0.143449299596353</v>
      </c>
      <c r="D1401">
        <v>0.77070362539672599</v>
      </c>
      <c r="E1401">
        <v>5.3055386381546499E-2</v>
      </c>
      <c r="F1401" t="s">
        <v>3</v>
      </c>
    </row>
    <row r="1402" spans="1:6" x14ac:dyDescent="0.2">
      <c r="A1402" t="s">
        <v>1407</v>
      </c>
      <c r="B1402" s="1">
        <v>4.1332903570530502E-2</v>
      </c>
      <c r="C1402">
        <v>0.110659984574091</v>
      </c>
      <c r="D1402">
        <v>0.74135804189315702</v>
      </c>
      <c r="E1402">
        <v>0.106649069962222</v>
      </c>
      <c r="F1402" t="s">
        <v>3</v>
      </c>
    </row>
    <row r="1403" spans="1:6" x14ac:dyDescent="0.2">
      <c r="A1403" t="s">
        <v>1408</v>
      </c>
      <c r="B1403" s="1">
        <v>1.2093290729202301E-2</v>
      </c>
      <c r="C1403">
        <v>4.5692523187436801E-2</v>
      </c>
      <c r="D1403">
        <v>0.920652580257044</v>
      </c>
      <c r="E1403">
        <v>2.15616058263173E-2</v>
      </c>
      <c r="F1403" t="s">
        <v>3</v>
      </c>
    </row>
    <row r="1404" spans="1:6" x14ac:dyDescent="0.2">
      <c r="A1404" t="s">
        <v>1409</v>
      </c>
      <c r="B1404" s="1">
        <v>4.0145676840177301E-2</v>
      </c>
      <c r="C1404">
        <v>0.19375734798698199</v>
      </c>
      <c r="D1404">
        <v>0.71898141991632702</v>
      </c>
      <c r="E1404">
        <v>4.7115555256514001E-2</v>
      </c>
      <c r="F1404" t="s">
        <v>3</v>
      </c>
    </row>
    <row r="1405" spans="1:6" x14ac:dyDescent="0.2">
      <c r="A1405" t="s">
        <v>1410</v>
      </c>
      <c r="B1405" s="1">
        <v>3.9405499490738703E-2</v>
      </c>
      <c r="C1405">
        <v>0.19075479921029101</v>
      </c>
      <c r="D1405">
        <v>0.71527629659965397</v>
      </c>
      <c r="E1405">
        <v>5.4563404699316399E-2</v>
      </c>
      <c r="F1405" t="s">
        <v>3</v>
      </c>
    </row>
    <row r="1406" spans="1:6" x14ac:dyDescent="0.2">
      <c r="A1406" t="s">
        <v>1411</v>
      </c>
      <c r="B1406" s="1">
        <v>3.3841624707859903E-2</v>
      </c>
      <c r="C1406">
        <v>0.14194321267212301</v>
      </c>
      <c r="D1406">
        <v>0.77941629066595797</v>
      </c>
      <c r="E1406">
        <v>4.4798871954058697E-2</v>
      </c>
      <c r="F1406" t="s">
        <v>3</v>
      </c>
    </row>
    <row r="1407" spans="1:6" x14ac:dyDescent="0.2">
      <c r="A1407" t="s">
        <v>1412</v>
      </c>
      <c r="B1407" s="1">
        <v>3.3176894715304502E-2</v>
      </c>
      <c r="C1407">
        <v>8.9829578581978195E-2</v>
      </c>
      <c r="D1407">
        <v>0.78476749092271902</v>
      </c>
      <c r="E1407">
        <v>9.2226035779998397E-2</v>
      </c>
      <c r="F1407" t="s">
        <v>3</v>
      </c>
    </row>
    <row r="1408" spans="1:6" x14ac:dyDescent="0.2">
      <c r="A1408" t="s">
        <v>1413</v>
      </c>
      <c r="B1408" s="1">
        <v>2.0954849264070399E-2</v>
      </c>
      <c r="C1408">
        <v>0.10299871139486</v>
      </c>
      <c r="D1408">
        <v>0.84721026955684497</v>
      </c>
      <c r="E1408">
        <v>2.88361697842246E-2</v>
      </c>
      <c r="F1408" t="s">
        <v>3</v>
      </c>
    </row>
    <row r="1409" spans="1:6" x14ac:dyDescent="0.2">
      <c r="A1409" t="s">
        <v>1414</v>
      </c>
      <c r="B1409" s="1">
        <v>1.7671489764407199E-2</v>
      </c>
      <c r="C1409">
        <v>6.6118062188076906E-2</v>
      </c>
      <c r="D1409">
        <v>0.882934168662455</v>
      </c>
      <c r="E1409">
        <v>3.3276279385061197E-2</v>
      </c>
      <c r="F1409" t="s">
        <v>3</v>
      </c>
    </row>
    <row r="1410" spans="1:6" x14ac:dyDescent="0.2">
      <c r="A1410" t="s">
        <v>1415</v>
      </c>
      <c r="B1410" s="1">
        <v>3.5902928549032903E-2</v>
      </c>
      <c r="C1410">
        <v>8.8335316717771603E-2</v>
      </c>
      <c r="D1410">
        <v>0.77152909543243797</v>
      </c>
      <c r="E1410">
        <v>0.10423265930075699</v>
      </c>
      <c r="F1410" t="s">
        <v>3</v>
      </c>
    </row>
    <row r="1411" spans="1:6" x14ac:dyDescent="0.2">
      <c r="A1411" t="s">
        <v>1416</v>
      </c>
      <c r="B1411" s="1">
        <v>2.4043926915619102E-2</v>
      </c>
      <c r="C1411">
        <v>9.0462850731840905E-2</v>
      </c>
      <c r="D1411">
        <v>0.842679259439443</v>
      </c>
      <c r="E1411">
        <v>4.2813962913097102E-2</v>
      </c>
      <c r="F1411" t="s">
        <v>3</v>
      </c>
    </row>
    <row r="1412" spans="1:6" x14ac:dyDescent="0.2">
      <c r="A1412" t="s">
        <v>1417</v>
      </c>
      <c r="B1412" s="1">
        <v>3.3467554595202502E-2</v>
      </c>
      <c r="C1412">
        <v>0.17111592124945901</v>
      </c>
      <c r="D1412">
        <v>0.75059961495000704</v>
      </c>
      <c r="E1412">
        <v>4.48169092053314E-2</v>
      </c>
      <c r="F1412" t="s">
        <v>3</v>
      </c>
    </row>
    <row r="1413" spans="1:6" x14ac:dyDescent="0.2">
      <c r="A1413" t="s">
        <v>1418</v>
      </c>
      <c r="B1413" s="1">
        <v>3.1101545278397501E-2</v>
      </c>
      <c r="C1413">
        <v>7.7808152776238704E-2</v>
      </c>
      <c r="D1413">
        <v>0.80025320790635401</v>
      </c>
      <c r="E1413">
        <v>9.0837094039009497E-2</v>
      </c>
      <c r="F1413" t="s">
        <v>3</v>
      </c>
    </row>
    <row r="1414" spans="1:6" x14ac:dyDescent="0.2">
      <c r="A1414" t="s">
        <v>1419</v>
      </c>
      <c r="B1414" s="1">
        <v>2.3807490043742899E-2</v>
      </c>
      <c r="C1414">
        <v>6.6055778298245799E-2</v>
      </c>
      <c r="D1414">
        <v>0.85227950882689296</v>
      </c>
      <c r="E1414">
        <v>5.7857222831118597E-2</v>
      </c>
      <c r="F1414" t="s">
        <v>3</v>
      </c>
    </row>
    <row r="1415" spans="1:6" x14ac:dyDescent="0.2">
      <c r="A1415" t="s">
        <v>1420</v>
      </c>
      <c r="B1415" s="1">
        <v>2.0829094937856101E-2</v>
      </c>
      <c r="C1415">
        <v>6.8092842683045801E-2</v>
      </c>
      <c r="D1415">
        <v>0.86286650905290996</v>
      </c>
      <c r="E1415">
        <v>4.82115533261879E-2</v>
      </c>
      <c r="F1415" t="s">
        <v>3</v>
      </c>
    </row>
    <row r="1416" spans="1:6" x14ac:dyDescent="0.2">
      <c r="A1416" t="s">
        <v>1421</v>
      </c>
      <c r="B1416" s="1">
        <v>1.5409375182720401E-2</v>
      </c>
      <c r="C1416">
        <v>6.3715134489316996E-2</v>
      </c>
      <c r="D1416">
        <v>0.894330270458079</v>
      </c>
      <c r="E1416">
        <v>2.6545219869883601E-2</v>
      </c>
      <c r="F1416" t="s">
        <v>3</v>
      </c>
    </row>
    <row r="1417" spans="1:6" x14ac:dyDescent="0.2">
      <c r="A1417" t="s">
        <v>1422</v>
      </c>
      <c r="B1417" s="1">
        <v>3.2234810655668598E-2</v>
      </c>
      <c r="C1417">
        <v>8.4398722164787901E-2</v>
      </c>
      <c r="D1417">
        <v>0.77739148783058998</v>
      </c>
      <c r="E1417">
        <v>0.105974979348954</v>
      </c>
      <c r="F1417" t="s">
        <v>3</v>
      </c>
    </row>
    <row r="1418" spans="1:6" x14ac:dyDescent="0.2">
      <c r="A1418" t="s">
        <v>1423</v>
      </c>
      <c r="B1418" s="1">
        <v>2.2134293709158901E-2</v>
      </c>
      <c r="C1418">
        <v>8.5361218438712694E-2</v>
      </c>
      <c r="D1418">
        <v>0.85859615021411595</v>
      </c>
      <c r="E1418">
        <v>3.3908337638012098E-2</v>
      </c>
      <c r="F1418" t="s">
        <v>3</v>
      </c>
    </row>
    <row r="1419" spans="1:6" x14ac:dyDescent="0.2">
      <c r="A1419" t="s">
        <v>1424</v>
      </c>
      <c r="B1419" s="1">
        <v>2.57973956352445E-2</v>
      </c>
      <c r="C1419">
        <v>8.6866524863406999E-2</v>
      </c>
      <c r="D1419">
        <v>0.83392286158746098</v>
      </c>
      <c r="E1419">
        <v>5.3413217913887499E-2</v>
      </c>
      <c r="F1419" t="s">
        <v>3</v>
      </c>
    </row>
    <row r="1420" spans="1:6" x14ac:dyDescent="0.2">
      <c r="A1420" t="s">
        <v>1425</v>
      </c>
      <c r="B1420" s="1">
        <v>2.73592147494378E-2</v>
      </c>
      <c r="C1420">
        <v>0.118311236042088</v>
      </c>
      <c r="D1420">
        <v>0.81703983469962704</v>
      </c>
      <c r="E1420">
        <v>3.7289714508847202E-2</v>
      </c>
      <c r="F1420" t="s">
        <v>3</v>
      </c>
    </row>
    <row r="1421" spans="1:6" x14ac:dyDescent="0.2">
      <c r="A1421" t="s">
        <v>1426</v>
      </c>
      <c r="B1421" s="1">
        <v>2.4114543071346299E-2</v>
      </c>
      <c r="C1421">
        <v>9.8992803904491403E-2</v>
      </c>
      <c r="D1421">
        <v>0.83913610108612302</v>
      </c>
      <c r="E1421">
        <v>3.7756551938038903E-2</v>
      </c>
      <c r="F1421" t="s">
        <v>3</v>
      </c>
    </row>
    <row r="1422" spans="1:6" x14ac:dyDescent="0.2">
      <c r="A1422" t="s">
        <v>1427</v>
      </c>
      <c r="B1422" s="1">
        <v>3.9366516373137303E-2</v>
      </c>
      <c r="C1422">
        <v>0.129802603646305</v>
      </c>
      <c r="D1422">
        <v>0.74419184576060304</v>
      </c>
      <c r="E1422">
        <v>8.6639034219955405E-2</v>
      </c>
      <c r="F1422" t="s">
        <v>3</v>
      </c>
    </row>
    <row r="1423" spans="1:6" x14ac:dyDescent="0.2">
      <c r="A1423" t="s">
        <v>1428</v>
      </c>
      <c r="B1423" s="1">
        <v>2.5240667944650502E-2</v>
      </c>
      <c r="C1423">
        <v>8.0969847224000302E-2</v>
      </c>
      <c r="D1423">
        <v>0.84235013568959605</v>
      </c>
      <c r="E1423">
        <v>5.1439349141753E-2</v>
      </c>
      <c r="F1423" t="s">
        <v>3</v>
      </c>
    </row>
    <row r="1424" spans="1:6" x14ac:dyDescent="0.2">
      <c r="A1424" t="s">
        <v>1429</v>
      </c>
      <c r="B1424" s="1">
        <v>1.5031883631220501E-2</v>
      </c>
      <c r="C1424">
        <v>5.8905400455474197E-2</v>
      </c>
      <c r="D1424">
        <v>0.89944452285222398</v>
      </c>
      <c r="E1424">
        <v>2.6618193061081201E-2</v>
      </c>
      <c r="F1424" t="s">
        <v>3</v>
      </c>
    </row>
    <row r="1425" spans="1:6" x14ac:dyDescent="0.2">
      <c r="A1425" t="s">
        <v>1430</v>
      </c>
      <c r="B1425" s="1">
        <v>3.32945078151788E-2</v>
      </c>
      <c r="C1425">
        <v>0.16041763962481501</v>
      </c>
      <c r="D1425">
        <v>0.76577167495585596</v>
      </c>
      <c r="E1425">
        <v>4.0516177604149703E-2</v>
      </c>
      <c r="F1425" t="s">
        <v>3</v>
      </c>
    </row>
    <row r="1426" spans="1:6" x14ac:dyDescent="0.2">
      <c r="A1426" t="s">
        <v>1431</v>
      </c>
      <c r="B1426" s="1">
        <v>2.6862614844247599E-2</v>
      </c>
      <c r="C1426">
        <v>7.6078808068850104E-2</v>
      </c>
      <c r="D1426">
        <v>0.83170327459274995</v>
      </c>
      <c r="E1426">
        <v>6.5355302494151807E-2</v>
      </c>
      <c r="F1426" t="s">
        <v>3</v>
      </c>
    </row>
    <row r="1427" spans="1:6" x14ac:dyDescent="0.2">
      <c r="A1427" t="s">
        <v>1432</v>
      </c>
      <c r="B1427" s="1">
        <v>2.2429785749781401E-2</v>
      </c>
      <c r="C1427">
        <v>6.20467699462409E-2</v>
      </c>
      <c r="D1427">
        <v>0.85824335390950202</v>
      </c>
      <c r="E1427">
        <v>5.7280090394475597E-2</v>
      </c>
      <c r="F1427" t="s">
        <v>3</v>
      </c>
    </row>
    <row r="1428" spans="1:6" x14ac:dyDescent="0.2">
      <c r="A1428" t="s">
        <v>1433</v>
      </c>
      <c r="B1428" s="1">
        <v>2.8626552315667599E-2</v>
      </c>
      <c r="C1428">
        <v>0.12792774290216199</v>
      </c>
      <c r="D1428">
        <v>0.79760952653896999</v>
      </c>
      <c r="E1428">
        <v>4.5836178243200298E-2</v>
      </c>
      <c r="F1428" t="s">
        <v>3</v>
      </c>
    </row>
    <row r="1429" spans="1:6" x14ac:dyDescent="0.2">
      <c r="A1429" t="s">
        <v>1434</v>
      </c>
      <c r="B1429" s="1">
        <v>3.22780531637629E-2</v>
      </c>
      <c r="C1429">
        <v>0.18259797253955201</v>
      </c>
      <c r="D1429">
        <v>0.74483093665878797</v>
      </c>
      <c r="E1429">
        <v>4.0293037637896101E-2</v>
      </c>
      <c r="F1429" t="s">
        <v>3</v>
      </c>
    </row>
    <row r="1430" spans="1:6" x14ac:dyDescent="0.2">
      <c r="A1430" t="s">
        <v>1435</v>
      </c>
      <c r="B1430" s="1">
        <v>2.3953826941544899E-2</v>
      </c>
      <c r="C1430">
        <v>8.93449258673744E-2</v>
      </c>
      <c r="D1430">
        <v>0.84000198312775798</v>
      </c>
      <c r="E1430">
        <v>4.6699264063322601E-2</v>
      </c>
      <c r="F1430" t="s">
        <v>3</v>
      </c>
    </row>
    <row r="1431" spans="1:6" x14ac:dyDescent="0.2">
      <c r="A1431" t="s">
        <v>1436</v>
      </c>
      <c r="B1431" s="1">
        <v>3.9878187016890901E-2</v>
      </c>
      <c r="C1431">
        <v>0.16760706913560999</v>
      </c>
      <c r="D1431">
        <v>0.74251609955626197</v>
      </c>
      <c r="E1431">
        <v>4.99986442912373E-2</v>
      </c>
      <c r="F1431" t="s">
        <v>3</v>
      </c>
    </row>
    <row r="1432" spans="1:6" x14ac:dyDescent="0.2">
      <c r="A1432" t="s">
        <v>1437</v>
      </c>
      <c r="B1432" s="1">
        <v>3.6327229912780097E-2</v>
      </c>
      <c r="C1432">
        <v>0.11778995883929599</v>
      </c>
      <c r="D1432">
        <v>0.76304077971591799</v>
      </c>
      <c r="E1432">
        <v>8.2842031532005797E-2</v>
      </c>
      <c r="F1432" t="s">
        <v>3</v>
      </c>
    </row>
    <row r="1433" spans="1:6" x14ac:dyDescent="0.2">
      <c r="A1433" t="s">
        <v>1438</v>
      </c>
      <c r="B1433" s="1">
        <v>3.6398848995960402E-2</v>
      </c>
      <c r="C1433">
        <v>8.7777998840575494E-2</v>
      </c>
      <c r="D1433">
        <v>0.76322816872530996</v>
      </c>
      <c r="E1433">
        <v>0.11259498343815399</v>
      </c>
      <c r="F1433" t="s">
        <v>3</v>
      </c>
    </row>
    <row r="1434" spans="1:6" x14ac:dyDescent="0.2">
      <c r="A1434" t="s">
        <v>1439</v>
      </c>
      <c r="B1434" s="1">
        <v>3.0570812681560401E-2</v>
      </c>
      <c r="C1434">
        <v>8.5009477374250603E-2</v>
      </c>
      <c r="D1434">
        <v>0.81299538382583603</v>
      </c>
      <c r="E1434">
        <v>7.1424326118353504E-2</v>
      </c>
      <c r="F1434" t="s">
        <v>3</v>
      </c>
    </row>
    <row r="1435" spans="1:6" x14ac:dyDescent="0.2">
      <c r="A1435" t="s">
        <v>1440</v>
      </c>
      <c r="B1435" s="1">
        <v>1.6885091840335799E-2</v>
      </c>
      <c r="C1435">
        <v>6.49019222051649E-2</v>
      </c>
      <c r="D1435">
        <v>0.88645532737314603</v>
      </c>
      <c r="E1435">
        <v>3.1757658581352897E-2</v>
      </c>
      <c r="F1435" t="s">
        <v>3</v>
      </c>
    </row>
    <row r="1436" spans="1:6" x14ac:dyDescent="0.2">
      <c r="A1436" t="s">
        <v>1441</v>
      </c>
      <c r="B1436" s="1">
        <v>2.79458684734992E-2</v>
      </c>
      <c r="C1436">
        <v>0.16070942860234699</v>
      </c>
      <c r="D1436">
        <v>0.77661859275815803</v>
      </c>
      <c r="E1436">
        <v>3.4726110165994799E-2</v>
      </c>
      <c r="F1436" t="s">
        <v>3</v>
      </c>
    </row>
    <row r="1437" spans="1:6" x14ac:dyDescent="0.2">
      <c r="A1437" t="s">
        <v>1442</v>
      </c>
      <c r="B1437" s="1">
        <v>4.2705130721602202E-2</v>
      </c>
      <c r="C1437">
        <v>0.14020063153859</v>
      </c>
      <c r="D1437">
        <v>0.72372841959021095</v>
      </c>
      <c r="E1437">
        <v>9.3365818149596894E-2</v>
      </c>
      <c r="F1437" t="s">
        <v>3</v>
      </c>
    </row>
    <row r="1438" spans="1:6" x14ac:dyDescent="0.2">
      <c r="A1438" t="s">
        <v>1443</v>
      </c>
      <c r="B1438" s="1">
        <v>4.6441188537970003E-2</v>
      </c>
      <c r="C1438">
        <v>0.106920614232815</v>
      </c>
      <c r="D1438">
        <v>0.72040027004199503</v>
      </c>
      <c r="E1438">
        <v>0.12623792718721999</v>
      </c>
      <c r="F1438" t="s">
        <v>3</v>
      </c>
    </row>
    <row r="1439" spans="1:6" x14ac:dyDescent="0.2">
      <c r="A1439" t="s">
        <v>1444</v>
      </c>
      <c r="B1439" s="1">
        <v>4.02553480089545E-2</v>
      </c>
      <c r="C1439">
        <v>9.7779295334653002E-2</v>
      </c>
      <c r="D1439">
        <v>0.750688196430779</v>
      </c>
      <c r="E1439">
        <v>0.111277160225614</v>
      </c>
      <c r="F1439" t="s">
        <v>3</v>
      </c>
    </row>
    <row r="1440" spans="1:6" x14ac:dyDescent="0.2">
      <c r="A1440" t="s">
        <v>1445</v>
      </c>
      <c r="B1440" s="1">
        <v>3.3406827251602302E-2</v>
      </c>
      <c r="C1440">
        <v>0.155639144898052</v>
      </c>
      <c r="D1440">
        <v>0.75994974054026898</v>
      </c>
      <c r="E1440">
        <v>5.1004287310076502E-2</v>
      </c>
      <c r="F1440" t="s">
        <v>3</v>
      </c>
    </row>
    <row r="1441" spans="1:6" x14ac:dyDescent="0.2">
      <c r="A1441" t="s">
        <v>1446</v>
      </c>
      <c r="B1441" s="1">
        <v>5.1098369056759997E-2</v>
      </c>
      <c r="C1441">
        <v>0.16932211947020501</v>
      </c>
      <c r="D1441">
        <v>0.71068733077508195</v>
      </c>
      <c r="E1441">
        <v>6.8892180697952998E-2</v>
      </c>
      <c r="F1441" t="s">
        <v>3</v>
      </c>
    </row>
    <row r="1442" spans="1:6" x14ac:dyDescent="0.2">
      <c r="A1442" t="s">
        <v>1447</v>
      </c>
      <c r="B1442" s="1">
        <v>3.5951330958741298E-2</v>
      </c>
      <c r="C1442">
        <v>0.21957822466878801</v>
      </c>
      <c r="D1442">
        <v>0.70163948341979199</v>
      </c>
      <c r="E1442">
        <v>4.2830960952679298E-2</v>
      </c>
      <c r="F1442" t="s">
        <v>3</v>
      </c>
    </row>
    <row r="1443" spans="1:6" x14ac:dyDescent="0.2">
      <c r="A1443" t="s">
        <v>1448</v>
      </c>
      <c r="B1443" s="1">
        <v>2.7184639422285301E-2</v>
      </c>
      <c r="C1443">
        <v>7.8844440560339096E-2</v>
      </c>
      <c r="D1443">
        <v>0.833386274885761</v>
      </c>
      <c r="E1443">
        <v>6.0584645131614899E-2</v>
      </c>
      <c r="F1443" t="s">
        <v>3</v>
      </c>
    </row>
    <row r="1444" spans="1:6" x14ac:dyDescent="0.2">
      <c r="A1444" t="s">
        <v>1449</v>
      </c>
      <c r="B1444" s="1">
        <v>4.5783263793097197E-2</v>
      </c>
      <c r="C1444">
        <v>0.11049952728139099</v>
      </c>
      <c r="D1444">
        <v>0.73553382652426602</v>
      </c>
      <c r="E1444">
        <v>0.108183382401245</v>
      </c>
      <c r="F1444" t="s">
        <v>3</v>
      </c>
    </row>
    <row r="1445" spans="1:6" x14ac:dyDescent="0.2">
      <c r="A1445" t="s">
        <v>1450</v>
      </c>
      <c r="B1445" s="1">
        <v>4.5130095752109703E-2</v>
      </c>
      <c r="C1445">
        <v>0.116284439344048</v>
      </c>
      <c r="D1445">
        <v>0.72579271797352696</v>
      </c>
      <c r="E1445">
        <v>0.112792746930315</v>
      </c>
      <c r="F1445" t="s">
        <v>3</v>
      </c>
    </row>
    <row r="1446" spans="1:6" x14ac:dyDescent="0.2">
      <c r="A1446" t="s">
        <v>1451</v>
      </c>
      <c r="B1446" s="1">
        <v>2.5900724907069302E-2</v>
      </c>
      <c r="C1446">
        <v>7.3646429112509598E-2</v>
      </c>
      <c r="D1446">
        <v>0.83573750492163101</v>
      </c>
      <c r="E1446">
        <v>6.4715341058790204E-2</v>
      </c>
      <c r="F1446" t="s">
        <v>3</v>
      </c>
    </row>
    <row r="1447" spans="1:6" x14ac:dyDescent="0.2">
      <c r="A1447" t="s">
        <v>1452</v>
      </c>
      <c r="B1447" s="1">
        <v>3.0377525940689699E-2</v>
      </c>
      <c r="C1447">
        <v>0.16023386852541199</v>
      </c>
      <c r="D1447">
        <v>0.76787411815075601</v>
      </c>
      <c r="E1447">
        <v>4.1514487383142402E-2</v>
      </c>
      <c r="F1447" t="s">
        <v>3</v>
      </c>
    </row>
    <row r="1448" spans="1:6" x14ac:dyDescent="0.2">
      <c r="A1448" t="s">
        <v>1453</v>
      </c>
      <c r="B1448" s="1">
        <v>2.11482777317465E-2</v>
      </c>
      <c r="C1448">
        <v>6.2929556283182503E-2</v>
      </c>
      <c r="D1448">
        <v>0.86263833177726301</v>
      </c>
      <c r="E1448">
        <v>5.3283834207807398E-2</v>
      </c>
      <c r="F1448" t="s">
        <v>3</v>
      </c>
    </row>
    <row r="1449" spans="1:6" x14ac:dyDescent="0.2">
      <c r="A1449" t="s">
        <v>1454</v>
      </c>
      <c r="B1449" s="1">
        <v>3.6276554186933901E-2</v>
      </c>
      <c r="C1449">
        <v>0.143090250458318</v>
      </c>
      <c r="D1449">
        <v>0.77130371771210804</v>
      </c>
      <c r="E1449">
        <v>4.9329477642640403E-2</v>
      </c>
      <c r="F1449" t="s">
        <v>3</v>
      </c>
    </row>
    <row r="1450" spans="1:6" x14ac:dyDescent="0.2">
      <c r="A1450" t="s">
        <v>1455</v>
      </c>
      <c r="B1450" s="1">
        <v>3.28362985594765E-2</v>
      </c>
      <c r="C1450">
        <v>0.19919863327350801</v>
      </c>
      <c r="D1450">
        <v>0.73038973735718904</v>
      </c>
      <c r="E1450">
        <v>3.7575330809826002E-2</v>
      </c>
      <c r="F1450" t="s">
        <v>3</v>
      </c>
    </row>
    <row r="1451" spans="1:6" x14ac:dyDescent="0.2">
      <c r="A1451" t="s">
        <v>1456</v>
      </c>
      <c r="B1451" s="1">
        <v>3.1240443780122799E-2</v>
      </c>
      <c r="C1451">
        <v>0.16497340623176099</v>
      </c>
      <c r="D1451">
        <v>0.76506407633228202</v>
      </c>
      <c r="E1451">
        <v>3.8722073655834598E-2</v>
      </c>
      <c r="F1451" t="s">
        <v>3</v>
      </c>
    </row>
    <row r="1452" spans="1:6" x14ac:dyDescent="0.2">
      <c r="A1452" t="s">
        <v>1457</v>
      </c>
      <c r="B1452" s="1">
        <v>3.13073946191849E-2</v>
      </c>
      <c r="C1452">
        <v>9.9527865972213997E-2</v>
      </c>
      <c r="D1452">
        <v>0.795781920731923</v>
      </c>
      <c r="E1452">
        <v>7.33828186766778E-2</v>
      </c>
      <c r="F1452" t="s">
        <v>3</v>
      </c>
    </row>
    <row r="1453" spans="1:6" x14ac:dyDescent="0.2">
      <c r="A1453" t="s">
        <v>1458</v>
      </c>
      <c r="B1453" s="1">
        <v>2.73539592920614E-2</v>
      </c>
      <c r="C1453">
        <v>0.120362562176002</v>
      </c>
      <c r="D1453">
        <v>0.81119303446551105</v>
      </c>
      <c r="E1453">
        <v>4.1090444066426E-2</v>
      </c>
      <c r="F1453" t="s">
        <v>3</v>
      </c>
    </row>
    <row r="1454" spans="1:6" x14ac:dyDescent="0.2">
      <c r="A1454" t="s">
        <v>1459</v>
      </c>
      <c r="B1454" s="1">
        <v>2.5461062282855999E-2</v>
      </c>
      <c r="C1454">
        <v>0.12899002194986001</v>
      </c>
      <c r="D1454">
        <v>0.81257573096954505</v>
      </c>
      <c r="E1454">
        <v>3.2973184797739398E-2</v>
      </c>
      <c r="F1454" t="s">
        <v>3</v>
      </c>
    </row>
    <row r="1455" spans="1:6" x14ac:dyDescent="0.2">
      <c r="A1455" t="s">
        <v>1460</v>
      </c>
      <c r="B1455" s="1">
        <v>3.8868646561257103E-2</v>
      </c>
      <c r="C1455">
        <v>0.13773298200326201</v>
      </c>
      <c r="D1455">
        <v>0.75899541749920896</v>
      </c>
      <c r="E1455">
        <v>6.4402953936271698E-2</v>
      </c>
      <c r="F1455" t="s">
        <v>3</v>
      </c>
    </row>
    <row r="1456" spans="1:6" x14ac:dyDescent="0.2">
      <c r="A1456" t="s">
        <v>1461</v>
      </c>
      <c r="B1456" s="1">
        <v>2.6981962929377198E-2</v>
      </c>
      <c r="C1456">
        <v>8.6010455541349895E-2</v>
      </c>
      <c r="D1456">
        <v>0.83838845690098396</v>
      </c>
      <c r="E1456">
        <v>4.8619124628288997E-2</v>
      </c>
      <c r="F1456" t="s">
        <v>3</v>
      </c>
    </row>
    <row r="1457" spans="1:6" x14ac:dyDescent="0.2">
      <c r="A1457" t="s">
        <v>1462</v>
      </c>
      <c r="B1457" s="1">
        <v>2.5804363655359801E-2</v>
      </c>
      <c r="C1457">
        <v>0.103511231907729</v>
      </c>
      <c r="D1457">
        <v>0.82479409497300904</v>
      </c>
      <c r="E1457">
        <v>4.5890309463902199E-2</v>
      </c>
      <c r="F1457" t="s">
        <v>3</v>
      </c>
    </row>
    <row r="1458" spans="1:6" x14ac:dyDescent="0.2">
      <c r="A1458" t="s">
        <v>1463</v>
      </c>
      <c r="B1458" s="1">
        <v>2.1060779267115099E-2</v>
      </c>
      <c r="C1458">
        <v>7.9550816566299504E-2</v>
      </c>
      <c r="D1458">
        <v>0.86596072275150004</v>
      </c>
      <c r="E1458">
        <v>3.3427681415085703E-2</v>
      </c>
      <c r="F1458" t="s">
        <v>3</v>
      </c>
    </row>
    <row r="1459" spans="1:6" x14ac:dyDescent="0.2">
      <c r="A1459" t="s">
        <v>1464</v>
      </c>
      <c r="B1459" s="1">
        <v>3.7353570375426602E-2</v>
      </c>
      <c r="C1459">
        <v>0.107748806210601</v>
      </c>
      <c r="D1459">
        <v>0.77037007617008801</v>
      </c>
      <c r="E1459">
        <v>8.4527547243884296E-2</v>
      </c>
      <c r="F1459" t="s">
        <v>3</v>
      </c>
    </row>
    <row r="1460" spans="1:6" x14ac:dyDescent="0.2">
      <c r="A1460" t="s">
        <v>1465</v>
      </c>
      <c r="B1460" s="1">
        <v>4.6755239231714103E-2</v>
      </c>
      <c r="C1460">
        <v>0.14171733423479399</v>
      </c>
      <c r="D1460">
        <v>0.73937219850013702</v>
      </c>
      <c r="E1460">
        <v>7.2155228033354904E-2</v>
      </c>
      <c r="F1460" t="s">
        <v>3</v>
      </c>
    </row>
    <row r="1461" spans="1:6" x14ac:dyDescent="0.2">
      <c r="A1461" t="s">
        <v>1466</v>
      </c>
      <c r="B1461" s="1">
        <v>3.7851444355051202E-2</v>
      </c>
      <c r="C1461">
        <v>0.15704881224464001</v>
      </c>
      <c r="D1461">
        <v>0.74133998848730498</v>
      </c>
      <c r="E1461">
        <v>6.3759754913003897E-2</v>
      </c>
      <c r="F1461" t="s">
        <v>3</v>
      </c>
    </row>
    <row r="1462" spans="1:6" x14ac:dyDescent="0.2">
      <c r="A1462" t="s">
        <v>1467</v>
      </c>
      <c r="B1462" s="1">
        <v>2.1908125284096198E-2</v>
      </c>
      <c r="C1462">
        <v>6.3727688901020499E-2</v>
      </c>
      <c r="D1462">
        <v>0.85574604993288195</v>
      </c>
      <c r="E1462">
        <v>5.8618135882001002E-2</v>
      </c>
      <c r="F1462" t="s">
        <v>3</v>
      </c>
    </row>
    <row r="1463" spans="1:6" x14ac:dyDescent="0.2">
      <c r="A1463" t="s">
        <v>1468</v>
      </c>
      <c r="B1463" s="1">
        <v>1.7539326850493201E-2</v>
      </c>
      <c r="C1463">
        <v>6.1918909053960199E-2</v>
      </c>
      <c r="D1463">
        <v>0.88489073721548295</v>
      </c>
      <c r="E1463">
        <v>3.5651026880063497E-2</v>
      </c>
      <c r="F1463" t="s">
        <v>3</v>
      </c>
    </row>
    <row r="1464" spans="1:6" x14ac:dyDescent="0.2">
      <c r="A1464" t="s">
        <v>1469</v>
      </c>
      <c r="B1464" s="1">
        <v>2.1489461569285499E-2</v>
      </c>
      <c r="C1464">
        <v>6.3177896138034303E-2</v>
      </c>
      <c r="D1464">
        <v>0.86707525709414202</v>
      </c>
      <c r="E1464">
        <v>4.8257385198537901E-2</v>
      </c>
      <c r="F1464" t="s">
        <v>3</v>
      </c>
    </row>
    <row r="1465" spans="1:6" x14ac:dyDescent="0.2">
      <c r="A1465" t="s">
        <v>1470</v>
      </c>
      <c r="B1465" s="1">
        <v>2.8992443469624301E-2</v>
      </c>
      <c r="C1465">
        <v>0.15071098062614299</v>
      </c>
      <c r="D1465">
        <v>0.7846487660825</v>
      </c>
      <c r="E1465">
        <v>3.56478098217329E-2</v>
      </c>
      <c r="F1465" t="s">
        <v>3</v>
      </c>
    </row>
    <row r="1466" spans="1:6" x14ac:dyDescent="0.2">
      <c r="A1466" t="s">
        <v>1471</v>
      </c>
      <c r="B1466" s="1">
        <v>1.93190439192427E-2</v>
      </c>
      <c r="C1466">
        <v>6.7433636036759101E-2</v>
      </c>
      <c r="D1466">
        <v>0.87269130107878101</v>
      </c>
      <c r="E1466">
        <v>4.0556018965217398E-2</v>
      </c>
      <c r="F1466" t="s">
        <v>3</v>
      </c>
    </row>
    <row r="1467" spans="1:6" x14ac:dyDescent="0.2">
      <c r="A1467" t="s">
        <v>1472</v>
      </c>
      <c r="B1467" s="1">
        <v>1.4218539837136101E-2</v>
      </c>
      <c r="C1467">
        <v>4.4791260451821899E-2</v>
      </c>
      <c r="D1467">
        <v>0.90903396888324395</v>
      </c>
      <c r="E1467">
        <v>3.1956230827797999E-2</v>
      </c>
      <c r="F1467" t="s">
        <v>3</v>
      </c>
    </row>
    <row r="1468" spans="1:6" x14ac:dyDescent="0.2">
      <c r="A1468" t="s">
        <v>1473</v>
      </c>
      <c r="B1468" s="1">
        <v>2.98232115209425E-2</v>
      </c>
      <c r="C1468">
        <v>7.8500289796960804E-2</v>
      </c>
      <c r="D1468">
        <v>0.79799401312393903</v>
      </c>
      <c r="E1468">
        <v>9.3682485558157502E-2</v>
      </c>
      <c r="F1468" t="s">
        <v>3</v>
      </c>
    </row>
    <row r="1469" spans="1:6" x14ac:dyDescent="0.2">
      <c r="A1469" t="s">
        <v>1474</v>
      </c>
      <c r="B1469" s="1">
        <v>4.8045070326799097E-2</v>
      </c>
      <c r="C1469">
        <v>0.15964831451398301</v>
      </c>
      <c r="D1469">
        <v>0.72480648869410103</v>
      </c>
      <c r="E1469">
        <v>6.7500126465117299E-2</v>
      </c>
      <c r="F1469" t="s">
        <v>3</v>
      </c>
    </row>
    <row r="1470" spans="1:6" x14ac:dyDescent="0.2">
      <c r="A1470" t="s">
        <v>1475</v>
      </c>
      <c r="B1470" s="1">
        <v>3.2331216633739897E-2</v>
      </c>
      <c r="C1470">
        <v>0.12848356003373901</v>
      </c>
      <c r="D1470">
        <v>0.78221162235175001</v>
      </c>
      <c r="E1470">
        <v>5.6973600980771102E-2</v>
      </c>
      <c r="F1470" t="s">
        <v>3</v>
      </c>
    </row>
    <row r="1471" spans="1:6" x14ac:dyDescent="0.2">
      <c r="A1471" t="s">
        <v>1476</v>
      </c>
      <c r="B1471" s="1">
        <v>1.1465772367564299E-2</v>
      </c>
      <c r="C1471">
        <v>4.2314761079863601E-2</v>
      </c>
      <c r="D1471">
        <v>0.92511868511963902</v>
      </c>
      <c r="E1471">
        <v>2.1100781432932501E-2</v>
      </c>
      <c r="F1471" t="s">
        <v>3</v>
      </c>
    </row>
    <row r="1472" spans="1:6" x14ac:dyDescent="0.2">
      <c r="A1472" t="s">
        <v>1477</v>
      </c>
      <c r="B1472" s="1">
        <v>4.4138822405622898E-2</v>
      </c>
      <c r="C1472">
        <v>0.106304909776658</v>
      </c>
      <c r="D1472">
        <v>0.71812546915905895</v>
      </c>
      <c r="E1472">
        <v>0.13143079865866</v>
      </c>
      <c r="F1472" t="s">
        <v>3</v>
      </c>
    </row>
    <row r="1473" spans="1:6" x14ac:dyDescent="0.2">
      <c r="A1473" t="s">
        <v>1478</v>
      </c>
      <c r="B1473" s="1">
        <v>2.96379249937276E-2</v>
      </c>
      <c r="C1473">
        <v>0.108171564292481</v>
      </c>
      <c r="D1473">
        <v>0.80337355365404095</v>
      </c>
      <c r="E1473">
        <v>5.8816957059749798E-2</v>
      </c>
      <c r="F1473" t="s">
        <v>3</v>
      </c>
    </row>
    <row r="1474" spans="1:6" x14ac:dyDescent="0.2">
      <c r="A1474" t="s">
        <v>1479</v>
      </c>
      <c r="B1474" s="1">
        <v>2.08877873271117E-2</v>
      </c>
      <c r="C1474">
        <v>6.5466769293122201E-2</v>
      </c>
      <c r="D1474">
        <v>0.86614792413068498</v>
      </c>
      <c r="E1474">
        <v>4.74975192490815E-2</v>
      </c>
      <c r="F1474" t="s">
        <v>3</v>
      </c>
    </row>
    <row r="1475" spans="1:6" x14ac:dyDescent="0.2">
      <c r="A1475" t="s">
        <v>1480</v>
      </c>
      <c r="B1475" s="1">
        <v>2.680694458147E-2</v>
      </c>
      <c r="C1475">
        <v>7.6094123618798595E-2</v>
      </c>
      <c r="D1475">
        <v>0.82094328574575703</v>
      </c>
      <c r="E1475">
        <v>7.6155646053974402E-2</v>
      </c>
      <c r="F1475" t="s">
        <v>3</v>
      </c>
    </row>
    <row r="1476" spans="1:6" x14ac:dyDescent="0.2">
      <c r="A1476" t="s">
        <v>1481</v>
      </c>
      <c r="B1476" s="1">
        <v>3.3569167337946397E-2</v>
      </c>
      <c r="C1476">
        <v>9.4664532319809105E-2</v>
      </c>
      <c r="D1476">
        <v>0.77484289216999802</v>
      </c>
      <c r="E1476">
        <v>9.6923408172246803E-2</v>
      </c>
      <c r="F1476" t="s">
        <v>3</v>
      </c>
    </row>
    <row r="1477" spans="1:6" x14ac:dyDescent="0.2">
      <c r="A1477" t="s">
        <v>1482</v>
      </c>
      <c r="B1477" s="1">
        <v>3.7232586711531797E-2</v>
      </c>
      <c r="C1477">
        <v>8.6281966011771905E-2</v>
      </c>
      <c r="D1477">
        <v>0.74359650242555497</v>
      </c>
      <c r="E1477">
        <v>0.132888944851142</v>
      </c>
      <c r="F1477" t="s">
        <v>3</v>
      </c>
    </row>
    <row r="1478" spans="1:6" x14ac:dyDescent="0.2">
      <c r="A1478" t="s">
        <v>1483</v>
      </c>
      <c r="B1478" s="1">
        <v>1.9075944888020401E-2</v>
      </c>
      <c r="C1478">
        <v>6.6815105491543306E-2</v>
      </c>
      <c r="D1478">
        <v>0.87645629919421197</v>
      </c>
      <c r="E1478">
        <v>3.7652650426224697E-2</v>
      </c>
      <c r="F1478" t="s">
        <v>3</v>
      </c>
    </row>
    <row r="1479" spans="1:6" x14ac:dyDescent="0.2">
      <c r="A1479" t="s">
        <v>1484</v>
      </c>
      <c r="B1479" s="1">
        <v>4.7021280411673999E-2</v>
      </c>
      <c r="C1479">
        <v>0.14329983463429899</v>
      </c>
      <c r="D1479">
        <v>0.70487084020051305</v>
      </c>
      <c r="E1479">
        <v>0.104808044753514</v>
      </c>
      <c r="F1479" t="s">
        <v>3</v>
      </c>
    </row>
    <row r="1480" spans="1:6" x14ac:dyDescent="0.2">
      <c r="A1480" t="s">
        <v>1485</v>
      </c>
      <c r="B1480" s="1">
        <v>4.0315228442514499E-2</v>
      </c>
      <c r="C1480">
        <v>0.106907629301948</v>
      </c>
      <c r="D1480">
        <v>0.76880909655726104</v>
      </c>
      <c r="E1480">
        <v>8.3968045698275998E-2</v>
      </c>
      <c r="F1480" t="s">
        <v>3</v>
      </c>
    </row>
    <row r="1481" spans="1:6" x14ac:dyDescent="0.2">
      <c r="A1481" t="s">
        <v>1486</v>
      </c>
      <c r="B1481" s="1">
        <v>1.3377725378414401E-2</v>
      </c>
      <c r="C1481">
        <v>5.2249041416545801E-2</v>
      </c>
      <c r="D1481">
        <v>0.91187851609802195</v>
      </c>
      <c r="E1481">
        <v>2.2494717107018E-2</v>
      </c>
      <c r="F1481" t="s">
        <v>3</v>
      </c>
    </row>
    <row r="1482" spans="1:6" x14ac:dyDescent="0.2">
      <c r="A1482" t="s">
        <v>1487</v>
      </c>
      <c r="B1482" s="1">
        <v>2.0730347527384899E-2</v>
      </c>
      <c r="C1482">
        <v>6.2681421091796197E-2</v>
      </c>
      <c r="D1482">
        <v>0.87299740715840801</v>
      </c>
      <c r="E1482">
        <v>4.3590824222410798E-2</v>
      </c>
      <c r="F1482" t="s">
        <v>3</v>
      </c>
    </row>
    <row r="1483" spans="1:6" x14ac:dyDescent="0.2">
      <c r="A1483" t="s">
        <v>1488</v>
      </c>
      <c r="B1483" s="1">
        <v>3.0158562638590299E-2</v>
      </c>
      <c r="C1483">
        <v>9.7768226283919402E-2</v>
      </c>
      <c r="D1483">
        <v>0.82137619900720304</v>
      </c>
      <c r="E1483">
        <v>5.0697012070287498E-2</v>
      </c>
      <c r="F1483" t="s">
        <v>3</v>
      </c>
    </row>
    <row r="1484" spans="1:6" x14ac:dyDescent="0.2">
      <c r="A1484" t="s">
        <v>1489</v>
      </c>
      <c r="B1484" s="1">
        <v>2.8621569385836199E-2</v>
      </c>
      <c r="C1484">
        <v>0.10185458315068301</v>
      </c>
      <c r="D1484">
        <v>0.82525816780913197</v>
      </c>
      <c r="E1484">
        <v>4.4265679654348897E-2</v>
      </c>
      <c r="F1484" t="s">
        <v>3</v>
      </c>
    </row>
    <row r="1485" spans="1:6" x14ac:dyDescent="0.2">
      <c r="A1485" t="s">
        <v>1490</v>
      </c>
      <c r="B1485" s="1">
        <v>3.9697941020469002E-2</v>
      </c>
      <c r="C1485">
        <v>9.35811648177126E-2</v>
      </c>
      <c r="D1485">
        <v>0.72057782755566402</v>
      </c>
      <c r="E1485">
        <v>0.146143066606155</v>
      </c>
      <c r="F1485" t="s">
        <v>3</v>
      </c>
    </row>
    <row r="1486" spans="1:6" x14ac:dyDescent="0.2">
      <c r="A1486" t="s">
        <v>1491</v>
      </c>
      <c r="B1486" s="1">
        <v>4.2452845550200902E-2</v>
      </c>
      <c r="C1486">
        <v>0.121163384046101</v>
      </c>
      <c r="D1486">
        <v>0.72386878771191399</v>
      </c>
      <c r="E1486">
        <v>0.112514982691784</v>
      </c>
      <c r="F1486" t="s">
        <v>3</v>
      </c>
    </row>
    <row r="1487" spans="1:6" x14ac:dyDescent="0.2">
      <c r="A1487" t="s">
        <v>1492</v>
      </c>
      <c r="B1487" s="1">
        <v>3.6116395806740101E-2</v>
      </c>
      <c r="C1487">
        <v>0.12597219261782</v>
      </c>
      <c r="D1487">
        <v>0.78401241100840602</v>
      </c>
      <c r="E1487">
        <v>5.3899000567034401E-2</v>
      </c>
      <c r="F1487" t="s">
        <v>3</v>
      </c>
    </row>
    <row r="1488" spans="1:6" x14ac:dyDescent="0.2">
      <c r="A1488" t="s">
        <v>1493</v>
      </c>
      <c r="B1488" s="1">
        <v>3.9110541627211497E-2</v>
      </c>
      <c r="C1488">
        <v>8.9348132674994099E-2</v>
      </c>
      <c r="D1488">
        <v>0.72468217807966095</v>
      </c>
      <c r="E1488">
        <v>0.14685914761813301</v>
      </c>
      <c r="F1488" t="s">
        <v>3</v>
      </c>
    </row>
    <row r="1489" spans="1:6" x14ac:dyDescent="0.2">
      <c r="A1489" t="s">
        <v>1494</v>
      </c>
      <c r="B1489" s="1">
        <v>1.5691719954788502E-2</v>
      </c>
      <c r="C1489">
        <v>5.11548257120336E-2</v>
      </c>
      <c r="D1489">
        <v>0.90172207380200298</v>
      </c>
      <c r="E1489">
        <v>3.1431380531175002E-2</v>
      </c>
      <c r="F1489" t="s">
        <v>3</v>
      </c>
    </row>
    <row r="1490" spans="1:6" x14ac:dyDescent="0.2">
      <c r="A1490" t="s">
        <v>1495</v>
      </c>
      <c r="B1490" s="1">
        <v>2.62154601649307E-2</v>
      </c>
      <c r="C1490">
        <v>0.10793426343267699</v>
      </c>
      <c r="D1490">
        <v>0.82846385709146797</v>
      </c>
      <c r="E1490">
        <v>3.7386419310924797E-2</v>
      </c>
      <c r="F1490" t="s">
        <v>3</v>
      </c>
    </row>
    <row r="1491" spans="1:6" x14ac:dyDescent="0.2">
      <c r="A1491" t="s">
        <v>1496</v>
      </c>
      <c r="B1491" s="1">
        <v>2.8098148034404399E-2</v>
      </c>
      <c r="C1491">
        <v>7.4400523950105005E-2</v>
      </c>
      <c r="D1491">
        <v>0.81736565131267602</v>
      </c>
      <c r="E1491">
        <v>8.0135676702815004E-2</v>
      </c>
      <c r="F1491" t="s">
        <v>3</v>
      </c>
    </row>
    <row r="1492" spans="1:6" x14ac:dyDescent="0.2">
      <c r="A1492" t="s">
        <v>1497</v>
      </c>
      <c r="B1492" s="1">
        <v>2.4402614831379701E-2</v>
      </c>
      <c r="C1492">
        <v>0.115728240083508</v>
      </c>
      <c r="D1492">
        <v>0.824954899951723</v>
      </c>
      <c r="E1492">
        <v>3.49142451333899E-2</v>
      </c>
      <c r="F1492" t="s">
        <v>3</v>
      </c>
    </row>
    <row r="1493" spans="1:6" x14ac:dyDescent="0.2">
      <c r="A1493" t="s">
        <v>1498</v>
      </c>
      <c r="B1493" s="1">
        <v>3.4248972075530501E-2</v>
      </c>
      <c r="C1493">
        <v>8.1664070292667604E-2</v>
      </c>
      <c r="D1493">
        <v>0.76209710992783797</v>
      </c>
      <c r="E1493">
        <v>0.121989847703964</v>
      </c>
      <c r="F1493" t="s">
        <v>3</v>
      </c>
    </row>
    <row r="1494" spans="1:6" x14ac:dyDescent="0.2">
      <c r="A1494" t="s">
        <v>1499</v>
      </c>
      <c r="B1494" s="1">
        <v>3.7121092948098303E-2</v>
      </c>
      <c r="C1494">
        <v>0.18488862977457099</v>
      </c>
      <c r="D1494">
        <v>0.73406413326130504</v>
      </c>
      <c r="E1494">
        <v>4.3926144016025903E-2</v>
      </c>
      <c r="F1494" t="s">
        <v>3</v>
      </c>
    </row>
    <row r="1495" spans="1:6" x14ac:dyDescent="0.2">
      <c r="A1495" t="s">
        <v>1500</v>
      </c>
      <c r="B1495" s="1">
        <v>4.4118914428362202E-2</v>
      </c>
      <c r="C1495">
        <v>0.176769075568494</v>
      </c>
      <c r="D1495">
        <v>0.72470472794710805</v>
      </c>
      <c r="E1495">
        <v>5.4407282056036101E-2</v>
      </c>
      <c r="F1495" t="s">
        <v>3</v>
      </c>
    </row>
    <row r="1496" spans="1:6" x14ac:dyDescent="0.2">
      <c r="A1496" t="s">
        <v>1501</v>
      </c>
      <c r="B1496" s="1">
        <v>2.6590488980904801E-2</v>
      </c>
      <c r="C1496">
        <v>0.108524940690414</v>
      </c>
      <c r="D1496">
        <v>0.82744212140143603</v>
      </c>
      <c r="E1496">
        <v>3.74424489272445E-2</v>
      </c>
      <c r="F1496" t="s">
        <v>3</v>
      </c>
    </row>
    <row r="1497" spans="1:6" x14ac:dyDescent="0.2">
      <c r="A1497" t="s">
        <v>1502</v>
      </c>
      <c r="B1497" s="1">
        <v>4.0107646006258602E-2</v>
      </c>
      <c r="C1497">
        <v>0.14126583910698301</v>
      </c>
      <c r="D1497">
        <v>0.73865102031069096</v>
      </c>
      <c r="E1497">
        <v>7.9975494576068201E-2</v>
      </c>
      <c r="F1497" t="s">
        <v>3</v>
      </c>
    </row>
    <row r="1498" spans="1:6" x14ac:dyDescent="0.2">
      <c r="A1498" t="s">
        <v>1503</v>
      </c>
      <c r="B1498" s="1">
        <v>2.7375290701030799E-2</v>
      </c>
      <c r="C1498">
        <v>8.0316902183684105E-2</v>
      </c>
      <c r="D1498">
        <v>0.81790821871866604</v>
      </c>
      <c r="E1498">
        <v>7.4399588396619198E-2</v>
      </c>
      <c r="F1498" t="s">
        <v>3</v>
      </c>
    </row>
    <row r="1499" spans="1:6" x14ac:dyDescent="0.2">
      <c r="A1499" t="s">
        <v>1504</v>
      </c>
      <c r="B1499" s="1">
        <v>2.6611940260974101E-2</v>
      </c>
      <c r="C1499">
        <v>0.12717002777139699</v>
      </c>
      <c r="D1499">
        <v>0.811816788241704</v>
      </c>
      <c r="E1499">
        <v>3.4401243725924298E-2</v>
      </c>
      <c r="F1499" t="s">
        <v>3</v>
      </c>
    </row>
    <row r="1500" spans="1:6" x14ac:dyDescent="0.2">
      <c r="A1500" t="s">
        <v>1505</v>
      </c>
      <c r="B1500" s="1">
        <v>3.0873071121156899E-2</v>
      </c>
      <c r="C1500">
        <v>0.11746410213778299</v>
      </c>
      <c r="D1500">
        <v>0.80760063333921694</v>
      </c>
      <c r="E1500">
        <v>4.4062193401842802E-2</v>
      </c>
      <c r="F1500" t="s">
        <v>3</v>
      </c>
    </row>
    <row r="1501" spans="1:6" x14ac:dyDescent="0.2">
      <c r="A1501" t="s">
        <v>1506</v>
      </c>
      <c r="B1501" s="1">
        <v>2.8792252841056801E-2</v>
      </c>
      <c r="C1501">
        <v>0.13575390160599199</v>
      </c>
      <c r="D1501">
        <v>0.79826394483700402</v>
      </c>
      <c r="E1501">
        <v>3.7189900715947001E-2</v>
      </c>
      <c r="F1501" t="s">
        <v>3</v>
      </c>
    </row>
    <row r="1502" spans="1:6" x14ac:dyDescent="0.2">
      <c r="A1502" t="s">
        <v>1507</v>
      </c>
      <c r="B1502" s="1">
        <v>4.4588243739167699E-2</v>
      </c>
      <c r="C1502">
        <v>0.16927576618009599</v>
      </c>
      <c r="D1502">
        <v>0.70620745947559405</v>
      </c>
      <c r="E1502">
        <v>7.9928530605141698E-2</v>
      </c>
      <c r="F1502" t="s">
        <v>3</v>
      </c>
    </row>
    <row r="1503" spans="1:6" x14ac:dyDescent="0.2">
      <c r="A1503" t="s">
        <v>1508</v>
      </c>
      <c r="B1503" s="1">
        <v>2.9680928516322199E-2</v>
      </c>
      <c r="C1503">
        <v>9.2723402505726804E-2</v>
      </c>
      <c r="D1503">
        <v>0.80678916529664901</v>
      </c>
      <c r="E1503">
        <v>7.0806503681301702E-2</v>
      </c>
      <c r="F1503" t="s">
        <v>3</v>
      </c>
    </row>
    <row r="1504" spans="1:6" x14ac:dyDescent="0.2">
      <c r="A1504" t="s">
        <v>1509</v>
      </c>
      <c r="B1504" s="1">
        <v>1.7043406390900899E-2</v>
      </c>
      <c r="C1504">
        <v>5.76074314836654E-2</v>
      </c>
      <c r="D1504">
        <v>0.88987390872889305</v>
      </c>
      <c r="E1504">
        <v>3.5475253396541097E-2</v>
      </c>
      <c r="F1504" t="s">
        <v>3</v>
      </c>
    </row>
    <row r="1505" spans="1:6" x14ac:dyDescent="0.2">
      <c r="A1505" t="s">
        <v>1510</v>
      </c>
      <c r="B1505" s="1">
        <v>3.27424694968367E-2</v>
      </c>
      <c r="C1505">
        <v>8.1208986258756596E-2</v>
      </c>
      <c r="D1505">
        <v>0.773402840702206</v>
      </c>
      <c r="E1505">
        <v>0.11264570354220101</v>
      </c>
      <c r="F1505" t="s">
        <v>3</v>
      </c>
    </row>
    <row r="1506" spans="1:6" x14ac:dyDescent="0.2">
      <c r="A1506" t="s">
        <v>1511</v>
      </c>
      <c r="B1506" s="1">
        <v>3.83228762840239E-2</v>
      </c>
      <c r="C1506">
        <v>0.108554556555552</v>
      </c>
      <c r="D1506">
        <v>0.74633306904213803</v>
      </c>
      <c r="E1506">
        <v>0.106789498118287</v>
      </c>
      <c r="F1506" t="s">
        <v>3</v>
      </c>
    </row>
    <row r="1507" spans="1:6" x14ac:dyDescent="0.2">
      <c r="A1507" t="s">
        <v>1512</v>
      </c>
      <c r="B1507" s="1">
        <v>2.2666259371970601E-2</v>
      </c>
      <c r="C1507">
        <v>9.3491884609757395E-2</v>
      </c>
      <c r="D1507">
        <v>0.85098195868114601</v>
      </c>
      <c r="E1507">
        <v>3.2859897337126298E-2</v>
      </c>
      <c r="F1507" t="s">
        <v>3</v>
      </c>
    </row>
    <row r="1508" spans="1:6" x14ac:dyDescent="0.2">
      <c r="A1508" t="s">
        <v>1513</v>
      </c>
      <c r="B1508" s="1">
        <v>2.5785686483254799E-2</v>
      </c>
      <c r="C1508">
        <v>7.244079065398E-2</v>
      </c>
      <c r="D1508">
        <v>0.841785686737337</v>
      </c>
      <c r="E1508">
        <v>5.9987836125428302E-2</v>
      </c>
      <c r="F1508" t="s">
        <v>3</v>
      </c>
    </row>
    <row r="1509" spans="1:6" x14ac:dyDescent="0.2">
      <c r="A1509" t="s">
        <v>1514</v>
      </c>
      <c r="B1509" s="1">
        <v>4.7248613345258698E-2</v>
      </c>
      <c r="C1509">
        <v>0.17066325984441999</v>
      </c>
      <c r="D1509">
        <v>0.70628492643360297</v>
      </c>
      <c r="E1509">
        <v>7.5803200376718699E-2</v>
      </c>
      <c r="F1509" t="s">
        <v>3</v>
      </c>
    </row>
    <row r="1510" spans="1:6" x14ac:dyDescent="0.2">
      <c r="A1510" t="s">
        <v>1515</v>
      </c>
      <c r="B1510" s="1">
        <v>3.0297547422276201E-2</v>
      </c>
      <c r="C1510">
        <v>8.1181453959049701E-2</v>
      </c>
      <c r="D1510">
        <v>0.79316570514941298</v>
      </c>
      <c r="E1510">
        <v>9.5355293469261401E-2</v>
      </c>
      <c r="F1510" t="s">
        <v>3</v>
      </c>
    </row>
    <row r="1511" spans="1:6" x14ac:dyDescent="0.2">
      <c r="A1511" t="s">
        <v>1516</v>
      </c>
      <c r="B1511" s="1">
        <v>2.6526497728834801E-2</v>
      </c>
      <c r="C1511">
        <v>0.14667430563644601</v>
      </c>
      <c r="D1511">
        <v>0.792838384936844</v>
      </c>
      <c r="E1511">
        <v>3.3960811697875203E-2</v>
      </c>
      <c r="F1511" t="s">
        <v>3</v>
      </c>
    </row>
    <row r="1512" spans="1:6" x14ac:dyDescent="0.2">
      <c r="A1512" t="s">
        <v>1517</v>
      </c>
      <c r="B1512" s="1">
        <v>4.0491042334933697E-2</v>
      </c>
      <c r="C1512">
        <v>0.15518688547794801</v>
      </c>
      <c r="D1512">
        <v>0.73133305395697601</v>
      </c>
      <c r="E1512">
        <v>7.2989018230143005E-2</v>
      </c>
      <c r="F1512" t="s">
        <v>3</v>
      </c>
    </row>
    <row r="1513" spans="1:6" x14ac:dyDescent="0.2">
      <c r="A1513" t="s">
        <v>1518</v>
      </c>
      <c r="B1513" s="1">
        <v>4.3128333798139303E-2</v>
      </c>
      <c r="C1513">
        <v>0.13573295199650801</v>
      </c>
      <c r="D1513">
        <v>0.726347804360159</v>
      </c>
      <c r="E1513">
        <v>9.4790909845193699E-2</v>
      </c>
      <c r="F1513" t="s">
        <v>3</v>
      </c>
    </row>
    <row r="1514" spans="1:6" x14ac:dyDescent="0.2">
      <c r="A1514" t="s">
        <v>1519</v>
      </c>
      <c r="B1514" s="1">
        <v>2.6217971615296098E-2</v>
      </c>
      <c r="C1514">
        <v>0.102313530365205</v>
      </c>
      <c r="D1514">
        <v>0.83018154976182501</v>
      </c>
      <c r="E1514">
        <v>4.1286948257673997E-2</v>
      </c>
      <c r="F1514" t="s">
        <v>3</v>
      </c>
    </row>
    <row r="1515" spans="1:6" x14ac:dyDescent="0.2">
      <c r="A1515" t="s">
        <v>1520</v>
      </c>
      <c r="B1515" s="1">
        <v>1.9543517765541699E-2</v>
      </c>
      <c r="C1515">
        <v>5.8716043387978499E-2</v>
      </c>
      <c r="D1515">
        <v>0.872494456586978</v>
      </c>
      <c r="E1515">
        <v>4.9245982259502101E-2</v>
      </c>
      <c r="F1515" t="s">
        <v>3</v>
      </c>
    </row>
    <row r="1516" spans="1:6" x14ac:dyDescent="0.2">
      <c r="A1516" t="s">
        <v>1521</v>
      </c>
      <c r="B1516" s="1">
        <v>4.1535224173021003E-2</v>
      </c>
      <c r="C1516">
        <v>0.10980743823193501</v>
      </c>
      <c r="D1516">
        <v>0.76363339365611205</v>
      </c>
      <c r="E1516">
        <v>8.5023943938932298E-2</v>
      </c>
      <c r="F1516" t="s">
        <v>3</v>
      </c>
    </row>
    <row r="1517" spans="1:6" x14ac:dyDescent="0.2">
      <c r="A1517" t="s">
        <v>1522</v>
      </c>
      <c r="B1517" s="1">
        <v>2.89869095417883E-2</v>
      </c>
      <c r="C1517">
        <v>8.9948827019042499E-2</v>
      </c>
      <c r="D1517">
        <v>0.82873693653676495</v>
      </c>
      <c r="E1517">
        <v>5.23273269024042E-2</v>
      </c>
      <c r="F1517" t="s">
        <v>3</v>
      </c>
    </row>
    <row r="1518" spans="1:6" x14ac:dyDescent="0.2">
      <c r="A1518" t="s">
        <v>1523</v>
      </c>
      <c r="B1518" s="1">
        <v>2.0761961508324302E-2</v>
      </c>
      <c r="C1518">
        <v>7.7600724147259298E-2</v>
      </c>
      <c r="D1518">
        <v>0.86616147558075895</v>
      </c>
      <c r="E1518">
        <v>3.5475838763657098E-2</v>
      </c>
      <c r="F1518" t="s">
        <v>3</v>
      </c>
    </row>
    <row r="1519" spans="1:6" x14ac:dyDescent="0.2">
      <c r="A1519" t="s">
        <v>1524</v>
      </c>
      <c r="B1519" s="1">
        <v>1.9683544533534499E-2</v>
      </c>
      <c r="C1519">
        <v>7.7805873412158E-2</v>
      </c>
      <c r="D1519">
        <v>0.87122962473996601</v>
      </c>
      <c r="E1519">
        <v>3.1280957314341801E-2</v>
      </c>
      <c r="F1519" t="s">
        <v>3</v>
      </c>
    </row>
    <row r="1520" spans="1:6" x14ac:dyDescent="0.2">
      <c r="A1520" t="s">
        <v>1525</v>
      </c>
      <c r="B1520" s="1">
        <v>3.4632985455851001E-2</v>
      </c>
      <c r="C1520">
        <v>0.154344629302999</v>
      </c>
      <c r="D1520">
        <v>0.765735313935896</v>
      </c>
      <c r="E1520">
        <v>4.52870713052545E-2</v>
      </c>
      <c r="F1520" t="s">
        <v>3</v>
      </c>
    </row>
    <row r="1521" spans="1:6" x14ac:dyDescent="0.2">
      <c r="A1521" t="s">
        <v>1526</v>
      </c>
      <c r="B1521" s="1">
        <v>3.12336764117607E-2</v>
      </c>
      <c r="C1521">
        <v>0.104727483635588</v>
      </c>
      <c r="D1521">
        <v>0.81407889868824201</v>
      </c>
      <c r="E1521">
        <v>4.9959941264409703E-2</v>
      </c>
      <c r="F1521" t="s">
        <v>3</v>
      </c>
    </row>
    <row r="1522" spans="1:6" x14ac:dyDescent="0.2">
      <c r="A1522" t="s">
        <v>1527</v>
      </c>
      <c r="B1522" s="1">
        <v>3.2146234181719503E-2</v>
      </c>
      <c r="C1522">
        <v>8.0321451101332306E-2</v>
      </c>
      <c r="D1522">
        <v>0.79268544248680595</v>
      </c>
      <c r="E1522">
        <v>9.4846872230142598E-2</v>
      </c>
      <c r="F1522" t="s">
        <v>3</v>
      </c>
    </row>
    <row r="1523" spans="1:6" x14ac:dyDescent="0.2">
      <c r="A1523" t="s">
        <v>1528</v>
      </c>
      <c r="B1523" s="1">
        <v>3.5064315648946701E-2</v>
      </c>
      <c r="C1523">
        <v>9.8996891741937598E-2</v>
      </c>
      <c r="D1523">
        <v>0.79726055000360596</v>
      </c>
      <c r="E1523">
        <v>6.8678242605509698E-2</v>
      </c>
      <c r="F1523" t="s">
        <v>3</v>
      </c>
    </row>
    <row r="1524" spans="1:6" x14ac:dyDescent="0.2">
      <c r="A1524" t="s">
        <v>1529</v>
      </c>
      <c r="B1524" s="1">
        <v>4.0418919912428998E-2</v>
      </c>
      <c r="C1524">
        <v>9.8142402170487905E-2</v>
      </c>
      <c r="D1524">
        <v>0.70861125111065504</v>
      </c>
      <c r="E1524">
        <v>0.152827426806429</v>
      </c>
      <c r="F1524" t="s">
        <v>3</v>
      </c>
    </row>
    <row r="1525" spans="1:6" x14ac:dyDescent="0.2">
      <c r="A1525" t="s">
        <v>1530</v>
      </c>
      <c r="B1525" s="1">
        <v>3.3337026304263599E-2</v>
      </c>
      <c r="C1525">
        <v>0.11530949657907701</v>
      </c>
      <c r="D1525">
        <v>0.80072155053503502</v>
      </c>
      <c r="E1525">
        <v>5.0631926581623903E-2</v>
      </c>
      <c r="F1525" t="s">
        <v>3</v>
      </c>
    </row>
    <row r="1526" spans="1:6" x14ac:dyDescent="0.2">
      <c r="A1526" t="s">
        <v>1531</v>
      </c>
      <c r="B1526" s="1">
        <v>3.31967167425221E-2</v>
      </c>
      <c r="C1526">
        <v>0.115482955894772</v>
      </c>
      <c r="D1526">
        <v>0.78775741592672399</v>
      </c>
      <c r="E1526">
        <v>6.3562911435981501E-2</v>
      </c>
      <c r="F1526" t="s">
        <v>3</v>
      </c>
    </row>
    <row r="1527" spans="1:6" x14ac:dyDescent="0.2">
      <c r="A1527" t="s">
        <v>1532</v>
      </c>
      <c r="B1527" s="1">
        <v>3.2479858882780301E-2</v>
      </c>
      <c r="C1527">
        <v>0.191450585318483</v>
      </c>
      <c r="D1527">
        <v>0.73534242751541201</v>
      </c>
      <c r="E1527">
        <v>4.0727128283325503E-2</v>
      </c>
      <c r="F1527" t="s">
        <v>3</v>
      </c>
    </row>
    <row r="1528" spans="1:6" x14ac:dyDescent="0.2">
      <c r="A1528" t="s">
        <v>1533</v>
      </c>
      <c r="B1528" s="1">
        <v>2.5994173806027299E-2</v>
      </c>
      <c r="C1528">
        <v>0.145305266009605</v>
      </c>
      <c r="D1528">
        <v>0.79527579431499196</v>
      </c>
      <c r="E1528">
        <v>3.34247658693754E-2</v>
      </c>
      <c r="F1528" t="s">
        <v>3</v>
      </c>
    </row>
    <row r="1529" spans="1:6" x14ac:dyDescent="0.2">
      <c r="A1529" t="s">
        <v>1534</v>
      </c>
      <c r="B1529" s="1">
        <v>1.9957174668619598E-2</v>
      </c>
      <c r="C1529">
        <v>6.7916923782607802E-2</v>
      </c>
      <c r="D1529">
        <v>0.87562885805906998</v>
      </c>
      <c r="E1529">
        <v>3.6497043489702702E-2</v>
      </c>
      <c r="F1529" t="s">
        <v>3</v>
      </c>
    </row>
    <row r="1530" spans="1:6" x14ac:dyDescent="0.2">
      <c r="A1530" t="s">
        <v>1535</v>
      </c>
      <c r="B1530" s="1">
        <v>3.7495547925879003E-2</v>
      </c>
      <c r="C1530">
        <v>0.11564895371757</v>
      </c>
      <c r="D1530">
        <v>0.78465614434880604</v>
      </c>
      <c r="E1530">
        <v>6.2199354007745497E-2</v>
      </c>
      <c r="F1530" t="s">
        <v>3</v>
      </c>
    </row>
    <row r="1531" spans="1:6" x14ac:dyDescent="0.2">
      <c r="A1531" t="s">
        <v>1536</v>
      </c>
      <c r="B1531" s="1">
        <v>3.2118630426570198E-2</v>
      </c>
      <c r="C1531">
        <v>0.15829258583439601</v>
      </c>
      <c r="D1531">
        <v>0.77031526061060496</v>
      </c>
      <c r="E1531">
        <v>3.92735231284283E-2</v>
      </c>
      <c r="F1531" t="s">
        <v>3</v>
      </c>
    </row>
    <row r="1532" spans="1:6" x14ac:dyDescent="0.2">
      <c r="A1532" t="s">
        <v>1537</v>
      </c>
      <c r="B1532" s="1">
        <v>3.4362449282287398E-2</v>
      </c>
      <c r="C1532">
        <v>0.15268253012486199</v>
      </c>
      <c r="D1532">
        <v>0.76973962296392195</v>
      </c>
      <c r="E1532">
        <v>4.3215397628928898E-2</v>
      </c>
      <c r="F1532" t="s">
        <v>3</v>
      </c>
    </row>
    <row r="1533" spans="1:6" x14ac:dyDescent="0.2">
      <c r="A1533" t="s">
        <v>1538</v>
      </c>
      <c r="B1533" s="1">
        <v>3.4741139490539502E-2</v>
      </c>
      <c r="C1533">
        <v>0.166110787683032</v>
      </c>
      <c r="D1533">
        <v>0.75008896799023705</v>
      </c>
      <c r="E1533">
        <v>4.9059104836191102E-2</v>
      </c>
      <c r="F1533" t="s">
        <v>3</v>
      </c>
    </row>
    <row r="1534" spans="1:6" x14ac:dyDescent="0.2">
      <c r="A1534" t="s">
        <v>1539</v>
      </c>
      <c r="B1534" s="1">
        <v>2.2044201656495298E-2</v>
      </c>
      <c r="C1534">
        <v>0.10005954653219901</v>
      </c>
      <c r="D1534">
        <v>0.84574930553237504</v>
      </c>
      <c r="E1534">
        <v>3.2146946278930402E-2</v>
      </c>
      <c r="F1534" t="s">
        <v>3</v>
      </c>
    </row>
    <row r="1535" spans="1:6" x14ac:dyDescent="0.2">
      <c r="A1535" t="s">
        <v>1540</v>
      </c>
      <c r="B1535" s="1">
        <v>4.3071849183418602E-2</v>
      </c>
      <c r="C1535">
        <v>0.14575512850625699</v>
      </c>
      <c r="D1535">
        <v>0.73279108811587002</v>
      </c>
      <c r="E1535">
        <v>7.8381934194455202E-2</v>
      </c>
      <c r="F1535" t="s">
        <v>3</v>
      </c>
    </row>
    <row r="1536" spans="1:6" x14ac:dyDescent="0.2">
      <c r="A1536" t="s">
        <v>1541</v>
      </c>
      <c r="B1536" s="1">
        <v>5.0671774585655603E-2</v>
      </c>
      <c r="C1536">
        <v>0.14870671665544399</v>
      </c>
      <c r="D1536">
        <v>0.70640656439444605</v>
      </c>
      <c r="E1536">
        <v>9.4214944364454295E-2</v>
      </c>
      <c r="F1536" t="s">
        <v>3</v>
      </c>
    </row>
    <row r="1537" spans="1:6" x14ac:dyDescent="0.2">
      <c r="A1537" t="s">
        <v>1542</v>
      </c>
      <c r="B1537" s="1">
        <v>3.6327536605883497E-2</v>
      </c>
      <c r="C1537">
        <v>0.108562381736797</v>
      </c>
      <c r="D1537">
        <v>0.79131744620800304</v>
      </c>
      <c r="E1537">
        <v>6.3792635449316695E-2</v>
      </c>
      <c r="F1537" t="s">
        <v>3</v>
      </c>
    </row>
    <row r="1538" spans="1:6" x14ac:dyDescent="0.2">
      <c r="A1538" t="s">
        <v>1543</v>
      </c>
      <c r="B1538" s="1">
        <v>2.8981243981115401E-2</v>
      </c>
      <c r="C1538">
        <v>0.13173450776349899</v>
      </c>
      <c r="D1538">
        <v>0.80171401317538205</v>
      </c>
      <c r="E1538">
        <v>3.7570235080003699E-2</v>
      </c>
      <c r="F1538" t="s">
        <v>3</v>
      </c>
    </row>
    <row r="1539" spans="1:6" x14ac:dyDescent="0.2">
      <c r="A1539" t="s">
        <v>1544</v>
      </c>
      <c r="B1539" s="1">
        <v>1.4739420703398599E-2</v>
      </c>
      <c r="C1539">
        <v>6.4047180023570904E-2</v>
      </c>
      <c r="D1539">
        <v>0.89809622736857697</v>
      </c>
      <c r="E1539">
        <v>2.3117171904453799E-2</v>
      </c>
      <c r="F1539" t="s">
        <v>3</v>
      </c>
    </row>
    <row r="1540" spans="1:6" x14ac:dyDescent="0.2">
      <c r="A1540" t="s">
        <v>1545</v>
      </c>
      <c r="B1540" s="1">
        <v>3.8762833598762897E-2</v>
      </c>
      <c r="C1540">
        <v>0.140559193185192</v>
      </c>
      <c r="D1540">
        <v>0.74549404318861601</v>
      </c>
      <c r="E1540">
        <v>7.5183930027428902E-2</v>
      </c>
      <c r="F1540" t="s">
        <v>3</v>
      </c>
    </row>
    <row r="1541" spans="1:6" x14ac:dyDescent="0.2">
      <c r="A1541" t="s">
        <v>1546</v>
      </c>
      <c r="B1541" s="1">
        <v>4.0959872898033003E-2</v>
      </c>
      <c r="C1541">
        <v>9.3970497570530595E-2</v>
      </c>
      <c r="D1541">
        <v>0.73317411411463895</v>
      </c>
      <c r="E1541">
        <v>0.131895515416797</v>
      </c>
      <c r="F1541" t="s">
        <v>3</v>
      </c>
    </row>
    <row r="1542" spans="1:6" x14ac:dyDescent="0.2">
      <c r="A1542" t="s">
        <v>1547</v>
      </c>
      <c r="B1542" s="1">
        <v>3.1480709999303802E-2</v>
      </c>
      <c r="C1542">
        <v>0.165228943079782</v>
      </c>
      <c r="D1542">
        <v>0.76552157501060303</v>
      </c>
      <c r="E1542">
        <v>3.7768771910310903E-2</v>
      </c>
      <c r="F1542" t="s">
        <v>3</v>
      </c>
    </row>
    <row r="1543" spans="1:6" x14ac:dyDescent="0.2">
      <c r="A1543" t="s">
        <v>1548</v>
      </c>
      <c r="B1543" s="1">
        <v>2.96058126072474E-2</v>
      </c>
      <c r="C1543">
        <v>9.1536644310644996E-2</v>
      </c>
      <c r="D1543">
        <v>0.82295223935905704</v>
      </c>
      <c r="E1543">
        <v>5.5905303723050699E-2</v>
      </c>
      <c r="F1543" t="s">
        <v>3</v>
      </c>
    </row>
    <row r="1544" spans="1:6" x14ac:dyDescent="0.2">
      <c r="A1544" t="s">
        <v>1549</v>
      </c>
      <c r="B1544" s="1">
        <v>2.80387459535071E-2</v>
      </c>
      <c r="C1544">
        <v>9.2748961830312796E-2</v>
      </c>
      <c r="D1544">
        <v>0.831845002272246</v>
      </c>
      <c r="E1544">
        <v>4.7367289943934202E-2</v>
      </c>
      <c r="F1544" t="s">
        <v>3</v>
      </c>
    </row>
    <row r="1545" spans="1:6" x14ac:dyDescent="0.2">
      <c r="A1545" t="s">
        <v>1550</v>
      </c>
      <c r="B1545" s="1">
        <v>4.3579102194957801E-2</v>
      </c>
      <c r="C1545">
        <v>0.14489946760504699</v>
      </c>
      <c r="D1545">
        <v>0.71944421882299103</v>
      </c>
      <c r="E1545">
        <v>9.2077211377003601E-2</v>
      </c>
      <c r="F1545" t="s">
        <v>3</v>
      </c>
    </row>
    <row r="1546" spans="1:6" x14ac:dyDescent="0.2">
      <c r="A1546" t="s">
        <v>1551</v>
      </c>
      <c r="B1546" s="1">
        <v>4.1753598678074197E-2</v>
      </c>
      <c r="C1546">
        <v>0.16487030716901899</v>
      </c>
      <c r="D1546">
        <v>0.73995247287396104</v>
      </c>
      <c r="E1546">
        <v>5.3423621278945399E-2</v>
      </c>
      <c r="F1546" t="s">
        <v>3</v>
      </c>
    </row>
    <row r="1547" spans="1:6" x14ac:dyDescent="0.2">
      <c r="A1547" t="s">
        <v>1552</v>
      </c>
      <c r="B1547" s="1">
        <v>2.8754559340457099E-2</v>
      </c>
      <c r="C1547">
        <v>7.7660152062711804E-2</v>
      </c>
      <c r="D1547">
        <v>0.82434253664725998</v>
      </c>
      <c r="E1547">
        <v>6.9242751949571094E-2</v>
      </c>
      <c r="F1547" t="s">
        <v>3</v>
      </c>
    </row>
    <row r="1548" spans="1:6" x14ac:dyDescent="0.2">
      <c r="A1548" t="s">
        <v>1553</v>
      </c>
      <c r="B1548" s="1">
        <v>3.58612271182411E-2</v>
      </c>
      <c r="C1548">
        <v>0.199661836656115</v>
      </c>
      <c r="D1548">
        <v>0.717487958225977</v>
      </c>
      <c r="E1548">
        <v>4.6988977999666802E-2</v>
      </c>
      <c r="F1548" t="s">
        <v>3</v>
      </c>
    </row>
    <row r="1549" spans="1:6" x14ac:dyDescent="0.2">
      <c r="A1549" t="s">
        <v>1554</v>
      </c>
      <c r="B1549" s="1">
        <v>3.2175973928605599E-2</v>
      </c>
      <c r="C1549">
        <v>0.17075465587932601</v>
      </c>
      <c r="D1549">
        <v>0.75294646343856597</v>
      </c>
      <c r="E1549">
        <v>4.4122906753502097E-2</v>
      </c>
      <c r="F1549" t="s">
        <v>3</v>
      </c>
    </row>
    <row r="1550" spans="1:6" x14ac:dyDescent="0.2">
      <c r="A1550" t="s">
        <v>1555</v>
      </c>
      <c r="B1550" s="1">
        <v>3.35686630661058E-2</v>
      </c>
      <c r="C1550">
        <v>0.15441325283035101</v>
      </c>
      <c r="D1550">
        <v>0.77024837085166498</v>
      </c>
      <c r="E1550">
        <v>4.1769713251878803E-2</v>
      </c>
      <c r="F1550" t="s">
        <v>3</v>
      </c>
    </row>
    <row r="1551" spans="1:6" x14ac:dyDescent="0.2">
      <c r="A1551" t="s">
        <v>1556</v>
      </c>
      <c r="B1551" s="1">
        <v>1.91189363264548E-2</v>
      </c>
      <c r="C1551">
        <v>9.2964317575259206E-2</v>
      </c>
      <c r="D1551">
        <v>0.86100417002934504</v>
      </c>
      <c r="E1551">
        <v>2.69125760689411E-2</v>
      </c>
      <c r="F1551" t="s">
        <v>3</v>
      </c>
    </row>
    <row r="1552" spans="1:6" x14ac:dyDescent="0.2">
      <c r="A1552" t="s">
        <v>1557</v>
      </c>
      <c r="B1552" s="1">
        <v>1.3726209895912399E-2</v>
      </c>
      <c r="C1552">
        <v>4.8671738738341103E-2</v>
      </c>
      <c r="D1552">
        <v>0.91001071899728003</v>
      </c>
      <c r="E1552">
        <v>2.7591332368467E-2</v>
      </c>
      <c r="F1552" t="s">
        <v>3</v>
      </c>
    </row>
    <row r="1553" spans="1:6" x14ac:dyDescent="0.2">
      <c r="A1553" t="s">
        <v>1558</v>
      </c>
      <c r="B1553" s="1">
        <v>2.70272821224058E-2</v>
      </c>
      <c r="C1553">
        <v>0.11845643684882499</v>
      </c>
      <c r="D1553">
        <v>0.81560741363084299</v>
      </c>
      <c r="E1553">
        <v>3.8908867397926497E-2</v>
      </c>
      <c r="F1553" t="s">
        <v>3</v>
      </c>
    </row>
    <row r="1554" spans="1:6" x14ac:dyDescent="0.2">
      <c r="A1554" t="s">
        <v>1559</v>
      </c>
      <c r="B1554" s="1">
        <v>3.1887843381877001E-2</v>
      </c>
      <c r="C1554">
        <v>0.104922567231539</v>
      </c>
      <c r="D1554">
        <v>0.81050735628211601</v>
      </c>
      <c r="E1554">
        <v>5.2682233104467201E-2</v>
      </c>
      <c r="F1554" t="s">
        <v>3</v>
      </c>
    </row>
    <row r="1555" spans="1:6" x14ac:dyDescent="0.2">
      <c r="A1555" t="s">
        <v>1560</v>
      </c>
      <c r="B1555" s="1">
        <v>1.8299670547894199E-2</v>
      </c>
      <c r="C1555">
        <v>6.6041604752647101E-2</v>
      </c>
      <c r="D1555">
        <v>0.87908209388108205</v>
      </c>
      <c r="E1555">
        <v>3.6576630818376997E-2</v>
      </c>
      <c r="F1555" t="s">
        <v>3</v>
      </c>
    </row>
    <row r="1556" spans="1:6" x14ac:dyDescent="0.2">
      <c r="A1556" t="s">
        <v>1561</v>
      </c>
      <c r="B1556" s="1">
        <v>2.48996165515687E-2</v>
      </c>
      <c r="C1556">
        <v>9.7765340577173301E-2</v>
      </c>
      <c r="D1556">
        <v>0.83758337551491002</v>
      </c>
      <c r="E1556">
        <v>3.9751667356347699E-2</v>
      </c>
      <c r="F1556" t="s">
        <v>3</v>
      </c>
    </row>
    <row r="1557" spans="1:6" x14ac:dyDescent="0.2">
      <c r="A1557" t="s">
        <v>1562</v>
      </c>
      <c r="B1557" s="1">
        <v>3.90434244777055E-2</v>
      </c>
      <c r="C1557">
        <v>0.184329452977816</v>
      </c>
      <c r="D1557">
        <v>0.73086369580610899</v>
      </c>
      <c r="E1557">
        <v>4.5763426738369001E-2</v>
      </c>
      <c r="F1557" t="s">
        <v>3</v>
      </c>
    </row>
    <row r="1558" spans="1:6" x14ac:dyDescent="0.2">
      <c r="A1558" t="s">
        <v>1563</v>
      </c>
      <c r="B1558" s="1">
        <v>2.12702039047575E-2</v>
      </c>
      <c r="C1558">
        <v>9.5463088059844395E-2</v>
      </c>
      <c r="D1558">
        <v>0.84951678698668898</v>
      </c>
      <c r="E1558">
        <v>3.3749921048708997E-2</v>
      </c>
      <c r="F1558" t="s">
        <v>3</v>
      </c>
    </row>
    <row r="1559" spans="1:6" x14ac:dyDescent="0.2">
      <c r="A1559" t="s">
        <v>1564</v>
      </c>
      <c r="B1559" s="1">
        <v>4.1980141752886599E-2</v>
      </c>
      <c r="C1559">
        <v>0.19915883481340799</v>
      </c>
      <c r="D1559">
        <v>0.70598875098577196</v>
      </c>
      <c r="E1559">
        <v>5.2872272447933598E-2</v>
      </c>
      <c r="F1559" t="s">
        <v>3</v>
      </c>
    </row>
    <row r="1560" spans="1:6" x14ac:dyDescent="0.2">
      <c r="A1560" t="s">
        <v>1565</v>
      </c>
      <c r="B1560" s="1">
        <v>2.5278184711697401E-2</v>
      </c>
      <c r="C1560">
        <v>0.102407471402069</v>
      </c>
      <c r="D1560">
        <v>0.83008929832508105</v>
      </c>
      <c r="E1560">
        <v>4.22250455611516E-2</v>
      </c>
      <c r="F1560" t="s">
        <v>3</v>
      </c>
    </row>
    <row r="1561" spans="1:6" x14ac:dyDescent="0.2">
      <c r="A1561" t="s">
        <v>1566</v>
      </c>
      <c r="B1561" s="1">
        <v>3.84081068995017E-2</v>
      </c>
      <c r="C1561">
        <v>9.3869336648802995E-2</v>
      </c>
      <c r="D1561">
        <v>0.72351863864397903</v>
      </c>
      <c r="E1561">
        <v>0.14420391780771699</v>
      </c>
      <c r="F1561" t="s">
        <v>3</v>
      </c>
    </row>
    <row r="1562" spans="1:6" x14ac:dyDescent="0.2">
      <c r="A1562" t="s">
        <v>1567</v>
      </c>
      <c r="B1562" s="1">
        <v>4.6016193053855702E-2</v>
      </c>
      <c r="C1562">
        <v>0.121319921009961</v>
      </c>
      <c r="D1562">
        <v>0.74032477911463501</v>
      </c>
      <c r="E1562">
        <v>9.2339106821547695E-2</v>
      </c>
      <c r="F1562" t="s">
        <v>3</v>
      </c>
    </row>
    <row r="1563" spans="1:6" x14ac:dyDescent="0.2">
      <c r="A1563" t="s">
        <v>1568</v>
      </c>
      <c r="B1563" s="1">
        <v>3.3166062607334602E-2</v>
      </c>
      <c r="C1563">
        <v>0.104855967280783</v>
      </c>
      <c r="D1563">
        <v>0.78311761693707604</v>
      </c>
      <c r="E1563">
        <v>7.8860353174805498E-2</v>
      </c>
      <c r="F1563" t="s">
        <v>3</v>
      </c>
    </row>
    <row r="1564" spans="1:6" x14ac:dyDescent="0.2">
      <c r="A1564" t="s">
        <v>1569</v>
      </c>
      <c r="B1564" s="1">
        <v>3.0093053057759601E-2</v>
      </c>
      <c r="C1564">
        <v>0.17878574329376301</v>
      </c>
      <c r="D1564">
        <v>0.75370083898832196</v>
      </c>
      <c r="E1564">
        <v>3.7420364660155699E-2</v>
      </c>
      <c r="F1564" t="s">
        <v>3</v>
      </c>
    </row>
    <row r="1565" spans="1:6" x14ac:dyDescent="0.2">
      <c r="A1565" t="s">
        <v>1570</v>
      </c>
      <c r="B1565" s="1">
        <v>1.30211022424207E-2</v>
      </c>
      <c r="C1565">
        <v>4.3424171882066202E-2</v>
      </c>
      <c r="D1565">
        <v>0.91551156337520001</v>
      </c>
      <c r="E1565">
        <v>2.8043162500312899E-2</v>
      </c>
      <c r="F1565" t="s">
        <v>3</v>
      </c>
    </row>
    <row r="1566" spans="1:6" x14ac:dyDescent="0.2">
      <c r="A1566" t="s">
        <v>1571</v>
      </c>
      <c r="B1566" s="1">
        <v>3.4571362141481703E-2</v>
      </c>
      <c r="C1566">
        <v>0.18419301169220101</v>
      </c>
      <c r="D1566">
        <v>0.73422844788568697</v>
      </c>
      <c r="E1566">
        <v>4.7007178280629898E-2</v>
      </c>
      <c r="F1566" t="s">
        <v>3</v>
      </c>
    </row>
    <row r="1567" spans="1:6" x14ac:dyDescent="0.2">
      <c r="A1567" t="s">
        <v>1572</v>
      </c>
      <c r="B1567" s="1">
        <v>3.0594517736410899E-2</v>
      </c>
      <c r="C1567">
        <v>0.17504013047123501</v>
      </c>
      <c r="D1567">
        <v>0.75539422249038102</v>
      </c>
      <c r="E1567">
        <v>3.8971129301973301E-2</v>
      </c>
      <c r="F1567" t="s">
        <v>3</v>
      </c>
    </row>
    <row r="1568" spans="1:6" x14ac:dyDescent="0.2">
      <c r="A1568" t="s">
        <v>1573</v>
      </c>
      <c r="B1568" s="1">
        <v>2.6095172262366802E-2</v>
      </c>
      <c r="C1568">
        <v>7.3669013975900394E-2</v>
      </c>
      <c r="D1568">
        <v>0.83075797045959299</v>
      </c>
      <c r="E1568">
        <v>6.9477843302140102E-2</v>
      </c>
      <c r="F1568" t="s">
        <v>3</v>
      </c>
    </row>
    <row r="1569" spans="1:6" x14ac:dyDescent="0.2">
      <c r="A1569" t="s">
        <v>1574</v>
      </c>
      <c r="B1569" s="1">
        <v>2.7236827098306202E-2</v>
      </c>
      <c r="C1569">
        <v>7.2612615713705198E-2</v>
      </c>
      <c r="D1569">
        <v>0.81974451004587801</v>
      </c>
      <c r="E1569">
        <v>8.0406047142110706E-2</v>
      </c>
      <c r="F1569" t="s">
        <v>3</v>
      </c>
    </row>
    <row r="1570" spans="1:6" x14ac:dyDescent="0.2">
      <c r="A1570" t="s">
        <v>1575</v>
      </c>
      <c r="B1570" s="1">
        <v>3.7273652854038899E-2</v>
      </c>
      <c r="C1570">
        <v>9.5654765089599303E-2</v>
      </c>
      <c r="D1570">
        <v>0.77702707710990504</v>
      </c>
      <c r="E1570">
        <v>9.0044504946457105E-2</v>
      </c>
      <c r="F1570" t="s">
        <v>3</v>
      </c>
    </row>
    <row r="1571" spans="1:6" x14ac:dyDescent="0.2">
      <c r="A1571" t="s">
        <v>1576</v>
      </c>
      <c r="B1571" s="1">
        <v>4.3970170071804003E-2</v>
      </c>
      <c r="C1571">
        <v>0.13201998921559599</v>
      </c>
      <c r="D1571">
        <v>0.75103738764740402</v>
      </c>
      <c r="E1571">
        <v>7.2972453065195994E-2</v>
      </c>
      <c r="F1571" t="s">
        <v>3</v>
      </c>
    </row>
    <row r="1572" spans="1:6" x14ac:dyDescent="0.2">
      <c r="A1572" t="s">
        <v>1577</v>
      </c>
      <c r="B1572" s="1">
        <v>1.6547650966411202E-2</v>
      </c>
      <c r="C1572">
        <v>6.7248515820457197E-2</v>
      </c>
      <c r="D1572">
        <v>0.89039870561173595</v>
      </c>
      <c r="E1572">
        <v>2.5805127601395701E-2</v>
      </c>
      <c r="F1572" t="s">
        <v>3</v>
      </c>
    </row>
    <row r="1573" spans="1:6" x14ac:dyDescent="0.2">
      <c r="A1573" t="s">
        <v>1578</v>
      </c>
      <c r="B1573" s="1">
        <v>1.8860199719117701E-2</v>
      </c>
      <c r="C1573">
        <v>6.6487633247614003E-2</v>
      </c>
      <c r="D1573">
        <v>0.87760023310580504</v>
      </c>
      <c r="E1573">
        <v>3.7051933927463698E-2</v>
      </c>
      <c r="F1573" t="s">
        <v>3</v>
      </c>
    </row>
    <row r="1574" spans="1:6" x14ac:dyDescent="0.2">
      <c r="A1574" t="s">
        <v>1579</v>
      </c>
      <c r="B1574" s="1">
        <v>2.0801955580408302E-2</v>
      </c>
      <c r="C1574">
        <v>8.2818316227925598E-2</v>
      </c>
      <c r="D1574">
        <v>0.86445999846983901</v>
      </c>
      <c r="E1574">
        <v>3.1919729721826898E-2</v>
      </c>
      <c r="F1574" t="s">
        <v>3</v>
      </c>
    </row>
    <row r="1575" spans="1:6" x14ac:dyDescent="0.2">
      <c r="A1575" t="s">
        <v>1580</v>
      </c>
      <c r="B1575" s="1">
        <v>3.7936829293744E-2</v>
      </c>
      <c r="C1575">
        <v>9.8501102220628994E-2</v>
      </c>
      <c r="D1575">
        <v>0.77290892709450298</v>
      </c>
      <c r="E1575">
        <v>9.0653141391124306E-2</v>
      </c>
      <c r="F1575" t="s">
        <v>3</v>
      </c>
    </row>
    <row r="1576" spans="1:6" x14ac:dyDescent="0.2">
      <c r="A1576" t="s">
        <v>1581</v>
      </c>
      <c r="B1576" s="1">
        <v>1.23008256849809E-2</v>
      </c>
      <c r="C1576">
        <v>4.8972773824679697E-2</v>
      </c>
      <c r="D1576">
        <v>0.91712327450227504</v>
      </c>
      <c r="E1576">
        <v>2.16031259880646E-2</v>
      </c>
      <c r="F1576" t="s">
        <v>3</v>
      </c>
    </row>
    <row r="1577" spans="1:6" x14ac:dyDescent="0.2">
      <c r="A1577" t="s">
        <v>1582</v>
      </c>
      <c r="B1577" s="1">
        <v>3.9242456481483903E-2</v>
      </c>
      <c r="C1577">
        <v>0.113845453642321</v>
      </c>
      <c r="D1577">
        <v>0.74179854563052205</v>
      </c>
      <c r="E1577">
        <v>0.105113544245673</v>
      </c>
      <c r="F1577" t="s">
        <v>3</v>
      </c>
    </row>
    <row r="1578" spans="1:6" x14ac:dyDescent="0.2">
      <c r="A1578" t="s">
        <v>1583</v>
      </c>
      <c r="B1578" s="1">
        <v>2.1029283396288199E-2</v>
      </c>
      <c r="C1578">
        <v>8.2768344685017897E-2</v>
      </c>
      <c r="D1578">
        <v>0.85851841075402002</v>
      </c>
      <c r="E1578">
        <v>3.7683961164673901E-2</v>
      </c>
      <c r="F1578" t="s">
        <v>3</v>
      </c>
    </row>
    <row r="1579" spans="1:6" x14ac:dyDescent="0.2">
      <c r="A1579" t="s">
        <v>1584</v>
      </c>
      <c r="B1579" s="1">
        <v>3.6549270735870699E-2</v>
      </c>
      <c r="C1579">
        <v>9.4247367556965694E-2</v>
      </c>
      <c r="D1579">
        <v>0.74552069167275803</v>
      </c>
      <c r="E1579">
        <v>0.123682670034406</v>
      </c>
      <c r="F1579" t="s">
        <v>3</v>
      </c>
    </row>
    <row r="1580" spans="1:6" x14ac:dyDescent="0.2">
      <c r="A1580" t="s">
        <v>1585</v>
      </c>
      <c r="B1580" s="1">
        <v>3.5922604393306398E-2</v>
      </c>
      <c r="C1580">
        <v>0.20260044819858999</v>
      </c>
      <c r="D1580">
        <v>0.720677366142642</v>
      </c>
      <c r="E1580">
        <v>4.07995812654613E-2</v>
      </c>
      <c r="F1580" t="s">
        <v>3</v>
      </c>
    </row>
    <row r="1581" spans="1:6" x14ac:dyDescent="0.2">
      <c r="A1581" t="s">
        <v>1586</v>
      </c>
      <c r="B1581" s="1">
        <v>3.4629748787440698E-2</v>
      </c>
      <c r="C1581">
        <v>0.20054343017758</v>
      </c>
      <c r="D1581">
        <v>0.72139748272011295</v>
      </c>
      <c r="E1581">
        <v>4.3429338314865701E-2</v>
      </c>
      <c r="F1581" t="s">
        <v>3</v>
      </c>
    </row>
    <row r="1582" spans="1:6" x14ac:dyDescent="0.2">
      <c r="A1582" t="s">
        <v>1587</v>
      </c>
      <c r="B1582" s="1">
        <v>2.5135944458127699E-2</v>
      </c>
      <c r="C1582">
        <v>9.0075135268087206E-2</v>
      </c>
      <c r="D1582">
        <v>0.84349753434369501</v>
      </c>
      <c r="E1582">
        <v>4.1291385930089901E-2</v>
      </c>
      <c r="F1582" t="s">
        <v>3</v>
      </c>
    </row>
    <row r="1583" spans="1:6" x14ac:dyDescent="0.2">
      <c r="A1583" t="s">
        <v>1588</v>
      </c>
      <c r="B1583" s="1">
        <v>4.9915816857595899E-2</v>
      </c>
      <c r="C1583">
        <v>0.14963054835284201</v>
      </c>
      <c r="D1583">
        <v>0.72484505346920702</v>
      </c>
      <c r="E1583">
        <v>7.5608581320354695E-2</v>
      </c>
      <c r="F1583" t="s">
        <v>3</v>
      </c>
    </row>
    <row r="1584" spans="1:6" x14ac:dyDescent="0.2">
      <c r="A1584" t="s">
        <v>1589</v>
      </c>
      <c r="B1584" s="1">
        <v>4.0653582455886801E-2</v>
      </c>
      <c r="C1584">
        <v>0.10217953460722699</v>
      </c>
      <c r="D1584">
        <v>0.75823154812876403</v>
      </c>
      <c r="E1584">
        <v>9.8935334808122596E-2</v>
      </c>
      <c r="F1584" t="s">
        <v>3</v>
      </c>
    </row>
    <row r="1585" spans="1:6" x14ac:dyDescent="0.2">
      <c r="A1585" t="s">
        <v>1590</v>
      </c>
      <c r="B1585" s="1">
        <v>2.0654129550768299E-2</v>
      </c>
      <c r="C1585">
        <v>8.76039133494214E-2</v>
      </c>
      <c r="D1585">
        <v>0.86105124987936199</v>
      </c>
      <c r="E1585">
        <v>3.0690707220447901E-2</v>
      </c>
      <c r="F1585" t="s">
        <v>3</v>
      </c>
    </row>
    <row r="1586" spans="1:6" x14ac:dyDescent="0.2">
      <c r="A1586" t="s">
        <v>1591</v>
      </c>
      <c r="B1586" s="1">
        <v>1.40708238847689E-2</v>
      </c>
      <c r="C1586">
        <v>4.7587926133058699E-2</v>
      </c>
      <c r="D1586">
        <v>0.91103048072377701</v>
      </c>
      <c r="E1586">
        <v>2.7310769258394901E-2</v>
      </c>
      <c r="F1586" t="s">
        <v>3</v>
      </c>
    </row>
    <row r="1587" spans="1:6" x14ac:dyDescent="0.2">
      <c r="A1587" t="s">
        <v>1592</v>
      </c>
      <c r="B1587" s="1">
        <v>2.8159166594816602E-2</v>
      </c>
      <c r="C1587">
        <v>9.3606731092218801E-2</v>
      </c>
      <c r="D1587">
        <v>0.822659868846213</v>
      </c>
      <c r="E1587">
        <v>5.5574233466751402E-2</v>
      </c>
      <c r="F1587" t="s">
        <v>3</v>
      </c>
    </row>
    <row r="1588" spans="1:6" x14ac:dyDescent="0.2">
      <c r="A1588" t="s">
        <v>1593</v>
      </c>
      <c r="B1588" s="1">
        <v>3.1234111641054701E-2</v>
      </c>
      <c r="C1588">
        <v>8.1610486762794199E-2</v>
      </c>
      <c r="D1588">
        <v>0.784685973553088</v>
      </c>
      <c r="E1588">
        <v>0.102469428043063</v>
      </c>
      <c r="F1588" t="s">
        <v>3</v>
      </c>
    </row>
    <row r="1589" spans="1:6" x14ac:dyDescent="0.2">
      <c r="A1589" t="s">
        <v>1594</v>
      </c>
      <c r="B1589" s="1">
        <v>2.8415894645046701E-2</v>
      </c>
      <c r="C1589">
        <v>0.137799545525086</v>
      </c>
      <c r="D1589">
        <v>0.79669461565173805</v>
      </c>
      <c r="E1589">
        <v>3.7089944178129101E-2</v>
      </c>
      <c r="F1589" t="s">
        <v>3</v>
      </c>
    </row>
    <row r="1590" spans="1:6" x14ac:dyDescent="0.2">
      <c r="A1590" t="s">
        <v>1595</v>
      </c>
      <c r="B1590" s="1">
        <v>2.0888004834735199E-2</v>
      </c>
      <c r="C1590">
        <v>8.1537807951205896E-2</v>
      </c>
      <c r="D1590">
        <v>0.86117690952177395</v>
      </c>
      <c r="E1590">
        <v>3.6397277692285498E-2</v>
      </c>
      <c r="F1590" t="s">
        <v>3</v>
      </c>
    </row>
    <row r="1591" spans="1:6" x14ac:dyDescent="0.2">
      <c r="A1591" t="s">
        <v>1596</v>
      </c>
      <c r="B1591" s="1">
        <v>2.2258733542249502E-2</v>
      </c>
      <c r="C1591">
        <v>6.7150131841146599E-2</v>
      </c>
      <c r="D1591">
        <v>0.86228796434466604</v>
      </c>
      <c r="E1591">
        <v>4.8303170271937999E-2</v>
      </c>
      <c r="F1591" t="s">
        <v>3</v>
      </c>
    </row>
    <row r="1592" spans="1:6" x14ac:dyDescent="0.2">
      <c r="A1592" t="s">
        <v>1597</v>
      </c>
      <c r="B1592" s="1">
        <v>3.6793781956752397E-2</v>
      </c>
      <c r="C1592">
        <v>0.11147470925734</v>
      </c>
      <c r="D1592">
        <v>0.75858974560502901</v>
      </c>
      <c r="E1592">
        <v>9.3141763180877996E-2</v>
      </c>
      <c r="F1592" t="s">
        <v>3</v>
      </c>
    </row>
    <row r="1593" spans="1:6" x14ac:dyDescent="0.2">
      <c r="A1593" t="s">
        <v>1598</v>
      </c>
      <c r="B1593" s="1">
        <v>3.6608159186763599E-2</v>
      </c>
      <c r="C1593">
        <v>0.144244762859701</v>
      </c>
      <c r="D1593">
        <v>0.77007357927460895</v>
      </c>
      <c r="E1593">
        <v>4.9073498678926297E-2</v>
      </c>
      <c r="F1593" t="s">
        <v>3</v>
      </c>
    </row>
    <row r="1594" spans="1:6" x14ac:dyDescent="0.2">
      <c r="A1594" t="s">
        <v>1599</v>
      </c>
      <c r="B1594" s="1">
        <v>4.68973428188574E-2</v>
      </c>
      <c r="C1594">
        <v>0.17185866608177799</v>
      </c>
      <c r="D1594">
        <v>0.72098050363416499</v>
      </c>
      <c r="E1594">
        <v>6.0263487465200001E-2</v>
      </c>
      <c r="F1594" t="s">
        <v>3</v>
      </c>
    </row>
    <row r="1595" spans="1:6" x14ac:dyDescent="0.2">
      <c r="A1595" t="s">
        <v>1600</v>
      </c>
      <c r="B1595" s="1">
        <v>1.7040713733498698E-2</v>
      </c>
      <c r="C1595">
        <v>7.8079414098665395E-2</v>
      </c>
      <c r="D1595">
        <v>0.879136776532221</v>
      </c>
      <c r="E1595">
        <v>2.5743095635615099E-2</v>
      </c>
      <c r="F1595" t="s">
        <v>3</v>
      </c>
    </row>
    <row r="1596" spans="1:6" x14ac:dyDescent="0.2">
      <c r="A1596" t="s">
        <v>1601</v>
      </c>
      <c r="B1596" s="1">
        <v>1.91401339066254E-2</v>
      </c>
      <c r="C1596">
        <v>7.4476831358819703E-2</v>
      </c>
      <c r="D1596">
        <v>0.870761391620407</v>
      </c>
      <c r="E1596">
        <v>3.5621643114147297E-2</v>
      </c>
      <c r="F1596" t="s">
        <v>3</v>
      </c>
    </row>
    <row r="1597" spans="1:6" x14ac:dyDescent="0.2">
      <c r="A1597" t="s">
        <v>1602</v>
      </c>
      <c r="B1597" s="1">
        <v>2.63435249431947E-2</v>
      </c>
      <c r="C1597">
        <v>7.9755195665533907E-2</v>
      </c>
      <c r="D1597">
        <v>0.83233689286361801</v>
      </c>
      <c r="E1597">
        <v>6.15643865276531E-2</v>
      </c>
      <c r="F1597" t="s">
        <v>3</v>
      </c>
    </row>
    <row r="1598" spans="1:6" x14ac:dyDescent="0.2">
      <c r="A1598" t="s">
        <v>1603</v>
      </c>
      <c r="B1598" s="1">
        <v>4.8756912439915701E-2</v>
      </c>
      <c r="C1598">
        <v>0.149921694111044</v>
      </c>
      <c r="D1598">
        <v>0.723185222442989</v>
      </c>
      <c r="E1598">
        <v>7.8136171006051205E-2</v>
      </c>
      <c r="F1598" t="s">
        <v>3</v>
      </c>
    </row>
    <row r="1599" spans="1:6" x14ac:dyDescent="0.2">
      <c r="A1599" t="s">
        <v>1604</v>
      </c>
      <c r="B1599" s="1">
        <v>3.2891739089801197E-2</v>
      </c>
      <c r="C1599">
        <v>0.169637735763529</v>
      </c>
      <c r="D1599">
        <v>0.75488200111292403</v>
      </c>
      <c r="E1599">
        <v>4.2588524033745301E-2</v>
      </c>
      <c r="F1599" t="s">
        <v>3</v>
      </c>
    </row>
    <row r="1600" spans="1:6" x14ac:dyDescent="0.2">
      <c r="A1600" t="s">
        <v>1605</v>
      </c>
      <c r="B1600" s="1">
        <v>2.8275148160194E-2</v>
      </c>
      <c r="C1600">
        <v>8.6298867603531906E-2</v>
      </c>
      <c r="D1600">
        <v>0.815650086968434</v>
      </c>
      <c r="E1600">
        <v>6.9775897267840406E-2</v>
      </c>
      <c r="F1600" t="s">
        <v>3</v>
      </c>
    </row>
    <row r="1601" spans="1:6" x14ac:dyDescent="0.2">
      <c r="A1601" t="s">
        <v>1606</v>
      </c>
      <c r="B1601" s="1">
        <v>1.82354635585107E-2</v>
      </c>
      <c r="C1601">
        <v>6.1856170024950002E-2</v>
      </c>
      <c r="D1601">
        <v>0.88121205745826403</v>
      </c>
      <c r="E1601">
        <v>3.8696308958275902E-2</v>
      </c>
      <c r="F1601" t="s">
        <v>3</v>
      </c>
    </row>
    <row r="1602" spans="1:6" x14ac:dyDescent="0.2">
      <c r="A1602" t="s">
        <v>1607</v>
      </c>
      <c r="B1602" s="1">
        <v>3.3714884987894003E-2</v>
      </c>
      <c r="C1602">
        <v>8.47982932510256E-2</v>
      </c>
      <c r="D1602">
        <v>0.77307551175678602</v>
      </c>
      <c r="E1602">
        <v>0.10841131000429401</v>
      </c>
      <c r="F1602" t="s">
        <v>3</v>
      </c>
    </row>
    <row r="1603" spans="1:6" x14ac:dyDescent="0.2">
      <c r="A1603" t="s">
        <v>1608</v>
      </c>
      <c r="B1603" s="1">
        <v>3.2564825608904301E-2</v>
      </c>
      <c r="C1603">
        <v>0.127672859066466</v>
      </c>
      <c r="D1603">
        <v>0.79465273835072703</v>
      </c>
      <c r="E1603">
        <v>4.5109576973902603E-2</v>
      </c>
      <c r="F1603" t="s">
        <v>3</v>
      </c>
    </row>
    <row r="1604" spans="1:6" x14ac:dyDescent="0.2">
      <c r="A1604" t="s">
        <v>1609</v>
      </c>
      <c r="B1604" s="1">
        <v>3.4633465705547303E-2</v>
      </c>
      <c r="C1604">
        <v>0.105149517938918</v>
      </c>
      <c r="D1604">
        <v>0.79959654487439602</v>
      </c>
      <c r="E1604">
        <v>6.06204714811387E-2</v>
      </c>
      <c r="F1604" t="s">
        <v>3</v>
      </c>
    </row>
    <row r="1605" spans="1:6" x14ac:dyDescent="0.2">
      <c r="A1605" t="s">
        <v>1610</v>
      </c>
      <c r="B1605" s="1">
        <v>2.7491368789254001E-2</v>
      </c>
      <c r="C1605">
        <v>0.157697114631876</v>
      </c>
      <c r="D1605">
        <v>0.78085458247560702</v>
      </c>
      <c r="E1605">
        <v>3.3956934103263003E-2</v>
      </c>
      <c r="F1605" t="s">
        <v>3</v>
      </c>
    </row>
    <row r="1606" spans="1:6" x14ac:dyDescent="0.2">
      <c r="A1606" t="s">
        <v>1611</v>
      </c>
      <c r="B1606" s="1">
        <v>3.2198389063254798E-2</v>
      </c>
      <c r="C1606">
        <v>7.89218424722892E-2</v>
      </c>
      <c r="D1606">
        <v>0.78807819837781201</v>
      </c>
      <c r="E1606">
        <v>0.100801570086644</v>
      </c>
      <c r="F1606" t="s">
        <v>3</v>
      </c>
    </row>
    <row r="1607" spans="1:6" x14ac:dyDescent="0.2">
      <c r="A1607" t="s">
        <v>1612</v>
      </c>
      <c r="B1607" s="1">
        <v>4.27505718363103E-2</v>
      </c>
      <c r="C1607">
        <v>0.106481179945252</v>
      </c>
      <c r="D1607">
        <v>0.70460146838964</v>
      </c>
      <c r="E1607">
        <v>0.146166779828798</v>
      </c>
      <c r="F1607" t="s">
        <v>3</v>
      </c>
    </row>
    <row r="1608" spans="1:6" x14ac:dyDescent="0.2">
      <c r="A1608" t="s">
        <v>1613</v>
      </c>
      <c r="B1608" s="1">
        <v>2.0696342224176701E-2</v>
      </c>
      <c r="C1608">
        <v>9.1559260311566498E-2</v>
      </c>
      <c r="D1608">
        <v>0.85537302926594705</v>
      </c>
      <c r="E1608">
        <v>3.2371368198309998E-2</v>
      </c>
      <c r="F1608" t="s">
        <v>3</v>
      </c>
    </row>
    <row r="1609" spans="1:6" x14ac:dyDescent="0.2">
      <c r="A1609" t="s">
        <v>1614</v>
      </c>
      <c r="B1609" s="1">
        <v>2.2570006771987599E-2</v>
      </c>
      <c r="C1609">
        <v>6.9173563685160602E-2</v>
      </c>
      <c r="D1609">
        <v>0.85890491767005595</v>
      </c>
      <c r="E1609">
        <v>4.9351511872796398E-2</v>
      </c>
      <c r="F1609" t="s">
        <v>3</v>
      </c>
    </row>
    <row r="1610" spans="1:6" x14ac:dyDescent="0.2">
      <c r="A1610" t="s">
        <v>1615</v>
      </c>
      <c r="B1610" s="1">
        <v>2.6010103136908599E-2</v>
      </c>
      <c r="C1610">
        <v>7.3720511756834597E-2</v>
      </c>
      <c r="D1610">
        <v>0.82657270348304601</v>
      </c>
      <c r="E1610">
        <v>7.3696681623211094E-2</v>
      </c>
      <c r="F1610" t="s">
        <v>3</v>
      </c>
    </row>
    <row r="1611" spans="1:6" x14ac:dyDescent="0.2">
      <c r="A1611" t="s">
        <v>1616</v>
      </c>
      <c r="B1611" s="1">
        <v>3.20209962858541E-2</v>
      </c>
      <c r="C1611">
        <v>0.191233572246852</v>
      </c>
      <c r="D1611">
        <v>0.73931919479707697</v>
      </c>
      <c r="E1611">
        <v>3.7426236670216197E-2</v>
      </c>
      <c r="F1611" t="s">
        <v>3</v>
      </c>
    </row>
    <row r="1612" spans="1:6" x14ac:dyDescent="0.2">
      <c r="A1612" t="s">
        <v>1617</v>
      </c>
      <c r="B1612" s="1">
        <v>3.89670098030249E-2</v>
      </c>
      <c r="C1612">
        <v>0.18698528048556101</v>
      </c>
      <c r="D1612">
        <v>0.71822309980310095</v>
      </c>
      <c r="E1612">
        <v>5.5824609908313699E-2</v>
      </c>
      <c r="F1612" t="s">
        <v>3</v>
      </c>
    </row>
    <row r="1613" spans="1:6" x14ac:dyDescent="0.2">
      <c r="A1613" t="s">
        <v>1618</v>
      </c>
      <c r="B1613" s="1">
        <v>1.37541674017928E-2</v>
      </c>
      <c r="C1613">
        <v>4.6841618511209902E-2</v>
      </c>
      <c r="D1613">
        <v>0.91068217899941895</v>
      </c>
      <c r="E1613">
        <v>2.8722035087578101E-2</v>
      </c>
      <c r="F1613" t="s">
        <v>3</v>
      </c>
    </row>
    <row r="1614" spans="1:6" x14ac:dyDescent="0.2">
      <c r="A1614" t="s">
        <v>1619</v>
      </c>
      <c r="B1614" s="1">
        <v>3.2632010223199899E-2</v>
      </c>
      <c r="C1614">
        <v>0.181915563129597</v>
      </c>
      <c r="D1614">
        <v>0.74563825739025702</v>
      </c>
      <c r="E1614">
        <v>3.9814169256946003E-2</v>
      </c>
      <c r="F1614" t="s">
        <v>3</v>
      </c>
    </row>
    <row r="1615" spans="1:6" x14ac:dyDescent="0.2">
      <c r="A1615" t="s">
        <v>1620</v>
      </c>
      <c r="B1615" s="1">
        <v>1.7432485467544601E-2</v>
      </c>
      <c r="C1615">
        <v>6.7690581750137105E-2</v>
      </c>
      <c r="D1615">
        <v>0.88703739206403498</v>
      </c>
      <c r="E1615">
        <v>2.7839540718283099E-2</v>
      </c>
      <c r="F1615" t="s">
        <v>3</v>
      </c>
    </row>
    <row r="1616" spans="1:6" x14ac:dyDescent="0.2">
      <c r="A1616" t="s">
        <v>1621</v>
      </c>
      <c r="B1616" s="1">
        <v>2.7638737132347699E-2</v>
      </c>
      <c r="C1616">
        <v>0.14167763581404699</v>
      </c>
      <c r="D1616">
        <v>0.79159058012920303</v>
      </c>
      <c r="E1616">
        <v>3.9093046924402498E-2</v>
      </c>
      <c r="F1616" t="s">
        <v>3</v>
      </c>
    </row>
    <row r="1617" spans="1:6" x14ac:dyDescent="0.2">
      <c r="A1617" t="s">
        <v>1622</v>
      </c>
      <c r="B1617" s="1">
        <v>3.0246136439888601E-2</v>
      </c>
      <c r="C1617">
        <v>9.6691664276701506E-2</v>
      </c>
      <c r="D1617">
        <v>0.821058248609154</v>
      </c>
      <c r="E1617">
        <v>5.2003950674255797E-2</v>
      </c>
      <c r="F1617" t="s">
        <v>3</v>
      </c>
    </row>
    <row r="1618" spans="1:6" x14ac:dyDescent="0.2">
      <c r="A1618" t="s">
        <v>1623</v>
      </c>
      <c r="B1618" s="1">
        <v>2.9170601403213502E-2</v>
      </c>
      <c r="C1618">
        <v>0.105177051695562</v>
      </c>
      <c r="D1618">
        <v>0.82072160296174101</v>
      </c>
      <c r="E1618">
        <v>4.4930743939483E-2</v>
      </c>
      <c r="F1618" t="s">
        <v>3</v>
      </c>
    </row>
    <row r="1619" spans="1:6" x14ac:dyDescent="0.2">
      <c r="A1619" t="s">
        <v>1624</v>
      </c>
      <c r="B1619" s="1">
        <v>2.77325722017219E-2</v>
      </c>
      <c r="C1619">
        <v>7.1951779012360495E-2</v>
      </c>
      <c r="D1619">
        <v>0.817356034418387</v>
      </c>
      <c r="E1619">
        <v>8.2959614367530604E-2</v>
      </c>
      <c r="F1619" t="s">
        <v>3</v>
      </c>
    </row>
    <row r="1620" spans="1:6" x14ac:dyDescent="0.2">
      <c r="A1620" t="s">
        <v>1625</v>
      </c>
      <c r="B1620" s="1">
        <v>1.8438991136460699E-2</v>
      </c>
      <c r="C1620">
        <v>6.8670827518947195E-2</v>
      </c>
      <c r="D1620">
        <v>0.88264243543346299</v>
      </c>
      <c r="E1620">
        <v>3.0247745911128901E-2</v>
      </c>
      <c r="F1620" t="s">
        <v>3</v>
      </c>
    </row>
    <row r="1621" spans="1:6" x14ac:dyDescent="0.2">
      <c r="A1621" t="s">
        <v>1626</v>
      </c>
      <c r="B1621" s="1">
        <v>4.24461543970414E-2</v>
      </c>
      <c r="C1621">
        <v>0.125852875033271</v>
      </c>
      <c r="D1621">
        <v>0.76098227996892198</v>
      </c>
      <c r="E1621">
        <v>7.0718690600765494E-2</v>
      </c>
      <c r="F1621" t="s">
        <v>3</v>
      </c>
    </row>
    <row r="1622" spans="1:6" x14ac:dyDescent="0.2">
      <c r="A1622" t="s">
        <v>1627</v>
      </c>
      <c r="B1622" s="1">
        <v>2.3271085163727799E-2</v>
      </c>
      <c r="C1622">
        <v>9.8150562784414794E-2</v>
      </c>
      <c r="D1622">
        <v>0.84545210103330803</v>
      </c>
      <c r="E1622">
        <v>3.3126251018549401E-2</v>
      </c>
      <c r="F1622" t="s">
        <v>3</v>
      </c>
    </row>
    <row r="1623" spans="1:6" x14ac:dyDescent="0.2">
      <c r="A1623" t="s">
        <v>1628</v>
      </c>
      <c r="B1623" s="1">
        <v>2.6694942267499501E-2</v>
      </c>
      <c r="C1623">
        <v>6.9341176304252697E-2</v>
      </c>
      <c r="D1623">
        <v>0.82331568744996997</v>
      </c>
      <c r="E1623">
        <v>8.0648193978277299E-2</v>
      </c>
      <c r="F1623" t="s">
        <v>3</v>
      </c>
    </row>
    <row r="1624" spans="1:6" x14ac:dyDescent="0.2">
      <c r="A1624" t="s">
        <v>1629</v>
      </c>
      <c r="B1624" s="1">
        <v>1.3485186191408099E-2</v>
      </c>
      <c r="C1624">
        <v>4.8880026013008802E-2</v>
      </c>
      <c r="D1624">
        <v>0.910792570502021</v>
      </c>
      <c r="E1624">
        <v>2.68422172935616E-2</v>
      </c>
      <c r="F1624" t="s">
        <v>3</v>
      </c>
    </row>
    <row r="1625" spans="1:6" x14ac:dyDescent="0.2">
      <c r="A1625" t="s">
        <v>1630</v>
      </c>
      <c r="B1625" s="1">
        <v>2.5686546979665E-2</v>
      </c>
      <c r="C1625">
        <v>8.1760296677320807E-2</v>
      </c>
      <c r="D1625">
        <v>0.84292555748581</v>
      </c>
      <c r="E1625">
        <v>4.9627598857204101E-2</v>
      </c>
      <c r="F1625" t="s">
        <v>3</v>
      </c>
    </row>
    <row r="1626" spans="1:6" x14ac:dyDescent="0.2">
      <c r="A1626" t="s">
        <v>1631</v>
      </c>
      <c r="B1626" s="1">
        <v>3.8665214190359599E-2</v>
      </c>
      <c r="C1626">
        <v>0.16347384086834099</v>
      </c>
      <c r="D1626">
        <v>0.74045493274555396</v>
      </c>
      <c r="E1626">
        <v>5.74060121957451E-2</v>
      </c>
      <c r="F1626" t="s">
        <v>3</v>
      </c>
    </row>
    <row r="1627" spans="1:6" x14ac:dyDescent="0.2">
      <c r="A1627" t="s">
        <v>1632</v>
      </c>
      <c r="B1627" s="1">
        <v>1.65291179360538E-2</v>
      </c>
      <c r="C1627">
        <v>4.9568797799545802E-2</v>
      </c>
      <c r="D1627">
        <v>0.89329273166092005</v>
      </c>
      <c r="E1627">
        <v>4.0609352603480503E-2</v>
      </c>
      <c r="F1627" t="s">
        <v>3</v>
      </c>
    </row>
    <row r="1628" spans="1:6" x14ac:dyDescent="0.2">
      <c r="A1628" t="s">
        <v>1633</v>
      </c>
      <c r="B1628" s="1">
        <v>2.7943627693452801E-2</v>
      </c>
      <c r="C1628">
        <v>0.11106243825277801</v>
      </c>
      <c r="D1628">
        <v>0.82136388253997705</v>
      </c>
      <c r="E1628">
        <v>3.9630051513792501E-2</v>
      </c>
      <c r="F1628" t="s">
        <v>3</v>
      </c>
    </row>
    <row r="1629" spans="1:6" x14ac:dyDescent="0.2">
      <c r="A1629" t="s">
        <v>1634</v>
      </c>
      <c r="B1629" s="1">
        <v>4.64712233161792E-2</v>
      </c>
      <c r="C1629">
        <v>0.113223325543647</v>
      </c>
      <c r="D1629">
        <v>0.73513492394198698</v>
      </c>
      <c r="E1629">
        <v>0.10517052719818699</v>
      </c>
      <c r="F1629" t="s">
        <v>3</v>
      </c>
    </row>
    <row r="1630" spans="1:6" x14ac:dyDescent="0.2">
      <c r="A1630" t="s">
        <v>1635</v>
      </c>
      <c r="B1630" s="1">
        <v>4.7097272250632399E-2</v>
      </c>
      <c r="C1630">
        <v>0.118399451875128</v>
      </c>
      <c r="D1630">
        <v>0.73094751147072101</v>
      </c>
      <c r="E1630">
        <v>0.10355576440351801</v>
      </c>
      <c r="F1630" t="s">
        <v>3</v>
      </c>
    </row>
    <row r="1631" spans="1:6" x14ac:dyDescent="0.2">
      <c r="A1631" t="s">
        <v>1636</v>
      </c>
      <c r="B1631" s="1">
        <v>3.3155204932865598E-2</v>
      </c>
      <c r="C1631">
        <v>0.121156766978535</v>
      </c>
      <c r="D1631">
        <v>0.781394168227176</v>
      </c>
      <c r="E1631">
        <v>6.4293859861423899E-2</v>
      </c>
      <c r="F1631" t="s">
        <v>3</v>
      </c>
    </row>
    <row r="1632" spans="1:6" x14ac:dyDescent="0.2">
      <c r="A1632" t="s">
        <v>1637</v>
      </c>
      <c r="B1632" s="1">
        <v>4.33246923869548E-2</v>
      </c>
      <c r="C1632">
        <v>0.117038110038321</v>
      </c>
      <c r="D1632">
        <v>0.71652596554567105</v>
      </c>
      <c r="E1632">
        <v>0.123111232029054</v>
      </c>
      <c r="F1632" t="s">
        <v>3</v>
      </c>
    </row>
    <row r="1633" spans="1:6" x14ac:dyDescent="0.2">
      <c r="A1633" t="s">
        <v>1638</v>
      </c>
      <c r="B1633" s="1">
        <v>3.5233604485405599E-2</v>
      </c>
      <c r="C1633">
        <v>8.4699659672321306E-2</v>
      </c>
      <c r="D1633">
        <v>0.74776751248000894</v>
      </c>
      <c r="E1633">
        <v>0.13229922336226399</v>
      </c>
      <c r="F1633" t="s">
        <v>3</v>
      </c>
    </row>
    <row r="1634" spans="1:6" x14ac:dyDescent="0.2">
      <c r="A1634" t="s">
        <v>1639</v>
      </c>
      <c r="B1634" s="1">
        <v>2.4793167871681E-2</v>
      </c>
      <c r="C1634">
        <v>0.12716637025844299</v>
      </c>
      <c r="D1634">
        <v>0.81353210355705496</v>
      </c>
      <c r="E1634">
        <v>3.4508358312821202E-2</v>
      </c>
      <c r="F1634" t="s">
        <v>3</v>
      </c>
    </row>
    <row r="1635" spans="1:6" x14ac:dyDescent="0.2">
      <c r="A1635" t="s">
        <v>1640</v>
      </c>
      <c r="B1635" s="1">
        <v>4.1189325513085601E-2</v>
      </c>
      <c r="C1635">
        <v>0.14706650024662399</v>
      </c>
      <c r="D1635">
        <v>0.73072923502869203</v>
      </c>
      <c r="E1635">
        <v>8.1014939211598802E-2</v>
      </c>
      <c r="F1635" t="s">
        <v>3</v>
      </c>
    </row>
    <row r="1636" spans="1:6" x14ac:dyDescent="0.2">
      <c r="A1636" t="s">
        <v>1641</v>
      </c>
      <c r="B1636" s="1">
        <v>3.4549091738169002E-2</v>
      </c>
      <c r="C1636">
        <v>8.3687322439662898E-2</v>
      </c>
      <c r="D1636">
        <v>0.77441670284231201</v>
      </c>
      <c r="E1636">
        <v>0.10734688297985601</v>
      </c>
      <c r="F1636" t="s">
        <v>3</v>
      </c>
    </row>
    <row r="1637" spans="1:6" x14ac:dyDescent="0.2">
      <c r="A1637" t="s">
        <v>1642</v>
      </c>
      <c r="B1637" s="1">
        <v>4.0931331813231303E-2</v>
      </c>
      <c r="C1637">
        <v>0.105522786620974</v>
      </c>
      <c r="D1637">
        <v>0.76092713880164597</v>
      </c>
      <c r="E1637">
        <v>9.2618742764148304E-2</v>
      </c>
      <c r="F1637" t="s">
        <v>3</v>
      </c>
    </row>
    <row r="1638" spans="1:6" x14ac:dyDescent="0.2">
      <c r="A1638" t="s">
        <v>1643</v>
      </c>
      <c r="B1638" s="1">
        <v>2.2045957962855502E-2</v>
      </c>
      <c r="C1638">
        <v>0.106444923695518</v>
      </c>
      <c r="D1638">
        <v>0.83958189642867598</v>
      </c>
      <c r="E1638">
        <v>3.1927221912949999E-2</v>
      </c>
      <c r="F1638" t="s">
        <v>3</v>
      </c>
    </row>
    <row r="1639" spans="1:6" x14ac:dyDescent="0.2">
      <c r="A1639" t="s">
        <v>1644</v>
      </c>
      <c r="B1639" s="1">
        <v>1.70995330636141E-2</v>
      </c>
      <c r="C1639">
        <v>6.4480239223530494E-2</v>
      </c>
      <c r="D1639">
        <v>0.89011797386251901</v>
      </c>
      <c r="E1639">
        <v>2.8302253850336901E-2</v>
      </c>
      <c r="F1639" t="s">
        <v>3</v>
      </c>
    </row>
    <row r="1640" spans="1:6" x14ac:dyDescent="0.2">
      <c r="A1640" t="s">
        <v>1645</v>
      </c>
      <c r="B1640" s="1">
        <v>1.46820462947083E-2</v>
      </c>
      <c r="C1640">
        <v>5.3527849884129099E-2</v>
      </c>
      <c r="D1640">
        <v>0.90435597796170597</v>
      </c>
      <c r="E1640">
        <v>2.74341258594561E-2</v>
      </c>
      <c r="F1640" t="s">
        <v>3</v>
      </c>
    </row>
    <row r="1641" spans="1:6" x14ac:dyDescent="0.2">
      <c r="A1641" t="s">
        <v>1646</v>
      </c>
      <c r="B1641" s="1">
        <v>3.9038040939858402E-2</v>
      </c>
      <c r="C1641">
        <v>0.14792716173027201</v>
      </c>
      <c r="D1641">
        <v>0.74203441391035896</v>
      </c>
      <c r="E1641">
        <v>7.1000383419510593E-2</v>
      </c>
      <c r="F1641" t="s">
        <v>3</v>
      </c>
    </row>
    <row r="1642" spans="1:6" x14ac:dyDescent="0.2">
      <c r="A1642" t="s">
        <v>1647</v>
      </c>
      <c r="B1642" s="1">
        <v>2.93415916525313E-2</v>
      </c>
      <c r="C1642">
        <v>0.108821815347556</v>
      </c>
      <c r="D1642">
        <v>0.81842118231494598</v>
      </c>
      <c r="E1642">
        <v>4.3415410684966398E-2</v>
      </c>
      <c r="F1642" t="s">
        <v>3</v>
      </c>
    </row>
    <row r="1643" spans="1:6" x14ac:dyDescent="0.2">
      <c r="A1643" t="s">
        <v>1648</v>
      </c>
      <c r="B1643" s="1">
        <v>2.4908519467133801E-2</v>
      </c>
      <c r="C1643">
        <v>6.6573828864142801E-2</v>
      </c>
      <c r="D1643">
        <v>0.83348812302311004</v>
      </c>
      <c r="E1643">
        <v>7.5029528645612895E-2</v>
      </c>
      <c r="F1643" t="s">
        <v>3</v>
      </c>
    </row>
    <row r="1644" spans="1:6" x14ac:dyDescent="0.2">
      <c r="A1644" t="s">
        <v>1649</v>
      </c>
      <c r="B1644" s="1">
        <v>3.4659525129687903E-2</v>
      </c>
      <c r="C1644">
        <v>8.6225649761005704E-2</v>
      </c>
      <c r="D1644">
        <v>0.75955725005441399</v>
      </c>
      <c r="E1644">
        <v>0.11955757505489301</v>
      </c>
      <c r="F1644" t="s">
        <v>3</v>
      </c>
    </row>
    <row r="1645" spans="1:6" x14ac:dyDescent="0.2">
      <c r="A1645" t="s">
        <v>1650</v>
      </c>
      <c r="B1645" s="1">
        <v>2.6111591774147101E-2</v>
      </c>
      <c r="C1645">
        <v>8.6850762524308095E-2</v>
      </c>
      <c r="D1645">
        <v>0.83615288384185404</v>
      </c>
      <c r="E1645">
        <v>5.0884761859690798E-2</v>
      </c>
      <c r="F1645" t="s">
        <v>3</v>
      </c>
    </row>
    <row r="1646" spans="1:6" x14ac:dyDescent="0.2">
      <c r="A1646" t="s">
        <v>1651</v>
      </c>
      <c r="B1646" s="1">
        <v>1.9056944250772999E-2</v>
      </c>
      <c r="C1646">
        <v>8.6603384721258503E-2</v>
      </c>
      <c r="D1646">
        <v>0.86700562189144703</v>
      </c>
      <c r="E1646">
        <v>2.7334049136521401E-2</v>
      </c>
      <c r="F1646" t="s">
        <v>3</v>
      </c>
    </row>
    <row r="1647" spans="1:6" x14ac:dyDescent="0.2">
      <c r="A1647" t="s">
        <v>1652</v>
      </c>
      <c r="B1647" s="1">
        <v>4.09782190898966E-2</v>
      </c>
      <c r="C1647">
        <v>0.18587435408851499</v>
      </c>
      <c r="D1647">
        <v>0.71342154137388902</v>
      </c>
      <c r="E1647">
        <v>5.9725885447699398E-2</v>
      </c>
      <c r="F1647" t="s">
        <v>3</v>
      </c>
    </row>
    <row r="1648" spans="1:6" x14ac:dyDescent="0.2">
      <c r="A1648" t="s">
        <v>1653</v>
      </c>
      <c r="B1648" s="1">
        <v>3.68097063462791E-2</v>
      </c>
      <c r="C1648">
        <v>0.115472190688673</v>
      </c>
      <c r="D1648">
        <v>0.76013412474028297</v>
      </c>
      <c r="E1648">
        <v>8.7583978224764894E-2</v>
      </c>
      <c r="F1648" t="s">
        <v>3</v>
      </c>
    </row>
    <row r="1649" spans="1:6" x14ac:dyDescent="0.2">
      <c r="A1649" t="s">
        <v>1654</v>
      </c>
      <c r="B1649" s="1">
        <v>2.5400890402146301E-2</v>
      </c>
      <c r="C1649">
        <v>0.119959675135204</v>
      </c>
      <c r="D1649">
        <v>0.81951298155107</v>
      </c>
      <c r="E1649">
        <v>3.51264529115803E-2</v>
      </c>
      <c r="F1649" t="s">
        <v>3</v>
      </c>
    </row>
    <row r="1650" spans="1:6" x14ac:dyDescent="0.2">
      <c r="A1650" t="s">
        <v>1655</v>
      </c>
      <c r="B1650" s="1">
        <v>2.6236475383334401E-2</v>
      </c>
      <c r="C1650">
        <v>0.10898530890585199</v>
      </c>
      <c r="D1650">
        <v>0.82290287895800196</v>
      </c>
      <c r="E1650">
        <v>4.1875336752812103E-2</v>
      </c>
      <c r="F1650" t="s">
        <v>3</v>
      </c>
    </row>
    <row r="1651" spans="1:6" x14ac:dyDescent="0.2">
      <c r="A1651" t="s">
        <v>1656</v>
      </c>
      <c r="B1651" s="1">
        <v>4.7573414830006197E-2</v>
      </c>
      <c r="C1651">
        <v>0.12353436288764</v>
      </c>
      <c r="D1651">
        <v>0.73662901227507604</v>
      </c>
      <c r="E1651">
        <v>9.2263210007277802E-2</v>
      </c>
      <c r="F1651" t="s">
        <v>3</v>
      </c>
    </row>
    <row r="1652" spans="1:6" x14ac:dyDescent="0.2">
      <c r="A1652" t="s">
        <v>1657</v>
      </c>
      <c r="B1652" s="1">
        <v>2.1883335533359902E-2</v>
      </c>
      <c r="C1652">
        <v>6.1729482411513201E-2</v>
      </c>
      <c r="D1652">
        <v>0.86026888193519302</v>
      </c>
      <c r="E1652">
        <v>5.6118300119933802E-2</v>
      </c>
      <c r="F1652" t="s">
        <v>3</v>
      </c>
    </row>
    <row r="1653" spans="1:6" x14ac:dyDescent="0.2">
      <c r="A1653" t="s">
        <v>1658</v>
      </c>
      <c r="B1653" s="1">
        <v>2.0821567194772201E-2</v>
      </c>
      <c r="C1653">
        <v>6.2575667922775705E-2</v>
      </c>
      <c r="D1653">
        <v>0.8722843784448</v>
      </c>
      <c r="E1653">
        <v>4.43183864376522E-2</v>
      </c>
      <c r="F1653" t="s">
        <v>3</v>
      </c>
    </row>
    <row r="1654" spans="1:6" x14ac:dyDescent="0.2">
      <c r="A1654" t="s">
        <v>1659</v>
      </c>
      <c r="B1654" s="1">
        <v>3.3489726754306497E-2</v>
      </c>
      <c r="C1654">
        <v>9.8778367948377896E-2</v>
      </c>
      <c r="D1654">
        <v>0.77829715789218701</v>
      </c>
      <c r="E1654">
        <v>8.9434747405127996E-2</v>
      </c>
      <c r="F1654" t="s">
        <v>3</v>
      </c>
    </row>
    <row r="1655" spans="1:6" x14ac:dyDescent="0.2">
      <c r="A1655" t="s">
        <v>1660</v>
      </c>
      <c r="B1655" s="1">
        <v>1.71733080971915E-2</v>
      </c>
      <c r="C1655">
        <v>5.87474745722351E-2</v>
      </c>
      <c r="D1655">
        <v>0.88701657647474197</v>
      </c>
      <c r="E1655">
        <v>3.7062640855830997E-2</v>
      </c>
      <c r="F1655" t="s">
        <v>3</v>
      </c>
    </row>
    <row r="1656" spans="1:6" x14ac:dyDescent="0.2">
      <c r="A1656" t="s">
        <v>1661</v>
      </c>
      <c r="B1656" s="1">
        <v>1.7729207261663799E-2</v>
      </c>
      <c r="C1656">
        <v>7.6694521413668504E-2</v>
      </c>
      <c r="D1656">
        <v>0.87917069369311396</v>
      </c>
      <c r="E1656">
        <v>2.64055776315535E-2</v>
      </c>
      <c r="F1656" t="s">
        <v>3</v>
      </c>
    </row>
    <row r="1657" spans="1:6" x14ac:dyDescent="0.2">
      <c r="A1657" t="s">
        <v>1662</v>
      </c>
      <c r="B1657" s="1">
        <v>1.6192305841684001E-2</v>
      </c>
      <c r="C1657">
        <v>5.25506605639951E-2</v>
      </c>
      <c r="D1657">
        <v>0.89822573552332596</v>
      </c>
      <c r="E1657">
        <v>3.3031298070995002E-2</v>
      </c>
      <c r="F1657" t="s">
        <v>3</v>
      </c>
    </row>
    <row r="1658" spans="1:6" x14ac:dyDescent="0.2">
      <c r="A1658" t="s">
        <v>1663</v>
      </c>
      <c r="B1658" s="1">
        <v>2.0500150177471099E-2</v>
      </c>
      <c r="C1658">
        <v>0.102868489883748</v>
      </c>
      <c r="D1658">
        <v>0.84845978200511596</v>
      </c>
      <c r="E1658">
        <v>2.8171577933665402E-2</v>
      </c>
      <c r="F1658" t="s">
        <v>3</v>
      </c>
    </row>
    <row r="1659" spans="1:6" x14ac:dyDescent="0.2">
      <c r="A1659" t="s">
        <v>1664</v>
      </c>
      <c r="B1659" s="1">
        <v>2.5243514854106801E-2</v>
      </c>
      <c r="C1659">
        <v>9.4574271571041701E-2</v>
      </c>
      <c r="D1659">
        <v>0.83893643304626297</v>
      </c>
      <c r="E1659">
        <v>4.1245780528588301E-2</v>
      </c>
      <c r="F1659" t="s">
        <v>3</v>
      </c>
    </row>
    <row r="1660" spans="1:6" x14ac:dyDescent="0.2">
      <c r="A1660" t="s">
        <v>1665</v>
      </c>
      <c r="B1660" s="1">
        <v>3.4195463870331802E-2</v>
      </c>
      <c r="C1660">
        <v>0.13778662145324899</v>
      </c>
      <c r="D1660">
        <v>0.78238502901237095</v>
      </c>
      <c r="E1660">
        <v>4.5632885664048703E-2</v>
      </c>
      <c r="F1660" t="s">
        <v>3</v>
      </c>
    </row>
    <row r="1661" spans="1:6" x14ac:dyDescent="0.2">
      <c r="A1661" t="s">
        <v>1666</v>
      </c>
      <c r="B1661" s="1">
        <v>2.4163629733960398E-2</v>
      </c>
      <c r="C1661">
        <v>0.11250777339642901</v>
      </c>
      <c r="D1661">
        <v>0.82613409609586996</v>
      </c>
      <c r="E1661">
        <v>3.7194500773740299E-2</v>
      </c>
      <c r="F1661" t="s">
        <v>3</v>
      </c>
    </row>
    <row r="1662" spans="1:6" x14ac:dyDescent="0.2">
      <c r="A1662" t="s">
        <v>1667</v>
      </c>
      <c r="B1662" s="1">
        <v>3.7059134179505897E-2</v>
      </c>
      <c r="C1662">
        <v>0.10481223841475699</v>
      </c>
      <c r="D1662">
        <v>0.78342746747861303</v>
      </c>
      <c r="E1662">
        <v>7.4701159927124103E-2</v>
      </c>
      <c r="F1662" t="s">
        <v>3</v>
      </c>
    </row>
    <row r="1663" spans="1:6" x14ac:dyDescent="0.2">
      <c r="A1663" t="s">
        <v>1668</v>
      </c>
      <c r="B1663" s="1">
        <v>1.4489126654847501E-2</v>
      </c>
      <c r="C1663">
        <v>4.7004248129876899E-2</v>
      </c>
      <c r="D1663">
        <v>0.90722768591694203</v>
      </c>
      <c r="E1663">
        <v>3.1278939298333801E-2</v>
      </c>
      <c r="F1663" t="s">
        <v>3</v>
      </c>
    </row>
    <row r="1664" spans="1:6" x14ac:dyDescent="0.2">
      <c r="A1664" t="s">
        <v>1669</v>
      </c>
      <c r="B1664" s="1">
        <v>2.6792773892899299E-2</v>
      </c>
      <c r="C1664">
        <v>0.117451623815368</v>
      </c>
      <c r="D1664">
        <v>0.81419050601570397</v>
      </c>
      <c r="E1664">
        <v>4.1565096276029202E-2</v>
      </c>
      <c r="F1664" t="s">
        <v>3</v>
      </c>
    </row>
    <row r="1665" spans="1:6" x14ac:dyDescent="0.2">
      <c r="A1665" t="s">
        <v>1670</v>
      </c>
      <c r="B1665" s="1">
        <v>2.2553779751461101E-2</v>
      </c>
      <c r="C1665">
        <v>0.10982040120988699</v>
      </c>
      <c r="D1665">
        <v>0.83721478220129297</v>
      </c>
      <c r="E1665">
        <v>3.0411036837359001E-2</v>
      </c>
      <c r="F1665" t="s">
        <v>3</v>
      </c>
    </row>
    <row r="1666" spans="1:6" x14ac:dyDescent="0.2">
      <c r="A1666" t="s">
        <v>1671</v>
      </c>
      <c r="B1666" s="1">
        <v>3.5674819867562498E-2</v>
      </c>
      <c r="C1666">
        <v>0.15867123829490001</v>
      </c>
      <c r="D1666">
        <v>0.74911652021744002</v>
      </c>
      <c r="E1666">
        <v>5.6537421620097103E-2</v>
      </c>
      <c r="F1666" t="s">
        <v>3</v>
      </c>
    </row>
    <row r="1667" spans="1:6" x14ac:dyDescent="0.2">
      <c r="A1667" t="s">
        <v>1672</v>
      </c>
      <c r="B1667" s="1">
        <v>1.27542550048554E-2</v>
      </c>
      <c r="C1667">
        <v>4.7004513988796702E-2</v>
      </c>
      <c r="D1667">
        <v>0.91553327524051398</v>
      </c>
      <c r="E1667">
        <v>2.47079557658334E-2</v>
      </c>
      <c r="F1667" t="s">
        <v>3</v>
      </c>
    </row>
    <row r="1668" spans="1:6" x14ac:dyDescent="0.2">
      <c r="A1668" t="s">
        <v>1673</v>
      </c>
      <c r="B1668" s="1">
        <v>3.2175863549079101E-2</v>
      </c>
      <c r="C1668">
        <v>7.8823537024444307E-2</v>
      </c>
      <c r="D1668">
        <v>0.78663681592921597</v>
      </c>
      <c r="E1668">
        <v>0.10236378349726</v>
      </c>
      <c r="F1668" t="s">
        <v>3</v>
      </c>
    </row>
    <row r="1669" spans="1:6" x14ac:dyDescent="0.2">
      <c r="A1669" t="s">
        <v>1674</v>
      </c>
      <c r="B1669" s="1">
        <v>4.2479849813751601E-2</v>
      </c>
      <c r="C1669">
        <v>0.14978777608139901</v>
      </c>
      <c r="D1669">
        <v>0.723346247976007</v>
      </c>
      <c r="E1669">
        <v>8.43861261288429E-2</v>
      </c>
      <c r="F1669" t="s">
        <v>3</v>
      </c>
    </row>
    <row r="1670" spans="1:6" x14ac:dyDescent="0.2">
      <c r="A1670" t="s">
        <v>1675</v>
      </c>
      <c r="B1670" s="1">
        <v>1.80485694197388E-2</v>
      </c>
      <c r="C1670">
        <v>6.1887987083500198E-2</v>
      </c>
      <c r="D1670">
        <v>0.88425722987009703</v>
      </c>
      <c r="E1670">
        <v>3.5806213626663599E-2</v>
      </c>
      <c r="F1670" t="s">
        <v>3</v>
      </c>
    </row>
    <row r="1671" spans="1:6" x14ac:dyDescent="0.2">
      <c r="A1671" t="s">
        <v>1676</v>
      </c>
      <c r="B1671" s="1">
        <v>3.21376976837979E-2</v>
      </c>
      <c r="C1671">
        <v>0.187303864128397</v>
      </c>
      <c r="D1671">
        <v>0.74277448975022897</v>
      </c>
      <c r="E1671">
        <v>3.7783948437575599E-2</v>
      </c>
      <c r="F1671" t="s">
        <v>3</v>
      </c>
    </row>
    <row r="1672" spans="1:6" x14ac:dyDescent="0.2">
      <c r="A1672" t="s">
        <v>1677</v>
      </c>
      <c r="B1672" s="1">
        <v>1.8669201581891001E-2</v>
      </c>
      <c r="C1672">
        <v>7.9772202711311996E-2</v>
      </c>
      <c r="D1672">
        <v>0.87063636505956998</v>
      </c>
      <c r="E1672">
        <v>3.0922230647226899E-2</v>
      </c>
      <c r="F1672" t="s">
        <v>3</v>
      </c>
    </row>
    <row r="1673" spans="1:6" x14ac:dyDescent="0.2">
      <c r="A1673" t="s">
        <v>1678</v>
      </c>
      <c r="B1673" s="1">
        <v>4.53522649170576E-2</v>
      </c>
      <c r="C1673">
        <v>0.17215422018913601</v>
      </c>
      <c r="D1673">
        <v>0.70093444177282604</v>
      </c>
      <c r="E1673">
        <v>8.1559073120979902E-2</v>
      </c>
      <c r="F1673" t="s">
        <v>3</v>
      </c>
    </row>
    <row r="1674" spans="1:6" x14ac:dyDescent="0.2">
      <c r="A1674" t="s">
        <v>1679</v>
      </c>
      <c r="B1674" s="1">
        <v>1.5174181541163199E-2</v>
      </c>
      <c r="C1674">
        <v>6.1472043861473598E-2</v>
      </c>
      <c r="D1674">
        <v>0.89920059215995796</v>
      </c>
      <c r="E1674">
        <v>2.4153182437405201E-2</v>
      </c>
      <c r="F1674" t="s">
        <v>3</v>
      </c>
    </row>
    <row r="1675" spans="1:6" x14ac:dyDescent="0.2">
      <c r="A1675" t="s">
        <v>1680</v>
      </c>
      <c r="B1675" s="1">
        <v>4.1174398766646199E-2</v>
      </c>
      <c r="C1675">
        <v>0.19921189766036801</v>
      </c>
      <c r="D1675">
        <v>0.71132543903670098</v>
      </c>
      <c r="E1675">
        <v>4.8288264536284597E-2</v>
      </c>
      <c r="F1675" t="s">
        <v>3</v>
      </c>
    </row>
    <row r="1676" spans="1:6" x14ac:dyDescent="0.2">
      <c r="A1676" t="s">
        <v>1681</v>
      </c>
      <c r="B1676" s="1">
        <v>4.3610786277199401E-2</v>
      </c>
      <c r="C1676">
        <v>0.114024989028201</v>
      </c>
      <c r="D1676">
        <v>0.74320858145064905</v>
      </c>
      <c r="E1676">
        <v>9.9155643243950098E-2</v>
      </c>
      <c r="F1676" t="s">
        <v>3</v>
      </c>
    </row>
    <row r="1677" spans="1:6" x14ac:dyDescent="0.2">
      <c r="A1677" t="s">
        <v>1682</v>
      </c>
      <c r="B1677" s="1">
        <v>2.2431588650623301E-2</v>
      </c>
      <c r="C1677">
        <v>0.10295794979510101</v>
      </c>
      <c r="D1677">
        <v>0.84363147156285201</v>
      </c>
      <c r="E1677">
        <v>3.0978989991423098E-2</v>
      </c>
      <c r="F1677" t="s">
        <v>3</v>
      </c>
    </row>
    <row r="1678" spans="1:6" x14ac:dyDescent="0.2">
      <c r="A1678" t="s">
        <v>1683</v>
      </c>
      <c r="B1678" s="1">
        <v>4.6390524680567799E-2</v>
      </c>
      <c r="C1678">
        <v>0.168295492106426</v>
      </c>
      <c r="D1678">
        <v>0.70076263443190201</v>
      </c>
      <c r="E1678">
        <v>8.4551348781103999E-2</v>
      </c>
      <c r="F1678" t="s">
        <v>3</v>
      </c>
    </row>
    <row r="1679" spans="1:6" x14ac:dyDescent="0.2">
      <c r="A1679" t="s">
        <v>1684</v>
      </c>
      <c r="B1679" s="1">
        <v>4.3517853873973097E-2</v>
      </c>
      <c r="C1679">
        <v>0.146004690674017</v>
      </c>
      <c r="D1679">
        <v>0.71862001406171505</v>
      </c>
      <c r="E1679">
        <v>9.1857441390294406E-2</v>
      </c>
      <c r="F1679" t="s">
        <v>3</v>
      </c>
    </row>
    <row r="1680" spans="1:6" x14ac:dyDescent="0.2">
      <c r="A1680" t="s">
        <v>1685</v>
      </c>
      <c r="B1680" s="1">
        <v>2.3503419858839102E-2</v>
      </c>
      <c r="C1680">
        <v>8.5960521750525903E-2</v>
      </c>
      <c r="D1680">
        <v>0.85318858434801503</v>
      </c>
      <c r="E1680">
        <v>3.7347474042619698E-2</v>
      </c>
      <c r="F1680" t="s">
        <v>3</v>
      </c>
    </row>
    <row r="1681" spans="1:6" x14ac:dyDescent="0.2">
      <c r="A1681" t="s">
        <v>1686</v>
      </c>
      <c r="B1681" s="1">
        <v>3.0224316934169899E-2</v>
      </c>
      <c r="C1681">
        <v>7.5185384134032002E-2</v>
      </c>
      <c r="D1681">
        <v>0.79830559603282603</v>
      </c>
      <c r="E1681">
        <v>9.6284702898971494E-2</v>
      </c>
      <c r="F1681" t="s">
        <v>3</v>
      </c>
    </row>
    <row r="1682" spans="1:6" x14ac:dyDescent="0.2">
      <c r="A1682" t="s">
        <v>1687</v>
      </c>
      <c r="B1682" s="1">
        <v>3.8731545610351401E-2</v>
      </c>
      <c r="C1682">
        <v>0.134856860404376</v>
      </c>
      <c r="D1682">
        <v>0.746959897178892</v>
      </c>
      <c r="E1682">
        <v>7.9451696806380395E-2</v>
      </c>
      <c r="F1682" t="s">
        <v>3</v>
      </c>
    </row>
    <row r="1683" spans="1:6" x14ac:dyDescent="0.2">
      <c r="A1683" t="s">
        <v>1688</v>
      </c>
      <c r="B1683" s="1">
        <v>3.51785021240597E-2</v>
      </c>
      <c r="C1683">
        <v>0.18766939945202199</v>
      </c>
      <c r="D1683">
        <v>0.73627428101071202</v>
      </c>
      <c r="E1683">
        <v>4.0877817413206001E-2</v>
      </c>
      <c r="F1683" t="s">
        <v>3</v>
      </c>
    </row>
    <row r="1684" spans="1:6" x14ac:dyDescent="0.2">
      <c r="A1684" t="s">
        <v>1689</v>
      </c>
      <c r="B1684" s="1">
        <v>3.1320453263926601E-2</v>
      </c>
      <c r="C1684">
        <v>0.118238873908484</v>
      </c>
      <c r="D1684">
        <v>0.80364949538361397</v>
      </c>
      <c r="E1684">
        <v>4.6791177443975103E-2</v>
      </c>
      <c r="F1684" t="s">
        <v>3</v>
      </c>
    </row>
    <row r="1685" spans="1:6" x14ac:dyDescent="0.2">
      <c r="A1685" t="s">
        <v>1690</v>
      </c>
      <c r="B1685" s="1">
        <v>3.4635248908053501E-2</v>
      </c>
      <c r="C1685">
        <v>0.180458391183138</v>
      </c>
      <c r="D1685">
        <v>0.742969739214276</v>
      </c>
      <c r="E1685">
        <v>4.1936620694532002E-2</v>
      </c>
      <c r="F1685" t="s">
        <v>3</v>
      </c>
    </row>
    <row r="1686" spans="1:6" x14ac:dyDescent="0.2">
      <c r="A1686" t="s">
        <v>1691</v>
      </c>
      <c r="B1686" s="1">
        <v>2.1767179210891399E-2</v>
      </c>
      <c r="C1686">
        <v>8.9127584231073295E-2</v>
      </c>
      <c r="D1686">
        <v>0.85080675107777404</v>
      </c>
      <c r="E1686">
        <v>3.8298485480261497E-2</v>
      </c>
      <c r="F1686" t="s">
        <v>3</v>
      </c>
    </row>
    <row r="1687" spans="1:6" x14ac:dyDescent="0.2">
      <c r="A1687" t="s">
        <v>1692</v>
      </c>
      <c r="B1687" s="1">
        <v>1.6236061703507301E-2</v>
      </c>
      <c r="C1687">
        <v>5.4597983448929799E-2</v>
      </c>
      <c r="D1687">
        <v>0.89749383195336097</v>
      </c>
      <c r="E1687">
        <v>3.1672122894202202E-2</v>
      </c>
      <c r="F1687" t="s">
        <v>3</v>
      </c>
    </row>
    <row r="1688" spans="1:6" x14ac:dyDescent="0.2">
      <c r="A1688" t="s">
        <v>1693</v>
      </c>
      <c r="B1688" s="1">
        <v>3.5983776960014202E-2</v>
      </c>
      <c r="C1688">
        <v>0.197422669169771</v>
      </c>
      <c r="D1688">
        <v>0.72486237604770798</v>
      </c>
      <c r="E1688">
        <v>4.1731177822507001E-2</v>
      </c>
      <c r="F1688" t="s">
        <v>3</v>
      </c>
    </row>
    <row r="1689" spans="1:6" x14ac:dyDescent="0.2">
      <c r="A1689" t="s">
        <v>1694</v>
      </c>
      <c r="B1689" s="1">
        <v>4.9265267783807701E-2</v>
      </c>
      <c r="C1689">
        <v>0.13259448588009501</v>
      </c>
      <c r="D1689">
        <v>0.73063026251583996</v>
      </c>
      <c r="E1689">
        <v>8.7509983820257403E-2</v>
      </c>
      <c r="F1689" t="s">
        <v>3</v>
      </c>
    </row>
    <row r="1690" spans="1:6" x14ac:dyDescent="0.2">
      <c r="A1690" t="s">
        <v>1695</v>
      </c>
      <c r="B1690" s="1">
        <v>2.6521292036129102E-2</v>
      </c>
      <c r="C1690">
        <v>0.10640115581628801</v>
      </c>
      <c r="D1690">
        <v>0.81955446572614699</v>
      </c>
      <c r="E1690">
        <v>4.75230864214361E-2</v>
      </c>
      <c r="F1690" t="s">
        <v>3</v>
      </c>
    </row>
    <row r="1691" spans="1:6" x14ac:dyDescent="0.2">
      <c r="A1691" t="s">
        <v>1696</v>
      </c>
      <c r="B1691" s="1">
        <v>3.4370540291193401E-2</v>
      </c>
      <c r="C1691">
        <v>0.10465078441119301</v>
      </c>
      <c r="D1691">
        <v>0.80058126085958403</v>
      </c>
      <c r="E1691">
        <v>6.0397414438029103E-2</v>
      </c>
      <c r="F1691" t="s">
        <v>3</v>
      </c>
    </row>
    <row r="1692" spans="1:6" x14ac:dyDescent="0.2">
      <c r="A1692" t="s">
        <v>1697</v>
      </c>
      <c r="B1692" s="1">
        <v>3.8056250810415401E-2</v>
      </c>
      <c r="C1692">
        <v>0.12914650434365699</v>
      </c>
      <c r="D1692">
        <v>0.77028102242086605</v>
      </c>
      <c r="E1692">
        <v>6.2516222425060899E-2</v>
      </c>
      <c r="F1692" t="s">
        <v>3</v>
      </c>
    </row>
    <row r="1693" spans="1:6" x14ac:dyDescent="0.2">
      <c r="A1693" t="s">
        <v>1698</v>
      </c>
      <c r="B1693" s="1">
        <v>2.6017804376339899E-2</v>
      </c>
      <c r="C1693">
        <v>8.2916448667857801E-2</v>
      </c>
      <c r="D1693">
        <v>0.84308826448707896</v>
      </c>
      <c r="E1693">
        <v>4.7977482468722903E-2</v>
      </c>
      <c r="F1693" t="s">
        <v>3</v>
      </c>
    </row>
    <row r="1694" spans="1:6" x14ac:dyDescent="0.2">
      <c r="A1694" t="s">
        <v>1699</v>
      </c>
      <c r="B1694" s="1">
        <v>2.55102668164825E-2</v>
      </c>
      <c r="C1694">
        <v>7.4496746340190906E-2</v>
      </c>
      <c r="D1694">
        <v>0.83222049624369798</v>
      </c>
      <c r="E1694">
        <v>6.7772490599628601E-2</v>
      </c>
      <c r="F1694" t="s">
        <v>3</v>
      </c>
    </row>
    <row r="1695" spans="1:6" x14ac:dyDescent="0.2">
      <c r="A1695" t="s">
        <v>1700</v>
      </c>
      <c r="B1695" s="1">
        <v>3.41276825378048E-2</v>
      </c>
      <c r="C1695">
        <v>8.4495477642491004E-2</v>
      </c>
      <c r="D1695">
        <v>0.77334454738325997</v>
      </c>
      <c r="E1695">
        <v>0.10803229243644499</v>
      </c>
      <c r="F1695" t="s">
        <v>3</v>
      </c>
    </row>
    <row r="1696" spans="1:6" x14ac:dyDescent="0.2">
      <c r="A1696" t="s">
        <v>1701</v>
      </c>
      <c r="B1696" s="1">
        <v>4.1363224932987101E-2</v>
      </c>
      <c r="C1696">
        <v>0.120580560255289</v>
      </c>
      <c r="D1696">
        <v>0.73597610884835296</v>
      </c>
      <c r="E1696">
        <v>0.102080105963371</v>
      </c>
      <c r="F1696" t="s">
        <v>3</v>
      </c>
    </row>
    <row r="1697" spans="1:6" x14ac:dyDescent="0.2">
      <c r="A1697" t="s">
        <v>1702</v>
      </c>
      <c r="B1697" s="1">
        <v>2.8408481609722099E-2</v>
      </c>
      <c r="C1697">
        <v>0.134744066702918</v>
      </c>
      <c r="D1697">
        <v>0.79965119960004005</v>
      </c>
      <c r="E1697">
        <v>3.7196252087320199E-2</v>
      </c>
      <c r="F1697" t="s">
        <v>3</v>
      </c>
    </row>
    <row r="1698" spans="1:6" x14ac:dyDescent="0.2">
      <c r="A1698" t="s">
        <v>1703</v>
      </c>
      <c r="B1698" s="1">
        <v>4.8616806912629901E-2</v>
      </c>
      <c r="C1698">
        <v>0.11692391467925201</v>
      </c>
      <c r="D1698">
        <v>0.72486517646167503</v>
      </c>
      <c r="E1698">
        <v>0.10959410194644301</v>
      </c>
      <c r="F1698" t="s">
        <v>3</v>
      </c>
    </row>
    <row r="1699" spans="1:6" x14ac:dyDescent="0.2">
      <c r="A1699" t="s">
        <v>1704</v>
      </c>
      <c r="B1699" s="1">
        <v>1.8224623303029899E-2</v>
      </c>
      <c r="C1699">
        <v>5.4545099148367998E-2</v>
      </c>
      <c r="D1699">
        <v>0.88553248902633397</v>
      </c>
      <c r="E1699">
        <v>4.1697788522268298E-2</v>
      </c>
      <c r="F1699" t="s">
        <v>3</v>
      </c>
    </row>
    <row r="1700" spans="1:6" x14ac:dyDescent="0.2">
      <c r="A1700" t="s">
        <v>1705</v>
      </c>
      <c r="B1700" s="1">
        <v>2.5305516974578501E-2</v>
      </c>
      <c r="C1700">
        <v>6.8526538803472203E-2</v>
      </c>
      <c r="D1700">
        <v>0.83620066759501899</v>
      </c>
      <c r="E1700">
        <v>6.9967276626929795E-2</v>
      </c>
      <c r="F1700" t="s">
        <v>3</v>
      </c>
    </row>
    <row r="1701" spans="1:6" x14ac:dyDescent="0.2">
      <c r="A1701" t="s">
        <v>1706</v>
      </c>
      <c r="B1701" s="1">
        <v>4.8101144632573901E-2</v>
      </c>
      <c r="C1701">
        <v>0.12848495893397299</v>
      </c>
      <c r="D1701">
        <v>0.72692177299934302</v>
      </c>
      <c r="E1701">
        <v>9.6492123434109997E-2</v>
      </c>
      <c r="F1701" t="s">
        <v>3</v>
      </c>
    </row>
    <row r="1702" spans="1:6" x14ac:dyDescent="0.2">
      <c r="A1702" t="s">
        <v>1707</v>
      </c>
      <c r="B1702" s="1">
        <v>4.1938453301755697E-2</v>
      </c>
      <c r="C1702">
        <v>0.15192580861336</v>
      </c>
      <c r="D1702">
        <v>0.73682179463497199</v>
      </c>
      <c r="E1702">
        <v>6.9313943449912194E-2</v>
      </c>
      <c r="F1702" t="s">
        <v>3</v>
      </c>
    </row>
    <row r="1703" spans="1:6" x14ac:dyDescent="0.2">
      <c r="A1703" t="s">
        <v>1708</v>
      </c>
      <c r="B1703" s="1">
        <v>3.7994969119616799E-2</v>
      </c>
      <c r="C1703">
        <v>9.3859846281440396E-2</v>
      </c>
      <c r="D1703">
        <v>0.76163044338005503</v>
      </c>
      <c r="E1703">
        <v>0.106514741218888</v>
      </c>
      <c r="F1703" t="s">
        <v>3</v>
      </c>
    </row>
    <row r="1704" spans="1:6" x14ac:dyDescent="0.2">
      <c r="A1704" t="s">
        <v>1709</v>
      </c>
      <c r="B1704" s="1">
        <v>1.60616290165909E-2</v>
      </c>
      <c r="C1704">
        <v>7.2334582910683898E-2</v>
      </c>
      <c r="D1704">
        <v>0.88733727886612701</v>
      </c>
      <c r="E1704">
        <v>2.4266509206598501E-2</v>
      </c>
      <c r="F1704" t="s">
        <v>3</v>
      </c>
    </row>
    <row r="1705" spans="1:6" x14ac:dyDescent="0.2">
      <c r="A1705" t="s">
        <v>1710</v>
      </c>
      <c r="B1705" s="1">
        <v>3.5864735570019603E-2</v>
      </c>
      <c r="C1705">
        <v>0.115891471349597</v>
      </c>
      <c r="D1705">
        <v>0.767750025886898</v>
      </c>
      <c r="E1705">
        <v>8.0493767193485596E-2</v>
      </c>
      <c r="F1705" t="s">
        <v>3</v>
      </c>
    </row>
    <row r="1706" spans="1:6" x14ac:dyDescent="0.2">
      <c r="A1706" t="s">
        <v>1711</v>
      </c>
      <c r="B1706" s="1">
        <v>3.0558834230852101E-2</v>
      </c>
      <c r="C1706">
        <v>0.170176530654537</v>
      </c>
      <c r="D1706">
        <v>0.76155167856830697</v>
      </c>
      <c r="E1706">
        <v>3.77129565463038E-2</v>
      </c>
      <c r="F1706" t="s">
        <v>3</v>
      </c>
    </row>
    <row r="1707" spans="1:6" x14ac:dyDescent="0.2">
      <c r="A1707" t="s">
        <v>1712</v>
      </c>
      <c r="B1707" s="1">
        <v>2.6837495178064701E-2</v>
      </c>
      <c r="C1707">
        <v>0.12912818860681999</v>
      </c>
      <c r="D1707">
        <v>0.80383636521599899</v>
      </c>
      <c r="E1707">
        <v>4.0197950999116001E-2</v>
      </c>
      <c r="F1707" t="s">
        <v>3</v>
      </c>
    </row>
    <row r="1708" spans="1:6" x14ac:dyDescent="0.2">
      <c r="A1708" t="s">
        <v>1713</v>
      </c>
      <c r="B1708" s="1">
        <v>3.7681613752878401E-2</v>
      </c>
      <c r="C1708">
        <v>8.8188878986579705E-2</v>
      </c>
      <c r="D1708">
        <v>0.75415902689081304</v>
      </c>
      <c r="E1708">
        <v>0.119970480369729</v>
      </c>
      <c r="F1708" t="s">
        <v>3</v>
      </c>
    </row>
    <row r="1709" spans="1:6" x14ac:dyDescent="0.2">
      <c r="A1709" t="s">
        <v>1714</v>
      </c>
      <c r="B1709" s="1">
        <v>3.79590670579215E-2</v>
      </c>
      <c r="C1709">
        <v>9.5006914866940698E-2</v>
      </c>
      <c r="D1709">
        <v>0.771625906739701</v>
      </c>
      <c r="E1709">
        <v>9.5408111335436599E-2</v>
      </c>
      <c r="F1709" t="s">
        <v>3</v>
      </c>
    </row>
    <row r="1710" spans="1:6" x14ac:dyDescent="0.2">
      <c r="A1710" t="s">
        <v>1715</v>
      </c>
      <c r="B1710" s="1">
        <v>1.68231129115822E-2</v>
      </c>
      <c r="C1710">
        <v>7.4254024719098893E-2</v>
      </c>
      <c r="D1710">
        <v>0.88384091183698599</v>
      </c>
      <c r="E1710">
        <v>2.5081950532333398E-2</v>
      </c>
      <c r="F1710" t="s">
        <v>3</v>
      </c>
    </row>
    <row r="1711" spans="1:6" x14ac:dyDescent="0.2">
      <c r="A1711" t="s">
        <v>1716</v>
      </c>
      <c r="B1711" s="1">
        <v>2.7955296663374599E-2</v>
      </c>
      <c r="C1711">
        <v>0.105473271627642</v>
      </c>
      <c r="D1711">
        <v>0.82525572129251501</v>
      </c>
      <c r="E1711">
        <v>4.1315710416469101E-2</v>
      </c>
      <c r="F1711" t="s">
        <v>3</v>
      </c>
    </row>
    <row r="1712" spans="1:6" x14ac:dyDescent="0.2">
      <c r="A1712" t="s">
        <v>1717</v>
      </c>
      <c r="B1712" s="1">
        <v>3.3434159790481699E-2</v>
      </c>
      <c r="C1712">
        <v>0.17287753091406599</v>
      </c>
      <c r="D1712">
        <v>0.74930814600492401</v>
      </c>
      <c r="E1712">
        <v>4.43801632905284E-2</v>
      </c>
      <c r="F1712" t="s">
        <v>3</v>
      </c>
    </row>
    <row r="1713" spans="1:6" x14ac:dyDescent="0.2">
      <c r="A1713" t="s">
        <v>1718</v>
      </c>
      <c r="B1713" s="1">
        <v>3.7803893311549798E-2</v>
      </c>
      <c r="C1713">
        <v>9.2844129556592506E-2</v>
      </c>
      <c r="D1713">
        <v>0.729799707586547</v>
      </c>
      <c r="E1713">
        <v>0.13955226954531</v>
      </c>
      <c r="F1713" t="s">
        <v>3</v>
      </c>
    </row>
    <row r="1714" spans="1:6" x14ac:dyDescent="0.2">
      <c r="A1714" t="s">
        <v>1719</v>
      </c>
      <c r="B1714" s="1">
        <v>1.3411928435814E-2</v>
      </c>
      <c r="C1714">
        <v>4.8843848775177001E-2</v>
      </c>
      <c r="D1714">
        <v>0.91337318968508296</v>
      </c>
      <c r="E1714">
        <v>2.4371033103925601E-2</v>
      </c>
      <c r="F1714" t="s">
        <v>3</v>
      </c>
    </row>
    <row r="1715" spans="1:6" x14ac:dyDescent="0.2">
      <c r="A1715" t="s">
        <v>1720</v>
      </c>
      <c r="B1715" s="1">
        <v>3.0175014278279899E-2</v>
      </c>
      <c r="C1715">
        <v>0.12048082647324899</v>
      </c>
      <c r="D1715">
        <v>0.80169275238833104</v>
      </c>
      <c r="E1715">
        <v>4.7651406860140598E-2</v>
      </c>
      <c r="F1715" t="s">
        <v>3</v>
      </c>
    </row>
    <row r="1716" spans="1:6" x14ac:dyDescent="0.2">
      <c r="A1716" t="s">
        <v>1721</v>
      </c>
      <c r="B1716" s="1">
        <v>2.4793260354756801E-2</v>
      </c>
      <c r="C1716">
        <v>6.7586014746824505E-2</v>
      </c>
      <c r="D1716">
        <v>0.84461590995834701</v>
      </c>
      <c r="E1716">
        <v>6.3004814940071305E-2</v>
      </c>
      <c r="F1716" t="s">
        <v>3</v>
      </c>
    </row>
    <row r="1717" spans="1:6" x14ac:dyDescent="0.2">
      <c r="A1717" t="s">
        <v>1722</v>
      </c>
      <c r="B1717" s="1">
        <v>4.16485244607597E-2</v>
      </c>
      <c r="C1717">
        <v>0.112853601127062</v>
      </c>
      <c r="D1717">
        <v>0.76104776123367002</v>
      </c>
      <c r="E1717">
        <v>8.4450113178507799E-2</v>
      </c>
      <c r="F1717" t="s">
        <v>3</v>
      </c>
    </row>
    <row r="1718" spans="1:6" x14ac:dyDescent="0.2">
      <c r="A1718" t="s">
        <v>1723</v>
      </c>
      <c r="B1718" s="1">
        <v>3.7331810841728597E-2</v>
      </c>
      <c r="C1718">
        <v>0.20045882685712399</v>
      </c>
      <c r="D1718">
        <v>0.713793441652677</v>
      </c>
      <c r="E1718">
        <v>4.8415920648470598E-2</v>
      </c>
      <c r="F1718" t="s">
        <v>3</v>
      </c>
    </row>
    <row r="1719" spans="1:6" x14ac:dyDescent="0.2">
      <c r="A1719" t="s">
        <v>1724</v>
      </c>
      <c r="B1719" s="1">
        <v>3.5313494582318097E-2</v>
      </c>
      <c r="C1719">
        <v>0.10914649099011101</v>
      </c>
      <c r="D1719">
        <v>0.78586776747679699</v>
      </c>
      <c r="E1719">
        <v>6.9672246950774494E-2</v>
      </c>
      <c r="F1719" t="s">
        <v>3</v>
      </c>
    </row>
    <row r="1720" spans="1:6" x14ac:dyDescent="0.2">
      <c r="A1720" t="s">
        <v>1725</v>
      </c>
      <c r="B1720" s="1">
        <v>2.3451413869941401E-2</v>
      </c>
      <c r="C1720">
        <v>7.0379613092643997E-2</v>
      </c>
      <c r="D1720">
        <v>0.85201220802854605</v>
      </c>
      <c r="E1720">
        <v>5.41567650088682E-2</v>
      </c>
      <c r="F1720" t="s">
        <v>3</v>
      </c>
    </row>
    <row r="1721" spans="1:6" x14ac:dyDescent="0.2">
      <c r="A1721" t="s">
        <v>1726</v>
      </c>
      <c r="B1721" s="1">
        <v>3.3439008221298902E-2</v>
      </c>
      <c r="C1721">
        <v>8.2249485589450902E-2</v>
      </c>
      <c r="D1721">
        <v>0.76851122674698602</v>
      </c>
      <c r="E1721">
        <v>0.115800279442264</v>
      </c>
      <c r="F1721" t="s">
        <v>3</v>
      </c>
    </row>
    <row r="1722" spans="1:6" x14ac:dyDescent="0.2">
      <c r="A1722" t="s">
        <v>1727</v>
      </c>
      <c r="B1722" s="1">
        <v>3.2631228672345601E-2</v>
      </c>
      <c r="C1722">
        <v>8.8529388800721601E-2</v>
      </c>
      <c r="D1722">
        <v>0.80739586827051502</v>
      </c>
      <c r="E1722">
        <v>7.1443514256418206E-2</v>
      </c>
      <c r="F1722" t="s">
        <v>3</v>
      </c>
    </row>
    <row r="1723" spans="1:6" x14ac:dyDescent="0.2">
      <c r="A1723" t="s">
        <v>1728</v>
      </c>
      <c r="B1723" s="1">
        <v>2.63483239495137E-2</v>
      </c>
      <c r="C1723">
        <v>9.6444891171929198E-2</v>
      </c>
      <c r="D1723">
        <v>0.83536939328836701</v>
      </c>
      <c r="E1723">
        <v>4.1837391590190197E-2</v>
      </c>
      <c r="F1723" t="s">
        <v>3</v>
      </c>
    </row>
    <row r="1724" spans="1:6" x14ac:dyDescent="0.2">
      <c r="A1724" t="s">
        <v>1729</v>
      </c>
      <c r="B1724" s="1">
        <v>1.9761319954575501E-2</v>
      </c>
      <c r="C1724">
        <v>5.9718000286153303E-2</v>
      </c>
      <c r="D1724">
        <v>0.87820577535921496</v>
      </c>
      <c r="E1724">
        <v>4.2314904400055801E-2</v>
      </c>
      <c r="F1724" t="s">
        <v>3</v>
      </c>
    </row>
    <row r="1725" spans="1:6" x14ac:dyDescent="0.2">
      <c r="A1725" t="s">
        <v>1730</v>
      </c>
      <c r="B1725" s="1">
        <v>4.0078378834616797E-2</v>
      </c>
      <c r="C1725">
        <v>0.100931186874268</v>
      </c>
      <c r="D1725">
        <v>0.76549224741988398</v>
      </c>
      <c r="E1725">
        <v>9.3498186871231098E-2</v>
      </c>
      <c r="F1725" t="s">
        <v>3</v>
      </c>
    </row>
    <row r="1726" spans="1:6" x14ac:dyDescent="0.2">
      <c r="A1726" t="s">
        <v>1731</v>
      </c>
      <c r="B1726" s="1">
        <v>2.4276110280829599E-2</v>
      </c>
      <c r="C1726">
        <v>0.107471560862286</v>
      </c>
      <c r="D1726">
        <v>0.82890337714427198</v>
      </c>
      <c r="E1726">
        <v>3.9348951712612497E-2</v>
      </c>
      <c r="F1726" t="s">
        <v>3</v>
      </c>
    </row>
    <row r="1727" spans="1:6" x14ac:dyDescent="0.2">
      <c r="A1727" t="s">
        <v>1732</v>
      </c>
      <c r="B1727" s="1">
        <v>2.4702740227762102E-2</v>
      </c>
      <c r="C1727">
        <v>8.9710312473037193E-2</v>
      </c>
      <c r="D1727">
        <v>0.83793065904699904</v>
      </c>
      <c r="E1727">
        <v>4.7656288252201702E-2</v>
      </c>
      <c r="F1727" t="s">
        <v>3</v>
      </c>
    </row>
    <row r="1728" spans="1:6" x14ac:dyDescent="0.2">
      <c r="A1728" t="s">
        <v>1733</v>
      </c>
      <c r="B1728" s="1">
        <v>4.4635427015572299E-2</v>
      </c>
      <c r="C1728">
        <v>0.11743582969696099</v>
      </c>
      <c r="D1728">
        <v>0.71331916357052505</v>
      </c>
      <c r="E1728">
        <v>0.124609579716942</v>
      </c>
      <c r="F1728" t="s">
        <v>3</v>
      </c>
    </row>
    <row r="1729" spans="1:6" x14ac:dyDescent="0.2">
      <c r="A1729" t="s">
        <v>1734</v>
      </c>
      <c r="B1729" s="1">
        <v>1.60132331719216E-2</v>
      </c>
      <c r="C1729">
        <v>5.4283044074649803E-2</v>
      </c>
      <c r="D1729">
        <v>0.89640944255438304</v>
      </c>
      <c r="E1729">
        <v>3.3294280199045401E-2</v>
      </c>
      <c r="F1729" t="s">
        <v>3</v>
      </c>
    </row>
    <row r="1730" spans="1:6" x14ac:dyDescent="0.2">
      <c r="A1730" t="s">
        <v>1735</v>
      </c>
      <c r="B1730" s="1">
        <v>3.7100191646186498E-2</v>
      </c>
      <c r="C1730">
        <v>9.2929568177807897E-2</v>
      </c>
      <c r="D1730">
        <v>0.76654433522446896</v>
      </c>
      <c r="E1730">
        <v>0.103425904951536</v>
      </c>
      <c r="F1730" t="s">
        <v>3</v>
      </c>
    </row>
    <row r="1731" spans="1:6" x14ac:dyDescent="0.2">
      <c r="A1731" t="s">
        <v>1736</v>
      </c>
      <c r="B1731" s="1">
        <v>3.9069841737976098E-2</v>
      </c>
      <c r="C1731">
        <v>9.6142584464930805E-2</v>
      </c>
      <c r="D1731">
        <v>0.73487248666757599</v>
      </c>
      <c r="E1731">
        <v>0.12991508712951799</v>
      </c>
      <c r="F1731" t="s">
        <v>3</v>
      </c>
    </row>
    <row r="1732" spans="1:6" x14ac:dyDescent="0.2">
      <c r="A1732" t="s">
        <v>1737</v>
      </c>
      <c r="B1732" s="1">
        <v>1.9031853582188799E-2</v>
      </c>
      <c r="C1732">
        <v>8.7728332170736098E-2</v>
      </c>
      <c r="D1732">
        <v>0.86507532867394799</v>
      </c>
      <c r="E1732">
        <v>2.8164485573126799E-2</v>
      </c>
      <c r="F1732" t="s">
        <v>3</v>
      </c>
    </row>
    <row r="1733" spans="1:6" x14ac:dyDescent="0.2">
      <c r="A1733" t="s">
        <v>1738</v>
      </c>
      <c r="B1733" s="1">
        <v>2.6823634521178401E-2</v>
      </c>
      <c r="C1733">
        <v>0.10090763333830199</v>
      </c>
      <c r="D1733">
        <v>0.83042376704419096</v>
      </c>
      <c r="E1733">
        <v>4.1844965096328998E-2</v>
      </c>
      <c r="F1733" t="s">
        <v>3</v>
      </c>
    </row>
    <row r="1734" spans="1:6" x14ac:dyDescent="0.2">
      <c r="A1734" t="s">
        <v>1739</v>
      </c>
      <c r="B1734" s="1">
        <v>2.9168243980994199E-2</v>
      </c>
      <c r="C1734">
        <v>0.115519015092025</v>
      </c>
      <c r="D1734">
        <v>0.812951823517015</v>
      </c>
      <c r="E1734">
        <v>4.2360917409965698E-2</v>
      </c>
      <c r="F1734" t="s">
        <v>3</v>
      </c>
    </row>
    <row r="1735" spans="1:6" x14ac:dyDescent="0.2">
      <c r="A1735" t="s">
        <v>1740</v>
      </c>
      <c r="B1735" s="1">
        <v>4.5886533145158503E-2</v>
      </c>
      <c r="C1735">
        <v>0.13284634907076201</v>
      </c>
      <c r="D1735">
        <v>0.71604734079620302</v>
      </c>
      <c r="E1735">
        <v>0.105219776987877</v>
      </c>
      <c r="F1735" t="s">
        <v>3</v>
      </c>
    </row>
    <row r="1736" spans="1:6" x14ac:dyDescent="0.2">
      <c r="A1736" t="s">
        <v>1741</v>
      </c>
      <c r="B1736" s="1">
        <v>4.6553974235392703E-2</v>
      </c>
      <c r="C1736">
        <v>0.16949272904930199</v>
      </c>
      <c r="D1736">
        <v>0.71879044089975497</v>
      </c>
      <c r="E1736">
        <v>6.5162855815550799E-2</v>
      </c>
      <c r="F1736" t="s">
        <v>3</v>
      </c>
    </row>
    <row r="1737" spans="1:6" x14ac:dyDescent="0.2">
      <c r="A1737" t="s">
        <v>1742</v>
      </c>
      <c r="B1737" s="1">
        <v>3.5613284213496597E-2</v>
      </c>
      <c r="C1737">
        <v>0.104963767485356</v>
      </c>
      <c r="D1737">
        <v>0.77129888172122896</v>
      </c>
      <c r="E1737">
        <v>8.8124066579918003E-2</v>
      </c>
      <c r="F1737" t="s">
        <v>3</v>
      </c>
    </row>
    <row r="1738" spans="1:6" x14ac:dyDescent="0.2">
      <c r="A1738" t="s">
        <v>1743</v>
      </c>
      <c r="B1738" s="1">
        <v>3.8526833954583298E-2</v>
      </c>
      <c r="C1738">
        <v>0.183452720632961</v>
      </c>
      <c r="D1738">
        <v>0.73288411941573794</v>
      </c>
      <c r="E1738">
        <v>4.5136325996717498E-2</v>
      </c>
      <c r="F1738" t="s">
        <v>3</v>
      </c>
    </row>
    <row r="1739" spans="1:6" x14ac:dyDescent="0.2">
      <c r="A1739" t="s">
        <v>1744</v>
      </c>
      <c r="B1739" s="1">
        <v>2.3399895115531501E-2</v>
      </c>
      <c r="C1739">
        <v>9.6740125258979806E-2</v>
      </c>
      <c r="D1739">
        <v>0.84321259294931195</v>
      </c>
      <c r="E1739">
        <v>3.6647386676176903E-2</v>
      </c>
      <c r="F1739" t="s">
        <v>3</v>
      </c>
    </row>
    <row r="1740" spans="1:6" x14ac:dyDescent="0.2">
      <c r="A1740" t="s">
        <v>1745</v>
      </c>
      <c r="B1740" s="1">
        <v>4.4300291455438803E-2</v>
      </c>
      <c r="C1740">
        <v>0.13060805102504</v>
      </c>
      <c r="D1740">
        <v>0.74905024796935304</v>
      </c>
      <c r="E1740">
        <v>7.6041409550168498E-2</v>
      </c>
      <c r="F1740" t="s">
        <v>3</v>
      </c>
    </row>
    <row r="1741" spans="1:6" x14ac:dyDescent="0.2">
      <c r="A1741" t="s">
        <v>1746</v>
      </c>
      <c r="B1741" s="1">
        <v>1.9919892455066701E-2</v>
      </c>
      <c r="C1741">
        <v>6.3278335595184101E-2</v>
      </c>
      <c r="D1741">
        <v>0.87110746878436396</v>
      </c>
      <c r="E1741">
        <v>4.5694303165385003E-2</v>
      </c>
      <c r="F1741" t="s">
        <v>3</v>
      </c>
    </row>
    <row r="1742" spans="1:6" x14ac:dyDescent="0.2">
      <c r="A1742" t="s">
        <v>1747</v>
      </c>
      <c r="B1742" s="1">
        <v>2.0506990378823E-2</v>
      </c>
      <c r="C1742">
        <v>5.75005129069266E-2</v>
      </c>
      <c r="D1742">
        <v>0.867695182372066</v>
      </c>
      <c r="E1742">
        <v>5.4297314342184801E-2</v>
      </c>
      <c r="F1742" t="s">
        <v>3</v>
      </c>
    </row>
    <row r="1743" spans="1:6" x14ac:dyDescent="0.2">
      <c r="A1743" t="s">
        <v>1748</v>
      </c>
      <c r="B1743" s="1">
        <v>3.2144948754110503E-2</v>
      </c>
      <c r="C1743">
        <v>8.1203688825223094E-2</v>
      </c>
      <c r="D1743">
        <v>0.77640405058731599</v>
      </c>
      <c r="E1743">
        <v>0.110247311833351</v>
      </c>
      <c r="F1743" t="s">
        <v>3</v>
      </c>
    </row>
    <row r="1744" spans="1:6" x14ac:dyDescent="0.2">
      <c r="A1744" t="s">
        <v>1749</v>
      </c>
      <c r="B1744" s="1">
        <v>2.6553772911360699E-2</v>
      </c>
      <c r="C1744">
        <v>0.12504174384366001</v>
      </c>
      <c r="D1744">
        <v>0.81238926608100404</v>
      </c>
      <c r="E1744">
        <v>3.6015217163974697E-2</v>
      </c>
      <c r="F1744" t="s">
        <v>3</v>
      </c>
    </row>
    <row r="1745" spans="1:6" x14ac:dyDescent="0.2">
      <c r="A1745" t="s">
        <v>1750</v>
      </c>
      <c r="B1745" s="1">
        <v>2.3426449702283698E-2</v>
      </c>
      <c r="C1745">
        <v>0.108425430795343</v>
      </c>
      <c r="D1745">
        <v>0.83465346698450704</v>
      </c>
      <c r="E1745">
        <v>3.3494652517866701E-2</v>
      </c>
      <c r="F1745" t="s">
        <v>3</v>
      </c>
    </row>
    <row r="1746" spans="1:6" x14ac:dyDescent="0.2">
      <c r="A1746" t="s">
        <v>1751</v>
      </c>
      <c r="B1746" s="1">
        <v>2.9167548599641199E-2</v>
      </c>
      <c r="C1746">
        <v>0.13429284128374</v>
      </c>
      <c r="D1746">
        <v>0.79799540204327102</v>
      </c>
      <c r="E1746">
        <v>3.8544208073346797E-2</v>
      </c>
      <c r="F1746" t="s">
        <v>3</v>
      </c>
    </row>
    <row r="1747" spans="1:6" x14ac:dyDescent="0.2">
      <c r="A1747" t="s">
        <v>1752</v>
      </c>
      <c r="B1747" s="1">
        <v>4.2396073791787899E-2</v>
      </c>
      <c r="C1747">
        <v>0.11639008146704199</v>
      </c>
      <c r="D1747">
        <v>0.76101242971567395</v>
      </c>
      <c r="E1747">
        <v>8.0201415025496103E-2</v>
      </c>
      <c r="F1747" t="s">
        <v>3</v>
      </c>
    </row>
    <row r="1748" spans="1:6" x14ac:dyDescent="0.2">
      <c r="A1748" t="s">
        <v>1753</v>
      </c>
      <c r="B1748" s="1">
        <v>2.2990766973497102E-2</v>
      </c>
      <c r="C1748">
        <v>9.8061394832152302E-2</v>
      </c>
      <c r="D1748">
        <v>0.84582471045637397</v>
      </c>
      <c r="E1748">
        <v>3.3123127737976502E-2</v>
      </c>
      <c r="F1748" t="s">
        <v>3</v>
      </c>
    </row>
    <row r="1749" spans="1:6" x14ac:dyDescent="0.2">
      <c r="A1749" t="s">
        <v>1754</v>
      </c>
      <c r="B1749" s="1">
        <v>4.0997084066046803E-2</v>
      </c>
      <c r="C1749">
        <v>9.9734629636682295E-2</v>
      </c>
      <c r="D1749">
        <v>0.72185074666750204</v>
      </c>
      <c r="E1749">
        <v>0.13741753962976899</v>
      </c>
      <c r="F1749" t="s">
        <v>3</v>
      </c>
    </row>
    <row r="1750" spans="1:6" x14ac:dyDescent="0.2">
      <c r="A1750" t="s">
        <v>1755</v>
      </c>
      <c r="B1750" s="1">
        <v>3.6625343850418199E-2</v>
      </c>
      <c r="C1750">
        <v>8.6899967015633295E-2</v>
      </c>
      <c r="D1750">
        <v>0.73432043526614998</v>
      </c>
      <c r="E1750">
        <v>0.14215425386779801</v>
      </c>
      <c r="F1750" t="s">
        <v>3</v>
      </c>
    </row>
    <row r="1751" spans="1:6" x14ac:dyDescent="0.2">
      <c r="A1751" t="s">
        <v>1756</v>
      </c>
      <c r="B1751" s="1">
        <v>3.0223106119590299E-2</v>
      </c>
      <c r="C1751">
        <v>0.13973207634330401</v>
      </c>
      <c r="D1751">
        <v>0.78844308457609702</v>
      </c>
      <c r="E1751">
        <v>4.1601732961008601E-2</v>
      </c>
      <c r="F1751" t="s">
        <v>3</v>
      </c>
    </row>
    <row r="1752" spans="1:6" x14ac:dyDescent="0.2">
      <c r="A1752" t="s">
        <v>1757</v>
      </c>
      <c r="B1752" s="1">
        <v>2.1389076938449301E-2</v>
      </c>
      <c r="C1752">
        <v>5.9584335174046502E-2</v>
      </c>
      <c r="D1752">
        <v>0.85958163322775505</v>
      </c>
      <c r="E1752">
        <v>5.9444954659749701E-2</v>
      </c>
      <c r="F1752" t="s">
        <v>3</v>
      </c>
    </row>
    <row r="1753" spans="1:6" x14ac:dyDescent="0.2">
      <c r="A1753" t="s">
        <v>1758</v>
      </c>
      <c r="B1753" s="1">
        <v>3.3814818540510799E-2</v>
      </c>
      <c r="C1753">
        <v>9.7704927294792895E-2</v>
      </c>
      <c r="D1753">
        <v>0.77501974480573699</v>
      </c>
      <c r="E1753">
        <v>9.3460509358959207E-2</v>
      </c>
      <c r="F1753" t="s">
        <v>3</v>
      </c>
    </row>
    <row r="1754" spans="1:6" x14ac:dyDescent="0.2">
      <c r="A1754" t="s">
        <v>1759</v>
      </c>
      <c r="B1754" s="1">
        <v>1.83035068560569E-2</v>
      </c>
      <c r="C1754">
        <v>8.3419344707284696E-2</v>
      </c>
      <c r="D1754">
        <v>0.87176172532058804</v>
      </c>
      <c r="E1754">
        <v>2.6515423116070299E-2</v>
      </c>
      <c r="F1754" t="s">
        <v>3</v>
      </c>
    </row>
    <row r="1755" spans="1:6" x14ac:dyDescent="0.2">
      <c r="A1755" t="s">
        <v>1760</v>
      </c>
      <c r="B1755" s="1">
        <v>2.7659583183285302E-2</v>
      </c>
      <c r="C1755">
        <v>0.138705274868658</v>
      </c>
      <c r="D1755">
        <v>0.79381777365032502</v>
      </c>
      <c r="E1755">
        <v>3.9817368297730797E-2</v>
      </c>
      <c r="F1755" t="s">
        <v>3</v>
      </c>
    </row>
    <row r="1756" spans="1:6" x14ac:dyDescent="0.2">
      <c r="A1756" t="s">
        <v>1761</v>
      </c>
      <c r="B1756" s="1">
        <v>2.52881442485429E-2</v>
      </c>
      <c r="C1756">
        <v>0.101878309679266</v>
      </c>
      <c r="D1756">
        <v>0.83444179897135495</v>
      </c>
      <c r="E1756">
        <v>3.8391747100836301E-2</v>
      </c>
      <c r="F1756" t="s">
        <v>3</v>
      </c>
    </row>
    <row r="1757" spans="1:6" x14ac:dyDescent="0.2">
      <c r="A1757" t="s">
        <v>1762</v>
      </c>
      <c r="B1757" s="1">
        <v>3.7741114700109303E-2</v>
      </c>
      <c r="C1757">
        <v>0.13898327270264599</v>
      </c>
      <c r="D1757">
        <v>0.77114868427544503</v>
      </c>
      <c r="E1757">
        <v>5.2126928321800298E-2</v>
      </c>
      <c r="F1757" t="s">
        <v>3</v>
      </c>
    </row>
    <row r="1758" spans="1:6" x14ac:dyDescent="0.2">
      <c r="A1758" t="s">
        <v>1763</v>
      </c>
      <c r="B1758" s="1">
        <v>2.8439742408984999E-2</v>
      </c>
      <c r="C1758">
        <v>8.5077861168716698E-2</v>
      </c>
      <c r="D1758">
        <v>0.81468282191595098</v>
      </c>
      <c r="E1758">
        <v>7.17995745063469E-2</v>
      </c>
      <c r="F1758" t="s">
        <v>3</v>
      </c>
    </row>
    <row r="1759" spans="1:6" x14ac:dyDescent="0.2">
      <c r="A1759" t="s">
        <v>1764</v>
      </c>
      <c r="B1759" s="1">
        <v>2.4277175819643199E-2</v>
      </c>
      <c r="C1759">
        <v>8.02006268417437E-2</v>
      </c>
      <c r="D1759">
        <v>0.84946183166026201</v>
      </c>
      <c r="E1759">
        <v>4.6060365678351402E-2</v>
      </c>
      <c r="F1759" t="s">
        <v>3</v>
      </c>
    </row>
    <row r="1760" spans="1:6" x14ac:dyDescent="0.2">
      <c r="A1760" t="s">
        <v>1765</v>
      </c>
      <c r="B1760" s="1">
        <v>3.2492235622420103E-2</v>
      </c>
      <c r="C1760">
        <v>0.18877750029128099</v>
      </c>
      <c r="D1760">
        <v>0.73956571128029103</v>
      </c>
      <c r="E1760">
        <v>3.9164552806008703E-2</v>
      </c>
      <c r="F1760" t="s">
        <v>3</v>
      </c>
    </row>
    <row r="1761" spans="1:6" x14ac:dyDescent="0.2">
      <c r="A1761" t="s">
        <v>1766</v>
      </c>
      <c r="B1761" s="1">
        <v>2.9782571643783201E-2</v>
      </c>
      <c r="C1761">
        <v>7.9894379139984706E-2</v>
      </c>
      <c r="D1761">
        <v>0.80130734844738905</v>
      </c>
      <c r="E1761">
        <v>8.9015700768843006E-2</v>
      </c>
      <c r="F1761" t="s">
        <v>3</v>
      </c>
    </row>
    <row r="1762" spans="1:6" x14ac:dyDescent="0.2">
      <c r="A1762" t="s">
        <v>1767</v>
      </c>
      <c r="B1762" s="1">
        <v>3.4201481540898797E-2</v>
      </c>
      <c r="C1762">
        <v>8.9348205240551606E-2</v>
      </c>
      <c r="D1762">
        <v>0.79534934983105599</v>
      </c>
      <c r="E1762">
        <v>8.1100963387493494E-2</v>
      </c>
      <c r="F1762" t="s">
        <v>3</v>
      </c>
    </row>
    <row r="1763" spans="1:6" x14ac:dyDescent="0.2">
      <c r="A1763" t="s">
        <v>1768</v>
      </c>
      <c r="B1763" s="1">
        <v>2.90620675557231E-2</v>
      </c>
      <c r="C1763">
        <v>8.7243598595067404E-2</v>
      </c>
      <c r="D1763">
        <v>0.82697277257147195</v>
      </c>
      <c r="E1763">
        <v>5.6721561277737503E-2</v>
      </c>
      <c r="F1763" t="s">
        <v>3</v>
      </c>
    </row>
    <row r="1764" spans="1:6" x14ac:dyDescent="0.2">
      <c r="A1764" t="s">
        <v>1769</v>
      </c>
      <c r="B1764" s="1">
        <v>4.3895941585467398E-2</v>
      </c>
      <c r="C1764">
        <v>0.14465880316552401</v>
      </c>
      <c r="D1764">
        <v>0.74779067748078898</v>
      </c>
      <c r="E1764">
        <v>6.36545777682197E-2</v>
      </c>
      <c r="F1764" t="s">
        <v>3</v>
      </c>
    </row>
    <row r="1765" spans="1:6" x14ac:dyDescent="0.2">
      <c r="A1765" t="s">
        <v>1770</v>
      </c>
      <c r="B1765" s="1">
        <v>4.2881379708806802E-2</v>
      </c>
      <c r="C1765">
        <v>0.104203680722669</v>
      </c>
      <c r="D1765">
        <v>0.701773194078953</v>
      </c>
      <c r="E1765">
        <v>0.15114174548957099</v>
      </c>
      <c r="F1765" t="s">
        <v>3</v>
      </c>
    </row>
    <row r="1766" spans="1:6" x14ac:dyDescent="0.2">
      <c r="A1766" t="s">
        <v>1771</v>
      </c>
      <c r="B1766" s="1">
        <v>3.2322727047181699E-2</v>
      </c>
      <c r="C1766">
        <v>9.7140977468125694E-2</v>
      </c>
      <c r="D1766">
        <v>0.81172741234713996</v>
      </c>
      <c r="E1766">
        <v>5.8808883137552198E-2</v>
      </c>
      <c r="F1766" t="s">
        <v>3</v>
      </c>
    </row>
    <row r="1767" spans="1:6" x14ac:dyDescent="0.2">
      <c r="A1767" t="s">
        <v>1772</v>
      </c>
      <c r="B1767" s="1">
        <v>2.76733737257806E-2</v>
      </c>
      <c r="C1767">
        <v>7.3711227062888199E-2</v>
      </c>
      <c r="D1767">
        <v>0.81183137725239396</v>
      </c>
      <c r="E1767">
        <v>8.6784021958936697E-2</v>
      </c>
      <c r="F1767" t="s">
        <v>3</v>
      </c>
    </row>
    <row r="1768" spans="1:6" x14ac:dyDescent="0.2">
      <c r="A1768" t="s">
        <v>1773</v>
      </c>
      <c r="B1768" s="1">
        <v>1.8256661593508802E-2</v>
      </c>
      <c r="C1768">
        <v>5.3374707006280699E-2</v>
      </c>
      <c r="D1768">
        <v>0.88394027818594401</v>
      </c>
      <c r="E1768">
        <v>4.4428353214266199E-2</v>
      </c>
      <c r="F1768" t="s">
        <v>3</v>
      </c>
    </row>
    <row r="1769" spans="1:6" x14ac:dyDescent="0.2">
      <c r="A1769" t="s">
        <v>1774</v>
      </c>
      <c r="B1769" s="1">
        <v>3.2483578129253898E-2</v>
      </c>
      <c r="C1769">
        <v>8.0401514994480103E-2</v>
      </c>
      <c r="D1769">
        <v>0.79136044760375002</v>
      </c>
      <c r="E1769">
        <v>9.5754459272516301E-2</v>
      </c>
      <c r="F1769" t="s">
        <v>3</v>
      </c>
    </row>
    <row r="1770" spans="1:6" x14ac:dyDescent="0.2">
      <c r="A1770" t="s">
        <v>1775</v>
      </c>
      <c r="B1770" s="1">
        <v>3.7142214856264899E-2</v>
      </c>
      <c r="C1770">
        <v>9.8433150925717305E-2</v>
      </c>
      <c r="D1770">
        <v>0.77810835380892396</v>
      </c>
      <c r="E1770">
        <v>8.6316280409093601E-2</v>
      </c>
      <c r="F1770" t="s">
        <v>3</v>
      </c>
    </row>
    <row r="1771" spans="1:6" x14ac:dyDescent="0.2">
      <c r="A1771" t="s">
        <v>1776</v>
      </c>
      <c r="B1771" s="1">
        <v>2.4927815880087599E-2</v>
      </c>
      <c r="C1771">
        <v>0.10895463662737501</v>
      </c>
      <c r="D1771">
        <v>0.83133803196582301</v>
      </c>
      <c r="E1771">
        <v>3.4779515526714801E-2</v>
      </c>
      <c r="F1771" t="s">
        <v>3</v>
      </c>
    </row>
    <row r="1772" spans="1:6" x14ac:dyDescent="0.2">
      <c r="A1772" t="s">
        <v>1777</v>
      </c>
      <c r="B1772" s="1">
        <v>2.32157691186109E-2</v>
      </c>
      <c r="C1772">
        <v>7.7666485239254707E-2</v>
      </c>
      <c r="D1772">
        <v>0.85002051467643602</v>
      </c>
      <c r="E1772">
        <v>4.9097230965698402E-2</v>
      </c>
      <c r="F1772" t="s">
        <v>3</v>
      </c>
    </row>
    <row r="1773" spans="1:6" x14ac:dyDescent="0.2">
      <c r="A1773" t="s">
        <v>1778</v>
      </c>
      <c r="B1773" s="1">
        <v>1.6944016749214499E-2</v>
      </c>
      <c r="C1773">
        <v>5.0326908050688499E-2</v>
      </c>
      <c r="D1773">
        <v>0.89081422456532</v>
      </c>
      <c r="E1773">
        <v>4.19148506347772E-2</v>
      </c>
      <c r="F1773" t="s">
        <v>3</v>
      </c>
    </row>
    <row r="1774" spans="1:6" x14ac:dyDescent="0.2">
      <c r="A1774" t="s">
        <v>1779</v>
      </c>
      <c r="B1774" s="1">
        <v>2.7483554292058801E-2</v>
      </c>
      <c r="C1774">
        <v>9.6022484831154706E-2</v>
      </c>
      <c r="D1774">
        <v>0.821136365812841</v>
      </c>
      <c r="E1774">
        <v>5.5357595063946101E-2</v>
      </c>
      <c r="F1774" t="s">
        <v>3</v>
      </c>
    </row>
    <row r="1775" spans="1:6" x14ac:dyDescent="0.2">
      <c r="A1775" t="s">
        <v>1780</v>
      </c>
      <c r="B1775" s="1">
        <v>3.4389661320668903E-2</v>
      </c>
      <c r="C1775">
        <v>0.14346333185674801</v>
      </c>
      <c r="D1775">
        <v>0.77457024051877599</v>
      </c>
      <c r="E1775">
        <v>4.7576766303806903E-2</v>
      </c>
      <c r="F1775" t="s">
        <v>3</v>
      </c>
    </row>
    <row r="1776" spans="1:6" x14ac:dyDescent="0.2">
      <c r="A1776" t="s">
        <v>1781</v>
      </c>
      <c r="B1776" s="1">
        <v>2.8009251145901502E-2</v>
      </c>
      <c r="C1776">
        <v>0.121595899859253</v>
      </c>
      <c r="D1776">
        <v>0.80451035421469397</v>
      </c>
      <c r="E1776">
        <v>4.5884494780152003E-2</v>
      </c>
      <c r="F1776" t="s">
        <v>3</v>
      </c>
    </row>
    <row r="1777" spans="1:6" x14ac:dyDescent="0.2">
      <c r="A1777" t="s">
        <v>1782</v>
      </c>
      <c r="B1777" s="1">
        <v>1.7435151684830001E-2</v>
      </c>
      <c r="C1777">
        <v>6.3086075834707406E-2</v>
      </c>
      <c r="D1777">
        <v>0.88461038899957001</v>
      </c>
      <c r="E1777">
        <v>3.4868383480892398E-2</v>
      </c>
      <c r="F1777" t="s">
        <v>3</v>
      </c>
    </row>
    <row r="1778" spans="1:6" x14ac:dyDescent="0.2">
      <c r="A1778" t="s">
        <v>1783</v>
      </c>
      <c r="B1778" s="1">
        <v>4.9544071029129597E-2</v>
      </c>
      <c r="C1778">
        <v>0.15950350866452401</v>
      </c>
      <c r="D1778">
        <v>0.71302387664457001</v>
      </c>
      <c r="E1778">
        <v>7.7928543661777303E-2</v>
      </c>
      <c r="F1778" t="s">
        <v>3</v>
      </c>
    </row>
    <row r="1779" spans="1:6" x14ac:dyDescent="0.2">
      <c r="A1779" t="s">
        <v>1784</v>
      </c>
      <c r="B1779" s="1">
        <v>1.3892992833710101E-2</v>
      </c>
      <c r="C1779">
        <v>5.3914269573755898E-2</v>
      </c>
      <c r="D1779">
        <v>0.90876912534868104</v>
      </c>
      <c r="E1779">
        <v>2.3423612243853299E-2</v>
      </c>
      <c r="F1779" t="s">
        <v>3</v>
      </c>
    </row>
    <row r="1780" spans="1:6" x14ac:dyDescent="0.2">
      <c r="A1780" t="s">
        <v>1785</v>
      </c>
      <c r="B1780" s="1">
        <v>2.26435918038056E-2</v>
      </c>
      <c r="C1780">
        <v>6.69638093469863E-2</v>
      </c>
      <c r="D1780">
        <v>0.86208672148265297</v>
      </c>
      <c r="E1780">
        <v>4.8305877366555103E-2</v>
      </c>
      <c r="F1780" t="s">
        <v>3</v>
      </c>
    </row>
    <row r="1781" spans="1:6" x14ac:dyDescent="0.2">
      <c r="A1781" t="s">
        <v>1786</v>
      </c>
      <c r="B1781" s="1">
        <v>3.2238864168273297E-2</v>
      </c>
      <c r="C1781">
        <v>0.19067956409204001</v>
      </c>
      <c r="D1781">
        <v>0.73969188624154703</v>
      </c>
      <c r="E1781">
        <v>3.73896854981393E-2</v>
      </c>
      <c r="F1781" t="s">
        <v>3</v>
      </c>
    </row>
    <row r="1782" spans="1:6" x14ac:dyDescent="0.2">
      <c r="A1782" t="s">
        <v>1787</v>
      </c>
      <c r="B1782" s="1">
        <v>1.39416256213796E-2</v>
      </c>
      <c r="C1782">
        <v>4.73887200585109E-2</v>
      </c>
      <c r="D1782">
        <v>0.90963932892181298</v>
      </c>
      <c r="E1782">
        <v>2.9030325398296801E-2</v>
      </c>
      <c r="F1782" t="s">
        <v>3</v>
      </c>
    </row>
    <row r="1783" spans="1:6" x14ac:dyDescent="0.2">
      <c r="A1783" t="s">
        <v>1788</v>
      </c>
      <c r="B1783" s="1">
        <v>4.6506023114833997E-2</v>
      </c>
      <c r="C1783">
        <v>0.12156490246682899</v>
      </c>
      <c r="D1783">
        <v>0.73415132747190504</v>
      </c>
      <c r="E1783">
        <v>9.7777746946432001E-2</v>
      </c>
      <c r="F1783" t="s">
        <v>3</v>
      </c>
    </row>
    <row r="1784" spans="1:6" x14ac:dyDescent="0.2">
      <c r="A1784" t="s">
        <v>1789</v>
      </c>
      <c r="B1784" s="1">
        <v>2.7845991856408701E-2</v>
      </c>
      <c r="C1784">
        <v>8.1481490902905698E-2</v>
      </c>
      <c r="D1784">
        <v>0.83403524139673402</v>
      </c>
      <c r="E1784">
        <v>5.6637275843951902E-2</v>
      </c>
      <c r="F1784" t="s">
        <v>3</v>
      </c>
    </row>
    <row r="1785" spans="1:6" x14ac:dyDescent="0.2">
      <c r="A1785" t="s">
        <v>1790</v>
      </c>
      <c r="B1785" s="1">
        <v>4.2804972027989698E-2</v>
      </c>
      <c r="C1785">
        <v>0.16303241715970401</v>
      </c>
      <c r="D1785">
        <v>0.71666953748020801</v>
      </c>
      <c r="E1785">
        <v>7.7493073332098095E-2</v>
      </c>
      <c r="F1785" t="s">
        <v>3</v>
      </c>
    </row>
    <row r="1786" spans="1:6" x14ac:dyDescent="0.2">
      <c r="A1786" t="s">
        <v>1791</v>
      </c>
      <c r="B1786" s="1">
        <v>3.9462435912781299E-2</v>
      </c>
      <c r="C1786">
        <v>0.10892594160954699</v>
      </c>
      <c r="D1786">
        <v>0.77253147369514297</v>
      </c>
      <c r="E1786">
        <v>7.9080148782529197E-2</v>
      </c>
      <c r="F1786" t="s">
        <v>3</v>
      </c>
    </row>
    <row r="1787" spans="1:6" x14ac:dyDescent="0.2">
      <c r="A1787" t="s">
        <v>1792</v>
      </c>
      <c r="B1787" s="1">
        <v>3.7725934970361898E-2</v>
      </c>
      <c r="C1787">
        <v>9.0044572192140598E-2</v>
      </c>
      <c r="D1787">
        <v>0.72551024962386101</v>
      </c>
      <c r="E1787">
        <v>0.146719243213636</v>
      </c>
      <c r="F1787" t="s">
        <v>3</v>
      </c>
    </row>
    <row r="1788" spans="1:6" x14ac:dyDescent="0.2">
      <c r="A1788" t="s">
        <v>1793</v>
      </c>
      <c r="B1788" s="1">
        <v>3.9503064106575503E-2</v>
      </c>
      <c r="C1788">
        <v>0.13391101589950699</v>
      </c>
      <c r="D1788">
        <v>0.76875501046956796</v>
      </c>
      <c r="E1788">
        <v>5.7830909524349501E-2</v>
      </c>
      <c r="F1788" t="s">
        <v>3</v>
      </c>
    </row>
    <row r="1789" spans="1:6" x14ac:dyDescent="0.2">
      <c r="A1789" t="s">
        <v>1794</v>
      </c>
      <c r="B1789" s="1">
        <v>2.9535468605890298E-2</v>
      </c>
      <c r="C1789">
        <v>0.122799408791622</v>
      </c>
      <c r="D1789">
        <v>0.80746924943610299</v>
      </c>
      <c r="E1789">
        <v>4.0195873166384601E-2</v>
      </c>
      <c r="F1789" t="s">
        <v>3</v>
      </c>
    </row>
    <row r="1790" spans="1:6" x14ac:dyDescent="0.2">
      <c r="A1790" t="s">
        <v>1795</v>
      </c>
      <c r="B1790" s="1">
        <v>3.2336219357822001E-2</v>
      </c>
      <c r="C1790">
        <v>0.171291381902894</v>
      </c>
      <c r="D1790">
        <v>0.75320919186681101</v>
      </c>
      <c r="E1790">
        <v>4.3163206872473797E-2</v>
      </c>
      <c r="F1790" t="s">
        <v>3</v>
      </c>
    </row>
    <row r="1791" spans="1:6" x14ac:dyDescent="0.2">
      <c r="A1791" t="s">
        <v>1796</v>
      </c>
      <c r="B1791" s="1">
        <v>3.88873562986531E-2</v>
      </c>
      <c r="C1791">
        <v>0.21635067773312699</v>
      </c>
      <c r="D1791">
        <v>0.70204893603469898</v>
      </c>
      <c r="E1791">
        <v>4.2713029933520198E-2</v>
      </c>
      <c r="F1791" t="s">
        <v>3</v>
      </c>
    </row>
    <row r="1792" spans="1:6" x14ac:dyDescent="0.2">
      <c r="A1792" t="s">
        <v>1797</v>
      </c>
      <c r="B1792" s="1">
        <v>3.714626036634E-2</v>
      </c>
      <c r="C1792">
        <v>9.3969729553011597E-2</v>
      </c>
      <c r="D1792">
        <v>0.77642929810468997</v>
      </c>
      <c r="E1792">
        <v>9.2454711975958795E-2</v>
      </c>
      <c r="F1792" t="s">
        <v>3</v>
      </c>
    </row>
    <row r="1793" spans="1:6" x14ac:dyDescent="0.2">
      <c r="A1793" t="s">
        <v>1798</v>
      </c>
      <c r="B1793" s="1">
        <v>4.4762464993625802E-2</v>
      </c>
      <c r="C1793">
        <v>0.104594216302641</v>
      </c>
      <c r="D1793">
        <v>0.73239548767062501</v>
      </c>
      <c r="E1793">
        <v>0.118247831033108</v>
      </c>
      <c r="F1793" t="s">
        <v>3</v>
      </c>
    </row>
    <row r="1794" spans="1:6" x14ac:dyDescent="0.2">
      <c r="A1794" t="s">
        <v>1799</v>
      </c>
      <c r="B1794" s="1">
        <v>3.85591502011918E-2</v>
      </c>
      <c r="C1794">
        <v>0.121871573610037</v>
      </c>
      <c r="D1794">
        <v>0.74985477410591905</v>
      </c>
      <c r="E1794">
        <v>8.9714502082852796E-2</v>
      </c>
      <c r="F1794" t="s">
        <v>3</v>
      </c>
    </row>
    <row r="1795" spans="1:6" x14ac:dyDescent="0.2">
      <c r="A1795" t="s">
        <v>1800</v>
      </c>
      <c r="B1795" s="1">
        <v>3.1752634637732501E-2</v>
      </c>
      <c r="C1795">
        <v>0.153651802729009</v>
      </c>
      <c r="D1795">
        <v>0.77320434851041497</v>
      </c>
      <c r="E1795">
        <v>4.1391214122843099E-2</v>
      </c>
      <c r="F1795" t="s">
        <v>3</v>
      </c>
    </row>
    <row r="1796" spans="1:6" x14ac:dyDescent="0.2">
      <c r="A1796" t="s">
        <v>1801</v>
      </c>
      <c r="B1796" s="1">
        <v>2.2383945435382201E-2</v>
      </c>
      <c r="C1796">
        <v>7.0157011662297694E-2</v>
      </c>
      <c r="D1796">
        <v>0.85334742462036695</v>
      </c>
      <c r="E1796">
        <v>5.4111618281952899E-2</v>
      </c>
      <c r="F1796" t="s">
        <v>3</v>
      </c>
    </row>
    <row r="1797" spans="1:6" x14ac:dyDescent="0.2">
      <c r="A1797" t="s">
        <v>1802</v>
      </c>
      <c r="B1797" s="1">
        <v>2.3351157754490998E-2</v>
      </c>
      <c r="C1797">
        <v>7.6100572674444394E-2</v>
      </c>
      <c r="D1797">
        <v>0.84619938622039403</v>
      </c>
      <c r="E1797">
        <v>5.4348883350670098E-2</v>
      </c>
      <c r="F1797" t="s">
        <v>3</v>
      </c>
    </row>
    <row r="1798" spans="1:6" x14ac:dyDescent="0.2">
      <c r="A1798" t="s">
        <v>1803</v>
      </c>
      <c r="B1798" s="1">
        <v>3.4747116957291303E-2</v>
      </c>
      <c r="C1798">
        <v>0.108488094425353</v>
      </c>
      <c r="D1798">
        <v>0.77243646039788805</v>
      </c>
      <c r="E1798">
        <v>8.4328328219467605E-2</v>
      </c>
      <c r="F1798" t="s">
        <v>3</v>
      </c>
    </row>
    <row r="1799" spans="1:6" x14ac:dyDescent="0.2">
      <c r="A1799" t="s">
        <v>1804</v>
      </c>
      <c r="B1799" s="1">
        <v>2.4604058551910599E-2</v>
      </c>
      <c r="C1799">
        <v>0.127291124346677</v>
      </c>
      <c r="D1799">
        <v>0.81626205172231903</v>
      </c>
      <c r="E1799">
        <v>3.1842765379093398E-2</v>
      </c>
      <c r="F1799" t="s">
        <v>3</v>
      </c>
    </row>
    <row r="1800" spans="1:6" x14ac:dyDescent="0.2">
      <c r="A1800" t="s">
        <v>1805</v>
      </c>
      <c r="B1800" s="1">
        <v>5.40136521975376E-2</v>
      </c>
      <c r="C1800">
        <v>0.140885544334691</v>
      </c>
      <c r="D1800">
        <v>0.70693484210789304</v>
      </c>
      <c r="E1800">
        <v>9.8165961359879095E-2</v>
      </c>
      <c r="F1800" t="s">
        <v>3</v>
      </c>
    </row>
    <row r="1801" spans="1:6" x14ac:dyDescent="0.2">
      <c r="A1801" t="s">
        <v>1806</v>
      </c>
      <c r="B1801" s="1">
        <v>1.4551059986083199E-2</v>
      </c>
      <c r="C1801">
        <v>5.0138800797614402E-2</v>
      </c>
      <c r="D1801">
        <v>0.90653231949253399</v>
      </c>
      <c r="E1801">
        <v>2.8777819723768899E-2</v>
      </c>
      <c r="F1801" t="s">
        <v>3</v>
      </c>
    </row>
    <row r="1802" spans="1:6" x14ac:dyDescent="0.2">
      <c r="A1802" t="s">
        <v>1807</v>
      </c>
      <c r="B1802" s="1">
        <v>2.9600843373075399E-2</v>
      </c>
      <c r="C1802">
        <v>0.17241245525746901</v>
      </c>
      <c r="D1802">
        <v>0.76123493033322298</v>
      </c>
      <c r="E1802">
        <v>3.6751771036232998E-2</v>
      </c>
      <c r="F1802" t="s">
        <v>3</v>
      </c>
    </row>
    <row r="1803" spans="1:6" x14ac:dyDescent="0.2">
      <c r="A1803" t="s">
        <v>1808</v>
      </c>
      <c r="B1803" s="1">
        <v>3.9102944994469598E-2</v>
      </c>
      <c r="C1803">
        <v>0.107447024006745</v>
      </c>
      <c r="D1803">
        <v>0.73828964118061202</v>
      </c>
      <c r="E1803">
        <v>0.115160389818174</v>
      </c>
      <c r="F1803" t="s">
        <v>3</v>
      </c>
    </row>
    <row r="1804" spans="1:6" x14ac:dyDescent="0.2">
      <c r="A1804" t="s">
        <v>1809</v>
      </c>
      <c r="B1804" s="1">
        <v>4.9700231680135099E-2</v>
      </c>
      <c r="C1804">
        <v>0.12929647656814</v>
      </c>
      <c r="D1804">
        <v>0.72771285243307604</v>
      </c>
      <c r="E1804">
        <v>9.3290439318648999E-2</v>
      </c>
      <c r="F1804" t="s">
        <v>3</v>
      </c>
    </row>
    <row r="1805" spans="1:6" x14ac:dyDescent="0.2">
      <c r="A1805" t="s">
        <v>1810</v>
      </c>
      <c r="B1805" s="1">
        <v>2.9572143595512999E-2</v>
      </c>
      <c r="C1805">
        <v>0.124571680974669</v>
      </c>
      <c r="D1805">
        <v>0.79816907194025699</v>
      </c>
      <c r="E1805">
        <v>4.7687103489561303E-2</v>
      </c>
      <c r="F1805" t="s">
        <v>3</v>
      </c>
    </row>
    <row r="1806" spans="1:6" x14ac:dyDescent="0.2">
      <c r="A1806" t="s">
        <v>1811</v>
      </c>
      <c r="B1806" s="1">
        <v>2.2734799700908699E-2</v>
      </c>
      <c r="C1806">
        <v>0.11599413522110801</v>
      </c>
      <c r="D1806">
        <v>0.82929339184226103</v>
      </c>
      <c r="E1806">
        <v>3.1977673235721697E-2</v>
      </c>
      <c r="F1806" t="s">
        <v>3</v>
      </c>
    </row>
    <row r="1807" spans="1:6" x14ac:dyDescent="0.2">
      <c r="A1807" t="s">
        <v>1812</v>
      </c>
      <c r="B1807" s="1">
        <v>2.75918361429041E-2</v>
      </c>
      <c r="C1807">
        <v>0.124753582565009</v>
      </c>
      <c r="D1807">
        <v>0.80403627467644601</v>
      </c>
      <c r="E1807">
        <v>4.3618306615640402E-2</v>
      </c>
      <c r="F1807" t="s">
        <v>3</v>
      </c>
    </row>
    <row r="1808" spans="1:6" x14ac:dyDescent="0.2">
      <c r="A1808" t="s">
        <v>1813</v>
      </c>
      <c r="B1808" s="1">
        <v>2.22902091161515E-2</v>
      </c>
      <c r="C1808">
        <v>9.4099898135390894E-2</v>
      </c>
      <c r="D1808">
        <v>0.85169849762496497</v>
      </c>
      <c r="E1808">
        <v>3.19113951234926E-2</v>
      </c>
      <c r="F1808" t="s">
        <v>3</v>
      </c>
    </row>
    <row r="1809" spans="1:6" x14ac:dyDescent="0.2">
      <c r="A1809" t="s">
        <v>1814</v>
      </c>
      <c r="B1809" s="1">
        <v>1.6287400898195602E-2</v>
      </c>
      <c r="C1809">
        <v>5.8234050988717603E-2</v>
      </c>
      <c r="D1809">
        <v>0.89680710506633998</v>
      </c>
      <c r="E1809">
        <v>2.8671443046747201E-2</v>
      </c>
      <c r="F1809" t="s">
        <v>3</v>
      </c>
    </row>
    <row r="1810" spans="1:6" x14ac:dyDescent="0.2">
      <c r="A1810" t="s">
        <v>1815</v>
      </c>
      <c r="B1810" s="1">
        <v>4.0922571733614903E-2</v>
      </c>
      <c r="C1810">
        <v>9.77870815203324E-2</v>
      </c>
      <c r="D1810">
        <v>0.71583843330325603</v>
      </c>
      <c r="E1810">
        <v>0.14545191344279701</v>
      </c>
      <c r="F1810" t="s">
        <v>3</v>
      </c>
    </row>
    <row r="1811" spans="1:6" x14ac:dyDescent="0.2">
      <c r="A1811" t="s">
        <v>1816</v>
      </c>
      <c r="B1811" s="1">
        <v>3.2549198305117398E-2</v>
      </c>
      <c r="C1811">
        <v>8.1751747657315799E-2</v>
      </c>
      <c r="D1811">
        <v>0.79289612359294503</v>
      </c>
      <c r="E1811">
        <v>9.2802930444621901E-2</v>
      </c>
      <c r="F1811" t="s">
        <v>3</v>
      </c>
    </row>
    <row r="1812" spans="1:6" x14ac:dyDescent="0.2">
      <c r="A1812" t="s">
        <v>1817</v>
      </c>
      <c r="B1812" s="1">
        <v>4.2808863146802198E-2</v>
      </c>
      <c r="C1812">
        <v>0.11675989801040799</v>
      </c>
      <c r="D1812">
        <v>0.75560327774299096</v>
      </c>
      <c r="E1812">
        <v>8.4827961099798899E-2</v>
      </c>
      <c r="F1812" t="s">
        <v>3</v>
      </c>
    </row>
    <row r="1813" spans="1:6" x14ac:dyDescent="0.2">
      <c r="A1813" t="s">
        <v>1818</v>
      </c>
      <c r="B1813" s="1">
        <v>2.9932826798458E-2</v>
      </c>
      <c r="C1813">
        <v>8.9143185961856095E-2</v>
      </c>
      <c r="D1813">
        <v>0.82313111562265595</v>
      </c>
      <c r="E1813">
        <v>5.7792871617029402E-2</v>
      </c>
      <c r="F1813" t="s">
        <v>3</v>
      </c>
    </row>
    <row r="1814" spans="1:6" x14ac:dyDescent="0.2">
      <c r="A1814" t="s">
        <v>1819</v>
      </c>
      <c r="B1814" s="1">
        <v>2.90883417018095E-2</v>
      </c>
      <c r="C1814">
        <v>0.111030215378236</v>
      </c>
      <c r="D1814">
        <v>0.80538489301657001</v>
      </c>
      <c r="E1814">
        <v>5.4496549903384303E-2</v>
      </c>
      <c r="F1814" t="s">
        <v>3</v>
      </c>
    </row>
    <row r="1815" spans="1:6" x14ac:dyDescent="0.2">
      <c r="A1815" t="s">
        <v>1820</v>
      </c>
      <c r="B1815" s="1">
        <v>2.1112765549347198E-2</v>
      </c>
      <c r="C1815">
        <v>8.2860292887493095E-2</v>
      </c>
      <c r="D1815">
        <v>0.85709074265632401</v>
      </c>
      <c r="E1815">
        <v>3.8936198906836E-2</v>
      </c>
      <c r="F1815" t="s">
        <v>3</v>
      </c>
    </row>
    <row r="1816" spans="1:6" x14ac:dyDescent="0.2">
      <c r="A1816" t="s">
        <v>1821</v>
      </c>
      <c r="B1816" s="1">
        <v>2.3134156998693998E-2</v>
      </c>
      <c r="C1816">
        <v>9.5812166514983907E-2</v>
      </c>
      <c r="D1816">
        <v>0.84662835470351205</v>
      </c>
      <c r="E1816">
        <v>3.4425321782809701E-2</v>
      </c>
      <c r="F1816" t="s">
        <v>3</v>
      </c>
    </row>
    <row r="1817" spans="1:6" x14ac:dyDescent="0.2">
      <c r="A1817" t="s">
        <v>1822</v>
      </c>
      <c r="B1817" s="1">
        <v>3.13019017880019E-2</v>
      </c>
      <c r="C1817">
        <v>0.13047017920548701</v>
      </c>
      <c r="D1817">
        <v>0.78489327698891997</v>
      </c>
      <c r="E1817">
        <v>5.3334642017591201E-2</v>
      </c>
      <c r="F1817" t="s">
        <v>3</v>
      </c>
    </row>
    <row r="1818" spans="1:6" x14ac:dyDescent="0.2">
      <c r="A1818" t="s">
        <v>1823</v>
      </c>
      <c r="B1818" s="1">
        <v>2.0111823376803398E-2</v>
      </c>
      <c r="C1818">
        <v>6.2542342343586702E-2</v>
      </c>
      <c r="D1818">
        <v>0.86972657916362395</v>
      </c>
      <c r="E1818">
        <v>4.7619255115985498E-2</v>
      </c>
      <c r="F1818" t="s">
        <v>3</v>
      </c>
    </row>
    <row r="1819" spans="1:6" x14ac:dyDescent="0.2">
      <c r="A1819" t="s">
        <v>1824</v>
      </c>
      <c r="B1819" s="1">
        <v>1.7169525265819701E-2</v>
      </c>
      <c r="C1819">
        <v>7.1809803094462499E-2</v>
      </c>
      <c r="D1819">
        <v>0.88195941681293599</v>
      </c>
      <c r="E1819">
        <v>2.90612548267816E-2</v>
      </c>
      <c r="F1819" t="s">
        <v>3</v>
      </c>
    </row>
    <row r="1820" spans="1:6" x14ac:dyDescent="0.2">
      <c r="A1820" t="s">
        <v>1825</v>
      </c>
      <c r="B1820" s="1">
        <v>3.3165336518970703E-2</v>
      </c>
      <c r="C1820">
        <v>0.117022733382226</v>
      </c>
      <c r="D1820">
        <v>0.78221336159157795</v>
      </c>
      <c r="E1820">
        <v>6.7598568507225607E-2</v>
      </c>
      <c r="F1820" t="s">
        <v>3</v>
      </c>
    </row>
    <row r="1821" spans="1:6" x14ac:dyDescent="0.2">
      <c r="A1821" t="s">
        <v>1826</v>
      </c>
      <c r="B1821" s="1">
        <v>2.9013348045990001E-2</v>
      </c>
      <c r="C1821">
        <v>7.3479933344613002E-2</v>
      </c>
      <c r="D1821">
        <v>0.80838250366446596</v>
      </c>
      <c r="E1821">
        <v>8.9124214944931293E-2</v>
      </c>
      <c r="F1821" t="s">
        <v>3</v>
      </c>
    </row>
    <row r="1822" spans="1:6" x14ac:dyDescent="0.2">
      <c r="A1822" t="s">
        <v>1827</v>
      </c>
      <c r="B1822" s="1">
        <v>2.0658381254958402E-2</v>
      </c>
      <c r="C1822">
        <v>9.7928342578004396E-2</v>
      </c>
      <c r="D1822">
        <v>0.85182302607893301</v>
      </c>
      <c r="E1822">
        <v>2.9590250088104501E-2</v>
      </c>
      <c r="F1822" t="s">
        <v>3</v>
      </c>
    </row>
    <row r="1823" spans="1:6" x14ac:dyDescent="0.2">
      <c r="A1823" t="s">
        <v>1828</v>
      </c>
      <c r="B1823" s="1">
        <v>2.53269815355192E-2</v>
      </c>
      <c r="C1823">
        <v>6.9991043494075394E-2</v>
      </c>
      <c r="D1823">
        <v>0.83351244356916299</v>
      </c>
      <c r="E1823">
        <v>7.1169531401242297E-2</v>
      </c>
      <c r="F1823" t="s">
        <v>3</v>
      </c>
    </row>
    <row r="1824" spans="1:6" x14ac:dyDescent="0.2">
      <c r="A1824" t="s">
        <v>1829</v>
      </c>
      <c r="B1824" s="1">
        <v>4.2302517192514502E-2</v>
      </c>
      <c r="C1824">
        <v>0.14125549289120201</v>
      </c>
      <c r="D1824">
        <v>0.75519707115796197</v>
      </c>
      <c r="E1824">
        <v>6.1244918758321401E-2</v>
      </c>
      <c r="F1824" t="s">
        <v>3</v>
      </c>
    </row>
    <row r="1825" spans="1:6" x14ac:dyDescent="0.2">
      <c r="A1825" t="s">
        <v>1830</v>
      </c>
      <c r="B1825" s="1">
        <v>1.3605278014311301E-2</v>
      </c>
      <c r="C1825">
        <v>5.2829894909489E-2</v>
      </c>
      <c r="D1825">
        <v>0.90857189937588601</v>
      </c>
      <c r="E1825">
        <v>2.4992927700313802E-2</v>
      </c>
      <c r="F1825" t="s">
        <v>3</v>
      </c>
    </row>
    <row r="1826" spans="1:6" x14ac:dyDescent="0.2">
      <c r="A1826" t="s">
        <v>1831</v>
      </c>
      <c r="B1826" s="1">
        <v>2.9491236966159899E-2</v>
      </c>
      <c r="C1826">
        <v>9.7086706174813797E-2</v>
      </c>
      <c r="D1826">
        <v>0.82432406977474704</v>
      </c>
      <c r="E1826">
        <v>4.90979870842791E-2</v>
      </c>
      <c r="F1826" t="s">
        <v>3</v>
      </c>
    </row>
    <row r="1827" spans="1:6" x14ac:dyDescent="0.2">
      <c r="A1827" t="s">
        <v>1832</v>
      </c>
      <c r="B1827" s="1">
        <v>4.6603208947480997E-2</v>
      </c>
      <c r="C1827">
        <v>0.109554204450176</v>
      </c>
      <c r="D1827">
        <v>0.72254736354797899</v>
      </c>
      <c r="E1827">
        <v>0.12129522305436399</v>
      </c>
      <c r="F1827" t="s">
        <v>3</v>
      </c>
    </row>
    <row r="1828" spans="1:6" x14ac:dyDescent="0.2">
      <c r="A1828" t="s">
        <v>1833</v>
      </c>
      <c r="B1828" s="1">
        <v>3.8231737366934498E-2</v>
      </c>
      <c r="C1828">
        <v>9.3120238611678299E-2</v>
      </c>
      <c r="D1828">
        <v>0.76325873069383499</v>
      </c>
      <c r="E1828">
        <v>0.10538929332755199</v>
      </c>
      <c r="F1828" t="s">
        <v>3</v>
      </c>
    </row>
    <row r="1829" spans="1:6" x14ac:dyDescent="0.2">
      <c r="A1829" t="s">
        <v>1834</v>
      </c>
      <c r="B1829" s="1">
        <v>3.6920031016815603E-2</v>
      </c>
      <c r="C1829">
        <v>9.8789386352039807E-2</v>
      </c>
      <c r="D1829">
        <v>0.78598727549518499</v>
      </c>
      <c r="E1829">
        <v>7.8303307135959094E-2</v>
      </c>
      <c r="F1829" t="s">
        <v>3</v>
      </c>
    </row>
    <row r="1830" spans="1:6" x14ac:dyDescent="0.2">
      <c r="A1830" t="s">
        <v>1835</v>
      </c>
      <c r="B1830" s="1">
        <v>3.7647358108174302E-2</v>
      </c>
      <c r="C1830">
        <v>0.20504631151629399</v>
      </c>
      <c r="D1830">
        <v>0.71326167597702195</v>
      </c>
      <c r="E1830">
        <v>4.4044654398510498E-2</v>
      </c>
      <c r="F1830" t="s">
        <v>3</v>
      </c>
    </row>
    <row r="1831" spans="1:6" x14ac:dyDescent="0.2">
      <c r="A1831" t="s">
        <v>1836</v>
      </c>
      <c r="B1831" s="1">
        <v>4.6742689928513902E-2</v>
      </c>
      <c r="C1831">
        <v>0.16024939396952601</v>
      </c>
      <c r="D1831">
        <v>0.71993304937667202</v>
      </c>
      <c r="E1831">
        <v>7.3074866725288304E-2</v>
      </c>
      <c r="F1831" t="s">
        <v>3</v>
      </c>
    </row>
    <row r="1832" spans="1:6" x14ac:dyDescent="0.2">
      <c r="A1832" t="s">
        <v>1837</v>
      </c>
      <c r="B1832" s="1">
        <v>3.17821994253231E-2</v>
      </c>
      <c r="C1832">
        <v>8.9250388424031907E-2</v>
      </c>
      <c r="D1832">
        <v>0.81204165075525603</v>
      </c>
      <c r="E1832">
        <v>6.6925761395389E-2</v>
      </c>
      <c r="F1832" t="s">
        <v>3</v>
      </c>
    </row>
    <row r="1833" spans="1:6" x14ac:dyDescent="0.2">
      <c r="A1833" t="s">
        <v>1838</v>
      </c>
      <c r="B1833" s="1">
        <v>4.9496840711183897E-2</v>
      </c>
      <c r="C1833">
        <v>0.123468084326546</v>
      </c>
      <c r="D1833">
        <v>0.72588742089806901</v>
      </c>
      <c r="E1833">
        <v>0.101147654064201</v>
      </c>
      <c r="F1833" t="s">
        <v>3</v>
      </c>
    </row>
    <row r="1834" spans="1:6" x14ac:dyDescent="0.2">
      <c r="A1834" t="s">
        <v>1839</v>
      </c>
      <c r="B1834" s="1">
        <v>3.5002682113376003E-2</v>
      </c>
      <c r="C1834">
        <v>9.6366816032631197E-2</v>
      </c>
      <c r="D1834">
        <v>0.77111590044768497</v>
      </c>
      <c r="E1834">
        <v>9.7514601406308202E-2</v>
      </c>
      <c r="F1834" t="s">
        <v>3</v>
      </c>
    </row>
    <row r="1835" spans="1:6" x14ac:dyDescent="0.2">
      <c r="A1835" t="s">
        <v>1840</v>
      </c>
      <c r="B1835" s="1">
        <v>4.0417125007707701E-2</v>
      </c>
      <c r="C1835">
        <v>0.13301981640819999</v>
      </c>
      <c r="D1835">
        <v>0.73773413828057699</v>
      </c>
      <c r="E1835">
        <v>8.8828920303515399E-2</v>
      </c>
      <c r="F1835" t="s">
        <v>3</v>
      </c>
    </row>
    <row r="1836" spans="1:6" x14ac:dyDescent="0.2">
      <c r="A1836" t="s">
        <v>1841</v>
      </c>
      <c r="B1836" s="1">
        <v>2.4973971463605998E-2</v>
      </c>
      <c r="C1836">
        <v>8.7447135921958505E-2</v>
      </c>
      <c r="D1836">
        <v>0.84449083909919198</v>
      </c>
      <c r="E1836">
        <v>4.3088053515243203E-2</v>
      </c>
      <c r="F1836" t="s">
        <v>3</v>
      </c>
    </row>
    <row r="1837" spans="1:6" x14ac:dyDescent="0.2">
      <c r="A1837" t="s">
        <v>1842</v>
      </c>
      <c r="B1837" s="1">
        <v>2.64864986208816E-2</v>
      </c>
      <c r="C1837">
        <v>0.13831789734757799</v>
      </c>
      <c r="D1837">
        <v>0.798605513594838</v>
      </c>
      <c r="E1837">
        <v>3.6590090436702097E-2</v>
      </c>
      <c r="F1837" t="s">
        <v>3</v>
      </c>
    </row>
    <row r="1838" spans="1:6" x14ac:dyDescent="0.2">
      <c r="A1838" t="s">
        <v>1843</v>
      </c>
      <c r="B1838" s="1">
        <v>2.75121401806755E-2</v>
      </c>
      <c r="C1838">
        <v>0.121559357183518</v>
      </c>
      <c r="D1838">
        <v>0.814207072595308</v>
      </c>
      <c r="E1838">
        <v>3.6721430040498902E-2</v>
      </c>
      <c r="F1838" t="s">
        <v>3</v>
      </c>
    </row>
    <row r="1839" spans="1:6" x14ac:dyDescent="0.2">
      <c r="A1839" t="s">
        <v>1844</v>
      </c>
      <c r="B1839" s="1">
        <v>4.1936369503914703E-2</v>
      </c>
      <c r="C1839">
        <v>0.111563814490051</v>
      </c>
      <c r="D1839">
        <v>0.72168457724917601</v>
      </c>
      <c r="E1839">
        <v>0.124815238756858</v>
      </c>
      <c r="F1839" t="s">
        <v>3</v>
      </c>
    </row>
    <row r="1840" spans="1:6" x14ac:dyDescent="0.2">
      <c r="A1840" t="s">
        <v>1845</v>
      </c>
      <c r="B1840" s="1">
        <v>1.8655159744366601E-2</v>
      </c>
      <c r="C1840">
        <v>5.4522307966057802E-2</v>
      </c>
      <c r="D1840">
        <v>0.88168816687944995</v>
      </c>
      <c r="E1840">
        <v>4.5134365410125797E-2</v>
      </c>
      <c r="F1840" t="s">
        <v>3</v>
      </c>
    </row>
    <row r="1841" spans="1:6" x14ac:dyDescent="0.2">
      <c r="A1841" t="s">
        <v>1846</v>
      </c>
      <c r="B1841" s="1">
        <v>4.9275089571652997E-2</v>
      </c>
      <c r="C1841">
        <v>0.13395132707199001</v>
      </c>
      <c r="D1841">
        <v>0.72985473727651196</v>
      </c>
      <c r="E1841">
        <v>8.6918846079845097E-2</v>
      </c>
      <c r="F1841" t="s">
        <v>3</v>
      </c>
    </row>
    <row r="1842" spans="1:6" x14ac:dyDescent="0.2">
      <c r="A1842" t="s">
        <v>1847</v>
      </c>
      <c r="B1842" s="1">
        <v>3.39768539842343E-2</v>
      </c>
      <c r="C1842">
        <v>8.8597387579903195E-2</v>
      </c>
      <c r="D1842">
        <v>0.78925521893664397</v>
      </c>
      <c r="E1842">
        <v>8.8170539499218506E-2</v>
      </c>
      <c r="F1842" t="s">
        <v>3</v>
      </c>
    </row>
    <row r="1843" spans="1:6" x14ac:dyDescent="0.2">
      <c r="A1843" t="s">
        <v>1848</v>
      </c>
      <c r="B1843" s="1">
        <v>4.2673000636281003E-2</v>
      </c>
      <c r="C1843">
        <v>0.162987752058775</v>
      </c>
      <c r="D1843">
        <v>0.73803781025834903</v>
      </c>
      <c r="E1843">
        <v>5.6301437046594703E-2</v>
      </c>
      <c r="F1843" t="s">
        <v>3</v>
      </c>
    </row>
    <row r="1844" spans="1:6" x14ac:dyDescent="0.2">
      <c r="A1844" t="s">
        <v>1849</v>
      </c>
      <c r="B1844" s="1">
        <v>4.6053892842619702E-2</v>
      </c>
      <c r="C1844">
        <v>0.123405794231562</v>
      </c>
      <c r="D1844">
        <v>0.73645397686927905</v>
      </c>
      <c r="E1844">
        <v>9.4086336056539599E-2</v>
      </c>
      <c r="F1844" t="s">
        <v>3</v>
      </c>
    </row>
    <row r="1845" spans="1:6" x14ac:dyDescent="0.2">
      <c r="A1845" t="s">
        <v>1850</v>
      </c>
      <c r="B1845" s="1">
        <v>2.6745009131537E-2</v>
      </c>
      <c r="C1845">
        <v>8.8929087956555603E-2</v>
      </c>
      <c r="D1845">
        <v>0.83431264993117704</v>
      </c>
      <c r="E1845">
        <v>5.0013252980730998E-2</v>
      </c>
      <c r="F1845" t="s">
        <v>3</v>
      </c>
    </row>
    <row r="1846" spans="1:6" x14ac:dyDescent="0.2">
      <c r="A1846" t="s">
        <v>1851</v>
      </c>
      <c r="B1846" s="1">
        <v>2.8266593444872701E-2</v>
      </c>
      <c r="C1846">
        <v>0.10355710612140299</v>
      </c>
      <c r="D1846">
        <v>0.82538078553919503</v>
      </c>
      <c r="E1846">
        <v>4.2795514894529402E-2</v>
      </c>
      <c r="F1846" t="s">
        <v>3</v>
      </c>
    </row>
    <row r="1847" spans="1:6" x14ac:dyDescent="0.2">
      <c r="A1847" t="s">
        <v>1852</v>
      </c>
      <c r="B1847" s="1">
        <v>2.8980250617430099E-2</v>
      </c>
      <c r="C1847">
        <v>8.57694814040878E-2</v>
      </c>
      <c r="D1847">
        <v>0.80766435961987204</v>
      </c>
      <c r="E1847">
        <v>7.7585908358609706E-2</v>
      </c>
      <c r="F1847" t="s">
        <v>3</v>
      </c>
    </row>
    <row r="1848" spans="1:6" x14ac:dyDescent="0.2">
      <c r="A1848" t="s">
        <v>1853</v>
      </c>
      <c r="B1848" s="1">
        <v>3.6138059028978903E-2</v>
      </c>
      <c r="C1848">
        <v>0.130636051543087</v>
      </c>
      <c r="D1848">
        <v>0.76283970093311404</v>
      </c>
      <c r="E1848">
        <v>7.0386188494819701E-2</v>
      </c>
      <c r="F1848" t="s">
        <v>3</v>
      </c>
    </row>
    <row r="1849" spans="1:6" x14ac:dyDescent="0.2">
      <c r="A1849" t="s">
        <v>1854</v>
      </c>
      <c r="B1849" s="1">
        <v>3.4515746155295401E-2</v>
      </c>
      <c r="C1849">
        <v>8.9499542152930697E-2</v>
      </c>
      <c r="D1849">
        <v>0.76160459850939299</v>
      </c>
      <c r="E1849">
        <v>0.114380113182381</v>
      </c>
      <c r="F1849" t="s">
        <v>3</v>
      </c>
    </row>
    <row r="1850" spans="1:6" x14ac:dyDescent="0.2">
      <c r="A1850" t="s">
        <v>1855</v>
      </c>
      <c r="B1850" s="1">
        <v>3.1782225129885398E-2</v>
      </c>
      <c r="C1850">
        <v>0.10469331581034</v>
      </c>
      <c r="D1850">
        <v>0.81022610294596498</v>
      </c>
      <c r="E1850">
        <v>5.32983561138098E-2</v>
      </c>
      <c r="F1850" t="s">
        <v>3</v>
      </c>
    </row>
    <row r="1851" spans="1:6" x14ac:dyDescent="0.2">
      <c r="A1851" t="s">
        <v>1856</v>
      </c>
      <c r="B1851" s="1">
        <v>2.5511114550403301E-2</v>
      </c>
      <c r="C1851">
        <v>9.4620022627680406E-2</v>
      </c>
      <c r="D1851">
        <v>0.83984624874554104</v>
      </c>
      <c r="E1851">
        <v>4.0022614076375501E-2</v>
      </c>
      <c r="F1851" t="s">
        <v>3</v>
      </c>
    </row>
    <row r="1852" spans="1:6" x14ac:dyDescent="0.2">
      <c r="A1852" t="s">
        <v>1857</v>
      </c>
      <c r="B1852" s="1">
        <v>1.97378060742955E-2</v>
      </c>
      <c r="C1852">
        <v>9.5293631831509698E-2</v>
      </c>
      <c r="D1852">
        <v>0.85590408852756805</v>
      </c>
      <c r="E1852">
        <v>2.90644735666271E-2</v>
      </c>
      <c r="F1852" t="s">
        <v>3</v>
      </c>
    </row>
    <row r="1853" spans="1:6" x14ac:dyDescent="0.2">
      <c r="A1853" t="s">
        <v>1858</v>
      </c>
      <c r="B1853" s="1">
        <v>4.7199728640854699E-2</v>
      </c>
      <c r="C1853">
        <v>0.14189537489521001</v>
      </c>
      <c r="D1853">
        <v>0.73718899093117796</v>
      </c>
      <c r="E1853">
        <v>7.3715905532757503E-2</v>
      </c>
      <c r="F1853" t="s">
        <v>3</v>
      </c>
    </row>
    <row r="1854" spans="1:6" x14ac:dyDescent="0.2">
      <c r="A1854" t="s">
        <v>1859</v>
      </c>
      <c r="B1854" s="1">
        <v>3.6685570805631798E-2</v>
      </c>
      <c r="C1854">
        <v>0.208888505937735</v>
      </c>
      <c r="D1854">
        <v>0.71066161337947598</v>
      </c>
      <c r="E1854">
        <v>4.3764309877156703E-2</v>
      </c>
      <c r="F1854" t="s">
        <v>3</v>
      </c>
    </row>
    <row r="1855" spans="1:6" x14ac:dyDescent="0.2">
      <c r="A1855" t="s">
        <v>1860</v>
      </c>
      <c r="B1855" s="1">
        <v>3.5939076806212097E-2</v>
      </c>
      <c r="C1855">
        <v>0.16428523894302499</v>
      </c>
      <c r="D1855">
        <v>0.74424894974846201</v>
      </c>
      <c r="E1855">
        <v>5.5526734502300702E-2</v>
      </c>
      <c r="F1855" t="s">
        <v>3</v>
      </c>
    </row>
    <row r="1856" spans="1:6" x14ac:dyDescent="0.2">
      <c r="A1856" t="s">
        <v>1861</v>
      </c>
      <c r="B1856" s="1">
        <v>1.3323583691842601E-2</v>
      </c>
      <c r="C1856">
        <v>4.8862183469180101E-2</v>
      </c>
      <c r="D1856">
        <v>0.91200948914947</v>
      </c>
      <c r="E1856">
        <v>2.5804743689507199E-2</v>
      </c>
      <c r="F1856" t="s">
        <v>3</v>
      </c>
    </row>
    <row r="1857" spans="1:6" x14ac:dyDescent="0.2">
      <c r="A1857" t="s">
        <v>1862</v>
      </c>
      <c r="B1857" s="1">
        <v>4.8379257282190301E-2</v>
      </c>
      <c r="C1857">
        <v>0.17645420789910399</v>
      </c>
      <c r="D1857">
        <v>0.71324383549827197</v>
      </c>
      <c r="E1857">
        <v>6.1922699320433303E-2</v>
      </c>
      <c r="F1857" t="s">
        <v>3</v>
      </c>
    </row>
    <row r="1858" spans="1:6" x14ac:dyDescent="0.2">
      <c r="A1858" t="s">
        <v>1863</v>
      </c>
      <c r="B1858" s="1">
        <v>3.91191609609376E-2</v>
      </c>
      <c r="C1858">
        <v>0.110890289389611</v>
      </c>
      <c r="D1858">
        <v>0.74218619946261599</v>
      </c>
      <c r="E1858">
        <v>0.107804350186835</v>
      </c>
      <c r="F1858" t="s">
        <v>3</v>
      </c>
    </row>
    <row r="1859" spans="1:6" x14ac:dyDescent="0.2">
      <c r="A1859" t="s">
        <v>1864</v>
      </c>
      <c r="B1859" s="1">
        <v>3.8582033497057897E-2</v>
      </c>
      <c r="C1859">
        <v>0.118371333456418</v>
      </c>
      <c r="D1859">
        <v>0.77792623833892305</v>
      </c>
      <c r="E1859">
        <v>6.5120394707601295E-2</v>
      </c>
      <c r="F1859" t="s">
        <v>3</v>
      </c>
    </row>
    <row r="1860" spans="1:6" x14ac:dyDescent="0.2">
      <c r="A1860" t="s">
        <v>1865</v>
      </c>
      <c r="B1860" s="1">
        <v>3.3571480810238703E-2</v>
      </c>
      <c r="C1860">
        <v>8.7597067638936696E-2</v>
      </c>
      <c r="D1860">
        <v>0.79829115687749397</v>
      </c>
      <c r="E1860">
        <v>8.0540294673330404E-2</v>
      </c>
      <c r="F1860" t="s">
        <v>3</v>
      </c>
    </row>
    <row r="1861" spans="1:6" x14ac:dyDescent="0.2">
      <c r="A1861" t="s">
        <v>1866</v>
      </c>
      <c r="B1861" s="1">
        <v>2.81593360018473E-2</v>
      </c>
      <c r="C1861">
        <v>9.6649847727350705E-2</v>
      </c>
      <c r="D1861">
        <v>0.824267946890898</v>
      </c>
      <c r="E1861">
        <v>5.0922869379904097E-2</v>
      </c>
      <c r="F1861" t="s">
        <v>3</v>
      </c>
    </row>
    <row r="1862" spans="1:6" x14ac:dyDescent="0.2">
      <c r="A1862" t="s">
        <v>1867</v>
      </c>
      <c r="B1862" s="1">
        <v>3.7179088733099101E-2</v>
      </c>
      <c r="C1862">
        <v>0.10614652154491</v>
      </c>
      <c r="D1862">
        <v>0.75266662743235302</v>
      </c>
      <c r="E1862">
        <v>0.104007762289638</v>
      </c>
      <c r="F1862" t="s">
        <v>3</v>
      </c>
    </row>
    <row r="1863" spans="1:6" x14ac:dyDescent="0.2">
      <c r="A1863" t="s">
        <v>1868</v>
      </c>
      <c r="B1863" s="1">
        <v>3.4701750352804102E-2</v>
      </c>
      <c r="C1863">
        <v>8.6988148489372405E-2</v>
      </c>
      <c r="D1863">
        <v>0.78492514540789105</v>
      </c>
      <c r="E1863">
        <v>9.3384955749932996E-2</v>
      </c>
      <c r="F1863" t="s">
        <v>3</v>
      </c>
    </row>
    <row r="1864" spans="1:6" x14ac:dyDescent="0.2">
      <c r="A1864" t="s">
        <v>1869</v>
      </c>
      <c r="B1864" s="1">
        <v>3.5388465668030299E-2</v>
      </c>
      <c r="C1864">
        <v>9.2874780340132093E-2</v>
      </c>
      <c r="D1864">
        <v>0.75559084492596695</v>
      </c>
      <c r="E1864">
        <v>0.11614590906587</v>
      </c>
      <c r="F1864" t="s">
        <v>3</v>
      </c>
    </row>
    <row r="1865" spans="1:6" x14ac:dyDescent="0.2">
      <c r="A1865" t="s">
        <v>1870</v>
      </c>
      <c r="B1865" s="1">
        <v>2.91659548744501E-2</v>
      </c>
      <c r="C1865">
        <v>9.6256785785113902E-2</v>
      </c>
      <c r="D1865">
        <v>0.82601879318511595</v>
      </c>
      <c r="E1865">
        <v>4.85584661553198E-2</v>
      </c>
      <c r="F1865" t="s">
        <v>3</v>
      </c>
    </row>
    <row r="1866" spans="1:6" x14ac:dyDescent="0.2">
      <c r="A1866" t="s">
        <v>1871</v>
      </c>
      <c r="B1866" s="1">
        <v>1.55372442829072E-2</v>
      </c>
      <c r="C1866">
        <v>6.2500459768557004E-2</v>
      </c>
      <c r="D1866">
        <v>0.89722532897847995</v>
      </c>
      <c r="E1866">
        <v>2.4736966970056201E-2</v>
      </c>
      <c r="F1866" t="s">
        <v>3</v>
      </c>
    </row>
    <row r="1867" spans="1:6" x14ac:dyDescent="0.2">
      <c r="A1867" t="s">
        <v>1872</v>
      </c>
      <c r="B1867" s="1">
        <v>4.2882358163007402E-2</v>
      </c>
      <c r="C1867">
        <v>0.11779536374959</v>
      </c>
      <c r="D1867">
        <v>0.71425198765423203</v>
      </c>
      <c r="E1867">
        <v>0.12507029043317</v>
      </c>
      <c r="F1867" t="s">
        <v>3</v>
      </c>
    </row>
    <row r="1868" spans="1:6" x14ac:dyDescent="0.2">
      <c r="A1868" t="s">
        <v>1873</v>
      </c>
      <c r="B1868" s="1">
        <v>1.2602896970947099E-2</v>
      </c>
      <c r="C1868">
        <v>4.5427670835142903E-2</v>
      </c>
      <c r="D1868">
        <v>0.916910831298969</v>
      </c>
      <c r="E1868">
        <v>2.5058600894940899E-2</v>
      </c>
      <c r="F1868" t="s">
        <v>3</v>
      </c>
    </row>
    <row r="1869" spans="1:6" x14ac:dyDescent="0.2">
      <c r="A1869" t="s">
        <v>1874</v>
      </c>
      <c r="B1869" s="1">
        <v>2.1451291627088899E-2</v>
      </c>
      <c r="C1869">
        <v>0.10745028115107701</v>
      </c>
      <c r="D1869">
        <v>0.84060275877110602</v>
      </c>
      <c r="E1869">
        <v>3.0495668450727799E-2</v>
      </c>
      <c r="F1869" t="s">
        <v>3</v>
      </c>
    </row>
    <row r="1870" spans="1:6" x14ac:dyDescent="0.2">
      <c r="A1870" t="s">
        <v>1875</v>
      </c>
      <c r="B1870" s="1">
        <v>2.08611483902944E-2</v>
      </c>
      <c r="C1870">
        <v>8.4152965825036494E-2</v>
      </c>
      <c r="D1870">
        <v>0.86252368657367395</v>
      </c>
      <c r="E1870">
        <v>3.2462199210994497E-2</v>
      </c>
      <c r="F1870" t="s">
        <v>3</v>
      </c>
    </row>
    <row r="1871" spans="1:6" x14ac:dyDescent="0.2">
      <c r="A1871" t="s">
        <v>1876</v>
      </c>
      <c r="B1871" s="1">
        <v>2.11154333166957E-2</v>
      </c>
      <c r="C1871">
        <v>9.8793898271380895E-2</v>
      </c>
      <c r="D1871">
        <v>0.84809248308172502</v>
      </c>
      <c r="E1871">
        <v>3.1998185330198603E-2</v>
      </c>
      <c r="F1871" t="s">
        <v>3</v>
      </c>
    </row>
    <row r="1872" spans="1:6" x14ac:dyDescent="0.2">
      <c r="A1872" t="s">
        <v>1877</v>
      </c>
      <c r="B1872" s="1">
        <v>1.71260415939067E-2</v>
      </c>
      <c r="C1872">
        <v>5.3641632545433499E-2</v>
      </c>
      <c r="D1872">
        <v>0.89057875612232595</v>
      </c>
      <c r="E1872">
        <v>3.8653569738333497E-2</v>
      </c>
      <c r="F1872" t="s">
        <v>3</v>
      </c>
    </row>
    <row r="1873" spans="1:6" x14ac:dyDescent="0.2">
      <c r="A1873" t="s">
        <v>1878</v>
      </c>
      <c r="B1873" s="1">
        <v>3.4250528450855702E-2</v>
      </c>
      <c r="C1873">
        <v>8.8587836100247605E-2</v>
      </c>
      <c r="D1873">
        <v>0.79461670389858696</v>
      </c>
      <c r="E1873">
        <v>8.25449315503098E-2</v>
      </c>
      <c r="F1873" t="s">
        <v>3</v>
      </c>
    </row>
    <row r="1874" spans="1:6" x14ac:dyDescent="0.2">
      <c r="A1874" t="s">
        <v>1879</v>
      </c>
      <c r="B1874" s="1">
        <v>2.9369683040157999E-2</v>
      </c>
      <c r="C1874">
        <v>0.14250017264771001</v>
      </c>
      <c r="D1874">
        <v>0.78850472481714995</v>
      </c>
      <c r="E1874">
        <v>3.9625419494981599E-2</v>
      </c>
      <c r="F1874" t="s">
        <v>3</v>
      </c>
    </row>
    <row r="1875" spans="1:6" x14ac:dyDescent="0.2">
      <c r="A1875" t="s">
        <v>1880</v>
      </c>
      <c r="B1875" s="1">
        <v>2.4068351391546301E-2</v>
      </c>
      <c r="C1875">
        <v>8.1014822147402799E-2</v>
      </c>
      <c r="D1875">
        <v>0.84399887239066096</v>
      </c>
      <c r="E1875">
        <v>5.0917954070390202E-2</v>
      </c>
      <c r="F1875" t="s">
        <v>3</v>
      </c>
    </row>
    <row r="1876" spans="1:6" x14ac:dyDescent="0.2">
      <c r="A1876" t="s">
        <v>1881</v>
      </c>
      <c r="B1876" s="1">
        <v>1.8223519704162298E-2</v>
      </c>
      <c r="C1876">
        <v>8.63991936937656E-2</v>
      </c>
      <c r="D1876">
        <v>0.86911101112846401</v>
      </c>
      <c r="E1876">
        <v>2.6266275473608099E-2</v>
      </c>
      <c r="F1876" t="s">
        <v>3</v>
      </c>
    </row>
    <row r="1877" spans="1:6" x14ac:dyDescent="0.2">
      <c r="A1877" t="s">
        <v>1882</v>
      </c>
      <c r="B1877" s="1">
        <v>1.3127123140252901E-2</v>
      </c>
      <c r="C1877">
        <v>4.4195950529917899E-2</v>
      </c>
      <c r="D1877">
        <v>0.91554018679935001</v>
      </c>
      <c r="E1877">
        <v>2.7136739530478699E-2</v>
      </c>
      <c r="F1877" t="s">
        <v>3</v>
      </c>
    </row>
    <row r="1878" spans="1:6" x14ac:dyDescent="0.2">
      <c r="A1878" t="s">
        <v>1883</v>
      </c>
      <c r="B1878" s="1">
        <v>3.72425520527414E-2</v>
      </c>
      <c r="C1878">
        <v>0.103405909971495</v>
      </c>
      <c r="D1878">
        <v>0.77960856725080196</v>
      </c>
      <c r="E1878">
        <v>7.9742970724962101E-2</v>
      </c>
      <c r="F1878" t="s">
        <v>3</v>
      </c>
    </row>
    <row r="1879" spans="1:6" x14ac:dyDescent="0.2">
      <c r="A1879" t="s">
        <v>1884</v>
      </c>
      <c r="B1879" s="1">
        <v>2.8778440376627398E-2</v>
      </c>
      <c r="C1879">
        <v>8.4749289076081202E-2</v>
      </c>
      <c r="D1879">
        <v>0.82864067657599405</v>
      </c>
      <c r="E1879">
        <v>5.7831593971297397E-2</v>
      </c>
      <c r="F1879" t="s">
        <v>3</v>
      </c>
    </row>
    <row r="1880" spans="1:6" x14ac:dyDescent="0.2">
      <c r="A1880" t="s">
        <v>1885</v>
      </c>
      <c r="B1880" s="1">
        <v>4.6738786234550203E-2</v>
      </c>
      <c r="C1880">
        <v>0.12943488134730699</v>
      </c>
      <c r="D1880">
        <v>0.74107662482393899</v>
      </c>
      <c r="E1880">
        <v>8.2749707594204303E-2</v>
      </c>
      <c r="F1880" t="s">
        <v>3</v>
      </c>
    </row>
    <row r="1881" spans="1:6" x14ac:dyDescent="0.2">
      <c r="A1881" t="s">
        <v>1886</v>
      </c>
      <c r="B1881" s="1">
        <v>4.47596347453562E-2</v>
      </c>
      <c r="C1881">
        <v>0.139440671899494</v>
      </c>
      <c r="D1881">
        <v>0.74361171572064799</v>
      </c>
      <c r="E1881">
        <v>7.2187977634502298E-2</v>
      </c>
      <c r="F1881" t="s">
        <v>3</v>
      </c>
    </row>
    <row r="1882" spans="1:6" x14ac:dyDescent="0.2">
      <c r="A1882" t="s">
        <v>1887</v>
      </c>
      <c r="B1882" s="1">
        <v>2.5828951029432601E-2</v>
      </c>
      <c r="C1882">
        <v>7.9325762118111404E-2</v>
      </c>
      <c r="D1882">
        <v>0.83784388644107599</v>
      </c>
      <c r="E1882">
        <v>5.7001400411379799E-2</v>
      </c>
      <c r="F1882" t="s">
        <v>3</v>
      </c>
    </row>
    <row r="1883" spans="1:6" x14ac:dyDescent="0.2">
      <c r="A1883" t="s">
        <v>1888</v>
      </c>
      <c r="B1883" s="1">
        <v>4.24793404970146E-2</v>
      </c>
      <c r="C1883">
        <v>0.14056635322795699</v>
      </c>
      <c r="D1883">
        <v>0.75443351919063795</v>
      </c>
      <c r="E1883">
        <v>6.2520787084390905E-2</v>
      </c>
      <c r="F1883" t="s">
        <v>3</v>
      </c>
    </row>
    <row r="1884" spans="1:6" x14ac:dyDescent="0.2">
      <c r="A1884" t="s">
        <v>1889</v>
      </c>
      <c r="B1884" s="1">
        <v>2.4638774777956399E-2</v>
      </c>
      <c r="C1884">
        <v>9.0519211214324893E-2</v>
      </c>
      <c r="D1884">
        <v>0.83914157999781003</v>
      </c>
      <c r="E1884">
        <v>4.5700434009908197E-2</v>
      </c>
      <c r="F1884" t="s">
        <v>3</v>
      </c>
    </row>
    <row r="1885" spans="1:6" x14ac:dyDescent="0.2">
      <c r="A1885" t="s">
        <v>1890</v>
      </c>
      <c r="B1885" s="1">
        <v>3.1897172780048597E-2</v>
      </c>
      <c r="C1885">
        <v>0.15380677736256801</v>
      </c>
      <c r="D1885">
        <v>0.76686383348983</v>
      </c>
      <c r="E1885">
        <v>4.7432216367553799E-2</v>
      </c>
      <c r="F1885" t="s">
        <v>3</v>
      </c>
    </row>
    <row r="1886" spans="1:6" x14ac:dyDescent="0.2">
      <c r="A1886" t="s">
        <v>1891</v>
      </c>
      <c r="B1886" s="1">
        <v>4.0475968149163398E-2</v>
      </c>
      <c r="C1886">
        <v>0.162764198330455</v>
      </c>
      <c r="D1886">
        <v>0.74342687190698897</v>
      </c>
      <c r="E1886">
        <v>5.3332961613392599E-2</v>
      </c>
      <c r="F1886" t="s">
        <v>3</v>
      </c>
    </row>
    <row r="1887" spans="1:6" x14ac:dyDescent="0.2">
      <c r="A1887" t="s">
        <v>1892</v>
      </c>
      <c r="B1887" s="1">
        <v>1.53966954239969E-2</v>
      </c>
      <c r="C1887">
        <v>5.3395131052549602E-2</v>
      </c>
      <c r="D1887">
        <v>0.90221377853533302</v>
      </c>
      <c r="E1887">
        <v>2.8994394988120301E-2</v>
      </c>
      <c r="F1887" t="s">
        <v>3</v>
      </c>
    </row>
    <row r="1888" spans="1:6" x14ac:dyDescent="0.2">
      <c r="A1888" t="s">
        <v>1893</v>
      </c>
      <c r="B1888" s="1">
        <v>3.1581717332767101E-2</v>
      </c>
      <c r="C1888">
        <v>0.186182363523164</v>
      </c>
      <c r="D1888">
        <v>0.74558362134407696</v>
      </c>
      <c r="E1888">
        <v>3.6652297799992503E-2</v>
      </c>
      <c r="F1888" t="s">
        <v>3</v>
      </c>
    </row>
    <row r="1889" spans="1:6" x14ac:dyDescent="0.2">
      <c r="A1889" t="s">
        <v>1894</v>
      </c>
      <c r="B1889" s="1">
        <v>4.5114102722496198E-2</v>
      </c>
      <c r="C1889">
        <v>0.13913774702229101</v>
      </c>
      <c r="D1889">
        <v>0.71055500412112804</v>
      </c>
      <c r="E1889">
        <v>0.10519314613408499</v>
      </c>
      <c r="F1889" t="s">
        <v>3</v>
      </c>
    </row>
    <row r="1890" spans="1:6" x14ac:dyDescent="0.2">
      <c r="A1890" t="s">
        <v>1895</v>
      </c>
      <c r="B1890" s="1">
        <v>3.3240211994248398E-2</v>
      </c>
      <c r="C1890">
        <v>9.6813303885774901E-2</v>
      </c>
      <c r="D1890">
        <v>0.77957516759223799</v>
      </c>
      <c r="E1890">
        <v>9.0371316527739096E-2</v>
      </c>
      <c r="F1890" t="s">
        <v>3</v>
      </c>
    </row>
    <row r="1891" spans="1:6" x14ac:dyDescent="0.2">
      <c r="A1891" t="s">
        <v>1896</v>
      </c>
      <c r="B1891" s="1">
        <v>2.9303230857931999E-2</v>
      </c>
      <c r="C1891">
        <v>0.120481871914373</v>
      </c>
      <c r="D1891">
        <v>0.81003272858533903</v>
      </c>
      <c r="E1891">
        <v>4.0182168642355298E-2</v>
      </c>
      <c r="F1891" t="s">
        <v>3</v>
      </c>
    </row>
    <row r="1892" spans="1:6" x14ac:dyDescent="0.2">
      <c r="A1892" t="s">
        <v>1897</v>
      </c>
      <c r="B1892" s="1">
        <v>3.4815675383383198E-2</v>
      </c>
      <c r="C1892">
        <v>0.13465539528130999</v>
      </c>
      <c r="D1892">
        <v>0.78260319715836701</v>
      </c>
      <c r="E1892">
        <v>4.7925732176939503E-2</v>
      </c>
      <c r="F1892" t="s">
        <v>3</v>
      </c>
    </row>
    <row r="1893" spans="1:6" x14ac:dyDescent="0.2">
      <c r="A1893" t="s">
        <v>1898</v>
      </c>
      <c r="B1893" s="1">
        <v>4.3416674267003401E-2</v>
      </c>
      <c r="C1893">
        <v>0.16717561125684699</v>
      </c>
      <c r="D1893">
        <v>0.71229134465229405</v>
      </c>
      <c r="E1893">
        <v>7.7116369823855099E-2</v>
      </c>
      <c r="F1893" t="s">
        <v>3</v>
      </c>
    </row>
    <row r="1894" spans="1:6" x14ac:dyDescent="0.2">
      <c r="A1894" t="s">
        <v>1899</v>
      </c>
      <c r="B1894" s="1">
        <v>2.4670814401487901E-2</v>
      </c>
      <c r="C1894">
        <v>0.129639922090761</v>
      </c>
      <c r="D1894">
        <v>0.81175922951788404</v>
      </c>
      <c r="E1894">
        <v>3.3930033989866999E-2</v>
      </c>
      <c r="F1894" t="s">
        <v>3</v>
      </c>
    </row>
    <row r="1895" spans="1:6" x14ac:dyDescent="0.2">
      <c r="A1895" t="s">
        <v>1900</v>
      </c>
      <c r="B1895" s="1">
        <v>3.1313844402830603E-2</v>
      </c>
      <c r="C1895">
        <v>0.167667449450978</v>
      </c>
      <c r="D1895">
        <v>0.75838777199376695</v>
      </c>
      <c r="E1895">
        <v>4.2630934152424999E-2</v>
      </c>
      <c r="F1895" t="s">
        <v>3</v>
      </c>
    </row>
    <row r="1896" spans="1:6" x14ac:dyDescent="0.2">
      <c r="A1896" t="s">
        <v>1901</v>
      </c>
      <c r="B1896" s="1">
        <v>2.10214597804021E-2</v>
      </c>
      <c r="C1896">
        <v>8.92196594516423E-2</v>
      </c>
      <c r="D1896">
        <v>0.85546535562725101</v>
      </c>
      <c r="E1896">
        <v>3.4293525140705002E-2</v>
      </c>
      <c r="F1896" t="s">
        <v>3</v>
      </c>
    </row>
    <row r="1897" spans="1:6" x14ac:dyDescent="0.2">
      <c r="A1897" t="s">
        <v>1902</v>
      </c>
      <c r="B1897" s="1">
        <v>4.3987054136773701E-2</v>
      </c>
      <c r="C1897">
        <v>0.16170683455075899</v>
      </c>
      <c r="D1897">
        <v>0.71214434488644196</v>
      </c>
      <c r="E1897">
        <v>8.2161766426024796E-2</v>
      </c>
      <c r="F1897" t="s">
        <v>3</v>
      </c>
    </row>
    <row r="1898" spans="1:6" x14ac:dyDescent="0.2">
      <c r="A1898" t="s">
        <v>1903</v>
      </c>
      <c r="B1898" s="1">
        <v>2.5751742002136601E-2</v>
      </c>
      <c r="C1898">
        <v>0.11551539690622201</v>
      </c>
      <c r="D1898">
        <v>0.81854916074375805</v>
      </c>
      <c r="E1898">
        <v>4.0183700347883301E-2</v>
      </c>
      <c r="F1898" t="s">
        <v>3</v>
      </c>
    </row>
    <row r="1899" spans="1:6" x14ac:dyDescent="0.2">
      <c r="A1899" t="s">
        <v>1904</v>
      </c>
      <c r="B1899" s="1">
        <v>3.6802401023434003E-2</v>
      </c>
      <c r="C1899">
        <v>8.8614344422733499E-2</v>
      </c>
      <c r="D1899">
        <v>0.73936830058241099</v>
      </c>
      <c r="E1899">
        <v>0.135214953971422</v>
      </c>
      <c r="F1899" t="s">
        <v>3</v>
      </c>
    </row>
    <row r="1900" spans="1:6" x14ac:dyDescent="0.2">
      <c r="A1900" t="s">
        <v>1905</v>
      </c>
      <c r="B1900" s="1">
        <v>1.9868359321638499E-2</v>
      </c>
      <c r="C1900">
        <v>7.7356254449272605E-2</v>
      </c>
      <c r="D1900">
        <v>0.86737695173671903</v>
      </c>
      <c r="E1900">
        <v>3.5398434492370102E-2</v>
      </c>
      <c r="F1900" t="s">
        <v>3</v>
      </c>
    </row>
    <row r="1901" spans="1:6" x14ac:dyDescent="0.2">
      <c r="A1901" t="s">
        <v>1906</v>
      </c>
      <c r="B1901" s="1">
        <v>3.59771795939616E-2</v>
      </c>
      <c r="C1901">
        <v>0.10550030015947</v>
      </c>
      <c r="D1901">
        <v>0.76268251079349203</v>
      </c>
      <c r="E1901">
        <v>9.58400094530759E-2</v>
      </c>
      <c r="F1901" t="s">
        <v>3</v>
      </c>
    </row>
    <row r="1902" spans="1:6" x14ac:dyDescent="0.2">
      <c r="A1902" t="s">
        <v>1907</v>
      </c>
      <c r="B1902" s="1">
        <v>4.0043715140602301E-2</v>
      </c>
      <c r="C1902">
        <v>0.124480435163512</v>
      </c>
      <c r="D1902">
        <v>0.77107330983248901</v>
      </c>
      <c r="E1902">
        <v>6.4402539863397196E-2</v>
      </c>
      <c r="F1902" t="s">
        <v>3</v>
      </c>
    </row>
    <row r="1903" spans="1:6" x14ac:dyDescent="0.2">
      <c r="A1903" t="s">
        <v>1908</v>
      </c>
      <c r="B1903" s="1">
        <v>4.90702956670711E-2</v>
      </c>
      <c r="C1903">
        <v>0.149312286043499</v>
      </c>
      <c r="D1903">
        <v>0.71561865957712401</v>
      </c>
      <c r="E1903">
        <v>8.5998758712305501E-2</v>
      </c>
      <c r="F1903" t="s">
        <v>3</v>
      </c>
    </row>
    <row r="1904" spans="1:6" x14ac:dyDescent="0.2">
      <c r="A1904" t="s">
        <v>1909</v>
      </c>
      <c r="B1904" s="1">
        <v>3.2608219541716901E-2</v>
      </c>
      <c r="C1904">
        <v>8.0708916181817705E-2</v>
      </c>
      <c r="D1904">
        <v>0.79051431431531705</v>
      </c>
      <c r="E1904">
        <v>9.6168549961148805E-2</v>
      </c>
      <c r="F1904" t="s">
        <v>3</v>
      </c>
    </row>
    <row r="1905" spans="1:6" x14ac:dyDescent="0.2">
      <c r="A1905" t="s">
        <v>1910</v>
      </c>
      <c r="B1905" s="1">
        <v>2.91757467061921E-2</v>
      </c>
      <c r="C1905">
        <v>0.151817959678236</v>
      </c>
      <c r="D1905">
        <v>0.78266096249122796</v>
      </c>
      <c r="E1905">
        <v>3.6345331124343697E-2</v>
      </c>
      <c r="F1905" t="s">
        <v>3</v>
      </c>
    </row>
    <row r="1906" spans="1:6" x14ac:dyDescent="0.2">
      <c r="A1906" t="s">
        <v>1911</v>
      </c>
      <c r="B1906" s="1">
        <v>3.06331146674035E-2</v>
      </c>
      <c r="C1906">
        <v>0.10887260503190301</v>
      </c>
      <c r="D1906">
        <v>0.79794142542685198</v>
      </c>
      <c r="E1906">
        <v>6.2552854873841102E-2</v>
      </c>
      <c r="F1906" t="s">
        <v>3</v>
      </c>
    </row>
    <row r="1907" spans="1:6" x14ac:dyDescent="0.2">
      <c r="A1907" t="s">
        <v>1912</v>
      </c>
      <c r="B1907" s="1">
        <v>2.1357333200784201E-2</v>
      </c>
      <c r="C1907">
        <v>8.93379037894452E-2</v>
      </c>
      <c r="D1907">
        <v>0.85821598504930297</v>
      </c>
      <c r="E1907">
        <v>3.1088777960467301E-2</v>
      </c>
      <c r="F1907" t="s">
        <v>3</v>
      </c>
    </row>
    <row r="1908" spans="1:6" x14ac:dyDescent="0.2">
      <c r="A1908" t="s">
        <v>1913</v>
      </c>
      <c r="B1908" s="1">
        <v>2.2512837914942699E-2</v>
      </c>
      <c r="C1908">
        <v>0.11424218216394801</v>
      </c>
      <c r="D1908">
        <v>0.83147210952733797</v>
      </c>
      <c r="E1908">
        <v>3.1772870393771302E-2</v>
      </c>
      <c r="F1908" t="s">
        <v>3</v>
      </c>
    </row>
    <row r="1909" spans="1:6" x14ac:dyDescent="0.2">
      <c r="A1909" t="s">
        <v>1914</v>
      </c>
      <c r="B1909" s="1">
        <v>3.4443691882712103E-2</v>
      </c>
      <c r="C1909">
        <v>0.20512354599407201</v>
      </c>
      <c r="D1909">
        <v>0.720872313650472</v>
      </c>
      <c r="E1909">
        <v>3.9560448472744397E-2</v>
      </c>
      <c r="F1909" t="s">
        <v>3</v>
      </c>
    </row>
    <row r="1910" spans="1:6" x14ac:dyDescent="0.2">
      <c r="A1910" t="s">
        <v>1915</v>
      </c>
      <c r="B1910" s="1">
        <v>4.8593351776095597E-2</v>
      </c>
      <c r="C1910">
        <v>0.141185686106857</v>
      </c>
      <c r="D1910">
        <v>0.73192653950772302</v>
      </c>
      <c r="E1910">
        <v>7.8294422609323899E-2</v>
      </c>
      <c r="F1910" t="s">
        <v>3</v>
      </c>
    </row>
    <row r="1911" spans="1:6" x14ac:dyDescent="0.2">
      <c r="A1911" t="s">
        <v>1916</v>
      </c>
      <c r="B1911" s="1">
        <v>3.1523564777950402E-2</v>
      </c>
      <c r="C1911">
        <v>7.8774000215891593E-2</v>
      </c>
      <c r="D1911">
        <v>0.79317154203321205</v>
      </c>
      <c r="E1911">
        <v>9.6530892972946397E-2</v>
      </c>
      <c r="F1911" t="s">
        <v>3</v>
      </c>
    </row>
    <row r="1912" spans="1:6" x14ac:dyDescent="0.2">
      <c r="A1912" t="s">
        <v>1917</v>
      </c>
      <c r="B1912" s="1">
        <v>2.1654830257904E-2</v>
      </c>
      <c r="C1912">
        <v>7.8470433992538696E-2</v>
      </c>
      <c r="D1912">
        <v>0.86474931148842404</v>
      </c>
      <c r="E1912">
        <v>3.5125424261133097E-2</v>
      </c>
      <c r="F1912" t="s">
        <v>3</v>
      </c>
    </row>
    <row r="1913" spans="1:6" x14ac:dyDescent="0.2">
      <c r="A1913" t="s">
        <v>1918</v>
      </c>
      <c r="B1913" s="1">
        <v>4.6477268957505299E-2</v>
      </c>
      <c r="C1913">
        <v>0.112144832811129</v>
      </c>
      <c r="D1913">
        <v>0.70923498613956104</v>
      </c>
      <c r="E1913">
        <v>0.13214291209180401</v>
      </c>
      <c r="F1913" t="s">
        <v>3</v>
      </c>
    </row>
    <row r="1914" spans="1:6" x14ac:dyDescent="0.2">
      <c r="A1914" t="s">
        <v>1919</v>
      </c>
      <c r="B1914" s="1">
        <v>4.0206463745322399E-2</v>
      </c>
      <c r="C1914">
        <v>0.18930937036764001</v>
      </c>
      <c r="D1914">
        <v>0.71387132198784697</v>
      </c>
      <c r="E1914">
        <v>5.6612843899190197E-2</v>
      </c>
      <c r="F1914" t="s">
        <v>3</v>
      </c>
    </row>
    <row r="1915" spans="1:6" x14ac:dyDescent="0.2">
      <c r="A1915" t="s">
        <v>1920</v>
      </c>
      <c r="B1915" s="1">
        <v>2.73217740553321E-2</v>
      </c>
      <c r="C1915">
        <v>7.2987988613829005E-2</v>
      </c>
      <c r="D1915">
        <v>0.82001427794937198</v>
      </c>
      <c r="E1915">
        <v>7.9675959381466904E-2</v>
      </c>
      <c r="F1915" t="s">
        <v>3</v>
      </c>
    </row>
    <row r="1916" spans="1:6" x14ac:dyDescent="0.2">
      <c r="A1916" t="s">
        <v>1921</v>
      </c>
      <c r="B1916" s="1">
        <v>3.4931741783593998E-2</v>
      </c>
      <c r="C1916">
        <v>0.12655879069346401</v>
      </c>
      <c r="D1916">
        <v>0.78680408621790598</v>
      </c>
      <c r="E1916">
        <v>5.1705381305036102E-2</v>
      </c>
      <c r="F1916" t="s">
        <v>3</v>
      </c>
    </row>
    <row r="1917" spans="1:6" x14ac:dyDescent="0.2">
      <c r="A1917" t="s">
        <v>1922</v>
      </c>
      <c r="B1917" s="1">
        <v>2.7601426378111901E-2</v>
      </c>
      <c r="C1917">
        <v>9.0482361698810507E-2</v>
      </c>
      <c r="D1917">
        <v>0.81930033105961797</v>
      </c>
      <c r="E1917">
        <v>6.2615880863459594E-2</v>
      </c>
      <c r="F1917" t="s">
        <v>3</v>
      </c>
    </row>
    <row r="1918" spans="1:6" x14ac:dyDescent="0.2">
      <c r="A1918" t="s">
        <v>1923</v>
      </c>
      <c r="B1918" s="1">
        <v>3.1313873112726799E-2</v>
      </c>
      <c r="C1918">
        <v>8.7081065660673404E-2</v>
      </c>
      <c r="D1918">
        <v>0.81448759311776697</v>
      </c>
      <c r="E1918">
        <v>6.7117468108833206E-2</v>
      </c>
      <c r="F1918" t="s">
        <v>3</v>
      </c>
    </row>
    <row r="1919" spans="1:6" x14ac:dyDescent="0.2">
      <c r="A1919" t="s">
        <v>1924</v>
      </c>
      <c r="B1919" s="1">
        <v>2.6040117023098101E-2</v>
      </c>
      <c r="C1919">
        <v>6.9402439431221805E-2</v>
      </c>
      <c r="D1919">
        <v>0.83235496549158305</v>
      </c>
      <c r="E1919">
        <v>7.2202478054097297E-2</v>
      </c>
      <c r="F1919" t="s">
        <v>3</v>
      </c>
    </row>
    <row r="1920" spans="1:6" x14ac:dyDescent="0.2">
      <c r="A1920" t="s">
        <v>1925</v>
      </c>
      <c r="B1920" s="1">
        <v>2.5315331028436298E-2</v>
      </c>
      <c r="C1920">
        <v>6.7349010606594498E-2</v>
      </c>
      <c r="D1920">
        <v>0.833743942124203</v>
      </c>
      <c r="E1920">
        <v>7.3591716240765895E-2</v>
      </c>
      <c r="F1920" t="s">
        <v>3</v>
      </c>
    </row>
    <row r="1921" spans="1:6" x14ac:dyDescent="0.2">
      <c r="A1921" t="s">
        <v>1926</v>
      </c>
      <c r="B1921" s="1">
        <v>2.8372875622994401E-2</v>
      </c>
      <c r="C1921">
        <v>7.3199266454132106E-2</v>
      </c>
      <c r="D1921">
        <v>0.813355245311708</v>
      </c>
      <c r="E1921">
        <v>8.5072612611165305E-2</v>
      </c>
      <c r="F1921" t="s">
        <v>3</v>
      </c>
    </row>
    <row r="1922" spans="1:6" x14ac:dyDescent="0.2">
      <c r="A1922" t="s">
        <v>1927</v>
      </c>
      <c r="B1922" s="1">
        <v>3.2936132213802503E-2</v>
      </c>
      <c r="C1922">
        <v>0.16892586285324801</v>
      </c>
      <c r="D1922">
        <v>0.75884032174041205</v>
      </c>
      <c r="E1922">
        <v>3.92976831925375E-2</v>
      </c>
      <c r="F1922" t="s">
        <v>3</v>
      </c>
    </row>
    <row r="1923" spans="1:6" x14ac:dyDescent="0.2">
      <c r="A1923" t="s">
        <v>1928</v>
      </c>
      <c r="B1923" s="1">
        <v>3.4106326367058702E-2</v>
      </c>
      <c r="C1923">
        <v>8.4215875373251495E-2</v>
      </c>
      <c r="D1923">
        <v>0.78585963951780902</v>
      </c>
      <c r="E1923">
        <v>9.5818158741880294E-2</v>
      </c>
      <c r="F1923" t="s">
        <v>3</v>
      </c>
    </row>
    <row r="1924" spans="1:6" x14ac:dyDescent="0.2">
      <c r="A1924" t="s">
        <v>1929</v>
      </c>
      <c r="B1924" s="1">
        <v>2.37609264834601E-2</v>
      </c>
      <c r="C1924">
        <v>0.114654305689509</v>
      </c>
      <c r="D1924">
        <v>0.82986686807846799</v>
      </c>
      <c r="E1924">
        <v>3.1717899748562497E-2</v>
      </c>
      <c r="F1924" t="s">
        <v>3</v>
      </c>
    </row>
    <row r="1925" spans="1:6" x14ac:dyDescent="0.2">
      <c r="A1925" t="s">
        <v>1930</v>
      </c>
      <c r="B1925" s="1">
        <v>2.7777539244593401E-2</v>
      </c>
      <c r="C1925">
        <v>0.11530774123000501</v>
      </c>
      <c r="D1925">
        <v>0.81330048752864303</v>
      </c>
      <c r="E1925">
        <v>4.3614231996758401E-2</v>
      </c>
      <c r="F1925" t="s">
        <v>3</v>
      </c>
    </row>
    <row r="1926" spans="1:6" x14ac:dyDescent="0.2">
      <c r="A1926" t="s">
        <v>1931</v>
      </c>
      <c r="B1926" s="1">
        <v>2.4919416914082299E-2</v>
      </c>
      <c r="C1926">
        <v>9.3825051609097002E-2</v>
      </c>
      <c r="D1926">
        <v>0.83452810477379402</v>
      </c>
      <c r="E1926">
        <v>4.6727426703027097E-2</v>
      </c>
      <c r="F1926" t="s">
        <v>3</v>
      </c>
    </row>
    <row r="1927" spans="1:6" x14ac:dyDescent="0.2">
      <c r="A1927" t="s">
        <v>1932</v>
      </c>
      <c r="B1927" s="1">
        <v>1.9851458093297199E-2</v>
      </c>
      <c r="C1927">
        <v>9.2101968552177005E-2</v>
      </c>
      <c r="D1927">
        <v>0.85915485149672399</v>
      </c>
      <c r="E1927">
        <v>2.8891721857801301E-2</v>
      </c>
      <c r="F1927" t="s">
        <v>3</v>
      </c>
    </row>
    <row r="1928" spans="1:6" x14ac:dyDescent="0.2">
      <c r="A1928" t="s">
        <v>1933</v>
      </c>
      <c r="B1928" s="1">
        <v>2.8005577640692399E-2</v>
      </c>
      <c r="C1928">
        <v>7.1989707508568507E-2</v>
      </c>
      <c r="D1928">
        <v>0.81524227488863099</v>
      </c>
      <c r="E1928">
        <v>8.4762439962108499E-2</v>
      </c>
      <c r="F1928" t="s">
        <v>3</v>
      </c>
    </row>
    <row r="1929" spans="1:6" x14ac:dyDescent="0.2">
      <c r="A1929" t="s">
        <v>1934</v>
      </c>
      <c r="B1929" s="1">
        <v>2.9301420219488901E-2</v>
      </c>
      <c r="C1929">
        <v>0.14342428431235901</v>
      </c>
      <c r="D1929">
        <v>0.78413830234776805</v>
      </c>
      <c r="E1929">
        <v>4.3135993120383902E-2</v>
      </c>
      <c r="F1929" t="s">
        <v>3</v>
      </c>
    </row>
    <row r="1930" spans="1:6" x14ac:dyDescent="0.2">
      <c r="A1930" t="s">
        <v>1935</v>
      </c>
      <c r="B1930" s="1">
        <v>2.8676495037373802E-2</v>
      </c>
      <c r="C1930">
        <v>0.16207063955811701</v>
      </c>
      <c r="D1930">
        <v>0.77288517026816494</v>
      </c>
      <c r="E1930">
        <v>3.63676951363444E-2</v>
      </c>
      <c r="F1930" t="s">
        <v>3</v>
      </c>
    </row>
    <row r="1931" spans="1:6" x14ac:dyDescent="0.2">
      <c r="A1931" t="s">
        <v>1936</v>
      </c>
      <c r="B1931" s="1">
        <v>3.2314708760093999E-2</v>
      </c>
      <c r="C1931">
        <v>0.154083542426588</v>
      </c>
      <c r="D1931">
        <v>0.766428012322383</v>
      </c>
      <c r="E1931">
        <v>4.7173736490935703E-2</v>
      </c>
      <c r="F1931" t="s">
        <v>3</v>
      </c>
    </row>
    <row r="1932" spans="1:6" x14ac:dyDescent="0.2">
      <c r="A1932" t="s">
        <v>1937</v>
      </c>
      <c r="B1932" s="1">
        <v>3.10454331708672E-2</v>
      </c>
      <c r="C1932">
        <v>0.190927759745881</v>
      </c>
      <c r="D1932">
        <v>0.74155597305260701</v>
      </c>
      <c r="E1932">
        <v>3.6470834030644897E-2</v>
      </c>
      <c r="F1932" t="s">
        <v>3</v>
      </c>
    </row>
    <row r="1933" spans="1:6" x14ac:dyDescent="0.2">
      <c r="A1933" t="s">
        <v>1938</v>
      </c>
      <c r="B1933" s="1">
        <v>3.7440269479171798E-2</v>
      </c>
      <c r="C1933">
        <v>8.7850756735183E-2</v>
      </c>
      <c r="D1933">
        <v>0.72734147427368201</v>
      </c>
      <c r="E1933">
        <v>0.14736749951196301</v>
      </c>
      <c r="F1933" t="s">
        <v>3</v>
      </c>
    </row>
    <row r="1934" spans="1:6" x14ac:dyDescent="0.2">
      <c r="A1934" t="s">
        <v>1939</v>
      </c>
      <c r="B1934" s="1">
        <v>3.6898914504770897E-2</v>
      </c>
      <c r="C1934">
        <v>0.21212693157526</v>
      </c>
      <c r="D1934">
        <v>0.70590363568495096</v>
      </c>
      <c r="E1934">
        <v>4.5070518235018502E-2</v>
      </c>
      <c r="F1934" t="s">
        <v>3</v>
      </c>
    </row>
    <row r="1935" spans="1:6" x14ac:dyDescent="0.2">
      <c r="A1935" t="s">
        <v>1940</v>
      </c>
      <c r="B1935" s="1">
        <v>1.6883206018496199E-2</v>
      </c>
      <c r="C1935">
        <v>5.3996223756829199E-2</v>
      </c>
      <c r="D1935">
        <v>0.89017616122636001</v>
      </c>
      <c r="E1935">
        <v>3.8944408998314903E-2</v>
      </c>
      <c r="F1935" t="s">
        <v>3</v>
      </c>
    </row>
    <row r="1936" spans="1:6" x14ac:dyDescent="0.2">
      <c r="A1936" t="s">
        <v>1941</v>
      </c>
      <c r="B1936" s="1">
        <v>3.8327716365304403E-2</v>
      </c>
      <c r="C1936">
        <v>0.198018404477767</v>
      </c>
      <c r="D1936">
        <v>0.71957480093917303</v>
      </c>
      <c r="E1936">
        <v>4.4079078217755599E-2</v>
      </c>
      <c r="F1936" t="s">
        <v>3</v>
      </c>
    </row>
    <row r="1937" spans="1:6" x14ac:dyDescent="0.2">
      <c r="A1937" t="s">
        <v>1942</v>
      </c>
      <c r="B1937" s="1">
        <v>2.1197089058152301E-2</v>
      </c>
      <c r="C1937">
        <v>6.1373898322025902E-2</v>
      </c>
      <c r="D1937">
        <v>0.86456145766317705</v>
      </c>
      <c r="E1937">
        <v>5.2867554956644899E-2</v>
      </c>
      <c r="F1937" t="s">
        <v>3</v>
      </c>
    </row>
    <row r="1938" spans="1:6" x14ac:dyDescent="0.2">
      <c r="A1938" t="s">
        <v>1943</v>
      </c>
      <c r="B1938" s="1">
        <v>2.12325543596973E-2</v>
      </c>
      <c r="C1938">
        <v>8.9959386733639998E-2</v>
      </c>
      <c r="D1938">
        <v>0.85283614601934798</v>
      </c>
      <c r="E1938">
        <v>3.5971912887315001E-2</v>
      </c>
      <c r="F1938" t="s">
        <v>3</v>
      </c>
    </row>
    <row r="1939" spans="1:6" x14ac:dyDescent="0.2">
      <c r="A1939" t="s">
        <v>1944</v>
      </c>
      <c r="B1939" s="1">
        <v>1.9491828905663301E-2</v>
      </c>
      <c r="C1939">
        <v>6.9900998028463293E-2</v>
      </c>
      <c r="D1939">
        <v>0.87065837464173501</v>
      </c>
      <c r="E1939">
        <v>3.9948798424138801E-2</v>
      </c>
      <c r="F1939" t="s">
        <v>3</v>
      </c>
    </row>
    <row r="1940" spans="1:6" x14ac:dyDescent="0.2">
      <c r="A1940" t="s">
        <v>1945</v>
      </c>
      <c r="B1940" s="1">
        <v>3.4442742671435898E-2</v>
      </c>
      <c r="C1940">
        <v>0.11172141094209299</v>
      </c>
      <c r="D1940">
        <v>0.774683478140344</v>
      </c>
      <c r="E1940">
        <v>7.9152368246127106E-2</v>
      </c>
      <c r="F1940" t="s">
        <v>3</v>
      </c>
    </row>
    <row r="1941" spans="1:6" x14ac:dyDescent="0.2">
      <c r="A1941" t="s">
        <v>1946</v>
      </c>
      <c r="B1941" s="1">
        <v>3.7174394054357997E-2</v>
      </c>
      <c r="C1941">
        <v>9.2489796648476105E-2</v>
      </c>
      <c r="D1941">
        <v>0.77446857958973203</v>
      </c>
      <c r="E1941">
        <v>9.5867229707434304E-2</v>
      </c>
      <c r="F1941" t="s">
        <v>3</v>
      </c>
    </row>
    <row r="1942" spans="1:6" x14ac:dyDescent="0.2">
      <c r="A1942" t="s">
        <v>1947</v>
      </c>
      <c r="B1942" s="1">
        <v>4.71500051159017E-2</v>
      </c>
      <c r="C1942">
        <v>0.19327802958993101</v>
      </c>
      <c r="D1942">
        <v>0.70320171818590804</v>
      </c>
      <c r="E1942">
        <v>5.63702471082594E-2</v>
      </c>
      <c r="F1942" t="s">
        <v>3</v>
      </c>
    </row>
    <row r="1943" spans="1:6" x14ac:dyDescent="0.2">
      <c r="A1943" t="s">
        <v>1948</v>
      </c>
      <c r="B1943" s="1">
        <v>3.37583494478709E-2</v>
      </c>
      <c r="C1943">
        <v>8.5199915651058195E-2</v>
      </c>
      <c r="D1943">
        <v>0.78384465581115603</v>
      </c>
      <c r="E1943">
        <v>9.71970790899154E-2</v>
      </c>
      <c r="F1943" t="s">
        <v>3</v>
      </c>
    </row>
    <row r="1944" spans="1:6" x14ac:dyDescent="0.2">
      <c r="A1944" t="s">
        <v>1949</v>
      </c>
      <c r="B1944" s="1">
        <v>2.84112301492421E-2</v>
      </c>
      <c r="C1944">
        <v>7.2677642192584699E-2</v>
      </c>
      <c r="D1944">
        <v>0.80701955012420501</v>
      </c>
      <c r="E1944">
        <v>9.1891577533968205E-2</v>
      </c>
      <c r="F1944" t="s">
        <v>3</v>
      </c>
    </row>
    <row r="1945" spans="1:6" x14ac:dyDescent="0.2">
      <c r="A1945" t="s">
        <v>1950</v>
      </c>
      <c r="B1945" s="1">
        <v>2.2899561940882499E-2</v>
      </c>
      <c r="C1945">
        <v>8.7428426381833693E-2</v>
      </c>
      <c r="D1945">
        <v>0.85195007264063005</v>
      </c>
      <c r="E1945">
        <v>3.7721939036654099E-2</v>
      </c>
      <c r="F1945" t="s">
        <v>3</v>
      </c>
    </row>
    <row r="1946" spans="1:6" x14ac:dyDescent="0.2">
      <c r="A1946" t="s">
        <v>1951</v>
      </c>
      <c r="B1946" s="1">
        <v>1.9602856197767599E-2</v>
      </c>
      <c r="C1946">
        <v>8.95732981450518E-2</v>
      </c>
      <c r="D1946">
        <v>0.86293561167630295</v>
      </c>
      <c r="E1946">
        <v>2.78882339808776E-2</v>
      </c>
      <c r="F1946" t="s">
        <v>3</v>
      </c>
    </row>
    <row r="1947" spans="1:6" x14ac:dyDescent="0.2">
      <c r="A1947" t="s">
        <v>1952</v>
      </c>
      <c r="B1947" s="1">
        <v>4.06958586593116E-2</v>
      </c>
      <c r="C1947">
        <v>9.2208767427588698E-2</v>
      </c>
      <c r="D1947">
        <v>0.71396689237878697</v>
      </c>
      <c r="E1947">
        <v>0.15312848153431299</v>
      </c>
      <c r="F1947" t="s">
        <v>3</v>
      </c>
    </row>
    <row r="1948" spans="1:6" x14ac:dyDescent="0.2">
      <c r="A1948" t="s">
        <v>1953</v>
      </c>
      <c r="B1948" s="1">
        <v>3.3863002221795599E-2</v>
      </c>
      <c r="C1948">
        <v>0.220224283608353</v>
      </c>
      <c r="D1948">
        <v>0.70774191829578104</v>
      </c>
      <c r="E1948">
        <v>3.8170795874070698E-2</v>
      </c>
      <c r="F1948" t="s">
        <v>3</v>
      </c>
    </row>
    <row r="1949" spans="1:6" x14ac:dyDescent="0.2">
      <c r="A1949" t="s">
        <v>1954</v>
      </c>
      <c r="B1949" s="1">
        <v>5.0770472208009697E-2</v>
      </c>
      <c r="C1949">
        <v>0.153433774064445</v>
      </c>
      <c r="D1949">
        <v>0.71686070386915701</v>
      </c>
      <c r="E1949">
        <v>7.8935049858387604E-2</v>
      </c>
      <c r="F1949" t="s">
        <v>3</v>
      </c>
    </row>
    <row r="1950" spans="1:6" x14ac:dyDescent="0.2">
      <c r="A1950" t="s">
        <v>1955</v>
      </c>
      <c r="B1950" s="1">
        <v>9.0954915523710503E-2</v>
      </c>
      <c r="C1950">
        <v>0.82512942862679495</v>
      </c>
      <c r="D1950">
        <v>6.2603167023617901E-2</v>
      </c>
      <c r="E1950">
        <v>2.1312488825877E-2</v>
      </c>
      <c r="F1950" t="s">
        <v>1956</v>
      </c>
    </row>
    <row r="1951" spans="1:6" x14ac:dyDescent="0.2">
      <c r="A1951" t="s">
        <v>1957</v>
      </c>
      <c r="B1951" s="1">
        <v>3.32236978118573E-2</v>
      </c>
      <c r="C1951">
        <v>0.81939997451447599</v>
      </c>
      <c r="D1951">
        <v>0.126966641189873</v>
      </c>
      <c r="E1951">
        <v>2.0409686483793699E-2</v>
      </c>
      <c r="F1951" t="s">
        <v>1956</v>
      </c>
    </row>
    <row r="1952" spans="1:6" x14ac:dyDescent="0.2">
      <c r="A1952" t="s">
        <v>1958</v>
      </c>
      <c r="B1952" s="1">
        <v>3.8031600254536099E-2</v>
      </c>
      <c r="C1952">
        <v>0.74461408710983501</v>
      </c>
      <c r="D1952">
        <v>0.19141475916804701</v>
      </c>
      <c r="E1952">
        <v>2.5939553467582002E-2</v>
      </c>
      <c r="F1952" t="s">
        <v>1956</v>
      </c>
    </row>
    <row r="1953" spans="1:6" x14ac:dyDescent="0.2">
      <c r="A1953" t="s">
        <v>1959</v>
      </c>
      <c r="B1953" s="1">
        <v>4.0794562494194199E-2</v>
      </c>
      <c r="C1953">
        <v>0.89847411693722701</v>
      </c>
      <c r="D1953">
        <v>4.7848637765376602E-2</v>
      </c>
      <c r="E1953">
        <v>1.28826828032021E-2</v>
      </c>
      <c r="F1953" t="s">
        <v>1956</v>
      </c>
    </row>
    <row r="1954" spans="1:6" x14ac:dyDescent="0.2">
      <c r="A1954" t="s">
        <v>1960</v>
      </c>
      <c r="B1954" s="1">
        <v>9.75181743728455E-3</v>
      </c>
      <c r="C1954">
        <v>0.96997816324759101</v>
      </c>
      <c r="D1954">
        <v>1.62919593115897E-2</v>
      </c>
      <c r="E1954">
        <v>3.9780600035350996E-3</v>
      </c>
      <c r="F1954" t="s">
        <v>1956</v>
      </c>
    </row>
    <row r="1955" spans="1:6" x14ac:dyDescent="0.2">
      <c r="A1955" t="s">
        <v>1961</v>
      </c>
      <c r="B1955" s="1">
        <v>4.5161339811692403E-2</v>
      </c>
      <c r="C1955">
        <v>0.89856769105098799</v>
      </c>
      <c r="D1955">
        <v>4.3451594029385698E-2</v>
      </c>
      <c r="E1955">
        <v>1.2819375107933399E-2</v>
      </c>
      <c r="F1955" t="s">
        <v>1956</v>
      </c>
    </row>
    <row r="1956" spans="1:6" x14ac:dyDescent="0.2">
      <c r="A1956" t="s">
        <v>1962</v>
      </c>
      <c r="B1956" s="1">
        <v>2.4146729639221501E-2</v>
      </c>
      <c r="C1956">
        <v>0.88362211160773396</v>
      </c>
      <c r="D1956">
        <v>7.8727880309859097E-2</v>
      </c>
      <c r="E1956">
        <v>1.35032784431857E-2</v>
      </c>
      <c r="F1956" t="s">
        <v>1956</v>
      </c>
    </row>
    <row r="1957" spans="1:6" x14ac:dyDescent="0.2">
      <c r="A1957" t="s">
        <v>1963</v>
      </c>
      <c r="B1957" s="1">
        <v>3.9412088067839503E-2</v>
      </c>
      <c r="C1957">
        <v>0.90843828802315096</v>
      </c>
      <c r="D1957">
        <v>4.0545209098057498E-2</v>
      </c>
      <c r="E1957">
        <v>1.1604414810951799E-2</v>
      </c>
      <c r="F1957" t="s">
        <v>1956</v>
      </c>
    </row>
    <row r="1958" spans="1:6" x14ac:dyDescent="0.2">
      <c r="A1958" t="s">
        <v>1964</v>
      </c>
      <c r="B1958" s="1">
        <v>7.5390599428989697E-3</v>
      </c>
      <c r="C1958">
        <v>0.97714112115021801</v>
      </c>
      <c r="D1958">
        <v>1.2385666677650099E-2</v>
      </c>
      <c r="E1958">
        <v>2.9341522292332801E-3</v>
      </c>
      <c r="F1958" t="s">
        <v>1956</v>
      </c>
    </row>
    <row r="1959" spans="1:6" x14ac:dyDescent="0.2">
      <c r="A1959" t="s">
        <v>1965</v>
      </c>
      <c r="B1959" s="1">
        <v>2.7367437431737002E-2</v>
      </c>
      <c r="C1959">
        <v>0.88368381261597195</v>
      </c>
      <c r="D1959">
        <v>7.3965947410013597E-2</v>
      </c>
      <c r="E1959">
        <v>1.49828025422769E-2</v>
      </c>
      <c r="F1959" t="s">
        <v>1956</v>
      </c>
    </row>
    <row r="1960" spans="1:6" x14ac:dyDescent="0.2">
      <c r="A1960" t="s">
        <v>1966</v>
      </c>
      <c r="B1960" s="1">
        <v>0.121357739676067</v>
      </c>
      <c r="C1960">
        <v>0.78168811131247296</v>
      </c>
      <c r="D1960">
        <v>7.1643603150561397E-2</v>
      </c>
      <c r="E1960">
        <v>2.5310545860898301E-2</v>
      </c>
      <c r="F1960" t="s">
        <v>1956</v>
      </c>
    </row>
    <row r="1961" spans="1:6" x14ac:dyDescent="0.2">
      <c r="A1961" t="s">
        <v>1967</v>
      </c>
      <c r="B1961" s="1">
        <v>9.4758048569457104E-2</v>
      </c>
      <c r="C1961">
        <v>0.79712167008804402</v>
      </c>
      <c r="D1961">
        <v>8.3059338887569306E-2</v>
      </c>
      <c r="E1961">
        <v>2.5060942454929701E-2</v>
      </c>
      <c r="F1961" t="s">
        <v>1956</v>
      </c>
    </row>
    <row r="1962" spans="1:6" x14ac:dyDescent="0.2">
      <c r="A1962" t="s">
        <v>1968</v>
      </c>
      <c r="B1962" s="1">
        <v>4.60845043294697E-2</v>
      </c>
      <c r="C1962">
        <v>0.86722241117939602</v>
      </c>
      <c r="D1962">
        <v>6.9781751950868207E-2</v>
      </c>
      <c r="E1962">
        <v>1.6911332540266E-2</v>
      </c>
      <c r="F1962" t="s">
        <v>1956</v>
      </c>
    </row>
    <row r="1963" spans="1:6" x14ac:dyDescent="0.2">
      <c r="A1963" t="s">
        <v>1969</v>
      </c>
      <c r="B1963" s="1">
        <v>2.3054419971225801E-2</v>
      </c>
      <c r="C1963">
        <v>0.94331243646315099</v>
      </c>
      <c r="D1963">
        <v>2.61946441053858E-2</v>
      </c>
      <c r="E1963">
        <v>7.4384994602373104E-3</v>
      </c>
      <c r="F1963" t="s">
        <v>1956</v>
      </c>
    </row>
    <row r="1964" spans="1:6" x14ac:dyDescent="0.2">
      <c r="A1964" t="s">
        <v>1970</v>
      </c>
      <c r="B1964" s="1">
        <v>5.3408655472858002E-2</v>
      </c>
      <c r="C1964">
        <v>0.79817393489260502</v>
      </c>
      <c r="D1964">
        <v>0.123442529782371</v>
      </c>
      <c r="E1964">
        <v>2.4974879852165899E-2</v>
      </c>
      <c r="F1964" t="s">
        <v>1956</v>
      </c>
    </row>
    <row r="1965" spans="1:6" x14ac:dyDescent="0.2">
      <c r="A1965" t="s">
        <v>1971</v>
      </c>
      <c r="B1965" s="1">
        <v>1.6604440824758999E-2</v>
      </c>
      <c r="C1965">
        <v>0.94895169746825603</v>
      </c>
      <c r="D1965">
        <v>2.7585397351011599E-2</v>
      </c>
      <c r="E1965">
        <v>6.8584643559730001E-3</v>
      </c>
      <c r="F1965" t="s">
        <v>1956</v>
      </c>
    </row>
    <row r="1966" spans="1:6" x14ac:dyDescent="0.2">
      <c r="A1966" t="s">
        <v>1972</v>
      </c>
      <c r="B1966" s="1">
        <v>5.16490714604231E-2</v>
      </c>
      <c r="C1966">
        <v>0.76136640802822597</v>
      </c>
      <c r="D1966">
        <v>0.154723534566509</v>
      </c>
      <c r="E1966">
        <v>3.2260985944841301E-2</v>
      </c>
      <c r="F1966" t="s">
        <v>1956</v>
      </c>
    </row>
    <row r="1967" spans="1:6" x14ac:dyDescent="0.2">
      <c r="A1967" t="s">
        <v>1973</v>
      </c>
      <c r="B1967" s="1">
        <v>8.2828995184736198E-3</v>
      </c>
      <c r="C1967">
        <v>0.97483059805905203</v>
      </c>
      <c r="D1967">
        <v>1.3593116072505801E-2</v>
      </c>
      <c r="E1967">
        <v>3.2933863499679402E-3</v>
      </c>
      <c r="F1967" t="s">
        <v>1956</v>
      </c>
    </row>
    <row r="1968" spans="1:6" x14ac:dyDescent="0.2">
      <c r="A1968" t="s">
        <v>1974</v>
      </c>
      <c r="B1968" s="1">
        <v>5.01779553779012E-2</v>
      </c>
      <c r="C1968">
        <v>0.75695007226323296</v>
      </c>
      <c r="D1968">
        <v>0.164164713148338</v>
      </c>
      <c r="E1968">
        <v>2.87072592105285E-2</v>
      </c>
      <c r="F1968" t="s">
        <v>1956</v>
      </c>
    </row>
    <row r="1969" spans="1:6" x14ac:dyDescent="0.2">
      <c r="A1969" t="s">
        <v>1975</v>
      </c>
      <c r="B1969" s="1">
        <v>1.0829118222108899E-2</v>
      </c>
      <c r="C1969">
        <v>0.96059620254802602</v>
      </c>
      <c r="D1969">
        <v>2.34747493564323E-2</v>
      </c>
      <c r="E1969">
        <v>5.0999298734324397E-3</v>
      </c>
      <c r="F1969" t="s">
        <v>1956</v>
      </c>
    </row>
    <row r="1970" spans="1:6" x14ac:dyDescent="0.2">
      <c r="A1970" t="s">
        <v>1976</v>
      </c>
      <c r="B1970" s="1">
        <v>3.9376513570417097E-2</v>
      </c>
      <c r="C1970">
        <v>0.86568561704473401</v>
      </c>
      <c r="D1970">
        <v>7.8133113876867596E-2</v>
      </c>
      <c r="E1970">
        <v>1.68047555079812E-2</v>
      </c>
      <c r="F1970" t="s">
        <v>1956</v>
      </c>
    </row>
    <row r="1971" spans="1:6" x14ac:dyDescent="0.2">
      <c r="A1971" t="s">
        <v>1977</v>
      </c>
      <c r="B1971" s="1">
        <v>4.0005370305797101E-2</v>
      </c>
      <c r="C1971">
        <v>0.90026032480660101</v>
      </c>
      <c r="D1971">
        <v>4.6807012286243101E-2</v>
      </c>
      <c r="E1971">
        <v>1.2927292601359001E-2</v>
      </c>
      <c r="F1971" t="s">
        <v>1956</v>
      </c>
    </row>
    <row r="1972" spans="1:6" x14ac:dyDescent="0.2">
      <c r="A1972" t="s">
        <v>1978</v>
      </c>
      <c r="B1972" s="1">
        <v>2.5880704599947801E-2</v>
      </c>
      <c r="C1972">
        <v>0.88074471426744905</v>
      </c>
      <c r="D1972">
        <v>7.9548762280394897E-2</v>
      </c>
      <c r="E1972">
        <v>1.3825818852208099E-2</v>
      </c>
      <c r="F1972" t="s">
        <v>1956</v>
      </c>
    </row>
    <row r="1973" spans="1:6" x14ac:dyDescent="0.2">
      <c r="A1973" t="s">
        <v>1979</v>
      </c>
      <c r="B1973" s="1">
        <v>0.15437550669095301</v>
      </c>
      <c r="C1973">
        <v>0.72930653895309905</v>
      </c>
      <c r="D1973">
        <v>8.4963670087469204E-2</v>
      </c>
      <c r="E1973">
        <v>3.1354284268478E-2</v>
      </c>
      <c r="F1973" t="s">
        <v>1956</v>
      </c>
    </row>
    <row r="1974" spans="1:6" x14ac:dyDescent="0.2">
      <c r="A1974" t="s">
        <v>1980</v>
      </c>
      <c r="B1974" s="1">
        <v>4.3090866191187599E-2</v>
      </c>
      <c r="C1974">
        <v>0.85415236226884395</v>
      </c>
      <c r="D1974">
        <v>8.4486127280209003E-2</v>
      </c>
      <c r="E1974">
        <v>1.8270644259759401E-2</v>
      </c>
      <c r="F1974" t="s">
        <v>1956</v>
      </c>
    </row>
    <row r="1975" spans="1:6" x14ac:dyDescent="0.2">
      <c r="A1975" t="s">
        <v>1981</v>
      </c>
      <c r="B1975" s="1">
        <v>2.0705579561014101E-2</v>
      </c>
      <c r="C1975">
        <v>0.92596683539676605</v>
      </c>
      <c r="D1975">
        <v>4.3953684467982701E-2</v>
      </c>
      <c r="E1975">
        <v>9.3739005742371501E-3</v>
      </c>
      <c r="F1975" t="s">
        <v>1956</v>
      </c>
    </row>
    <row r="1976" spans="1:6" x14ac:dyDescent="0.2">
      <c r="A1976" t="s">
        <v>1982</v>
      </c>
      <c r="B1976" s="1">
        <v>4.14515009555953E-2</v>
      </c>
      <c r="C1976">
        <v>0.76669797872624101</v>
      </c>
      <c r="D1976">
        <v>0.164198885819312</v>
      </c>
      <c r="E1976">
        <v>2.7651634498851899E-2</v>
      </c>
      <c r="F1976" t="s">
        <v>1956</v>
      </c>
    </row>
    <row r="1977" spans="1:6" x14ac:dyDescent="0.2">
      <c r="A1977" t="s">
        <v>1983</v>
      </c>
      <c r="B1977" s="1">
        <v>8.0177085144385193E-2</v>
      </c>
      <c r="C1977">
        <v>0.84211513318958697</v>
      </c>
      <c r="D1977">
        <v>5.8307738463216803E-2</v>
      </c>
      <c r="E1977">
        <v>1.9400043202810802E-2</v>
      </c>
      <c r="F1977" t="s">
        <v>1956</v>
      </c>
    </row>
    <row r="1978" spans="1:6" x14ac:dyDescent="0.2">
      <c r="A1978" t="s">
        <v>1984</v>
      </c>
      <c r="B1978" s="1">
        <v>0.144644374879972</v>
      </c>
      <c r="C1978">
        <v>0.74715905404123995</v>
      </c>
      <c r="D1978">
        <v>7.9153511951328595E-2</v>
      </c>
      <c r="E1978">
        <v>2.90430591274594E-2</v>
      </c>
      <c r="F1978" t="s">
        <v>1956</v>
      </c>
    </row>
    <row r="1979" spans="1:6" x14ac:dyDescent="0.2">
      <c r="A1979" t="s">
        <v>1985</v>
      </c>
      <c r="B1979" s="1">
        <v>4.64067882520693E-2</v>
      </c>
      <c r="C1979">
        <v>0.734534087616459</v>
      </c>
      <c r="D1979">
        <v>0.18712349937053799</v>
      </c>
      <c r="E1979">
        <v>3.1935624760933402E-2</v>
      </c>
      <c r="F1979" t="s">
        <v>1956</v>
      </c>
    </row>
    <row r="1980" spans="1:6" x14ac:dyDescent="0.2">
      <c r="A1980" t="s">
        <v>1986</v>
      </c>
      <c r="B1980" s="1">
        <v>3.11963445252448E-2</v>
      </c>
      <c r="C1980">
        <v>0.85636717296950404</v>
      </c>
      <c r="D1980">
        <v>9.4296917195368105E-2</v>
      </c>
      <c r="E1980">
        <v>1.81395653098834E-2</v>
      </c>
      <c r="F1980" t="s">
        <v>1956</v>
      </c>
    </row>
    <row r="1981" spans="1:6" x14ac:dyDescent="0.2">
      <c r="A1981" t="s">
        <v>1987</v>
      </c>
      <c r="B1981" s="1">
        <v>0.119477743276096</v>
      </c>
      <c r="C1981">
        <v>0.78254741498633995</v>
      </c>
      <c r="D1981">
        <v>7.2758786415287893E-2</v>
      </c>
      <c r="E1981">
        <v>2.5216055322276301E-2</v>
      </c>
      <c r="F1981" t="s">
        <v>1956</v>
      </c>
    </row>
    <row r="1982" spans="1:6" x14ac:dyDescent="0.2">
      <c r="A1982" t="s">
        <v>1988</v>
      </c>
      <c r="B1982" s="1">
        <v>5.2345226190705502E-2</v>
      </c>
      <c r="C1982">
        <v>0.87226945386272503</v>
      </c>
      <c r="D1982">
        <v>5.9063343193365501E-2</v>
      </c>
      <c r="E1982">
        <v>1.6321976753203699E-2</v>
      </c>
      <c r="F1982" t="s">
        <v>1956</v>
      </c>
    </row>
    <row r="1983" spans="1:6" x14ac:dyDescent="0.2">
      <c r="A1983" t="s">
        <v>1989</v>
      </c>
      <c r="B1983" s="1">
        <v>2.68963833067703E-2</v>
      </c>
      <c r="C1983">
        <v>0.93283455482637401</v>
      </c>
      <c r="D1983">
        <v>3.1321899984125899E-2</v>
      </c>
      <c r="E1983">
        <v>8.9471618827296102E-3</v>
      </c>
      <c r="F1983" t="s">
        <v>1956</v>
      </c>
    </row>
    <row r="1984" spans="1:6" x14ac:dyDescent="0.2">
      <c r="A1984" t="s">
        <v>1990</v>
      </c>
      <c r="B1984" s="1">
        <v>1.8126184957944502E-2</v>
      </c>
      <c r="C1984">
        <v>0.92276912112435105</v>
      </c>
      <c r="D1984">
        <v>4.95699948658627E-2</v>
      </c>
      <c r="E1984">
        <v>9.5346990518417399E-3</v>
      </c>
      <c r="F1984" t="s">
        <v>1956</v>
      </c>
    </row>
    <row r="1985" spans="1:6" x14ac:dyDescent="0.2">
      <c r="A1985" t="s">
        <v>1991</v>
      </c>
      <c r="B1985" s="1">
        <v>3.5486545745154703E-2</v>
      </c>
      <c r="C1985">
        <v>0.90613036498017796</v>
      </c>
      <c r="D1985">
        <v>4.6428605695107497E-2</v>
      </c>
      <c r="E1985">
        <v>1.19544835795598E-2</v>
      </c>
      <c r="F1985" t="s">
        <v>1956</v>
      </c>
    </row>
    <row r="1986" spans="1:6" x14ac:dyDescent="0.2">
      <c r="A1986" t="s">
        <v>1992</v>
      </c>
      <c r="B1986" s="1">
        <v>0.13503764952028699</v>
      </c>
      <c r="C1986">
        <v>0.71837802367277204</v>
      </c>
      <c r="D1986">
        <v>0.11178516554309301</v>
      </c>
      <c r="E1986">
        <v>3.4799161263846801E-2</v>
      </c>
      <c r="F1986" t="s">
        <v>1956</v>
      </c>
    </row>
    <row r="1987" spans="1:6" x14ac:dyDescent="0.2">
      <c r="A1987" t="s">
        <v>1993</v>
      </c>
      <c r="B1987" s="1">
        <v>3.3433830924356499E-2</v>
      </c>
      <c r="C1987">
        <v>0.91973548116755199</v>
      </c>
      <c r="D1987">
        <v>3.61720144372117E-2</v>
      </c>
      <c r="E1987">
        <v>1.06586734708796E-2</v>
      </c>
      <c r="F1987" t="s">
        <v>1956</v>
      </c>
    </row>
    <row r="1988" spans="1:6" x14ac:dyDescent="0.2">
      <c r="A1988" t="s">
        <v>1994</v>
      </c>
      <c r="B1988" s="1">
        <v>0.148247061759886</v>
      </c>
      <c r="C1988">
        <v>0.74388110051154099</v>
      </c>
      <c r="D1988">
        <v>7.8792281324308697E-2</v>
      </c>
      <c r="E1988">
        <v>2.9079556404264399E-2</v>
      </c>
      <c r="F1988" t="s">
        <v>1956</v>
      </c>
    </row>
    <row r="1989" spans="1:6" x14ac:dyDescent="0.2">
      <c r="A1989" t="s">
        <v>1995</v>
      </c>
      <c r="B1989" s="1">
        <v>3.25957653019288E-2</v>
      </c>
      <c r="C1989">
        <v>0.83556365008317102</v>
      </c>
      <c r="D1989">
        <v>0.11295735738145</v>
      </c>
      <c r="E1989">
        <v>1.8883227233450799E-2</v>
      </c>
      <c r="F1989" t="s">
        <v>1956</v>
      </c>
    </row>
    <row r="1990" spans="1:6" x14ac:dyDescent="0.2">
      <c r="A1990" t="s">
        <v>1996</v>
      </c>
      <c r="B1990" s="1">
        <v>1.65477584179449E-2</v>
      </c>
      <c r="C1990">
        <v>0.954065083544687</v>
      </c>
      <c r="D1990">
        <v>2.3467235535374401E-2</v>
      </c>
      <c r="E1990">
        <v>5.91992250199399E-3</v>
      </c>
      <c r="F1990" t="s">
        <v>1956</v>
      </c>
    </row>
    <row r="1991" spans="1:6" x14ac:dyDescent="0.2">
      <c r="A1991" t="s">
        <v>1997</v>
      </c>
      <c r="B1991" s="1">
        <v>1.5015922492521599E-2</v>
      </c>
      <c r="C1991">
        <v>0.94582990724181204</v>
      </c>
      <c r="D1991">
        <v>3.2415179433392699E-2</v>
      </c>
      <c r="E1991">
        <v>6.7389908322735897E-3</v>
      </c>
      <c r="F1991" t="s">
        <v>1956</v>
      </c>
    </row>
    <row r="1992" spans="1:6" x14ac:dyDescent="0.2">
      <c r="A1992" t="s">
        <v>1998</v>
      </c>
      <c r="B1992" s="1">
        <v>1.8864095411981401E-2</v>
      </c>
      <c r="C1992">
        <v>0.95021328594811805</v>
      </c>
      <c r="D1992">
        <v>2.4277776581016201E-2</v>
      </c>
      <c r="E1992">
        <v>6.6448420588839504E-3</v>
      </c>
      <c r="F1992" t="s">
        <v>1956</v>
      </c>
    </row>
    <row r="1993" spans="1:6" x14ac:dyDescent="0.2">
      <c r="A1993" t="s">
        <v>1999</v>
      </c>
      <c r="B1993" s="1">
        <v>2.7804305053234599E-2</v>
      </c>
      <c r="C1993">
        <v>0.87311975782286899</v>
      </c>
      <c r="D1993">
        <v>8.3220927973666703E-2</v>
      </c>
      <c r="E1993">
        <v>1.5855009150229998E-2</v>
      </c>
      <c r="F1993" t="s">
        <v>1956</v>
      </c>
    </row>
    <row r="1994" spans="1:6" x14ac:dyDescent="0.2">
      <c r="A1994" t="s">
        <v>2000</v>
      </c>
      <c r="B1994" s="1">
        <v>1.82889251150147E-2</v>
      </c>
      <c r="C1994">
        <v>0.95354916129067002</v>
      </c>
      <c r="D1994">
        <v>2.2182844325245001E-2</v>
      </c>
      <c r="E1994">
        <v>5.9790692690706798E-3</v>
      </c>
      <c r="F1994" t="s">
        <v>1956</v>
      </c>
    </row>
    <row r="1995" spans="1:6" x14ac:dyDescent="0.2">
      <c r="A1995" t="s">
        <v>2001</v>
      </c>
      <c r="B1995" s="1">
        <v>2.5984359601491799E-2</v>
      </c>
      <c r="C1995">
        <v>0.864146806807222</v>
      </c>
      <c r="D1995">
        <v>9.4356320672014493E-2</v>
      </c>
      <c r="E1995">
        <v>1.5512512919272E-2</v>
      </c>
      <c r="F1995" t="s">
        <v>1956</v>
      </c>
    </row>
    <row r="1996" spans="1:6" x14ac:dyDescent="0.2">
      <c r="A1996" t="s">
        <v>2002</v>
      </c>
      <c r="B1996" s="1">
        <v>3.8954387719146798E-2</v>
      </c>
      <c r="C1996">
        <v>0.84665408748345905</v>
      </c>
      <c r="D1996">
        <v>9.5432444544539696E-2</v>
      </c>
      <c r="E1996">
        <v>1.89590802528544E-2</v>
      </c>
      <c r="F1996" t="s">
        <v>1956</v>
      </c>
    </row>
    <row r="1997" spans="1:6" x14ac:dyDescent="0.2">
      <c r="A1997" t="s">
        <v>2003</v>
      </c>
      <c r="B1997" s="1">
        <v>4.6806782351732398E-2</v>
      </c>
      <c r="C1997">
        <v>0.71963913138770796</v>
      </c>
      <c r="D1997">
        <v>0.20053776390351599</v>
      </c>
      <c r="E1997">
        <v>3.30163223570435E-2</v>
      </c>
      <c r="F1997" t="s">
        <v>1956</v>
      </c>
    </row>
    <row r="1998" spans="1:6" x14ac:dyDescent="0.2">
      <c r="A1998" t="s">
        <v>2004</v>
      </c>
      <c r="B1998" s="1">
        <v>2.96537031852184E-2</v>
      </c>
      <c r="C1998">
        <v>0.83366598713449203</v>
      </c>
      <c r="D1998">
        <v>0.11837912925425199</v>
      </c>
      <c r="E1998">
        <v>1.8301180426038101E-2</v>
      </c>
      <c r="F1998" t="s">
        <v>1956</v>
      </c>
    </row>
    <row r="1999" spans="1:6" x14ac:dyDescent="0.2">
      <c r="A1999" t="s">
        <v>2005</v>
      </c>
      <c r="B1999" s="1">
        <v>3.5530450868395298E-2</v>
      </c>
      <c r="C1999">
        <v>0.80437137952318505</v>
      </c>
      <c r="D1999">
        <v>0.13837789045190399</v>
      </c>
      <c r="E1999">
        <v>2.1720279156515199E-2</v>
      </c>
      <c r="F1999" t="s">
        <v>1956</v>
      </c>
    </row>
    <row r="2000" spans="1:6" x14ac:dyDescent="0.2">
      <c r="A2000" t="s">
        <v>2006</v>
      </c>
      <c r="B2000" s="1">
        <v>1.35897107025564E-2</v>
      </c>
      <c r="C2000">
        <v>0.94540046259980104</v>
      </c>
      <c r="D2000">
        <v>3.4249032981293302E-2</v>
      </c>
      <c r="E2000">
        <v>6.7607937163493203E-3</v>
      </c>
      <c r="F2000" t="s">
        <v>1956</v>
      </c>
    </row>
    <row r="2001" spans="1:6" x14ac:dyDescent="0.2">
      <c r="A2001" t="s">
        <v>2007</v>
      </c>
      <c r="B2001" s="1">
        <v>2.46067145975945E-2</v>
      </c>
      <c r="C2001">
        <v>0.93852686985859202</v>
      </c>
      <c r="D2001">
        <v>2.8715434118745001E-2</v>
      </c>
      <c r="E2001">
        <v>8.1509814250687596E-3</v>
      </c>
      <c r="F2001" t="s">
        <v>1956</v>
      </c>
    </row>
    <row r="2002" spans="1:6" x14ac:dyDescent="0.2">
      <c r="A2002" t="s">
        <v>2008</v>
      </c>
      <c r="B2002" s="1">
        <v>0.11402650102197601</v>
      </c>
      <c r="C2002">
        <v>0.79074404523862496</v>
      </c>
      <c r="D2002">
        <v>7.0338218198299898E-2</v>
      </c>
      <c r="E2002">
        <v>2.48912355410984E-2</v>
      </c>
      <c r="F2002" t="s">
        <v>1956</v>
      </c>
    </row>
    <row r="2003" spans="1:6" x14ac:dyDescent="0.2">
      <c r="A2003" t="s">
        <v>2009</v>
      </c>
      <c r="B2003" s="1">
        <v>4.43795089428572E-2</v>
      </c>
      <c r="C2003">
        <v>0.90301581805076303</v>
      </c>
      <c r="D2003">
        <v>4.0295943117598501E-2</v>
      </c>
      <c r="E2003">
        <v>1.23087298887811E-2</v>
      </c>
      <c r="F2003" t="s">
        <v>1956</v>
      </c>
    </row>
    <row r="2004" spans="1:6" x14ac:dyDescent="0.2">
      <c r="A2004" t="s">
        <v>2010</v>
      </c>
      <c r="B2004" s="1">
        <v>2.1029953078659999E-2</v>
      </c>
      <c r="C2004">
        <v>0.91672942523251899</v>
      </c>
      <c r="D2004">
        <v>5.2022384008171697E-2</v>
      </c>
      <c r="E2004">
        <v>1.0218237680649001E-2</v>
      </c>
      <c r="F2004" t="s">
        <v>1956</v>
      </c>
    </row>
    <row r="2005" spans="1:6" x14ac:dyDescent="0.2">
      <c r="A2005" t="s">
        <v>2011</v>
      </c>
      <c r="B2005" s="1">
        <v>3.65106951617215E-2</v>
      </c>
      <c r="C2005">
        <v>0.77597728888651096</v>
      </c>
      <c r="D2005">
        <v>0.16392773674986</v>
      </c>
      <c r="E2005">
        <v>2.3584279201907098E-2</v>
      </c>
      <c r="F2005" t="s">
        <v>1956</v>
      </c>
    </row>
    <row r="2006" spans="1:6" x14ac:dyDescent="0.2">
      <c r="A2006" t="s">
        <v>2012</v>
      </c>
      <c r="B2006" s="1">
        <v>8.3631883164260196E-3</v>
      </c>
      <c r="C2006">
        <v>0.97661859151361496</v>
      </c>
      <c r="D2006">
        <v>1.19856992331958E-2</v>
      </c>
      <c r="E2006">
        <v>3.032520936763E-3</v>
      </c>
      <c r="F2006" t="s">
        <v>1956</v>
      </c>
    </row>
    <row r="2007" spans="1:6" x14ac:dyDescent="0.2">
      <c r="A2007" t="s">
        <v>2013</v>
      </c>
      <c r="B2007" s="1">
        <v>2.2638901591457299E-2</v>
      </c>
      <c r="C2007">
        <v>0.90623203658427998</v>
      </c>
      <c r="D2007">
        <v>5.9162778824485798E-2</v>
      </c>
      <c r="E2007">
        <v>1.19662829997769E-2</v>
      </c>
      <c r="F2007" t="s">
        <v>1956</v>
      </c>
    </row>
    <row r="2008" spans="1:6" x14ac:dyDescent="0.2">
      <c r="A2008" t="s">
        <v>2014</v>
      </c>
      <c r="B2008" s="1">
        <v>2.5215362172746902E-2</v>
      </c>
      <c r="C2008">
        <v>0.88949004644842999</v>
      </c>
      <c r="D2008">
        <v>7.1330589153965798E-2</v>
      </c>
      <c r="E2008">
        <v>1.3964002224857001E-2</v>
      </c>
      <c r="F2008" t="s">
        <v>1956</v>
      </c>
    </row>
    <row r="2009" spans="1:6" x14ac:dyDescent="0.2">
      <c r="A2009" t="s">
        <v>2015</v>
      </c>
      <c r="B2009" s="1">
        <v>3.002683491301E-2</v>
      </c>
      <c r="C2009">
        <v>0.85797159144726398</v>
      </c>
      <c r="D2009">
        <v>9.5577243005096901E-2</v>
      </c>
      <c r="E2009">
        <v>1.6424330634628899E-2</v>
      </c>
      <c r="F2009" t="s">
        <v>1956</v>
      </c>
    </row>
    <row r="2010" spans="1:6" x14ac:dyDescent="0.2">
      <c r="A2010" t="s">
        <v>2016</v>
      </c>
      <c r="B2010" s="1">
        <v>4.93227930860397E-2</v>
      </c>
      <c r="C2010">
        <v>0.86068173770193002</v>
      </c>
      <c r="D2010">
        <v>7.2233320015971797E-2</v>
      </c>
      <c r="E2010">
        <v>1.7762149196058799E-2</v>
      </c>
      <c r="F2010" t="s">
        <v>1956</v>
      </c>
    </row>
    <row r="2011" spans="1:6" x14ac:dyDescent="0.2">
      <c r="A2011" t="s">
        <v>2017</v>
      </c>
      <c r="B2011" s="1">
        <v>1.1114437827646701E-2</v>
      </c>
      <c r="C2011">
        <v>0.96421629958112998</v>
      </c>
      <c r="D2011">
        <v>1.99166073413795E-2</v>
      </c>
      <c r="E2011">
        <v>4.75265524984325E-3</v>
      </c>
      <c r="F2011" t="s">
        <v>1956</v>
      </c>
    </row>
    <row r="2012" spans="1:6" x14ac:dyDescent="0.2">
      <c r="A2012" t="s">
        <v>2018</v>
      </c>
      <c r="B2012" s="1">
        <v>1.44330674286042E-2</v>
      </c>
      <c r="C2012">
        <v>0.94969686379981</v>
      </c>
      <c r="D2012">
        <v>2.9222013344904801E-2</v>
      </c>
      <c r="E2012">
        <v>6.6480554266810602E-3</v>
      </c>
      <c r="F2012" t="s">
        <v>1956</v>
      </c>
    </row>
    <row r="2013" spans="1:6" x14ac:dyDescent="0.2">
      <c r="A2013" t="s">
        <v>2019</v>
      </c>
      <c r="B2013" s="1">
        <v>4.25209043022352E-2</v>
      </c>
      <c r="C2013">
        <v>0.73968692694275795</v>
      </c>
      <c r="D2013">
        <v>0.18898756070008901</v>
      </c>
      <c r="E2013">
        <v>2.8804608054917798E-2</v>
      </c>
      <c r="F2013" t="s">
        <v>1956</v>
      </c>
    </row>
    <row r="2014" spans="1:6" x14ac:dyDescent="0.2">
      <c r="A2014" t="s">
        <v>2020</v>
      </c>
      <c r="B2014" s="1">
        <v>0.107615346038945</v>
      </c>
      <c r="C2014">
        <v>0.77085068974406601</v>
      </c>
      <c r="D2014">
        <v>8.9837136893901007E-2</v>
      </c>
      <c r="E2014">
        <v>3.1696827323087602E-2</v>
      </c>
      <c r="F2014" t="s">
        <v>1956</v>
      </c>
    </row>
    <row r="2015" spans="1:6" x14ac:dyDescent="0.2">
      <c r="A2015" t="s">
        <v>2021</v>
      </c>
      <c r="B2015" s="1">
        <v>0.13058436720915201</v>
      </c>
      <c r="C2015">
        <v>0.76716014975192404</v>
      </c>
      <c r="D2015">
        <v>7.5030752152775104E-2</v>
      </c>
      <c r="E2015">
        <v>2.7224730886148501E-2</v>
      </c>
      <c r="F2015" t="s">
        <v>1956</v>
      </c>
    </row>
    <row r="2016" spans="1:6" x14ac:dyDescent="0.2">
      <c r="A2016" t="s">
        <v>2022</v>
      </c>
      <c r="B2016" s="1">
        <v>0.110923078553349</v>
      </c>
      <c r="C2016">
        <v>0.79501428485276304</v>
      </c>
      <c r="D2016">
        <v>6.9573679975337602E-2</v>
      </c>
      <c r="E2016">
        <v>2.44889566185497E-2</v>
      </c>
      <c r="F2016" t="s">
        <v>1956</v>
      </c>
    </row>
    <row r="2017" spans="1:6" x14ac:dyDescent="0.2">
      <c r="A2017" t="s">
        <v>2023</v>
      </c>
      <c r="B2017" s="1">
        <v>0.107028354204226</v>
      </c>
      <c r="C2017">
        <v>0.80133265220900296</v>
      </c>
      <c r="D2017">
        <v>6.8386867496585901E-2</v>
      </c>
      <c r="E2017">
        <v>2.3252126090184899E-2</v>
      </c>
      <c r="F2017" t="s">
        <v>1956</v>
      </c>
    </row>
    <row r="2018" spans="1:6" x14ac:dyDescent="0.2">
      <c r="A2018" t="s">
        <v>2024</v>
      </c>
      <c r="B2018" s="1">
        <v>1.13148995781706E-2</v>
      </c>
      <c r="C2018">
        <v>0.95671729495323499</v>
      </c>
      <c r="D2018">
        <v>2.6453918814251801E-2</v>
      </c>
      <c r="E2018">
        <v>5.5138866543425601E-3</v>
      </c>
      <c r="F2018" t="s">
        <v>1956</v>
      </c>
    </row>
    <row r="2019" spans="1:6" x14ac:dyDescent="0.2">
      <c r="A2019" t="s">
        <v>2025</v>
      </c>
      <c r="B2019" s="1">
        <v>8.1965416874813596E-2</v>
      </c>
      <c r="C2019">
        <v>0.83765153172665197</v>
      </c>
      <c r="D2019">
        <v>6.0813883633464003E-2</v>
      </c>
      <c r="E2019">
        <v>1.9569167765070401E-2</v>
      </c>
      <c r="F2019" t="s">
        <v>1956</v>
      </c>
    </row>
    <row r="2020" spans="1:6" x14ac:dyDescent="0.2">
      <c r="A2020" t="s">
        <v>2026</v>
      </c>
      <c r="B2020" s="1">
        <v>3.3677996006007301E-2</v>
      </c>
      <c r="C2020">
        <v>0.92149039743230798</v>
      </c>
      <c r="D2020">
        <v>3.4572837072862503E-2</v>
      </c>
      <c r="E2020">
        <v>1.02587694888221E-2</v>
      </c>
      <c r="F2020" t="s">
        <v>1956</v>
      </c>
    </row>
    <row r="2021" spans="1:6" x14ac:dyDescent="0.2">
      <c r="A2021" t="s">
        <v>2027</v>
      </c>
      <c r="B2021" s="1">
        <v>6.8070246605885495E-2</v>
      </c>
      <c r="C2021">
        <v>0.83322436322126003</v>
      </c>
      <c r="D2021">
        <v>7.7434651838030902E-2</v>
      </c>
      <c r="E2021">
        <v>2.12707383348235E-2</v>
      </c>
      <c r="F2021" t="s">
        <v>1956</v>
      </c>
    </row>
    <row r="2022" spans="1:6" x14ac:dyDescent="0.2">
      <c r="A2022" t="s">
        <v>2028</v>
      </c>
      <c r="B2022" s="1">
        <v>2.1983485981469798E-2</v>
      </c>
      <c r="C2022">
        <v>0.91148597087642502</v>
      </c>
      <c r="D2022">
        <v>5.5076834457763797E-2</v>
      </c>
      <c r="E2022">
        <v>1.1453708684341E-2</v>
      </c>
      <c r="F2022" t="s">
        <v>1956</v>
      </c>
    </row>
    <row r="2023" spans="1:6" x14ac:dyDescent="0.2">
      <c r="A2023" t="s">
        <v>2029</v>
      </c>
      <c r="B2023" s="1">
        <v>3.5397395346322198E-2</v>
      </c>
      <c r="C2023">
        <v>0.91766324019519596</v>
      </c>
      <c r="D2023">
        <v>3.6150998259076701E-2</v>
      </c>
      <c r="E2023">
        <v>1.07883661994055E-2</v>
      </c>
      <c r="F2023" t="s">
        <v>1956</v>
      </c>
    </row>
    <row r="2024" spans="1:6" x14ac:dyDescent="0.2">
      <c r="A2024" t="s">
        <v>2030</v>
      </c>
      <c r="B2024" s="1">
        <v>1.44052379521046E-2</v>
      </c>
      <c r="C2024">
        <v>0.94139868848873998</v>
      </c>
      <c r="D2024">
        <v>3.68438103134099E-2</v>
      </c>
      <c r="E2024">
        <v>7.3522632457449898E-3</v>
      </c>
      <c r="F2024" t="s">
        <v>1956</v>
      </c>
    </row>
    <row r="2025" spans="1:6" x14ac:dyDescent="0.2">
      <c r="A2025" t="s">
        <v>2031</v>
      </c>
      <c r="B2025" s="1">
        <v>1.50077034211908E-2</v>
      </c>
      <c r="C2025">
        <v>0.95827641824020804</v>
      </c>
      <c r="D2025">
        <v>2.13005875027929E-2</v>
      </c>
      <c r="E2025">
        <v>5.4152908358076303E-3</v>
      </c>
      <c r="F2025" t="s">
        <v>1956</v>
      </c>
    </row>
    <row r="2026" spans="1:6" x14ac:dyDescent="0.2">
      <c r="A2026" t="s">
        <v>2032</v>
      </c>
      <c r="B2026" s="1">
        <v>8.6989109891030897E-2</v>
      </c>
      <c r="C2026">
        <v>0.80851737254234002</v>
      </c>
      <c r="D2026">
        <v>8.0575218721203504E-2</v>
      </c>
      <c r="E2026">
        <v>2.3918298845426001E-2</v>
      </c>
      <c r="F2026" t="s">
        <v>1956</v>
      </c>
    </row>
    <row r="2027" spans="1:6" x14ac:dyDescent="0.2">
      <c r="A2027" t="s">
        <v>2033</v>
      </c>
      <c r="B2027" s="1">
        <v>2.25905210335882E-2</v>
      </c>
      <c r="C2027">
        <v>0.94489005381966096</v>
      </c>
      <c r="D2027">
        <v>2.5339749542375799E-2</v>
      </c>
      <c r="E2027">
        <v>7.1796756043747004E-3</v>
      </c>
      <c r="F2027" t="s">
        <v>1956</v>
      </c>
    </row>
    <row r="2028" spans="1:6" x14ac:dyDescent="0.2">
      <c r="A2028" t="s">
        <v>2034</v>
      </c>
      <c r="B2028" s="1">
        <v>1.07341949179969E-2</v>
      </c>
      <c r="C2028">
        <v>0.96902304951732299</v>
      </c>
      <c r="D2028">
        <v>1.6142282243396401E-2</v>
      </c>
      <c r="E2028">
        <v>4.1004733212833102E-3</v>
      </c>
      <c r="F2028" t="s">
        <v>1956</v>
      </c>
    </row>
    <row r="2029" spans="1:6" x14ac:dyDescent="0.2">
      <c r="A2029" t="s">
        <v>2035</v>
      </c>
      <c r="B2029" s="1">
        <v>1.81185450625195E-2</v>
      </c>
      <c r="C2029">
        <v>0.95079827340150302</v>
      </c>
      <c r="D2029">
        <v>2.4687232403992999E-2</v>
      </c>
      <c r="E2029">
        <v>6.39594913198513E-3</v>
      </c>
      <c r="F2029" t="s">
        <v>1956</v>
      </c>
    </row>
    <row r="2030" spans="1:6" x14ac:dyDescent="0.2">
      <c r="A2030" t="s">
        <v>2036</v>
      </c>
      <c r="B2030" s="1">
        <v>0.14688125880918601</v>
      </c>
      <c r="C2030">
        <v>0.74469100196256399</v>
      </c>
      <c r="D2030">
        <v>7.9087072682432605E-2</v>
      </c>
      <c r="E2030">
        <v>2.9340666545816602E-2</v>
      </c>
      <c r="F2030" t="s">
        <v>1956</v>
      </c>
    </row>
    <row r="2031" spans="1:6" x14ac:dyDescent="0.2">
      <c r="A2031" t="s">
        <v>2037</v>
      </c>
      <c r="B2031" s="1">
        <v>4.09499766019953E-2</v>
      </c>
      <c r="C2031">
        <v>0.70691448506719001</v>
      </c>
      <c r="D2031">
        <v>0.22258282123280099</v>
      </c>
      <c r="E2031">
        <v>2.9552717098013399E-2</v>
      </c>
      <c r="F2031" t="s">
        <v>1956</v>
      </c>
    </row>
    <row r="2032" spans="1:6" x14ac:dyDescent="0.2">
      <c r="A2032" t="s">
        <v>2038</v>
      </c>
      <c r="B2032" s="1">
        <v>9.8057082653163402E-2</v>
      </c>
      <c r="C2032">
        <v>0.79368479827584704</v>
      </c>
      <c r="D2032">
        <v>8.29299876402773E-2</v>
      </c>
      <c r="E2032">
        <v>2.5328131430712199E-2</v>
      </c>
      <c r="F2032" t="s">
        <v>1956</v>
      </c>
    </row>
    <row r="2033" spans="1:6" x14ac:dyDescent="0.2">
      <c r="A2033" t="s">
        <v>2039</v>
      </c>
      <c r="B2033" s="1">
        <v>3.0786941381449599E-2</v>
      </c>
      <c r="C2033">
        <v>0.85673357185694998</v>
      </c>
      <c r="D2033">
        <v>9.4531741335434794E-2</v>
      </c>
      <c r="E2033">
        <v>1.7947745426165899E-2</v>
      </c>
      <c r="F2033" t="s">
        <v>1956</v>
      </c>
    </row>
    <row r="2034" spans="1:6" x14ac:dyDescent="0.2">
      <c r="A2034" t="s">
        <v>2040</v>
      </c>
      <c r="B2034" s="1">
        <v>0.126329094831445</v>
      </c>
      <c r="C2034">
        <v>0.77424098373363504</v>
      </c>
      <c r="D2034">
        <v>7.3191644333741798E-2</v>
      </c>
      <c r="E2034">
        <v>2.6238277101178601E-2</v>
      </c>
      <c r="F2034" t="s">
        <v>1956</v>
      </c>
    </row>
    <row r="2035" spans="1:6" x14ac:dyDescent="0.2">
      <c r="A2035" t="s">
        <v>2041</v>
      </c>
      <c r="B2035" s="1">
        <v>0.122777720933652</v>
      </c>
      <c r="C2035">
        <v>0.76721350804696997</v>
      </c>
      <c r="D2035">
        <v>8.2676321611101306E-2</v>
      </c>
      <c r="E2035">
        <v>2.7332449408276199E-2</v>
      </c>
      <c r="F2035" t="s">
        <v>1956</v>
      </c>
    </row>
    <row r="2036" spans="1:6" x14ac:dyDescent="0.2">
      <c r="A2036" t="s">
        <v>2042</v>
      </c>
      <c r="B2036" s="1">
        <v>2.9227688972981801E-2</v>
      </c>
      <c r="C2036">
        <v>0.93112134601938501</v>
      </c>
      <c r="D2036">
        <v>3.0851360908311001E-2</v>
      </c>
      <c r="E2036">
        <v>8.7996040993223897E-3</v>
      </c>
      <c r="F2036" t="s">
        <v>1956</v>
      </c>
    </row>
    <row r="2037" spans="1:6" x14ac:dyDescent="0.2">
      <c r="A2037" t="s">
        <v>2043</v>
      </c>
      <c r="B2037" s="1">
        <v>7.8632133489404503E-3</v>
      </c>
      <c r="C2037">
        <v>0.97569386164970995</v>
      </c>
      <c r="D2037">
        <v>1.33126732388925E-2</v>
      </c>
      <c r="E2037">
        <v>3.1302517624568799E-3</v>
      </c>
      <c r="F2037" t="s">
        <v>1956</v>
      </c>
    </row>
    <row r="2038" spans="1:6" x14ac:dyDescent="0.2">
      <c r="A2038" t="s">
        <v>2044</v>
      </c>
      <c r="B2038" s="1">
        <v>5.9199759769253603E-2</v>
      </c>
      <c r="C2038">
        <v>0.82799101010799303</v>
      </c>
      <c r="D2038">
        <v>9.0593337874171495E-2</v>
      </c>
      <c r="E2038">
        <v>2.22158922485821E-2</v>
      </c>
      <c r="F2038" t="s">
        <v>1956</v>
      </c>
    </row>
    <row r="2039" spans="1:6" x14ac:dyDescent="0.2">
      <c r="A2039" t="s">
        <v>2045</v>
      </c>
      <c r="B2039" s="1">
        <v>4.3362961096700202E-2</v>
      </c>
      <c r="C2039">
        <v>0.72424344805690799</v>
      </c>
      <c r="D2039">
        <v>0.20170516828187299</v>
      </c>
      <c r="E2039">
        <v>3.0688422564519001E-2</v>
      </c>
      <c r="F2039" t="s">
        <v>1956</v>
      </c>
    </row>
    <row r="2040" spans="1:6" x14ac:dyDescent="0.2">
      <c r="A2040" t="s">
        <v>2046</v>
      </c>
      <c r="B2040" s="1">
        <v>4.0442055440507198E-2</v>
      </c>
      <c r="C2040">
        <v>0.76153901967364102</v>
      </c>
      <c r="D2040">
        <v>0.17064349084432301</v>
      </c>
      <c r="E2040">
        <v>2.7375434041528399E-2</v>
      </c>
      <c r="F2040" t="s">
        <v>1956</v>
      </c>
    </row>
    <row r="2041" spans="1:6" x14ac:dyDescent="0.2">
      <c r="A2041" t="s">
        <v>2047</v>
      </c>
      <c r="B2041" s="1">
        <v>4.6928995817030299E-2</v>
      </c>
      <c r="C2041">
        <v>0.72472926573543295</v>
      </c>
      <c r="D2041">
        <v>0.19553327260492701</v>
      </c>
      <c r="E2041">
        <v>3.2808465842609998E-2</v>
      </c>
      <c r="F2041" t="s">
        <v>1956</v>
      </c>
    </row>
    <row r="2042" spans="1:6" x14ac:dyDescent="0.2">
      <c r="A2042" t="s">
        <v>2048</v>
      </c>
      <c r="B2042" s="1">
        <v>1.11558341111629E-2</v>
      </c>
      <c r="C2042">
        <v>0.968128629444579</v>
      </c>
      <c r="D2042">
        <v>1.6610851455591099E-2</v>
      </c>
      <c r="E2042">
        <v>4.1046849886674499E-3</v>
      </c>
      <c r="F2042" t="s">
        <v>1956</v>
      </c>
    </row>
    <row r="2043" spans="1:6" x14ac:dyDescent="0.2">
      <c r="A2043" t="s">
        <v>2049</v>
      </c>
      <c r="B2043" s="1">
        <v>4.6929171040757098E-2</v>
      </c>
      <c r="C2043">
        <v>0.70104787266775204</v>
      </c>
      <c r="D2043">
        <v>0.218185080360905</v>
      </c>
      <c r="E2043">
        <v>3.3837875930585903E-2</v>
      </c>
      <c r="F2043" t="s">
        <v>1956</v>
      </c>
    </row>
    <row r="2044" spans="1:6" x14ac:dyDescent="0.2">
      <c r="A2044" t="s">
        <v>2050</v>
      </c>
      <c r="B2044" s="1">
        <v>4.2619024873936998E-2</v>
      </c>
      <c r="C2044">
        <v>0.74065244050897705</v>
      </c>
      <c r="D2044">
        <v>0.18718037859605799</v>
      </c>
      <c r="E2044">
        <v>2.95481560210273E-2</v>
      </c>
      <c r="F2044" t="s">
        <v>1956</v>
      </c>
    </row>
    <row r="2045" spans="1:6" x14ac:dyDescent="0.2">
      <c r="A2045" t="s">
        <v>2051</v>
      </c>
      <c r="B2045" s="1">
        <v>9.6128768003929908E-3</v>
      </c>
      <c r="C2045">
        <v>0.96493449112135998</v>
      </c>
      <c r="D2045">
        <v>2.0949504158352499E-2</v>
      </c>
      <c r="E2045">
        <v>4.5031279198947402E-3</v>
      </c>
      <c r="F2045" t="s">
        <v>1956</v>
      </c>
    </row>
    <row r="2046" spans="1:6" x14ac:dyDescent="0.2">
      <c r="A2046" t="s">
        <v>2052</v>
      </c>
      <c r="B2046" s="1">
        <v>1.00470138468426E-2</v>
      </c>
      <c r="C2046">
        <v>0.96079034126095098</v>
      </c>
      <c r="D2046">
        <v>2.4273480577875099E-2</v>
      </c>
      <c r="E2046">
        <v>4.8891643143311103E-3</v>
      </c>
      <c r="F2046" t="s">
        <v>1956</v>
      </c>
    </row>
    <row r="2047" spans="1:6" x14ac:dyDescent="0.2">
      <c r="A2047" t="s">
        <v>2053</v>
      </c>
      <c r="B2047" s="1">
        <v>2.0301833078187202E-2</v>
      </c>
      <c r="C2047">
        <v>0.90827626103931502</v>
      </c>
      <c r="D2047">
        <v>6.0209557183810498E-2</v>
      </c>
      <c r="E2047">
        <v>1.12123486986879E-2</v>
      </c>
      <c r="F2047" t="s">
        <v>1956</v>
      </c>
    </row>
    <row r="2048" spans="1:6" x14ac:dyDescent="0.2">
      <c r="A2048" t="s">
        <v>2054</v>
      </c>
      <c r="B2048" s="1">
        <v>1.5485262992881501E-2</v>
      </c>
      <c r="C2048">
        <v>0.93544861307920102</v>
      </c>
      <c r="D2048">
        <v>4.10443590566755E-2</v>
      </c>
      <c r="E2048">
        <v>8.0217648712419508E-3</v>
      </c>
      <c r="F2048" t="s">
        <v>1956</v>
      </c>
    </row>
    <row r="2049" spans="1:6" x14ac:dyDescent="0.2">
      <c r="A2049" t="s">
        <v>2055</v>
      </c>
      <c r="B2049" s="1">
        <v>1.37512307662188E-2</v>
      </c>
      <c r="C2049">
        <v>0.94451895523912699</v>
      </c>
      <c r="D2049">
        <v>3.4766496624508599E-2</v>
      </c>
      <c r="E2049">
        <v>6.96331737014509E-3</v>
      </c>
      <c r="F2049" t="s">
        <v>1956</v>
      </c>
    </row>
    <row r="2050" spans="1:6" x14ac:dyDescent="0.2">
      <c r="A2050" t="s">
        <v>2056</v>
      </c>
      <c r="B2050" s="1">
        <v>3.0898078259284301E-2</v>
      </c>
      <c r="C2050">
        <v>0.85468911035848105</v>
      </c>
      <c r="D2050">
        <v>9.6291572729998401E-2</v>
      </c>
      <c r="E2050">
        <v>1.8121238652235899E-2</v>
      </c>
      <c r="F2050" t="s">
        <v>1956</v>
      </c>
    </row>
    <row r="2051" spans="1:6" x14ac:dyDescent="0.2">
      <c r="A2051" t="s">
        <v>2057</v>
      </c>
      <c r="B2051" s="1">
        <v>0.114470110250757</v>
      </c>
      <c r="C2051">
        <v>0.77211219570221001</v>
      </c>
      <c r="D2051">
        <v>8.5740936164178605E-2</v>
      </c>
      <c r="E2051">
        <v>2.7676757882854001E-2</v>
      </c>
      <c r="F2051" t="s">
        <v>1956</v>
      </c>
    </row>
    <row r="2052" spans="1:6" x14ac:dyDescent="0.2">
      <c r="A2052" t="s">
        <v>2058</v>
      </c>
      <c r="B2052" s="1">
        <v>9.0371899051962905E-3</v>
      </c>
      <c r="C2052">
        <v>0.96714671037706601</v>
      </c>
      <c r="D2052">
        <v>1.9716325247317999E-2</v>
      </c>
      <c r="E2052">
        <v>4.0997744704193003E-3</v>
      </c>
      <c r="F2052" t="s">
        <v>1956</v>
      </c>
    </row>
    <row r="2053" spans="1:6" x14ac:dyDescent="0.2">
      <c r="A2053" t="s">
        <v>2059</v>
      </c>
      <c r="B2053" s="1">
        <v>0.16594259659212299</v>
      </c>
      <c r="C2053">
        <v>0.70204436957549798</v>
      </c>
      <c r="D2053">
        <v>9.8109632364239002E-2</v>
      </c>
      <c r="E2053">
        <v>3.3903401468139797E-2</v>
      </c>
      <c r="F2053" t="s">
        <v>1956</v>
      </c>
    </row>
    <row r="2054" spans="1:6" x14ac:dyDescent="0.2">
      <c r="A2054" t="s">
        <v>2060</v>
      </c>
      <c r="B2054" s="1">
        <v>8.7809977248189106E-2</v>
      </c>
      <c r="C2054">
        <v>0.80243168006874199</v>
      </c>
      <c r="D2054">
        <v>8.4559492788502305E-2</v>
      </c>
      <c r="E2054">
        <v>2.5198849894566E-2</v>
      </c>
      <c r="F2054" t="s">
        <v>1956</v>
      </c>
    </row>
    <row r="2055" spans="1:6" x14ac:dyDescent="0.2">
      <c r="A2055" t="s">
        <v>2061</v>
      </c>
      <c r="B2055" s="1">
        <v>9.8624908881988799E-2</v>
      </c>
      <c r="C2055">
        <v>0.81349131602195801</v>
      </c>
      <c r="D2055">
        <v>6.53468394840242E-2</v>
      </c>
      <c r="E2055">
        <v>2.2536935612029099E-2</v>
      </c>
      <c r="F2055" t="s">
        <v>1956</v>
      </c>
    </row>
    <row r="2056" spans="1:6" x14ac:dyDescent="0.2">
      <c r="A2056" t="s">
        <v>2062</v>
      </c>
      <c r="B2056" s="1">
        <v>5.54602616158726E-2</v>
      </c>
      <c r="C2056">
        <v>0.87542644646114698</v>
      </c>
      <c r="D2056">
        <v>5.3487046579499799E-2</v>
      </c>
      <c r="E2056">
        <v>1.5626245343480501E-2</v>
      </c>
      <c r="F2056" t="s">
        <v>1956</v>
      </c>
    </row>
    <row r="2057" spans="1:6" x14ac:dyDescent="0.2">
      <c r="A2057" t="s">
        <v>2063</v>
      </c>
      <c r="B2057" s="1">
        <v>0.16523802907005999</v>
      </c>
      <c r="C2057">
        <v>0.70760138945445505</v>
      </c>
      <c r="D2057">
        <v>9.3807288784763507E-2</v>
      </c>
      <c r="E2057">
        <v>3.3353292690721202E-2</v>
      </c>
      <c r="F2057" t="s">
        <v>1956</v>
      </c>
    </row>
    <row r="2058" spans="1:6" x14ac:dyDescent="0.2">
      <c r="A2058" t="s">
        <v>2064</v>
      </c>
      <c r="B2058" s="1">
        <v>3.3458245359520501E-2</v>
      </c>
      <c r="C2058">
        <v>0.81555002773616503</v>
      </c>
      <c r="D2058">
        <v>0.12976272216335</v>
      </c>
      <c r="E2058">
        <v>2.1229004740964601E-2</v>
      </c>
      <c r="F2058" t="s">
        <v>1956</v>
      </c>
    </row>
    <row r="2059" spans="1:6" x14ac:dyDescent="0.2">
      <c r="A2059" t="s">
        <v>2065</v>
      </c>
      <c r="B2059" s="1">
        <v>8.8536667868241603E-2</v>
      </c>
      <c r="C2059">
        <v>0.82015302285482805</v>
      </c>
      <c r="D2059">
        <v>6.8079639546426901E-2</v>
      </c>
      <c r="E2059">
        <v>2.3230669730503001E-2</v>
      </c>
      <c r="F2059" t="s">
        <v>1956</v>
      </c>
    </row>
    <row r="2060" spans="1:6" x14ac:dyDescent="0.2">
      <c r="A2060" t="s">
        <v>2066</v>
      </c>
      <c r="B2060" s="1">
        <v>2.1964526578012601E-2</v>
      </c>
      <c r="C2060">
        <v>0.90986304718804101</v>
      </c>
      <c r="D2060">
        <v>5.6592840782478802E-2</v>
      </c>
      <c r="E2060">
        <v>1.1579585451468E-2</v>
      </c>
      <c r="F2060" t="s">
        <v>1956</v>
      </c>
    </row>
    <row r="2061" spans="1:6" x14ac:dyDescent="0.2">
      <c r="A2061" t="s">
        <v>2067</v>
      </c>
      <c r="B2061" s="1">
        <v>3.1339375233890902E-2</v>
      </c>
      <c r="C2061">
        <v>0.84937991235239596</v>
      </c>
      <c r="D2061">
        <v>0.100658263917146</v>
      </c>
      <c r="E2061">
        <v>1.8622448496567599E-2</v>
      </c>
      <c r="F2061" t="s">
        <v>1956</v>
      </c>
    </row>
    <row r="2062" spans="1:6" x14ac:dyDescent="0.2">
      <c r="A2062" t="s">
        <v>2068</v>
      </c>
      <c r="B2062" s="1">
        <v>5.8470583207409797E-2</v>
      </c>
      <c r="C2062">
        <v>0.87175058540814998</v>
      </c>
      <c r="D2062">
        <v>5.3008240238037602E-2</v>
      </c>
      <c r="E2062">
        <v>1.6770591146402499E-2</v>
      </c>
      <c r="F2062" t="s">
        <v>1956</v>
      </c>
    </row>
    <row r="2063" spans="1:6" x14ac:dyDescent="0.2">
      <c r="A2063" t="s">
        <v>2069</v>
      </c>
      <c r="B2063" s="1">
        <v>1.2590603459490099E-2</v>
      </c>
      <c r="C2063">
        <v>0.95386958956394796</v>
      </c>
      <c r="D2063">
        <v>2.75600999350759E-2</v>
      </c>
      <c r="E2063">
        <v>5.9797070414862796E-3</v>
      </c>
      <c r="F2063" t="s">
        <v>1956</v>
      </c>
    </row>
    <row r="2064" spans="1:6" x14ac:dyDescent="0.2">
      <c r="A2064" t="s">
        <v>2070</v>
      </c>
      <c r="B2064" s="1">
        <v>1.6405478904884099E-2</v>
      </c>
      <c r="C2064">
        <v>0.94332472731073502</v>
      </c>
      <c r="D2064">
        <v>3.2729209992345298E-2</v>
      </c>
      <c r="E2064">
        <v>7.54058379203521E-3</v>
      </c>
      <c r="F2064" t="s">
        <v>1956</v>
      </c>
    </row>
    <row r="2065" spans="1:6" x14ac:dyDescent="0.2">
      <c r="A2065" t="s">
        <v>2071</v>
      </c>
      <c r="B2065" s="1">
        <v>3.4087740559594903E-2</v>
      </c>
      <c r="C2065">
        <v>0.89654835964967305</v>
      </c>
      <c r="D2065">
        <v>5.50530899674627E-2</v>
      </c>
      <c r="E2065">
        <v>1.4310809823269899E-2</v>
      </c>
      <c r="F2065" t="s">
        <v>1956</v>
      </c>
    </row>
    <row r="2066" spans="1:6" x14ac:dyDescent="0.2">
      <c r="A2066" t="s">
        <v>2072</v>
      </c>
      <c r="B2066" s="1">
        <v>7.28427805319974E-2</v>
      </c>
      <c r="C2066">
        <v>0.85247057344395605</v>
      </c>
      <c r="D2066">
        <v>5.6182797295721301E-2</v>
      </c>
      <c r="E2066">
        <v>1.8503848728325601E-2</v>
      </c>
      <c r="F2066" t="s">
        <v>1956</v>
      </c>
    </row>
    <row r="2067" spans="1:6" x14ac:dyDescent="0.2">
      <c r="A2067" t="s">
        <v>2073</v>
      </c>
      <c r="B2067" s="1">
        <v>4.5653956071984803E-2</v>
      </c>
      <c r="C2067">
        <v>0.745450184220112</v>
      </c>
      <c r="D2067">
        <v>0.18143661591928201</v>
      </c>
      <c r="E2067">
        <v>2.7459243788620399E-2</v>
      </c>
      <c r="F2067" t="s">
        <v>1956</v>
      </c>
    </row>
    <row r="2068" spans="1:6" x14ac:dyDescent="0.2">
      <c r="A2068" t="s">
        <v>2074</v>
      </c>
      <c r="B2068" s="1">
        <v>0.16946354038293901</v>
      </c>
      <c r="C2068">
        <v>0.71721002324001903</v>
      </c>
      <c r="D2068">
        <v>8.2421055204465396E-2</v>
      </c>
      <c r="E2068">
        <v>3.0905381172577399E-2</v>
      </c>
      <c r="F2068" t="s">
        <v>1956</v>
      </c>
    </row>
    <row r="2069" spans="1:6" x14ac:dyDescent="0.2">
      <c r="A2069" t="s">
        <v>2075</v>
      </c>
      <c r="B2069" s="1">
        <v>0.116620196143354</v>
      </c>
      <c r="C2069">
        <v>0.78683078338707502</v>
      </c>
      <c r="D2069">
        <v>7.1220018339624505E-2</v>
      </c>
      <c r="E2069">
        <v>2.5329002129946002E-2</v>
      </c>
      <c r="F2069" t="s">
        <v>1956</v>
      </c>
    </row>
    <row r="2070" spans="1:6" x14ac:dyDescent="0.2">
      <c r="A2070" t="s">
        <v>2076</v>
      </c>
      <c r="B2070" s="1">
        <v>2.79428211552811E-2</v>
      </c>
      <c r="C2070">
        <v>0.84799594479075702</v>
      </c>
      <c r="D2070">
        <v>0.10712082136091799</v>
      </c>
      <c r="E2070">
        <v>1.69404126930435E-2</v>
      </c>
      <c r="F2070" t="s">
        <v>1956</v>
      </c>
    </row>
    <row r="2071" spans="1:6" x14ac:dyDescent="0.2">
      <c r="A2071" t="s">
        <v>2077</v>
      </c>
      <c r="B2071" s="1">
        <v>5.4867270626010101E-2</v>
      </c>
      <c r="C2071">
        <v>0.88067368096462195</v>
      </c>
      <c r="D2071">
        <v>4.9518711334868397E-2</v>
      </c>
      <c r="E2071">
        <v>1.4940337074499099E-2</v>
      </c>
      <c r="F2071" t="s">
        <v>1956</v>
      </c>
    </row>
    <row r="2072" spans="1:6" x14ac:dyDescent="0.2">
      <c r="A2072" t="s">
        <v>2078</v>
      </c>
      <c r="B2072" s="1">
        <v>8.9947645934758593E-3</v>
      </c>
      <c r="C2072">
        <v>0.96985509413140503</v>
      </c>
      <c r="D2072">
        <v>1.7199708824786001E-2</v>
      </c>
      <c r="E2072">
        <v>3.9504324503333898E-3</v>
      </c>
      <c r="F2072" t="s">
        <v>1956</v>
      </c>
    </row>
    <row r="2073" spans="1:6" x14ac:dyDescent="0.2">
      <c r="A2073" t="s">
        <v>2079</v>
      </c>
      <c r="B2073" s="1">
        <v>0.10990076447541899</v>
      </c>
      <c r="C2073">
        <v>0.79731940079800501</v>
      </c>
      <c r="D2073">
        <v>6.9064954245314503E-2</v>
      </c>
      <c r="E2073">
        <v>2.3714880481262E-2</v>
      </c>
      <c r="F2073" t="s">
        <v>1956</v>
      </c>
    </row>
    <row r="2074" spans="1:6" x14ac:dyDescent="0.2">
      <c r="A2074" t="s">
        <v>2080</v>
      </c>
      <c r="B2074" s="1">
        <v>1.8674617501277298E-2</v>
      </c>
      <c r="C2074">
        <v>0.94698887538346099</v>
      </c>
      <c r="D2074">
        <v>2.7176961099914E-2</v>
      </c>
      <c r="E2074">
        <v>7.1595460153473702E-3</v>
      </c>
      <c r="F2074" t="s">
        <v>1956</v>
      </c>
    </row>
    <row r="2075" spans="1:6" x14ac:dyDescent="0.2">
      <c r="A2075" t="s">
        <v>2081</v>
      </c>
      <c r="B2075" s="1">
        <v>7.3245024514228697E-3</v>
      </c>
      <c r="C2075">
        <v>0.979223136369336</v>
      </c>
      <c r="D2075">
        <v>1.07394925851523E-2</v>
      </c>
      <c r="E2075">
        <v>2.7128685940885802E-3</v>
      </c>
      <c r="F2075" t="s">
        <v>1956</v>
      </c>
    </row>
    <row r="2076" spans="1:6" x14ac:dyDescent="0.2">
      <c r="A2076" t="s">
        <v>2082</v>
      </c>
      <c r="B2076" s="1">
        <v>4.6669220451276999E-2</v>
      </c>
      <c r="C2076">
        <v>0.70246465628138299</v>
      </c>
      <c r="D2076">
        <v>0.217086719279452</v>
      </c>
      <c r="E2076">
        <v>3.3779403987888097E-2</v>
      </c>
      <c r="F2076" t="s">
        <v>1956</v>
      </c>
    </row>
    <row r="2077" spans="1:6" x14ac:dyDescent="0.2">
      <c r="A2077" t="s">
        <v>2083</v>
      </c>
      <c r="B2077" s="1">
        <v>1.15957943453333E-2</v>
      </c>
      <c r="C2077">
        <v>0.96905904821507405</v>
      </c>
      <c r="D2077">
        <v>1.5296613707791401E-2</v>
      </c>
      <c r="E2077">
        <v>4.0485437318013096E-3</v>
      </c>
      <c r="F2077" t="s">
        <v>1956</v>
      </c>
    </row>
    <row r="2078" spans="1:6" x14ac:dyDescent="0.2">
      <c r="A2078" t="s">
        <v>2084</v>
      </c>
      <c r="B2078" s="1">
        <v>8.1523934277607499E-2</v>
      </c>
      <c r="C2078">
        <v>0.71338314916428403</v>
      </c>
      <c r="D2078">
        <v>0.16715919424065101</v>
      </c>
      <c r="E2078">
        <v>3.79337223174573E-2</v>
      </c>
      <c r="F2078" t="s">
        <v>1956</v>
      </c>
    </row>
    <row r="2079" spans="1:6" x14ac:dyDescent="0.2">
      <c r="A2079" t="s">
        <v>2085</v>
      </c>
      <c r="B2079" s="1">
        <v>8.3097728520016401E-2</v>
      </c>
      <c r="C2079">
        <v>0.75304468440141703</v>
      </c>
      <c r="D2079">
        <v>0.13156291552358601</v>
      </c>
      <c r="E2079">
        <v>3.2294671554980399E-2</v>
      </c>
      <c r="F2079" t="s">
        <v>1956</v>
      </c>
    </row>
    <row r="2080" spans="1:6" x14ac:dyDescent="0.2">
      <c r="A2080" t="s">
        <v>2086</v>
      </c>
      <c r="B2080" s="1">
        <v>0.134975616748193</v>
      </c>
      <c r="C2080">
        <v>0.76026938934206501</v>
      </c>
      <c r="D2080">
        <v>7.6714296125750703E-2</v>
      </c>
      <c r="E2080">
        <v>2.8040697783991E-2</v>
      </c>
      <c r="F2080" t="s">
        <v>1956</v>
      </c>
    </row>
    <row r="2081" spans="1:6" x14ac:dyDescent="0.2">
      <c r="A2081" t="s">
        <v>2087</v>
      </c>
      <c r="B2081" s="1">
        <v>4.4066312563939898E-2</v>
      </c>
      <c r="C2081">
        <v>0.74847656855382005</v>
      </c>
      <c r="D2081">
        <v>0.17749123445017501</v>
      </c>
      <c r="E2081">
        <v>2.9965884432065101E-2</v>
      </c>
      <c r="F2081" t="s">
        <v>1956</v>
      </c>
    </row>
    <row r="2082" spans="1:6" x14ac:dyDescent="0.2">
      <c r="A2082" t="s">
        <v>2088</v>
      </c>
      <c r="B2082" s="1">
        <v>4.6073773500023597E-2</v>
      </c>
      <c r="C2082">
        <v>0.71124798395770505</v>
      </c>
      <c r="D2082">
        <v>0.209688960517187</v>
      </c>
      <c r="E2082">
        <v>3.2989282025084402E-2</v>
      </c>
      <c r="F2082" t="s">
        <v>1956</v>
      </c>
    </row>
    <row r="2083" spans="1:6" x14ac:dyDescent="0.2">
      <c r="A2083" t="s">
        <v>2089</v>
      </c>
      <c r="B2083" s="1">
        <v>0.115453128487773</v>
      </c>
      <c r="C2083">
        <v>0.79002246073276206</v>
      </c>
      <c r="D2083">
        <v>7.0125423213123803E-2</v>
      </c>
      <c r="E2083">
        <v>2.4398987566340801E-2</v>
      </c>
      <c r="F2083" t="s">
        <v>1956</v>
      </c>
    </row>
    <row r="2084" spans="1:6" x14ac:dyDescent="0.2">
      <c r="A2084" t="s">
        <v>2090</v>
      </c>
      <c r="B2084" s="1">
        <v>6.1476112114421798E-2</v>
      </c>
      <c r="C2084">
        <v>0.86914598037064295</v>
      </c>
      <c r="D2084">
        <v>5.2911339403763399E-2</v>
      </c>
      <c r="E2084">
        <v>1.64665681111715E-2</v>
      </c>
      <c r="F2084" t="s">
        <v>1956</v>
      </c>
    </row>
    <row r="2085" spans="1:6" x14ac:dyDescent="0.2">
      <c r="A2085" t="s">
        <v>2091</v>
      </c>
      <c r="B2085" s="1">
        <v>1.9205131859468701E-2</v>
      </c>
      <c r="C2085">
        <v>0.93465650119491495</v>
      </c>
      <c r="D2085">
        <v>3.7879430816193202E-2</v>
      </c>
      <c r="E2085">
        <v>8.2589361294229807E-3</v>
      </c>
      <c r="F2085" t="s">
        <v>1956</v>
      </c>
    </row>
    <row r="2086" spans="1:6" x14ac:dyDescent="0.2">
      <c r="A2086" t="s">
        <v>2092</v>
      </c>
      <c r="B2086" s="1">
        <v>2.0550690464572599E-2</v>
      </c>
      <c r="C2086">
        <v>0.93250966082222997</v>
      </c>
      <c r="D2086">
        <v>3.83709914185595E-2</v>
      </c>
      <c r="E2086">
        <v>8.56865729463821E-3</v>
      </c>
      <c r="F2086" t="s">
        <v>1956</v>
      </c>
    </row>
    <row r="2087" spans="1:6" x14ac:dyDescent="0.2">
      <c r="A2087" t="s">
        <v>2093</v>
      </c>
      <c r="B2087" s="1">
        <v>0.15140680435915499</v>
      </c>
      <c r="C2087">
        <v>0.70336833205229599</v>
      </c>
      <c r="D2087">
        <v>0.10556120225906999</v>
      </c>
      <c r="E2087">
        <v>3.9663661329478801E-2</v>
      </c>
      <c r="F2087" t="s">
        <v>1956</v>
      </c>
    </row>
    <row r="2088" spans="1:6" x14ac:dyDescent="0.2">
      <c r="A2088" t="s">
        <v>2094</v>
      </c>
      <c r="B2088" s="1">
        <v>5.8463403332301902E-3</v>
      </c>
      <c r="C2088">
        <v>0.98198229800171299</v>
      </c>
      <c r="D2088">
        <v>9.8126090546299706E-3</v>
      </c>
      <c r="E2088">
        <v>2.35875261042705E-3</v>
      </c>
      <c r="F2088" t="s">
        <v>1956</v>
      </c>
    </row>
    <row r="2089" spans="1:6" x14ac:dyDescent="0.2">
      <c r="A2089" t="s">
        <v>2095</v>
      </c>
      <c r="B2089" s="1">
        <v>2.2750030343497901E-2</v>
      </c>
      <c r="C2089">
        <v>0.91156870137468404</v>
      </c>
      <c r="D2089">
        <v>5.48124123924323E-2</v>
      </c>
      <c r="E2089">
        <v>1.08688558893862E-2</v>
      </c>
      <c r="F2089" t="s">
        <v>1956</v>
      </c>
    </row>
    <row r="2090" spans="1:6" x14ac:dyDescent="0.2">
      <c r="A2090" t="s">
        <v>2096</v>
      </c>
      <c r="B2090" s="1">
        <v>9.7923505640352595E-3</v>
      </c>
      <c r="C2090">
        <v>0.96770889013108197</v>
      </c>
      <c r="D2090">
        <v>1.83996748340601E-2</v>
      </c>
      <c r="E2090">
        <v>4.0990844708228297E-3</v>
      </c>
      <c r="F2090" t="s">
        <v>1956</v>
      </c>
    </row>
    <row r="2091" spans="1:6" x14ac:dyDescent="0.2">
      <c r="A2091" t="s">
        <v>2097</v>
      </c>
      <c r="B2091" s="1">
        <v>0.112333489462096</v>
      </c>
      <c r="C2091">
        <v>0.79147884666444801</v>
      </c>
      <c r="D2091">
        <v>7.1283211168182203E-2</v>
      </c>
      <c r="E2091">
        <v>2.4904452705273299E-2</v>
      </c>
      <c r="F2091" t="s">
        <v>1956</v>
      </c>
    </row>
    <row r="2092" spans="1:6" x14ac:dyDescent="0.2">
      <c r="A2092" t="s">
        <v>2098</v>
      </c>
      <c r="B2092" s="1">
        <v>1.66337774372744E-2</v>
      </c>
      <c r="C2092">
        <v>0.948472122487239</v>
      </c>
      <c r="D2092">
        <v>2.79416528133716E-2</v>
      </c>
      <c r="E2092">
        <v>6.9524472621151599E-3</v>
      </c>
      <c r="F2092" t="s">
        <v>1956</v>
      </c>
    </row>
    <row r="2093" spans="1:6" x14ac:dyDescent="0.2">
      <c r="A2093" t="s">
        <v>2099</v>
      </c>
      <c r="B2093" s="1">
        <v>4.1573946531750297E-2</v>
      </c>
      <c r="C2093">
        <v>0.774944000236652</v>
      </c>
      <c r="D2093">
        <v>0.15893655333126799</v>
      </c>
      <c r="E2093">
        <v>2.4545499900330101E-2</v>
      </c>
      <c r="F2093" t="s">
        <v>1956</v>
      </c>
    </row>
    <row r="2094" spans="1:6" x14ac:dyDescent="0.2">
      <c r="A2094" t="s">
        <v>2100</v>
      </c>
      <c r="B2094" s="1">
        <v>0.113431988013596</v>
      </c>
      <c r="C2094">
        <v>0.79060699572949</v>
      </c>
      <c r="D2094">
        <v>7.0861940204228396E-2</v>
      </c>
      <c r="E2094">
        <v>2.5099076052685899E-2</v>
      </c>
      <c r="F2094" t="s">
        <v>1956</v>
      </c>
    </row>
    <row r="2095" spans="1:6" x14ac:dyDescent="0.2">
      <c r="A2095" t="s">
        <v>2101</v>
      </c>
      <c r="B2095" s="1">
        <v>3.50218140338419E-2</v>
      </c>
      <c r="C2095">
        <v>0.86843837436635996</v>
      </c>
      <c r="D2095">
        <v>7.85167212070908E-2</v>
      </c>
      <c r="E2095">
        <v>1.80230903927068E-2</v>
      </c>
      <c r="F2095" t="s">
        <v>1956</v>
      </c>
    </row>
    <row r="2096" spans="1:6" x14ac:dyDescent="0.2">
      <c r="A2096" t="s">
        <v>2102</v>
      </c>
      <c r="B2096" s="1">
        <v>6.8721619682560006E-2</v>
      </c>
      <c r="C2096">
        <v>0.79054431419063498</v>
      </c>
      <c r="D2096">
        <v>0.113786369785325</v>
      </c>
      <c r="E2096">
        <v>2.6947696341480001E-2</v>
      </c>
      <c r="F2096" t="s">
        <v>1956</v>
      </c>
    </row>
    <row r="2097" spans="1:6" x14ac:dyDescent="0.2">
      <c r="A2097" t="s">
        <v>2103</v>
      </c>
      <c r="B2097" s="1">
        <v>2.1045965326612199E-2</v>
      </c>
      <c r="C2097">
        <v>0.94328508366384201</v>
      </c>
      <c r="D2097">
        <v>2.80420002001175E-2</v>
      </c>
      <c r="E2097">
        <v>7.6269508094283199E-3</v>
      </c>
      <c r="F2097" t="s">
        <v>1956</v>
      </c>
    </row>
    <row r="2098" spans="1:6" x14ac:dyDescent="0.2">
      <c r="A2098" t="s">
        <v>2104</v>
      </c>
      <c r="B2098" s="1">
        <v>2.2740681704594999E-2</v>
      </c>
      <c r="C2098">
        <v>0.93284000890739205</v>
      </c>
      <c r="D2098">
        <v>3.5871032479629701E-2</v>
      </c>
      <c r="E2098">
        <v>8.5482769083835095E-3</v>
      </c>
      <c r="F2098" t="s">
        <v>1956</v>
      </c>
    </row>
    <row r="2099" spans="1:6" x14ac:dyDescent="0.2">
      <c r="A2099" t="s">
        <v>2105</v>
      </c>
      <c r="B2099" s="1">
        <v>1.7340666289197299E-2</v>
      </c>
      <c r="C2099">
        <v>0.93763955615329397</v>
      </c>
      <c r="D2099">
        <v>3.6775423077575697E-2</v>
      </c>
      <c r="E2099">
        <v>8.2443544799325006E-3</v>
      </c>
      <c r="F2099" t="s">
        <v>1956</v>
      </c>
    </row>
    <row r="2100" spans="1:6" x14ac:dyDescent="0.2">
      <c r="A2100" t="s">
        <v>2106</v>
      </c>
      <c r="B2100" s="1">
        <v>2.3186193069848701E-2</v>
      </c>
      <c r="C2100">
        <v>0.90410206337540799</v>
      </c>
      <c r="D2100">
        <v>6.0394838820350703E-2</v>
      </c>
      <c r="E2100">
        <v>1.23169047343922E-2</v>
      </c>
      <c r="F2100" t="s">
        <v>1956</v>
      </c>
    </row>
    <row r="2101" spans="1:6" x14ac:dyDescent="0.2">
      <c r="A2101" t="s">
        <v>2107</v>
      </c>
      <c r="B2101" s="1">
        <v>0.117997620057523</v>
      </c>
      <c r="C2101">
        <v>0.78553752827385603</v>
      </c>
      <c r="D2101">
        <v>7.1217307640417907E-2</v>
      </c>
      <c r="E2101">
        <v>2.5247544028202701E-2</v>
      </c>
      <c r="F2101" t="s">
        <v>1956</v>
      </c>
    </row>
    <row r="2102" spans="1:6" x14ac:dyDescent="0.2">
      <c r="A2102" t="s">
        <v>2108</v>
      </c>
      <c r="B2102" s="1">
        <v>1.1918837628693E-2</v>
      </c>
      <c r="C2102">
        <v>0.96400635951994496</v>
      </c>
      <c r="D2102">
        <v>1.9267496887962501E-2</v>
      </c>
      <c r="E2102">
        <v>4.8073059634000303E-3</v>
      </c>
      <c r="F2102" t="s">
        <v>1956</v>
      </c>
    </row>
    <row r="2103" spans="1:6" x14ac:dyDescent="0.2">
      <c r="A2103" t="s">
        <v>2109</v>
      </c>
      <c r="B2103" s="1">
        <v>2.5499465145078001E-2</v>
      </c>
      <c r="C2103">
        <v>0.89167048793830195</v>
      </c>
      <c r="D2103">
        <v>6.8950527262998301E-2</v>
      </c>
      <c r="E2103">
        <v>1.38795196536214E-2</v>
      </c>
      <c r="F2103" t="s">
        <v>1956</v>
      </c>
    </row>
    <row r="2104" spans="1:6" x14ac:dyDescent="0.2">
      <c r="A2104" t="s">
        <v>2110</v>
      </c>
      <c r="B2104" s="1">
        <v>0.159862374613196</v>
      </c>
      <c r="C2104">
        <v>0.72759491755059003</v>
      </c>
      <c r="D2104">
        <v>8.1775650732373598E-2</v>
      </c>
      <c r="E2104">
        <v>3.07670571038412E-2</v>
      </c>
      <c r="F2104" t="s">
        <v>1956</v>
      </c>
    </row>
    <row r="2105" spans="1:6" x14ac:dyDescent="0.2">
      <c r="A2105" t="s">
        <v>2111</v>
      </c>
      <c r="B2105" s="1">
        <v>2.4486110811654201E-2</v>
      </c>
      <c r="C2105">
        <v>0.89651367542690497</v>
      </c>
      <c r="D2105">
        <v>6.5750601436986494E-2</v>
      </c>
      <c r="E2105">
        <v>1.3249612324454299E-2</v>
      </c>
      <c r="F2105" t="s">
        <v>1956</v>
      </c>
    </row>
    <row r="2106" spans="1:6" x14ac:dyDescent="0.2">
      <c r="A2106" t="s">
        <v>2112</v>
      </c>
      <c r="B2106" s="1">
        <v>1.2333675699281401E-2</v>
      </c>
      <c r="C2106">
        <v>0.96618111405551399</v>
      </c>
      <c r="D2106">
        <v>1.70034860305407E-2</v>
      </c>
      <c r="E2106">
        <v>4.4817242146635702E-3</v>
      </c>
      <c r="F2106" t="s">
        <v>1956</v>
      </c>
    </row>
    <row r="2107" spans="1:6" x14ac:dyDescent="0.2">
      <c r="A2107" t="s">
        <v>2113</v>
      </c>
      <c r="B2107" s="1">
        <v>1.69392559060892E-2</v>
      </c>
      <c r="C2107">
        <v>0.95265194368539496</v>
      </c>
      <c r="D2107">
        <v>2.4294827993470401E-2</v>
      </c>
      <c r="E2107">
        <v>6.1139724150452504E-3</v>
      </c>
      <c r="F2107" t="s">
        <v>1956</v>
      </c>
    </row>
    <row r="2108" spans="1:6" x14ac:dyDescent="0.2">
      <c r="A2108" t="s">
        <v>2114</v>
      </c>
      <c r="B2108" s="1">
        <v>9.6949928134479196E-3</v>
      </c>
      <c r="C2108">
        <v>0.97027885490769605</v>
      </c>
      <c r="D2108">
        <v>1.6080510096315701E-2</v>
      </c>
      <c r="E2108">
        <v>3.9456421825404099E-3</v>
      </c>
      <c r="F2108" t="s">
        <v>1956</v>
      </c>
    </row>
    <row r="2109" spans="1:6" x14ac:dyDescent="0.2">
      <c r="A2109" t="s">
        <v>2115</v>
      </c>
      <c r="B2109" s="1">
        <v>2.9025012645265701E-2</v>
      </c>
      <c r="C2109">
        <v>0.91674656642708496</v>
      </c>
      <c r="D2109">
        <v>4.3634569980436799E-2</v>
      </c>
      <c r="E2109">
        <v>1.05938509472128E-2</v>
      </c>
      <c r="F2109" t="s">
        <v>1956</v>
      </c>
    </row>
    <row r="2110" spans="1:6" x14ac:dyDescent="0.2">
      <c r="A2110" t="s">
        <v>2116</v>
      </c>
      <c r="B2110" s="1">
        <v>1.5985745086517501E-2</v>
      </c>
      <c r="C2110">
        <v>0.94383097955849704</v>
      </c>
      <c r="D2110">
        <v>3.27439898707894E-2</v>
      </c>
      <c r="E2110">
        <v>7.4392854841965096E-3</v>
      </c>
      <c r="F2110" t="s">
        <v>1956</v>
      </c>
    </row>
    <row r="2111" spans="1:6" x14ac:dyDescent="0.2">
      <c r="A2111" t="s">
        <v>2117</v>
      </c>
      <c r="B2111" s="1">
        <v>2.28462227611375E-2</v>
      </c>
      <c r="C2111">
        <v>0.90774345677812796</v>
      </c>
      <c r="D2111">
        <v>5.7517063851797202E-2</v>
      </c>
      <c r="E2111">
        <v>1.18932566089371E-2</v>
      </c>
      <c r="F2111" t="s">
        <v>1956</v>
      </c>
    </row>
    <row r="2112" spans="1:6" x14ac:dyDescent="0.2">
      <c r="A2112" t="s">
        <v>2118</v>
      </c>
      <c r="B2112" s="1">
        <v>3.6624112542935801E-2</v>
      </c>
      <c r="C2112">
        <v>0.77134001165407795</v>
      </c>
      <c r="D2112">
        <v>0.168307759408411</v>
      </c>
      <c r="E2112">
        <v>2.3728116394574599E-2</v>
      </c>
      <c r="F2112" t="s">
        <v>1956</v>
      </c>
    </row>
    <row r="2113" spans="1:6" x14ac:dyDescent="0.2">
      <c r="A2113" t="s">
        <v>2119</v>
      </c>
      <c r="B2113" s="1">
        <v>1.31669034344563E-2</v>
      </c>
      <c r="C2113">
        <v>0.94511792664755601</v>
      </c>
      <c r="D2113">
        <v>3.4965438679313302E-2</v>
      </c>
      <c r="E2113">
        <v>6.7497312386743001E-3</v>
      </c>
      <c r="F2113" t="s">
        <v>1956</v>
      </c>
    </row>
    <row r="2114" spans="1:6" x14ac:dyDescent="0.2">
      <c r="A2114" t="s">
        <v>2120</v>
      </c>
      <c r="B2114" s="1">
        <v>2.3430146892901901E-2</v>
      </c>
      <c r="C2114">
        <v>0.90133760711378796</v>
      </c>
      <c r="D2114">
        <v>6.3427012658479498E-2</v>
      </c>
      <c r="E2114">
        <v>1.18052333348304E-2</v>
      </c>
      <c r="F2114" t="s">
        <v>1956</v>
      </c>
    </row>
    <row r="2115" spans="1:6" x14ac:dyDescent="0.2">
      <c r="A2115" t="s">
        <v>2121</v>
      </c>
      <c r="B2115" s="1">
        <v>3.1661523013559303E-2</v>
      </c>
      <c r="C2115">
        <v>0.81852011700629501</v>
      </c>
      <c r="D2115">
        <v>0.129726461531006</v>
      </c>
      <c r="E2115">
        <v>2.0091898449139198E-2</v>
      </c>
      <c r="F2115" t="s">
        <v>1956</v>
      </c>
    </row>
    <row r="2116" spans="1:6" x14ac:dyDescent="0.2">
      <c r="A2116" t="s">
        <v>2122</v>
      </c>
      <c r="B2116" s="1">
        <v>2.3792207294019999E-2</v>
      </c>
      <c r="C2116">
        <v>0.93852046560299995</v>
      </c>
      <c r="D2116">
        <v>2.9473991086025299E-2</v>
      </c>
      <c r="E2116">
        <v>8.2133360169546199E-3</v>
      </c>
      <c r="F2116" t="s">
        <v>1956</v>
      </c>
    </row>
    <row r="2117" spans="1:6" x14ac:dyDescent="0.2">
      <c r="A2117" t="s">
        <v>2123</v>
      </c>
      <c r="B2117" s="1">
        <v>3.3664263134394801E-2</v>
      </c>
      <c r="C2117">
        <v>0.83492607288408205</v>
      </c>
      <c r="D2117">
        <v>0.111041268567071</v>
      </c>
      <c r="E2117">
        <v>2.0368395414452199E-2</v>
      </c>
      <c r="F2117" t="s">
        <v>1956</v>
      </c>
    </row>
    <row r="2118" spans="1:6" x14ac:dyDescent="0.2">
      <c r="A2118" t="s">
        <v>2124</v>
      </c>
      <c r="B2118" s="1">
        <v>1.11704582115702E-2</v>
      </c>
      <c r="C2118">
        <v>0.96844288331575301</v>
      </c>
      <c r="D2118">
        <v>1.6212046076565598E-2</v>
      </c>
      <c r="E2118">
        <v>4.1746123961111901E-3</v>
      </c>
      <c r="F2118" t="s">
        <v>1956</v>
      </c>
    </row>
    <row r="2119" spans="1:6" x14ac:dyDescent="0.2">
      <c r="A2119" t="s">
        <v>2125</v>
      </c>
      <c r="B2119" s="1">
        <v>8.2012790721107801E-2</v>
      </c>
      <c r="C2119">
        <v>0.83471653926365896</v>
      </c>
      <c r="D2119">
        <v>6.2957183412553505E-2</v>
      </c>
      <c r="E2119">
        <v>2.03134866026797E-2</v>
      </c>
      <c r="F2119" t="s">
        <v>1956</v>
      </c>
    </row>
    <row r="2120" spans="1:6" x14ac:dyDescent="0.2">
      <c r="A2120" t="s">
        <v>2126</v>
      </c>
      <c r="B2120" s="1">
        <v>0.14059639421977199</v>
      </c>
      <c r="C2120">
        <v>0.75210512131134899</v>
      </c>
      <c r="D2120">
        <v>7.8404136491755899E-2</v>
      </c>
      <c r="E2120">
        <v>2.88943479771228E-2</v>
      </c>
      <c r="F2120" t="s">
        <v>1956</v>
      </c>
    </row>
    <row r="2121" spans="1:6" x14ac:dyDescent="0.2">
      <c r="A2121" t="s">
        <v>2127</v>
      </c>
      <c r="B2121" s="1">
        <v>4.5185865114669301E-2</v>
      </c>
      <c r="C2121">
        <v>0.72286024697969498</v>
      </c>
      <c r="D2121">
        <v>0.20004999004063101</v>
      </c>
      <c r="E2121">
        <v>3.1903897865004797E-2</v>
      </c>
      <c r="F2121" t="s">
        <v>1956</v>
      </c>
    </row>
    <row r="2122" spans="1:6" x14ac:dyDescent="0.2">
      <c r="A2122" t="s">
        <v>2128</v>
      </c>
      <c r="B2122" s="1">
        <v>4.7765406000877903E-3</v>
      </c>
      <c r="C2122">
        <v>0.985446895152429</v>
      </c>
      <c r="D2122">
        <v>7.8925904300072604E-3</v>
      </c>
      <c r="E2122">
        <v>1.8839738174761E-3</v>
      </c>
      <c r="F2122" t="s">
        <v>1956</v>
      </c>
    </row>
    <row r="2123" spans="1:6" x14ac:dyDescent="0.2">
      <c r="A2123" t="s">
        <v>2129</v>
      </c>
      <c r="B2123" s="1">
        <v>0.11412881539939999</v>
      </c>
      <c r="C2123">
        <v>0.789199539693763</v>
      </c>
      <c r="D2123">
        <v>7.1428848031453704E-2</v>
      </c>
      <c r="E2123">
        <v>2.5242796875383201E-2</v>
      </c>
      <c r="F2123" t="s">
        <v>1956</v>
      </c>
    </row>
    <row r="2124" spans="1:6" x14ac:dyDescent="0.2">
      <c r="A2124" t="s">
        <v>2130</v>
      </c>
      <c r="B2124" s="1">
        <v>2.2888682877994299E-2</v>
      </c>
      <c r="C2124">
        <v>0.93684551757929402</v>
      </c>
      <c r="D2124">
        <v>3.2147829897154402E-2</v>
      </c>
      <c r="E2124">
        <v>8.1179696455577297E-3</v>
      </c>
      <c r="F2124" t="s">
        <v>1956</v>
      </c>
    </row>
    <row r="2125" spans="1:6" x14ac:dyDescent="0.2">
      <c r="A2125" t="s">
        <v>2131</v>
      </c>
      <c r="B2125" s="1">
        <v>8.8011684577538302E-2</v>
      </c>
      <c r="C2125">
        <v>0.82802678414063402</v>
      </c>
      <c r="D2125">
        <v>6.3140552161369198E-2</v>
      </c>
      <c r="E2125">
        <v>2.0820979120458199E-2</v>
      </c>
      <c r="F2125" t="s">
        <v>1956</v>
      </c>
    </row>
    <row r="2126" spans="1:6" x14ac:dyDescent="0.2">
      <c r="A2126" t="s">
        <v>2132</v>
      </c>
      <c r="B2126" s="1">
        <v>0.105560863830302</v>
      </c>
      <c r="C2126">
        <v>0.79634600326926497</v>
      </c>
      <c r="D2126">
        <v>7.3969221773850305E-2</v>
      </c>
      <c r="E2126">
        <v>2.41239111265821E-2</v>
      </c>
      <c r="F2126" t="s">
        <v>1956</v>
      </c>
    </row>
    <row r="2127" spans="1:6" x14ac:dyDescent="0.2">
      <c r="A2127" t="s">
        <v>2133</v>
      </c>
      <c r="B2127" s="1">
        <v>2.1197233348697799E-2</v>
      </c>
      <c r="C2127">
        <v>0.94589932142970601</v>
      </c>
      <c r="D2127">
        <v>2.5894187179208199E-2</v>
      </c>
      <c r="E2127">
        <v>7.0092580423882804E-3</v>
      </c>
      <c r="F2127" t="s">
        <v>1956</v>
      </c>
    </row>
    <row r="2128" spans="1:6" x14ac:dyDescent="0.2">
      <c r="A2128" t="s">
        <v>2134</v>
      </c>
      <c r="B2128" s="1">
        <v>0.13115480344678501</v>
      </c>
      <c r="C2128">
        <v>0.76407378002731996</v>
      </c>
      <c r="D2128">
        <v>7.6736853779259803E-2</v>
      </c>
      <c r="E2128">
        <v>2.8034562746635999E-2</v>
      </c>
      <c r="F2128" t="s">
        <v>1956</v>
      </c>
    </row>
    <row r="2129" spans="1:6" x14ac:dyDescent="0.2">
      <c r="A2129" t="s">
        <v>2135</v>
      </c>
      <c r="B2129" s="1">
        <v>7.2638341348376698E-2</v>
      </c>
      <c r="C2129">
        <v>0.70759018058013801</v>
      </c>
      <c r="D2129">
        <v>0.17583925697285499</v>
      </c>
      <c r="E2129">
        <v>4.393222109863E-2</v>
      </c>
      <c r="F2129" t="s">
        <v>1956</v>
      </c>
    </row>
    <row r="2130" spans="1:6" x14ac:dyDescent="0.2">
      <c r="A2130" t="s">
        <v>2136</v>
      </c>
      <c r="B2130" s="1">
        <v>4.1125171291584203E-2</v>
      </c>
      <c r="C2130">
        <v>0.76801585498346203</v>
      </c>
      <c r="D2130">
        <v>0.16339611727403999</v>
      </c>
      <c r="E2130">
        <v>2.74628564509137E-2</v>
      </c>
      <c r="F2130" t="s">
        <v>1956</v>
      </c>
    </row>
    <row r="2131" spans="1:6" x14ac:dyDescent="0.2">
      <c r="A2131" t="s">
        <v>2137</v>
      </c>
      <c r="B2131" s="1">
        <v>5.7186655610308397E-2</v>
      </c>
      <c r="C2131">
        <v>0.82568117150090203</v>
      </c>
      <c r="D2131">
        <v>9.4253919037962305E-2</v>
      </c>
      <c r="E2131">
        <v>2.28782538508269E-2</v>
      </c>
      <c r="F2131" t="s">
        <v>1956</v>
      </c>
    </row>
    <row r="2132" spans="1:6" x14ac:dyDescent="0.2">
      <c r="A2132" t="s">
        <v>2138</v>
      </c>
      <c r="B2132" s="1">
        <v>4.5104786371097702E-2</v>
      </c>
      <c r="C2132">
        <v>0.77912159661858404</v>
      </c>
      <c r="D2132">
        <v>0.14746442497286899</v>
      </c>
      <c r="E2132">
        <v>2.8309192037448899E-2</v>
      </c>
      <c r="F2132" t="s">
        <v>1956</v>
      </c>
    </row>
    <row r="2133" spans="1:6" x14ac:dyDescent="0.2">
      <c r="A2133" t="s">
        <v>2139</v>
      </c>
      <c r="B2133" s="1">
        <v>3.03426423262542E-2</v>
      </c>
      <c r="C2133">
        <v>0.92193935262666005</v>
      </c>
      <c r="D2133">
        <v>3.71864898614803E-2</v>
      </c>
      <c r="E2133">
        <v>1.05315151856052E-2</v>
      </c>
      <c r="F2133" t="s">
        <v>1956</v>
      </c>
    </row>
    <row r="2134" spans="1:6" x14ac:dyDescent="0.2">
      <c r="A2134" t="s">
        <v>2140</v>
      </c>
      <c r="B2134" s="1">
        <v>1.10496505829208E-2</v>
      </c>
      <c r="C2134">
        <v>0.963178041012834</v>
      </c>
      <c r="D2134">
        <v>2.0909284002348701E-2</v>
      </c>
      <c r="E2134">
        <v>4.8630244018966502E-3</v>
      </c>
      <c r="F2134" t="s">
        <v>1956</v>
      </c>
    </row>
    <row r="2135" spans="1:6" x14ac:dyDescent="0.2">
      <c r="A2135" t="s">
        <v>2141</v>
      </c>
      <c r="B2135" s="1">
        <v>2.6779813636378502E-2</v>
      </c>
      <c r="C2135">
        <v>0.88928388818232296</v>
      </c>
      <c r="D2135">
        <v>6.9539067439028296E-2</v>
      </c>
      <c r="E2135">
        <v>1.43972307422698E-2</v>
      </c>
      <c r="F2135" t="s">
        <v>1956</v>
      </c>
    </row>
    <row r="2136" spans="1:6" x14ac:dyDescent="0.2">
      <c r="A2136" t="s">
        <v>2142</v>
      </c>
      <c r="B2136" s="1">
        <v>0.13264146153374801</v>
      </c>
      <c r="C2136">
        <v>0.71474744367577403</v>
      </c>
      <c r="D2136">
        <v>0.116880270384685</v>
      </c>
      <c r="E2136">
        <v>3.5730824405792803E-2</v>
      </c>
      <c r="F2136" t="s">
        <v>1956</v>
      </c>
    </row>
    <row r="2137" spans="1:6" x14ac:dyDescent="0.2">
      <c r="A2137" t="s">
        <v>2143</v>
      </c>
      <c r="B2137" s="1">
        <v>3.5001161701083097E-2</v>
      </c>
      <c r="C2137">
        <v>0.91691628375175305</v>
      </c>
      <c r="D2137">
        <v>3.7553946731435701E-2</v>
      </c>
      <c r="E2137">
        <v>1.0528607815728201E-2</v>
      </c>
      <c r="F2137" t="s">
        <v>1956</v>
      </c>
    </row>
    <row r="2138" spans="1:6" x14ac:dyDescent="0.2">
      <c r="A2138" t="s">
        <v>2144</v>
      </c>
      <c r="B2138" s="1">
        <v>2.7076321952224501E-2</v>
      </c>
      <c r="C2138">
        <v>0.86950824326099896</v>
      </c>
      <c r="D2138">
        <v>8.8398744559439094E-2</v>
      </c>
      <c r="E2138">
        <v>1.50166902273371E-2</v>
      </c>
      <c r="F2138" t="s">
        <v>1956</v>
      </c>
    </row>
    <row r="2139" spans="1:6" x14ac:dyDescent="0.2">
      <c r="A2139" t="s">
        <v>2145</v>
      </c>
      <c r="B2139" s="1">
        <v>3.8891648947439697E-2</v>
      </c>
      <c r="C2139">
        <v>0.83011391893075204</v>
      </c>
      <c r="D2139">
        <v>0.11080939717127999</v>
      </c>
      <c r="E2139">
        <v>2.0185034950529E-2</v>
      </c>
      <c r="F2139" t="s">
        <v>1956</v>
      </c>
    </row>
    <row r="2140" spans="1:6" x14ac:dyDescent="0.2">
      <c r="A2140" t="s">
        <v>2146</v>
      </c>
      <c r="B2140" s="1">
        <v>2.2505778183405802E-2</v>
      </c>
      <c r="C2140">
        <v>0.92471540352428405</v>
      </c>
      <c r="D2140">
        <v>4.3345790955125203E-2</v>
      </c>
      <c r="E2140">
        <v>9.4330273371854307E-3</v>
      </c>
      <c r="F2140" t="s">
        <v>1956</v>
      </c>
    </row>
    <row r="2141" spans="1:6" x14ac:dyDescent="0.2">
      <c r="A2141" t="s">
        <v>2147</v>
      </c>
      <c r="B2141" s="1">
        <v>0.10477519856996401</v>
      </c>
      <c r="C2141">
        <v>0.79216777965611096</v>
      </c>
      <c r="D2141">
        <v>7.6206213763430203E-2</v>
      </c>
      <c r="E2141">
        <v>2.6850808010495102E-2</v>
      </c>
      <c r="F2141" t="s">
        <v>1956</v>
      </c>
    </row>
    <row r="2142" spans="1:6" x14ac:dyDescent="0.2">
      <c r="A2142" t="s">
        <v>2148</v>
      </c>
      <c r="B2142" s="1">
        <v>3.04300705737112E-2</v>
      </c>
      <c r="C2142">
        <v>0.86082820426566498</v>
      </c>
      <c r="D2142">
        <v>9.1660869979449999E-2</v>
      </c>
      <c r="E2142">
        <v>1.7080855181173801E-2</v>
      </c>
      <c r="F2142" t="s">
        <v>1956</v>
      </c>
    </row>
    <row r="2143" spans="1:6" x14ac:dyDescent="0.2">
      <c r="A2143" t="s">
        <v>2149</v>
      </c>
      <c r="B2143" s="1">
        <v>2.8309525111693101E-2</v>
      </c>
      <c r="C2143">
        <v>0.93053807637160002</v>
      </c>
      <c r="D2143">
        <v>3.1959162379953603E-2</v>
      </c>
      <c r="E2143">
        <v>9.1932361367532706E-3</v>
      </c>
      <c r="F2143" t="s">
        <v>1956</v>
      </c>
    </row>
    <row r="2144" spans="1:6" x14ac:dyDescent="0.2">
      <c r="A2144" t="s">
        <v>2150</v>
      </c>
      <c r="B2144" s="1">
        <v>8.8225092781476999E-2</v>
      </c>
      <c r="C2144">
        <v>0.82105250348471503</v>
      </c>
      <c r="D2144">
        <v>6.7622968812051806E-2</v>
      </c>
      <c r="E2144">
        <v>2.3099434921755799E-2</v>
      </c>
      <c r="F2144" t="s">
        <v>1956</v>
      </c>
    </row>
    <row r="2145" spans="1:6" x14ac:dyDescent="0.2">
      <c r="A2145" t="s">
        <v>2151</v>
      </c>
      <c r="B2145" s="1">
        <v>1.6827822265144399E-2</v>
      </c>
      <c r="C2145">
        <v>0.95270262437529696</v>
      </c>
      <c r="D2145">
        <v>2.4117886018523899E-2</v>
      </c>
      <c r="E2145">
        <v>6.3516673410345401E-3</v>
      </c>
      <c r="F2145" t="s">
        <v>1956</v>
      </c>
    </row>
    <row r="2146" spans="1:6" x14ac:dyDescent="0.2">
      <c r="A2146" t="s">
        <v>2152</v>
      </c>
      <c r="B2146" s="1">
        <v>0.110288397916666</v>
      </c>
      <c r="C2146">
        <v>0.79473636064332298</v>
      </c>
      <c r="D2146">
        <v>7.0965727572275497E-2</v>
      </c>
      <c r="E2146">
        <v>2.4009513867735699E-2</v>
      </c>
      <c r="F2146" t="s">
        <v>1956</v>
      </c>
    </row>
    <row r="2147" spans="1:6" x14ac:dyDescent="0.2">
      <c r="A2147" t="s">
        <v>2153</v>
      </c>
      <c r="B2147" s="1">
        <v>9.8474393960973402E-3</v>
      </c>
      <c r="C2147">
        <v>0.96880852017414798</v>
      </c>
      <c r="D2147">
        <v>1.7282737495266199E-2</v>
      </c>
      <c r="E2147">
        <v>4.06130293448838E-3</v>
      </c>
      <c r="F2147" t="s">
        <v>1956</v>
      </c>
    </row>
    <row r="2148" spans="1:6" x14ac:dyDescent="0.2">
      <c r="A2148" t="s">
        <v>2154</v>
      </c>
      <c r="B2148" s="1">
        <v>5.3322789680535103E-2</v>
      </c>
      <c r="C2148">
        <v>0.88633179457683597</v>
      </c>
      <c r="D2148">
        <v>4.6145666739577602E-2</v>
      </c>
      <c r="E2148">
        <v>1.41997490030511E-2</v>
      </c>
      <c r="F2148" t="s">
        <v>1956</v>
      </c>
    </row>
    <row r="2149" spans="1:6" x14ac:dyDescent="0.2">
      <c r="A2149" t="s">
        <v>2155</v>
      </c>
      <c r="B2149" s="1">
        <v>4.6118821474485698E-2</v>
      </c>
      <c r="C2149">
        <v>0.70782039520096895</v>
      </c>
      <c r="D2149">
        <v>0.212878398276414</v>
      </c>
      <c r="E2149">
        <v>3.3182385048131098E-2</v>
      </c>
      <c r="F2149" t="s">
        <v>1956</v>
      </c>
    </row>
    <row r="2150" spans="1:6" x14ac:dyDescent="0.2">
      <c r="A2150" t="s">
        <v>2156</v>
      </c>
      <c r="B2150" s="1">
        <v>6.5812944949348202E-3</v>
      </c>
      <c r="C2150">
        <v>0.98046120729308694</v>
      </c>
      <c r="D2150">
        <v>1.0418805209178299E-2</v>
      </c>
      <c r="E2150">
        <v>2.5386930027994901E-3</v>
      </c>
      <c r="F2150" t="s">
        <v>1956</v>
      </c>
    </row>
    <row r="2151" spans="1:6" x14ac:dyDescent="0.2">
      <c r="A2151" t="s">
        <v>2157</v>
      </c>
      <c r="B2151" s="1">
        <v>2.7589748430696601E-2</v>
      </c>
      <c r="C2151">
        <v>0.92655565949047103</v>
      </c>
      <c r="D2151">
        <v>3.5915917040608897E-2</v>
      </c>
      <c r="E2151">
        <v>9.9386750382232502E-3</v>
      </c>
      <c r="F2151" t="s">
        <v>1956</v>
      </c>
    </row>
    <row r="2152" spans="1:6" x14ac:dyDescent="0.2">
      <c r="A2152" t="s">
        <v>2158</v>
      </c>
      <c r="B2152" s="1">
        <v>6.2925946905681304E-2</v>
      </c>
      <c r="C2152">
        <v>0.74097314309758699</v>
      </c>
      <c r="D2152">
        <v>0.164656354319035</v>
      </c>
      <c r="E2152">
        <v>3.1444555677697397E-2</v>
      </c>
      <c r="F2152" t="s">
        <v>1956</v>
      </c>
    </row>
    <row r="2153" spans="1:6" x14ac:dyDescent="0.2">
      <c r="A2153" t="s">
        <v>2159</v>
      </c>
      <c r="B2153" s="1">
        <v>2.0572756936385099E-2</v>
      </c>
      <c r="C2153">
        <v>0.94802171549374703</v>
      </c>
      <c r="D2153">
        <v>2.4545753851211199E-2</v>
      </c>
      <c r="E2153">
        <v>6.8597737186565297E-3</v>
      </c>
      <c r="F2153" t="s">
        <v>1956</v>
      </c>
    </row>
    <row r="2154" spans="1:6" x14ac:dyDescent="0.2">
      <c r="A2154" t="s">
        <v>2160</v>
      </c>
      <c r="B2154" s="1">
        <v>0.14873532228526901</v>
      </c>
      <c r="C2154">
        <v>0.74335007248132801</v>
      </c>
      <c r="D2154">
        <v>7.8773929760888095E-2</v>
      </c>
      <c r="E2154">
        <v>2.9140675472514699E-2</v>
      </c>
      <c r="F2154" t="s">
        <v>1956</v>
      </c>
    </row>
    <row r="2155" spans="1:6" x14ac:dyDescent="0.2">
      <c r="A2155" t="s">
        <v>2161</v>
      </c>
      <c r="B2155" s="1">
        <v>3.9244555397910601E-2</v>
      </c>
      <c r="C2155">
        <v>0.79696112991408197</v>
      </c>
      <c r="D2155">
        <v>0.138848718523681</v>
      </c>
      <c r="E2155">
        <v>2.4945596164326699E-2</v>
      </c>
      <c r="F2155" t="s">
        <v>1956</v>
      </c>
    </row>
    <row r="2156" spans="1:6" x14ac:dyDescent="0.2">
      <c r="A2156" t="s">
        <v>2162</v>
      </c>
      <c r="B2156" s="1">
        <v>1.8315691559925299E-2</v>
      </c>
      <c r="C2156">
        <v>0.94893020194016198</v>
      </c>
      <c r="D2156">
        <v>2.5873813063413902E-2</v>
      </c>
      <c r="E2156">
        <v>6.8802934364991398E-3</v>
      </c>
      <c r="F2156" t="s">
        <v>1956</v>
      </c>
    </row>
    <row r="2157" spans="1:6" x14ac:dyDescent="0.2">
      <c r="A2157" t="s">
        <v>2163</v>
      </c>
      <c r="B2157" s="1">
        <v>4.1445546378956498E-2</v>
      </c>
      <c r="C2157">
        <v>0.72951878544584403</v>
      </c>
      <c r="D2157">
        <v>0.199716663522678</v>
      </c>
      <c r="E2157">
        <v>2.9319004652521401E-2</v>
      </c>
      <c r="F2157" t="s">
        <v>1956</v>
      </c>
    </row>
    <row r="2158" spans="1:6" x14ac:dyDescent="0.2">
      <c r="A2158" t="s">
        <v>2164</v>
      </c>
      <c r="B2158" s="1">
        <v>4.6181278696546403E-2</v>
      </c>
      <c r="C2158">
        <v>0.72568140883969801</v>
      </c>
      <c r="D2158">
        <v>0.19581534091574099</v>
      </c>
      <c r="E2158">
        <v>3.2321971548014097E-2</v>
      </c>
      <c r="F2158" t="s">
        <v>1956</v>
      </c>
    </row>
    <row r="2159" spans="1:6" x14ac:dyDescent="0.2">
      <c r="A2159" t="s">
        <v>2165</v>
      </c>
      <c r="B2159" s="1">
        <v>2.6625104247241699E-2</v>
      </c>
      <c r="C2159">
        <v>0.88997426417141901</v>
      </c>
      <c r="D2159">
        <v>6.9267166065360902E-2</v>
      </c>
      <c r="E2159">
        <v>1.4133465515978501E-2</v>
      </c>
      <c r="F2159" t="s">
        <v>1956</v>
      </c>
    </row>
    <row r="2160" spans="1:6" x14ac:dyDescent="0.2">
      <c r="A2160" t="s">
        <v>2166</v>
      </c>
      <c r="B2160" s="1">
        <v>3.9415124039702702E-2</v>
      </c>
      <c r="C2160">
        <v>0.759196084799589</v>
      </c>
      <c r="D2160">
        <v>0.17633459777785301</v>
      </c>
      <c r="E2160">
        <v>2.5054193382855999E-2</v>
      </c>
      <c r="F2160" t="s">
        <v>1956</v>
      </c>
    </row>
    <row r="2161" spans="1:6" x14ac:dyDescent="0.2">
      <c r="A2161" t="s">
        <v>2167</v>
      </c>
      <c r="B2161" s="1">
        <v>0.14455592735560899</v>
      </c>
      <c r="C2161">
        <v>0.70864142532664298</v>
      </c>
      <c r="D2161">
        <v>0.106412371367039</v>
      </c>
      <c r="E2161">
        <v>4.0390275950709001E-2</v>
      </c>
      <c r="F2161" t="s">
        <v>1956</v>
      </c>
    </row>
    <row r="2162" spans="1:6" x14ac:dyDescent="0.2">
      <c r="A2162" t="s">
        <v>2168</v>
      </c>
      <c r="B2162" s="1">
        <v>0.15533559527627</v>
      </c>
      <c r="C2162">
        <v>0.73541141280699196</v>
      </c>
      <c r="D2162">
        <v>7.9739181969217907E-2</v>
      </c>
      <c r="E2162">
        <v>2.95138099475203E-2</v>
      </c>
      <c r="F2162" t="s">
        <v>1956</v>
      </c>
    </row>
    <row r="2163" spans="1:6" x14ac:dyDescent="0.2">
      <c r="A2163" t="s">
        <v>2169</v>
      </c>
      <c r="B2163" s="1">
        <v>2.3507402144208201E-2</v>
      </c>
      <c r="C2163">
        <v>0.89157813147857001</v>
      </c>
      <c r="D2163">
        <v>7.1621307233420695E-2</v>
      </c>
      <c r="E2163">
        <v>1.32931591438006E-2</v>
      </c>
      <c r="F2163" t="s">
        <v>1956</v>
      </c>
    </row>
    <row r="2164" spans="1:6" x14ac:dyDescent="0.2">
      <c r="A2164" t="s">
        <v>2170</v>
      </c>
      <c r="B2164" s="1">
        <v>1.13691843941642E-2</v>
      </c>
      <c r="C2164">
        <v>0.96559415740605004</v>
      </c>
      <c r="D2164">
        <v>1.8456764578686599E-2</v>
      </c>
      <c r="E2164">
        <v>4.5798936210989299E-3</v>
      </c>
      <c r="F2164" t="s">
        <v>1956</v>
      </c>
    </row>
    <row r="2165" spans="1:6" x14ac:dyDescent="0.2">
      <c r="A2165" t="s">
        <v>2171</v>
      </c>
      <c r="B2165" s="1">
        <v>1.7040894523853701E-2</v>
      </c>
      <c r="C2165">
        <v>0.93061215845433398</v>
      </c>
      <c r="D2165">
        <v>4.3668976305505501E-2</v>
      </c>
      <c r="E2165">
        <v>8.6779707163071491E-3</v>
      </c>
      <c r="F2165" t="s">
        <v>1956</v>
      </c>
    </row>
    <row r="2166" spans="1:6" x14ac:dyDescent="0.2">
      <c r="A2166" t="s">
        <v>2172</v>
      </c>
      <c r="B2166" s="1">
        <v>5.44088571504538E-3</v>
      </c>
      <c r="C2166">
        <v>0.98385037404493403</v>
      </c>
      <c r="D2166">
        <v>8.6059262921171793E-3</v>
      </c>
      <c r="E2166">
        <v>2.1028139479036798E-3</v>
      </c>
      <c r="F2166" t="s">
        <v>1956</v>
      </c>
    </row>
    <row r="2167" spans="1:6" x14ac:dyDescent="0.2">
      <c r="A2167" t="s">
        <v>2173</v>
      </c>
      <c r="B2167" s="1">
        <v>0.14749919088961999</v>
      </c>
      <c r="C2167">
        <v>0.74539934902095595</v>
      </c>
      <c r="D2167">
        <v>7.8263233552264902E-2</v>
      </c>
      <c r="E2167">
        <v>2.8838226537158999E-2</v>
      </c>
      <c r="F2167" t="s">
        <v>1956</v>
      </c>
    </row>
    <row r="2168" spans="1:6" x14ac:dyDescent="0.2">
      <c r="A2168" t="s">
        <v>2174</v>
      </c>
      <c r="B2168" s="1">
        <v>1.3387555864186799E-2</v>
      </c>
      <c r="C2168">
        <v>0.95113974186098305</v>
      </c>
      <c r="D2168">
        <v>2.9123451636115801E-2</v>
      </c>
      <c r="E2168">
        <v>6.3492506387142801E-3</v>
      </c>
      <c r="F2168" t="s">
        <v>1956</v>
      </c>
    </row>
    <row r="2169" spans="1:6" x14ac:dyDescent="0.2">
      <c r="A2169" t="s">
        <v>2175</v>
      </c>
      <c r="B2169" s="1">
        <v>2.5984957313537799E-2</v>
      </c>
      <c r="C2169">
        <v>0.88519851581256903</v>
      </c>
      <c r="D2169">
        <v>7.4323602232614097E-2</v>
      </c>
      <c r="E2169">
        <v>1.44929246412796E-2</v>
      </c>
      <c r="F2169" t="s">
        <v>1956</v>
      </c>
    </row>
    <row r="2170" spans="1:6" x14ac:dyDescent="0.2">
      <c r="A2170" t="s">
        <v>2176</v>
      </c>
      <c r="B2170" s="1">
        <v>2.1062587372975901E-2</v>
      </c>
      <c r="C2170">
        <v>0.90064520470110898</v>
      </c>
      <c r="D2170">
        <v>6.6736736205835201E-2</v>
      </c>
      <c r="E2170">
        <v>1.15554717200797E-2</v>
      </c>
      <c r="F2170" t="s">
        <v>1956</v>
      </c>
    </row>
    <row r="2171" spans="1:6" x14ac:dyDescent="0.2">
      <c r="A2171" t="s">
        <v>2177</v>
      </c>
      <c r="B2171" s="1">
        <v>8.25273347212504E-2</v>
      </c>
      <c r="C2171">
        <v>0.83852216682392</v>
      </c>
      <c r="D2171">
        <v>5.9177949774054897E-2</v>
      </c>
      <c r="E2171">
        <v>1.9772548680775E-2</v>
      </c>
      <c r="F2171" t="s">
        <v>1956</v>
      </c>
    </row>
    <row r="2172" spans="1:6" x14ac:dyDescent="0.2">
      <c r="A2172" t="s">
        <v>2178</v>
      </c>
      <c r="B2172" s="1">
        <v>8.8651310663631702E-3</v>
      </c>
      <c r="C2172">
        <v>0.97054592476450896</v>
      </c>
      <c r="D2172">
        <v>1.6847476481549599E-2</v>
      </c>
      <c r="E2172">
        <v>3.7414676875785801E-3</v>
      </c>
      <c r="F2172" t="s">
        <v>1956</v>
      </c>
    </row>
    <row r="2173" spans="1:6" x14ac:dyDescent="0.2">
      <c r="A2173" t="s">
        <v>2179</v>
      </c>
      <c r="B2173" s="1">
        <v>1.48518281251638E-2</v>
      </c>
      <c r="C2173">
        <v>0.94621668121122404</v>
      </c>
      <c r="D2173">
        <v>3.1894317779644799E-2</v>
      </c>
      <c r="E2173">
        <v>7.0371728839680398E-3</v>
      </c>
      <c r="F2173" t="s">
        <v>1956</v>
      </c>
    </row>
    <row r="2174" spans="1:6" x14ac:dyDescent="0.2">
      <c r="A2174" t="s">
        <v>2180</v>
      </c>
      <c r="B2174" s="1">
        <v>3.3873024026989898E-2</v>
      </c>
      <c r="C2174">
        <v>0.91503287986236304</v>
      </c>
      <c r="D2174">
        <v>3.9586335520242801E-2</v>
      </c>
      <c r="E2174">
        <v>1.15077605904048E-2</v>
      </c>
      <c r="F2174" t="s">
        <v>1956</v>
      </c>
    </row>
    <row r="2175" spans="1:6" x14ac:dyDescent="0.2">
      <c r="A2175" t="s">
        <v>2181</v>
      </c>
      <c r="B2175" s="1">
        <v>2.2743873600947699E-2</v>
      </c>
      <c r="C2175">
        <v>0.91669781105858295</v>
      </c>
      <c r="D2175">
        <v>5.0297409392916499E-2</v>
      </c>
      <c r="E2175">
        <v>1.02609059475526E-2</v>
      </c>
      <c r="F2175" t="s">
        <v>1956</v>
      </c>
    </row>
    <row r="2176" spans="1:6" x14ac:dyDescent="0.2">
      <c r="A2176" t="s">
        <v>2182</v>
      </c>
      <c r="B2176" s="1">
        <v>8.6054441029574796E-3</v>
      </c>
      <c r="C2176">
        <v>0.96832136273719105</v>
      </c>
      <c r="D2176">
        <v>1.9091965458878899E-2</v>
      </c>
      <c r="E2176">
        <v>3.9812277009725096E-3</v>
      </c>
      <c r="F2176" t="s">
        <v>1956</v>
      </c>
    </row>
    <row r="2177" spans="1:6" x14ac:dyDescent="0.2">
      <c r="A2177" t="s">
        <v>2183</v>
      </c>
      <c r="B2177" s="1">
        <v>1.8207973648540501E-2</v>
      </c>
      <c r="C2177">
        <v>0.95096400133294401</v>
      </c>
      <c r="D2177">
        <v>2.4548430658694099E-2</v>
      </c>
      <c r="E2177">
        <v>6.27959435982088E-3</v>
      </c>
      <c r="F2177" t="s">
        <v>1956</v>
      </c>
    </row>
    <row r="2178" spans="1:6" x14ac:dyDescent="0.2">
      <c r="A2178" t="s">
        <v>2184</v>
      </c>
      <c r="B2178" s="1">
        <v>2.1743779592256599E-2</v>
      </c>
      <c r="C2178">
        <v>0.94081322724360605</v>
      </c>
      <c r="D2178">
        <v>2.9434387655596101E-2</v>
      </c>
      <c r="E2178">
        <v>8.0086055085409197E-3</v>
      </c>
      <c r="F2178" t="s">
        <v>1956</v>
      </c>
    </row>
    <row r="2179" spans="1:6" x14ac:dyDescent="0.2">
      <c r="A2179" t="s">
        <v>2185</v>
      </c>
      <c r="B2179" s="1">
        <v>1.7687048448847401E-2</v>
      </c>
      <c r="C2179">
        <v>0.95170666911595603</v>
      </c>
      <c r="D2179">
        <v>2.4143638275540301E-2</v>
      </c>
      <c r="E2179">
        <v>6.4626441596563802E-3</v>
      </c>
      <c r="F2179" t="s">
        <v>1956</v>
      </c>
    </row>
    <row r="2180" spans="1:6" x14ac:dyDescent="0.2">
      <c r="A2180" t="s">
        <v>2186</v>
      </c>
      <c r="B2180" s="1">
        <v>8.4181779692015707E-2</v>
      </c>
      <c r="C2180">
        <v>0.82987943411579101</v>
      </c>
      <c r="D2180">
        <v>6.5267481503926306E-2</v>
      </c>
      <c r="E2180">
        <v>2.0671304688267399E-2</v>
      </c>
      <c r="F2180" t="s">
        <v>1956</v>
      </c>
    </row>
    <row r="2181" spans="1:6" x14ac:dyDescent="0.2">
      <c r="A2181" t="s">
        <v>2187</v>
      </c>
      <c r="B2181" s="1">
        <v>7.4779338806731299E-3</v>
      </c>
      <c r="C2181">
        <v>0.97410827017180901</v>
      </c>
      <c r="D2181">
        <v>1.5149809781693399E-2</v>
      </c>
      <c r="E2181">
        <v>3.26398616582482E-3</v>
      </c>
      <c r="F2181" t="s">
        <v>1956</v>
      </c>
    </row>
    <row r="2182" spans="1:6" x14ac:dyDescent="0.2">
      <c r="A2182" t="s">
        <v>2188</v>
      </c>
      <c r="B2182" s="1">
        <v>4.5585426160555199E-2</v>
      </c>
      <c r="C2182">
        <v>0.71754230331312197</v>
      </c>
      <c r="D2182">
        <v>0.20447549892026501</v>
      </c>
      <c r="E2182">
        <v>3.2396771606057299E-2</v>
      </c>
      <c r="F2182" t="s">
        <v>1956</v>
      </c>
    </row>
    <row r="2183" spans="1:6" x14ac:dyDescent="0.2">
      <c r="A2183" t="s">
        <v>2189</v>
      </c>
      <c r="B2183" s="1">
        <v>5.3600630670843599E-2</v>
      </c>
      <c r="C2183">
        <v>0.796357802799048</v>
      </c>
      <c r="D2183">
        <v>0.12443438205931701</v>
      </c>
      <c r="E2183">
        <v>2.5607184470792001E-2</v>
      </c>
      <c r="F2183" t="s">
        <v>1956</v>
      </c>
    </row>
    <row r="2184" spans="1:6" x14ac:dyDescent="0.2">
      <c r="A2184" t="s">
        <v>2190</v>
      </c>
      <c r="B2184" s="1">
        <v>0.119770970555875</v>
      </c>
      <c r="C2184">
        <v>0.77208201796804499</v>
      </c>
      <c r="D2184">
        <v>8.1329552774865199E-2</v>
      </c>
      <c r="E2184">
        <v>2.6817458701214401E-2</v>
      </c>
      <c r="F2184" t="s">
        <v>1956</v>
      </c>
    </row>
    <row r="2185" spans="1:6" x14ac:dyDescent="0.2">
      <c r="A2185" t="s">
        <v>2191</v>
      </c>
      <c r="B2185" s="1">
        <v>4.1660903907721203E-2</v>
      </c>
      <c r="C2185">
        <v>0.89210674676922797</v>
      </c>
      <c r="D2185">
        <v>5.17260497825855E-2</v>
      </c>
      <c r="E2185">
        <v>1.4506299540465501E-2</v>
      </c>
      <c r="F2185" t="s">
        <v>1956</v>
      </c>
    </row>
    <row r="2186" spans="1:6" x14ac:dyDescent="0.2">
      <c r="A2186" t="s">
        <v>2192</v>
      </c>
      <c r="B2186" s="1">
        <v>0.144156046875348</v>
      </c>
      <c r="C2186">
        <v>0.74775480875933698</v>
      </c>
      <c r="D2186">
        <v>7.8954627298979396E-2</v>
      </c>
      <c r="E2186">
        <v>2.91345170663358E-2</v>
      </c>
      <c r="F2186" t="s">
        <v>1956</v>
      </c>
    </row>
    <row r="2187" spans="1:6" x14ac:dyDescent="0.2">
      <c r="A2187" t="s">
        <v>2193</v>
      </c>
      <c r="B2187" s="1">
        <v>7.3303163955253598E-3</v>
      </c>
      <c r="C2187">
        <v>0.97379929614123995</v>
      </c>
      <c r="D2187">
        <v>1.55111307638813E-2</v>
      </c>
      <c r="E2187">
        <v>3.3592566993537599E-3</v>
      </c>
      <c r="F2187" t="s">
        <v>1956</v>
      </c>
    </row>
    <row r="2188" spans="1:6" x14ac:dyDescent="0.2">
      <c r="A2188" t="s">
        <v>2194</v>
      </c>
      <c r="B2188" s="1">
        <v>3.0984822618470499E-2</v>
      </c>
      <c r="C2188">
        <v>0.85450393349125697</v>
      </c>
      <c r="D2188">
        <v>9.6385878500461403E-2</v>
      </c>
      <c r="E2188">
        <v>1.8125365389811399E-2</v>
      </c>
      <c r="F2188" t="s">
        <v>1956</v>
      </c>
    </row>
    <row r="2189" spans="1:6" x14ac:dyDescent="0.2">
      <c r="A2189" t="s">
        <v>2195</v>
      </c>
      <c r="B2189" s="1">
        <v>0.153849976624548</v>
      </c>
      <c r="C2189">
        <v>0.73748243605119801</v>
      </c>
      <c r="D2189">
        <v>7.9434054201048196E-2</v>
      </c>
      <c r="E2189">
        <v>2.9233533123205702E-2</v>
      </c>
      <c r="F2189" t="s">
        <v>1956</v>
      </c>
    </row>
    <row r="2190" spans="1:6" x14ac:dyDescent="0.2">
      <c r="A2190" t="s">
        <v>2196</v>
      </c>
      <c r="B2190" s="1">
        <v>1.11942483708581E-2</v>
      </c>
      <c r="C2190">
        <v>0.96476312935072805</v>
      </c>
      <c r="D2190">
        <v>1.93512517839514E-2</v>
      </c>
      <c r="E2190">
        <v>4.6913704944625302E-3</v>
      </c>
      <c r="F2190" t="s">
        <v>1956</v>
      </c>
    </row>
    <row r="2191" spans="1:6" x14ac:dyDescent="0.2">
      <c r="A2191" t="s">
        <v>2197</v>
      </c>
      <c r="B2191" s="1">
        <v>6.4252860498532904E-2</v>
      </c>
      <c r="C2191">
        <v>0.86716239332671696</v>
      </c>
      <c r="D2191">
        <v>5.1842017684426298E-2</v>
      </c>
      <c r="E2191">
        <v>1.67427284903236E-2</v>
      </c>
      <c r="F2191" t="s">
        <v>1956</v>
      </c>
    </row>
    <row r="2192" spans="1:6" x14ac:dyDescent="0.2">
      <c r="A2192" t="s">
        <v>2198</v>
      </c>
      <c r="B2192" s="1">
        <v>1.3060057888178701E-2</v>
      </c>
      <c r="C2192">
        <v>0.95486019719035897</v>
      </c>
      <c r="D2192">
        <v>2.6121566145052601E-2</v>
      </c>
      <c r="E2192">
        <v>5.9581787764091901E-3</v>
      </c>
      <c r="F2192" t="s">
        <v>1956</v>
      </c>
    </row>
    <row r="2193" spans="1:6" x14ac:dyDescent="0.2">
      <c r="A2193" t="s">
        <v>2199</v>
      </c>
      <c r="B2193" s="1">
        <v>0.100971761552132</v>
      </c>
      <c r="C2193">
        <v>0.80858477262319395</v>
      </c>
      <c r="D2193">
        <v>6.7128668250175494E-2</v>
      </c>
      <c r="E2193">
        <v>2.3314797574498999E-2</v>
      </c>
      <c r="F2193" t="s">
        <v>1956</v>
      </c>
    </row>
    <row r="2194" spans="1:6" x14ac:dyDescent="0.2">
      <c r="A2194" t="s">
        <v>2200</v>
      </c>
      <c r="B2194" s="1">
        <v>3.1773666803559399E-2</v>
      </c>
      <c r="C2194">
        <v>0.83124057508884697</v>
      </c>
      <c r="D2194">
        <v>0.117771618978373</v>
      </c>
      <c r="E2194">
        <v>1.92141391292205E-2</v>
      </c>
      <c r="F2194" t="s">
        <v>1956</v>
      </c>
    </row>
    <row r="2195" spans="1:6" x14ac:dyDescent="0.2">
      <c r="A2195" t="s">
        <v>2201</v>
      </c>
      <c r="B2195" s="1">
        <v>4.2793718826751002E-2</v>
      </c>
      <c r="C2195">
        <v>0.90319533250153505</v>
      </c>
      <c r="D2195">
        <v>4.1357625087549303E-2</v>
      </c>
      <c r="E2195">
        <v>1.26533235841644E-2</v>
      </c>
      <c r="F2195" t="s">
        <v>1956</v>
      </c>
    </row>
    <row r="2196" spans="1:6" x14ac:dyDescent="0.2">
      <c r="A2196" t="s">
        <v>2202</v>
      </c>
      <c r="B2196" s="1">
        <v>0.16435240733186901</v>
      </c>
      <c r="C2196">
        <v>0.71138227734988102</v>
      </c>
      <c r="D2196">
        <v>9.1724478655802202E-2</v>
      </c>
      <c r="E2196">
        <v>3.2540836662447802E-2</v>
      </c>
      <c r="F2196" t="s">
        <v>1956</v>
      </c>
    </row>
    <row r="2197" spans="1:6" x14ac:dyDescent="0.2">
      <c r="A2197" t="s">
        <v>2203</v>
      </c>
      <c r="B2197" s="1">
        <v>1.30892723340732E-2</v>
      </c>
      <c r="C2197">
        <v>0.96458521257299001</v>
      </c>
      <c r="D2197">
        <v>1.7729927275357601E-2</v>
      </c>
      <c r="E2197">
        <v>4.5955878175794598E-3</v>
      </c>
      <c r="F2197" t="s">
        <v>1956</v>
      </c>
    </row>
    <row r="2198" spans="1:6" x14ac:dyDescent="0.2">
      <c r="A2198" t="s">
        <v>2204</v>
      </c>
      <c r="B2198" s="1">
        <v>2.8646321351837901E-2</v>
      </c>
      <c r="C2198">
        <v>0.92983517828014195</v>
      </c>
      <c r="D2198">
        <v>3.2200487476279703E-2</v>
      </c>
      <c r="E2198">
        <v>9.3180128917397208E-3</v>
      </c>
      <c r="F2198" t="s">
        <v>1956</v>
      </c>
    </row>
    <row r="2199" spans="1:6" x14ac:dyDescent="0.2">
      <c r="A2199" t="s">
        <v>2205</v>
      </c>
      <c r="B2199" s="1">
        <v>4.4864911535054501E-2</v>
      </c>
      <c r="C2199">
        <v>0.721347853386612</v>
      </c>
      <c r="D2199">
        <v>0.20199864735996301</v>
      </c>
      <c r="E2199">
        <v>3.1788587718370398E-2</v>
      </c>
      <c r="F2199" t="s">
        <v>1956</v>
      </c>
    </row>
    <row r="2200" spans="1:6" x14ac:dyDescent="0.2">
      <c r="A2200" t="s">
        <v>2206</v>
      </c>
      <c r="B2200" s="1">
        <v>4.4041465189773497E-2</v>
      </c>
      <c r="C2200">
        <v>0.78021783348011498</v>
      </c>
      <c r="D2200">
        <v>0.1477101849978</v>
      </c>
      <c r="E2200">
        <v>2.8030516332311101E-2</v>
      </c>
      <c r="F2200" t="s">
        <v>1956</v>
      </c>
    </row>
    <row r="2201" spans="1:6" x14ac:dyDescent="0.2">
      <c r="A2201" t="s">
        <v>2207</v>
      </c>
      <c r="B2201" s="1">
        <v>2.5816845773949298E-2</v>
      </c>
      <c r="C2201">
        <v>0.91518800360840002</v>
      </c>
      <c r="D2201">
        <v>4.7367088195178202E-2</v>
      </c>
      <c r="E2201">
        <v>1.16280624224729E-2</v>
      </c>
      <c r="F2201" t="s">
        <v>1956</v>
      </c>
    </row>
    <row r="2202" spans="1:6" x14ac:dyDescent="0.2">
      <c r="A2202" t="s">
        <v>2208</v>
      </c>
      <c r="B2202" s="1">
        <v>7.6756491850026407E-2</v>
      </c>
      <c r="C2202">
        <v>0.84669152687425697</v>
      </c>
      <c r="D2202">
        <v>5.79216308085823E-2</v>
      </c>
      <c r="E2202">
        <v>1.8630350467134401E-2</v>
      </c>
      <c r="F2202" t="s">
        <v>1956</v>
      </c>
    </row>
    <row r="2203" spans="1:6" x14ac:dyDescent="0.2">
      <c r="A2203" t="s">
        <v>2209</v>
      </c>
      <c r="B2203" s="1">
        <v>1.2921639125988701E-2</v>
      </c>
      <c r="C2203">
        <v>0.95273596303909402</v>
      </c>
      <c r="D2203">
        <v>2.8209437172614898E-2</v>
      </c>
      <c r="E2203">
        <v>6.1329606623027801E-3</v>
      </c>
      <c r="F2203" t="s">
        <v>1956</v>
      </c>
    </row>
    <row r="2204" spans="1:6" x14ac:dyDescent="0.2">
      <c r="A2204" t="s">
        <v>2210</v>
      </c>
      <c r="B2204" s="1">
        <v>3.9421640538868E-2</v>
      </c>
      <c r="C2204">
        <v>0.78725934714728296</v>
      </c>
      <c r="D2204">
        <v>0.14773982372957201</v>
      </c>
      <c r="E2204">
        <v>2.5579188584277001E-2</v>
      </c>
      <c r="F2204" t="s">
        <v>1956</v>
      </c>
    </row>
    <row r="2205" spans="1:6" x14ac:dyDescent="0.2">
      <c r="A2205" t="s">
        <v>2211</v>
      </c>
      <c r="B2205" s="1">
        <v>5.4246062061189503E-2</v>
      </c>
      <c r="C2205">
        <v>0.76880456542004505</v>
      </c>
      <c r="D2205">
        <v>0.14483959513387701</v>
      </c>
      <c r="E2205">
        <v>3.2109777384888502E-2</v>
      </c>
      <c r="F2205" t="s">
        <v>1956</v>
      </c>
    </row>
    <row r="2206" spans="1:6" x14ac:dyDescent="0.2">
      <c r="A2206" t="s">
        <v>2212</v>
      </c>
      <c r="B2206" s="1">
        <v>2.2213185617376299E-2</v>
      </c>
      <c r="C2206">
        <v>0.90703073756624597</v>
      </c>
      <c r="D2206">
        <v>5.8900919397474202E-2</v>
      </c>
      <c r="E2206">
        <v>1.18551574189035E-2</v>
      </c>
      <c r="F2206" t="s">
        <v>1956</v>
      </c>
    </row>
    <row r="2207" spans="1:6" x14ac:dyDescent="0.2">
      <c r="A2207" t="s">
        <v>2213</v>
      </c>
      <c r="B2207" s="1">
        <v>1.84496612193467E-2</v>
      </c>
      <c r="C2207">
        <v>0.92587867797879697</v>
      </c>
      <c r="D2207">
        <v>4.6605813327462303E-2</v>
      </c>
      <c r="E2207">
        <v>9.0658474743936998E-3</v>
      </c>
      <c r="F2207" t="s">
        <v>1956</v>
      </c>
    </row>
    <row r="2208" spans="1:6" x14ac:dyDescent="0.2">
      <c r="A2208" t="s">
        <v>2214</v>
      </c>
      <c r="B2208" s="1">
        <v>6.1002437983114902E-2</v>
      </c>
      <c r="C2208">
        <v>0.86631342693858404</v>
      </c>
      <c r="D2208">
        <v>5.6001015510333103E-2</v>
      </c>
      <c r="E2208">
        <v>1.6683119567968099E-2</v>
      </c>
      <c r="F2208" t="s">
        <v>1956</v>
      </c>
    </row>
    <row r="2209" spans="1:6" x14ac:dyDescent="0.2">
      <c r="A2209" t="s">
        <v>2215</v>
      </c>
      <c r="B2209" s="1">
        <v>0.12702137986471099</v>
      </c>
      <c r="C2209">
        <v>0.75691600147003402</v>
      </c>
      <c r="D2209">
        <v>8.7196747667441302E-2</v>
      </c>
      <c r="E2209">
        <v>2.8865870997814298E-2</v>
      </c>
      <c r="F2209" t="s">
        <v>1956</v>
      </c>
    </row>
    <row r="2210" spans="1:6" x14ac:dyDescent="0.2">
      <c r="A2210" t="s">
        <v>2216</v>
      </c>
      <c r="B2210" s="1">
        <v>2.8786193615444999E-2</v>
      </c>
      <c r="C2210">
        <v>0.87807416227499402</v>
      </c>
      <c r="D2210">
        <v>7.7314797876911798E-2</v>
      </c>
      <c r="E2210">
        <v>1.5824846232649702E-2</v>
      </c>
      <c r="F2210" t="s">
        <v>1956</v>
      </c>
    </row>
    <row r="2211" spans="1:6" x14ac:dyDescent="0.2">
      <c r="A2211" t="s">
        <v>2217</v>
      </c>
      <c r="B2211" s="1">
        <v>2.8539983814929299E-2</v>
      </c>
      <c r="C2211">
        <v>0.86667724653410505</v>
      </c>
      <c r="D2211">
        <v>8.8816103250813502E-2</v>
      </c>
      <c r="E2211">
        <v>1.5966666400151999E-2</v>
      </c>
      <c r="F2211" t="s">
        <v>1956</v>
      </c>
    </row>
    <row r="2212" spans="1:6" x14ac:dyDescent="0.2">
      <c r="A2212" t="s">
        <v>2218</v>
      </c>
      <c r="B2212" s="1">
        <v>4.7739127820720102E-2</v>
      </c>
      <c r="C2212">
        <v>0.81711789022120696</v>
      </c>
      <c r="D2212">
        <v>0.111145755786066</v>
      </c>
      <c r="E2212">
        <v>2.3997226172006499E-2</v>
      </c>
      <c r="F2212" t="s">
        <v>1956</v>
      </c>
    </row>
    <row r="2213" spans="1:6" x14ac:dyDescent="0.2">
      <c r="A2213" t="s">
        <v>2219</v>
      </c>
      <c r="B2213" s="1">
        <v>5.15053549895624E-2</v>
      </c>
      <c r="C2213">
        <v>0.73125628005931298</v>
      </c>
      <c r="D2213">
        <v>0.187252589155747</v>
      </c>
      <c r="E2213">
        <v>2.9985775795377801E-2</v>
      </c>
      <c r="F2213" t="s">
        <v>1956</v>
      </c>
    </row>
    <row r="2214" spans="1:6" x14ac:dyDescent="0.2">
      <c r="A2214" t="s">
        <v>2220</v>
      </c>
      <c r="B2214" s="1">
        <v>2.1011811089728799E-2</v>
      </c>
      <c r="C2214">
        <v>0.94700525534880897</v>
      </c>
      <c r="D2214">
        <v>2.4983134164357001E-2</v>
      </c>
      <c r="E2214">
        <v>6.9997993971049402E-3</v>
      </c>
      <c r="F2214" t="s">
        <v>1956</v>
      </c>
    </row>
    <row r="2215" spans="1:6" x14ac:dyDescent="0.2">
      <c r="A2215" t="s">
        <v>2221</v>
      </c>
      <c r="B2215" s="1">
        <v>9.6147915311295004E-2</v>
      </c>
      <c r="C2215">
        <v>0.79471436576408205</v>
      </c>
      <c r="D2215">
        <v>8.1421037061859297E-2</v>
      </c>
      <c r="E2215">
        <v>2.7716681862763499E-2</v>
      </c>
      <c r="F2215" t="s">
        <v>1956</v>
      </c>
    </row>
    <row r="2216" spans="1:6" x14ac:dyDescent="0.2">
      <c r="A2216" t="s">
        <v>2222</v>
      </c>
      <c r="B2216" s="1">
        <v>6.9463142582838103E-2</v>
      </c>
      <c r="C2216">
        <v>0.72509621041396699</v>
      </c>
      <c r="D2216">
        <v>0.170759840758238</v>
      </c>
      <c r="E2216">
        <v>3.4680806244957597E-2</v>
      </c>
      <c r="F2216" t="s">
        <v>1956</v>
      </c>
    </row>
    <row r="2217" spans="1:6" x14ac:dyDescent="0.2">
      <c r="A2217" t="s">
        <v>2223</v>
      </c>
      <c r="B2217" s="1">
        <v>4.2227848256413202E-2</v>
      </c>
      <c r="C2217">
        <v>0.74242571643778299</v>
      </c>
      <c r="D2217">
        <v>0.18838430263723799</v>
      </c>
      <c r="E2217">
        <v>2.6962132668565598E-2</v>
      </c>
      <c r="F2217" t="s">
        <v>1956</v>
      </c>
    </row>
    <row r="2218" spans="1:6" x14ac:dyDescent="0.2">
      <c r="A2218" t="s">
        <v>2224</v>
      </c>
      <c r="B2218" s="1">
        <v>2.34512558932044E-2</v>
      </c>
      <c r="C2218">
        <v>0.93585788741232001</v>
      </c>
      <c r="D2218">
        <v>3.1984185974673403E-2</v>
      </c>
      <c r="E2218">
        <v>8.7066707198023008E-3</v>
      </c>
      <c r="F2218" t="s">
        <v>1956</v>
      </c>
    </row>
    <row r="2219" spans="1:6" x14ac:dyDescent="0.2">
      <c r="A2219" t="s">
        <v>2225</v>
      </c>
      <c r="B2219" s="1">
        <v>0.113470822430315</v>
      </c>
      <c r="C2219">
        <v>0.70903336048361099</v>
      </c>
      <c r="D2219">
        <v>0.13952241693116799</v>
      </c>
      <c r="E2219">
        <v>3.7973400154905898E-2</v>
      </c>
      <c r="F2219" t="s">
        <v>1956</v>
      </c>
    </row>
    <row r="2220" spans="1:6" x14ac:dyDescent="0.2">
      <c r="A2220" t="s">
        <v>2226</v>
      </c>
      <c r="B2220" s="1">
        <v>0.13349397742511701</v>
      </c>
      <c r="C2220">
        <v>0.76432902347909604</v>
      </c>
      <c r="D2220">
        <v>7.5020611400263004E-2</v>
      </c>
      <c r="E2220">
        <v>2.7156387695523899E-2</v>
      </c>
      <c r="F2220" t="s">
        <v>1956</v>
      </c>
    </row>
    <row r="2221" spans="1:6" x14ac:dyDescent="0.2">
      <c r="A2221" t="s">
        <v>2227</v>
      </c>
      <c r="B2221" s="1">
        <v>0.110719391429261</v>
      </c>
      <c r="C2221">
        <v>0.79641113390470697</v>
      </c>
      <c r="D2221">
        <v>6.9085877157862005E-2</v>
      </c>
      <c r="E2221">
        <v>2.3783597508169701E-2</v>
      </c>
      <c r="F2221" t="s">
        <v>1956</v>
      </c>
    </row>
    <row r="2222" spans="1:6" x14ac:dyDescent="0.2">
      <c r="A2222" t="s">
        <v>2228</v>
      </c>
      <c r="B2222" s="1">
        <v>9.7636149187218402E-3</v>
      </c>
      <c r="C2222">
        <v>0.97292521106860597</v>
      </c>
      <c r="D2222">
        <v>1.3778139735296201E-2</v>
      </c>
      <c r="E2222">
        <v>3.5330342773756802E-3</v>
      </c>
      <c r="F2222" t="s">
        <v>1956</v>
      </c>
    </row>
    <row r="2223" spans="1:6" x14ac:dyDescent="0.2">
      <c r="A2223" t="s">
        <v>2229</v>
      </c>
      <c r="B2223" s="1">
        <v>5.0471748979095399E-2</v>
      </c>
      <c r="C2223">
        <v>0.74949204463437102</v>
      </c>
      <c r="D2223">
        <v>0.167211181407525</v>
      </c>
      <c r="E2223">
        <v>3.2825024979009298E-2</v>
      </c>
      <c r="F2223" t="s">
        <v>1956</v>
      </c>
    </row>
    <row r="2224" spans="1:6" x14ac:dyDescent="0.2">
      <c r="A2224" t="s">
        <v>2230</v>
      </c>
      <c r="B2224" s="1">
        <v>0.120238663405745</v>
      </c>
      <c r="C2224">
        <v>0.77472507025040105</v>
      </c>
      <c r="D2224">
        <v>7.8595233651616497E-2</v>
      </c>
      <c r="E2224">
        <v>2.6441032692237899E-2</v>
      </c>
      <c r="F2224" t="s">
        <v>1956</v>
      </c>
    </row>
    <row r="2225" spans="1:6" x14ac:dyDescent="0.2">
      <c r="A2225" t="s">
        <v>2231</v>
      </c>
      <c r="B2225" s="1">
        <v>1.9188424692792101E-2</v>
      </c>
      <c r="C2225">
        <v>0.94863863434083795</v>
      </c>
      <c r="D2225">
        <v>2.5294247886154801E-2</v>
      </c>
      <c r="E2225">
        <v>6.8786930802153604E-3</v>
      </c>
      <c r="F2225" t="s">
        <v>1956</v>
      </c>
    </row>
    <row r="2226" spans="1:6" x14ac:dyDescent="0.2">
      <c r="A2226" t="s">
        <v>2232</v>
      </c>
      <c r="B2226" s="1">
        <v>5.0835038840200297E-2</v>
      </c>
      <c r="C2226">
        <v>0.79366143416344603</v>
      </c>
      <c r="D2226">
        <v>0.130453632792249</v>
      </c>
      <c r="E2226">
        <v>2.5049894204104601E-2</v>
      </c>
      <c r="F2226" t="s">
        <v>1956</v>
      </c>
    </row>
    <row r="2227" spans="1:6" x14ac:dyDescent="0.2">
      <c r="A2227" t="s">
        <v>2233</v>
      </c>
      <c r="B2227" s="1">
        <v>1.48491204264233E-2</v>
      </c>
      <c r="C2227">
        <v>0.95252672659815996</v>
      </c>
      <c r="D2227">
        <v>2.62633218837637E-2</v>
      </c>
      <c r="E2227">
        <v>6.3608310916526099E-3</v>
      </c>
      <c r="F2227" t="s">
        <v>1956</v>
      </c>
    </row>
    <row r="2228" spans="1:6" x14ac:dyDescent="0.2">
      <c r="A2228" t="s">
        <v>2234</v>
      </c>
      <c r="B2228" s="1">
        <v>1.57306082030601E-2</v>
      </c>
      <c r="C2228">
        <v>0.94796163018995905</v>
      </c>
      <c r="D2228">
        <v>2.9342828166332099E-2</v>
      </c>
      <c r="E2228">
        <v>6.9649334406487601E-3</v>
      </c>
      <c r="F2228" t="s">
        <v>1956</v>
      </c>
    </row>
    <row r="2229" spans="1:6" x14ac:dyDescent="0.2">
      <c r="A2229" t="s">
        <v>2235</v>
      </c>
      <c r="B2229" s="1">
        <v>1.3546980407771201E-2</v>
      </c>
      <c r="C2229">
        <v>0.95253954071486802</v>
      </c>
      <c r="D2229">
        <v>2.7661427821854798E-2</v>
      </c>
      <c r="E2229">
        <v>6.2520510555061004E-3</v>
      </c>
      <c r="F2229" t="s">
        <v>1956</v>
      </c>
    </row>
    <row r="2230" spans="1:6" x14ac:dyDescent="0.2">
      <c r="A2230" t="s">
        <v>2236</v>
      </c>
      <c r="B2230" s="1">
        <v>1.1314702148982E-2</v>
      </c>
      <c r="C2230">
        <v>0.96845645471057196</v>
      </c>
      <c r="D2230">
        <v>1.61558864691792E-2</v>
      </c>
      <c r="E2230">
        <v>4.0729566712664903E-3</v>
      </c>
      <c r="F2230" t="s">
        <v>1956</v>
      </c>
    </row>
    <row r="2231" spans="1:6" x14ac:dyDescent="0.2">
      <c r="A2231" t="s">
        <v>2237</v>
      </c>
      <c r="B2231" s="1">
        <v>6.2499719037209599E-2</v>
      </c>
      <c r="C2231">
        <v>0.85868954755202698</v>
      </c>
      <c r="D2231">
        <v>6.1115797650654398E-2</v>
      </c>
      <c r="E2231">
        <v>1.7694935760108998E-2</v>
      </c>
      <c r="F2231" t="s">
        <v>1956</v>
      </c>
    </row>
    <row r="2232" spans="1:6" x14ac:dyDescent="0.2">
      <c r="A2232" t="s">
        <v>2238</v>
      </c>
      <c r="B2232" s="1">
        <v>3.4253131120602402E-2</v>
      </c>
      <c r="C2232">
        <v>0.79427842519972602</v>
      </c>
      <c r="D2232">
        <v>0.14934200354748201</v>
      </c>
      <c r="E2232">
        <v>2.2126440132189899E-2</v>
      </c>
      <c r="F2232" t="s">
        <v>1956</v>
      </c>
    </row>
    <row r="2233" spans="1:6" x14ac:dyDescent="0.2">
      <c r="A2233" t="s">
        <v>2239</v>
      </c>
      <c r="B2233" s="1">
        <v>4.6690435297968298E-2</v>
      </c>
      <c r="C2233">
        <v>0.70368441398329495</v>
      </c>
      <c r="D2233">
        <v>0.21587468980431401</v>
      </c>
      <c r="E2233">
        <v>3.3750460914422201E-2</v>
      </c>
      <c r="F2233" t="s">
        <v>1956</v>
      </c>
    </row>
    <row r="2234" spans="1:6" x14ac:dyDescent="0.2">
      <c r="A2234" t="s">
        <v>2240</v>
      </c>
      <c r="B2234" s="1">
        <v>0.178741779368951</v>
      </c>
      <c r="C2234">
        <v>0.70413162960659503</v>
      </c>
      <c r="D2234">
        <v>8.4692238269751904E-2</v>
      </c>
      <c r="E2234">
        <v>3.2434352754702599E-2</v>
      </c>
      <c r="F2234" t="s">
        <v>1956</v>
      </c>
    </row>
    <row r="2235" spans="1:6" x14ac:dyDescent="0.2">
      <c r="A2235" t="s">
        <v>2241</v>
      </c>
      <c r="B2235" s="1">
        <v>4.7002904364198503E-2</v>
      </c>
      <c r="C2235">
        <v>0.70074740095966004</v>
      </c>
      <c r="D2235">
        <v>0.218208570442956</v>
      </c>
      <c r="E2235">
        <v>3.4041124233185699E-2</v>
      </c>
      <c r="F2235" t="s">
        <v>1956</v>
      </c>
    </row>
    <row r="2236" spans="1:6" x14ac:dyDescent="0.2">
      <c r="A2236" t="s">
        <v>2242</v>
      </c>
      <c r="B2236" s="1">
        <v>1.8290584052501099E-2</v>
      </c>
      <c r="C2236">
        <v>0.950854190573441</v>
      </c>
      <c r="D2236">
        <v>2.4280506171151801E-2</v>
      </c>
      <c r="E2236">
        <v>6.5747192029059504E-3</v>
      </c>
      <c r="F2236" t="s">
        <v>1956</v>
      </c>
    </row>
    <row r="2237" spans="1:6" x14ac:dyDescent="0.2">
      <c r="A2237" t="s">
        <v>2243</v>
      </c>
      <c r="B2237" s="1">
        <v>0.12580938593597399</v>
      </c>
      <c r="C2237">
        <v>0.76908697886671595</v>
      </c>
      <c r="D2237">
        <v>7.8362467609086495E-2</v>
      </c>
      <c r="E2237">
        <v>2.6741167588224101E-2</v>
      </c>
      <c r="F2237" t="s">
        <v>1956</v>
      </c>
    </row>
    <row r="2238" spans="1:6" x14ac:dyDescent="0.2">
      <c r="A2238" t="s">
        <v>2244</v>
      </c>
      <c r="B2238" s="1">
        <v>4.79268022309823E-2</v>
      </c>
      <c r="C2238">
        <v>0.79504928187643598</v>
      </c>
      <c r="D2238">
        <v>0.13266906772474801</v>
      </c>
      <c r="E2238">
        <v>2.4354848167834401E-2</v>
      </c>
      <c r="F2238" t="s">
        <v>1956</v>
      </c>
    </row>
    <row r="2239" spans="1:6" x14ac:dyDescent="0.2">
      <c r="A2239" t="s">
        <v>2245</v>
      </c>
      <c r="B2239" s="1">
        <v>0.115502312347181</v>
      </c>
      <c r="C2239">
        <v>0.75615820583830495</v>
      </c>
      <c r="D2239">
        <v>9.8247367547257103E-2</v>
      </c>
      <c r="E2239">
        <v>3.0092114267256598E-2</v>
      </c>
      <c r="F2239" t="s">
        <v>1956</v>
      </c>
    </row>
    <row r="2240" spans="1:6" x14ac:dyDescent="0.2">
      <c r="A2240" t="s">
        <v>2246</v>
      </c>
      <c r="B2240" s="1">
        <v>5.1956725171746203E-2</v>
      </c>
      <c r="C2240">
        <v>0.86128928513545799</v>
      </c>
      <c r="D2240">
        <v>6.8698960519543703E-2</v>
      </c>
      <c r="E2240">
        <v>1.8055029173252E-2</v>
      </c>
      <c r="F2240" t="s">
        <v>1956</v>
      </c>
    </row>
    <row r="2241" spans="1:6" x14ac:dyDescent="0.2">
      <c r="A2241" t="s">
        <v>2247</v>
      </c>
      <c r="B2241" s="1">
        <v>6.5957171414881999E-2</v>
      </c>
      <c r="C2241">
        <v>0.86101197237791105</v>
      </c>
      <c r="D2241">
        <v>5.5092858320676501E-2</v>
      </c>
      <c r="E2241">
        <v>1.7937997886530301E-2</v>
      </c>
      <c r="F2241" t="s">
        <v>1956</v>
      </c>
    </row>
    <row r="2242" spans="1:6" x14ac:dyDescent="0.2">
      <c r="A2242" t="s">
        <v>2248</v>
      </c>
      <c r="B2242" s="1">
        <v>2.8463739597124098E-2</v>
      </c>
      <c r="C2242">
        <v>0.86544956654028804</v>
      </c>
      <c r="D2242">
        <v>8.9596317332593101E-2</v>
      </c>
      <c r="E2242">
        <v>1.64903765299949E-2</v>
      </c>
      <c r="F2242" t="s">
        <v>1956</v>
      </c>
    </row>
    <row r="2243" spans="1:6" x14ac:dyDescent="0.2">
      <c r="A2243" t="s">
        <v>2249</v>
      </c>
      <c r="B2243" s="1">
        <v>0.110260038334971</v>
      </c>
      <c r="C2243">
        <v>0.79197561595071797</v>
      </c>
      <c r="D2243">
        <v>7.2780368701974602E-2</v>
      </c>
      <c r="E2243">
        <v>2.4983977012337101E-2</v>
      </c>
      <c r="F2243" t="s">
        <v>1956</v>
      </c>
    </row>
    <row r="2244" spans="1:6" x14ac:dyDescent="0.2">
      <c r="A2244" t="s">
        <v>2250</v>
      </c>
      <c r="B2244" s="1">
        <v>5.5230711741386697E-2</v>
      </c>
      <c r="C2244">
        <v>0.85084259027690901</v>
      </c>
      <c r="D2244">
        <v>7.4882979138214803E-2</v>
      </c>
      <c r="E2244">
        <v>1.90437188434892E-2</v>
      </c>
      <c r="F2244" t="s">
        <v>1956</v>
      </c>
    </row>
    <row r="2245" spans="1:6" x14ac:dyDescent="0.2">
      <c r="A2245" t="s">
        <v>2251</v>
      </c>
      <c r="B2245" s="1">
        <v>3.7879277604265099E-2</v>
      </c>
      <c r="C2245">
        <v>0.77742382658020603</v>
      </c>
      <c r="D2245">
        <v>0.15944258849295401</v>
      </c>
      <c r="E2245">
        <v>2.5254307322574301E-2</v>
      </c>
      <c r="F2245" t="s">
        <v>1956</v>
      </c>
    </row>
    <row r="2246" spans="1:6" x14ac:dyDescent="0.2">
      <c r="A2246" t="s">
        <v>2252</v>
      </c>
      <c r="B2246" s="1">
        <v>4.3732055976734602E-2</v>
      </c>
      <c r="C2246">
        <v>0.72342446763118196</v>
      </c>
      <c r="D2246">
        <v>0.20326505579422099</v>
      </c>
      <c r="E2246">
        <v>2.9578420597863399E-2</v>
      </c>
      <c r="F2246" t="s">
        <v>1956</v>
      </c>
    </row>
    <row r="2247" spans="1:6" x14ac:dyDescent="0.2">
      <c r="A2247" t="s">
        <v>2253</v>
      </c>
      <c r="B2247" s="1">
        <v>8.7927495896293201E-2</v>
      </c>
      <c r="C2247">
        <v>0.82220382116656499</v>
      </c>
      <c r="D2247">
        <v>6.8366927865659802E-2</v>
      </c>
      <c r="E2247">
        <v>2.1501755071482401E-2</v>
      </c>
      <c r="F2247" t="s">
        <v>1956</v>
      </c>
    </row>
    <row r="2248" spans="1:6" x14ac:dyDescent="0.2">
      <c r="A2248" t="s">
        <v>2254</v>
      </c>
      <c r="B2248" s="1">
        <v>0.14056964350689999</v>
      </c>
      <c r="C2248">
        <v>0.74600736273103196</v>
      </c>
      <c r="D2248">
        <v>8.4023498144245395E-2</v>
      </c>
      <c r="E2248">
        <v>2.9399495617822E-2</v>
      </c>
      <c r="F2248" t="s">
        <v>1956</v>
      </c>
    </row>
    <row r="2249" spans="1:6" x14ac:dyDescent="0.2">
      <c r="A2249" t="s">
        <v>2255</v>
      </c>
      <c r="B2249" s="1">
        <v>2.60472665168195E-2</v>
      </c>
      <c r="C2249">
        <v>0.93777143361111803</v>
      </c>
      <c r="D2249">
        <v>2.81864958007382E-2</v>
      </c>
      <c r="E2249">
        <v>7.99480407132417E-3</v>
      </c>
      <c r="F2249" t="s">
        <v>1956</v>
      </c>
    </row>
    <row r="2250" spans="1:6" x14ac:dyDescent="0.2">
      <c r="A2250" t="s">
        <v>2256</v>
      </c>
      <c r="B2250" s="1">
        <v>1.8782731853267402E-2</v>
      </c>
      <c r="C2250">
        <v>0.93063926324092505</v>
      </c>
      <c r="D2250">
        <v>4.1425748698679703E-2</v>
      </c>
      <c r="E2250">
        <v>9.1522562071280691E-3</v>
      </c>
      <c r="F2250" t="s">
        <v>1956</v>
      </c>
    </row>
    <row r="2251" spans="1:6" x14ac:dyDescent="0.2">
      <c r="A2251" t="s">
        <v>2257</v>
      </c>
      <c r="B2251" s="1">
        <v>0.17020079163153901</v>
      </c>
      <c r="C2251">
        <v>0.71474481261532596</v>
      </c>
      <c r="D2251">
        <v>8.3382227729664998E-2</v>
      </c>
      <c r="E2251">
        <v>3.1672168023469602E-2</v>
      </c>
      <c r="F2251" t="s">
        <v>1956</v>
      </c>
    </row>
    <row r="2252" spans="1:6" x14ac:dyDescent="0.2">
      <c r="A2252" t="s">
        <v>2258</v>
      </c>
      <c r="B2252" s="1">
        <v>1.93361985468481E-2</v>
      </c>
      <c r="C2252">
        <v>0.91600453111611901</v>
      </c>
      <c r="D2252">
        <v>5.4455285414106401E-2</v>
      </c>
      <c r="E2252">
        <v>1.02039849229264E-2</v>
      </c>
      <c r="F2252" t="s">
        <v>1956</v>
      </c>
    </row>
    <row r="2253" spans="1:6" x14ac:dyDescent="0.2">
      <c r="A2253" t="s">
        <v>2259</v>
      </c>
      <c r="B2253" s="1">
        <v>2.0436114165692201E-2</v>
      </c>
      <c r="C2253">
        <v>0.90448810632515597</v>
      </c>
      <c r="D2253">
        <v>6.3681425063079694E-2</v>
      </c>
      <c r="E2253">
        <v>1.1394354446071999E-2</v>
      </c>
      <c r="F2253" t="s">
        <v>1956</v>
      </c>
    </row>
    <row r="2254" spans="1:6" x14ac:dyDescent="0.2">
      <c r="A2254" t="s">
        <v>2260</v>
      </c>
      <c r="B2254" s="1">
        <v>2.6705784045811701E-2</v>
      </c>
      <c r="C2254">
        <v>0.86824681709366902</v>
      </c>
      <c r="D2254">
        <v>9.0081202901990801E-2</v>
      </c>
      <c r="E2254">
        <v>1.49661959585281E-2</v>
      </c>
      <c r="F2254" t="s">
        <v>1956</v>
      </c>
    </row>
    <row r="2255" spans="1:6" x14ac:dyDescent="0.2">
      <c r="A2255" t="s">
        <v>2261</v>
      </c>
      <c r="B2255" s="1">
        <v>0.120938361324006</v>
      </c>
      <c r="C2255">
        <v>0.76666706994262701</v>
      </c>
      <c r="D2255">
        <v>8.2430267119616096E-2</v>
      </c>
      <c r="E2255">
        <v>2.99643016137516E-2</v>
      </c>
      <c r="F2255" t="s">
        <v>1956</v>
      </c>
    </row>
    <row r="2256" spans="1:6" x14ac:dyDescent="0.2">
      <c r="A2256" t="s">
        <v>2262</v>
      </c>
      <c r="B2256" s="1">
        <v>0.15150391880901101</v>
      </c>
      <c r="C2256">
        <v>0.73840115846868803</v>
      </c>
      <c r="D2256">
        <v>8.0167530362387995E-2</v>
      </c>
      <c r="E2256">
        <v>2.9927392359913398E-2</v>
      </c>
      <c r="F2256" t="s">
        <v>1956</v>
      </c>
    </row>
    <row r="2257" spans="1:6" x14ac:dyDescent="0.2">
      <c r="A2257" t="s">
        <v>2263</v>
      </c>
      <c r="B2257" s="1">
        <v>2.2810684485786398E-2</v>
      </c>
      <c r="C2257">
        <v>0.89799649755254096</v>
      </c>
      <c r="D2257">
        <v>6.6526791744514605E-2</v>
      </c>
      <c r="E2257">
        <v>1.2666026217157801E-2</v>
      </c>
      <c r="F2257" t="s">
        <v>1956</v>
      </c>
    </row>
    <row r="2258" spans="1:6" x14ac:dyDescent="0.2">
      <c r="A2258" t="s">
        <v>2264</v>
      </c>
      <c r="B2258" s="1">
        <v>5.4321884939803999E-2</v>
      </c>
      <c r="C2258">
        <v>0.88467947169818095</v>
      </c>
      <c r="D2258">
        <v>4.6392166606925099E-2</v>
      </c>
      <c r="E2258">
        <v>1.4606476755089699E-2</v>
      </c>
      <c r="F2258" t="s">
        <v>1956</v>
      </c>
    </row>
    <row r="2259" spans="1:6" x14ac:dyDescent="0.2">
      <c r="A2259" t="s">
        <v>2265</v>
      </c>
      <c r="B2259" s="1">
        <v>3.97562757185594E-2</v>
      </c>
      <c r="C2259">
        <v>0.88290280891460005</v>
      </c>
      <c r="D2259">
        <v>6.2458680833845398E-2</v>
      </c>
      <c r="E2259">
        <v>1.4882234532995199E-2</v>
      </c>
      <c r="F2259" t="s">
        <v>1956</v>
      </c>
    </row>
    <row r="2260" spans="1:6" x14ac:dyDescent="0.2">
      <c r="A2260" t="s">
        <v>2266</v>
      </c>
      <c r="B2260" s="1">
        <v>0.158941594516015</v>
      </c>
      <c r="C2260">
        <v>0.72984982885007799</v>
      </c>
      <c r="D2260">
        <v>8.0978875838870104E-2</v>
      </c>
      <c r="E2260">
        <v>3.02297007950364E-2</v>
      </c>
      <c r="F2260" t="s">
        <v>1956</v>
      </c>
    </row>
    <row r="2261" spans="1:6" x14ac:dyDescent="0.2">
      <c r="A2261" t="s">
        <v>2267</v>
      </c>
      <c r="B2261" s="1">
        <v>3.6594543692824499E-2</v>
      </c>
      <c r="C2261">
        <v>0.78253662300355598</v>
      </c>
      <c r="D2261">
        <v>0.156776865317411</v>
      </c>
      <c r="E2261">
        <v>2.40919679862075E-2</v>
      </c>
      <c r="F2261" t="s">
        <v>1956</v>
      </c>
    </row>
    <row r="2262" spans="1:6" x14ac:dyDescent="0.2">
      <c r="A2262" t="s">
        <v>2268</v>
      </c>
      <c r="B2262" s="1">
        <v>2.87033673395856E-2</v>
      </c>
      <c r="C2262">
        <v>0.92824835101172998</v>
      </c>
      <c r="D2262">
        <v>3.3519941556172599E-2</v>
      </c>
      <c r="E2262">
        <v>9.5283400925113594E-3</v>
      </c>
      <c r="F2262" t="s">
        <v>1956</v>
      </c>
    </row>
    <row r="2263" spans="1:6" x14ac:dyDescent="0.2">
      <c r="A2263" t="s">
        <v>2269</v>
      </c>
      <c r="B2263" s="1">
        <v>4.8805928072735101E-2</v>
      </c>
      <c r="C2263">
        <v>0.815698205811898</v>
      </c>
      <c r="D2263">
        <v>0.11282984425563999</v>
      </c>
      <c r="E2263">
        <v>2.2666021859727201E-2</v>
      </c>
      <c r="F2263" t="s">
        <v>1956</v>
      </c>
    </row>
    <row r="2264" spans="1:6" x14ac:dyDescent="0.2">
      <c r="A2264" t="s">
        <v>2270</v>
      </c>
      <c r="B2264" s="1">
        <v>4.9512147058317003E-2</v>
      </c>
      <c r="C2264">
        <v>0.74351085453605803</v>
      </c>
      <c r="D2264">
        <v>0.17792631545745699</v>
      </c>
      <c r="E2264">
        <v>2.9050682948167799E-2</v>
      </c>
      <c r="F2264" t="s">
        <v>1956</v>
      </c>
    </row>
    <row r="2265" spans="1:6" x14ac:dyDescent="0.2">
      <c r="A2265" t="s">
        <v>2271</v>
      </c>
      <c r="B2265" s="1">
        <v>2.07527185931187E-2</v>
      </c>
      <c r="C2265">
        <v>0.94556060984136003</v>
      </c>
      <c r="D2265">
        <v>2.6714683316582499E-2</v>
      </c>
      <c r="E2265">
        <v>6.9719882489387803E-3</v>
      </c>
      <c r="F2265" t="s">
        <v>1956</v>
      </c>
    </row>
    <row r="2266" spans="1:6" x14ac:dyDescent="0.2">
      <c r="A2266" t="s">
        <v>2272</v>
      </c>
      <c r="B2266" s="1">
        <v>4.1472586260213599E-2</v>
      </c>
      <c r="C2266">
        <v>0.80603236518659704</v>
      </c>
      <c r="D2266">
        <v>0.12743145002293099</v>
      </c>
      <c r="E2266">
        <v>2.5063598530257799E-2</v>
      </c>
      <c r="F2266" t="s">
        <v>1956</v>
      </c>
    </row>
    <row r="2267" spans="1:6" x14ac:dyDescent="0.2">
      <c r="A2267" t="s">
        <v>2273</v>
      </c>
      <c r="B2267" s="1">
        <v>0.13370080696289999</v>
      </c>
      <c r="C2267">
        <v>0.76242653098857505</v>
      </c>
      <c r="D2267">
        <v>7.6182379157835697E-2</v>
      </c>
      <c r="E2267">
        <v>2.76902828906892E-2</v>
      </c>
      <c r="F2267" t="s">
        <v>1956</v>
      </c>
    </row>
    <row r="2268" spans="1:6" x14ac:dyDescent="0.2">
      <c r="A2268" t="s">
        <v>2274</v>
      </c>
      <c r="B2268" s="1">
        <v>3.7444752327439303E-2</v>
      </c>
      <c r="C2268">
        <v>0.80242708666753404</v>
      </c>
      <c r="D2268">
        <v>0.13629029195762701</v>
      </c>
      <c r="E2268">
        <v>2.3837869047399301E-2</v>
      </c>
      <c r="F2268" t="s">
        <v>1956</v>
      </c>
    </row>
    <row r="2269" spans="1:6" x14ac:dyDescent="0.2">
      <c r="A2269" t="s">
        <v>2275</v>
      </c>
      <c r="B2269" s="1">
        <v>3.6074595520002403E-2</v>
      </c>
      <c r="C2269">
        <v>0.79668551394992304</v>
      </c>
      <c r="D2269">
        <v>0.14377224783749101</v>
      </c>
      <c r="E2269">
        <v>2.3467642692583699E-2</v>
      </c>
      <c r="F2269" t="s">
        <v>1956</v>
      </c>
    </row>
    <row r="2270" spans="1:6" x14ac:dyDescent="0.2">
      <c r="A2270" t="s">
        <v>2276</v>
      </c>
      <c r="B2270" s="1">
        <v>3.3121551524019098E-2</v>
      </c>
      <c r="C2270">
        <v>0.83327261088893301</v>
      </c>
      <c r="D2270">
        <v>0.113358550098474</v>
      </c>
      <c r="E2270">
        <v>2.0247287488574298E-2</v>
      </c>
      <c r="F2270" t="s">
        <v>1956</v>
      </c>
    </row>
    <row r="2271" spans="1:6" x14ac:dyDescent="0.2">
      <c r="A2271" t="s">
        <v>2277</v>
      </c>
      <c r="B2271" s="1">
        <v>1.1159582485533601E-2</v>
      </c>
      <c r="C2271">
        <v>0.95506145828244204</v>
      </c>
      <c r="D2271">
        <v>2.8249389170091E-2</v>
      </c>
      <c r="E2271">
        <v>5.52957006193322E-3</v>
      </c>
      <c r="F2271" t="s">
        <v>1956</v>
      </c>
    </row>
    <row r="2272" spans="1:6" x14ac:dyDescent="0.2">
      <c r="A2272" t="s">
        <v>2278</v>
      </c>
      <c r="B2272" s="1">
        <v>1.4004743919735E-2</v>
      </c>
      <c r="C2272">
        <v>0.94164481412185896</v>
      </c>
      <c r="D2272">
        <v>3.7269977065811602E-2</v>
      </c>
      <c r="E2272">
        <v>7.0804648925943403E-3</v>
      </c>
      <c r="F2272" t="s">
        <v>1956</v>
      </c>
    </row>
    <row r="2273" spans="1:6" x14ac:dyDescent="0.2">
      <c r="A2273" t="s">
        <v>2279</v>
      </c>
      <c r="B2273" s="1">
        <v>4.6725212659448297E-2</v>
      </c>
      <c r="C2273">
        <v>0.85882299731493705</v>
      </c>
      <c r="D2273">
        <v>7.4317413856070005E-2</v>
      </c>
      <c r="E2273">
        <v>2.01343761695447E-2</v>
      </c>
      <c r="F2273" t="s">
        <v>1956</v>
      </c>
    </row>
    <row r="2274" spans="1:6" x14ac:dyDescent="0.2">
      <c r="A2274" t="s">
        <v>2280</v>
      </c>
      <c r="B2274" s="1">
        <v>4.2847196673155299E-2</v>
      </c>
      <c r="C2274">
        <v>0.76874481563507002</v>
      </c>
      <c r="D2274">
        <v>0.16214181469910099</v>
      </c>
      <c r="E2274">
        <v>2.6266172992673101E-2</v>
      </c>
      <c r="F2274" t="s">
        <v>1956</v>
      </c>
    </row>
    <row r="2275" spans="1:6" x14ac:dyDescent="0.2">
      <c r="A2275" t="s">
        <v>2281</v>
      </c>
      <c r="B2275" s="1">
        <v>2.64664145465398E-2</v>
      </c>
      <c r="C2275">
        <v>0.86484397232558896</v>
      </c>
      <c r="D2275">
        <v>9.3463131074163194E-2</v>
      </c>
      <c r="E2275">
        <v>1.5226482053707399E-2</v>
      </c>
      <c r="F2275" t="s">
        <v>1956</v>
      </c>
    </row>
    <row r="2276" spans="1:6" x14ac:dyDescent="0.2">
      <c r="A2276" t="s">
        <v>2282</v>
      </c>
      <c r="B2276" s="1">
        <v>3.2586672808825101E-2</v>
      </c>
      <c r="C2276">
        <v>0.83887431787495204</v>
      </c>
      <c r="D2276">
        <v>0.10878336844061499</v>
      </c>
      <c r="E2276">
        <v>1.9755640875607699E-2</v>
      </c>
      <c r="F2276" t="s">
        <v>1956</v>
      </c>
    </row>
    <row r="2277" spans="1:6" x14ac:dyDescent="0.2">
      <c r="A2277" t="s">
        <v>2283</v>
      </c>
      <c r="B2277" s="1">
        <v>3.5786190718490402E-2</v>
      </c>
      <c r="C2277">
        <v>0.80285655908231102</v>
      </c>
      <c r="D2277">
        <v>0.13828193366509101</v>
      </c>
      <c r="E2277">
        <v>2.3075316534107399E-2</v>
      </c>
      <c r="F2277" t="s">
        <v>1956</v>
      </c>
    </row>
    <row r="2278" spans="1:6" x14ac:dyDescent="0.2">
      <c r="A2278" t="s">
        <v>2284</v>
      </c>
      <c r="B2278" s="1">
        <v>0.13903522527406301</v>
      </c>
      <c r="C2278">
        <v>0.75692284973301804</v>
      </c>
      <c r="D2278">
        <v>7.6630767755050705E-2</v>
      </c>
      <c r="E2278">
        <v>2.74111572378678E-2</v>
      </c>
      <c r="F2278" t="s">
        <v>1956</v>
      </c>
    </row>
    <row r="2279" spans="1:6" x14ac:dyDescent="0.2">
      <c r="A2279" t="s">
        <v>2285</v>
      </c>
      <c r="B2279" s="1">
        <v>7.2714868943275293E-2</v>
      </c>
      <c r="C2279">
        <v>0.74983045534373705</v>
      </c>
      <c r="D2279">
        <v>0.139466792437277</v>
      </c>
      <c r="E2279">
        <v>3.7987883275710399E-2</v>
      </c>
      <c r="F2279" t="s">
        <v>1956</v>
      </c>
    </row>
    <row r="2280" spans="1:6" x14ac:dyDescent="0.2">
      <c r="A2280" t="s">
        <v>2286</v>
      </c>
      <c r="B2280" s="1">
        <v>2.9811180582077601E-2</v>
      </c>
      <c r="C2280">
        <v>0.92734511880327397</v>
      </c>
      <c r="D2280">
        <v>3.3215582544802599E-2</v>
      </c>
      <c r="E2280">
        <v>9.6281180698462206E-3</v>
      </c>
      <c r="F2280" t="s">
        <v>1956</v>
      </c>
    </row>
    <row r="2281" spans="1:6" x14ac:dyDescent="0.2">
      <c r="A2281" t="s">
        <v>2287</v>
      </c>
      <c r="B2281" s="1">
        <v>3.06938367539108E-2</v>
      </c>
      <c r="C2281">
        <v>0.92877901006802699</v>
      </c>
      <c r="D2281">
        <v>3.1418432105715099E-2</v>
      </c>
      <c r="E2281">
        <v>9.1087210723474997E-3</v>
      </c>
      <c r="F2281" t="s">
        <v>1956</v>
      </c>
    </row>
    <row r="2282" spans="1:6" x14ac:dyDescent="0.2">
      <c r="A2282" t="s">
        <v>2288</v>
      </c>
      <c r="B2282" s="1">
        <v>8.7986173912026094E-2</v>
      </c>
      <c r="C2282">
        <v>0.82306620063887304</v>
      </c>
      <c r="D2282">
        <v>6.6292731971783203E-2</v>
      </c>
      <c r="E2282">
        <v>2.2654893477317799E-2</v>
      </c>
      <c r="F2282" t="s">
        <v>1956</v>
      </c>
    </row>
    <row r="2283" spans="1:6" x14ac:dyDescent="0.2">
      <c r="A2283" t="s">
        <v>2289</v>
      </c>
      <c r="B2283" s="1">
        <v>3.7666325479697102E-2</v>
      </c>
      <c r="C2283">
        <v>0.80730363343008804</v>
      </c>
      <c r="D2283">
        <v>0.13137696052810099</v>
      </c>
      <c r="E2283">
        <v>2.3653080562113401E-2</v>
      </c>
      <c r="F2283" t="s">
        <v>1956</v>
      </c>
    </row>
    <row r="2284" spans="1:6" x14ac:dyDescent="0.2">
      <c r="A2284" t="s">
        <v>2290</v>
      </c>
      <c r="B2284" s="1">
        <v>5.2719812811688603E-2</v>
      </c>
      <c r="C2284">
        <v>0.73609186725876996</v>
      </c>
      <c r="D2284">
        <v>0.176442458488515</v>
      </c>
      <c r="E2284">
        <v>3.47458614410271E-2</v>
      </c>
      <c r="F2284" t="s">
        <v>1956</v>
      </c>
    </row>
    <row r="2285" spans="1:6" x14ac:dyDescent="0.2">
      <c r="A2285" t="s">
        <v>2291</v>
      </c>
      <c r="B2285" s="1">
        <v>5.8619651586246997E-2</v>
      </c>
      <c r="C2285">
        <v>0.79691940884886703</v>
      </c>
      <c r="D2285">
        <v>0.118962016140299</v>
      </c>
      <c r="E2285">
        <v>2.5498923424586799E-2</v>
      </c>
      <c r="F2285" t="s">
        <v>1956</v>
      </c>
    </row>
    <row r="2286" spans="1:6" x14ac:dyDescent="0.2">
      <c r="A2286" t="s">
        <v>2292</v>
      </c>
      <c r="B2286" s="1">
        <v>4.5598446439780803E-2</v>
      </c>
      <c r="C2286">
        <v>0.78496172069412395</v>
      </c>
      <c r="D2286">
        <v>0.14461494320264501</v>
      </c>
      <c r="E2286">
        <v>2.48248896634501E-2</v>
      </c>
      <c r="F2286" t="s">
        <v>1956</v>
      </c>
    </row>
    <row r="2287" spans="1:6" x14ac:dyDescent="0.2">
      <c r="A2287" t="s">
        <v>2293</v>
      </c>
      <c r="B2287" s="1">
        <v>8.5790122632409798E-3</v>
      </c>
      <c r="C2287">
        <v>0.97036362827032396</v>
      </c>
      <c r="D2287">
        <v>1.7201945967849599E-2</v>
      </c>
      <c r="E2287">
        <v>3.8554134985857801E-3</v>
      </c>
      <c r="F2287" t="s">
        <v>1956</v>
      </c>
    </row>
    <row r="2288" spans="1:6" x14ac:dyDescent="0.2">
      <c r="A2288" t="s">
        <v>2294</v>
      </c>
      <c r="B2288" s="1">
        <v>3.6602578498180702E-2</v>
      </c>
      <c r="C2288">
        <v>0.88351044571628201</v>
      </c>
      <c r="D2288">
        <v>6.5154645170313302E-2</v>
      </c>
      <c r="E2288">
        <v>1.4732330615223801E-2</v>
      </c>
      <c r="F2288" t="s">
        <v>1956</v>
      </c>
    </row>
    <row r="2289" spans="1:6" x14ac:dyDescent="0.2">
      <c r="A2289" t="s">
        <v>2295</v>
      </c>
      <c r="B2289" s="1">
        <v>5.3656737340052801E-2</v>
      </c>
      <c r="C2289">
        <v>0.70407140617950303</v>
      </c>
      <c r="D2289">
        <v>0.20470169868441099</v>
      </c>
      <c r="E2289">
        <v>3.7570157796032698E-2</v>
      </c>
      <c r="F2289" t="s">
        <v>1956</v>
      </c>
    </row>
    <row r="2290" spans="1:6" x14ac:dyDescent="0.2">
      <c r="A2290" t="s">
        <v>2296</v>
      </c>
      <c r="B2290" s="1">
        <v>0.157955170441645</v>
      </c>
      <c r="C2290">
        <v>0.73118090382982104</v>
      </c>
      <c r="D2290">
        <v>8.0754504764350601E-2</v>
      </c>
      <c r="E2290">
        <v>3.01094209641833E-2</v>
      </c>
      <c r="F2290" t="s">
        <v>1956</v>
      </c>
    </row>
    <row r="2291" spans="1:6" x14ac:dyDescent="0.2">
      <c r="A2291" t="s">
        <v>2297</v>
      </c>
      <c r="B2291" s="1">
        <v>6.0230687483416701E-2</v>
      </c>
      <c r="C2291">
        <v>0.85194551630639803</v>
      </c>
      <c r="D2291">
        <v>6.7285082213718497E-2</v>
      </c>
      <c r="E2291">
        <v>2.0538713996466399E-2</v>
      </c>
      <c r="F2291" t="s">
        <v>1956</v>
      </c>
    </row>
    <row r="2292" spans="1:6" x14ac:dyDescent="0.2">
      <c r="A2292" t="s">
        <v>2298</v>
      </c>
      <c r="B2292" s="1">
        <v>0.106195190342302</v>
      </c>
      <c r="C2292">
        <v>0.799739000205275</v>
      </c>
      <c r="D2292">
        <v>7.0228319115764104E-2</v>
      </c>
      <c r="E2292">
        <v>2.3837490336657999E-2</v>
      </c>
      <c r="F2292" t="s">
        <v>1956</v>
      </c>
    </row>
    <row r="2293" spans="1:6" x14ac:dyDescent="0.2">
      <c r="A2293" t="s">
        <v>2299</v>
      </c>
      <c r="B2293" s="1">
        <v>1.03170801732203E-2</v>
      </c>
      <c r="C2293">
        <v>0.971593063594408</v>
      </c>
      <c r="D2293">
        <v>1.4348739160066201E-2</v>
      </c>
      <c r="E2293">
        <v>3.74111707230571E-3</v>
      </c>
      <c r="F2293" t="s">
        <v>1956</v>
      </c>
    </row>
    <row r="2294" spans="1:6" x14ac:dyDescent="0.2">
      <c r="A2294" t="s">
        <v>2300</v>
      </c>
      <c r="B2294" s="1">
        <v>0.167710673288756</v>
      </c>
      <c r="C2294">
        <v>0.71731327974978398</v>
      </c>
      <c r="D2294">
        <v>8.3278818220128004E-2</v>
      </c>
      <c r="E2294">
        <v>3.1697228741331303E-2</v>
      </c>
      <c r="F2294" t="s">
        <v>1956</v>
      </c>
    </row>
    <row r="2295" spans="1:6" x14ac:dyDescent="0.2">
      <c r="A2295" t="s">
        <v>2301</v>
      </c>
      <c r="B2295" s="1">
        <v>4.4757245163837903E-2</v>
      </c>
      <c r="C2295">
        <v>0.79597648993748205</v>
      </c>
      <c r="D2295">
        <v>0.134582199431485</v>
      </c>
      <c r="E2295">
        <v>2.46840654671951E-2</v>
      </c>
      <c r="F2295" t="s">
        <v>1956</v>
      </c>
    </row>
    <row r="2296" spans="1:6" x14ac:dyDescent="0.2">
      <c r="A2296" t="s">
        <v>2302</v>
      </c>
      <c r="B2296" s="1">
        <v>1.6450918275194099E-2</v>
      </c>
      <c r="C2296">
        <v>0.95403516011703204</v>
      </c>
      <c r="D2296">
        <v>2.3338413342833101E-2</v>
      </c>
      <c r="E2296">
        <v>6.1755082649403497E-3</v>
      </c>
      <c r="F2296" t="s">
        <v>1956</v>
      </c>
    </row>
    <row r="2297" spans="1:6" x14ac:dyDescent="0.2">
      <c r="A2297" t="s">
        <v>2303</v>
      </c>
      <c r="B2297" s="1">
        <v>4.04386993597931E-2</v>
      </c>
      <c r="C2297">
        <v>0.73432692164220603</v>
      </c>
      <c r="D2297">
        <v>0.19810266964211601</v>
      </c>
      <c r="E2297">
        <v>2.7131709355884898E-2</v>
      </c>
      <c r="F2297" t="s">
        <v>1956</v>
      </c>
    </row>
    <row r="2298" spans="1:6" x14ac:dyDescent="0.2">
      <c r="A2298" t="s">
        <v>2304</v>
      </c>
      <c r="B2298" s="1">
        <v>3.88453788494122E-2</v>
      </c>
      <c r="C2298">
        <v>0.73308765990842595</v>
      </c>
      <c r="D2298">
        <v>0.20115598882128999</v>
      </c>
      <c r="E2298">
        <v>2.69109724208722E-2</v>
      </c>
      <c r="F2298" t="s">
        <v>1956</v>
      </c>
    </row>
    <row r="2299" spans="1:6" x14ac:dyDescent="0.2">
      <c r="A2299" t="s">
        <v>2305</v>
      </c>
      <c r="B2299" s="1">
        <v>3.5757430924492697E-2</v>
      </c>
      <c r="C2299">
        <v>0.778159254696835</v>
      </c>
      <c r="D2299">
        <v>0.162864363739325</v>
      </c>
      <c r="E2299">
        <v>2.3218950639347001E-2</v>
      </c>
      <c r="F2299" t="s">
        <v>1956</v>
      </c>
    </row>
    <row r="2300" spans="1:6" x14ac:dyDescent="0.2">
      <c r="A2300" t="s">
        <v>2306</v>
      </c>
      <c r="B2300" s="1">
        <v>4.5155977652554802E-2</v>
      </c>
      <c r="C2300">
        <v>0.897972975019938</v>
      </c>
      <c r="D2300">
        <v>4.40577592961202E-2</v>
      </c>
      <c r="E2300">
        <v>1.2813288031386901E-2</v>
      </c>
      <c r="F2300" t="s">
        <v>1956</v>
      </c>
    </row>
    <row r="2301" spans="1:6" x14ac:dyDescent="0.2">
      <c r="A2301" t="s">
        <v>2307</v>
      </c>
      <c r="B2301" s="1">
        <v>6.58606774237234E-3</v>
      </c>
      <c r="C2301">
        <v>0.98040311242451395</v>
      </c>
      <c r="D2301">
        <v>1.04512642746679E-2</v>
      </c>
      <c r="E2301">
        <v>2.5595555584454299E-3</v>
      </c>
      <c r="F2301" t="s">
        <v>1956</v>
      </c>
    </row>
    <row r="2302" spans="1:6" x14ac:dyDescent="0.2">
      <c r="A2302" t="s">
        <v>2308</v>
      </c>
      <c r="B2302" s="1">
        <v>4.3073532748522603E-2</v>
      </c>
      <c r="C2302">
        <v>0.90304738048371402</v>
      </c>
      <c r="D2302">
        <v>4.1687551770503803E-2</v>
      </c>
      <c r="E2302">
        <v>1.21915349972594E-2</v>
      </c>
      <c r="F2302" t="s">
        <v>1956</v>
      </c>
    </row>
    <row r="2303" spans="1:6" x14ac:dyDescent="0.2">
      <c r="A2303" t="s">
        <v>2309</v>
      </c>
      <c r="B2303" s="1">
        <v>1.8905987216580499E-2</v>
      </c>
      <c r="C2303">
        <v>0.94698445538304798</v>
      </c>
      <c r="D2303">
        <v>2.7281637683479701E-2</v>
      </c>
      <c r="E2303">
        <v>6.8279197168922704E-3</v>
      </c>
      <c r="F2303" t="s">
        <v>1956</v>
      </c>
    </row>
    <row r="2304" spans="1:6" x14ac:dyDescent="0.2">
      <c r="A2304" t="s">
        <v>2310</v>
      </c>
      <c r="B2304" s="1">
        <v>8.9276902101433103E-2</v>
      </c>
      <c r="C2304">
        <v>0.81233744404003405</v>
      </c>
      <c r="D2304">
        <v>7.5035589946020401E-2</v>
      </c>
      <c r="E2304">
        <v>2.3350063912512299E-2</v>
      </c>
      <c r="F2304" t="s">
        <v>1956</v>
      </c>
    </row>
    <row r="2305" spans="1:6" x14ac:dyDescent="0.2">
      <c r="A2305" t="s">
        <v>2311</v>
      </c>
      <c r="B2305" s="1">
        <v>1.6124361245323501E-2</v>
      </c>
      <c r="C2305">
        <v>0.94454855277299499</v>
      </c>
      <c r="D2305">
        <v>3.2372198407890899E-2</v>
      </c>
      <c r="E2305">
        <v>6.9548875737901602E-3</v>
      </c>
      <c r="F2305" t="s">
        <v>1956</v>
      </c>
    </row>
    <row r="2306" spans="1:6" x14ac:dyDescent="0.2">
      <c r="A2306" t="s">
        <v>2312</v>
      </c>
      <c r="B2306" s="1">
        <v>5.0740057567316497E-2</v>
      </c>
      <c r="C2306">
        <v>0.72195788906278302</v>
      </c>
      <c r="D2306">
        <v>0.19239686355992999</v>
      </c>
      <c r="E2306">
        <v>3.4905189809969997E-2</v>
      </c>
      <c r="F2306" t="s">
        <v>1956</v>
      </c>
    </row>
    <row r="2307" spans="1:6" x14ac:dyDescent="0.2">
      <c r="A2307" t="s">
        <v>2313</v>
      </c>
      <c r="B2307" s="1">
        <v>5.0714151847998197E-3</v>
      </c>
      <c r="C2307">
        <v>0.98457604954984901</v>
      </c>
      <c r="D2307">
        <v>8.3501383962530304E-3</v>
      </c>
      <c r="E2307">
        <v>2.0023968690978302E-3</v>
      </c>
      <c r="F2307" t="s">
        <v>1956</v>
      </c>
    </row>
    <row r="2308" spans="1:6" x14ac:dyDescent="0.2">
      <c r="A2308" t="s">
        <v>2314</v>
      </c>
      <c r="B2308" s="1">
        <v>9.0292903919167403E-2</v>
      </c>
      <c r="C2308">
        <v>0.79122036312609201</v>
      </c>
      <c r="D2308">
        <v>9.2108726154832093E-2</v>
      </c>
      <c r="E2308">
        <v>2.6378006799908298E-2</v>
      </c>
      <c r="F2308" t="s">
        <v>1956</v>
      </c>
    </row>
    <row r="2309" spans="1:6" x14ac:dyDescent="0.2">
      <c r="A2309" t="s">
        <v>2315</v>
      </c>
      <c r="B2309" s="1">
        <v>9.3148920004045496E-3</v>
      </c>
      <c r="C2309">
        <v>0.96601203974763605</v>
      </c>
      <c r="D2309">
        <v>2.0408875151304601E-2</v>
      </c>
      <c r="E2309">
        <v>4.2641931006546403E-3</v>
      </c>
      <c r="F2309" t="s">
        <v>1956</v>
      </c>
    </row>
    <row r="2310" spans="1:6" x14ac:dyDescent="0.2">
      <c r="A2310" t="s">
        <v>2316</v>
      </c>
      <c r="B2310" s="1">
        <v>9.5175415716744594E-2</v>
      </c>
      <c r="C2310">
        <v>0.81055210329607097</v>
      </c>
      <c r="D2310">
        <v>7.1066499265041203E-2</v>
      </c>
      <c r="E2310">
        <v>2.32059817221432E-2</v>
      </c>
      <c r="F2310" t="s">
        <v>1956</v>
      </c>
    </row>
    <row r="2311" spans="1:6" x14ac:dyDescent="0.2">
      <c r="A2311" t="s">
        <v>2317</v>
      </c>
      <c r="B2311" s="1">
        <v>2.7350157888396801E-2</v>
      </c>
      <c r="C2311">
        <v>0.86508544954963595</v>
      </c>
      <c r="D2311">
        <v>9.2149250573028904E-2</v>
      </c>
      <c r="E2311">
        <v>1.54151419889381E-2</v>
      </c>
      <c r="F2311" t="s">
        <v>1956</v>
      </c>
    </row>
    <row r="2312" spans="1:6" x14ac:dyDescent="0.2">
      <c r="A2312" t="s">
        <v>2318</v>
      </c>
      <c r="B2312" s="1">
        <v>4.9300462814666102E-2</v>
      </c>
      <c r="C2312">
        <v>0.80378967618495301</v>
      </c>
      <c r="D2312">
        <v>0.122631174014298</v>
      </c>
      <c r="E2312">
        <v>2.4278686986083198E-2</v>
      </c>
      <c r="F2312" t="s">
        <v>1956</v>
      </c>
    </row>
    <row r="2313" spans="1:6" x14ac:dyDescent="0.2">
      <c r="A2313" t="s">
        <v>2319</v>
      </c>
      <c r="B2313" s="1">
        <v>3.1872337899516101E-2</v>
      </c>
      <c r="C2313">
        <v>0.91492219129766195</v>
      </c>
      <c r="D2313">
        <v>4.2211188956204397E-2</v>
      </c>
      <c r="E2313">
        <v>1.0994281846617901E-2</v>
      </c>
      <c r="F2313" t="s">
        <v>1956</v>
      </c>
    </row>
    <row r="2314" spans="1:6" x14ac:dyDescent="0.2">
      <c r="A2314" t="s">
        <v>2320</v>
      </c>
      <c r="B2314" s="1">
        <v>2.5896745410653399E-2</v>
      </c>
      <c r="C2314">
        <v>0.88981760070253402</v>
      </c>
      <c r="D2314">
        <v>7.0161758729543194E-2</v>
      </c>
      <c r="E2314">
        <v>1.41238951572692E-2</v>
      </c>
      <c r="F2314" t="s">
        <v>1956</v>
      </c>
    </row>
    <row r="2315" spans="1:6" x14ac:dyDescent="0.2">
      <c r="A2315" t="s">
        <v>2321</v>
      </c>
      <c r="B2315" s="1">
        <v>2.09597692856054E-2</v>
      </c>
      <c r="C2315">
        <v>0.92280533710977197</v>
      </c>
      <c r="D2315">
        <v>4.6007004018645201E-2</v>
      </c>
      <c r="E2315">
        <v>1.02278895859773E-2</v>
      </c>
      <c r="F2315" t="s">
        <v>1956</v>
      </c>
    </row>
    <row r="2316" spans="1:6" x14ac:dyDescent="0.2">
      <c r="A2316" t="s">
        <v>2322</v>
      </c>
      <c r="B2316" s="1">
        <v>9.7397937686692901E-2</v>
      </c>
      <c r="C2316">
        <v>0.81624048213729405</v>
      </c>
      <c r="D2316">
        <v>6.4531895658583693E-2</v>
      </c>
      <c r="E2316">
        <v>2.1829684517429299E-2</v>
      </c>
      <c r="F2316" t="s">
        <v>1956</v>
      </c>
    </row>
    <row r="2317" spans="1:6" x14ac:dyDescent="0.2">
      <c r="A2317" t="s">
        <v>2323</v>
      </c>
      <c r="B2317" s="1">
        <v>9.1596423904900595E-2</v>
      </c>
      <c r="C2317">
        <v>0.80965412207527099</v>
      </c>
      <c r="D2317">
        <v>7.5490038400828505E-2</v>
      </c>
      <c r="E2317">
        <v>2.3259415618999399E-2</v>
      </c>
      <c r="F2317" t="s">
        <v>1956</v>
      </c>
    </row>
    <row r="2318" spans="1:6" x14ac:dyDescent="0.2">
      <c r="A2318" t="s">
        <v>2324</v>
      </c>
      <c r="B2318" s="1">
        <v>3.5892519622472599E-2</v>
      </c>
      <c r="C2318">
        <v>0.81307592155080699</v>
      </c>
      <c r="D2318">
        <v>0.12846002721122399</v>
      </c>
      <c r="E2318">
        <v>2.2571531615496101E-2</v>
      </c>
      <c r="F2318" t="s">
        <v>1956</v>
      </c>
    </row>
    <row r="2319" spans="1:6" x14ac:dyDescent="0.2">
      <c r="A2319" t="s">
        <v>2325</v>
      </c>
      <c r="B2319" s="1">
        <v>4.5575114332001398E-2</v>
      </c>
      <c r="C2319">
        <v>0.89860767016829002</v>
      </c>
      <c r="D2319">
        <v>4.2651316450232402E-2</v>
      </c>
      <c r="E2319">
        <v>1.3165899049476701E-2</v>
      </c>
      <c r="F2319" t="s">
        <v>1956</v>
      </c>
    </row>
    <row r="2320" spans="1:6" x14ac:dyDescent="0.2">
      <c r="A2320" t="s">
        <v>2326</v>
      </c>
      <c r="B2320" s="1">
        <v>3.1433082851720598E-2</v>
      </c>
      <c r="C2320">
        <v>0.90633735707718499</v>
      </c>
      <c r="D2320">
        <v>4.9188346685342901E-2</v>
      </c>
      <c r="E2320">
        <v>1.3041213385751701E-2</v>
      </c>
      <c r="F2320" t="s">
        <v>1956</v>
      </c>
    </row>
    <row r="2321" spans="1:6" x14ac:dyDescent="0.2">
      <c r="A2321" t="s">
        <v>2327</v>
      </c>
      <c r="B2321" s="1">
        <v>1.53442395398179E-2</v>
      </c>
      <c r="C2321">
        <v>0.95032701992490398</v>
      </c>
      <c r="D2321">
        <v>2.7671903658814501E-2</v>
      </c>
      <c r="E2321">
        <v>6.6568368764642104E-3</v>
      </c>
      <c r="F2321" t="s">
        <v>1956</v>
      </c>
    </row>
    <row r="2322" spans="1:6" x14ac:dyDescent="0.2">
      <c r="A2322" t="s">
        <v>2328</v>
      </c>
      <c r="B2322" s="1">
        <v>0.16303101776047799</v>
      </c>
      <c r="C2322">
        <v>0.72400451930431298</v>
      </c>
      <c r="D2322">
        <v>8.2723893815142793E-2</v>
      </c>
      <c r="E2322">
        <v>3.0240569120066299E-2</v>
      </c>
      <c r="F2322" t="s">
        <v>1956</v>
      </c>
    </row>
    <row r="2323" spans="1:6" x14ac:dyDescent="0.2">
      <c r="A2323" t="s">
        <v>2329</v>
      </c>
      <c r="B2323" s="1">
        <v>1.85975227803645E-2</v>
      </c>
      <c r="C2323">
        <v>0.94182815534409903</v>
      </c>
      <c r="D2323">
        <v>3.1716086727075099E-2</v>
      </c>
      <c r="E2323">
        <v>7.8582351484615606E-3</v>
      </c>
      <c r="F2323" t="s">
        <v>1956</v>
      </c>
    </row>
    <row r="2324" spans="1:6" x14ac:dyDescent="0.2">
      <c r="A2324" t="s">
        <v>2330</v>
      </c>
      <c r="B2324" s="1">
        <v>2.1421624268782798E-2</v>
      </c>
      <c r="C2324">
        <v>0.93372984709033602</v>
      </c>
      <c r="D2324">
        <v>3.6407277105411598E-2</v>
      </c>
      <c r="E2324">
        <v>8.4412515354697695E-3</v>
      </c>
      <c r="F2324" t="s">
        <v>1956</v>
      </c>
    </row>
    <row r="2325" spans="1:6" x14ac:dyDescent="0.2">
      <c r="A2325" t="s">
        <v>2331</v>
      </c>
      <c r="B2325" s="1">
        <v>1.30754025333589E-2</v>
      </c>
      <c r="C2325">
        <v>0.956509814140866</v>
      </c>
      <c r="D2325">
        <v>2.4847021006464499E-2</v>
      </c>
      <c r="E2325">
        <v>5.5677623193105697E-3</v>
      </c>
      <c r="F2325" t="s">
        <v>1956</v>
      </c>
    </row>
    <row r="2326" spans="1:6" x14ac:dyDescent="0.2">
      <c r="A2326" t="s">
        <v>2332</v>
      </c>
      <c r="B2326" s="1">
        <v>2.5846935211321101E-2</v>
      </c>
      <c r="C2326">
        <v>0.89646196379760001</v>
      </c>
      <c r="D2326">
        <v>6.4113758021978495E-2</v>
      </c>
      <c r="E2326">
        <v>1.3577342969100299E-2</v>
      </c>
      <c r="F2326" t="s">
        <v>1956</v>
      </c>
    </row>
    <row r="2327" spans="1:6" x14ac:dyDescent="0.2">
      <c r="A2327" t="s">
        <v>2333</v>
      </c>
      <c r="B2327" s="1">
        <v>5.1756039059564399E-2</v>
      </c>
      <c r="C2327">
        <v>0.88844950015850899</v>
      </c>
      <c r="D2327">
        <v>4.5886819057695503E-2</v>
      </c>
      <c r="E2327">
        <v>1.3907641724231199E-2</v>
      </c>
      <c r="F2327" t="s">
        <v>1956</v>
      </c>
    </row>
    <row r="2328" spans="1:6" x14ac:dyDescent="0.2">
      <c r="A2328" t="s">
        <v>2334</v>
      </c>
      <c r="B2328" s="1">
        <v>3.5590716807165301E-2</v>
      </c>
      <c r="C2328">
        <v>0.91927132527145305</v>
      </c>
      <c r="D2328">
        <v>3.4801429145304E-2</v>
      </c>
      <c r="E2328">
        <v>1.0336528776078E-2</v>
      </c>
      <c r="F2328" t="s">
        <v>1956</v>
      </c>
    </row>
    <row r="2329" spans="1:6" x14ac:dyDescent="0.2">
      <c r="A2329" t="s">
        <v>2335</v>
      </c>
      <c r="B2329" s="1">
        <v>5.6317608282505101E-2</v>
      </c>
      <c r="C2329">
        <v>0.88123450688888105</v>
      </c>
      <c r="D2329">
        <v>4.7409875813963998E-2</v>
      </c>
      <c r="E2329">
        <v>1.50380090146498E-2</v>
      </c>
      <c r="F2329" t="s">
        <v>1956</v>
      </c>
    </row>
    <row r="2330" spans="1:6" x14ac:dyDescent="0.2">
      <c r="A2330" t="s">
        <v>2336</v>
      </c>
      <c r="B2330" s="1">
        <v>3.2493978134818198E-2</v>
      </c>
      <c r="C2330">
        <v>0.84304063346498503</v>
      </c>
      <c r="D2330">
        <v>0.10529945179741899</v>
      </c>
      <c r="E2330">
        <v>1.9165936602777999E-2</v>
      </c>
      <c r="F2330" t="s">
        <v>1956</v>
      </c>
    </row>
    <row r="2331" spans="1:6" x14ac:dyDescent="0.2">
      <c r="A2331" t="s">
        <v>2337</v>
      </c>
      <c r="B2331" s="1">
        <v>8.7358534514363803E-2</v>
      </c>
      <c r="C2331">
        <v>0.823979841391836</v>
      </c>
      <c r="D2331">
        <v>6.73423404950933E-2</v>
      </c>
      <c r="E2331">
        <v>2.1319283598706301E-2</v>
      </c>
      <c r="F2331" t="s">
        <v>1956</v>
      </c>
    </row>
    <row r="2332" spans="1:6" x14ac:dyDescent="0.2">
      <c r="A2332" t="s">
        <v>2338</v>
      </c>
      <c r="B2332" s="1">
        <v>1.32183718253754E-2</v>
      </c>
      <c r="C2332">
        <v>0.95359871251712203</v>
      </c>
      <c r="D2332">
        <v>2.7081417444003001E-2</v>
      </c>
      <c r="E2332">
        <v>6.1014982134999203E-3</v>
      </c>
      <c r="F2332" t="s">
        <v>1956</v>
      </c>
    </row>
    <row r="2333" spans="1:6" x14ac:dyDescent="0.2">
      <c r="A2333" t="s">
        <v>2339</v>
      </c>
      <c r="B2333" s="1">
        <v>2.6894773794655401E-2</v>
      </c>
      <c r="C2333">
        <v>0.88015343042437599</v>
      </c>
      <c r="D2333">
        <v>7.7818084843424104E-2</v>
      </c>
      <c r="E2333">
        <v>1.51337109375445E-2</v>
      </c>
      <c r="F2333" t="s">
        <v>1956</v>
      </c>
    </row>
    <row r="2334" spans="1:6" x14ac:dyDescent="0.2">
      <c r="A2334" t="s">
        <v>2340</v>
      </c>
      <c r="B2334" s="1">
        <v>6.3159699560597499E-2</v>
      </c>
      <c r="C2334">
        <v>0.85587757475424797</v>
      </c>
      <c r="D2334">
        <v>6.1367541370885501E-2</v>
      </c>
      <c r="E2334">
        <v>1.9595184314269098E-2</v>
      </c>
      <c r="F2334" t="s">
        <v>1956</v>
      </c>
    </row>
    <row r="2335" spans="1:6" x14ac:dyDescent="0.2">
      <c r="A2335" t="s">
        <v>2341</v>
      </c>
      <c r="B2335" s="1">
        <v>1.2101601615487999E-2</v>
      </c>
      <c r="C2335">
        <v>0.96240409321981102</v>
      </c>
      <c r="D2335">
        <v>2.0656441281397601E-2</v>
      </c>
      <c r="E2335">
        <v>4.83786388330341E-3</v>
      </c>
      <c r="F2335" t="s">
        <v>1956</v>
      </c>
    </row>
    <row r="2336" spans="1:6" x14ac:dyDescent="0.2">
      <c r="A2336" t="s">
        <v>2342</v>
      </c>
      <c r="B2336" s="1">
        <v>2.1926198852523601E-2</v>
      </c>
      <c r="C2336">
        <v>0.90865919452491595</v>
      </c>
      <c r="D2336">
        <v>5.8364706473656602E-2</v>
      </c>
      <c r="E2336">
        <v>1.10499001489034E-2</v>
      </c>
      <c r="F2336" t="s">
        <v>1956</v>
      </c>
    </row>
    <row r="2337" spans="1:6" x14ac:dyDescent="0.2">
      <c r="A2337" t="s">
        <v>2343</v>
      </c>
      <c r="B2337" s="1">
        <v>8.2981324289424604E-2</v>
      </c>
      <c r="C2337">
        <v>0.838473306941659</v>
      </c>
      <c r="D2337">
        <v>5.8983232688933303E-2</v>
      </c>
      <c r="E2337">
        <v>1.9562136079983201E-2</v>
      </c>
      <c r="F2337" t="s">
        <v>1956</v>
      </c>
    </row>
    <row r="2338" spans="1:6" x14ac:dyDescent="0.2">
      <c r="A2338" t="s">
        <v>2344</v>
      </c>
      <c r="B2338" s="1">
        <v>1.3079648861564701E-2</v>
      </c>
      <c r="C2338">
        <v>0.95671672971229105</v>
      </c>
      <c r="D2338">
        <v>2.4485522412614199E-2</v>
      </c>
      <c r="E2338">
        <v>5.7180990135302099E-3</v>
      </c>
      <c r="F2338" t="s">
        <v>1956</v>
      </c>
    </row>
    <row r="2339" spans="1:6" x14ac:dyDescent="0.2">
      <c r="A2339" t="s">
        <v>2345</v>
      </c>
      <c r="B2339" s="1">
        <v>0.137714141861179</v>
      </c>
      <c r="C2339">
        <v>0.75711430984147099</v>
      </c>
      <c r="D2339">
        <v>7.7005391436843401E-2</v>
      </c>
      <c r="E2339">
        <v>2.8166156860506799E-2</v>
      </c>
      <c r="F2339" t="s">
        <v>1956</v>
      </c>
    </row>
    <row r="2340" spans="1:6" x14ac:dyDescent="0.2">
      <c r="A2340" t="s">
        <v>2346</v>
      </c>
      <c r="B2340" s="1">
        <v>1.20108621260518E-2</v>
      </c>
      <c r="C2340">
        <v>0.96728094554620703</v>
      </c>
      <c r="D2340">
        <v>1.63836229921289E-2</v>
      </c>
      <c r="E2340">
        <v>4.3245693356123603E-3</v>
      </c>
      <c r="F2340" t="s">
        <v>1956</v>
      </c>
    </row>
    <row r="2341" spans="1:6" x14ac:dyDescent="0.2">
      <c r="A2341" t="s">
        <v>2347</v>
      </c>
      <c r="B2341" s="1">
        <v>2.9308270017313301E-2</v>
      </c>
      <c r="C2341">
        <v>0.92528889339649101</v>
      </c>
      <c r="D2341">
        <v>3.5860542099287303E-2</v>
      </c>
      <c r="E2341">
        <v>9.5422944869088394E-3</v>
      </c>
      <c r="F2341" t="s">
        <v>1956</v>
      </c>
    </row>
    <row r="2342" spans="1:6" x14ac:dyDescent="0.2">
      <c r="A2342" t="s">
        <v>2348</v>
      </c>
      <c r="B2342" s="1">
        <v>1.7684413779164999E-2</v>
      </c>
      <c r="C2342">
        <v>0.936874102153338</v>
      </c>
      <c r="D2342">
        <v>3.7072963792350297E-2</v>
      </c>
      <c r="E2342">
        <v>8.3685202751463492E-3</v>
      </c>
      <c r="F2342" t="s">
        <v>1956</v>
      </c>
    </row>
    <row r="2343" spans="1:6" x14ac:dyDescent="0.2">
      <c r="A2343" t="s">
        <v>2349</v>
      </c>
      <c r="B2343" s="1">
        <v>5.3567134613476598E-2</v>
      </c>
      <c r="C2343">
        <v>0.85402763466326004</v>
      </c>
      <c r="D2343">
        <v>7.3780319169355194E-2</v>
      </c>
      <c r="E2343">
        <v>1.8624911553907799E-2</v>
      </c>
      <c r="F2343" t="s">
        <v>1956</v>
      </c>
    </row>
    <row r="2344" spans="1:6" x14ac:dyDescent="0.2">
      <c r="A2344" t="s">
        <v>2350</v>
      </c>
      <c r="B2344" s="1">
        <v>7.6813264535249295E-2</v>
      </c>
      <c r="C2344">
        <v>0.84823780900313595</v>
      </c>
      <c r="D2344">
        <v>5.6444121562827403E-2</v>
      </c>
      <c r="E2344">
        <v>1.8504804898787398E-2</v>
      </c>
      <c r="F2344" t="s">
        <v>1956</v>
      </c>
    </row>
    <row r="2345" spans="1:6" x14ac:dyDescent="0.2">
      <c r="A2345" t="s">
        <v>2351</v>
      </c>
      <c r="B2345" s="1">
        <v>4.3397760312641503E-2</v>
      </c>
      <c r="C2345">
        <v>0.73632405528019895</v>
      </c>
      <c r="D2345">
        <v>0.190085926993835</v>
      </c>
      <c r="E2345">
        <v>3.0192257413324E-2</v>
      </c>
      <c r="F2345" t="s">
        <v>1956</v>
      </c>
    </row>
    <row r="2346" spans="1:6" x14ac:dyDescent="0.2">
      <c r="A2346" t="s">
        <v>2352</v>
      </c>
      <c r="B2346" s="1">
        <v>4.11773709930588E-2</v>
      </c>
      <c r="C2346">
        <v>0.72188033728092305</v>
      </c>
      <c r="D2346">
        <v>0.20753965586888101</v>
      </c>
      <c r="E2346">
        <v>2.9402635857136601E-2</v>
      </c>
      <c r="F2346" t="s">
        <v>1956</v>
      </c>
    </row>
    <row r="2347" spans="1:6" x14ac:dyDescent="0.2">
      <c r="A2347" t="s">
        <v>2353</v>
      </c>
      <c r="B2347" s="1">
        <v>1.1897675312406399E-2</v>
      </c>
      <c r="C2347">
        <v>0.96089713972369795</v>
      </c>
      <c r="D2347">
        <v>2.2017533538640201E-2</v>
      </c>
      <c r="E2347">
        <v>5.1876514252553697E-3</v>
      </c>
      <c r="F2347" t="s">
        <v>1956</v>
      </c>
    </row>
    <row r="2348" spans="1:6" x14ac:dyDescent="0.2">
      <c r="A2348" t="s">
        <v>2354</v>
      </c>
      <c r="B2348" s="1">
        <v>3.09439450991334E-2</v>
      </c>
      <c r="C2348">
        <v>0.92811652257562605</v>
      </c>
      <c r="D2348">
        <v>3.1678733850515201E-2</v>
      </c>
      <c r="E2348">
        <v>9.2607984747252996E-3</v>
      </c>
      <c r="F2348" t="s">
        <v>1956</v>
      </c>
    </row>
    <row r="2349" spans="1:6" x14ac:dyDescent="0.2">
      <c r="A2349" t="s">
        <v>2355</v>
      </c>
      <c r="B2349" s="1">
        <v>3.6751634295163399E-2</v>
      </c>
      <c r="C2349">
        <v>0.80563313106868295</v>
      </c>
      <c r="D2349">
        <v>0.134265521138699</v>
      </c>
      <c r="E2349">
        <v>2.33497134974541E-2</v>
      </c>
      <c r="F2349" t="s">
        <v>1956</v>
      </c>
    </row>
    <row r="2350" spans="1:6" x14ac:dyDescent="0.2">
      <c r="A2350" t="s">
        <v>2356</v>
      </c>
      <c r="B2350" s="1">
        <v>4.3808617566788097E-2</v>
      </c>
      <c r="C2350">
        <v>0.75209123267271105</v>
      </c>
      <c r="D2350">
        <v>0.17690339578998401</v>
      </c>
      <c r="E2350">
        <v>2.7196753970517198E-2</v>
      </c>
      <c r="F2350" t="s">
        <v>1956</v>
      </c>
    </row>
    <row r="2351" spans="1:6" x14ac:dyDescent="0.2">
      <c r="A2351" t="s">
        <v>2357</v>
      </c>
      <c r="B2351" s="1">
        <v>4.1873850309649699E-2</v>
      </c>
      <c r="C2351">
        <v>0.87816285953232498</v>
      </c>
      <c r="D2351">
        <v>6.44339549417208E-2</v>
      </c>
      <c r="E2351">
        <v>1.5529335216304299E-2</v>
      </c>
      <c r="F2351" t="s">
        <v>1956</v>
      </c>
    </row>
    <row r="2352" spans="1:6" x14ac:dyDescent="0.2">
      <c r="A2352" t="s">
        <v>2358</v>
      </c>
      <c r="B2352" s="1">
        <v>5.28005401651696E-2</v>
      </c>
      <c r="C2352">
        <v>0.77248187228263199</v>
      </c>
      <c r="D2352">
        <v>0.14720668356855801</v>
      </c>
      <c r="E2352">
        <v>2.7510903983640301E-2</v>
      </c>
      <c r="F2352" t="s">
        <v>1956</v>
      </c>
    </row>
    <row r="2353" spans="1:6" x14ac:dyDescent="0.2">
      <c r="A2353" t="s">
        <v>2359</v>
      </c>
      <c r="B2353" s="1">
        <v>2.2432871389222599E-2</v>
      </c>
      <c r="C2353">
        <v>0.909400880536122</v>
      </c>
      <c r="D2353">
        <v>5.6436549960788299E-2</v>
      </c>
      <c r="E2353">
        <v>1.17296981138671E-2</v>
      </c>
      <c r="F2353" t="s">
        <v>1956</v>
      </c>
    </row>
    <row r="2354" spans="1:6" x14ac:dyDescent="0.2">
      <c r="A2354" t="s">
        <v>2360</v>
      </c>
      <c r="B2354" s="1">
        <v>6.8209933406241999E-2</v>
      </c>
      <c r="C2354">
        <v>0.86113257988624003</v>
      </c>
      <c r="D2354">
        <v>5.3461958763812198E-2</v>
      </c>
      <c r="E2354">
        <v>1.7195527943706101E-2</v>
      </c>
      <c r="F2354" t="s">
        <v>1956</v>
      </c>
    </row>
    <row r="2355" spans="1:6" x14ac:dyDescent="0.2">
      <c r="A2355" t="s">
        <v>2361</v>
      </c>
      <c r="B2355" s="1">
        <v>2.1070758683660099E-2</v>
      </c>
      <c r="C2355">
        <v>0.93721266263981995</v>
      </c>
      <c r="D2355">
        <v>3.3491423075693499E-2</v>
      </c>
      <c r="E2355">
        <v>8.2251556008265999E-3</v>
      </c>
      <c r="F2355" t="s">
        <v>1956</v>
      </c>
    </row>
    <row r="2356" spans="1:6" x14ac:dyDescent="0.2">
      <c r="A2356" t="s">
        <v>2362</v>
      </c>
      <c r="B2356" s="1">
        <v>1.7249444086240101E-2</v>
      </c>
      <c r="C2356">
        <v>0.94298566085407098</v>
      </c>
      <c r="D2356">
        <v>3.2593140143487999E-2</v>
      </c>
      <c r="E2356">
        <v>7.1717549162004903E-3</v>
      </c>
      <c r="F2356" t="s">
        <v>1956</v>
      </c>
    </row>
    <row r="2357" spans="1:6" x14ac:dyDescent="0.2">
      <c r="A2357" t="s">
        <v>2363</v>
      </c>
      <c r="B2357" s="1">
        <v>5.7269643402536499E-2</v>
      </c>
      <c r="C2357">
        <v>0.74640097396052196</v>
      </c>
      <c r="D2357">
        <v>0.16624494484604299</v>
      </c>
      <c r="E2357">
        <v>3.0084437790898401E-2</v>
      </c>
      <c r="F2357" t="s">
        <v>1956</v>
      </c>
    </row>
    <row r="2358" spans="1:6" x14ac:dyDescent="0.2">
      <c r="A2358" t="s">
        <v>2364</v>
      </c>
      <c r="B2358" s="1">
        <v>5.6371481874426801E-3</v>
      </c>
      <c r="C2358">
        <v>0.982921171041514</v>
      </c>
      <c r="D2358">
        <v>9.2064395701967599E-3</v>
      </c>
      <c r="E2358">
        <v>2.23524120084661E-3</v>
      </c>
      <c r="F2358" t="s">
        <v>1956</v>
      </c>
    </row>
    <row r="2359" spans="1:6" x14ac:dyDescent="0.2">
      <c r="A2359" t="s">
        <v>2365</v>
      </c>
      <c r="B2359" s="1">
        <v>5.7859071635677703E-2</v>
      </c>
      <c r="C2359">
        <v>0.85458386031737399</v>
      </c>
      <c r="D2359">
        <v>6.8781386591517293E-2</v>
      </c>
      <c r="E2359">
        <v>1.8775681455431299E-2</v>
      </c>
      <c r="F2359" t="s">
        <v>1956</v>
      </c>
    </row>
    <row r="2360" spans="1:6" x14ac:dyDescent="0.2">
      <c r="A2360" t="s">
        <v>2366</v>
      </c>
      <c r="B2360" s="1">
        <v>1.7647717948778899E-2</v>
      </c>
      <c r="C2360">
        <v>0.93179076781294901</v>
      </c>
      <c r="D2360">
        <v>4.1717955420621997E-2</v>
      </c>
      <c r="E2360">
        <v>8.84355881765044E-3</v>
      </c>
      <c r="F2360" t="s">
        <v>1956</v>
      </c>
    </row>
    <row r="2361" spans="1:6" x14ac:dyDescent="0.2">
      <c r="A2361" t="s">
        <v>2367</v>
      </c>
      <c r="B2361" s="1">
        <v>2.1360533393161001E-2</v>
      </c>
      <c r="C2361">
        <v>0.91849689788510602</v>
      </c>
      <c r="D2361">
        <v>4.9447363195257499E-2</v>
      </c>
      <c r="E2361">
        <v>1.06952055264759E-2</v>
      </c>
      <c r="F2361" t="s">
        <v>1956</v>
      </c>
    </row>
    <row r="2362" spans="1:6" x14ac:dyDescent="0.2">
      <c r="A2362" t="s">
        <v>2368</v>
      </c>
      <c r="B2362" s="1">
        <v>0.104807521736252</v>
      </c>
      <c r="C2362">
        <v>0.74465130233191201</v>
      </c>
      <c r="D2362">
        <v>0.117713607450479</v>
      </c>
      <c r="E2362">
        <v>3.2827568481357199E-2</v>
      </c>
      <c r="F2362" t="s">
        <v>1956</v>
      </c>
    </row>
    <row r="2363" spans="1:6" x14ac:dyDescent="0.2">
      <c r="A2363" t="s">
        <v>2369</v>
      </c>
      <c r="B2363" s="1">
        <v>3.6382580237212303E-2</v>
      </c>
      <c r="C2363">
        <v>0.81170028125176297</v>
      </c>
      <c r="D2363">
        <v>0.12906528541948101</v>
      </c>
      <c r="E2363">
        <v>2.28518530915429E-2</v>
      </c>
      <c r="F2363" t="s">
        <v>1956</v>
      </c>
    </row>
    <row r="2364" spans="1:6" x14ac:dyDescent="0.2">
      <c r="A2364" t="s">
        <v>2370</v>
      </c>
      <c r="B2364" s="1">
        <v>1.2859902040130201E-2</v>
      </c>
      <c r="C2364">
        <v>0.94769512035524495</v>
      </c>
      <c r="D2364">
        <v>3.3047726340894902E-2</v>
      </c>
      <c r="E2364">
        <v>6.3972512637296497E-3</v>
      </c>
      <c r="F2364" t="s">
        <v>1956</v>
      </c>
    </row>
    <row r="2365" spans="1:6" x14ac:dyDescent="0.2">
      <c r="A2365" t="s">
        <v>2371</v>
      </c>
      <c r="B2365" s="1">
        <v>1.05435552876346E-2</v>
      </c>
      <c r="C2365">
        <v>0.96150862115333502</v>
      </c>
      <c r="D2365">
        <v>2.2990103174528001E-2</v>
      </c>
      <c r="E2365">
        <v>4.9577203845030497E-3</v>
      </c>
      <c r="F2365" t="s">
        <v>1956</v>
      </c>
    </row>
    <row r="2366" spans="1:6" x14ac:dyDescent="0.2">
      <c r="A2366" t="s">
        <v>2372</v>
      </c>
      <c r="B2366" s="1">
        <v>5.7111242729588098E-2</v>
      </c>
      <c r="C2366">
        <v>0.88041060124376103</v>
      </c>
      <c r="D2366">
        <v>4.7453862794412903E-2</v>
      </c>
      <c r="E2366">
        <v>1.50242932322373E-2</v>
      </c>
      <c r="F2366" t="s">
        <v>1956</v>
      </c>
    </row>
    <row r="2367" spans="1:6" x14ac:dyDescent="0.2">
      <c r="A2367" t="s">
        <v>2373</v>
      </c>
      <c r="B2367" s="1">
        <v>3.4988372179627698E-2</v>
      </c>
      <c r="C2367">
        <v>0.92004508415818798</v>
      </c>
      <c r="D2367">
        <v>3.4653347802799099E-2</v>
      </c>
      <c r="E2367">
        <v>1.03131958593854E-2</v>
      </c>
      <c r="F2367" t="s">
        <v>1956</v>
      </c>
    </row>
    <row r="2368" spans="1:6" x14ac:dyDescent="0.2">
      <c r="A2368" t="s">
        <v>2374</v>
      </c>
      <c r="B2368" s="1">
        <v>4.3155398781264599E-2</v>
      </c>
      <c r="C2368">
        <v>0.74231437791183597</v>
      </c>
      <c r="D2368">
        <v>0.184723258544918</v>
      </c>
      <c r="E2368">
        <v>2.9806964761981601E-2</v>
      </c>
      <c r="F2368" t="s">
        <v>1956</v>
      </c>
    </row>
    <row r="2369" spans="1:6" x14ac:dyDescent="0.2">
      <c r="A2369" t="s">
        <v>2375</v>
      </c>
      <c r="B2369" s="1">
        <v>0.106031932376042</v>
      </c>
      <c r="C2369">
        <v>0.77814270891701498</v>
      </c>
      <c r="D2369">
        <v>8.8490388635739395E-2</v>
      </c>
      <c r="E2369">
        <v>2.7334970071203502E-2</v>
      </c>
      <c r="F2369" t="s">
        <v>1956</v>
      </c>
    </row>
    <row r="2370" spans="1:6" x14ac:dyDescent="0.2">
      <c r="A2370" t="s">
        <v>2376</v>
      </c>
      <c r="B2370" s="1">
        <v>4.3482966500480898E-2</v>
      </c>
      <c r="C2370">
        <v>0.75203982451497897</v>
      </c>
      <c r="D2370">
        <v>0.175041370226314</v>
      </c>
      <c r="E2370">
        <v>2.94358387582263E-2</v>
      </c>
      <c r="F2370" t="s">
        <v>1956</v>
      </c>
    </row>
    <row r="2371" spans="1:6" x14ac:dyDescent="0.2">
      <c r="A2371" t="s">
        <v>2377</v>
      </c>
      <c r="B2371" s="1">
        <v>3.4757570392466103E-2</v>
      </c>
      <c r="C2371">
        <v>0.91977244831738303</v>
      </c>
      <c r="D2371">
        <v>3.51774663207918E-2</v>
      </c>
      <c r="E2371">
        <v>1.0292514969359E-2</v>
      </c>
      <c r="F2371" t="s">
        <v>1956</v>
      </c>
    </row>
    <row r="2372" spans="1:6" x14ac:dyDescent="0.2">
      <c r="A2372" t="s">
        <v>2378</v>
      </c>
      <c r="B2372" s="1">
        <v>4.2286293891690398E-2</v>
      </c>
      <c r="C2372">
        <v>0.75799623031989205</v>
      </c>
      <c r="D2372">
        <v>0.171243572157638</v>
      </c>
      <c r="E2372">
        <v>2.84739036307801E-2</v>
      </c>
      <c r="F2372" t="s">
        <v>1956</v>
      </c>
    </row>
    <row r="2373" spans="1:6" x14ac:dyDescent="0.2">
      <c r="A2373" t="s">
        <v>2379</v>
      </c>
      <c r="B2373" s="1">
        <v>2.63633465641403E-2</v>
      </c>
      <c r="C2373">
        <v>0.91301394165451899</v>
      </c>
      <c r="D2373">
        <v>4.9694290385278297E-2</v>
      </c>
      <c r="E2373">
        <v>1.09284213960626E-2</v>
      </c>
      <c r="F2373" t="s">
        <v>1956</v>
      </c>
    </row>
    <row r="2374" spans="1:6" x14ac:dyDescent="0.2">
      <c r="A2374" t="s">
        <v>2380</v>
      </c>
      <c r="B2374" s="1">
        <v>1.09833234603205E-2</v>
      </c>
      <c r="C2374">
        <v>0.962990823082568</v>
      </c>
      <c r="D2374">
        <v>2.1194844420035799E-2</v>
      </c>
      <c r="E2374">
        <v>4.8310090370759697E-3</v>
      </c>
      <c r="F2374" t="s">
        <v>1956</v>
      </c>
    </row>
    <row r="2375" spans="1:6" x14ac:dyDescent="0.2">
      <c r="A2375" t="s">
        <v>2381</v>
      </c>
      <c r="B2375" s="1">
        <v>1.8812254907433001E-2</v>
      </c>
      <c r="C2375">
        <v>0.95291361774674999</v>
      </c>
      <c r="D2375">
        <v>2.2126168444553701E-2</v>
      </c>
      <c r="E2375">
        <v>6.1479589012632804E-3</v>
      </c>
      <c r="F2375" t="s">
        <v>1956</v>
      </c>
    </row>
    <row r="2376" spans="1:6" x14ac:dyDescent="0.2">
      <c r="A2376" t="s">
        <v>2382</v>
      </c>
      <c r="B2376" s="1">
        <v>9.0506636655752301E-2</v>
      </c>
      <c r="C2376">
        <v>0.82483452026500104</v>
      </c>
      <c r="D2376">
        <v>6.3147618033500705E-2</v>
      </c>
      <c r="E2376">
        <v>2.1511225045745701E-2</v>
      </c>
      <c r="F2376" t="s">
        <v>1956</v>
      </c>
    </row>
    <row r="2377" spans="1:6" x14ac:dyDescent="0.2">
      <c r="A2377" t="s">
        <v>2383</v>
      </c>
      <c r="B2377" s="1">
        <v>4.0434313288586897E-2</v>
      </c>
      <c r="C2377">
        <v>0.80567485359125701</v>
      </c>
      <c r="D2377">
        <v>0.13173987819885599</v>
      </c>
      <c r="E2377">
        <v>2.21509549212996E-2</v>
      </c>
      <c r="F2377" t="s">
        <v>1956</v>
      </c>
    </row>
    <row r="2378" spans="1:6" x14ac:dyDescent="0.2">
      <c r="A2378" t="s">
        <v>2384</v>
      </c>
      <c r="B2378" s="1">
        <v>1.8035085206716098E-2</v>
      </c>
      <c r="C2378">
        <v>0.95027432278605395</v>
      </c>
      <c r="D2378">
        <v>2.50099597154009E-2</v>
      </c>
      <c r="E2378">
        <v>6.6806322918289999E-3</v>
      </c>
      <c r="F2378" t="s">
        <v>1956</v>
      </c>
    </row>
    <row r="2379" spans="1:6" x14ac:dyDescent="0.2">
      <c r="A2379" t="s">
        <v>2385</v>
      </c>
      <c r="B2379" s="1">
        <v>4.3993471851486603E-2</v>
      </c>
      <c r="C2379">
        <v>0.90221573285924295</v>
      </c>
      <c r="D2379">
        <v>4.1481032591454803E-2</v>
      </c>
      <c r="E2379">
        <v>1.23097626978161E-2</v>
      </c>
      <c r="F2379" t="s">
        <v>1956</v>
      </c>
    </row>
    <row r="2380" spans="1:6" x14ac:dyDescent="0.2">
      <c r="A2380" t="s">
        <v>2386</v>
      </c>
      <c r="B2380" s="1">
        <v>3.78413567551181E-2</v>
      </c>
      <c r="C2380">
        <v>0.74819193752081004</v>
      </c>
      <c r="D2380">
        <v>0.18817566875583799</v>
      </c>
      <c r="E2380">
        <v>2.5791036968233701E-2</v>
      </c>
      <c r="F2380" t="s">
        <v>1956</v>
      </c>
    </row>
    <row r="2381" spans="1:6" x14ac:dyDescent="0.2">
      <c r="A2381" t="s">
        <v>2387</v>
      </c>
      <c r="B2381" s="1">
        <v>2.4620276366176801E-2</v>
      </c>
      <c r="C2381">
        <v>0.89489415697213404</v>
      </c>
      <c r="D2381">
        <v>6.7088007135823094E-2</v>
      </c>
      <c r="E2381">
        <v>1.33975595258666E-2</v>
      </c>
      <c r="F2381" t="s">
        <v>1956</v>
      </c>
    </row>
    <row r="2382" spans="1:6" x14ac:dyDescent="0.2">
      <c r="A2382" t="s">
        <v>2388</v>
      </c>
      <c r="B2382" s="1">
        <v>0.131280169816411</v>
      </c>
      <c r="C2382">
        <v>0.76667955736101001</v>
      </c>
      <c r="D2382">
        <v>7.4904008565869803E-2</v>
      </c>
      <c r="E2382">
        <v>2.71362642567088E-2</v>
      </c>
      <c r="F2382" t="s">
        <v>1956</v>
      </c>
    </row>
    <row r="2383" spans="1:6" x14ac:dyDescent="0.2">
      <c r="A2383" t="s">
        <v>2389</v>
      </c>
      <c r="B2383" s="1">
        <v>2.8445333032336002E-2</v>
      </c>
      <c r="C2383">
        <v>0.91596020823260005</v>
      </c>
      <c r="D2383">
        <v>4.4006394462771201E-2</v>
      </c>
      <c r="E2383">
        <v>1.15880642722929E-2</v>
      </c>
      <c r="F2383" t="s">
        <v>1956</v>
      </c>
    </row>
    <row r="2384" spans="1:6" x14ac:dyDescent="0.2">
      <c r="A2384" t="s">
        <v>2390</v>
      </c>
      <c r="B2384" s="1">
        <v>5.1825812735964601E-2</v>
      </c>
      <c r="C2384">
        <v>0.886471909709452</v>
      </c>
      <c r="D2384">
        <v>4.6953205736902003E-2</v>
      </c>
      <c r="E2384">
        <v>1.47490718176813E-2</v>
      </c>
      <c r="F2384" t="s">
        <v>1956</v>
      </c>
    </row>
    <row r="2385" spans="1:6" x14ac:dyDescent="0.2">
      <c r="A2385" t="s">
        <v>2391</v>
      </c>
      <c r="B2385" s="1">
        <v>2.94685786097891E-2</v>
      </c>
      <c r="C2385">
        <v>0.848385150264926</v>
      </c>
      <c r="D2385">
        <v>0.104568141743536</v>
      </c>
      <c r="E2385">
        <v>1.75781293817487E-2</v>
      </c>
      <c r="F2385" t="s">
        <v>1956</v>
      </c>
    </row>
    <row r="2386" spans="1:6" x14ac:dyDescent="0.2">
      <c r="A2386" t="s">
        <v>2392</v>
      </c>
      <c r="B2386" s="1">
        <v>4.1328021161469802E-2</v>
      </c>
      <c r="C2386">
        <v>0.79586261391639401</v>
      </c>
      <c r="D2386">
        <v>0.13713016323140101</v>
      </c>
      <c r="E2386">
        <v>2.5679201690735402E-2</v>
      </c>
      <c r="F2386" t="s">
        <v>1956</v>
      </c>
    </row>
    <row r="2387" spans="1:6" x14ac:dyDescent="0.2">
      <c r="A2387" t="s">
        <v>2393</v>
      </c>
      <c r="B2387" s="1">
        <v>9.5430087290895901E-2</v>
      </c>
      <c r="C2387">
        <v>0.81884307517615695</v>
      </c>
      <c r="D2387">
        <v>6.4008451010633197E-2</v>
      </c>
      <c r="E2387">
        <v>2.1718386522314101E-2</v>
      </c>
      <c r="F2387" t="s">
        <v>1956</v>
      </c>
    </row>
    <row r="2388" spans="1:6" x14ac:dyDescent="0.2">
      <c r="A2388" t="s">
        <v>2394</v>
      </c>
      <c r="B2388" s="1">
        <v>2.456898067498E-2</v>
      </c>
      <c r="C2388">
        <v>0.89824849723561095</v>
      </c>
      <c r="D2388">
        <v>6.40640085930822E-2</v>
      </c>
      <c r="E2388">
        <v>1.31185134963266E-2</v>
      </c>
      <c r="F2388" t="s">
        <v>1956</v>
      </c>
    </row>
    <row r="2389" spans="1:6" x14ac:dyDescent="0.2">
      <c r="A2389" t="s">
        <v>2395</v>
      </c>
      <c r="B2389" s="1">
        <v>8.7778087474415997E-2</v>
      </c>
      <c r="C2389">
        <v>0.82035239559705098</v>
      </c>
      <c r="D2389">
        <v>6.9886837617141401E-2</v>
      </c>
      <c r="E2389">
        <v>2.19826793113919E-2</v>
      </c>
      <c r="F2389" t="s">
        <v>1956</v>
      </c>
    </row>
    <row r="2390" spans="1:6" x14ac:dyDescent="0.2">
      <c r="A2390" t="s">
        <v>2396</v>
      </c>
      <c r="B2390" s="1">
        <v>2.5263899521863999E-2</v>
      </c>
      <c r="C2390">
        <v>0.87078000544381196</v>
      </c>
      <c r="D2390">
        <v>8.9317718504513297E-2</v>
      </c>
      <c r="E2390">
        <v>1.46383765298109E-2</v>
      </c>
      <c r="F2390" t="s">
        <v>1956</v>
      </c>
    </row>
    <row r="2391" spans="1:6" x14ac:dyDescent="0.2">
      <c r="A2391" t="s">
        <v>2397</v>
      </c>
      <c r="B2391" s="1">
        <v>1.19449771432589E-2</v>
      </c>
      <c r="C2391">
        <v>0.96506481804589905</v>
      </c>
      <c r="D2391">
        <v>1.8342129305318498E-2</v>
      </c>
      <c r="E2391">
        <v>4.6480755055239497E-3</v>
      </c>
      <c r="F2391" t="s">
        <v>1956</v>
      </c>
    </row>
    <row r="2392" spans="1:6" x14ac:dyDescent="0.2">
      <c r="A2392" t="s">
        <v>2398</v>
      </c>
      <c r="B2392" s="1">
        <v>3.8549502419389002E-2</v>
      </c>
      <c r="C2392">
        <v>0.75917643913688504</v>
      </c>
      <c r="D2392">
        <v>0.17716125483721001</v>
      </c>
      <c r="E2392">
        <v>2.5112803606516101E-2</v>
      </c>
      <c r="F2392" t="s">
        <v>1956</v>
      </c>
    </row>
    <row r="2393" spans="1:6" x14ac:dyDescent="0.2">
      <c r="A2393" t="s">
        <v>2399</v>
      </c>
      <c r="B2393" s="1">
        <v>2.1856655583654901E-2</v>
      </c>
      <c r="C2393">
        <v>0.91113292825318204</v>
      </c>
      <c r="D2393">
        <v>5.55556054252479E-2</v>
      </c>
      <c r="E2393">
        <v>1.14548107379154E-2</v>
      </c>
      <c r="F2393" t="s">
        <v>1956</v>
      </c>
    </row>
    <row r="2394" spans="1:6" x14ac:dyDescent="0.2">
      <c r="A2394" t="s">
        <v>2400</v>
      </c>
      <c r="B2394" s="1">
        <v>2.14482569146658E-2</v>
      </c>
      <c r="C2394">
        <v>0.92178371321490404</v>
      </c>
      <c r="D2394">
        <v>4.6342397929360402E-2</v>
      </c>
      <c r="E2394">
        <v>1.04256319410696E-2</v>
      </c>
      <c r="F2394" t="s">
        <v>1956</v>
      </c>
    </row>
    <row r="2395" spans="1:6" x14ac:dyDescent="0.2">
      <c r="A2395" t="s">
        <v>2401</v>
      </c>
      <c r="B2395" s="1">
        <v>0.15242177090415099</v>
      </c>
      <c r="C2395">
        <v>0.73936613864171996</v>
      </c>
      <c r="D2395">
        <v>7.9236960576427595E-2</v>
      </c>
      <c r="E2395">
        <v>2.8975129877701102E-2</v>
      </c>
      <c r="F2395" t="s">
        <v>1956</v>
      </c>
    </row>
    <row r="2396" spans="1:6" x14ac:dyDescent="0.2">
      <c r="A2396" t="s">
        <v>2402</v>
      </c>
      <c r="B2396" s="1">
        <v>7.9471142858015004E-3</v>
      </c>
      <c r="C2396">
        <v>0.97111333425540802</v>
      </c>
      <c r="D2396">
        <v>1.7324120837540698E-2</v>
      </c>
      <c r="E2396">
        <v>3.6154306212502299E-3</v>
      </c>
      <c r="F2396" t="s">
        <v>1956</v>
      </c>
    </row>
    <row r="2397" spans="1:6" x14ac:dyDescent="0.2">
      <c r="A2397" t="s">
        <v>2403</v>
      </c>
      <c r="B2397" s="1">
        <v>6.88362165764759E-2</v>
      </c>
      <c r="C2397">
        <v>0.85387564115966397</v>
      </c>
      <c r="D2397">
        <v>5.9218330001108599E-2</v>
      </c>
      <c r="E2397">
        <v>1.8069812262751801E-2</v>
      </c>
      <c r="F2397" t="s">
        <v>1956</v>
      </c>
    </row>
    <row r="2398" spans="1:6" x14ac:dyDescent="0.2">
      <c r="A2398" t="s">
        <v>2404</v>
      </c>
      <c r="B2398" s="1">
        <v>2.03125256253959E-2</v>
      </c>
      <c r="C2398">
        <v>0.94603233666435105</v>
      </c>
      <c r="D2398">
        <v>2.6424238033232701E-2</v>
      </c>
      <c r="E2398">
        <v>7.2308996770201403E-3</v>
      </c>
      <c r="F2398" t="s">
        <v>1956</v>
      </c>
    </row>
    <row r="2399" spans="1:6" x14ac:dyDescent="0.2">
      <c r="A2399" t="s">
        <v>2405</v>
      </c>
      <c r="B2399" s="1">
        <v>1.3071676925879501E-2</v>
      </c>
      <c r="C2399">
        <v>0.95779536199552895</v>
      </c>
      <c r="D2399">
        <v>2.3505469365229702E-2</v>
      </c>
      <c r="E2399">
        <v>5.6274917133621203E-3</v>
      </c>
      <c r="F2399" t="s">
        <v>1956</v>
      </c>
    </row>
    <row r="2400" spans="1:6" x14ac:dyDescent="0.2">
      <c r="A2400" t="s">
        <v>2406</v>
      </c>
      <c r="B2400" s="1">
        <v>7.3786753902586294E-2</v>
      </c>
      <c r="C2400">
        <v>0.83951105780465396</v>
      </c>
      <c r="D2400">
        <v>6.6767038692886693E-2</v>
      </c>
      <c r="E2400">
        <v>1.99351495998733E-2</v>
      </c>
      <c r="F2400" t="s">
        <v>1956</v>
      </c>
    </row>
    <row r="2401" spans="1:6" x14ac:dyDescent="0.2">
      <c r="A2401" t="s">
        <v>2407</v>
      </c>
      <c r="B2401" s="1">
        <v>5.8141952943727697E-2</v>
      </c>
      <c r="C2401">
        <v>0.87836588943044602</v>
      </c>
      <c r="D2401">
        <v>4.8355040029771999E-2</v>
      </c>
      <c r="E2401">
        <v>1.51371175960546E-2</v>
      </c>
      <c r="F2401" t="s">
        <v>1956</v>
      </c>
    </row>
    <row r="2402" spans="1:6" x14ac:dyDescent="0.2">
      <c r="A2402" t="s">
        <v>2408</v>
      </c>
      <c r="B2402" s="1">
        <v>7.9691501014973298E-2</v>
      </c>
      <c r="C2402">
        <v>0.78263920246102103</v>
      </c>
      <c r="D2402">
        <v>0.10612409686638</v>
      </c>
      <c r="E2402">
        <v>3.1545199657625499E-2</v>
      </c>
      <c r="F2402" t="s">
        <v>1956</v>
      </c>
    </row>
    <row r="2403" spans="1:6" x14ac:dyDescent="0.2">
      <c r="A2403" t="s">
        <v>2409</v>
      </c>
      <c r="B2403" s="1">
        <v>4.15037936858915E-2</v>
      </c>
      <c r="C2403">
        <v>0.84738431181903795</v>
      </c>
      <c r="D2403">
        <v>9.2288517343448701E-2</v>
      </c>
      <c r="E2403">
        <v>1.8823377151621599E-2</v>
      </c>
      <c r="F2403" t="s">
        <v>1956</v>
      </c>
    </row>
    <row r="2404" spans="1:6" x14ac:dyDescent="0.2">
      <c r="A2404" t="s">
        <v>2410</v>
      </c>
      <c r="B2404" s="1">
        <v>1.33216398791205E-2</v>
      </c>
      <c r="C2404">
        <v>0.95859002924953596</v>
      </c>
      <c r="D2404">
        <v>2.2547149413144299E-2</v>
      </c>
      <c r="E2404">
        <v>5.5411814581989198E-3</v>
      </c>
      <c r="F2404" t="s">
        <v>1956</v>
      </c>
    </row>
    <row r="2405" spans="1:6" x14ac:dyDescent="0.2">
      <c r="A2405" t="s">
        <v>2411</v>
      </c>
      <c r="B2405" s="1">
        <v>3.5433297599472703E-2</v>
      </c>
      <c r="C2405">
        <v>0.86545993172833902</v>
      </c>
      <c r="D2405">
        <v>8.2659380748435804E-2</v>
      </c>
      <c r="E2405">
        <v>1.6447389923752099E-2</v>
      </c>
      <c r="F2405" t="s">
        <v>1956</v>
      </c>
    </row>
    <row r="2406" spans="1:6" x14ac:dyDescent="0.2">
      <c r="A2406" t="s">
        <v>2412</v>
      </c>
      <c r="B2406" s="1">
        <v>3.08571831228985E-2</v>
      </c>
      <c r="C2406">
        <v>0.87244434769641199</v>
      </c>
      <c r="D2406">
        <v>7.9912977393057499E-2</v>
      </c>
      <c r="E2406">
        <v>1.67854917876319E-2</v>
      </c>
      <c r="F2406" t="s">
        <v>1956</v>
      </c>
    </row>
    <row r="2407" spans="1:6" x14ac:dyDescent="0.2">
      <c r="A2407" t="s">
        <v>2413</v>
      </c>
      <c r="B2407" s="1">
        <v>8.2938507291213506E-2</v>
      </c>
      <c r="C2407">
        <v>0.83689802024882298</v>
      </c>
      <c r="D2407">
        <v>6.0514856981726803E-2</v>
      </c>
      <c r="E2407">
        <v>1.9648615478236701E-2</v>
      </c>
      <c r="F2407" t="s">
        <v>1956</v>
      </c>
    </row>
    <row r="2408" spans="1:6" x14ac:dyDescent="0.2">
      <c r="A2408" t="s">
        <v>2414</v>
      </c>
      <c r="B2408" s="1">
        <v>5.4010500580250101E-2</v>
      </c>
      <c r="C2408">
        <v>0.88314531509090699</v>
      </c>
      <c r="D2408">
        <v>4.7787673081629102E-2</v>
      </c>
      <c r="E2408">
        <v>1.50565112472141E-2</v>
      </c>
      <c r="F2408" t="s">
        <v>1956</v>
      </c>
    </row>
    <row r="2409" spans="1:6" x14ac:dyDescent="0.2">
      <c r="A2409" t="s">
        <v>2415</v>
      </c>
      <c r="B2409" s="1">
        <v>5.8836887904229499E-3</v>
      </c>
      <c r="C2409">
        <v>0.98271673525870096</v>
      </c>
      <c r="D2409">
        <v>9.1571949259576201E-3</v>
      </c>
      <c r="E2409">
        <v>2.2423810249181798E-3</v>
      </c>
      <c r="F2409" t="s">
        <v>1956</v>
      </c>
    </row>
    <row r="2410" spans="1:6" x14ac:dyDescent="0.2">
      <c r="A2410" t="s">
        <v>2416</v>
      </c>
      <c r="B2410" s="1">
        <v>2.9063018239892199E-2</v>
      </c>
      <c r="C2410">
        <v>0.84945503557844004</v>
      </c>
      <c r="D2410">
        <v>0.10431918743429899</v>
      </c>
      <c r="E2410">
        <v>1.71627587473695E-2</v>
      </c>
      <c r="F2410" t="s">
        <v>1956</v>
      </c>
    </row>
    <row r="2411" spans="1:6" x14ac:dyDescent="0.2">
      <c r="A2411" t="s">
        <v>2417</v>
      </c>
      <c r="B2411" s="1">
        <v>5.9424869382633597E-2</v>
      </c>
      <c r="C2411">
        <v>0.85139093561233203</v>
      </c>
      <c r="D2411">
        <v>6.9252806588450705E-2</v>
      </c>
      <c r="E2411">
        <v>1.9931388416583699E-2</v>
      </c>
      <c r="F2411" t="s">
        <v>1956</v>
      </c>
    </row>
    <row r="2412" spans="1:6" x14ac:dyDescent="0.2">
      <c r="A2412" t="s">
        <v>2418</v>
      </c>
      <c r="B2412" s="1">
        <v>0.15440531175401201</v>
      </c>
      <c r="C2412">
        <v>0.73246383473987897</v>
      </c>
      <c r="D2412">
        <v>8.3371371849812595E-2</v>
      </c>
      <c r="E2412">
        <v>2.9759481656296698E-2</v>
      </c>
      <c r="F2412" t="s">
        <v>1956</v>
      </c>
    </row>
    <row r="2413" spans="1:6" x14ac:dyDescent="0.2">
      <c r="A2413" t="s">
        <v>2419</v>
      </c>
      <c r="B2413" s="1">
        <v>1.36156310846734E-2</v>
      </c>
      <c r="C2413">
        <v>0.96273168893424499</v>
      </c>
      <c r="D2413">
        <v>1.87077339273558E-2</v>
      </c>
      <c r="E2413">
        <v>4.9449460537262097E-3</v>
      </c>
      <c r="F2413" t="s">
        <v>1956</v>
      </c>
    </row>
    <row r="2414" spans="1:6" x14ac:dyDescent="0.2">
      <c r="A2414" t="s">
        <v>2420</v>
      </c>
      <c r="B2414" s="1">
        <v>3.2991580164100302E-2</v>
      </c>
      <c r="C2414">
        <v>0.86570141184168403</v>
      </c>
      <c r="D2414">
        <v>8.5156055416170204E-2</v>
      </c>
      <c r="E2414">
        <v>1.6150952578045798E-2</v>
      </c>
      <c r="F2414" t="s">
        <v>1956</v>
      </c>
    </row>
    <row r="2415" spans="1:6" x14ac:dyDescent="0.2">
      <c r="A2415" t="s">
        <v>2421</v>
      </c>
      <c r="B2415" s="1">
        <v>2.3701460762535001E-2</v>
      </c>
      <c r="C2415">
        <v>0.88647286631857602</v>
      </c>
      <c r="D2415">
        <v>7.6308699656365303E-2</v>
      </c>
      <c r="E2415">
        <v>1.35169732625234E-2</v>
      </c>
      <c r="F2415" t="s">
        <v>1956</v>
      </c>
    </row>
    <row r="2416" spans="1:6" x14ac:dyDescent="0.2">
      <c r="A2416" t="s">
        <v>2422</v>
      </c>
      <c r="B2416" s="1">
        <v>1.02208118769907E-2</v>
      </c>
      <c r="C2416">
        <v>0.96980826708065904</v>
      </c>
      <c r="D2416">
        <v>1.5958475835562199E-2</v>
      </c>
      <c r="E2416">
        <v>4.0124452067879799E-3</v>
      </c>
      <c r="F2416" t="s">
        <v>1956</v>
      </c>
    </row>
    <row r="2417" spans="1:6" x14ac:dyDescent="0.2">
      <c r="A2417" t="s">
        <v>2423</v>
      </c>
      <c r="B2417" s="1">
        <v>5.7668541329835697E-2</v>
      </c>
      <c r="C2417">
        <v>0.87770345541436101</v>
      </c>
      <c r="D2417">
        <v>4.9021903745048501E-2</v>
      </c>
      <c r="E2417">
        <v>1.5606099510754701E-2</v>
      </c>
      <c r="F2417" t="s">
        <v>1956</v>
      </c>
    </row>
    <row r="2418" spans="1:6" x14ac:dyDescent="0.2">
      <c r="A2418" t="s">
        <v>2424</v>
      </c>
      <c r="B2418" s="1">
        <v>0.15262655764480099</v>
      </c>
      <c r="C2418">
        <v>0.734339920705121</v>
      </c>
      <c r="D2418">
        <v>8.3276038150413595E-2</v>
      </c>
      <c r="E2418">
        <v>2.9757483499663801E-2</v>
      </c>
      <c r="F2418" t="s">
        <v>1956</v>
      </c>
    </row>
    <row r="2419" spans="1:6" x14ac:dyDescent="0.2">
      <c r="A2419" t="s">
        <v>2425</v>
      </c>
      <c r="B2419" s="1">
        <v>3.3388437772040702E-2</v>
      </c>
      <c r="C2419">
        <v>0.92213847641697499</v>
      </c>
      <c r="D2419">
        <v>3.4523214190367101E-2</v>
      </c>
      <c r="E2419">
        <v>9.9498716206167393E-3</v>
      </c>
      <c r="F2419" t="s">
        <v>1956</v>
      </c>
    </row>
    <row r="2420" spans="1:6" x14ac:dyDescent="0.2">
      <c r="A2420" t="s">
        <v>2426</v>
      </c>
      <c r="B2420" s="1">
        <v>4.9347581479317101E-2</v>
      </c>
      <c r="C2420">
        <v>0.79141605288027295</v>
      </c>
      <c r="D2420">
        <v>0.13050247711928001</v>
      </c>
      <c r="E2420">
        <v>2.87338885211295E-2</v>
      </c>
      <c r="F2420" t="s">
        <v>1956</v>
      </c>
    </row>
    <row r="2421" spans="1:6" x14ac:dyDescent="0.2">
      <c r="A2421" t="s">
        <v>2427</v>
      </c>
      <c r="B2421" s="1">
        <v>4.75512110831268E-2</v>
      </c>
      <c r="C2421">
        <v>0.89373090410975198</v>
      </c>
      <c r="D2421">
        <v>4.4829483345280502E-2</v>
      </c>
      <c r="E2421">
        <v>1.38884014618402E-2</v>
      </c>
      <c r="F2421" t="s">
        <v>1956</v>
      </c>
    </row>
    <row r="2422" spans="1:6" x14ac:dyDescent="0.2">
      <c r="A2422" t="s">
        <v>2428</v>
      </c>
      <c r="B2422" s="1">
        <v>4.6057447900325899E-2</v>
      </c>
      <c r="C2422">
        <v>0.71511921772320197</v>
      </c>
      <c r="D2422">
        <v>0.20602595690238801</v>
      </c>
      <c r="E2422">
        <v>3.27973774740834E-2</v>
      </c>
      <c r="F2422" t="s">
        <v>1956</v>
      </c>
    </row>
    <row r="2423" spans="1:6" x14ac:dyDescent="0.2">
      <c r="A2423" t="s">
        <v>2429</v>
      </c>
      <c r="B2423" s="1">
        <v>5.8608735906836198E-2</v>
      </c>
      <c r="C2423">
        <v>0.87689881648151902</v>
      </c>
      <c r="D2423">
        <v>4.91939150045256E-2</v>
      </c>
      <c r="E2423">
        <v>1.52985326071191E-2</v>
      </c>
      <c r="F2423" t="s">
        <v>1956</v>
      </c>
    </row>
    <row r="2424" spans="1:6" x14ac:dyDescent="0.2">
      <c r="A2424" t="s">
        <v>2430</v>
      </c>
      <c r="B2424" s="1">
        <v>0.17771649039280701</v>
      </c>
      <c r="C2424">
        <v>0.70665559805018796</v>
      </c>
      <c r="D2424">
        <v>8.4056579119552902E-2</v>
      </c>
      <c r="E2424">
        <v>3.1571332437451999E-2</v>
      </c>
      <c r="F2424" t="s">
        <v>1956</v>
      </c>
    </row>
    <row r="2425" spans="1:6" x14ac:dyDescent="0.2">
      <c r="A2425" t="s">
        <v>2431</v>
      </c>
      <c r="B2425" s="1">
        <v>4.5918868513794002E-2</v>
      </c>
      <c r="C2425">
        <v>0.73130406939236103</v>
      </c>
      <c r="D2425">
        <v>0.191651569473137</v>
      </c>
      <c r="E2425">
        <v>3.11254926207075E-2</v>
      </c>
      <c r="F2425" t="s">
        <v>1956</v>
      </c>
    </row>
    <row r="2426" spans="1:6" x14ac:dyDescent="0.2">
      <c r="A2426" t="s">
        <v>2432</v>
      </c>
      <c r="B2426" s="1">
        <v>3.8660099816608097E-2</v>
      </c>
      <c r="C2426">
        <v>0.79584282849040799</v>
      </c>
      <c r="D2426">
        <v>0.14072804327515301</v>
      </c>
      <c r="E2426">
        <v>2.4769028417830699E-2</v>
      </c>
      <c r="F2426" t="s">
        <v>1956</v>
      </c>
    </row>
    <row r="2427" spans="1:6" x14ac:dyDescent="0.2">
      <c r="A2427" t="s">
        <v>2433</v>
      </c>
      <c r="B2427" s="1">
        <v>2.49575013564802E-2</v>
      </c>
      <c r="C2427">
        <v>0.93569870318941295</v>
      </c>
      <c r="D2427">
        <v>3.1117754692851399E-2</v>
      </c>
      <c r="E2427">
        <v>8.2260407612558505E-3</v>
      </c>
      <c r="F2427" t="s">
        <v>1956</v>
      </c>
    </row>
    <row r="2428" spans="1:6" x14ac:dyDescent="0.2">
      <c r="A2428" t="s">
        <v>2434</v>
      </c>
      <c r="B2428" s="1">
        <v>0.102584395539128</v>
      </c>
      <c r="C2428">
        <v>0.80836786661309101</v>
      </c>
      <c r="D2428">
        <v>6.6181155208079698E-2</v>
      </c>
      <c r="E2428">
        <v>2.2866582639701E-2</v>
      </c>
      <c r="F2428" t="s">
        <v>1956</v>
      </c>
    </row>
    <row r="2429" spans="1:6" x14ac:dyDescent="0.2">
      <c r="A2429" t="s">
        <v>2435</v>
      </c>
      <c r="B2429" s="1">
        <v>4.05285774333662E-2</v>
      </c>
      <c r="C2429">
        <v>0.85887344374675201</v>
      </c>
      <c r="D2429">
        <v>8.29620129023078E-2</v>
      </c>
      <c r="E2429">
        <v>1.7635965917574398E-2</v>
      </c>
      <c r="F2429" t="s">
        <v>1956</v>
      </c>
    </row>
    <row r="2430" spans="1:6" x14ac:dyDescent="0.2">
      <c r="A2430" t="s">
        <v>2436</v>
      </c>
      <c r="B2430" s="1">
        <v>3.17379520726759E-2</v>
      </c>
      <c r="C2430">
        <v>0.84740899635449596</v>
      </c>
      <c r="D2430">
        <v>0.101965734242425</v>
      </c>
      <c r="E2430">
        <v>1.88873173304029E-2</v>
      </c>
      <c r="F2430" t="s">
        <v>1956</v>
      </c>
    </row>
    <row r="2431" spans="1:6" x14ac:dyDescent="0.2">
      <c r="A2431" t="s">
        <v>2437</v>
      </c>
      <c r="B2431" s="1">
        <v>7.8077502167134993E-2</v>
      </c>
      <c r="C2431">
        <v>0.84317831491558104</v>
      </c>
      <c r="D2431">
        <v>5.9209796758069699E-2</v>
      </c>
      <c r="E2431">
        <v>1.9534386159214601E-2</v>
      </c>
      <c r="F2431" t="s">
        <v>1956</v>
      </c>
    </row>
    <row r="2432" spans="1:6" x14ac:dyDescent="0.2">
      <c r="A2432" t="s">
        <v>2438</v>
      </c>
      <c r="B2432" s="1">
        <v>3.0405447198512198E-2</v>
      </c>
      <c r="C2432">
        <v>0.85211044617290699</v>
      </c>
      <c r="D2432">
        <v>9.9391049910656004E-2</v>
      </c>
      <c r="E2432">
        <v>1.8093056717924799E-2</v>
      </c>
      <c r="F2432" t="s">
        <v>1956</v>
      </c>
    </row>
    <row r="2433" spans="1:6" x14ac:dyDescent="0.2">
      <c r="A2433" t="s">
        <v>2439</v>
      </c>
      <c r="B2433" s="1">
        <v>4.7960875874436197E-2</v>
      </c>
      <c r="C2433">
        <v>0.76797547524579401</v>
      </c>
      <c r="D2433">
        <v>0.15428789470954599</v>
      </c>
      <c r="E2433">
        <v>2.97757541702247E-2</v>
      </c>
      <c r="F2433" t="s">
        <v>1956</v>
      </c>
    </row>
    <row r="2434" spans="1:6" x14ac:dyDescent="0.2">
      <c r="A2434" t="s">
        <v>2440</v>
      </c>
      <c r="B2434" s="1">
        <v>3.3743085193921898E-2</v>
      </c>
      <c r="C2434">
        <v>0.81942276440661499</v>
      </c>
      <c r="D2434">
        <v>0.12555433232222599</v>
      </c>
      <c r="E2434">
        <v>2.1279818077237399E-2</v>
      </c>
      <c r="F2434" t="s">
        <v>1956</v>
      </c>
    </row>
    <row r="2435" spans="1:6" x14ac:dyDescent="0.2">
      <c r="A2435" t="s">
        <v>2441</v>
      </c>
      <c r="B2435" s="1">
        <v>1.7678363935132401E-2</v>
      </c>
      <c r="C2435">
        <v>0.92110143971213099</v>
      </c>
      <c r="D2435">
        <v>5.1645798413443599E-2</v>
      </c>
      <c r="E2435">
        <v>9.5743979392924998E-3</v>
      </c>
      <c r="F2435" t="s">
        <v>1956</v>
      </c>
    </row>
    <row r="2436" spans="1:6" x14ac:dyDescent="0.2">
      <c r="A2436" t="s">
        <v>2442</v>
      </c>
      <c r="B2436" s="1">
        <v>5.9495024744562301E-2</v>
      </c>
      <c r="C2436">
        <v>0.86424182313795495</v>
      </c>
      <c r="D2436">
        <v>5.7913273935312599E-2</v>
      </c>
      <c r="E2436">
        <v>1.83498781821698E-2</v>
      </c>
      <c r="F2436" t="s">
        <v>1956</v>
      </c>
    </row>
    <row r="2437" spans="1:6" x14ac:dyDescent="0.2">
      <c r="A2437" t="s">
        <v>2443</v>
      </c>
      <c r="B2437" s="1">
        <v>3.5026117762299698E-2</v>
      </c>
      <c r="C2437">
        <v>0.81781093343069999</v>
      </c>
      <c r="D2437">
        <v>0.12525183806779999</v>
      </c>
      <c r="E2437">
        <v>2.1911110739200601E-2</v>
      </c>
      <c r="F2437" t="s">
        <v>1956</v>
      </c>
    </row>
    <row r="2438" spans="1:6" x14ac:dyDescent="0.2">
      <c r="A2438" t="s">
        <v>2444</v>
      </c>
      <c r="B2438" s="1">
        <v>4.4526879191552397E-2</v>
      </c>
      <c r="C2438">
        <v>0.87656703855961304</v>
      </c>
      <c r="D2438">
        <v>6.3133577746608105E-2</v>
      </c>
      <c r="E2438">
        <v>1.5772504502226399E-2</v>
      </c>
      <c r="F2438" t="s">
        <v>1956</v>
      </c>
    </row>
    <row r="2439" spans="1:6" x14ac:dyDescent="0.2">
      <c r="A2439" t="s">
        <v>2445</v>
      </c>
      <c r="B2439" s="1">
        <v>9.8879440317360592E-3</v>
      </c>
      <c r="C2439">
        <v>0.96256897589976598</v>
      </c>
      <c r="D2439">
        <v>2.29018175901291E-2</v>
      </c>
      <c r="E2439">
        <v>4.6412624783688499E-3</v>
      </c>
      <c r="F2439" t="s">
        <v>1956</v>
      </c>
    </row>
    <row r="2440" spans="1:6" x14ac:dyDescent="0.2">
      <c r="A2440" t="s">
        <v>2446</v>
      </c>
      <c r="B2440" s="1">
        <v>3.52059876235329E-2</v>
      </c>
      <c r="C2440">
        <v>0.89656412677255903</v>
      </c>
      <c r="D2440">
        <v>5.4437868619881202E-2</v>
      </c>
      <c r="E2440">
        <v>1.37920169840271E-2</v>
      </c>
      <c r="F2440" t="s">
        <v>1956</v>
      </c>
    </row>
    <row r="2441" spans="1:6" x14ac:dyDescent="0.2">
      <c r="A2441" t="s">
        <v>2447</v>
      </c>
      <c r="B2441" s="1">
        <v>4.5742660526089399E-2</v>
      </c>
      <c r="C2441">
        <v>0.74844266178934904</v>
      </c>
      <c r="D2441">
        <v>0.17847388919728399</v>
      </c>
      <c r="E2441">
        <v>2.7340788487278101E-2</v>
      </c>
      <c r="F2441" t="s">
        <v>1956</v>
      </c>
    </row>
    <row r="2442" spans="1:6" x14ac:dyDescent="0.2">
      <c r="A2442" t="s">
        <v>2448</v>
      </c>
      <c r="B2442" s="1">
        <v>1.5436946712602701E-2</v>
      </c>
      <c r="C2442">
        <v>0.93696284452390499</v>
      </c>
      <c r="D2442">
        <v>3.9690224346572003E-2</v>
      </c>
      <c r="E2442">
        <v>7.9099844169205607E-3</v>
      </c>
      <c r="F2442" t="s">
        <v>1956</v>
      </c>
    </row>
    <row r="2443" spans="1:6" x14ac:dyDescent="0.2">
      <c r="A2443" t="s">
        <v>2449</v>
      </c>
      <c r="B2443" s="1">
        <v>0.12732465708268001</v>
      </c>
      <c r="C2443">
        <v>0.77243423512973097</v>
      </c>
      <c r="D2443">
        <v>7.3782067557236902E-2</v>
      </c>
      <c r="E2443">
        <v>2.6459040230352001E-2</v>
      </c>
      <c r="F2443" t="s">
        <v>1956</v>
      </c>
    </row>
    <row r="2444" spans="1:6" x14ac:dyDescent="0.2">
      <c r="A2444" t="s">
        <v>2450</v>
      </c>
      <c r="B2444" s="1">
        <v>0.136875409107238</v>
      </c>
      <c r="C2444">
        <v>0.75933579345618296</v>
      </c>
      <c r="D2444">
        <v>7.6115182609512499E-2</v>
      </c>
      <c r="E2444">
        <v>2.76736148270658E-2</v>
      </c>
      <c r="F2444" t="s">
        <v>1956</v>
      </c>
    </row>
    <row r="2445" spans="1:6" x14ac:dyDescent="0.2">
      <c r="A2445" t="s">
        <v>2451</v>
      </c>
      <c r="B2445" s="1">
        <v>1.5639043117828301E-2</v>
      </c>
      <c r="C2445">
        <v>0.95517221005386299</v>
      </c>
      <c r="D2445">
        <v>2.33900105248043E-2</v>
      </c>
      <c r="E2445">
        <v>5.7987363035042396E-3</v>
      </c>
      <c r="F2445" t="s">
        <v>1956</v>
      </c>
    </row>
    <row r="2446" spans="1:6" x14ac:dyDescent="0.2">
      <c r="A2446" t="s">
        <v>2452</v>
      </c>
      <c r="B2446" s="1">
        <v>4.2168012280019297E-2</v>
      </c>
      <c r="C2446">
        <v>0.904087340203103</v>
      </c>
      <c r="D2446">
        <v>4.1647690400412697E-2</v>
      </c>
      <c r="E2446">
        <v>1.2096957116465201E-2</v>
      </c>
      <c r="F2446" t="s">
        <v>1956</v>
      </c>
    </row>
    <row r="2447" spans="1:6" x14ac:dyDescent="0.2">
      <c r="A2447" t="s">
        <v>2453</v>
      </c>
      <c r="B2447" s="1">
        <v>2.4703341322851499E-2</v>
      </c>
      <c r="C2447">
        <v>0.89581631736955503</v>
      </c>
      <c r="D2447">
        <v>6.6126622451242401E-2</v>
      </c>
      <c r="E2447">
        <v>1.3353718856351201E-2</v>
      </c>
      <c r="F2447" t="s">
        <v>1956</v>
      </c>
    </row>
    <row r="2448" spans="1:6" x14ac:dyDescent="0.2">
      <c r="A2448" t="s">
        <v>2454</v>
      </c>
      <c r="B2448" s="1">
        <v>4.6261515573593599E-2</v>
      </c>
      <c r="C2448">
        <v>0.72155308682879604</v>
      </c>
      <c r="D2448">
        <v>0.20291312838653</v>
      </c>
      <c r="E2448">
        <v>2.9272269211080199E-2</v>
      </c>
      <c r="F2448" t="s">
        <v>1956</v>
      </c>
    </row>
    <row r="2449" spans="1:6" x14ac:dyDescent="0.2">
      <c r="A2449" t="s">
        <v>2455</v>
      </c>
      <c r="B2449" s="1">
        <v>2.3708657396205E-2</v>
      </c>
      <c r="C2449">
        <v>0.935592747242456</v>
      </c>
      <c r="D2449">
        <v>3.1960165963246398E-2</v>
      </c>
      <c r="E2449">
        <v>8.7384293980926706E-3</v>
      </c>
      <c r="F2449" t="s">
        <v>1956</v>
      </c>
    </row>
    <row r="2450" spans="1:6" x14ac:dyDescent="0.2">
      <c r="A2450" t="s">
        <v>2456</v>
      </c>
      <c r="B2450" s="1">
        <v>5.6306574748269202E-2</v>
      </c>
      <c r="C2450">
        <v>0.88067509161650803</v>
      </c>
      <c r="D2450">
        <v>4.7856057286748598E-2</v>
      </c>
      <c r="E2450">
        <v>1.51622763484743E-2</v>
      </c>
      <c r="F2450" t="s">
        <v>1956</v>
      </c>
    </row>
    <row r="2451" spans="1:6" x14ac:dyDescent="0.2">
      <c r="A2451" t="s">
        <v>2457</v>
      </c>
      <c r="B2451" s="1">
        <v>2.24853222008864E-2</v>
      </c>
      <c r="C2451">
        <v>0.93146450391695501</v>
      </c>
      <c r="D2451">
        <v>3.73003487569563E-2</v>
      </c>
      <c r="E2451">
        <v>8.7498251252024605E-3</v>
      </c>
      <c r="F2451" t="s">
        <v>1956</v>
      </c>
    </row>
    <row r="2452" spans="1:6" x14ac:dyDescent="0.2">
      <c r="A2452" t="s">
        <v>2458</v>
      </c>
      <c r="B2452" s="1">
        <v>1.45700990618615E-2</v>
      </c>
      <c r="C2452">
        <v>0.95457737775294405</v>
      </c>
      <c r="D2452">
        <v>2.48927015870988E-2</v>
      </c>
      <c r="E2452">
        <v>5.95982159809529E-3</v>
      </c>
      <c r="F2452" t="s">
        <v>1956</v>
      </c>
    </row>
    <row r="2453" spans="1:6" x14ac:dyDescent="0.2">
      <c r="A2453" t="s">
        <v>2459</v>
      </c>
      <c r="B2453" s="1">
        <v>4.2504572035349603E-2</v>
      </c>
      <c r="C2453">
        <v>0.75542114348185296</v>
      </c>
      <c r="D2453">
        <v>0.17328315822681101</v>
      </c>
      <c r="E2453">
        <v>2.8791126255986399E-2</v>
      </c>
      <c r="F2453" t="s">
        <v>1956</v>
      </c>
    </row>
    <row r="2454" spans="1:6" x14ac:dyDescent="0.2">
      <c r="A2454" t="s">
        <v>2460</v>
      </c>
      <c r="B2454" s="1">
        <v>3.5468415173537E-2</v>
      </c>
      <c r="C2454">
        <v>0.81129970316108502</v>
      </c>
      <c r="D2454">
        <v>0.13072314683077901</v>
      </c>
      <c r="E2454">
        <v>2.2508734834599201E-2</v>
      </c>
      <c r="F2454" t="s">
        <v>1956</v>
      </c>
    </row>
    <row r="2455" spans="1:6" x14ac:dyDescent="0.2">
      <c r="A2455" t="s">
        <v>2461</v>
      </c>
      <c r="B2455" s="1">
        <v>4.3043244892310602E-2</v>
      </c>
      <c r="C2455">
        <v>0.74071299600208196</v>
      </c>
      <c r="D2455">
        <v>0.186426863396596</v>
      </c>
      <c r="E2455">
        <v>2.9816895709011099E-2</v>
      </c>
      <c r="F2455" t="s">
        <v>1956</v>
      </c>
    </row>
    <row r="2456" spans="1:6" x14ac:dyDescent="0.2">
      <c r="A2456" t="s">
        <v>2462</v>
      </c>
      <c r="B2456" s="1">
        <v>3.2549769767675298E-2</v>
      </c>
      <c r="C2456">
        <v>0.84322931928470002</v>
      </c>
      <c r="D2456">
        <v>0.10479616536474699</v>
      </c>
      <c r="E2456">
        <v>1.9424745582877899E-2</v>
      </c>
      <c r="F2456" t="s">
        <v>1956</v>
      </c>
    </row>
    <row r="2457" spans="1:6" x14ac:dyDescent="0.2">
      <c r="A2457" t="s">
        <v>2463</v>
      </c>
      <c r="B2457" s="1">
        <v>2.78667539209877E-2</v>
      </c>
      <c r="C2457">
        <v>0.87198976107772497</v>
      </c>
      <c r="D2457">
        <v>8.4306856485333898E-2</v>
      </c>
      <c r="E2457">
        <v>1.5836628515953199E-2</v>
      </c>
      <c r="F2457" t="s">
        <v>1956</v>
      </c>
    </row>
    <row r="2458" spans="1:6" x14ac:dyDescent="0.2">
      <c r="A2458" t="s">
        <v>2464</v>
      </c>
      <c r="B2458" s="1">
        <v>0.110487176827889</v>
      </c>
      <c r="C2458">
        <v>0.71980414867049003</v>
      </c>
      <c r="D2458">
        <v>0.132631764331617</v>
      </c>
      <c r="E2458">
        <v>3.7076910170003502E-2</v>
      </c>
      <c r="F2458" t="s">
        <v>1956</v>
      </c>
    </row>
    <row r="2459" spans="1:6" x14ac:dyDescent="0.2">
      <c r="A2459" t="s">
        <v>2465</v>
      </c>
      <c r="B2459" s="1">
        <v>2.07720059403818E-2</v>
      </c>
      <c r="C2459">
        <v>0.945458139609749</v>
      </c>
      <c r="D2459">
        <v>2.6490134230245901E-2</v>
      </c>
      <c r="E2459">
        <v>7.2797202196236699E-3</v>
      </c>
      <c r="F2459" t="s">
        <v>1956</v>
      </c>
    </row>
    <row r="2460" spans="1:6" x14ac:dyDescent="0.2">
      <c r="A2460" t="s">
        <v>2466</v>
      </c>
      <c r="B2460" s="1">
        <v>4.82868851445322E-2</v>
      </c>
      <c r="C2460">
        <v>0.757915635702752</v>
      </c>
      <c r="D2460">
        <v>0.16343706289892701</v>
      </c>
      <c r="E2460">
        <v>3.0360416253789099E-2</v>
      </c>
      <c r="F2460" t="s">
        <v>1956</v>
      </c>
    </row>
    <row r="2461" spans="1:6" x14ac:dyDescent="0.2">
      <c r="A2461" t="s">
        <v>2467</v>
      </c>
      <c r="B2461" s="1">
        <v>0.13995870135725799</v>
      </c>
      <c r="C2461">
        <v>0.75416514101025101</v>
      </c>
      <c r="D2461">
        <v>7.7472356473701806E-2</v>
      </c>
      <c r="E2461">
        <v>2.8403801158789599E-2</v>
      </c>
      <c r="F2461" t="s">
        <v>1956</v>
      </c>
    </row>
    <row r="2462" spans="1:6" x14ac:dyDescent="0.2">
      <c r="A2462" t="s">
        <v>2468</v>
      </c>
      <c r="B2462" s="1">
        <v>4.45982640474437E-2</v>
      </c>
      <c r="C2462">
        <v>0.78270626140848898</v>
      </c>
      <c r="D2462">
        <v>0.14487268083221699</v>
      </c>
      <c r="E2462">
        <v>2.78227937118504E-2</v>
      </c>
      <c r="F2462" t="s">
        <v>1956</v>
      </c>
    </row>
    <row r="2463" spans="1:6" x14ac:dyDescent="0.2">
      <c r="A2463" t="s">
        <v>2469</v>
      </c>
      <c r="B2463" s="1">
        <v>1.7871503574103099E-2</v>
      </c>
      <c r="C2463">
        <v>0.92969501256381004</v>
      </c>
      <c r="D2463">
        <v>4.3362440836816597E-2</v>
      </c>
      <c r="E2463">
        <v>9.0710430252701202E-3</v>
      </c>
      <c r="F2463" t="s">
        <v>1956</v>
      </c>
    </row>
    <row r="2464" spans="1:6" x14ac:dyDescent="0.2">
      <c r="A2464" t="s">
        <v>2470</v>
      </c>
      <c r="B2464" s="1">
        <v>1.5592412725656399E-2</v>
      </c>
      <c r="C2464">
        <v>0.93586553994841104</v>
      </c>
      <c r="D2464">
        <v>4.0494075989037003E-2</v>
      </c>
      <c r="E2464">
        <v>8.04797133689596E-3</v>
      </c>
      <c r="F2464" t="s">
        <v>1956</v>
      </c>
    </row>
    <row r="2465" spans="1:6" x14ac:dyDescent="0.2">
      <c r="A2465" t="s">
        <v>2471</v>
      </c>
      <c r="B2465" s="1">
        <v>0.14083870242516999</v>
      </c>
      <c r="C2465">
        <v>0.75410650346638397</v>
      </c>
      <c r="D2465">
        <v>7.69461341972172E-2</v>
      </c>
      <c r="E2465">
        <v>2.81086599112291E-2</v>
      </c>
      <c r="F2465" t="s">
        <v>1956</v>
      </c>
    </row>
    <row r="2466" spans="1:6" x14ac:dyDescent="0.2">
      <c r="A2466" t="s">
        <v>2472</v>
      </c>
      <c r="B2466" s="1">
        <v>2.2681366851341998E-2</v>
      </c>
      <c r="C2466">
        <v>0.89798599379657595</v>
      </c>
      <c r="D2466">
        <v>6.6731400644524597E-2</v>
      </c>
      <c r="E2466">
        <v>1.2601238707557401E-2</v>
      </c>
      <c r="F2466" t="s">
        <v>1956</v>
      </c>
    </row>
    <row r="2467" spans="1:6" x14ac:dyDescent="0.2">
      <c r="A2467" t="s">
        <v>2473</v>
      </c>
      <c r="B2467" s="1">
        <v>2.1338630186131798E-2</v>
      </c>
      <c r="C2467">
        <v>0.91163680746834796</v>
      </c>
      <c r="D2467">
        <v>5.5734712394682903E-2</v>
      </c>
      <c r="E2467">
        <v>1.12898499508367E-2</v>
      </c>
      <c r="F2467" t="s">
        <v>1956</v>
      </c>
    </row>
    <row r="2468" spans="1:6" x14ac:dyDescent="0.2">
      <c r="A2468" t="s">
        <v>2474</v>
      </c>
      <c r="B2468" s="1">
        <v>1.23809990758633E-2</v>
      </c>
      <c r="C2468">
        <v>0.949273834481701</v>
      </c>
      <c r="D2468">
        <v>3.20976142469784E-2</v>
      </c>
      <c r="E2468">
        <v>6.2475521954574401E-3</v>
      </c>
      <c r="F2468" t="s">
        <v>1956</v>
      </c>
    </row>
    <row r="2469" spans="1:6" x14ac:dyDescent="0.2">
      <c r="A2469" t="s">
        <v>2475</v>
      </c>
      <c r="B2469" s="1">
        <v>3.60814319324433E-2</v>
      </c>
      <c r="C2469">
        <v>0.80475371093401105</v>
      </c>
      <c r="D2469">
        <v>0.136087701544579</v>
      </c>
      <c r="E2469">
        <v>2.3077155588967301E-2</v>
      </c>
      <c r="F2469" t="s">
        <v>1956</v>
      </c>
    </row>
    <row r="2470" spans="1:6" x14ac:dyDescent="0.2">
      <c r="A2470" t="s">
        <v>2476</v>
      </c>
      <c r="B2470" s="1">
        <v>3.09320014891558E-2</v>
      </c>
      <c r="C2470">
        <v>0.82854027114191997</v>
      </c>
      <c r="D2470">
        <v>0.1210695607383</v>
      </c>
      <c r="E2470">
        <v>1.9458166630624499E-2</v>
      </c>
      <c r="F2470" t="s">
        <v>1956</v>
      </c>
    </row>
    <row r="2471" spans="1:6" x14ac:dyDescent="0.2">
      <c r="A2471" t="s">
        <v>2477</v>
      </c>
      <c r="B2471" s="1">
        <v>8.8145710283331E-2</v>
      </c>
      <c r="C2471">
        <v>0.70096258369645104</v>
      </c>
      <c r="D2471">
        <v>0.17128897251484601</v>
      </c>
      <c r="E2471">
        <v>3.9602733505371697E-2</v>
      </c>
      <c r="F2471" t="s">
        <v>1956</v>
      </c>
    </row>
    <row r="2472" spans="1:6" x14ac:dyDescent="0.2">
      <c r="A2472" t="s">
        <v>2478</v>
      </c>
      <c r="B2472" s="1">
        <v>4.0095646103529503E-2</v>
      </c>
      <c r="C2472">
        <v>0.90929421345158301</v>
      </c>
      <c r="D2472">
        <v>3.8834385577592098E-2</v>
      </c>
      <c r="E2472">
        <v>1.17757548672955E-2</v>
      </c>
      <c r="F2472" t="s">
        <v>1956</v>
      </c>
    </row>
    <row r="2473" spans="1:6" x14ac:dyDescent="0.2">
      <c r="A2473" t="s">
        <v>2479</v>
      </c>
      <c r="B2473" s="1">
        <v>1.06473888366633E-2</v>
      </c>
      <c r="C2473">
        <v>0.96863085576250096</v>
      </c>
      <c r="D2473">
        <v>1.6699848833235002E-2</v>
      </c>
      <c r="E2473">
        <v>4.02190656760067E-3</v>
      </c>
      <c r="F2473" t="s">
        <v>1956</v>
      </c>
    </row>
    <row r="2474" spans="1:6" x14ac:dyDescent="0.2">
      <c r="A2474" t="s">
        <v>2480</v>
      </c>
      <c r="B2474" s="1">
        <v>4.4677973478581101E-2</v>
      </c>
      <c r="C2474">
        <v>0.76116494243865895</v>
      </c>
      <c r="D2474">
        <v>0.16789477940827599</v>
      </c>
      <c r="E2474">
        <v>2.6262304674483799E-2</v>
      </c>
      <c r="F2474" t="s">
        <v>1956</v>
      </c>
    </row>
    <row r="2475" spans="1:6" x14ac:dyDescent="0.2">
      <c r="A2475" t="s">
        <v>2481</v>
      </c>
      <c r="B2475" s="1">
        <v>1.39250722318249E-2</v>
      </c>
      <c r="C2475">
        <v>0.95677100690013495</v>
      </c>
      <c r="D2475">
        <v>2.35115809795149E-2</v>
      </c>
      <c r="E2475">
        <v>5.7923398885246702E-3</v>
      </c>
      <c r="F2475" t="s">
        <v>1956</v>
      </c>
    </row>
    <row r="2476" spans="1:6" x14ac:dyDescent="0.2">
      <c r="A2476" t="s">
        <v>2482</v>
      </c>
      <c r="B2476" s="1">
        <v>1.9255411240075699E-2</v>
      </c>
      <c r="C2476">
        <v>0.94801177037427398</v>
      </c>
      <c r="D2476">
        <v>2.5756439019788802E-2</v>
      </c>
      <c r="E2476">
        <v>6.9763793658615602E-3</v>
      </c>
      <c r="F2476" t="s">
        <v>1956</v>
      </c>
    </row>
    <row r="2477" spans="1:6" x14ac:dyDescent="0.2">
      <c r="A2477" t="s">
        <v>2483</v>
      </c>
      <c r="B2477" s="1">
        <v>1.81984674490526E-2</v>
      </c>
      <c r="C2477">
        <v>0.95244190692853903</v>
      </c>
      <c r="D2477">
        <v>2.3054226880244999E-2</v>
      </c>
      <c r="E2477">
        <v>6.3053987421637101E-3</v>
      </c>
      <c r="F2477" t="s">
        <v>1956</v>
      </c>
    </row>
    <row r="2478" spans="1:6" x14ac:dyDescent="0.2">
      <c r="A2478" t="s">
        <v>2484</v>
      </c>
      <c r="B2478" s="1">
        <v>1.4094308565688499E-2</v>
      </c>
      <c r="C2478">
        <v>0.94874258862834404</v>
      </c>
      <c r="D2478">
        <v>3.0462298319381301E-2</v>
      </c>
      <c r="E2478">
        <v>6.7008044865860096E-3</v>
      </c>
      <c r="F2478" t="s">
        <v>1956</v>
      </c>
    </row>
    <row r="2479" spans="1:6" x14ac:dyDescent="0.2">
      <c r="A2479" t="s">
        <v>2485</v>
      </c>
      <c r="B2479" s="1">
        <v>8.5655188481680702E-2</v>
      </c>
      <c r="C2479">
        <v>0.80004630449337699</v>
      </c>
      <c r="D2479">
        <v>8.9027351785145203E-2</v>
      </c>
      <c r="E2479">
        <v>2.5271155239797002E-2</v>
      </c>
      <c r="F2479" t="s">
        <v>1956</v>
      </c>
    </row>
    <row r="2480" spans="1:6" x14ac:dyDescent="0.2">
      <c r="A2480" t="s">
        <v>2486</v>
      </c>
      <c r="B2480" s="1">
        <v>1.8089951035202102E-2</v>
      </c>
      <c r="C2480">
        <v>0.94772646063676402</v>
      </c>
      <c r="D2480">
        <v>2.7114406020177902E-2</v>
      </c>
      <c r="E2480">
        <v>7.0691823078560204E-3</v>
      </c>
      <c r="F2480" t="s">
        <v>1956</v>
      </c>
    </row>
    <row r="2481" spans="1:6" x14ac:dyDescent="0.2">
      <c r="A2481" t="s">
        <v>2487</v>
      </c>
      <c r="B2481" s="1">
        <v>2.55042601546044E-2</v>
      </c>
      <c r="C2481">
        <v>0.88312085440095101</v>
      </c>
      <c r="D2481">
        <v>7.68842576211409E-2</v>
      </c>
      <c r="E2481">
        <v>1.44906278233039E-2</v>
      </c>
      <c r="F2481" t="s">
        <v>1956</v>
      </c>
    </row>
    <row r="2482" spans="1:6" x14ac:dyDescent="0.2">
      <c r="A2482" t="s">
        <v>2488</v>
      </c>
      <c r="B2482" s="1">
        <v>2.7470602010551501E-2</v>
      </c>
      <c r="C2482">
        <v>0.93439967543153701</v>
      </c>
      <c r="D2482">
        <v>2.9735020856533199E-2</v>
      </c>
      <c r="E2482">
        <v>8.3947017013778994E-3</v>
      </c>
      <c r="F2482" t="s">
        <v>1956</v>
      </c>
    </row>
    <row r="2483" spans="1:6" x14ac:dyDescent="0.2">
      <c r="A2483" t="s">
        <v>2489</v>
      </c>
      <c r="B2483" s="1">
        <v>4.0715116885180903E-2</v>
      </c>
      <c r="C2483">
        <v>0.732632006386019</v>
      </c>
      <c r="D2483">
        <v>0.19879196724630499</v>
      </c>
      <c r="E2483">
        <v>2.78609094824953E-2</v>
      </c>
      <c r="F2483" t="s">
        <v>1956</v>
      </c>
    </row>
    <row r="2484" spans="1:6" x14ac:dyDescent="0.2">
      <c r="A2484" t="s">
        <v>2490</v>
      </c>
      <c r="B2484" s="1">
        <v>5.6943152578782803E-2</v>
      </c>
      <c r="C2484">
        <v>0.87569097693253495</v>
      </c>
      <c r="D2484">
        <v>5.1102684405633599E-2</v>
      </c>
      <c r="E2484">
        <v>1.62631860830483E-2</v>
      </c>
      <c r="F2484" t="s">
        <v>1956</v>
      </c>
    </row>
    <row r="2485" spans="1:6" x14ac:dyDescent="0.2">
      <c r="A2485" t="s">
        <v>2491</v>
      </c>
      <c r="B2485" s="1">
        <v>4.9151173614425399E-2</v>
      </c>
      <c r="C2485">
        <v>0.88840277573093096</v>
      </c>
      <c r="D2485">
        <v>4.8449475836292603E-2</v>
      </c>
      <c r="E2485">
        <v>1.39965748183514E-2</v>
      </c>
      <c r="F2485" t="s">
        <v>1956</v>
      </c>
    </row>
    <row r="2486" spans="1:6" x14ac:dyDescent="0.2">
      <c r="A2486" t="s">
        <v>2492</v>
      </c>
      <c r="B2486" s="1">
        <v>3.2577390294696799E-2</v>
      </c>
      <c r="C2486">
        <v>0.90252562070341502</v>
      </c>
      <c r="D2486">
        <v>5.2441430578108697E-2</v>
      </c>
      <c r="E2486">
        <v>1.2455558423779401E-2</v>
      </c>
      <c r="F2486" t="s">
        <v>1956</v>
      </c>
    </row>
    <row r="2487" spans="1:6" x14ac:dyDescent="0.2">
      <c r="A2487" t="s">
        <v>2493</v>
      </c>
      <c r="B2487" s="1">
        <v>2.7407031720165301E-2</v>
      </c>
      <c r="C2487">
        <v>0.87858755599287897</v>
      </c>
      <c r="D2487">
        <v>7.8630520343458493E-2</v>
      </c>
      <c r="E2487">
        <v>1.5374891943496999E-2</v>
      </c>
      <c r="F2487" t="s">
        <v>1956</v>
      </c>
    </row>
    <row r="2488" spans="1:6" x14ac:dyDescent="0.2">
      <c r="A2488" t="s">
        <v>2494</v>
      </c>
      <c r="B2488" s="1">
        <v>5.5813954152537898E-2</v>
      </c>
      <c r="C2488">
        <v>0.88163082633282397</v>
      </c>
      <c r="D2488">
        <v>4.7498129333775299E-2</v>
      </c>
      <c r="E2488">
        <v>1.5057090180862801E-2</v>
      </c>
      <c r="F2488" t="s">
        <v>1956</v>
      </c>
    </row>
    <row r="2489" spans="1:6" x14ac:dyDescent="0.2">
      <c r="A2489" t="s">
        <v>2495</v>
      </c>
      <c r="B2489" s="1">
        <v>3.5154583921213102E-2</v>
      </c>
      <c r="C2489">
        <v>0.801137917252427</v>
      </c>
      <c r="D2489">
        <v>0.14126230219517399</v>
      </c>
      <c r="E2489">
        <v>2.2445196631186201E-2</v>
      </c>
      <c r="F2489" t="s">
        <v>1956</v>
      </c>
    </row>
    <row r="2490" spans="1:6" x14ac:dyDescent="0.2">
      <c r="A2490" t="s">
        <v>2496</v>
      </c>
      <c r="B2490" s="1">
        <v>0.12372572690561701</v>
      </c>
      <c r="C2490">
        <v>0.72637421783828604</v>
      </c>
      <c r="D2490">
        <v>0.114789330716129</v>
      </c>
      <c r="E2490">
        <v>3.5110724539967698E-2</v>
      </c>
      <c r="F2490" t="s">
        <v>1956</v>
      </c>
    </row>
    <row r="2491" spans="1:6" x14ac:dyDescent="0.2">
      <c r="A2491" t="s">
        <v>2497</v>
      </c>
      <c r="B2491" s="1">
        <v>4.9642454517434903E-2</v>
      </c>
      <c r="C2491">
        <v>0.79960910708987298</v>
      </c>
      <c r="D2491">
        <v>0.126154353255297</v>
      </c>
      <c r="E2491">
        <v>2.4594085137395399E-2</v>
      </c>
      <c r="F2491" t="s">
        <v>1956</v>
      </c>
    </row>
    <row r="2492" spans="1:6" x14ac:dyDescent="0.2">
      <c r="A2492" t="s">
        <v>2498</v>
      </c>
      <c r="B2492" s="1">
        <v>9.5641526376986502E-2</v>
      </c>
      <c r="C2492">
        <v>0.81819458542269097</v>
      </c>
      <c r="D2492">
        <v>6.4153571915036095E-2</v>
      </c>
      <c r="E2492">
        <v>2.2010316285286699E-2</v>
      </c>
      <c r="F2492" t="s">
        <v>1956</v>
      </c>
    </row>
    <row r="2493" spans="1:6" x14ac:dyDescent="0.2">
      <c r="A2493" t="s">
        <v>2499</v>
      </c>
      <c r="B2493" s="1">
        <v>4.9029883041166497E-2</v>
      </c>
      <c r="C2493">
        <v>0.71238607428828804</v>
      </c>
      <c r="D2493">
        <v>0.20805413223654101</v>
      </c>
      <c r="E2493">
        <v>3.0529910434004E-2</v>
      </c>
      <c r="F2493" t="s">
        <v>1956</v>
      </c>
    </row>
    <row r="2494" spans="1:6" x14ac:dyDescent="0.2">
      <c r="A2494" t="s">
        <v>2500</v>
      </c>
      <c r="B2494" s="1">
        <v>2.9892049746614899E-2</v>
      </c>
      <c r="C2494">
        <v>0.87541928959220205</v>
      </c>
      <c r="D2494">
        <v>7.9554981596453397E-2</v>
      </c>
      <c r="E2494">
        <v>1.51336790647292E-2</v>
      </c>
      <c r="F2494" t="s">
        <v>1956</v>
      </c>
    </row>
    <row r="2495" spans="1:6" x14ac:dyDescent="0.2">
      <c r="A2495" t="s">
        <v>2501</v>
      </c>
      <c r="B2495" s="1">
        <v>1.31795386811904E-2</v>
      </c>
      <c r="C2495">
        <v>0.95367218740235005</v>
      </c>
      <c r="D2495">
        <v>2.7055634024905299E-2</v>
      </c>
      <c r="E2495">
        <v>6.0926398915542796E-3</v>
      </c>
      <c r="F2495" t="s">
        <v>1956</v>
      </c>
    </row>
    <row r="2496" spans="1:6" x14ac:dyDescent="0.2">
      <c r="A2496" t="s">
        <v>2502</v>
      </c>
      <c r="B2496" s="1">
        <v>2.1787838140170102E-2</v>
      </c>
      <c r="C2496">
        <v>0.93268794206609895</v>
      </c>
      <c r="D2496">
        <v>3.6997931810746502E-2</v>
      </c>
      <c r="E2496">
        <v>8.5262879829847392E-3</v>
      </c>
      <c r="F2496" t="s">
        <v>1956</v>
      </c>
    </row>
    <row r="2497" spans="1:6" x14ac:dyDescent="0.2">
      <c r="A2497" t="s">
        <v>2503</v>
      </c>
      <c r="B2497" s="1">
        <v>3.2727254287418697E-2</v>
      </c>
      <c r="C2497">
        <v>0.86018542367942097</v>
      </c>
      <c r="D2497">
        <v>8.8810177033597101E-2</v>
      </c>
      <c r="E2497">
        <v>1.82771449995635E-2</v>
      </c>
      <c r="F2497" t="s">
        <v>1956</v>
      </c>
    </row>
    <row r="2498" spans="1:6" x14ac:dyDescent="0.2">
      <c r="A2498" t="s">
        <v>2504</v>
      </c>
      <c r="B2498" s="1">
        <v>1.4044402542468699E-2</v>
      </c>
      <c r="C2498">
        <v>0.96176927172050097</v>
      </c>
      <c r="D2498">
        <v>1.9105897340714901E-2</v>
      </c>
      <c r="E2498">
        <v>5.0804283963159598E-3</v>
      </c>
      <c r="F2498" t="s">
        <v>1956</v>
      </c>
    </row>
    <row r="2499" spans="1:6" x14ac:dyDescent="0.2">
      <c r="A2499" t="s">
        <v>2505</v>
      </c>
      <c r="B2499" s="1">
        <v>3.5832981656672598E-2</v>
      </c>
      <c r="C2499">
        <v>0.78648985754258305</v>
      </c>
      <c r="D2499">
        <v>0.15496184643911801</v>
      </c>
      <c r="E2499">
        <v>2.2715314361626798E-2</v>
      </c>
      <c r="F2499" t="s">
        <v>1956</v>
      </c>
    </row>
    <row r="2500" spans="1:6" x14ac:dyDescent="0.2">
      <c r="A2500" t="s">
        <v>2506</v>
      </c>
      <c r="B2500" s="1">
        <v>0.17388875106514601</v>
      </c>
      <c r="C2500">
        <v>0.70462145999429704</v>
      </c>
      <c r="D2500">
        <v>8.9258672751938897E-2</v>
      </c>
      <c r="E2500">
        <v>3.2231116188618299E-2</v>
      </c>
      <c r="F2500" t="s">
        <v>1956</v>
      </c>
    </row>
    <row r="2501" spans="1:6" x14ac:dyDescent="0.2">
      <c r="A2501" t="s">
        <v>2507</v>
      </c>
      <c r="B2501" s="1">
        <v>2.6510756515553E-2</v>
      </c>
      <c r="C2501">
        <v>0.886485411852167</v>
      </c>
      <c r="D2501">
        <v>7.2462420923151805E-2</v>
      </c>
      <c r="E2501">
        <v>1.45414107091282E-2</v>
      </c>
      <c r="F2501" t="s">
        <v>1956</v>
      </c>
    </row>
    <row r="2502" spans="1:6" x14ac:dyDescent="0.2">
      <c r="A2502" t="s">
        <v>2508</v>
      </c>
      <c r="B2502" s="1">
        <v>8.9743563184790306E-3</v>
      </c>
      <c r="C2502">
        <v>0.97108610185130595</v>
      </c>
      <c r="D2502">
        <v>1.6126650584750199E-2</v>
      </c>
      <c r="E2502">
        <v>3.81289124546501E-3</v>
      </c>
      <c r="F2502" t="s">
        <v>1956</v>
      </c>
    </row>
    <row r="2503" spans="1:6" x14ac:dyDescent="0.2">
      <c r="A2503" t="s">
        <v>2509</v>
      </c>
      <c r="B2503" s="1">
        <v>0.117051127262897</v>
      </c>
      <c r="C2503">
        <v>0.73652591933802303</v>
      </c>
      <c r="D2503">
        <v>0.108529884329536</v>
      </c>
      <c r="E2503">
        <v>3.7893069069543601E-2</v>
      </c>
      <c r="F2503" t="s">
        <v>1956</v>
      </c>
    </row>
    <row r="2504" spans="1:6" x14ac:dyDescent="0.2">
      <c r="A2504" t="s">
        <v>2510</v>
      </c>
      <c r="B2504" s="1">
        <v>3.5097617577177803E-2</v>
      </c>
      <c r="C2504">
        <v>0.81313660000664001</v>
      </c>
      <c r="D2504">
        <v>0.12954832163961899</v>
      </c>
      <c r="E2504">
        <v>2.2217460776562999E-2</v>
      </c>
      <c r="F2504" t="s">
        <v>1956</v>
      </c>
    </row>
    <row r="2505" spans="1:6" x14ac:dyDescent="0.2">
      <c r="A2505" t="s">
        <v>2511</v>
      </c>
      <c r="B2505" s="1">
        <v>3.5421181636302798E-2</v>
      </c>
      <c r="C2505">
        <v>0.77617440938527704</v>
      </c>
      <c r="D2505">
        <v>0.164837279431225</v>
      </c>
      <c r="E2505">
        <v>2.3567129547194299E-2</v>
      </c>
      <c r="F2505" t="s">
        <v>1956</v>
      </c>
    </row>
    <row r="2506" spans="1:6" x14ac:dyDescent="0.2">
      <c r="A2506" t="s">
        <v>2512</v>
      </c>
      <c r="B2506" s="1">
        <v>2.98041969782647E-2</v>
      </c>
      <c r="C2506">
        <v>0.904885964883543</v>
      </c>
      <c r="D2506">
        <v>5.2156941023982599E-2</v>
      </c>
      <c r="E2506">
        <v>1.31528971142101E-2</v>
      </c>
      <c r="F2506" t="s">
        <v>1956</v>
      </c>
    </row>
    <row r="2507" spans="1:6" x14ac:dyDescent="0.2">
      <c r="A2507" t="s">
        <v>2513</v>
      </c>
      <c r="B2507" s="1">
        <v>0.15211169922631099</v>
      </c>
      <c r="C2507">
        <v>0.73680555402691195</v>
      </c>
      <c r="D2507">
        <v>8.0821222606483195E-2</v>
      </c>
      <c r="E2507">
        <v>3.0261524140294201E-2</v>
      </c>
      <c r="F2507" t="s">
        <v>1956</v>
      </c>
    </row>
    <row r="2508" spans="1:6" x14ac:dyDescent="0.2">
      <c r="A2508" t="s">
        <v>2514</v>
      </c>
      <c r="B2508" s="1">
        <v>0.129753243363845</v>
      </c>
      <c r="C2508">
        <v>0.75159585457441502</v>
      </c>
      <c r="D2508">
        <v>8.92647929044358E-2</v>
      </c>
      <c r="E2508">
        <v>2.93861091573039E-2</v>
      </c>
      <c r="F2508" t="s">
        <v>1956</v>
      </c>
    </row>
    <row r="2509" spans="1:6" x14ac:dyDescent="0.2">
      <c r="A2509" t="s">
        <v>2515</v>
      </c>
      <c r="B2509" s="1">
        <v>4.6542474646359397E-2</v>
      </c>
      <c r="C2509">
        <v>0.89397513459357703</v>
      </c>
      <c r="D2509">
        <v>4.5485430912671702E-2</v>
      </c>
      <c r="E2509">
        <v>1.3996959847391899E-2</v>
      </c>
      <c r="F2509" t="s">
        <v>1956</v>
      </c>
    </row>
    <row r="2510" spans="1:6" x14ac:dyDescent="0.2">
      <c r="A2510" t="s">
        <v>2516</v>
      </c>
      <c r="B2510" s="1">
        <v>0.14141835379058201</v>
      </c>
      <c r="C2510">
        <v>0.73972479590801599</v>
      </c>
      <c r="D2510">
        <v>8.8776599621970806E-2</v>
      </c>
      <c r="E2510">
        <v>3.0080250679431399E-2</v>
      </c>
      <c r="F2510" t="s">
        <v>1956</v>
      </c>
    </row>
    <row r="2511" spans="1:6" x14ac:dyDescent="0.2">
      <c r="A2511" t="s">
        <v>2517</v>
      </c>
      <c r="B2511" s="1">
        <v>4.1077304731550301E-2</v>
      </c>
      <c r="C2511">
        <v>0.71565577485637299</v>
      </c>
      <c r="D2511">
        <v>0.21388267437893699</v>
      </c>
      <c r="E2511">
        <v>2.93842460331399E-2</v>
      </c>
      <c r="F2511" t="s">
        <v>1956</v>
      </c>
    </row>
    <row r="2512" spans="1:6" x14ac:dyDescent="0.2">
      <c r="A2512" t="s">
        <v>2518</v>
      </c>
      <c r="B2512" s="1">
        <v>1.1208535221010601E-2</v>
      </c>
      <c r="C2512">
        <v>0.96503468575298501</v>
      </c>
      <c r="D2512">
        <v>1.9101269329165199E-2</v>
      </c>
      <c r="E2512">
        <v>4.6555096968389801E-3</v>
      </c>
      <c r="F2512" t="s">
        <v>1956</v>
      </c>
    </row>
    <row r="2513" spans="1:6" x14ac:dyDescent="0.2">
      <c r="A2513" t="s">
        <v>2519</v>
      </c>
      <c r="B2513" s="1">
        <v>1.7601603742950701E-2</v>
      </c>
      <c r="C2513">
        <v>0.95228389795409896</v>
      </c>
      <c r="D2513">
        <v>2.3999443947936301E-2</v>
      </c>
      <c r="E2513">
        <v>6.1150543550144102E-3</v>
      </c>
      <c r="F2513" t="s">
        <v>1956</v>
      </c>
    </row>
    <row r="2514" spans="1:6" x14ac:dyDescent="0.2">
      <c r="A2514" t="s">
        <v>2520</v>
      </c>
      <c r="B2514" s="1">
        <v>9.0926133762025296E-2</v>
      </c>
      <c r="C2514">
        <v>0.80433378505270103</v>
      </c>
      <c r="D2514">
        <v>8.0525248038550004E-2</v>
      </c>
      <c r="E2514">
        <v>2.4214833146723701E-2</v>
      </c>
      <c r="F2514" t="s">
        <v>1956</v>
      </c>
    </row>
    <row r="2515" spans="1:6" x14ac:dyDescent="0.2">
      <c r="A2515" t="s">
        <v>2521</v>
      </c>
      <c r="B2515" s="1">
        <v>4.0632482920966502E-2</v>
      </c>
      <c r="C2515">
        <v>0.81402506590938295</v>
      </c>
      <c r="D2515">
        <v>0.122677059289675</v>
      </c>
      <c r="E2515">
        <v>2.2665391879974899E-2</v>
      </c>
      <c r="F2515" t="s">
        <v>1956</v>
      </c>
    </row>
    <row r="2516" spans="1:6" x14ac:dyDescent="0.2">
      <c r="A2516" t="s">
        <v>2522</v>
      </c>
      <c r="B2516" s="1">
        <v>5.8939232437122298E-2</v>
      </c>
      <c r="C2516">
        <v>0.87578292469743102</v>
      </c>
      <c r="D2516">
        <v>4.9462759805593497E-2</v>
      </c>
      <c r="E2516">
        <v>1.5815083059853501E-2</v>
      </c>
      <c r="F2516" t="s">
        <v>1956</v>
      </c>
    </row>
    <row r="2517" spans="1:6" x14ac:dyDescent="0.2">
      <c r="A2517" t="s">
        <v>2523</v>
      </c>
      <c r="B2517" s="1">
        <v>3.7970617086159203E-2</v>
      </c>
      <c r="C2517">
        <v>0.779562992277264</v>
      </c>
      <c r="D2517">
        <v>0.15858771816190001</v>
      </c>
      <c r="E2517">
        <v>2.3878672474676999E-2</v>
      </c>
      <c r="F2517" t="s">
        <v>1956</v>
      </c>
    </row>
    <row r="2518" spans="1:6" x14ac:dyDescent="0.2">
      <c r="A2518" t="s">
        <v>2524</v>
      </c>
      <c r="B2518" s="1">
        <v>4.3072326713225001E-2</v>
      </c>
      <c r="C2518">
        <v>0.90333083405578296</v>
      </c>
      <c r="D2518">
        <v>4.1029789117567501E-2</v>
      </c>
      <c r="E2518">
        <v>1.25670501134247E-2</v>
      </c>
      <c r="F2518" t="s">
        <v>1956</v>
      </c>
    </row>
    <row r="2519" spans="1:6" x14ac:dyDescent="0.2">
      <c r="A2519" t="s">
        <v>2525</v>
      </c>
      <c r="B2519" s="1">
        <v>3.2925663388570697E-2</v>
      </c>
      <c r="C2519">
        <v>0.92049845408061703</v>
      </c>
      <c r="D2519">
        <v>3.6062387126062301E-2</v>
      </c>
      <c r="E2519">
        <v>1.051349540475E-2</v>
      </c>
      <c r="F2519" t="s">
        <v>1956</v>
      </c>
    </row>
    <row r="2520" spans="1:6" x14ac:dyDescent="0.2">
      <c r="A2520" t="s">
        <v>2526</v>
      </c>
      <c r="B2520" s="1">
        <v>7.87260894139164E-2</v>
      </c>
      <c r="C2520">
        <v>0.84263901250201501</v>
      </c>
      <c r="D2520">
        <v>5.90316313216055E-2</v>
      </c>
      <c r="E2520">
        <v>1.9603266762463101E-2</v>
      </c>
      <c r="F2520" t="s">
        <v>1956</v>
      </c>
    </row>
    <row r="2521" spans="1:6" x14ac:dyDescent="0.2">
      <c r="A2521" t="s">
        <v>2527</v>
      </c>
      <c r="B2521" s="1">
        <v>3.8025562069363097E-2</v>
      </c>
      <c r="C2521">
        <v>0.90988183957737301</v>
      </c>
      <c r="D2521">
        <v>4.0091236927218603E-2</v>
      </c>
      <c r="E2521">
        <v>1.2001361426045E-2</v>
      </c>
      <c r="F2521" t="s">
        <v>1956</v>
      </c>
    </row>
    <row r="2522" spans="1:6" x14ac:dyDescent="0.2">
      <c r="A2522" t="s">
        <v>2528</v>
      </c>
      <c r="B2522" s="1">
        <v>0.13925998400853001</v>
      </c>
      <c r="C2522">
        <v>0.72886979472378999</v>
      </c>
      <c r="D2522">
        <v>9.9470986197910102E-2</v>
      </c>
      <c r="E2522">
        <v>3.2399235069769897E-2</v>
      </c>
      <c r="F2522" t="s">
        <v>1956</v>
      </c>
    </row>
    <row r="2523" spans="1:6" x14ac:dyDescent="0.2">
      <c r="A2523" t="s">
        <v>2529</v>
      </c>
      <c r="B2523" s="1">
        <v>2.5975180087106201E-2</v>
      </c>
      <c r="C2523">
        <v>0.88546536754868799</v>
      </c>
      <c r="D2523">
        <v>7.4203493891698405E-2</v>
      </c>
      <c r="E2523">
        <v>1.43559584725071E-2</v>
      </c>
      <c r="F2523" t="s">
        <v>1956</v>
      </c>
    </row>
    <row r="2524" spans="1:6" x14ac:dyDescent="0.2">
      <c r="A2524" t="s">
        <v>2530</v>
      </c>
      <c r="B2524" s="1">
        <v>1.41726276118726E-2</v>
      </c>
      <c r="C2524">
        <v>0.94011141344606897</v>
      </c>
      <c r="D2524">
        <v>3.8385182526533598E-2</v>
      </c>
      <c r="E2524">
        <v>7.3307764155244098E-3</v>
      </c>
      <c r="F2524" t="s">
        <v>1956</v>
      </c>
    </row>
    <row r="2525" spans="1:6" x14ac:dyDescent="0.2">
      <c r="A2525" t="s">
        <v>2531</v>
      </c>
      <c r="B2525" s="1">
        <v>1.9629637103401799E-2</v>
      </c>
      <c r="C2525">
        <v>0.92487335800290804</v>
      </c>
      <c r="D2525">
        <v>4.5677748559100999E-2</v>
      </c>
      <c r="E2525">
        <v>9.8192563345887302E-3</v>
      </c>
      <c r="F2525" t="s">
        <v>1956</v>
      </c>
    </row>
    <row r="2526" spans="1:6" x14ac:dyDescent="0.2">
      <c r="A2526" t="s">
        <v>2532</v>
      </c>
      <c r="B2526" s="1">
        <v>8.2885391931919808E-3</v>
      </c>
      <c r="C2526">
        <v>0.97594747071411903</v>
      </c>
      <c r="D2526">
        <v>1.25919967872781E-2</v>
      </c>
      <c r="E2526">
        <v>3.17199330541065E-3</v>
      </c>
      <c r="F2526" t="s">
        <v>1956</v>
      </c>
    </row>
    <row r="2527" spans="1:6" x14ac:dyDescent="0.2">
      <c r="A2527" t="s">
        <v>2533</v>
      </c>
      <c r="B2527" s="1">
        <v>8.7150073218303405E-3</v>
      </c>
      <c r="C2527">
        <v>0.97499346807042897</v>
      </c>
      <c r="D2527">
        <v>1.3061604901203E-2</v>
      </c>
      <c r="E2527">
        <v>3.2299197065377601E-3</v>
      </c>
      <c r="F2527" t="s">
        <v>1956</v>
      </c>
    </row>
    <row r="2528" spans="1:6" x14ac:dyDescent="0.2">
      <c r="A2528" t="s">
        <v>2534</v>
      </c>
      <c r="B2528" s="1">
        <v>1.6109417532427599E-2</v>
      </c>
      <c r="C2528">
        <v>0.95887797740493297</v>
      </c>
      <c r="D2528">
        <v>1.96430588612398E-2</v>
      </c>
      <c r="E2528">
        <v>5.3695462013999898E-3</v>
      </c>
      <c r="F2528" t="s">
        <v>1956</v>
      </c>
    </row>
    <row r="2529" spans="1:6" x14ac:dyDescent="0.2">
      <c r="A2529" t="s">
        <v>2535</v>
      </c>
      <c r="B2529" s="1">
        <v>0.10181271819728201</v>
      </c>
      <c r="C2529">
        <v>0.80911072642485105</v>
      </c>
      <c r="D2529">
        <v>6.6159169180474098E-2</v>
      </c>
      <c r="E2529">
        <v>2.29173861973932E-2</v>
      </c>
      <c r="F2529" t="s">
        <v>1956</v>
      </c>
    </row>
    <row r="2530" spans="1:6" x14ac:dyDescent="0.2">
      <c r="A2530" t="s">
        <v>2536</v>
      </c>
      <c r="B2530" s="1">
        <v>0.144289342358976</v>
      </c>
      <c r="C2530">
        <v>0.74877206751964098</v>
      </c>
      <c r="D2530">
        <v>7.8820114999482299E-2</v>
      </c>
      <c r="E2530">
        <v>2.8118475121901101E-2</v>
      </c>
      <c r="F2530" t="s">
        <v>1956</v>
      </c>
    </row>
    <row r="2531" spans="1:6" x14ac:dyDescent="0.2">
      <c r="A2531" t="s">
        <v>2537</v>
      </c>
      <c r="B2531" s="1">
        <v>3.4321314801170198E-2</v>
      </c>
      <c r="C2531">
        <v>0.81040204097689295</v>
      </c>
      <c r="D2531">
        <v>0.13328451692424501</v>
      </c>
      <c r="E2531">
        <v>2.19921272976915E-2</v>
      </c>
      <c r="F2531" t="s">
        <v>1956</v>
      </c>
    </row>
    <row r="2532" spans="1:6" x14ac:dyDescent="0.2">
      <c r="A2532" t="s">
        <v>2538</v>
      </c>
      <c r="B2532" s="1">
        <v>3.1452182067194599E-2</v>
      </c>
      <c r="C2532">
        <v>0.89616000029285303</v>
      </c>
      <c r="D2532">
        <v>5.9345598231452197E-2</v>
      </c>
      <c r="E2532">
        <v>1.3042219408499801E-2</v>
      </c>
      <c r="F2532" t="s">
        <v>1956</v>
      </c>
    </row>
    <row r="2533" spans="1:6" x14ac:dyDescent="0.2">
      <c r="A2533" t="s">
        <v>2539</v>
      </c>
      <c r="B2533" s="1">
        <v>1.95692912478772E-2</v>
      </c>
      <c r="C2533">
        <v>0.93348300387320404</v>
      </c>
      <c r="D2533">
        <v>3.8007121951465501E-2</v>
      </c>
      <c r="E2533">
        <v>8.9405829274531497E-3</v>
      </c>
      <c r="F2533" t="s">
        <v>1956</v>
      </c>
    </row>
    <row r="2534" spans="1:6" x14ac:dyDescent="0.2">
      <c r="A2534" t="s">
        <v>2540</v>
      </c>
      <c r="B2534" s="1">
        <v>3.5033361726209099E-2</v>
      </c>
      <c r="C2534">
        <v>0.91877807925726496</v>
      </c>
      <c r="D2534">
        <v>3.5598551434875503E-2</v>
      </c>
      <c r="E2534">
        <v>1.0590007581650599E-2</v>
      </c>
      <c r="F2534" t="s">
        <v>1956</v>
      </c>
    </row>
    <row r="2535" spans="1:6" x14ac:dyDescent="0.2">
      <c r="A2535" t="s">
        <v>2541</v>
      </c>
      <c r="B2535" s="1">
        <v>3.1242493754403598E-2</v>
      </c>
      <c r="C2535">
        <v>0.83134663254955499</v>
      </c>
      <c r="D2535">
        <v>0.11799201093884901</v>
      </c>
      <c r="E2535">
        <v>1.9418862757192699E-2</v>
      </c>
      <c r="F2535" t="s">
        <v>1956</v>
      </c>
    </row>
    <row r="2536" spans="1:6" x14ac:dyDescent="0.2">
      <c r="A2536" t="s">
        <v>2542</v>
      </c>
      <c r="B2536" s="1">
        <v>4.1661050776555499E-2</v>
      </c>
      <c r="C2536">
        <v>0.73298743711007697</v>
      </c>
      <c r="D2536">
        <v>0.196011611464779</v>
      </c>
      <c r="E2536">
        <v>2.93399006485883E-2</v>
      </c>
      <c r="F2536" t="s">
        <v>1956</v>
      </c>
    </row>
    <row r="2537" spans="1:6" x14ac:dyDescent="0.2">
      <c r="A2537" t="s">
        <v>2543</v>
      </c>
      <c r="B2537" s="1">
        <v>7.8003327186046897E-3</v>
      </c>
      <c r="C2537">
        <v>0.97573986943216395</v>
      </c>
      <c r="D2537">
        <v>1.3311595368539901E-2</v>
      </c>
      <c r="E2537">
        <v>3.1482024806914499E-3</v>
      </c>
      <c r="F2537" t="s">
        <v>1956</v>
      </c>
    </row>
    <row r="2538" spans="1:6" x14ac:dyDescent="0.2">
      <c r="A2538" t="s">
        <v>2544</v>
      </c>
      <c r="B2538" s="1">
        <v>3.8234912982652101E-2</v>
      </c>
      <c r="C2538">
        <v>0.81110706091103102</v>
      </c>
      <c r="D2538">
        <v>0.127112015231822</v>
      </c>
      <c r="E2538">
        <v>2.3546010874495201E-2</v>
      </c>
      <c r="F2538" t="s">
        <v>1956</v>
      </c>
    </row>
    <row r="2539" spans="1:6" x14ac:dyDescent="0.2">
      <c r="A2539" t="s">
        <v>2545</v>
      </c>
      <c r="B2539" s="1">
        <v>2.7715679929086801E-2</v>
      </c>
      <c r="C2539">
        <v>0.93453786910511405</v>
      </c>
      <c r="D2539">
        <v>2.9275216470137901E-2</v>
      </c>
      <c r="E2539">
        <v>8.4712344956617003E-3</v>
      </c>
      <c r="F2539" t="s">
        <v>1956</v>
      </c>
    </row>
    <row r="2540" spans="1:6" x14ac:dyDescent="0.2">
      <c r="A2540" t="s">
        <v>2546</v>
      </c>
      <c r="B2540" s="1">
        <v>3.1404690535696798E-2</v>
      </c>
      <c r="C2540">
        <v>0.92723903868720703</v>
      </c>
      <c r="D2540">
        <v>3.1996732756409497E-2</v>
      </c>
      <c r="E2540">
        <v>9.3595380206862294E-3</v>
      </c>
      <c r="F2540" t="s">
        <v>1956</v>
      </c>
    </row>
    <row r="2541" spans="1:6" x14ac:dyDescent="0.2">
      <c r="A2541" t="s">
        <v>2547</v>
      </c>
      <c r="B2541" s="1">
        <v>1.7131434674502601E-2</v>
      </c>
      <c r="C2541">
        <v>0.95477556792559704</v>
      </c>
      <c r="D2541">
        <v>2.2087214683188E-2</v>
      </c>
      <c r="E2541">
        <v>6.0057827167125698E-3</v>
      </c>
      <c r="F2541" t="s">
        <v>1956</v>
      </c>
    </row>
    <row r="2542" spans="1:6" x14ac:dyDescent="0.2">
      <c r="A2542" t="s">
        <v>2548</v>
      </c>
      <c r="B2542" s="1">
        <v>6.3539689475330702E-2</v>
      </c>
      <c r="C2542">
        <v>0.81187569404173598</v>
      </c>
      <c r="D2542">
        <v>0.10023943846231299</v>
      </c>
      <c r="E2542">
        <v>2.43451780206205E-2</v>
      </c>
      <c r="F2542" t="s">
        <v>1956</v>
      </c>
    </row>
    <row r="2543" spans="1:6" x14ac:dyDescent="0.2">
      <c r="A2543" t="s">
        <v>2549</v>
      </c>
      <c r="B2543" s="1">
        <v>3.9260386605917401E-2</v>
      </c>
      <c r="C2543">
        <v>0.91013345221629804</v>
      </c>
      <c r="D2543">
        <v>3.8852791932816703E-2</v>
      </c>
      <c r="E2543">
        <v>1.1753369244968E-2</v>
      </c>
      <c r="F2543" t="s">
        <v>1956</v>
      </c>
    </row>
    <row r="2544" spans="1:6" x14ac:dyDescent="0.2">
      <c r="A2544" t="s">
        <v>2550</v>
      </c>
      <c r="B2544" s="1">
        <v>4.3243689922723802E-2</v>
      </c>
      <c r="C2544">
        <v>0.72990991189870202</v>
      </c>
      <c r="D2544">
        <v>0.19696627887951201</v>
      </c>
      <c r="E2544">
        <v>2.98801192990629E-2</v>
      </c>
      <c r="F2544" t="s">
        <v>1956</v>
      </c>
    </row>
    <row r="2545" spans="1:6" x14ac:dyDescent="0.2">
      <c r="A2545" t="s">
        <v>2551</v>
      </c>
      <c r="B2545" s="1">
        <v>1.4751597026327499E-2</v>
      </c>
      <c r="C2545">
        <v>0.95424808994676402</v>
      </c>
      <c r="D2545">
        <v>2.48594817279006E-2</v>
      </c>
      <c r="E2545">
        <v>6.1408312990079202E-3</v>
      </c>
      <c r="F2545" t="s">
        <v>1956</v>
      </c>
    </row>
    <row r="2546" spans="1:6" x14ac:dyDescent="0.2">
      <c r="A2546" t="s">
        <v>2552</v>
      </c>
      <c r="B2546" s="1">
        <v>6.8943916742616003E-3</v>
      </c>
      <c r="C2546">
        <v>0.97937428069115695</v>
      </c>
      <c r="D2546">
        <v>1.10190466128405E-2</v>
      </c>
      <c r="E2546">
        <v>2.7122810217405299E-3</v>
      </c>
      <c r="F2546" t="s">
        <v>1956</v>
      </c>
    </row>
    <row r="2547" spans="1:6" x14ac:dyDescent="0.2">
      <c r="A2547" t="s">
        <v>2553</v>
      </c>
      <c r="B2547" s="1">
        <v>4.0998236915141401E-2</v>
      </c>
      <c r="C2547">
        <v>0.75892894740339301</v>
      </c>
      <c r="D2547">
        <v>0.17228086714548599</v>
      </c>
      <c r="E2547">
        <v>2.7791948535979698E-2</v>
      </c>
      <c r="F2547" t="s">
        <v>1956</v>
      </c>
    </row>
    <row r="2548" spans="1:6" x14ac:dyDescent="0.2">
      <c r="A2548" t="s">
        <v>2554</v>
      </c>
      <c r="B2548" s="1">
        <v>3.9088684135995103E-2</v>
      </c>
      <c r="C2548">
        <v>0.76588031206484597</v>
      </c>
      <c r="D2548">
        <v>0.16854816719847501</v>
      </c>
      <c r="E2548">
        <v>2.64828366006831E-2</v>
      </c>
      <c r="F2548" t="s">
        <v>1956</v>
      </c>
    </row>
    <row r="2549" spans="1:6" x14ac:dyDescent="0.2">
      <c r="A2549" t="s">
        <v>2555</v>
      </c>
      <c r="B2549" s="1">
        <v>6.1083626657389201E-2</v>
      </c>
      <c r="C2549">
        <v>0.80487335768715096</v>
      </c>
      <c r="D2549">
        <v>0.10846178570279399</v>
      </c>
      <c r="E2549">
        <v>2.5581229952665801E-2</v>
      </c>
      <c r="F2549" t="s">
        <v>1956</v>
      </c>
    </row>
    <row r="2550" spans="1:6" x14ac:dyDescent="0.2">
      <c r="A2550" t="s">
        <v>2556</v>
      </c>
      <c r="B2550" s="1">
        <v>0.170565360631666</v>
      </c>
      <c r="C2550">
        <v>0.715491419980821</v>
      </c>
      <c r="D2550">
        <v>8.2709508148494301E-2</v>
      </c>
      <c r="E2550">
        <v>3.12337112390184E-2</v>
      </c>
      <c r="F2550" t="s">
        <v>1956</v>
      </c>
    </row>
    <row r="2551" spans="1:6" x14ac:dyDescent="0.2">
      <c r="A2551" t="s">
        <v>2557</v>
      </c>
      <c r="B2551" s="1">
        <v>6.0205442114716803E-2</v>
      </c>
      <c r="C2551">
        <v>0.833210954831345</v>
      </c>
      <c r="D2551">
        <v>8.3612795785211802E-2</v>
      </c>
      <c r="E2551">
        <v>2.2970807268726599E-2</v>
      </c>
      <c r="F2551" t="s">
        <v>1956</v>
      </c>
    </row>
    <row r="2552" spans="1:6" x14ac:dyDescent="0.2">
      <c r="A2552" t="s">
        <v>2558</v>
      </c>
      <c r="B2552" s="1">
        <v>2.46908940700554E-2</v>
      </c>
      <c r="C2552">
        <v>0.92071730749111103</v>
      </c>
      <c r="D2552">
        <v>4.3735282110758403E-2</v>
      </c>
      <c r="E2552">
        <v>1.0856516328075201E-2</v>
      </c>
      <c r="F2552" t="s">
        <v>1956</v>
      </c>
    </row>
    <row r="2553" spans="1:6" x14ac:dyDescent="0.2">
      <c r="A2553" t="s">
        <v>2559</v>
      </c>
      <c r="B2553" s="1">
        <v>8.8844348413628094E-2</v>
      </c>
      <c r="C2553">
        <v>0.82830149068893899</v>
      </c>
      <c r="D2553">
        <v>6.20669347705438E-2</v>
      </c>
      <c r="E2553">
        <v>2.0787226126889002E-2</v>
      </c>
      <c r="F2553" t="s">
        <v>1956</v>
      </c>
    </row>
    <row r="2554" spans="1:6" x14ac:dyDescent="0.2">
      <c r="A2554" t="s">
        <v>2560</v>
      </c>
      <c r="B2554" s="1">
        <v>4.4529031317467202E-2</v>
      </c>
      <c r="C2554">
        <v>0.83209261917427801</v>
      </c>
      <c r="D2554">
        <v>9.9846337518266506E-2</v>
      </c>
      <c r="E2554">
        <v>2.35320119899881E-2</v>
      </c>
      <c r="F2554" t="s">
        <v>1956</v>
      </c>
    </row>
    <row r="2555" spans="1:6" x14ac:dyDescent="0.2">
      <c r="A2555" t="s">
        <v>2561</v>
      </c>
      <c r="B2555" s="1">
        <v>1.7005890014319101E-2</v>
      </c>
      <c r="C2555">
        <v>0.95591157687546402</v>
      </c>
      <c r="D2555">
        <v>2.1343895206230999E-2</v>
      </c>
      <c r="E2555">
        <v>5.7386379039858501E-3</v>
      </c>
      <c r="F2555" t="s">
        <v>1956</v>
      </c>
    </row>
    <row r="2556" spans="1:6" x14ac:dyDescent="0.2">
      <c r="A2556" t="s">
        <v>2562</v>
      </c>
      <c r="B2556" s="1">
        <v>1.71052385318178E-2</v>
      </c>
      <c r="C2556">
        <v>0.95637095365403901</v>
      </c>
      <c r="D2556">
        <v>2.08637022831515E-2</v>
      </c>
      <c r="E2556">
        <v>5.6601055309918602E-3</v>
      </c>
      <c r="F2556" t="s">
        <v>1956</v>
      </c>
    </row>
    <row r="2557" spans="1:6" x14ac:dyDescent="0.2">
      <c r="A2557" t="s">
        <v>2563</v>
      </c>
      <c r="B2557" s="1">
        <v>5.0400166748805798E-2</v>
      </c>
      <c r="C2557">
        <v>0.78167078497911502</v>
      </c>
      <c r="D2557">
        <v>0.13803282766865199</v>
      </c>
      <c r="E2557">
        <v>2.9896220603427202E-2</v>
      </c>
      <c r="F2557" t="s">
        <v>1956</v>
      </c>
    </row>
    <row r="2558" spans="1:6" x14ac:dyDescent="0.2">
      <c r="A2558" t="s">
        <v>2564</v>
      </c>
      <c r="B2558" s="1">
        <v>2.1049543757604601E-2</v>
      </c>
      <c r="C2558">
        <v>0.91605682570810498</v>
      </c>
      <c r="D2558">
        <v>5.2018982003453201E-2</v>
      </c>
      <c r="E2558">
        <v>1.0874648530836899E-2</v>
      </c>
      <c r="F2558" t="s">
        <v>1956</v>
      </c>
    </row>
    <row r="2559" spans="1:6" x14ac:dyDescent="0.2">
      <c r="A2559" t="s">
        <v>2565</v>
      </c>
      <c r="B2559" s="1">
        <v>2.5351259969990301E-2</v>
      </c>
      <c r="C2559">
        <v>0.93447793015409797</v>
      </c>
      <c r="D2559">
        <v>3.1807874268773698E-2</v>
      </c>
      <c r="E2559">
        <v>8.3629356071378991E-3</v>
      </c>
      <c r="F2559" t="s">
        <v>1956</v>
      </c>
    </row>
    <row r="2560" spans="1:6" x14ac:dyDescent="0.2">
      <c r="A2560" t="s">
        <v>2566</v>
      </c>
      <c r="B2560" s="1">
        <v>3.994936484811E-2</v>
      </c>
      <c r="C2560">
        <v>0.73732696654596497</v>
      </c>
      <c r="D2560">
        <v>0.1958360099558</v>
      </c>
      <c r="E2560">
        <v>2.6887658650125899E-2</v>
      </c>
      <c r="F2560" t="s">
        <v>1956</v>
      </c>
    </row>
    <row r="2561" spans="1:6" x14ac:dyDescent="0.2">
      <c r="A2561" t="s">
        <v>2567</v>
      </c>
      <c r="B2561" s="1">
        <v>1.90184279982837E-2</v>
      </c>
      <c r="C2561">
        <v>0.91777830476243705</v>
      </c>
      <c r="D2561">
        <v>5.2978783799998298E-2</v>
      </c>
      <c r="E2561">
        <v>1.02244834392813E-2</v>
      </c>
      <c r="F2561" t="s">
        <v>1956</v>
      </c>
    </row>
    <row r="2562" spans="1:6" x14ac:dyDescent="0.2">
      <c r="A2562" t="s">
        <v>2568</v>
      </c>
      <c r="B2562" s="1">
        <v>7.5582320688022606E-2</v>
      </c>
      <c r="C2562">
        <v>0.83503324729366002</v>
      </c>
      <c r="D2562">
        <v>6.8921317850725403E-2</v>
      </c>
      <c r="E2562">
        <v>2.0463114167591698E-2</v>
      </c>
      <c r="F2562" t="s">
        <v>1956</v>
      </c>
    </row>
    <row r="2563" spans="1:6" x14ac:dyDescent="0.2">
      <c r="A2563" t="s">
        <v>2569</v>
      </c>
      <c r="B2563" s="1">
        <v>5.17404780133928E-2</v>
      </c>
      <c r="C2563">
        <v>0.88179965645255198</v>
      </c>
      <c r="D2563">
        <v>5.0663855875021403E-2</v>
      </c>
      <c r="E2563">
        <v>1.5796009659034101E-2</v>
      </c>
      <c r="F2563" t="s">
        <v>1956</v>
      </c>
    </row>
    <row r="2564" spans="1:6" x14ac:dyDescent="0.2">
      <c r="A2564" t="s">
        <v>2570</v>
      </c>
      <c r="B2564" s="1">
        <v>4.13513151325271E-2</v>
      </c>
      <c r="C2564">
        <v>0.70817566112088404</v>
      </c>
      <c r="D2564">
        <v>0.221739122697066</v>
      </c>
      <c r="E2564">
        <v>2.8733901049522399E-2</v>
      </c>
      <c r="F2564" t="s">
        <v>1956</v>
      </c>
    </row>
    <row r="2565" spans="1:6" x14ac:dyDescent="0.2">
      <c r="A2565" t="s">
        <v>2571</v>
      </c>
      <c r="B2565" s="1">
        <v>0.16581331729309401</v>
      </c>
      <c r="C2565">
        <v>0.71111210845001205</v>
      </c>
      <c r="D2565">
        <v>8.8811906934219406E-2</v>
      </c>
      <c r="E2565">
        <v>3.4262667322674502E-2</v>
      </c>
      <c r="F2565" t="s">
        <v>1956</v>
      </c>
    </row>
    <row r="2566" spans="1:6" x14ac:dyDescent="0.2">
      <c r="A2566" t="s">
        <v>2572</v>
      </c>
      <c r="B2566" s="1">
        <v>3.5033740675692197E-2</v>
      </c>
      <c r="C2566">
        <v>0.84049585552195505</v>
      </c>
      <c r="D2566">
        <v>0.10401091927145099</v>
      </c>
      <c r="E2566">
        <v>2.0459484530901802E-2</v>
      </c>
      <c r="F2566" t="s">
        <v>1956</v>
      </c>
    </row>
    <row r="2567" spans="1:6" x14ac:dyDescent="0.2">
      <c r="A2567" t="s">
        <v>2573</v>
      </c>
      <c r="B2567" s="1">
        <v>4.1450979978483703E-2</v>
      </c>
      <c r="C2567">
        <v>0.73640497192723098</v>
      </c>
      <c r="D2567">
        <v>0.19313173079840801</v>
      </c>
      <c r="E2567">
        <v>2.9012317295876801E-2</v>
      </c>
      <c r="F2567" t="s">
        <v>1956</v>
      </c>
    </row>
    <row r="2568" spans="1:6" x14ac:dyDescent="0.2">
      <c r="A2568" t="s">
        <v>2574</v>
      </c>
      <c r="B2568" s="1">
        <v>3.38857092383738E-2</v>
      </c>
      <c r="C2568">
        <v>0.92042572457078498</v>
      </c>
      <c r="D2568">
        <v>3.5244355681501499E-2</v>
      </c>
      <c r="E2568">
        <v>1.0444210509339301E-2</v>
      </c>
      <c r="F2568" t="s">
        <v>1956</v>
      </c>
    </row>
    <row r="2569" spans="1:6" x14ac:dyDescent="0.2">
      <c r="A2569" t="s">
        <v>2575</v>
      </c>
      <c r="B2569" s="1">
        <v>8.8299912513679898E-2</v>
      </c>
      <c r="C2569">
        <v>0.80401255062112298</v>
      </c>
      <c r="D2569">
        <v>8.3224692764956504E-2</v>
      </c>
      <c r="E2569">
        <v>2.4462844100240699E-2</v>
      </c>
      <c r="F2569" t="s">
        <v>1956</v>
      </c>
    </row>
    <row r="2570" spans="1:6" x14ac:dyDescent="0.2">
      <c r="A2570" t="s">
        <v>2576</v>
      </c>
      <c r="B2570" s="1">
        <v>3.7986592233819699E-2</v>
      </c>
      <c r="C2570">
        <v>0.820026306767486</v>
      </c>
      <c r="D2570">
        <v>0.121378117704005</v>
      </c>
      <c r="E2570">
        <v>2.0608983294688899E-2</v>
      </c>
      <c r="F2570" t="s">
        <v>1956</v>
      </c>
    </row>
    <row r="2571" spans="1:6" x14ac:dyDescent="0.2">
      <c r="A2571" t="s">
        <v>2577</v>
      </c>
      <c r="B2571" s="1">
        <v>5.1295181803740902E-2</v>
      </c>
      <c r="C2571">
        <v>0.73607203662019205</v>
      </c>
      <c r="D2571">
        <v>0.17847611724603901</v>
      </c>
      <c r="E2571">
        <v>3.4156664330028202E-2</v>
      </c>
      <c r="F2571" t="s">
        <v>1956</v>
      </c>
    </row>
    <row r="2572" spans="1:6" x14ac:dyDescent="0.2">
      <c r="A2572" t="s">
        <v>2578</v>
      </c>
      <c r="B2572" s="1">
        <v>2.5572747158441201E-2</v>
      </c>
      <c r="C2572">
        <v>0.89578728634180704</v>
      </c>
      <c r="D2572">
        <v>6.5060843949616004E-2</v>
      </c>
      <c r="E2572">
        <v>1.3579122550135599E-2</v>
      </c>
      <c r="F2572" t="s">
        <v>1956</v>
      </c>
    </row>
    <row r="2573" spans="1:6" x14ac:dyDescent="0.2">
      <c r="A2573" t="s">
        <v>2579</v>
      </c>
      <c r="B2573" s="1">
        <v>1.0407392074239101E-2</v>
      </c>
      <c r="C2573">
        <v>0.96587268666005999</v>
      </c>
      <c r="D2573">
        <v>1.92704597315707E-2</v>
      </c>
      <c r="E2573">
        <v>4.44946153412975E-3</v>
      </c>
      <c r="F2573" t="s">
        <v>1956</v>
      </c>
    </row>
    <row r="2574" spans="1:6" x14ac:dyDescent="0.2">
      <c r="A2574" t="s">
        <v>2580</v>
      </c>
      <c r="B2574" s="1">
        <v>2.01523968933001E-2</v>
      </c>
      <c r="C2574">
        <v>0.94374074499174698</v>
      </c>
      <c r="D2574">
        <v>2.8532173499770001E-2</v>
      </c>
      <c r="E2574">
        <v>7.5746846151826903E-3</v>
      </c>
      <c r="F2574" t="s">
        <v>1956</v>
      </c>
    </row>
    <row r="2575" spans="1:6" x14ac:dyDescent="0.2">
      <c r="A2575" t="s">
        <v>2581</v>
      </c>
      <c r="B2575" s="1">
        <v>5.1146979475854601E-2</v>
      </c>
      <c r="C2575">
        <v>0.76420279281008596</v>
      </c>
      <c r="D2575">
        <v>0.15574639177478999</v>
      </c>
      <c r="E2575">
        <v>2.8903835939269401E-2</v>
      </c>
      <c r="F2575" t="s">
        <v>1956</v>
      </c>
    </row>
    <row r="2576" spans="1:6" x14ac:dyDescent="0.2">
      <c r="A2576" t="s">
        <v>2582</v>
      </c>
      <c r="B2576" s="1">
        <v>4.4827918291347801E-2</v>
      </c>
      <c r="C2576">
        <v>0.73038293898062501</v>
      </c>
      <c r="D2576">
        <v>0.19345521972594401</v>
      </c>
      <c r="E2576">
        <v>3.1333923002083097E-2</v>
      </c>
      <c r="F2576" t="s">
        <v>1956</v>
      </c>
    </row>
    <row r="2577" spans="1:6" x14ac:dyDescent="0.2">
      <c r="A2577" t="s">
        <v>2583</v>
      </c>
      <c r="B2577" s="1">
        <v>4.4143283589910598E-2</v>
      </c>
      <c r="C2577">
        <v>0.71549546954680798</v>
      </c>
      <c r="D2577">
        <v>0.21117411077897899</v>
      </c>
      <c r="E2577">
        <v>2.91871360843022E-2</v>
      </c>
      <c r="F2577" t="s">
        <v>1956</v>
      </c>
    </row>
    <row r="2578" spans="1:6" x14ac:dyDescent="0.2">
      <c r="A2578" t="s">
        <v>2584</v>
      </c>
      <c r="B2578" s="1">
        <v>2.0337158720294801E-2</v>
      </c>
      <c r="C2578">
        <v>0.92607787596954305</v>
      </c>
      <c r="D2578">
        <v>4.37604729328952E-2</v>
      </c>
      <c r="E2578">
        <v>9.8244923772672892E-3</v>
      </c>
      <c r="F2578" t="s">
        <v>1956</v>
      </c>
    </row>
    <row r="2579" spans="1:6" x14ac:dyDescent="0.2">
      <c r="A2579" t="s">
        <v>2585</v>
      </c>
      <c r="B2579" s="1">
        <v>4.06164589832302E-2</v>
      </c>
      <c r="C2579">
        <v>0.802759659166423</v>
      </c>
      <c r="D2579">
        <v>0.13200731346544201</v>
      </c>
      <c r="E2579">
        <v>2.4616568384904801E-2</v>
      </c>
      <c r="F2579" t="s">
        <v>1956</v>
      </c>
    </row>
    <row r="2580" spans="1:6" x14ac:dyDescent="0.2">
      <c r="A2580" t="s">
        <v>2586</v>
      </c>
      <c r="B2580" s="1">
        <v>2.5313445265802401E-2</v>
      </c>
      <c r="C2580">
        <v>0.91591131115484703</v>
      </c>
      <c r="D2580">
        <v>4.82233429439703E-2</v>
      </c>
      <c r="E2580">
        <v>1.05519006353803E-2</v>
      </c>
      <c r="F2580" t="s">
        <v>1956</v>
      </c>
    </row>
    <row r="2581" spans="1:6" x14ac:dyDescent="0.2">
      <c r="A2581" t="s">
        <v>2587</v>
      </c>
      <c r="B2581" s="1">
        <v>2.3930943876379899E-2</v>
      </c>
      <c r="C2581">
        <v>0.88070835384980495</v>
      </c>
      <c r="D2581">
        <v>8.1412430716077303E-2</v>
      </c>
      <c r="E2581">
        <v>1.39482715577381E-2</v>
      </c>
      <c r="F2581" t="s">
        <v>1956</v>
      </c>
    </row>
    <row r="2582" spans="1:6" x14ac:dyDescent="0.2">
      <c r="A2582" t="s">
        <v>2588</v>
      </c>
      <c r="B2582" s="1">
        <v>2.2433575229334202E-2</v>
      </c>
      <c r="C2582">
        <v>0.910790621808793</v>
      </c>
      <c r="D2582">
        <v>5.5170325681438398E-2</v>
      </c>
      <c r="E2582">
        <v>1.1605477280434401E-2</v>
      </c>
      <c r="F2582" t="s">
        <v>1956</v>
      </c>
    </row>
    <row r="2583" spans="1:6" x14ac:dyDescent="0.2">
      <c r="A2583" t="s">
        <v>2589</v>
      </c>
      <c r="B2583" s="1">
        <v>3.6200380069042699E-2</v>
      </c>
      <c r="C2583">
        <v>0.86698520232672405</v>
      </c>
      <c r="D2583">
        <v>8.0312761808632296E-2</v>
      </c>
      <c r="E2583">
        <v>1.6501655795601301E-2</v>
      </c>
      <c r="F2583" t="s">
        <v>1956</v>
      </c>
    </row>
    <row r="2584" spans="1:6" x14ac:dyDescent="0.2">
      <c r="A2584" t="s">
        <v>2590</v>
      </c>
      <c r="B2584" s="1">
        <v>3.8611112788995497E-2</v>
      </c>
      <c r="C2584">
        <v>0.82688329049423503</v>
      </c>
      <c r="D2584">
        <v>0.11431186175989499</v>
      </c>
      <c r="E2584">
        <v>2.0193734956874401E-2</v>
      </c>
      <c r="F2584" t="s">
        <v>1956</v>
      </c>
    </row>
    <row r="2585" spans="1:6" x14ac:dyDescent="0.2">
      <c r="A2585" t="s">
        <v>2591</v>
      </c>
      <c r="B2585" s="1">
        <v>1.5059966926131501E-2</v>
      </c>
      <c r="C2585">
        <v>0.94179308393407402</v>
      </c>
      <c r="D2585">
        <v>3.6024627780596799E-2</v>
      </c>
      <c r="E2585">
        <v>7.1223213591976404E-3</v>
      </c>
      <c r="F2585" t="s">
        <v>1956</v>
      </c>
    </row>
    <row r="2586" spans="1:6" x14ac:dyDescent="0.2">
      <c r="A2586" t="s">
        <v>2592</v>
      </c>
      <c r="B2586" s="1">
        <v>0.14657697647695</v>
      </c>
      <c r="C2586">
        <v>0.74590638410042998</v>
      </c>
      <c r="D2586">
        <v>7.90876345234897E-2</v>
      </c>
      <c r="E2586">
        <v>2.8429004899130202E-2</v>
      </c>
      <c r="F2586" t="s">
        <v>1956</v>
      </c>
    </row>
    <row r="2587" spans="1:6" x14ac:dyDescent="0.2">
      <c r="A2587" t="s">
        <v>2593</v>
      </c>
      <c r="B2587" s="1">
        <v>2.0685458326926798E-2</v>
      </c>
      <c r="C2587">
        <v>0.91901597546145997</v>
      </c>
      <c r="D2587">
        <v>5.0403275634737697E-2</v>
      </c>
      <c r="E2587">
        <v>9.8952905768755501E-3</v>
      </c>
      <c r="F2587" t="s">
        <v>1956</v>
      </c>
    </row>
    <row r="2588" spans="1:6" x14ac:dyDescent="0.2">
      <c r="A2588" t="s">
        <v>2594</v>
      </c>
      <c r="B2588" s="1">
        <v>4.34388097396953E-2</v>
      </c>
      <c r="C2588">
        <v>0.82298149251493202</v>
      </c>
      <c r="D2588">
        <v>0.112298511783907</v>
      </c>
      <c r="E2588">
        <v>2.1281185961465901E-2</v>
      </c>
      <c r="F2588" t="s">
        <v>1956</v>
      </c>
    </row>
    <row r="2589" spans="1:6" x14ac:dyDescent="0.2">
      <c r="A2589" t="s">
        <v>2595</v>
      </c>
      <c r="B2589" s="1">
        <v>4.1841782754811603E-2</v>
      </c>
      <c r="C2589">
        <v>0.71882443726062195</v>
      </c>
      <c r="D2589">
        <v>0.20936176984657401</v>
      </c>
      <c r="E2589">
        <v>2.9972010137991899E-2</v>
      </c>
      <c r="F2589" t="s">
        <v>1956</v>
      </c>
    </row>
    <row r="2590" spans="1:6" x14ac:dyDescent="0.2">
      <c r="A2590" t="s">
        <v>2596</v>
      </c>
      <c r="B2590" s="1">
        <v>9.5518791858748398E-2</v>
      </c>
      <c r="C2590">
        <v>0.80769117024160797</v>
      </c>
      <c r="D2590">
        <v>7.2696188275748697E-2</v>
      </c>
      <c r="E2590">
        <v>2.4093849623895301E-2</v>
      </c>
      <c r="F2590" t="s">
        <v>1956</v>
      </c>
    </row>
    <row r="2591" spans="1:6" x14ac:dyDescent="0.2">
      <c r="A2591" t="s">
        <v>2597</v>
      </c>
      <c r="B2591" s="1">
        <v>9.0359525354445705E-3</v>
      </c>
      <c r="C2591">
        <v>0.97402052510578296</v>
      </c>
      <c r="D2591">
        <v>1.35085523907014E-2</v>
      </c>
      <c r="E2591">
        <v>3.43496996807136E-3</v>
      </c>
      <c r="F2591" t="s">
        <v>1956</v>
      </c>
    </row>
    <row r="2592" spans="1:6" x14ac:dyDescent="0.2">
      <c r="A2592" t="s">
        <v>2598</v>
      </c>
      <c r="B2592" s="1">
        <v>7.8691879285725901E-3</v>
      </c>
      <c r="C2592">
        <v>0.97455879322694805</v>
      </c>
      <c r="D2592">
        <v>1.42382329617247E-2</v>
      </c>
      <c r="E2592">
        <v>3.3337858827549799E-3</v>
      </c>
      <c r="F2592" t="s">
        <v>1956</v>
      </c>
    </row>
    <row r="2593" spans="1:6" x14ac:dyDescent="0.2">
      <c r="A2593" t="s">
        <v>2599</v>
      </c>
      <c r="B2593" s="1">
        <v>2.2960615225876901E-2</v>
      </c>
      <c r="C2593">
        <v>0.90619308047937597</v>
      </c>
      <c r="D2593">
        <v>5.87308188450823E-2</v>
      </c>
      <c r="E2593">
        <v>1.2115485449664501E-2</v>
      </c>
      <c r="F2593" t="s">
        <v>1956</v>
      </c>
    </row>
    <row r="2594" spans="1:6" x14ac:dyDescent="0.2">
      <c r="A2594" t="s">
        <v>2600</v>
      </c>
      <c r="B2594" s="1">
        <v>0.131498575309628</v>
      </c>
      <c r="C2594">
        <v>0.75333112725037199</v>
      </c>
      <c r="D2594">
        <v>8.4894259041064096E-2</v>
      </c>
      <c r="E2594">
        <v>3.0276038398935699E-2</v>
      </c>
      <c r="F2594" t="s">
        <v>1956</v>
      </c>
    </row>
    <row r="2595" spans="1:6" x14ac:dyDescent="0.2">
      <c r="A2595" t="s">
        <v>2601</v>
      </c>
      <c r="B2595" s="1">
        <v>0.10384197191135899</v>
      </c>
      <c r="C2595">
        <v>0.74635794441992098</v>
      </c>
      <c r="D2595">
        <v>0.11190544807859799</v>
      </c>
      <c r="E2595">
        <v>3.7894635590122801E-2</v>
      </c>
      <c r="F2595" t="s">
        <v>1956</v>
      </c>
    </row>
    <row r="2596" spans="1:6" x14ac:dyDescent="0.2">
      <c r="A2596" t="s">
        <v>2602</v>
      </c>
      <c r="B2596" s="1">
        <v>4.71400002311387E-2</v>
      </c>
      <c r="C2596">
        <v>0.71896646975299505</v>
      </c>
      <c r="D2596">
        <v>0.20066007491968099</v>
      </c>
      <c r="E2596">
        <v>3.3233455096185298E-2</v>
      </c>
      <c r="F2596" t="s">
        <v>1956</v>
      </c>
    </row>
    <row r="2597" spans="1:6" x14ac:dyDescent="0.2">
      <c r="A2597" t="s">
        <v>2603</v>
      </c>
      <c r="B2597" s="1">
        <v>1.3959566800683E-2</v>
      </c>
      <c r="C2597">
        <v>0.94829282353563904</v>
      </c>
      <c r="D2597">
        <v>3.1028974230281399E-2</v>
      </c>
      <c r="E2597">
        <v>6.7186354333967097E-3</v>
      </c>
      <c r="F2597" t="s">
        <v>1956</v>
      </c>
    </row>
    <row r="2598" spans="1:6" x14ac:dyDescent="0.2">
      <c r="A2598" t="s">
        <v>2604</v>
      </c>
      <c r="B2598" s="1">
        <v>2.98539837755274E-2</v>
      </c>
      <c r="C2598">
        <v>0.92830486246948596</v>
      </c>
      <c r="D2598">
        <v>3.2704194038409601E-2</v>
      </c>
      <c r="E2598">
        <v>9.1369597165769697E-3</v>
      </c>
      <c r="F2598" t="s">
        <v>1956</v>
      </c>
    </row>
    <row r="2599" spans="1:6" x14ac:dyDescent="0.2">
      <c r="A2599" t="s">
        <v>2605</v>
      </c>
      <c r="B2599" s="1">
        <v>0.137257452277463</v>
      </c>
      <c r="C2599">
        <v>0.75457015575764597</v>
      </c>
      <c r="D2599">
        <v>8.02951874629875E-2</v>
      </c>
      <c r="E2599">
        <v>2.7877204501903299E-2</v>
      </c>
      <c r="F2599" t="s">
        <v>1956</v>
      </c>
    </row>
    <row r="2600" spans="1:6" x14ac:dyDescent="0.2">
      <c r="A2600" t="s">
        <v>2606</v>
      </c>
      <c r="B2600" s="1">
        <v>2.4191327732233599E-2</v>
      </c>
      <c r="C2600">
        <v>0.92670199918685803</v>
      </c>
      <c r="D2600">
        <v>3.96407322559219E-2</v>
      </c>
      <c r="E2600">
        <v>9.4659408249861705E-3</v>
      </c>
      <c r="F2600" t="s">
        <v>1956</v>
      </c>
    </row>
    <row r="2601" spans="1:6" x14ac:dyDescent="0.2">
      <c r="A2601" t="s">
        <v>2607</v>
      </c>
      <c r="B2601" s="1">
        <v>8.4033254626683096E-3</v>
      </c>
      <c r="C2601">
        <v>0.972339001332301</v>
      </c>
      <c r="D2601">
        <v>1.5753966789596001E-2</v>
      </c>
      <c r="E2601">
        <v>3.5037064154344101E-3</v>
      </c>
      <c r="F2601" t="s">
        <v>1956</v>
      </c>
    </row>
    <row r="2602" spans="1:6" x14ac:dyDescent="0.2">
      <c r="A2602" t="s">
        <v>2608</v>
      </c>
      <c r="B2602" s="1">
        <v>2.7797611956853301E-2</v>
      </c>
      <c r="C2602">
        <v>0.89184174788724302</v>
      </c>
      <c r="D2602">
        <v>6.7133954244396596E-2</v>
      </c>
      <c r="E2602">
        <v>1.3226685911507E-2</v>
      </c>
      <c r="F2602" t="s">
        <v>1956</v>
      </c>
    </row>
    <row r="2603" spans="1:6" x14ac:dyDescent="0.2">
      <c r="A2603" t="s">
        <v>2609</v>
      </c>
      <c r="B2603" s="1">
        <v>1.43631913640499E-2</v>
      </c>
      <c r="C2603">
        <v>0.94016415855464996</v>
      </c>
      <c r="D2603">
        <v>3.8051941722900197E-2</v>
      </c>
      <c r="E2603">
        <v>7.4207083583997602E-3</v>
      </c>
      <c r="F2603" t="s">
        <v>1956</v>
      </c>
    </row>
    <row r="2604" spans="1:6" x14ac:dyDescent="0.2">
      <c r="A2604" t="s">
        <v>2610</v>
      </c>
      <c r="B2604" s="1">
        <v>7.37047618249283E-2</v>
      </c>
      <c r="C2604">
        <v>0.84909148348791896</v>
      </c>
      <c r="D2604">
        <v>5.8573892227659102E-2</v>
      </c>
      <c r="E2604">
        <v>1.8629862459493201E-2</v>
      </c>
      <c r="F2604" t="s">
        <v>1956</v>
      </c>
    </row>
    <row r="2605" spans="1:6" x14ac:dyDescent="0.2">
      <c r="A2605" t="s">
        <v>2611</v>
      </c>
      <c r="B2605" s="1">
        <v>4.1060449298511797E-2</v>
      </c>
      <c r="C2605">
        <v>0.90612866149734295</v>
      </c>
      <c r="D2605">
        <v>4.0955060301775897E-2</v>
      </c>
      <c r="E2605">
        <v>1.1855828902368901E-2</v>
      </c>
      <c r="F2605" t="s">
        <v>1956</v>
      </c>
    </row>
    <row r="2606" spans="1:6" x14ac:dyDescent="0.2">
      <c r="A2606" t="s">
        <v>2612</v>
      </c>
      <c r="B2606" s="1">
        <v>2.4783301283619E-2</v>
      </c>
      <c r="C2606">
        <v>0.89643593384343301</v>
      </c>
      <c r="D2606">
        <v>6.5451797209161097E-2</v>
      </c>
      <c r="E2606">
        <v>1.3328967663787401E-2</v>
      </c>
      <c r="F2606" t="s">
        <v>1956</v>
      </c>
    </row>
    <row r="2607" spans="1:6" x14ac:dyDescent="0.2">
      <c r="A2607" t="s">
        <v>2613</v>
      </c>
      <c r="B2607" s="1">
        <v>3.2386875974864802E-2</v>
      </c>
      <c r="C2607">
        <v>0.82329236347699197</v>
      </c>
      <c r="D2607">
        <v>0.124318677562805</v>
      </c>
      <c r="E2607">
        <v>2.0002082985338801E-2</v>
      </c>
      <c r="F2607" t="s">
        <v>1956</v>
      </c>
    </row>
    <row r="2608" spans="1:6" x14ac:dyDescent="0.2">
      <c r="A2608" t="s">
        <v>2614</v>
      </c>
      <c r="B2608" s="1">
        <v>1.2189225536686899E-2</v>
      </c>
      <c r="C2608">
        <v>0.96608927930785304</v>
      </c>
      <c r="D2608">
        <v>1.7362132758591199E-2</v>
      </c>
      <c r="E2608">
        <v>4.3593623968683302E-3</v>
      </c>
      <c r="F2608" t="s">
        <v>1956</v>
      </c>
    </row>
    <row r="2609" spans="1:6" x14ac:dyDescent="0.2">
      <c r="A2609" t="s">
        <v>2615</v>
      </c>
      <c r="B2609" s="1">
        <v>4.3676356879214201E-2</v>
      </c>
      <c r="C2609">
        <v>0.75780110965017999</v>
      </c>
      <c r="D2609">
        <v>0.16924575789595001</v>
      </c>
      <c r="E2609">
        <v>2.9276775574654901E-2</v>
      </c>
      <c r="F2609" t="s">
        <v>1956</v>
      </c>
    </row>
    <row r="2610" spans="1:6" x14ac:dyDescent="0.2">
      <c r="A2610" t="s">
        <v>2616</v>
      </c>
      <c r="B2610" s="1">
        <v>4.0026004668860797E-2</v>
      </c>
      <c r="C2610">
        <v>0.72460192099085696</v>
      </c>
      <c r="D2610">
        <v>0.20777683773737901</v>
      </c>
      <c r="E2610">
        <v>2.7595236602903101E-2</v>
      </c>
      <c r="F2610" t="s">
        <v>1956</v>
      </c>
    </row>
    <row r="2611" spans="1:6" x14ac:dyDescent="0.2">
      <c r="A2611" t="s">
        <v>2617</v>
      </c>
      <c r="B2611" s="1">
        <v>3.84907567141069E-2</v>
      </c>
      <c r="C2611">
        <v>0.78943235474532103</v>
      </c>
      <c r="D2611">
        <v>0.148062095582048</v>
      </c>
      <c r="E2611">
        <v>2.4014792958524701E-2</v>
      </c>
      <c r="F2611" t="s">
        <v>1956</v>
      </c>
    </row>
    <row r="2612" spans="1:6" x14ac:dyDescent="0.2">
      <c r="A2612" t="s">
        <v>2618</v>
      </c>
      <c r="B2612" s="1">
        <v>0.12793960191975901</v>
      </c>
      <c r="C2612">
        <v>0.77104136139360302</v>
      </c>
      <c r="D2612">
        <v>7.4245103896800599E-2</v>
      </c>
      <c r="E2612">
        <v>2.6773932789837598E-2</v>
      </c>
      <c r="F2612" t="s">
        <v>1956</v>
      </c>
    </row>
    <row r="2613" spans="1:6" x14ac:dyDescent="0.2">
      <c r="A2613" t="s">
        <v>2619</v>
      </c>
      <c r="B2613" s="1">
        <v>3.0534527293008401E-2</v>
      </c>
      <c r="C2613">
        <v>0.83562362990162697</v>
      </c>
      <c r="D2613">
        <v>0.114917130882786</v>
      </c>
      <c r="E2613">
        <v>1.8924711922578E-2</v>
      </c>
      <c r="F2613" t="s">
        <v>1956</v>
      </c>
    </row>
    <row r="2614" spans="1:6" x14ac:dyDescent="0.2">
      <c r="A2614" t="s">
        <v>2620</v>
      </c>
      <c r="B2614" s="1">
        <v>2.4106714698949299E-2</v>
      </c>
      <c r="C2614">
        <v>0.91140335116842397</v>
      </c>
      <c r="D2614">
        <v>5.2679290579350301E-2</v>
      </c>
      <c r="E2614">
        <v>1.18106435532767E-2</v>
      </c>
      <c r="F2614" t="s">
        <v>1956</v>
      </c>
    </row>
    <row r="2615" spans="1:6" x14ac:dyDescent="0.2">
      <c r="A2615" t="s">
        <v>2621</v>
      </c>
      <c r="B2615" s="1">
        <v>2.8599274311407699E-2</v>
      </c>
      <c r="C2615">
        <v>0.92615735282585498</v>
      </c>
      <c r="D2615">
        <v>3.5669011869864299E-2</v>
      </c>
      <c r="E2615">
        <v>9.57436099287301E-3</v>
      </c>
      <c r="F2615" t="s">
        <v>1956</v>
      </c>
    </row>
    <row r="2616" spans="1:6" x14ac:dyDescent="0.2">
      <c r="A2616" t="s">
        <v>2622</v>
      </c>
      <c r="B2616" s="1">
        <v>3.1998179069798398E-2</v>
      </c>
      <c r="C2616">
        <v>0.85187975798408899</v>
      </c>
      <c r="D2616">
        <v>9.7435582554282293E-2</v>
      </c>
      <c r="E2616">
        <v>1.8686480391830101E-2</v>
      </c>
      <c r="F2616" t="s">
        <v>1956</v>
      </c>
    </row>
    <row r="2617" spans="1:6" x14ac:dyDescent="0.2">
      <c r="A2617" t="s">
        <v>2623</v>
      </c>
      <c r="B2617" s="1">
        <v>3.5596107935179297E-2</v>
      </c>
      <c r="C2617">
        <v>0.91929863434530401</v>
      </c>
      <c r="D2617">
        <v>3.4805040198662499E-2</v>
      </c>
      <c r="E2617">
        <v>1.0300217520854299E-2</v>
      </c>
      <c r="F2617" t="s">
        <v>1956</v>
      </c>
    </row>
    <row r="2618" spans="1:6" x14ac:dyDescent="0.2">
      <c r="A2618" t="s">
        <v>2624</v>
      </c>
      <c r="B2618" s="1">
        <v>4.9015378029787997E-2</v>
      </c>
      <c r="C2618">
        <v>0.77134935110928504</v>
      </c>
      <c r="D2618">
        <v>0.149102914191452</v>
      </c>
      <c r="E2618">
        <v>3.0532356669475302E-2</v>
      </c>
      <c r="F2618" t="s">
        <v>1956</v>
      </c>
    </row>
    <row r="2619" spans="1:6" x14ac:dyDescent="0.2">
      <c r="A2619" t="s">
        <v>2625</v>
      </c>
      <c r="B2619" s="1">
        <v>3.6792086928952299E-2</v>
      </c>
      <c r="C2619">
        <v>0.84784240470730798</v>
      </c>
      <c r="D2619">
        <v>9.5045737838823599E-2</v>
      </c>
      <c r="E2619">
        <v>2.0319770524916601E-2</v>
      </c>
      <c r="F2619" t="s">
        <v>1956</v>
      </c>
    </row>
    <row r="2620" spans="1:6" x14ac:dyDescent="0.2">
      <c r="A2620" t="s">
        <v>2626</v>
      </c>
      <c r="B2620" s="1">
        <v>4.5240038242296603E-2</v>
      </c>
      <c r="C2620">
        <v>0.89909615787685704</v>
      </c>
      <c r="D2620">
        <v>4.2553760751218299E-2</v>
      </c>
      <c r="E2620">
        <v>1.31100431296284E-2</v>
      </c>
      <c r="F2620" t="s">
        <v>1956</v>
      </c>
    </row>
    <row r="2621" spans="1:6" x14ac:dyDescent="0.2">
      <c r="A2621" t="s">
        <v>2627</v>
      </c>
      <c r="B2621" s="1">
        <v>7.7295489411161405E-2</v>
      </c>
      <c r="C2621">
        <v>0.83949323332854098</v>
      </c>
      <c r="D2621">
        <v>6.2572675181165494E-2</v>
      </c>
      <c r="E2621">
        <v>2.06386020791323E-2</v>
      </c>
      <c r="F2621" t="s">
        <v>1956</v>
      </c>
    </row>
    <row r="2622" spans="1:6" x14ac:dyDescent="0.2">
      <c r="A2622" t="s">
        <v>2628</v>
      </c>
      <c r="B2622" s="1">
        <v>1.3055298212181101E-2</v>
      </c>
      <c r="C2622">
        <v>0.96434671516832604</v>
      </c>
      <c r="D2622">
        <v>1.78674888509378E-2</v>
      </c>
      <c r="E2622">
        <v>4.7304977685550999E-3</v>
      </c>
      <c r="F2622" t="s">
        <v>1956</v>
      </c>
    </row>
    <row r="2623" spans="1:6" x14ac:dyDescent="0.2">
      <c r="A2623" t="s">
        <v>2629</v>
      </c>
      <c r="B2623" s="1">
        <v>5.9351435421184498E-2</v>
      </c>
      <c r="C2623">
        <v>0.86918903473466103</v>
      </c>
      <c r="D2623">
        <v>5.4572152128723697E-2</v>
      </c>
      <c r="E2623">
        <v>1.6887377715431001E-2</v>
      </c>
      <c r="F2623" t="s">
        <v>1956</v>
      </c>
    </row>
    <row r="2624" spans="1:6" x14ac:dyDescent="0.2">
      <c r="A2624" t="s">
        <v>2630</v>
      </c>
      <c r="B2624" s="1">
        <v>2.6939143908887901E-2</v>
      </c>
      <c r="C2624">
        <v>0.88359300356373904</v>
      </c>
      <c r="D2624">
        <v>7.4580696831517093E-2</v>
      </c>
      <c r="E2624">
        <v>1.4887155695856399E-2</v>
      </c>
      <c r="F2624" t="s">
        <v>1956</v>
      </c>
    </row>
    <row r="2625" spans="1:6" x14ac:dyDescent="0.2">
      <c r="A2625" t="s">
        <v>2631</v>
      </c>
      <c r="B2625" s="1">
        <v>4.3930526520677603E-2</v>
      </c>
      <c r="C2625">
        <v>0.90224480017617203</v>
      </c>
      <c r="D2625">
        <v>4.1174846401358801E-2</v>
      </c>
      <c r="E2625">
        <v>1.26498269017921E-2</v>
      </c>
      <c r="F2625" t="s">
        <v>1956</v>
      </c>
    </row>
    <row r="2626" spans="1:6" x14ac:dyDescent="0.2">
      <c r="A2626" t="s">
        <v>2632</v>
      </c>
      <c r="B2626" s="1">
        <v>7.5825018634462393E-2</v>
      </c>
      <c r="C2626">
        <v>0.82114591249364</v>
      </c>
      <c r="D2626">
        <v>8.0196499128918797E-2</v>
      </c>
      <c r="E2626">
        <v>2.28325697429788E-2</v>
      </c>
      <c r="F2626" t="s">
        <v>1956</v>
      </c>
    </row>
    <row r="2627" spans="1:6" x14ac:dyDescent="0.2">
      <c r="A2627" t="s">
        <v>2633</v>
      </c>
      <c r="B2627" s="1">
        <v>3.0472586762179101E-2</v>
      </c>
      <c r="C2627">
        <v>0.88260202477324901</v>
      </c>
      <c r="D2627">
        <v>7.2608035645582603E-2</v>
      </c>
      <c r="E2627">
        <v>1.43173528189893E-2</v>
      </c>
      <c r="F2627" t="s">
        <v>1956</v>
      </c>
    </row>
    <row r="2628" spans="1:6" x14ac:dyDescent="0.2">
      <c r="A2628" t="s">
        <v>2634</v>
      </c>
      <c r="B2628" s="1">
        <v>2.1140921129784902E-2</v>
      </c>
      <c r="C2628">
        <v>0.92752060316706797</v>
      </c>
      <c r="D2628">
        <v>4.2199239563342303E-2</v>
      </c>
      <c r="E2628">
        <v>9.1392361398043697E-3</v>
      </c>
      <c r="F2628" t="s">
        <v>1956</v>
      </c>
    </row>
    <row r="2629" spans="1:6" x14ac:dyDescent="0.2">
      <c r="A2629" t="s">
        <v>2635</v>
      </c>
      <c r="B2629" s="1">
        <v>4.5201909642956298E-2</v>
      </c>
      <c r="C2629">
        <v>0.71926053111765997</v>
      </c>
      <c r="D2629">
        <v>0.20346594707739901</v>
      </c>
      <c r="E2629">
        <v>3.2071612161985001E-2</v>
      </c>
      <c r="F2629" t="s">
        <v>1956</v>
      </c>
    </row>
    <row r="2630" spans="1:6" x14ac:dyDescent="0.2">
      <c r="A2630" t="s">
        <v>2636</v>
      </c>
      <c r="B2630" s="1">
        <v>5.5775147920716903E-2</v>
      </c>
      <c r="C2630">
        <v>0.74274560585348204</v>
      </c>
      <c r="D2630">
        <v>0.17106642864397001</v>
      </c>
      <c r="E2630">
        <v>3.04128175818312E-2</v>
      </c>
      <c r="F2630" t="s">
        <v>1956</v>
      </c>
    </row>
    <row r="2631" spans="1:6" x14ac:dyDescent="0.2">
      <c r="A2631" t="s">
        <v>2637</v>
      </c>
      <c r="B2631" s="1">
        <v>1.8492227403159998E-2</v>
      </c>
      <c r="C2631">
        <v>0.95373712650278597</v>
      </c>
      <c r="D2631">
        <v>2.17734261001051E-2</v>
      </c>
      <c r="E2631">
        <v>5.9972199939489898E-3</v>
      </c>
      <c r="F2631" t="s">
        <v>1956</v>
      </c>
    </row>
    <row r="2632" spans="1:6" x14ac:dyDescent="0.2">
      <c r="A2632" t="s">
        <v>2638</v>
      </c>
      <c r="B2632" s="1">
        <v>1.75862536352966E-2</v>
      </c>
      <c r="C2632">
        <v>0.95285506384993401</v>
      </c>
      <c r="D2632">
        <v>2.3266925455727502E-2</v>
      </c>
      <c r="E2632">
        <v>6.2917570590419799E-3</v>
      </c>
      <c r="F2632" t="s">
        <v>1956</v>
      </c>
    </row>
    <row r="2633" spans="1:6" x14ac:dyDescent="0.2">
      <c r="A2633" t="s">
        <v>2639</v>
      </c>
      <c r="B2633" s="1">
        <v>0.106084137334432</v>
      </c>
      <c r="C2633">
        <v>0.73262624355112105</v>
      </c>
      <c r="D2633">
        <v>0.123515618409321</v>
      </c>
      <c r="E2633">
        <v>3.7774000705126598E-2</v>
      </c>
      <c r="F2633" t="s">
        <v>1956</v>
      </c>
    </row>
    <row r="2634" spans="1:6" x14ac:dyDescent="0.2">
      <c r="A2634" t="s">
        <v>2640</v>
      </c>
      <c r="B2634" s="1">
        <v>0.109328707303418</v>
      </c>
      <c r="C2634">
        <v>0.797726781742362</v>
      </c>
      <c r="D2634">
        <v>6.8813037095627805E-2</v>
      </c>
      <c r="E2634">
        <v>2.41314738585914E-2</v>
      </c>
      <c r="F2634" t="s">
        <v>1956</v>
      </c>
    </row>
    <row r="2635" spans="1:6" x14ac:dyDescent="0.2">
      <c r="A2635" t="s">
        <v>2641</v>
      </c>
      <c r="B2635" s="1">
        <v>1.64518055504379E-2</v>
      </c>
      <c r="C2635">
        <v>0.95610668688193301</v>
      </c>
      <c r="D2635">
        <v>2.1606034968983601E-2</v>
      </c>
      <c r="E2635">
        <v>5.83547259864527E-3</v>
      </c>
      <c r="F2635" t="s">
        <v>1956</v>
      </c>
    </row>
    <row r="2636" spans="1:6" x14ac:dyDescent="0.2">
      <c r="A2636" t="s">
        <v>2642</v>
      </c>
      <c r="B2636" s="1">
        <v>4.8502990355907299E-2</v>
      </c>
      <c r="C2636">
        <v>0.86875389531889402</v>
      </c>
      <c r="D2636">
        <v>6.4556137846158906E-2</v>
      </c>
      <c r="E2636">
        <v>1.8186976479039298E-2</v>
      </c>
      <c r="F2636" t="s">
        <v>1956</v>
      </c>
    </row>
    <row r="2637" spans="1:6" x14ac:dyDescent="0.2">
      <c r="A2637" t="s">
        <v>2643</v>
      </c>
      <c r="B2637" s="1">
        <v>2.2806109449289E-2</v>
      </c>
      <c r="C2637">
        <v>0.94294041726498901</v>
      </c>
      <c r="D2637">
        <v>2.6893439423820199E-2</v>
      </c>
      <c r="E2637">
        <v>7.3600338619015399E-3</v>
      </c>
      <c r="F2637" t="s">
        <v>1956</v>
      </c>
    </row>
    <row r="2638" spans="1:6" x14ac:dyDescent="0.2">
      <c r="A2638" t="s">
        <v>2644</v>
      </c>
      <c r="B2638" s="1">
        <v>1.1484322461434901E-2</v>
      </c>
      <c r="C2638">
        <v>0.96817183126536599</v>
      </c>
      <c r="D2638">
        <v>1.61284828301906E-2</v>
      </c>
      <c r="E2638">
        <v>4.2153634430083199E-3</v>
      </c>
      <c r="F2638" t="s">
        <v>1956</v>
      </c>
    </row>
    <row r="2639" spans="1:6" x14ac:dyDescent="0.2">
      <c r="A2639" t="s">
        <v>2645</v>
      </c>
      <c r="B2639" s="1">
        <v>9.7271670166050091E-3</v>
      </c>
      <c r="C2639">
        <v>0.96230994547315196</v>
      </c>
      <c r="D2639">
        <v>2.3236861637809698E-2</v>
      </c>
      <c r="E2639">
        <v>4.7260258724335204E-3</v>
      </c>
      <c r="F2639" t="s">
        <v>1956</v>
      </c>
    </row>
    <row r="2640" spans="1:6" x14ac:dyDescent="0.2">
      <c r="A2640" t="s">
        <v>2646</v>
      </c>
      <c r="B2640" s="1">
        <v>2.1630651899925E-2</v>
      </c>
      <c r="C2640">
        <v>0.91655925620031797</v>
      </c>
      <c r="D2640">
        <v>5.1641629968825598E-2</v>
      </c>
      <c r="E2640">
        <v>1.01684619309311E-2</v>
      </c>
      <c r="F2640" t="s">
        <v>1956</v>
      </c>
    </row>
    <row r="2641" spans="1:6" x14ac:dyDescent="0.2">
      <c r="A2641" t="s">
        <v>2647</v>
      </c>
      <c r="B2641" s="1">
        <v>1.33601207577936E-2</v>
      </c>
      <c r="C2641">
        <v>0.95419843462089204</v>
      </c>
      <c r="D2641">
        <v>2.6382197993850501E-2</v>
      </c>
      <c r="E2641">
        <v>6.0592466274634396E-3</v>
      </c>
      <c r="F2641" t="s">
        <v>1956</v>
      </c>
    </row>
    <row r="2642" spans="1:6" x14ac:dyDescent="0.2">
      <c r="A2642" t="s">
        <v>2648</v>
      </c>
      <c r="B2642" s="1">
        <v>1.39683187992847E-2</v>
      </c>
      <c r="C2642">
        <v>0.95610359170019799</v>
      </c>
      <c r="D2642">
        <v>2.4040773812345501E-2</v>
      </c>
      <c r="E2642">
        <v>5.8873156881714397E-3</v>
      </c>
      <c r="F2642" t="s">
        <v>1956</v>
      </c>
    </row>
    <row r="2643" spans="1:6" x14ac:dyDescent="0.2">
      <c r="A2643" t="s">
        <v>2649</v>
      </c>
      <c r="B2643" s="1">
        <v>0.129462530223725</v>
      </c>
      <c r="C2643">
        <v>0.76895712023727403</v>
      </c>
      <c r="D2643">
        <v>7.5255846030353901E-2</v>
      </c>
      <c r="E2643">
        <v>2.6324503508647502E-2</v>
      </c>
      <c r="F2643" t="s">
        <v>1956</v>
      </c>
    </row>
    <row r="2644" spans="1:6" x14ac:dyDescent="0.2">
      <c r="A2644" t="s">
        <v>2650</v>
      </c>
      <c r="B2644" s="1">
        <v>2.14403247004047E-2</v>
      </c>
      <c r="C2644">
        <v>0.89871715934826601</v>
      </c>
      <c r="D2644">
        <v>6.7782073344111196E-2</v>
      </c>
      <c r="E2644">
        <v>1.2060442607218299E-2</v>
      </c>
      <c r="F2644" t="s">
        <v>1956</v>
      </c>
    </row>
    <row r="2645" spans="1:6" x14ac:dyDescent="0.2">
      <c r="A2645" t="s">
        <v>2651</v>
      </c>
      <c r="B2645" s="1">
        <v>0.134383001491791</v>
      </c>
      <c r="C2645">
        <v>0.76288540656414905</v>
      </c>
      <c r="D2645">
        <v>7.5503264969796896E-2</v>
      </c>
      <c r="E2645">
        <v>2.7228326974262598E-2</v>
      </c>
      <c r="F2645" t="s">
        <v>1956</v>
      </c>
    </row>
    <row r="2646" spans="1:6" x14ac:dyDescent="0.2">
      <c r="A2646" t="s">
        <v>2652</v>
      </c>
      <c r="B2646" s="1">
        <v>4.0969595874915297E-2</v>
      </c>
      <c r="C2646">
        <v>0.85757022140047301</v>
      </c>
      <c r="D2646">
        <v>8.1584509220151494E-2</v>
      </c>
      <c r="E2646">
        <v>1.98756735044597E-2</v>
      </c>
      <c r="F2646" t="s">
        <v>1956</v>
      </c>
    </row>
    <row r="2647" spans="1:6" x14ac:dyDescent="0.2">
      <c r="A2647" t="s">
        <v>2653</v>
      </c>
      <c r="B2647" s="1">
        <v>2.6547361960903099E-2</v>
      </c>
      <c r="C2647">
        <v>0.86419882410788396</v>
      </c>
      <c r="D2647">
        <v>9.3401769073764296E-2</v>
      </c>
      <c r="E2647">
        <v>1.5852044857448799E-2</v>
      </c>
      <c r="F2647" t="s">
        <v>1956</v>
      </c>
    </row>
    <row r="2648" spans="1:6" x14ac:dyDescent="0.2">
      <c r="A2648" t="s">
        <v>2654</v>
      </c>
      <c r="B2648" s="1">
        <v>2.8160269277291799E-2</v>
      </c>
      <c r="C2648">
        <v>0.89737136346580904</v>
      </c>
      <c r="D2648">
        <v>6.0554860389310503E-2</v>
      </c>
      <c r="E2648">
        <v>1.39135068675891E-2</v>
      </c>
      <c r="F2648" t="s">
        <v>1956</v>
      </c>
    </row>
    <row r="2649" spans="1:6" x14ac:dyDescent="0.2">
      <c r="A2649" t="s">
        <v>2655</v>
      </c>
      <c r="B2649" s="1">
        <v>2.97412673996949E-2</v>
      </c>
      <c r="C2649">
        <v>0.87343916509636099</v>
      </c>
      <c r="D2649">
        <v>8.0405633788243502E-2</v>
      </c>
      <c r="E2649">
        <v>1.6413933715700199E-2</v>
      </c>
      <c r="F2649" t="s">
        <v>1956</v>
      </c>
    </row>
    <row r="2650" spans="1:6" x14ac:dyDescent="0.2">
      <c r="A2650" t="s">
        <v>2656</v>
      </c>
      <c r="B2650" s="1">
        <v>6.8062734306222394E-2</v>
      </c>
      <c r="C2650">
        <v>0.86163301237628798</v>
      </c>
      <c r="D2650">
        <v>5.3037987311523697E-2</v>
      </c>
      <c r="E2650">
        <v>1.7266266005965598E-2</v>
      </c>
      <c r="F2650" t="s">
        <v>1956</v>
      </c>
    </row>
    <row r="2651" spans="1:6" x14ac:dyDescent="0.2">
      <c r="A2651" t="s">
        <v>2657</v>
      </c>
      <c r="B2651" s="1">
        <v>4.78598730568651E-2</v>
      </c>
      <c r="C2651">
        <v>0.89504157660228301</v>
      </c>
      <c r="D2651">
        <v>4.3561611202031697E-2</v>
      </c>
      <c r="E2651">
        <v>1.3536939138819801E-2</v>
      </c>
      <c r="F2651" t="s">
        <v>1956</v>
      </c>
    </row>
    <row r="2652" spans="1:6" x14ac:dyDescent="0.2">
      <c r="A2652" t="s">
        <v>2658</v>
      </c>
      <c r="B2652" s="1">
        <v>4.4093238954116397E-2</v>
      </c>
      <c r="C2652">
        <v>0.73647660919541602</v>
      </c>
      <c r="D2652">
        <v>0.18882059800047399</v>
      </c>
      <c r="E2652">
        <v>3.06095538499935E-2</v>
      </c>
      <c r="F2652" t="s">
        <v>1956</v>
      </c>
    </row>
    <row r="2653" spans="1:6" x14ac:dyDescent="0.2">
      <c r="A2653" t="s">
        <v>2659</v>
      </c>
      <c r="B2653" s="1">
        <v>3.7149513237889599E-2</v>
      </c>
      <c r="C2653">
        <v>0.76556309014551904</v>
      </c>
      <c r="D2653">
        <v>0.17245622681277201</v>
      </c>
      <c r="E2653">
        <v>2.4831169803819601E-2</v>
      </c>
      <c r="F2653" t="s">
        <v>1956</v>
      </c>
    </row>
    <row r="2654" spans="1:6" x14ac:dyDescent="0.2">
      <c r="A2654" t="s">
        <v>2660</v>
      </c>
      <c r="B2654" s="1">
        <v>3.7349144177856598E-2</v>
      </c>
      <c r="C2654">
        <v>0.76787217006520803</v>
      </c>
      <c r="D2654">
        <v>0.17058866676829201</v>
      </c>
      <c r="E2654">
        <v>2.4190018988643501E-2</v>
      </c>
      <c r="F2654" t="s">
        <v>1956</v>
      </c>
    </row>
    <row r="2655" spans="1:6" x14ac:dyDescent="0.2">
      <c r="A2655" t="s">
        <v>2661</v>
      </c>
      <c r="B2655" s="1">
        <v>2.4118702328197499E-2</v>
      </c>
      <c r="C2655">
        <v>0.94184239864442498</v>
      </c>
      <c r="D2655">
        <v>2.6486547591215E-2</v>
      </c>
      <c r="E2655">
        <v>7.55235143616265E-3</v>
      </c>
      <c r="F2655" t="s">
        <v>1956</v>
      </c>
    </row>
    <row r="2656" spans="1:6" x14ac:dyDescent="0.2">
      <c r="A2656" t="s">
        <v>2662</v>
      </c>
      <c r="B2656" s="1">
        <v>6.9372462260358606E-2</v>
      </c>
      <c r="C2656">
        <v>0.71705893064317905</v>
      </c>
      <c r="D2656">
        <v>0.17867116429354599</v>
      </c>
      <c r="E2656">
        <v>3.4897442802916498E-2</v>
      </c>
      <c r="F2656" t="s">
        <v>1956</v>
      </c>
    </row>
    <row r="2657" spans="1:6" x14ac:dyDescent="0.2">
      <c r="A2657" t="s">
        <v>2663</v>
      </c>
      <c r="B2657" s="1">
        <v>1.3536974899472301E-2</v>
      </c>
      <c r="C2657">
        <v>0.95264071762408498</v>
      </c>
      <c r="D2657">
        <v>2.7576059224602101E-2</v>
      </c>
      <c r="E2657">
        <v>6.2462482518409797E-3</v>
      </c>
      <c r="F2657" t="s">
        <v>1956</v>
      </c>
    </row>
    <row r="2658" spans="1:6" x14ac:dyDescent="0.2">
      <c r="A2658" t="s">
        <v>2664</v>
      </c>
      <c r="B2658" s="1">
        <v>5.6227637548404999E-2</v>
      </c>
      <c r="C2658">
        <v>0.85488516801069303</v>
      </c>
      <c r="D2658">
        <v>7.0385641241872507E-2</v>
      </c>
      <c r="E2658">
        <v>1.8501553199028901E-2</v>
      </c>
      <c r="F2658" t="s">
        <v>1956</v>
      </c>
    </row>
    <row r="2659" spans="1:6" x14ac:dyDescent="0.2">
      <c r="A2659" t="s">
        <v>2665</v>
      </c>
      <c r="B2659" s="1">
        <v>2.42069130002758E-2</v>
      </c>
      <c r="C2659">
        <v>0.91250440739514205</v>
      </c>
      <c r="D2659">
        <v>5.1516842245877E-2</v>
      </c>
      <c r="E2659">
        <v>1.1771837358705199E-2</v>
      </c>
      <c r="F2659" t="s">
        <v>1956</v>
      </c>
    </row>
    <row r="2660" spans="1:6" x14ac:dyDescent="0.2">
      <c r="A2660" t="s">
        <v>2666</v>
      </c>
      <c r="B2660" s="1">
        <v>2.86476051355695E-2</v>
      </c>
      <c r="C2660">
        <v>0.93175546587614599</v>
      </c>
      <c r="D2660">
        <v>3.0667535992313699E-2</v>
      </c>
      <c r="E2660">
        <v>8.9293929959704602E-3</v>
      </c>
      <c r="F2660" t="s">
        <v>1956</v>
      </c>
    </row>
    <row r="2661" spans="1:6" x14ac:dyDescent="0.2">
      <c r="A2661" t="s">
        <v>2667</v>
      </c>
      <c r="B2661" s="1">
        <v>3.69819674021689E-2</v>
      </c>
      <c r="C2661">
        <v>0.80783426978332296</v>
      </c>
      <c r="D2661">
        <v>0.131868326987894</v>
      </c>
      <c r="E2661">
        <v>2.3315435826613301E-2</v>
      </c>
      <c r="F2661" t="s">
        <v>1956</v>
      </c>
    </row>
    <row r="2662" spans="1:6" x14ac:dyDescent="0.2">
      <c r="A2662" t="s">
        <v>2668</v>
      </c>
      <c r="B2662" s="1">
        <v>5.5880432943385197E-2</v>
      </c>
      <c r="C2662">
        <v>0.88042981494477901</v>
      </c>
      <c r="D2662">
        <v>4.83640817691759E-2</v>
      </c>
      <c r="E2662">
        <v>1.5325670342660301E-2</v>
      </c>
      <c r="F2662" t="s">
        <v>1956</v>
      </c>
    </row>
    <row r="2663" spans="1:6" x14ac:dyDescent="0.2">
      <c r="A2663" t="s">
        <v>2669</v>
      </c>
      <c r="B2663" s="1">
        <v>7.7198784460533798E-2</v>
      </c>
      <c r="C2663">
        <v>0.83373648305661896</v>
      </c>
      <c r="D2663">
        <v>6.7242013338165693E-2</v>
      </c>
      <c r="E2663">
        <v>2.1822719144681299E-2</v>
      </c>
      <c r="F2663" t="s">
        <v>1956</v>
      </c>
    </row>
    <row r="2664" spans="1:6" x14ac:dyDescent="0.2">
      <c r="A2664" t="s">
        <v>2670</v>
      </c>
      <c r="B2664" s="1">
        <v>3.4890406271357102E-2</v>
      </c>
      <c r="C2664">
        <v>0.91613644887180001</v>
      </c>
      <c r="D2664">
        <v>3.7797333257959601E-2</v>
      </c>
      <c r="E2664">
        <v>1.1175811598883501E-2</v>
      </c>
      <c r="F2664" t="s">
        <v>1956</v>
      </c>
    </row>
    <row r="2665" spans="1:6" x14ac:dyDescent="0.2">
      <c r="A2665" t="s">
        <v>2671</v>
      </c>
      <c r="B2665" s="1">
        <v>3.10169235600086E-2</v>
      </c>
      <c r="C2665">
        <v>0.92378786524835199</v>
      </c>
      <c r="D2665">
        <v>3.5031931310484599E-2</v>
      </c>
      <c r="E2665">
        <v>1.01632798811544E-2</v>
      </c>
      <c r="F2665" t="s">
        <v>1956</v>
      </c>
    </row>
    <row r="2666" spans="1:6" x14ac:dyDescent="0.2">
      <c r="A2666" t="s">
        <v>2672</v>
      </c>
      <c r="B2666" s="1">
        <v>1.6961439305310098E-2</v>
      </c>
      <c r="C2666">
        <v>0.92910554064006501</v>
      </c>
      <c r="D2666">
        <v>4.5403401766303399E-2</v>
      </c>
      <c r="E2666">
        <v>8.5296182883211405E-3</v>
      </c>
      <c r="F2666" t="s">
        <v>1956</v>
      </c>
    </row>
    <row r="2667" spans="1:6" x14ac:dyDescent="0.2">
      <c r="A2667" t="s">
        <v>2673</v>
      </c>
      <c r="B2667" s="1">
        <v>2.1875005370520301E-2</v>
      </c>
      <c r="C2667">
        <v>0.91067359017780702</v>
      </c>
      <c r="D2667">
        <v>5.6702660280540197E-2</v>
      </c>
      <c r="E2667">
        <v>1.07487441711328E-2</v>
      </c>
      <c r="F2667" t="s">
        <v>1956</v>
      </c>
    </row>
    <row r="2668" spans="1:6" x14ac:dyDescent="0.2">
      <c r="A2668" t="s">
        <v>2674</v>
      </c>
      <c r="B2668" s="1">
        <v>0.107320272666447</v>
      </c>
      <c r="C2668">
        <v>0.79910815109975197</v>
      </c>
      <c r="D2668">
        <v>6.9244378359987202E-2</v>
      </c>
      <c r="E2668">
        <v>2.4327197873814401E-2</v>
      </c>
      <c r="F2668" t="s">
        <v>1956</v>
      </c>
    </row>
    <row r="2669" spans="1:6" x14ac:dyDescent="0.2">
      <c r="A2669" t="s">
        <v>2675</v>
      </c>
      <c r="B2669" s="1">
        <v>5.8154835341476502E-2</v>
      </c>
      <c r="C2669">
        <v>0.81287231000551996</v>
      </c>
      <c r="D2669">
        <v>0.103876863073007</v>
      </c>
      <c r="E2669">
        <v>2.5095991579996701E-2</v>
      </c>
      <c r="F2669" t="s">
        <v>1956</v>
      </c>
    </row>
    <row r="2670" spans="1:6" x14ac:dyDescent="0.2">
      <c r="A2670" t="s">
        <v>2676</v>
      </c>
      <c r="B2670" s="1">
        <v>5.2173273454689903E-2</v>
      </c>
      <c r="C2670">
        <v>0.88599136144544699</v>
      </c>
      <c r="D2670">
        <v>4.7068129374080503E-2</v>
      </c>
      <c r="E2670">
        <v>1.4767235725783E-2</v>
      </c>
      <c r="F2670" t="s">
        <v>1956</v>
      </c>
    </row>
    <row r="2671" spans="1:6" x14ac:dyDescent="0.2">
      <c r="A2671" t="s">
        <v>2677</v>
      </c>
      <c r="B2671" s="1">
        <v>9.38073620979442E-2</v>
      </c>
      <c r="C2671">
        <v>0.81299030498698299</v>
      </c>
      <c r="D2671">
        <v>7.0706999815184995E-2</v>
      </c>
      <c r="E2671">
        <v>2.2495333099888298E-2</v>
      </c>
      <c r="F2671" t="s">
        <v>1956</v>
      </c>
    </row>
    <row r="2672" spans="1:6" x14ac:dyDescent="0.2">
      <c r="A2672" t="s">
        <v>2678</v>
      </c>
      <c r="B2672" s="1">
        <v>2.3912497708796901E-2</v>
      </c>
      <c r="C2672">
        <v>0.93678079686101401</v>
      </c>
      <c r="D2672">
        <v>3.0781882290934499E-2</v>
      </c>
      <c r="E2672">
        <v>8.5248231392541403E-3</v>
      </c>
      <c r="F2672" t="s">
        <v>1956</v>
      </c>
    </row>
    <row r="2673" spans="1:6" x14ac:dyDescent="0.2">
      <c r="A2673" t="s">
        <v>2679</v>
      </c>
      <c r="B2673" s="1">
        <v>1.1102630615382299E-2</v>
      </c>
      <c r="C2673">
        <v>0.95553062218977303</v>
      </c>
      <c r="D2673">
        <v>2.7897570938806501E-2</v>
      </c>
      <c r="E2673">
        <v>5.4691762560384501E-3</v>
      </c>
      <c r="F2673" t="s">
        <v>1956</v>
      </c>
    </row>
    <row r="2674" spans="1:6" x14ac:dyDescent="0.2">
      <c r="A2674" t="s">
        <v>2680</v>
      </c>
      <c r="B2674" s="1">
        <v>5.1469207412876902E-2</v>
      </c>
      <c r="C2674">
        <v>0.81661720272755201</v>
      </c>
      <c r="D2674">
        <v>0.105515422354303</v>
      </c>
      <c r="E2674">
        <v>2.63981675052684E-2</v>
      </c>
      <c r="F2674" t="s">
        <v>1956</v>
      </c>
    </row>
    <row r="2675" spans="1:6" x14ac:dyDescent="0.2">
      <c r="A2675" t="s">
        <v>2681</v>
      </c>
      <c r="B2675" s="1">
        <v>0.138668804467518</v>
      </c>
      <c r="C2675">
        <v>0.75605074568146502</v>
      </c>
      <c r="D2675">
        <v>7.7180639024635497E-2</v>
      </c>
      <c r="E2675">
        <v>2.80998108263813E-2</v>
      </c>
      <c r="F2675" t="s">
        <v>1956</v>
      </c>
    </row>
    <row r="2676" spans="1:6" x14ac:dyDescent="0.2">
      <c r="A2676" t="s">
        <v>2682</v>
      </c>
      <c r="B2676" s="1">
        <v>5.9871137237514999E-2</v>
      </c>
      <c r="C2676">
        <v>0.87579186353506899</v>
      </c>
      <c r="D2676">
        <v>4.8794519910782097E-2</v>
      </c>
      <c r="E2676">
        <v>1.5542479316633599E-2</v>
      </c>
      <c r="F2676" t="s">
        <v>1956</v>
      </c>
    </row>
    <row r="2677" spans="1:6" x14ac:dyDescent="0.2">
      <c r="A2677" t="s">
        <v>2683</v>
      </c>
      <c r="B2677" s="1">
        <v>3.0675415288120501E-2</v>
      </c>
      <c r="C2677">
        <v>0.83256217632143903</v>
      </c>
      <c r="D2677">
        <v>0.118269781504208</v>
      </c>
      <c r="E2677">
        <v>1.8492626886232801E-2</v>
      </c>
      <c r="F2677" t="s">
        <v>1956</v>
      </c>
    </row>
    <row r="2678" spans="1:6" x14ac:dyDescent="0.2">
      <c r="A2678" t="s">
        <v>2684</v>
      </c>
      <c r="B2678" s="1">
        <v>6.74708025124027E-2</v>
      </c>
      <c r="C2678">
        <v>0.782449702006073</v>
      </c>
      <c r="D2678">
        <v>0.117420358546186</v>
      </c>
      <c r="E2678">
        <v>3.2659136935337701E-2</v>
      </c>
      <c r="F2678" t="s">
        <v>1956</v>
      </c>
    </row>
    <row r="2679" spans="1:6" x14ac:dyDescent="0.2">
      <c r="A2679" t="s">
        <v>2685</v>
      </c>
      <c r="B2679" s="1">
        <v>1.53575197758973E-2</v>
      </c>
      <c r="C2679">
        <v>0.95762638401939304</v>
      </c>
      <c r="D2679">
        <v>2.1442012540762299E-2</v>
      </c>
      <c r="E2679">
        <v>5.5740836639476803E-3</v>
      </c>
      <c r="F2679" t="s">
        <v>1956</v>
      </c>
    </row>
    <row r="2680" spans="1:6" x14ac:dyDescent="0.2">
      <c r="A2680" t="s">
        <v>2686</v>
      </c>
      <c r="B2680" s="1">
        <v>3.3388835415594398E-2</v>
      </c>
      <c r="C2680">
        <v>0.83370283514242505</v>
      </c>
      <c r="D2680">
        <v>0.112573417521613</v>
      </c>
      <c r="E2680">
        <v>2.0334911920367502E-2</v>
      </c>
      <c r="F2680" t="s">
        <v>1956</v>
      </c>
    </row>
    <row r="2681" spans="1:6" x14ac:dyDescent="0.2">
      <c r="A2681" t="s">
        <v>2687</v>
      </c>
      <c r="B2681" s="1">
        <v>0.10236501103240001</v>
      </c>
      <c r="C2681">
        <v>0.80557638408594201</v>
      </c>
      <c r="D2681">
        <v>6.8308054478899594E-2</v>
      </c>
      <c r="E2681">
        <v>2.3750550402758499E-2</v>
      </c>
      <c r="F2681" t="s">
        <v>1956</v>
      </c>
    </row>
    <row r="2682" spans="1:6" x14ac:dyDescent="0.2">
      <c r="A2682" t="s">
        <v>2688</v>
      </c>
      <c r="B2682" s="1">
        <v>4.2740420423579499E-2</v>
      </c>
      <c r="C2682">
        <v>0.75413277255965205</v>
      </c>
      <c r="D2682">
        <v>0.17415888238771801</v>
      </c>
      <c r="E2682">
        <v>2.8967924629050901E-2</v>
      </c>
      <c r="F2682" t="s">
        <v>1956</v>
      </c>
    </row>
    <row r="2683" spans="1:6" x14ac:dyDescent="0.2">
      <c r="A2683" t="s">
        <v>2689</v>
      </c>
      <c r="B2683" s="1">
        <v>0.109818403522805</v>
      </c>
      <c r="C2683">
        <v>0.73854231925723302</v>
      </c>
      <c r="D2683">
        <v>0.118124550490993</v>
      </c>
      <c r="E2683">
        <v>3.3514726728968602E-2</v>
      </c>
      <c r="F2683" t="s">
        <v>1956</v>
      </c>
    </row>
    <row r="2684" spans="1:6" x14ac:dyDescent="0.2">
      <c r="A2684" t="s">
        <v>2690</v>
      </c>
      <c r="B2684" s="1">
        <v>1.33729475136035E-2</v>
      </c>
      <c r="C2684">
        <v>0.94780155822044498</v>
      </c>
      <c r="D2684">
        <v>3.2207424977269097E-2</v>
      </c>
      <c r="E2684">
        <v>6.6180692886826801E-3</v>
      </c>
      <c r="F2684" t="s">
        <v>1956</v>
      </c>
    </row>
    <row r="2685" spans="1:6" x14ac:dyDescent="0.2">
      <c r="A2685" t="s">
        <v>2691</v>
      </c>
      <c r="B2685" s="1">
        <v>2.5124225955258199E-2</v>
      </c>
      <c r="C2685">
        <v>0.91924317396134603</v>
      </c>
      <c r="D2685">
        <v>4.45460038245006E-2</v>
      </c>
      <c r="E2685">
        <v>1.1086596258895E-2</v>
      </c>
      <c r="F2685" t="s">
        <v>1956</v>
      </c>
    </row>
    <row r="2686" spans="1:6" x14ac:dyDescent="0.2">
      <c r="A2686" t="s">
        <v>2692</v>
      </c>
      <c r="B2686" s="1">
        <v>3.6834263631853499E-2</v>
      </c>
      <c r="C2686">
        <v>0.90815009113587197</v>
      </c>
      <c r="D2686">
        <v>4.3241396108214598E-2</v>
      </c>
      <c r="E2686">
        <v>1.17742491240601E-2</v>
      </c>
      <c r="F2686" t="s">
        <v>1956</v>
      </c>
    </row>
    <row r="2687" spans="1:6" x14ac:dyDescent="0.2">
      <c r="A2687" t="s">
        <v>2693</v>
      </c>
      <c r="B2687" s="1">
        <v>1.8020845576434099E-2</v>
      </c>
      <c r="C2687">
        <v>0.93188546982474096</v>
      </c>
      <c r="D2687">
        <v>4.1198377730112402E-2</v>
      </c>
      <c r="E2687">
        <v>8.8953068687123004E-3</v>
      </c>
      <c r="F2687" t="s">
        <v>1956</v>
      </c>
    </row>
    <row r="2688" spans="1:6" x14ac:dyDescent="0.2">
      <c r="A2688" t="s">
        <v>2694</v>
      </c>
      <c r="B2688" s="1">
        <v>4.1591385266572301E-2</v>
      </c>
      <c r="C2688">
        <v>0.75509431497296398</v>
      </c>
      <c r="D2688">
        <v>0.17496132737667</v>
      </c>
      <c r="E2688">
        <v>2.8352972383793501E-2</v>
      </c>
      <c r="F2688" t="s">
        <v>1956</v>
      </c>
    </row>
    <row r="2689" spans="1:6" x14ac:dyDescent="0.2">
      <c r="A2689" t="s">
        <v>2695</v>
      </c>
      <c r="B2689" s="1">
        <v>3.8555395543134897E-2</v>
      </c>
      <c r="C2689">
        <v>0.79281666395322903</v>
      </c>
      <c r="D2689">
        <v>0.143755128344</v>
      </c>
      <c r="E2689">
        <v>2.48728121596366E-2</v>
      </c>
      <c r="F2689" t="s">
        <v>1956</v>
      </c>
    </row>
    <row r="2690" spans="1:6" x14ac:dyDescent="0.2">
      <c r="A2690" t="s">
        <v>2696</v>
      </c>
      <c r="B2690" s="1">
        <v>0.12961634250354601</v>
      </c>
      <c r="C2690">
        <v>0.76860080724371005</v>
      </c>
      <c r="D2690">
        <v>7.54122830211401E-2</v>
      </c>
      <c r="E2690">
        <v>2.6370567231603002E-2</v>
      </c>
      <c r="F2690" t="s">
        <v>1956</v>
      </c>
    </row>
    <row r="2691" spans="1:6" x14ac:dyDescent="0.2">
      <c r="A2691" t="s">
        <v>2697</v>
      </c>
      <c r="B2691" s="1">
        <v>3.6377862313752701E-2</v>
      </c>
      <c r="C2691">
        <v>0.87855410081638396</v>
      </c>
      <c r="D2691">
        <v>6.9553221767021195E-2</v>
      </c>
      <c r="E2691">
        <v>1.55148151028423E-2</v>
      </c>
      <c r="F2691" t="s">
        <v>1956</v>
      </c>
    </row>
    <row r="2692" spans="1:6" x14ac:dyDescent="0.2">
      <c r="A2692" t="s">
        <v>2698</v>
      </c>
      <c r="B2692" s="1">
        <v>2.0270765584600101E-2</v>
      </c>
      <c r="C2692">
        <v>0.914887569355194</v>
      </c>
      <c r="D2692">
        <v>5.4075280415525499E-2</v>
      </c>
      <c r="E2692">
        <v>1.07663846446805E-2</v>
      </c>
      <c r="F2692" t="s">
        <v>1956</v>
      </c>
    </row>
    <row r="2693" spans="1:6" x14ac:dyDescent="0.2">
      <c r="A2693" t="s">
        <v>2699</v>
      </c>
      <c r="B2693" s="1">
        <v>3.9285748519378501E-2</v>
      </c>
      <c r="C2693">
        <v>0.78297021920647503</v>
      </c>
      <c r="D2693">
        <v>0.15201701722800401</v>
      </c>
      <c r="E2693">
        <v>2.57270150461422E-2</v>
      </c>
      <c r="F2693" t="s">
        <v>1956</v>
      </c>
    </row>
    <row r="2694" spans="1:6" x14ac:dyDescent="0.2">
      <c r="A2694" t="s">
        <v>2700</v>
      </c>
      <c r="B2694" s="1">
        <v>3.5083253916212503E-2</v>
      </c>
      <c r="C2694">
        <v>0.91614670963724898</v>
      </c>
      <c r="D2694">
        <v>3.8128180766978097E-2</v>
      </c>
      <c r="E2694">
        <v>1.06418556795607E-2</v>
      </c>
      <c r="F2694" t="s">
        <v>1956</v>
      </c>
    </row>
    <row r="2695" spans="1:6" x14ac:dyDescent="0.2">
      <c r="A2695" t="s">
        <v>2701</v>
      </c>
      <c r="B2695" s="1">
        <v>1.1553172010332E-2</v>
      </c>
      <c r="C2695">
        <v>0.96836378128257194</v>
      </c>
      <c r="D2695">
        <v>1.5906848446325499E-2</v>
      </c>
      <c r="E2695">
        <v>4.1761982607705899E-3</v>
      </c>
      <c r="F2695" t="s">
        <v>1956</v>
      </c>
    </row>
    <row r="2696" spans="1:6" x14ac:dyDescent="0.2">
      <c r="A2696" t="s">
        <v>2702</v>
      </c>
      <c r="B2696" s="1">
        <v>0.13730585755479899</v>
      </c>
      <c r="C2696">
        <v>0.75937737918051695</v>
      </c>
      <c r="D2696">
        <v>7.5986341873078705E-2</v>
      </c>
      <c r="E2696">
        <v>2.7330421391605599E-2</v>
      </c>
      <c r="F2696" t="s">
        <v>1956</v>
      </c>
    </row>
    <row r="2697" spans="1:6" x14ac:dyDescent="0.2">
      <c r="A2697" t="s">
        <v>2703</v>
      </c>
      <c r="B2697" s="1">
        <v>2.3273060564105202E-2</v>
      </c>
      <c r="C2697">
        <v>0.93914387894447204</v>
      </c>
      <c r="D2697">
        <v>2.9413671054401298E-2</v>
      </c>
      <c r="E2697">
        <v>8.1693894370219698E-3</v>
      </c>
      <c r="F2697" t="s">
        <v>1956</v>
      </c>
    </row>
    <row r="2698" spans="1:6" x14ac:dyDescent="0.2">
      <c r="A2698" t="s">
        <v>2704</v>
      </c>
      <c r="B2698" s="1">
        <v>2.85526469433563E-2</v>
      </c>
      <c r="C2698">
        <v>0.85502927727223399</v>
      </c>
      <c r="D2698">
        <v>9.9396310683202996E-2</v>
      </c>
      <c r="E2698">
        <v>1.7021765101207099E-2</v>
      </c>
      <c r="F2698" t="s">
        <v>1956</v>
      </c>
    </row>
    <row r="2699" spans="1:6" x14ac:dyDescent="0.2">
      <c r="A2699" t="s">
        <v>2705</v>
      </c>
      <c r="B2699" s="1">
        <v>4.1597627671197603E-2</v>
      </c>
      <c r="C2699">
        <v>0.77781215156791195</v>
      </c>
      <c r="D2699">
        <v>0.153492597037925</v>
      </c>
      <c r="E2699">
        <v>2.7097623722964599E-2</v>
      </c>
      <c r="F2699" t="s">
        <v>1956</v>
      </c>
    </row>
    <row r="2700" spans="1:6" x14ac:dyDescent="0.2">
      <c r="A2700" t="s">
        <v>2706</v>
      </c>
      <c r="B2700" s="1">
        <v>5.7364358994590602E-2</v>
      </c>
      <c r="C2700">
        <v>0.87817764782549501</v>
      </c>
      <c r="D2700">
        <v>4.9361394652089302E-2</v>
      </c>
      <c r="E2700">
        <v>1.5096598527824599E-2</v>
      </c>
      <c r="F2700" t="s">
        <v>1956</v>
      </c>
    </row>
    <row r="2701" spans="1:6" x14ac:dyDescent="0.2">
      <c r="A2701" t="s">
        <v>2707</v>
      </c>
      <c r="B2701" s="1">
        <v>2.7002771967807201E-2</v>
      </c>
      <c r="C2701">
        <v>0.89055517424981601</v>
      </c>
      <c r="D2701">
        <v>6.8103162969984102E-2</v>
      </c>
      <c r="E2701">
        <v>1.43388908123925E-2</v>
      </c>
      <c r="F2701" t="s">
        <v>1956</v>
      </c>
    </row>
    <row r="2702" spans="1:6" x14ac:dyDescent="0.2">
      <c r="A2702" t="s">
        <v>2708</v>
      </c>
      <c r="B2702" s="1">
        <v>2.8722874711250301E-2</v>
      </c>
      <c r="C2702">
        <v>0.88515645257834397</v>
      </c>
      <c r="D2702">
        <v>7.0991568094084995E-2</v>
      </c>
      <c r="E2702">
        <v>1.51291046163209E-2</v>
      </c>
      <c r="F2702" t="s">
        <v>1956</v>
      </c>
    </row>
    <row r="2703" spans="1:6" x14ac:dyDescent="0.2">
      <c r="A2703" t="s">
        <v>2709</v>
      </c>
      <c r="B2703" s="1">
        <v>4.2913948718879699E-2</v>
      </c>
      <c r="C2703">
        <v>0.74800519593151604</v>
      </c>
      <c r="D2703">
        <v>0.17973000312238399</v>
      </c>
      <c r="E2703">
        <v>2.9350852227219601E-2</v>
      </c>
      <c r="F2703" t="s">
        <v>1956</v>
      </c>
    </row>
    <row r="2704" spans="1:6" x14ac:dyDescent="0.2">
      <c r="A2704" t="s">
        <v>2710</v>
      </c>
      <c r="B2704" s="1">
        <v>2.5611366475056099E-2</v>
      </c>
      <c r="C2704">
        <v>0.87370625426545101</v>
      </c>
      <c r="D2704">
        <v>8.6240245056597803E-2</v>
      </c>
      <c r="E2704">
        <v>1.44421342028956E-2</v>
      </c>
      <c r="F2704" t="s">
        <v>1956</v>
      </c>
    </row>
    <row r="2705" spans="1:6" x14ac:dyDescent="0.2">
      <c r="A2705" t="s">
        <v>2711</v>
      </c>
      <c r="B2705" s="1">
        <v>0.107599330202282</v>
      </c>
      <c r="C2705">
        <v>0.79907407415588205</v>
      </c>
      <c r="D2705">
        <v>6.9089010199294795E-2</v>
      </c>
      <c r="E2705">
        <v>2.4237585442541499E-2</v>
      </c>
      <c r="F2705" t="s">
        <v>1956</v>
      </c>
    </row>
    <row r="2706" spans="1:6" x14ac:dyDescent="0.2">
      <c r="A2706" t="s">
        <v>2712</v>
      </c>
      <c r="B2706" s="1">
        <v>2.3402001191677398E-2</v>
      </c>
      <c r="C2706">
        <v>0.88760416029359102</v>
      </c>
      <c r="D2706">
        <v>7.5770816665733001E-2</v>
      </c>
      <c r="E2706">
        <v>1.32230218489986E-2</v>
      </c>
      <c r="F2706" t="s">
        <v>1956</v>
      </c>
    </row>
    <row r="2707" spans="1:6" x14ac:dyDescent="0.2">
      <c r="A2707" t="s">
        <v>2713</v>
      </c>
      <c r="B2707" s="1">
        <v>4.9020873823911702E-2</v>
      </c>
      <c r="C2707">
        <v>0.86797917107143896</v>
      </c>
      <c r="D2707">
        <v>6.6135931486351496E-2</v>
      </c>
      <c r="E2707">
        <v>1.6864023618297998E-2</v>
      </c>
      <c r="F2707" t="s">
        <v>1956</v>
      </c>
    </row>
    <row r="2708" spans="1:6" x14ac:dyDescent="0.2">
      <c r="A2708" t="s">
        <v>2714</v>
      </c>
      <c r="B2708" s="1">
        <v>1.2658958565775501E-2</v>
      </c>
      <c r="C2708">
        <v>0.95776833648829995</v>
      </c>
      <c r="D2708">
        <v>2.3970378211512901E-2</v>
      </c>
      <c r="E2708">
        <v>5.6023267344119301E-3</v>
      </c>
      <c r="F2708" t="s">
        <v>1956</v>
      </c>
    </row>
    <row r="2709" spans="1:6" x14ac:dyDescent="0.2">
      <c r="A2709" t="s">
        <v>2715</v>
      </c>
      <c r="B2709" s="1">
        <v>3.2393006719113E-2</v>
      </c>
      <c r="C2709">
        <v>0.85389481153880797</v>
      </c>
      <c r="D2709">
        <v>9.5050741952686604E-2</v>
      </c>
      <c r="E2709">
        <v>1.86614397893928E-2</v>
      </c>
      <c r="F2709" t="s">
        <v>1956</v>
      </c>
    </row>
    <row r="2710" spans="1:6" x14ac:dyDescent="0.2">
      <c r="A2710" t="s">
        <v>2716</v>
      </c>
      <c r="B2710" s="1">
        <v>7.9188053617696194E-2</v>
      </c>
      <c r="C2710">
        <v>0.84379249417033997</v>
      </c>
      <c r="D2710">
        <v>5.7812292946233398E-2</v>
      </c>
      <c r="E2710">
        <v>1.92071592657302E-2</v>
      </c>
      <c r="F2710" t="s">
        <v>1956</v>
      </c>
    </row>
    <row r="2711" spans="1:6" x14ac:dyDescent="0.2">
      <c r="A2711" t="s">
        <v>2717</v>
      </c>
      <c r="B2711" s="1">
        <v>0.16672105773870299</v>
      </c>
      <c r="C2711">
        <v>0.719445911259601</v>
      </c>
      <c r="D2711">
        <v>8.3274545795583202E-2</v>
      </c>
      <c r="E2711">
        <v>3.0558485206113199E-2</v>
      </c>
      <c r="F2711" t="s">
        <v>1956</v>
      </c>
    </row>
    <row r="2712" spans="1:6" x14ac:dyDescent="0.2">
      <c r="A2712" t="s">
        <v>2718</v>
      </c>
      <c r="B2712" s="1">
        <v>0.16095620562218499</v>
      </c>
      <c r="C2712">
        <v>0.71074339942648201</v>
      </c>
      <c r="D2712">
        <v>9.5369751266433198E-2</v>
      </c>
      <c r="E2712">
        <v>3.2930643684899598E-2</v>
      </c>
      <c r="F2712" t="s">
        <v>1956</v>
      </c>
    </row>
    <row r="2713" spans="1:6" x14ac:dyDescent="0.2">
      <c r="A2713" t="s">
        <v>2719</v>
      </c>
      <c r="B2713" s="1">
        <v>9.4571252844110696E-3</v>
      </c>
      <c r="C2713">
        <v>0.96690195485585595</v>
      </c>
      <c r="D2713">
        <v>1.9391909990300101E-2</v>
      </c>
      <c r="E2713">
        <v>4.2490098694327599E-3</v>
      </c>
      <c r="F2713" t="s">
        <v>1956</v>
      </c>
    </row>
    <row r="2714" spans="1:6" x14ac:dyDescent="0.2">
      <c r="A2714" t="s">
        <v>2720</v>
      </c>
      <c r="B2714" s="1">
        <v>0.11891425118651799</v>
      </c>
      <c r="C2714">
        <v>0.78344545032711899</v>
      </c>
      <c r="D2714">
        <v>7.1975900302208101E-2</v>
      </c>
      <c r="E2714">
        <v>2.56643981841547E-2</v>
      </c>
      <c r="F2714" t="s">
        <v>1956</v>
      </c>
    </row>
    <row r="2715" spans="1:6" x14ac:dyDescent="0.2">
      <c r="A2715" t="s">
        <v>2721</v>
      </c>
      <c r="B2715" s="1">
        <v>2.9343682392966301E-2</v>
      </c>
      <c r="C2715">
        <v>0.90911093368877005</v>
      </c>
      <c r="D2715">
        <v>4.8981147702221998E-2</v>
      </c>
      <c r="E2715">
        <v>1.2564236216041601E-2</v>
      </c>
      <c r="F2715" t="s">
        <v>1956</v>
      </c>
    </row>
    <row r="2716" spans="1:6" x14ac:dyDescent="0.2">
      <c r="A2716" t="s">
        <v>2722</v>
      </c>
      <c r="B2716" s="1">
        <v>0.15984130629468901</v>
      </c>
      <c r="C2716">
        <v>0.72768613365262202</v>
      </c>
      <c r="D2716">
        <v>8.1772851781990896E-2</v>
      </c>
      <c r="E2716">
        <v>3.06997082706984E-2</v>
      </c>
      <c r="F2716" t="s">
        <v>1956</v>
      </c>
    </row>
    <row r="2717" spans="1:6" x14ac:dyDescent="0.2">
      <c r="A2717" t="s">
        <v>2723</v>
      </c>
      <c r="B2717" s="1">
        <v>6.8863303320256697E-2</v>
      </c>
      <c r="C2717">
        <v>0.85845720970334605</v>
      </c>
      <c r="D2717">
        <v>5.4766300244915599E-2</v>
      </c>
      <c r="E2717">
        <v>1.7913186731481699E-2</v>
      </c>
      <c r="F2717" t="s">
        <v>1956</v>
      </c>
    </row>
    <row r="2718" spans="1:6" x14ac:dyDescent="0.2">
      <c r="A2718" t="s">
        <v>2724</v>
      </c>
      <c r="B2718" s="1">
        <v>0.117924900794839</v>
      </c>
      <c r="C2718">
        <v>0.78238704905637502</v>
      </c>
      <c r="D2718">
        <v>7.3585713709977296E-2</v>
      </c>
      <c r="E2718">
        <v>2.61023364388085E-2</v>
      </c>
      <c r="F2718" t="s">
        <v>1956</v>
      </c>
    </row>
    <row r="2719" spans="1:6" x14ac:dyDescent="0.2">
      <c r="A2719" t="s">
        <v>2725</v>
      </c>
      <c r="B2719" s="1">
        <v>0.15967877516137699</v>
      </c>
      <c r="C2719">
        <v>0.726714020212332</v>
      </c>
      <c r="D2719">
        <v>8.2517514357507496E-2</v>
      </c>
      <c r="E2719">
        <v>3.1089690268782801E-2</v>
      </c>
      <c r="F2719" t="s">
        <v>1956</v>
      </c>
    </row>
    <row r="2720" spans="1:6" x14ac:dyDescent="0.2">
      <c r="A2720" t="s">
        <v>2726</v>
      </c>
      <c r="B2720" s="1">
        <v>3.0803172963198101E-2</v>
      </c>
      <c r="C2720">
        <v>0.927558939454182</v>
      </c>
      <c r="D2720">
        <v>3.2240864526500601E-2</v>
      </c>
      <c r="E2720">
        <v>9.3970230561191501E-3</v>
      </c>
      <c r="F2720" t="s">
        <v>1956</v>
      </c>
    </row>
    <row r="2721" spans="1:6" x14ac:dyDescent="0.2">
      <c r="A2721" t="s">
        <v>2727</v>
      </c>
      <c r="B2721" s="1">
        <v>1.54952622901132E-2</v>
      </c>
      <c r="C2721">
        <v>0.95310133513166695</v>
      </c>
      <c r="D2721">
        <v>2.50911573905362E-2</v>
      </c>
      <c r="E2721">
        <v>6.3122451876831904E-3</v>
      </c>
      <c r="F2721" t="s">
        <v>1956</v>
      </c>
    </row>
    <row r="2722" spans="1:6" x14ac:dyDescent="0.2">
      <c r="A2722" t="s">
        <v>2728</v>
      </c>
      <c r="B2722" s="1">
        <v>1.8195240575969E-2</v>
      </c>
      <c r="C2722">
        <v>0.95248179053411797</v>
      </c>
      <c r="D2722">
        <v>2.3007095127385E-2</v>
      </c>
      <c r="E2722">
        <v>6.3158737625278703E-3</v>
      </c>
      <c r="F2722" t="s">
        <v>1956</v>
      </c>
    </row>
    <row r="2723" spans="1:6" x14ac:dyDescent="0.2">
      <c r="A2723" t="s">
        <v>2729</v>
      </c>
      <c r="B2723" s="1">
        <v>2.31618019839024E-2</v>
      </c>
      <c r="C2723">
        <v>0.890827523559649</v>
      </c>
      <c r="D2723">
        <v>7.3371032839939301E-2</v>
      </c>
      <c r="E2723">
        <v>1.26396416165098E-2</v>
      </c>
      <c r="F2723" t="s">
        <v>1956</v>
      </c>
    </row>
    <row r="2724" spans="1:6" x14ac:dyDescent="0.2">
      <c r="A2724" t="s">
        <v>2730</v>
      </c>
      <c r="B2724" s="1">
        <v>2.67815297873993E-2</v>
      </c>
      <c r="C2724">
        <v>0.86604699068079805</v>
      </c>
      <c r="D2724">
        <v>9.1647328843638506E-2</v>
      </c>
      <c r="E2724">
        <v>1.55241506881637E-2</v>
      </c>
      <c r="F2724" t="s">
        <v>1956</v>
      </c>
    </row>
    <row r="2725" spans="1:6" x14ac:dyDescent="0.2">
      <c r="A2725" t="s">
        <v>2731</v>
      </c>
      <c r="B2725" s="1">
        <v>6.5252793882920601E-2</v>
      </c>
      <c r="C2725">
        <v>0.86278325242082499</v>
      </c>
      <c r="D2725">
        <v>5.4826314096581702E-2</v>
      </c>
      <c r="E2725">
        <v>1.7137639599672998E-2</v>
      </c>
      <c r="F2725" t="s">
        <v>1956</v>
      </c>
    </row>
    <row r="2726" spans="1:6" x14ac:dyDescent="0.2">
      <c r="A2726" t="s">
        <v>2732</v>
      </c>
      <c r="B2726" s="1">
        <v>2.6121566728075599E-2</v>
      </c>
      <c r="C2726">
        <v>0.88945635284005997</v>
      </c>
      <c r="D2726">
        <v>7.0212242347567205E-2</v>
      </c>
      <c r="E2726">
        <v>1.4209838084297099E-2</v>
      </c>
      <c r="F2726" t="s">
        <v>1956</v>
      </c>
    </row>
    <row r="2727" spans="1:6" x14ac:dyDescent="0.2">
      <c r="A2727" t="s">
        <v>2733</v>
      </c>
      <c r="B2727" s="1">
        <v>0.1073118772074</v>
      </c>
      <c r="C2727">
        <v>0.80180108730040001</v>
      </c>
      <c r="D2727">
        <v>6.7605863863804197E-2</v>
      </c>
      <c r="E2727">
        <v>2.3281171628396401E-2</v>
      </c>
      <c r="F2727" t="s">
        <v>1956</v>
      </c>
    </row>
    <row r="2728" spans="1:6" x14ac:dyDescent="0.2">
      <c r="A2728" t="s">
        <v>2734</v>
      </c>
      <c r="B2728" s="1">
        <v>2.0926879292132501E-2</v>
      </c>
      <c r="C2728">
        <v>0.90290883701484204</v>
      </c>
      <c r="D2728">
        <v>6.4730953586730505E-2</v>
      </c>
      <c r="E2728">
        <v>1.14333301062951E-2</v>
      </c>
      <c r="F2728" t="s">
        <v>1956</v>
      </c>
    </row>
    <row r="2729" spans="1:6" x14ac:dyDescent="0.2">
      <c r="A2729" t="s">
        <v>2735</v>
      </c>
      <c r="B2729" s="1">
        <v>0.121460511168726</v>
      </c>
      <c r="C2729">
        <v>0.78081673450676103</v>
      </c>
      <c r="D2729">
        <v>7.2042265068953198E-2</v>
      </c>
      <c r="E2729">
        <v>2.5680489255560501E-2</v>
      </c>
      <c r="F2729" t="s">
        <v>1956</v>
      </c>
    </row>
    <row r="2730" spans="1:6" x14ac:dyDescent="0.2">
      <c r="A2730" t="s">
        <v>2736</v>
      </c>
      <c r="B2730" s="1">
        <v>1.6226211085421299E-2</v>
      </c>
      <c r="C2730">
        <v>0.93679494792501194</v>
      </c>
      <c r="D2730">
        <v>3.8842588531238599E-2</v>
      </c>
      <c r="E2730">
        <v>8.1362524583283892E-3</v>
      </c>
      <c r="F2730" t="s">
        <v>1956</v>
      </c>
    </row>
    <row r="2731" spans="1:6" x14ac:dyDescent="0.2">
      <c r="A2731" t="s">
        <v>2737</v>
      </c>
      <c r="B2731" s="1">
        <v>4.4728688204800901E-2</v>
      </c>
      <c r="C2731">
        <v>0.724681048961346</v>
      </c>
      <c r="D2731">
        <v>0.19903824537162801</v>
      </c>
      <c r="E2731">
        <v>3.1552017462225801E-2</v>
      </c>
      <c r="F2731" t="s">
        <v>1956</v>
      </c>
    </row>
    <row r="2732" spans="1:6" x14ac:dyDescent="0.2">
      <c r="A2732" t="s">
        <v>2738</v>
      </c>
      <c r="B2732" s="1">
        <v>3.1150565058805101E-2</v>
      </c>
      <c r="C2732">
        <v>0.85100104076038297</v>
      </c>
      <c r="D2732">
        <v>9.9415192472620303E-2</v>
      </c>
      <c r="E2732">
        <v>1.8433201708190999E-2</v>
      </c>
      <c r="F2732" t="s">
        <v>1956</v>
      </c>
    </row>
    <row r="2733" spans="1:6" x14ac:dyDescent="0.2">
      <c r="A2733" t="s">
        <v>2739</v>
      </c>
      <c r="B2733" s="1">
        <v>3.73413925487764E-2</v>
      </c>
      <c r="C2733">
        <v>0.77119523712510996</v>
      </c>
      <c r="D2733">
        <v>0.166391193326862</v>
      </c>
      <c r="E2733">
        <v>2.5072176999251499E-2</v>
      </c>
      <c r="F2733" t="s">
        <v>1956</v>
      </c>
    </row>
    <row r="2734" spans="1:6" x14ac:dyDescent="0.2">
      <c r="A2734" t="s">
        <v>2740</v>
      </c>
      <c r="B2734" s="1">
        <v>1.8575253714788999E-2</v>
      </c>
      <c r="C2734">
        <v>0.92819285499417803</v>
      </c>
      <c r="D2734">
        <v>4.4031442907325503E-2</v>
      </c>
      <c r="E2734">
        <v>9.2004483837074998E-3</v>
      </c>
      <c r="F2734" t="s">
        <v>1956</v>
      </c>
    </row>
    <row r="2735" spans="1:6" x14ac:dyDescent="0.2">
      <c r="A2735" t="s">
        <v>2741</v>
      </c>
      <c r="B2735" s="1">
        <v>5.24011190043241E-2</v>
      </c>
      <c r="C2735">
        <v>0.88840086587697797</v>
      </c>
      <c r="D2735">
        <v>4.5078159703179903E-2</v>
      </c>
      <c r="E2735">
        <v>1.41198554155179E-2</v>
      </c>
      <c r="F2735" t="s">
        <v>1956</v>
      </c>
    </row>
    <row r="2736" spans="1:6" x14ac:dyDescent="0.2">
      <c r="A2736" t="s">
        <v>2742</v>
      </c>
      <c r="B2736" s="1">
        <v>1.7589740085364E-2</v>
      </c>
      <c r="C2736">
        <v>0.95285691074571799</v>
      </c>
      <c r="D2736">
        <v>2.35116828975965E-2</v>
      </c>
      <c r="E2736">
        <v>6.0416662713220302E-3</v>
      </c>
      <c r="F2736" t="s">
        <v>1956</v>
      </c>
    </row>
    <row r="2737" spans="1:6" x14ac:dyDescent="0.2">
      <c r="A2737" t="s">
        <v>2743</v>
      </c>
      <c r="B2737" s="1">
        <v>6.6085222303755894E-2</v>
      </c>
      <c r="C2737">
        <v>0.75335678263884198</v>
      </c>
      <c r="D2737">
        <v>0.149845323453379</v>
      </c>
      <c r="E2737">
        <v>3.0712671604022902E-2</v>
      </c>
      <c r="F2737" t="s">
        <v>1956</v>
      </c>
    </row>
    <row r="2738" spans="1:6" x14ac:dyDescent="0.2">
      <c r="A2738" t="s">
        <v>2744</v>
      </c>
      <c r="B2738" s="1">
        <v>5.8902371479425996E-3</v>
      </c>
      <c r="C2738">
        <v>0.97933847908535399</v>
      </c>
      <c r="D2738">
        <v>1.21322926079881E-2</v>
      </c>
      <c r="E2738">
        <v>2.63899115871505E-3</v>
      </c>
      <c r="F2738" t="s">
        <v>1956</v>
      </c>
    </row>
    <row r="2739" spans="1:6" x14ac:dyDescent="0.2">
      <c r="A2739" t="s">
        <v>2745</v>
      </c>
      <c r="B2739" s="1">
        <v>9.8481974565480704E-2</v>
      </c>
      <c r="C2739">
        <v>0.81463740350452796</v>
      </c>
      <c r="D2739">
        <v>6.4892851948529895E-2</v>
      </c>
      <c r="E2739">
        <v>2.1987769981461201E-2</v>
      </c>
      <c r="F2739" t="s">
        <v>1956</v>
      </c>
    </row>
    <row r="2740" spans="1:6" x14ac:dyDescent="0.2">
      <c r="A2740" t="s">
        <v>2746</v>
      </c>
      <c r="B2740" s="1">
        <v>1.44763421305238E-2</v>
      </c>
      <c r="C2740">
        <v>0.95017953437142999</v>
      </c>
      <c r="D2740">
        <v>2.87411136536368E-2</v>
      </c>
      <c r="E2740">
        <v>6.6030098444094599E-3</v>
      </c>
      <c r="F2740" t="s">
        <v>1956</v>
      </c>
    </row>
    <row r="2741" spans="1:6" x14ac:dyDescent="0.2">
      <c r="A2741" t="s">
        <v>2747</v>
      </c>
      <c r="B2741" s="1">
        <v>2.1193169231119101E-2</v>
      </c>
      <c r="C2741">
        <v>0.91674030550590502</v>
      </c>
      <c r="D2741">
        <v>5.1256276656692398E-2</v>
      </c>
      <c r="E2741">
        <v>1.08102486062837E-2</v>
      </c>
      <c r="F2741" t="s">
        <v>1956</v>
      </c>
    </row>
    <row r="2742" spans="1:6" x14ac:dyDescent="0.2">
      <c r="A2742" t="s">
        <v>2748</v>
      </c>
      <c r="B2742" s="1">
        <v>7.5539011983650197E-3</v>
      </c>
      <c r="C2742">
        <v>0.97438395461208205</v>
      </c>
      <c r="D2742">
        <v>1.4736588810333601E-2</v>
      </c>
      <c r="E2742">
        <v>3.3255553792197099E-3</v>
      </c>
      <c r="F2742" t="s">
        <v>1956</v>
      </c>
    </row>
    <row r="2743" spans="1:6" x14ac:dyDescent="0.2">
      <c r="A2743" t="s">
        <v>2749</v>
      </c>
      <c r="B2743" s="1">
        <v>9.5473319380510804E-2</v>
      </c>
      <c r="C2743">
        <v>0.81840953424663299</v>
      </c>
      <c r="D2743">
        <v>6.4125246571808403E-2</v>
      </c>
      <c r="E2743">
        <v>2.1991899801047699E-2</v>
      </c>
      <c r="F2743" t="s">
        <v>1956</v>
      </c>
    </row>
    <row r="2744" spans="1:6" x14ac:dyDescent="0.2">
      <c r="A2744" t="s">
        <v>2750</v>
      </c>
      <c r="B2744" s="1">
        <v>2.56307261688534E-2</v>
      </c>
      <c r="C2744">
        <v>0.93671275398438203</v>
      </c>
      <c r="D2744">
        <v>2.92896044571683E-2</v>
      </c>
      <c r="E2744">
        <v>8.3669153895964202E-3</v>
      </c>
      <c r="F2744" t="s">
        <v>1956</v>
      </c>
    </row>
    <row r="2745" spans="1:6" x14ac:dyDescent="0.2">
      <c r="A2745" t="s">
        <v>2751</v>
      </c>
      <c r="B2745" s="1">
        <v>8.3369809438026098E-3</v>
      </c>
      <c r="C2745">
        <v>0.96849632575254097</v>
      </c>
      <c r="D2745">
        <v>1.92341330596431E-2</v>
      </c>
      <c r="E2745">
        <v>3.9325602440132097E-3</v>
      </c>
      <c r="F2745" t="s">
        <v>1956</v>
      </c>
    </row>
    <row r="2746" spans="1:6" x14ac:dyDescent="0.2">
      <c r="A2746" t="s">
        <v>2752</v>
      </c>
      <c r="B2746" s="1">
        <v>1.5393883278200699E-2</v>
      </c>
      <c r="C2746">
        <v>0.95717363042597203</v>
      </c>
      <c r="D2746">
        <v>2.1701824989590501E-2</v>
      </c>
      <c r="E2746">
        <v>5.7306613062364396E-3</v>
      </c>
      <c r="F2746" t="s">
        <v>1956</v>
      </c>
    </row>
    <row r="2747" spans="1:6" x14ac:dyDescent="0.2">
      <c r="A2747" t="s">
        <v>2753</v>
      </c>
      <c r="B2747" s="1">
        <v>4.3339701548281102E-2</v>
      </c>
      <c r="C2747">
        <v>0.89768035192687001</v>
      </c>
      <c r="D2747">
        <v>4.6037418719212297E-2</v>
      </c>
      <c r="E2747">
        <v>1.2942527805637099E-2</v>
      </c>
      <c r="F2747" t="s">
        <v>1956</v>
      </c>
    </row>
    <row r="2748" spans="1:6" x14ac:dyDescent="0.2">
      <c r="A2748" t="s">
        <v>2754</v>
      </c>
      <c r="B2748" s="1">
        <v>8.4519771928036197E-2</v>
      </c>
      <c r="C2748">
        <v>0.82134398100442996</v>
      </c>
      <c r="D2748">
        <v>7.1821179110583902E-2</v>
      </c>
      <c r="E2748">
        <v>2.23150679569495E-2</v>
      </c>
      <c r="F2748" t="s">
        <v>1956</v>
      </c>
    </row>
    <row r="2749" spans="1:6" x14ac:dyDescent="0.2">
      <c r="A2749" t="s">
        <v>2755</v>
      </c>
      <c r="B2749" s="1">
        <v>2.0038196458369701E-2</v>
      </c>
      <c r="C2749">
        <v>0.94695991283863501</v>
      </c>
      <c r="D2749">
        <v>2.6211190236137501E-2</v>
      </c>
      <c r="E2749">
        <v>6.7907004668580698E-3</v>
      </c>
      <c r="F2749" t="s">
        <v>1956</v>
      </c>
    </row>
    <row r="2750" spans="1:6" x14ac:dyDescent="0.2">
      <c r="A2750" t="s">
        <v>2756</v>
      </c>
      <c r="B2750" s="1">
        <v>3.8473330167608302E-2</v>
      </c>
      <c r="C2750">
        <v>0.88631722048289696</v>
      </c>
      <c r="D2750">
        <v>5.9191865965821898E-2</v>
      </c>
      <c r="E2750">
        <v>1.6017583383673099E-2</v>
      </c>
      <c r="F2750" t="s">
        <v>1956</v>
      </c>
    </row>
    <row r="2751" spans="1:6" x14ac:dyDescent="0.2">
      <c r="A2751" t="s">
        <v>2757</v>
      </c>
      <c r="B2751" s="1">
        <v>4.3229218658468002E-2</v>
      </c>
      <c r="C2751">
        <v>0.75073048843537005</v>
      </c>
      <c r="D2751">
        <v>0.17661797883831601</v>
      </c>
      <c r="E2751">
        <v>2.9422314067844998E-2</v>
      </c>
      <c r="F2751" t="s">
        <v>1956</v>
      </c>
    </row>
    <row r="2752" spans="1:6" x14ac:dyDescent="0.2">
      <c r="A2752" t="s">
        <v>2758</v>
      </c>
      <c r="B2752" s="1">
        <v>4.7962526605661103E-2</v>
      </c>
      <c r="C2752">
        <v>0.896395640767918</v>
      </c>
      <c r="D2752">
        <v>4.2521577197235899E-2</v>
      </c>
      <c r="E2752">
        <v>1.31202554291851E-2</v>
      </c>
      <c r="F2752" t="s">
        <v>1956</v>
      </c>
    </row>
    <row r="2753" spans="1:6" x14ac:dyDescent="0.2">
      <c r="A2753" t="s">
        <v>2759</v>
      </c>
      <c r="B2753" s="1">
        <v>4.7855021066382397E-2</v>
      </c>
      <c r="C2753">
        <v>0.89271521623227001</v>
      </c>
      <c r="D2753">
        <v>4.5794979359112802E-2</v>
      </c>
      <c r="E2753">
        <v>1.36347833422355E-2</v>
      </c>
      <c r="F2753" t="s">
        <v>1956</v>
      </c>
    </row>
    <row r="2754" spans="1:6" x14ac:dyDescent="0.2">
      <c r="A2754" t="s">
        <v>2760</v>
      </c>
      <c r="B2754" s="1">
        <v>1.7586548347227501E-2</v>
      </c>
      <c r="C2754">
        <v>0.93554474277627797</v>
      </c>
      <c r="D2754">
        <v>3.8379300889674998E-2</v>
      </c>
      <c r="E2754">
        <v>8.4894079868192904E-3</v>
      </c>
      <c r="F2754" t="s">
        <v>1956</v>
      </c>
    </row>
    <row r="2755" spans="1:6" x14ac:dyDescent="0.2">
      <c r="A2755" t="s">
        <v>2761</v>
      </c>
      <c r="B2755" s="1">
        <v>3.1137385392795699E-2</v>
      </c>
      <c r="C2755">
        <v>0.84135007220221703</v>
      </c>
      <c r="D2755">
        <v>0.109748691092224</v>
      </c>
      <c r="E2755">
        <v>1.7763851312763999E-2</v>
      </c>
      <c r="F2755" t="s">
        <v>1956</v>
      </c>
    </row>
    <row r="2756" spans="1:6" x14ac:dyDescent="0.2">
      <c r="A2756" t="s">
        <v>2762</v>
      </c>
      <c r="B2756" s="1">
        <v>3.1617090331048203E-2</v>
      </c>
      <c r="C2756">
        <v>0.84323777342795203</v>
      </c>
      <c r="D2756">
        <v>0.10605598218465501</v>
      </c>
      <c r="E2756">
        <v>1.9089154056345099E-2</v>
      </c>
      <c r="F2756" t="s">
        <v>1956</v>
      </c>
    </row>
    <row r="2757" spans="1:6" x14ac:dyDescent="0.2">
      <c r="A2757" t="s">
        <v>2763</v>
      </c>
      <c r="B2757" s="1">
        <v>5.05959026263883E-2</v>
      </c>
      <c r="C2757">
        <v>0.89120908441601498</v>
      </c>
      <c r="D2757">
        <v>4.4613782887316399E-2</v>
      </c>
      <c r="E2757">
        <v>1.35812300702806E-2</v>
      </c>
      <c r="F2757" t="s">
        <v>1956</v>
      </c>
    </row>
    <row r="2758" spans="1:6" x14ac:dyDescent="0.2">
      <c r="A2758" t="s">
        <v>2764</v>
      </c>
      <c r="B2758" s="1">
        <v>3.5691169551715501E-2</v>
      </c>
      <c r="C2758">
        <v>0.82707329771284599</v>
      </c>
      <c r="D2758">
        <v>0.11566171511458399</v>
      </c>
      <c r="E2758">
        <v>2.1573817620853801E-2</v>
      </c>
      <c r="F2758" t="s">
        <v>1956</v>
      </c>
    </row>
    <row r="2759" spans="1:6" x14ac:dyDescent="0.2">
      <c r="A2759" t="s">
        <v>2765</v>
      </c>
      <c r="B2759" s="1">
        <v>7.0708792694203701E-2</v>
      </c>
      <c r="C2759">
        <v>0.83260059520932295</v>
      </c>
      <c r="D2759">
        <v>7.5477173947251605E-2</v>
      </c>
      <c r="E2759">
        <v>2.1213438149221799E-2</v>
      </c>
      <c r="F2759" t="s">
        <v>1956</v>
      </c>
    </row>
    <row r="2760" spans="1:6" x14ac:dyDescent="0.2">
      <c r="A2760" t="s">
        <v>2766</v>
      </c>
      <c r="B2760" s="1">
        <v>0.102071405087273</v>
      </c>
      <c r="C2760">
        <v>0.75306116060284201</v>
      </c>
      <c r="D2760">
        <v>0.113235765452098</v>
      </c>
      <c r="E2760">
        <v>3.1631668857788002E-2</v>
      </c>
      <c r="F2760" t="s">
        <v>1956</v>
      </c>
    </row>
    <row r="2761" spans="1:6" x14ac:dyDescent="0.2">
      <c r="A2761" t="s">
        <v>2767</v>
      </c>
      <c r="B2761" s="1">
        <v>3.2482531193036998E-2</v>
      </c>
      <c r="C2761">
        <v>0.92460787981736903</v>
      </c>
      <c r="D2761">
        <v>3.3134243571540399E-2</v>
      </c>
      <c r="E2761">
        <v>9.7753454180532807E-3</v>
      </c>
      <c r="F2761" t="s">
        <v>1956</v>
      </c>
    </row>
    <row r="2762" spans="1:6" x14ac:dyDescent="0.2">
      <c r="A2762" t="s">
        <v>2768</v>
      </c>
      <c r="B2762" s="1">
        <v>1.9796220484579099E-2</v>
      </c>
      <c r="C2762">
        <v>0.945874897912371</v>
      </c>
      <c r="D2762">
        <v>2.7029976449384999E-2</v>
      </c>
      <c r="E2762">
        <v>7.2989051536651297E-3</v>
      </c>
      <c r="F2762" t="s">
        <v>1956</v>
      </c>
    </row>
    <row r="2763" spans="1:6" x14ac:dyDescent="0.2">
      <c r="A2763" t="s">
        <v>2769</v>
      </c>
      <c r="B2763" s="1">
        <v>0.17822526567097699</v>
      </c>
      <c r="C2763">
        <v>0.70565233034018704</v>
      </c>
      <c r="D2763">
        <v>8.4046702510344296E-2</v>
      </c>
      <c r="E2763">
        <v>3.2075701478490898E-2</v>
      </c>
      <c r="F2763" t="s">
        <v>1956</v>
      </c>
    </row>
    <row r="2764" spans="1:6" x14ac:dyDescent="0.2">
      <c r="A2764" t="s">
        <v>2770</v>
      </c>
      <c r="B2764" s="1">
        <v>2.6399414325141202E-2</v>
      </c>
      <c r="C2764">
        <v>0.93556702177320095</v>
      </c>
      <c r="D2764">
        <v>2.9552072249624198E-2</v>
      </c>
      <c r="E2764">
        <v>8.4814916520338703E-3</v>
      </c>
      <c r="F2764" t="s">
        <v>1956</v>
      </c>
    </row>
    <row r="2765" spans="1:6" x14ac:dyDescent="0.2">
      <c r="A2765" t="s">
        <v>2771</v>
      </c>
      <c r="B2765" s="1">
        <v>3.8330282252745401E-2</v>
      </c>
      <c r="C2765">
        <v>0.74797512248809495</v>
      </c>
      <c r="D2765">
        <v>0.18807773367820901</v>
      </c>
      <c r="E2765">
        <v>2.5616861580950001E-2</v>
      </c>
      <c r="F2765" t="s">
        <v>1956</v>
      </c>
    </row>
    <row r="2766" spans="1:6" x14ac:dyDescent="0.2">
      <c r="A2766" t="s">
        <v>2772</v>
      </c>
      <c r="B2766" s="1">
        <v>3.4281986551397803E-2</v>
      </c>
      <c r="C2766">
        <v>0.91718385542016301</v>
      </c>
      <c r="D2766">
        <v>3.7519521499809201E-2</v>
      </c>
      <c r="E2766">
        <v>1.1014636528629799E-2</v>
      </c>
      <c r="F2766" t="s">
        <v>1956</v>
      </c>
    </row>
    <row r="2767" spans="1:6" x14ac:dyDescent="0.2">
      <c r="A2767" t="s">
        <v>2773</v>
      </c>
      <c r="B2767" s="1">
        <v>3.1868819143881497E-2</v>
      </c>
      <c r="C2767">
        <v>0.84638701150125595</v>
      </c>
      <c r="D2767">
        <v>0.103050778906062</v>
      </c>
      <c r="E2767">
        <v>1.8693390448800602E-2</v>
      </c>
      <c r="F2767" t="s">
        <v>1956</v>
      </c>
    </row>
    <row r="2768" spans="1:6" x14ac:dyDescent="0.2">
      <c r="A2768" t="s">
        <v>2774</v>
      </c>
      <c r="B2768" s="1">
        <v>5.5898745701814301E-2</v>
      </c>
      <c r="C2768">
        <v>0.87520992592328095</v>
      </c>
      <c r="D2768">
        <v>5.23433686691612E-2</v>
      </c>
      <c r="E2768">
        <v>1.6547959705743801E-2</v>
      </c>
      <c r="F2768" t="s">
        <v>1956</v>
      </c>
    </row>
    <row r="2769" spans="1:6" x14ac:dyDescent="0.2">
      <c r="A2769" t="s">
        <v>2775</v>
      </c>
      <c r="B2769" s="1">
        <v>1.43177596239835E-2</v>
      </c>
      <c r="C2769">
        <v>0.95563461267185301</v>
      </c>
      <c r="D2769">
        <v>2.4403791257604002E-2</v>
      </c>
      <c r="E2769">
        <v>5.6438364465598101E-3</v>
      </c>
      <c r="F2769" t="s">
        <v>1956</v>
      </c>
    </row>
    <row r="2770" spans="1:6" x14ac:dyDescent="0.2">
      <c r="A2770" t="s">
        <v>2776</v>
      </c>
      <c r="B2770" s="1">
        <v>2.1394000899368899E-2</v>
      </c>
      <c r="C2770">
        <v>0.92457570235761</v>
      </c>
      <c r="D2770">
        <v>4.3902143912735302E-2</v>
      </c>
      <c r="E2770">
        <v>1.01281528302859E-2</v>
      </c>
      <c r="F2770" t="s">
        <v>1956</v>
      </c>
    </row>
    <row r="2771" spans="1:6" x14ac:dyDescent="0.2">
      <c r="A2771" t="s">
        <v>2777</v>
      </c>
      <c r="B2771" s="1">
        <v>4.39833728318266E-2</v>
      </c>
      <c r="C2771">
        <v>0.73506300121702794</v>
      </c>
      <c r="D2771">
        <v>0.193210585606965</v>
      </c>
      <c r="E2771">
        <v>2.7743040344180899E-2</v>
      </c>
      <c r="F2771" t="s">
        <v>1956</v>
      </c>
    </row>
    <row r="2772" spans="1:6" x14ac:dyDescent="0.2">
      <c r="A2772" t="s">
        <v>2778</v>
      </c>
      <c r="B2772" s="1">
        <v>1.5147974152016601E-2</v>
      </c>
      <c r="C2772">
        <v>0.94521039681073404</v>
      </c>
      <c r="D2772">
        <v>3.2442449783892303E-2</v>
      </c>
      <c r="E2772">
        <v>7.1991792533571096E-3</v>
      </c>
      <c r="F2772" t="s">
        <v>1956</v>
      </c>
    </row>
    <row r="2773" spans="1:6" x14ac:dyDescent="0.2">
      <c r="A2773" t="s">
        <v>2779</v>
      </c>
      <c r="B2773" s="1">
        <v>4.3208262841704502E-2</v>
      </c>
      <c r="C2773">
        <v>0.75270011504765799</v>
      </c>
      <c r="D2773">
        <v>0.17514232835206101</v>
      </c>
      <c r="E2773">
        <v>2.8949293758576501E-2</v>
      </c>
      <c r="F2773" t="s">
        <v>1956</v>
      </c>
    </row>
    <row r="2774" spans="1:6" x14ac:dyDescent="0.2">
      <c r="A2774" t="s">
        <v>2780</v>
      </c>
      <c r="B2774" s="1">
        <v>3.4899632322447603E-2</v>
      </c>
      <c r="C2774">
        <v>0.82545082408708004</v>
      </c>
      <c r="D2774">
        <v>0.118215038742781</v>
      </c>
      <c r="E2774">
        <v>2.1434504847690699E-2</v>
      </c>
      <c r="F2774" t="s">
        <v>1956</v>
      </c>
    </row>
    <row r="2775" spans="1:6" x14ac:dyDescent="0.2">
      <c r="A2775" t="s">
        <v>2781</v>
      </c>
      <c r="B2775" s="1">
        <v>9.1995225206678494E-2</v>
      </c>
      <c r="C2775">
        <v>0.82422957317107604</v>
      </c>
      <c r="D2775">
        <v>6.2739807560147395E-2</v>
      </c>
      <c r="E2775">
        <v>2.1035394062097999E-2</v>
      </c>
      <c r="F2775" t="s">
        <v>1956</v>
      </c>
    </row>
    <row r="2776" spans="1:6" x14ac:dyDescent="0.2">
      <c r="A2776" t="s">
        <v>2782</v>
      </c>
      <c r="B2776" s="1">
        <v>2.5806795147027901E-2</v>
      </c>
      <c r="C2776">
        <v>0.93478987643077505</v>
      </c>
      <c r="D2776">
        <v>3.07116882817711E-2</v>
      </c>
      <c r="E2776">
        <v>8.6916401404254894E-3</v>
      </c>
      <c r="F2776" t="s">
        <v>1956</v>
      </c>
    </row>
    <row r="2777" spans="1:6" x14ac:dyDescent="0.2">
      <c r="A2777" t="s">
        <v>2783</v>
      </c>
      <c r="B2777" s="1">
        <v>3.53371810939812E-2</v>
      </c>
      <c r="C2777">
        <v>0.90644534571660096</v>
      </c>
      <c r="D2777">
        <v>4.6301072572695001E-2</v>
      </c>
      <c r="E2777">
        <v>1.19164006167233E-2</v>
      </c>
      <c r="F2777" t="s">
        <v>1956</v>
      </c>
    </row>
    <row r="2778" spans="1:6" x14ac:dyDescent="0.2">
      <c r="A2778" t="s">
        <v>2784</v>
      </c>
      <c r="B2778" s="1">
        <v>5.5691410741210597E-2</v>
      </c>
      <c r="C2778">
        <v>0.73933444215591704</v>
      </c>
      <c r="D2778">
        <v>0.16936682877310599</v>
      </c>
      <c r="E2778">
        <v>3.5607318329765499E-2</v>
      </c>
      <c r="F2778" t="s">
        <v>1956</v>
      </c>
    </row>
    <row r="2779" spans="1:6" x14ac:dyDescent="0.2">
      <c r="A2779" t="s">
        <v>2785</v>
      </c>
      <c r="B2779" s="1">
        <v>4.8315396720670499E-2</v>
      </c>
      <c r="C2779">
        <v>0.70610697550052903</v>
      </c>
      <c r="D2779">
        <v>0.211053948447947</v>
      </c>
      <c r="E2779">
        <v>3.4523679330853201E-2</v>
      </c>
      <c r="F2779" t="s">
        <v>1956</v>
      </c>
    </row>
    <row r="2780" spans="1:6" x14ac:dyDescent="0.2">
      <c r="A2780" t="s">
        <v>2786</v>
      </c>
      <c r="B2780" s="1">
        <v>0.110998536586153</v>
      </c>
      <c r="C2780">
        <v>0.79442778014800797</v>
      </c>
      <c r="D2780">
        <v>6.9928127756601496E-2</v>
      </c>
      <c r="E2780">
        <v>2.4645555509237499E-2</v>
      </c>
      <c r="F2780" t="s">
        <v>1956</v>
      </c>
    </row>
    <row r="2781" spans="1:6" x14ac:dyDescent="0.2">
      <c r="A2781" t="s">
        <v>2787</v>
      </c>
      <c r="B2781" s="1">
        <v>3.3171551853139102E-2</v>
      </c>
      <c r="C2781">
        <v>0.86084977665885998</v>
      </c>
      <c r="D2781">
        <v>8.7615487821300797E-2</v>
      </c>
      <c r="E2781">
        <v>1.83631836667002E-2</v>
      </c>
      <c r="F2781" t="s">
        <v>1956</v>
      </c>
    </row>
    <row r="2782" spans="1:6" x14ac:dyDescent="0.2">
      <c r="A2782" t="s">
        <v>2788</v>
      </c>
      <c r="B2782" s="1">
        <v>2.9883000099441701E-2</v>
      </c>
      <c r="C2782">
        <v>0.91621060507444796</v>
      </c>
      <c r="D2782">
        <v>4.3117005234773999E-2</v>
      </c>
      <c r="E2782">
        <v>1.07893895913367E-2</v>
      </c>
      <c r="F2782" t="s">
        <v>1956</v>
      </c>
    </row>
    <row r="2783" spans="1:6" x14ac:dyDescent="0.2">
      <c r="A2783" t="s">
        <v>2789</v>
      </c>
      <c r="B2783" s="1">
        <v>3.7866442072597199E-2</v>
      </c>
      <c r="C2783">
        <v>0.84830667461710696</v>
      </c>
      <c r="D2783">
        <v>9.5269403671660605E-2</v>
      </c>
      <c r="E2783">
        <v>1.85574796386354E-2</v>
      </c>
      <c r="F2783" t="s">
        <v>1956</v>
      </c>
    </row>
    <row r="2784" spans="1:6" x14ac:dyDescent="0.2">
      <c r="A2784" t="s">
        <v>2790</v>
      </c>
      <c r="B2784" s="1">
        <v>0.154075038944261</v>
      </c>
      <c r="C2784">
        <v>0.73713651768807997</v>
      </c>
      <c r="D2784">
        <v>7.9612445439462998E-2</v>
      </c>
      <c r="E2784">
        <v>2.9175997928196098E-2</v>
      </c>
      <c r="F2784" t="s">
        <v>1956</v>
      </c>
    </row>
    <row r="2785" spans="1:6" x14ac:dyDescent="0.2">
      <c r="A2785" t="s">
        <v>2791</v>
      </c>
      <c r="B2785" s="1">
        <v>2.7093319198565499E-2</v>
      </c>
      <c r="C2785">
        <v>0.85890659966574801</v>
      </c>
      <c r="D2785">
        <v>9.80708908047455E-2</v>
      </c>
      <c r="E2785">
        <v>1.5929190330940701E-2</v>
      </c>
      <c r="F2785" t="s">
        <v>1956</v>
      </c>
    </row>
    <row r="2786" spans="1:6" x14ac:dyDescent="0.2">
      <c r="A2786" t="s">
        <v>2792</v>
      </c>
      <c r="B2786" s="1">
        <v>6.20982276183294E-2</v>
      </c>
      <c r="C2786">
        <v>0.77792904650977601</v>
      </c>
      <c r="D2786">
        <v>0.13143029415511401</v>
      </c>
      <c r="E2786">
        <v>2.85424317167805E-2</v>
      </c>
      <c r="F2786" t="s">
        <v>1956</v>
      </c>
    </row>
    <row r="2787" spans="1:6" x14ac:dyDescent="0.2">
      <c r="A2787" t="s">
        <v>2793</v>
      </c>
      <c r="B2787" s="1">
        <v>4.4771630072817203E-2</v>
      </c>
      <c r="C2787">
        <v>0.71022263086525494</v>
      </c>
      <c r="D2787">
        <v>0.21271513172182499</v>
      </c>
      <c r="E2787">
        <v>3.2290607340103097E-2</v>
      </c>
      <c r="F2787" t="s">
        <v>1956</v>
      </c>
    </row>
    <row r="2788" spans="1:6" x14ac:dyDescent="0.2">
      <c r="A2788" t="s">
        <v>2794</v>
      </c>
      <c r="B2788" s="1">
        <v>2.9928879201755201E-2</v>
      </c>
      <c r="C2788">
        <v>0.86445086298100104</v>
      </c>
      <c r="D2788">
        <v>8.8474701195866701E-2</v>
      </c>
      <c r="E2788">
        <v>1.7145556621377501E-2</v>
      </c>
      <c r="F2788" t="s">
        <v>1956</v>
      </c>
    </row>
    <row r="2789" spans="1:6" x14ac:dyDescent="0.2">
      <c r="A2789" t="s">
        <v>2795</v>
      </c>
      <c r="B2789" s="1">
        <v>4.20523991444295E-2</v>
      </c>
      <c r="C2789">
        <v>0.76300527801070295</v>
      </c>
      <c r="D2789">
        <v>0.16677049325277099</v>
      </c>
      <c r="E2789">
        <v>2.8171829592096301E-2</v>
      </c>
      <c r="F2789" t="s">
        <v>1956</v>
      </c>
    </row>
    <row r="2790" spans="1:6" x14ac:dyDescent="0.2">
      <c r="A2790" t="s">
        <v>2796</v>
      </c>
      <c r="B2790" s="1">
        <v>3.1491751334974998E-2</v>
      </c>
      <c r="C2790">
        <v>0.84588733311150599</v>
      </c>
      <c r="D2790">
        <v>0.103752826768282</v>
      </c>
      <c r="E2790">
        <v>1.88680887852373E-2</v>
      </c>
      <c r="F2790" t="s">
        <v>1956</v>
      </c>
    </row>
    <row r="2791" spans="1:6" x14ac:dyDescent="0.2">
      <c r="A2791" t="s">
        <v>2797</v>
      </c>
      <c r="B2791" s="1">
        <v>1.54400704499428E-2</v>
      </c>
      <c r="C2791">
        <v>0.94718253752439496</v>
      </c>
      <c r="D2791">
        <v>3.03478313256474E-2</v>
      </c>
      <c r="E2791">
        <v>7.0295607000153797E-3</v>
      </c>
      <c r="F2791" t="s">
        <v>1956</v>
      </c>
    </row>
    <row r="2792" spans="1:6" x14ac:dyDescent="0.2">
      <c r="A2792" t="s">
        <v>2798</v>
      </c>
      <c r="B2792" s="1">
        <v>4.9755049828451699E-2</v>
      </c>
      <c r="C2792">
        <v>0.72060387052253805</v>
      </c>
      <c r="D2792">
        <v>0.19515240304682099</v>
      </c>
      <c r="E2792">
        <v>3.4488676602189697E-2</v>
      </c>
      <c r="F2792" t="s">
        <v>1956</v>
      </c>
    </row>
    <row r="2793" spans="1:6" x14ac:dyDescent="0.2">
      <c r="A2793" t="s">
        <v>2799</v>
      </c>
      <c r="B2793" s="1">
        <v>2.67376517856911E-2</v>
      </c>
      <c r="C2793">
        <v>0.88405354527844004</v>
      </c>
      <c r="D2793">
        <v>7.4503283911413504E-2</v>
      </c>
      <c r="E2793">
        <v>1.4705519024455599E-2</v>
      </c>
      <c r="F2793" t="s">
        <v>1956</v>
      </c>
    </row>
    <row r="2794" spans="1:6" x14ac:dyDescent="0.2">
      <c r="A2794" t="s">
        <v>2800</v>
      </c>
      <c r="B2794" s="1">
        <v>3.16952102472201E-2</v>
      </c>
      <c r="C2794">
        <v>0.82630764409887603</v>
      </c>
      <c r="D2794">
        <v>0.122089272994505</v>
      </c>
      <c r="E2794">
        <v>1.9907872659398501E-2</v>
      </c>
      <c r="F2794" t="s">
        <v>1956</v>
      </c>
    </row>
    <row r="2795" spans="1:6" x14ac:dyDescent="0.2">
      <c r="A2795" t="s">
        <v>2801</v>
      </c>
      <c r="B2795" s="1">
        <v>6.5202991010148106E-2</v>
      </c>
      <c r="C2795">
        <v>0.84324005315704598</v>
      </c>
      <c r="D2795">
        <v>7.1471119264799293E-2</v>
      </c>
      <c r="E2795">
        <v>2.0085836568006301E-2</v>
      </c>
      <c r="F2795" t="s">
        <v>1956</v>
      </c>
    </row>
    <row r="2796" spans="1:6" x14ac:dyDescent="0.2">
      <c r="A2796" t="s">
        <v>2802</v>
      </c>
      <c r="B2796" s="1">
        <v>2.95393445232436E-2</v>
      </c>
      <c r="C2796">
        <v>0.88037634424753197</v>
      </c>
      <c r="D2796">
        <v>7.4748557724953701E-2</v>
      </c>
      <c r="E2796">
        <v>1.53357535042704E-2</v>
      </c>
      <c r="F2796" t="s">
        <v>1956</v>
      </c>
    </row>
    <row r="2797" spans="1:6" x14ac:dyDescent="0.2">
      <c r="A2797" t="s">
        <v>2803</v>
      </c>
      <c r="B2797" s="1">
        <v>1.8934800618772899E-2</v>
      </c>
      <c r="C2797">
        <v>0.938974276087155</v>
      </c>
      <c r="D2797">
        <v>3.4395579021288897E-2</v>
      </c>
      <c r="E2797">
        <v>7.6953442727827198E-3</v>
      </c>
      <c r="F2797" t="s">
        <v>1956</v>
      </c>
    </row>
    <row r="2798" spans="1:6" x14ac:dyDescent="0.2">
      <c r="A2798" t="s">
        <v>2804</v>
      </c>
      <c r="B2798" s="1">
        <v>2.06161032598332E-2</v>
      </c>
      <c r="C2798">
        <v>0.90944539135998903</v>
      </c>
      <c r="D2798">
        <v>5.8729824960893899E-2</v>
      </c>
      <c r="E2798">
        <v>1.12086804192839E-2</v>
      </c>
      <c r="F2798" t="s">
        <v>1956</v>
      </c>
    </row>
    <row r="2799" spans="1:6" x14ac:dyDescent="0.2">
      <c r="A2799" t="s">
        <v>2805</v>
      </c>
      <c r="B2799" s="1">
        <v>9.0751594920398901E-2</v>
      </c>
      <c r="C2799">
        <v>0.82583073407263297</v>
      </c>
      <c r="D2799">
        <v>6.2260390227963598E-2</v>
      </c>
      <c r="E2799">
        <v>2.1157280779004198E-2</v>
      </c>
      <c r="F2799" t="s">
        <v>1956</v>
      </c>
    </row>
    <row r="2800" spans="1:6" x14ac:dyDescent="0.2">
      <c r="A2800" t="s">
        <v>2806</v>
      </c>
      <c r="B2800" s="1">
        <v>4.5556723708998902E-2</v>
      </c>
      <c r="C2800">
        <v>0.84704863542590203</v>
      </c>
      <c r="D2800">
        <v>8.5556977537478499E-2</v>
      </c>
      <c r="E2800">
        <v>2.1837663327621E-2</v>
      </c>
      <c r="F2800" t="s">
        <v>1956</v>
      </c>
    </row>
    <row r="2801" spans="1:6" x14ac:dyDescent="0.2">
      <c r="A2801" t="s">
        <v>2807</v>
      </c>
      <c r="B2801" s="1">
        <v>1.3022986778555699E-2</v>
      </c>
      <c r="C2801">
        <v>0.96474009536296301</v>
      </c>
      <c r="D2801">
        <v>1.76804647526808E-2</v>
      </c>
      <c r="E2801">
        <v>4.5564531058004797E-3</v>
      </c>
      <c r="F2801" t="s">
        <v>1956</v>
      </c>
    </row>
    <row r="2802" spans="1:6" x14ac:dyDescent="0.2">
      <c r="A2802" t="s">
        <v>2808</v>
      </c>
      <c r="B2802" s="1">
        <v>1.6572764148938001E-2</v>
      </c>
      <c r="C2802">
        <v>0.95104006633298599</v>
      </c>
      <c r="D2802">
        <v>2.5784196535009001E-2</v>
      </c>
      <c r="E2802">
        <v>6.6029729830664003E-3</v>
      </c>
      <c r="F2802" t="s">
        <v>1956</v>
      </c>
    </row>
    <row r="2803" spans="1:6" x14ac:dyDescent="0.2">
      <c r="A2803" t="s">
        <v>2809</v>
      </c>
      <c r="B2803" s="1">
        <v>1.19558800048628E-2</v>
      </c>
      <c r="C2803">
        <v>0.95540068560117897</v>
      </c>
      <c r="D2803">
        <v>2.70499925963298E-2</v>
      </c>
      <c r="E2803">
        <v>5.5934417976286196E-3</v>
      </c>
      <c r="F2803" t="s">
        <v>1956</v>
      </c>
    </row>
    <row r="2804" spans="1:6" x14ac:dyDescent="0.2">
      <c r="A2804" t="s">
        <v>2810</v>
      </c>
      <c r="B2804" s="1">
        <v>1.9838857566063801E-2</v>
      </c>
      <c r="C2804">
        <v>0.92300749565767404</v>
      </c>
      <c r="D2804">
        <v>4.7775286125371602E-2</v>
      </c>
      <c r="E2804">
        <v>9.3783606508903404E-3</v>
      </c>
      <c r="F2804" t="s">
        <v>1956</v>
      </c>
    </row>
    <row r="2805" spans="1:6" x14ac:dyDescent="0.2">
      <c r="A2805" t="s">
        <v>2811</v>
      </c>
      <c r="B2805" s="1">
        <v>6.4770931893865902E-2</v>
      </c>
      <c r="C2805">
        <v>0.80871983045756701</v>
      </c>
      <c r="D2805">
        <v>0.102022173597247</v>
      </c>
      <c r="E2805">
        <v>2.4487064051320399E-2</v>
      </c>
      <c r="F2805" t="s">
        <v>1956</v>
      </c>
    </row>
    <row r="2806" spans="1:6" x14ac:dyDescent="0.2">
      <c r="A2806" t="s">
        <v>2812</v>
      </c>
      <c r="B2806" s="1">
        <v>3.9136384197572399E-2</v>
      </c>
      <c r="C2806">
        <v>0.89882319706137004</v>
      </c>
      <c r="D2806">
        <v>4.8974367339716302E-2</v>
      </c>
      <c r="E2806">
        <v>1.30660514013417E-2</v>
      </c>
      <c r="F2806" t="s">
        <v>1956</v>
      </c>
    </row>
    <row r="2807" spans="1:6" x14ac:dyDescent="0.2">
      <c r="A2807" t="s">
        <v>2813</v>
      </c>
      <c r="B2807" s="1">
        <v>3.6047978601260001E-2</v>
      </c>
      <c r="C2807">
        <v>0.91504374540429501</v>
      </c>
      <c r="D2807">
        <v>3.8095619206974199E-2</v>
      </c>
      <c r="E2807">
        <v>1.08126567874704E-2</v>
      </c>
      <c r="F2807" t="s">
        <v>1956</v>
      </c>
    </row>
    <row r="2808" spans="1:6" x14ac:dyDescent="0.2">
      <c r="A2808" t="s">
        <v>2814</v>
      </c>
      <c r="B2808" s="1">
        <v>7.7768122050945798E-2</v>
      </c>
      <c r="C2808">
        <v>0.81755349363743601</v>
      </c>
      <c r="D2808">
        <v>8.1650055018312795E-2</v>
      </c>
      <c r="E2808">
        <v>2.30283292933052E-2</v>
      </c>
      <c r="F2808" t="s">
        <v>1956</v>
      </c>
    </row>
    <row r="2809" spans="1:6" x14ac:dyDescent="0.2">
      <c r="A2809" t="s">
        <v>2815</v>
      </c>
      <c r="B2809" s="1">
        <v>3.8923509342033799E-2</v>
      </c>
      <c r="C2809">
        <v>0.764172605028132</v>
      </c>
      <c r="D2809">
        <v>0.17044814289280999</v>
      </c>
      <c r="E2809">
        <v>2.64557427370243E-2</v>
      </c>
      <c r="F2809" t="s">
        <v>1956</v>
      </c>
    </row>
    <row r="2810" spans="1:6" x14ac:dyDescent="0.2">
      <c r="A2810" t="s">
        <v>2816</v>
      </c>
      <c r="B2810" s="1">
        <v>3.7009937539335097E-2</v>
      </c>
      <c r="C2810">
        <v>0.80639444706743302</v>
      </c>
      <c r="D2810">
        <v>0.133169213743276</v>
      </c>
      <c r="E2810">
        <v>2.3426401649956199E-2</v>
      </c>
      <c r="F2810" t="s">
        <v>1956</v>
      </c>
    </row>
    <row r="2811" spans="1:6" x14ac:dyDescent="0.2">
      <c r="A2811" t="s">
        <v>2817</v>
      </c>
      <c r="B2811" s="1">
        <v>1.95047510824101E-2</v>
      </c>
      <c r="C2811">
        <v>0.93523999813696701</v>
      </c>
      <c r="D2811">
        <v>3.7019628467797099E-2</v>
      </c>
      <c r="E2811">
        <v>8.2356223128255603E-3</v>
      </c>
      <c r="F2811" t="s">
        <v>1956</v>
      </c>
    </row>
    <row r="2812" spans="1:6" x14ac:dyDescent="0.2">
      <c r="A2812" t="s">
        <v>2818</v>
      </c>
      <c r="B2812" s="1">
        <v>0.10911272167906701</v>
      </c>
      <c r="C2812">
        <v>0.79922947334168803</v>
      </c>
      <c r="D2812">
        <v>6.8065731560573994E-2</v>
      </c>
      <c r="E2812">
        <v>2.3592073418671599E-2</v>
      </c>
      <c r="F2812" t="s">
        <v>1956</v>
      </c>
    </row>
    <row r="2813" spans="1:6" x14ac:dyDescent="0.2">
      <c r="A2813" t="s">
        <v>2819</v>
      </c>
      <c r="B2813" s="1">
        <v>3.3257742906360202E-2</v>
      </c>
      <c r="C2813">
        <v>0.82107296602831603</v>
      </c>
      <c r="D2813">
        <v>0.126007911054558</v>
      </c>
      <c r="E2813">
        <v>1.9661380010765801E-2</v>
      </c>
      <c r="F2813" t="s">
        <v>1956</v>
      </c>
    </row>
    <row r="2814" spans="1:6" x14ac:dyDescent="0.2">
      <c r="A2814" t="s">
        <v>2820</v>
      </c>
      <c r="B2814" s="1">
        <v>5.8501442871269002E-2</v>
      </c>
      <c r="C2814">
        <v>0.87696051364803995</v>
      </c>
      <c r="D2814">
        <v>4.8925545254649698E-2</v>
      </c>
      <c r="E2814">
        <v>1.56124982260417E-2</v>
      </c>
      <c r="F2814" t="s">
        <v>1956</v>
      </c>
    </row>
    <row r="2815" spans="1:6" x14ac:dyDescent="0.2">
      <c r="A2815" t="s">
        <v>2821</v>
      </c>
      <c r="B2815" s="1">
        <v>1.28874890210462E-2</v>
      </c>
      <c r="C2815">
        <v>0.96600210430564204</v>
      </c>
      <c r="D2815">
        <v>1.67099055293271E-2</v>
      </c>
      <c r="E2815">
        <v>4.4005011439844097E-3</v>
      </c>
      <c r="F2815" t="s">
        <v>1956</v>
      </c>
    </row>
    <row r="2816" spans="1:6" x14ac:dyDescent="0.2">
      <c r="A2816" t="s">
        <v>2822</v>
      </c>
      <c r="B2816" s="1">
        <v>0.10694867530122699</v>
      </c>
      <c r="C2816">
        <v>0.80103757312429003</v>
      </c>
      <c r="D2816">
        <v>6.8583150051242298E-2</v>
      </c>
      <c r="E2816">
        <v>2.3430601523241199E-2</v>
      </c>
      <c r="F2816" t="s">
        <v>1956</v>
      </c>
    </row>
    <row r="2817" spans="1:6" x14ac:dyDescent="0.2">
      <c r="A2817" t="s">
        <v>2823</v>
      </c>
      <c r="B2817" s="1">
        <v>4.1497613439461303E-2</v>
      </c>
      <c r="C2817">
        <v>0.75869814317578199</v>
      </c>
      <c r="D2817">
        <v>0.17174664425111899</v>
      </c>
      <c r="E2817">
        <v>2.8057599133637E-2</v>
      </c>
      <c r="F2817" t="s">
        <v>1956</v>
      </c>
    </row>
    <row r="2818" spans="1:6" x14ac:dyDescent="0.2">
      <c r="A2818" t="s">
        <v>2824</v>
      </c>
      <c r="B2818" s="1">
        <v>0.106961785739702</v>
      </c>
      <c r="C2818">
        <v>0.71360628282966898</v>
      </c>
      <c r="D2818">
        <v>0.14196037748805301</v>
      </c>
      <c r="E2818">
        <v>3.7471553942576598E-2</v>
      </c>
      <c r="F2818" t="s">
        <v>1956</v>
      </c>
    </row>
    <row r="2819" spans="1:6" x14ac:dyDescent="0.2">
      <c r="A2819" t="s">
        <v>2825</v>
      </c>
      <c r="B2819" s="1">
        <v>2.7888943507200101E-2</v>
      </c>
      <c r="C2819">
        <v>0.93106314836197601</v>
      </c>
      <c r="D2819">
        <v>3.2222134799338401E-2</v>
      </c>
      <c r="E2819">
        <v>8.8257733314850203E-3</v>
      </c>
      <c r="F2819" t="s">
        <v>1956</v>
      </c>
    </row>
    <row r="2820" spans="1:6" x14ac:dyDescent="0.2">
      <c r="A2820" t="s">
        <v>2826</v>
      </c>
      <c r="B2820" s="1">
        <v>3.33262451273902E-2</v>
      </c>
      <c r="C2820">
        <v>0.86115899127918405</v>
      </c>
      <c r="D2820">
        <v>8.7140255628687893E-2</v>
      </c>
      <c r="E2820">
        <v>1.8374507964738201E-2</v>
      </c>
      <c r="F2820" t="s">
        <v>1956</v>
      </c>
    </row>
    <row r="2821" spans="1:6" x14ac:dyDescent="0.2">
      <c r="A2821" t="s">
        <v>2827</v>
      </c>
      <c r="B2821" s="1">
        <v>8.0324996010521704E-2</v>
      </c>
      <c r="C2821">
        <v>0.79788790572554202</v>
      </c>
      <c r="D2821">
        <v>9.5957635880518199E-2</v>
      </c>
      <c r="E2821">
        <v>2.58294623834181E-2</v>
      </c>
      <c r="F2821" t="s">
        <v>1956</v>
      </c>
    </row>
    <row r="2822" spans="1:6" x14ac:dyDescent="0.2">
      <c r="A2822" t="s">
        <v>2828</v>
      </c>
      <c r="B2822" s="1">
        <v>3.03682659986486E-2</v>
      </c>
      <c r="C2822">
        <v>0.83222181343707602</v>
      </c>
      <c r="D2822">
        <v>0.118503098662952</v>
      </c>
      <c r="E2822">
        <v>1.8906821901323E-2</v>
      </c>
      <c r="F2822" t="s">
        <v>1956</v>
      </c>
    </row>
    <row r="2823" spans="1:6" x14ac:dyDescent="0.2">
      <c r="A2823" t="s">
        <v>2829</v>
      </c>
      <c r="B2823" s="1">
        <v>5.8887197422090101E-2</v>
      </c>
      <c r="C2823">
        <v>0.87632102007945301</v>
      </c>
      <c r="D2823">
        <v>4.9226800722623899E-2</v>
      </c>
      <c r="E2823">
        <v>1.5564981775833099E-2</v>
      </c>
      <c r="F2823" t="s">
        <v>1956</v>
      </c>
    </row>
    <row r="2824" spans="1:6" x14ac:dyDescent="0.2">
      <c r="A2824" t="s">
        <v>2830</v>
      </c>
      <c r="B2824" s="1">
        <v>1.8653027538017598E-2</v>
      </c>
      <c r="C2824">
        <v>0.950947120567182</v>
      </c>
      <c r="D2824">
        <v>2.3869155231893799E-2</v>
      </c>
      <c r="E2824">
        <v>6.5306966629063096E-3</v>
      </c>
      <c r="F2824" t="s">
        <v>1956</v>
      </c>
    </row>
    <row r="2825" spans="1:6" x14ac:dyDescent="0.2">
      <c r="A2825" t="s">
        <v>2831</v>
      </c>
      <c r="B2825" s="1">
        <v>3.4843590939405297E-2</v>
      </c>
      <c r="C2825">
        <v>0.86411100080602099</v>
      </c>
      <c r="D2825">
        <v>8.2652458644968105E-2</v>
      </c>
      <c r="E2825">
        <v>1.8392949609605799E-2</v>
      </c>
      <c r="F2825" t="s">
        <v>1956</v>
      </c>
    </row>
    <row r="2826" spans="1:6" x14ac:dyDescent="0.2">
      <c r="A2826" t="s">
        <v>2832</v>
      </c>
      <c r="B2826" s="1">
        <v>6.6881906028754295E-2</v>
      </c>
      <c r="C2826">
        <v>0.78946022070954203</v>
      </c>
      <c r="D2826">
        <v>0.11667837261378999</v>
      </c>
      <c r="E2826">
        <v>2.69795006479139E-2</v>
      </c>
      <c r="F2826" t="s">
        <v>1956</v>
      </c>
    </row>
    <row r="2827" spans="1:6" x14ac:dyDescent="0.2">
      <c r="A2827" t="s">
        <v>2833</v>
      </c>
      <c r="B2827" s="1">
        <v>2.2014982373258399E-2</v>
      </c>
      <c r="C2827">
        <v>0.91308524285342396</v>
      </c>
      <c r="D2827">
        <v>5.4232951382759201E-2</v>
      </c>
      <c r="E2827">
        <v>1.0666823390558701E-2</v>
      </c>
      <c r="F2827" t="s">
        <v>1956</v>
      </c>
    </row>
    <row r="2828" spans="1:6" x14ac:dyDescent="0.2">
      <c r="A2828" t="s">
        <v>2834</v>
      </c>
      <c r="B2828" s="1">
        <v>0.14626838772679099</v>
      </c>
      <c r="C2828">
        <v>0.72784580442662405</v>
      </c>
      <c r="D2828">
        <v>9.4164621772428403E-2</v>
      </c>
      <c r="E2828">
        <v>3.17211860741567E-2</v>
      </c>
      <c r="F2828" t="s">
        <v>1956</v>
      </c>
    </row>
    <row r="2829" spans="1:6" x14ac:dyDescent="0.2">
      <c r="A2829" t="s">
        <v>2835</v>
      </c>
      <c r="B2829" s="1">
        <v>2.1394557921021299E-2</v>
      </c>
      <c r="C2829">
        <v>0.94607937994791402</v>
      </c>
      <c r="D2829">
        <v>2.54008123009688E-2</v>
      </c>
      <c r="E2829">
        <v>7.1252498300962202E-3</v>
      </c>
      <c r="F2829" t="s">
        <v>1956</v>
      </c>
    </row>
    <row r="2830" spans="1:6" x14ac:dyDescent="0.2">
      <c r="A2830" t="s">
        <v>2836</v>
      </c>
      <c r="B2830" s="1">
        <v>5.3496657017127698E-2</v>
      </c>
      <c r="C2830">
        <v>0.85360893211258004</v>
      </c>
      <c r="D2830">
        <v>7.3938712124860001E-2</v>
      </c>
      <c r="E2830">
        <v>1.8955698745432001E-2</v>
      </c>
      <c r="F2830" t="s">
        <v>1956</v>
      </c>
    </row>
    <row r="2831" spans="1:6" x14ac:dyDescent="0.2">
      <c r="A2831" t="s">
        <v>2837</v>
      </c>
      <c r="B2831" s="1">
        <v>3.5978625030611902E-2</v>
      </c>
      <c r="C2831">
        <v>0.87477704800719502</v>
      </c>
      <c r="D2831">
        <v>7.3537992374115999E-2</v>
      </c>
      <c r="E2831">
        <v>1.5706334588077499E-2</v>
      </c>
      <c r="F2831" t="s">
        <v>1956</v>
      </c>
    </row>
    <row r="2832" spans="1:6" x14ac:dyDescent="0.2">
      <c r="A2832" t="s">
        <v>2838</v>
      </c>
      <c r="B2832" s="1">
        <v>6.2550739635273397E-2</v>
      </c>
      <c r="C2832">
        <v>0.86663604855208398</v>
      </c>
      <c r="D2832">
        <v>5.4096863397754699E-2</v>
      </c>
      <c r="E2832">
        <v>1.6716348414887498E-2</v>
      </c>
      <c r="F2832" t="s">
        <v>1956</v>
      </c>
    </row>
    <row r="2833" spans="1:6" x14ac:dyDescent="0.2">
      <c r="A2833" t="s">
        <v>2839</v>
      </c>
      <c r="B2833" s="1">
        <v>1.8387203419941801E-2</v>
      </c>
      <c r="C2833">
        <v>0.93674592345840402</v>
      </c>
      <c r="D2833">
        <v>3.6400810476884003E-2</v>
      </c>
      <c r="E2833">
        <v>8.4660626447701504E-3</v>
      </c>
      <c r="F2833" t="s">
        <v>1956</v>
      </c>
    </row>
    <row r="2834" spans="1:6" x14ac:dyDescent="0.2">
      <c r="A2834" t="s">
        <v>2840</v>
      </c>
      <c r="B2834" s="1">
        <v>9.1134173526632001E-2</v>
      </c>
      <c r="C2834">
        <v>0.70272984614918799</v>
      </c>
      <c r="D2834">
        <v>0.16732197096506901</v>
      </c>
      <c r="E2834">
        <v>3.8814009359111501E-2</v>
      </c>
      <c r="F2834" t="s">
        <v>1956</v>
      </c>
    </row>
    <row r="2835" spans="1:6" x14ac:dyDescent="0.2">
      <c r="A2835" t="s">
        <v>2841</v>
      </c>
      <c r="B2835" s="1">
        <v>2.2084338387560101E-2</v>
      </c>
      <c r="C2835">
        <v>0.90331145960472403</v>
      </c>
      <c r="D2835">
        <v>6.2516327036112901E-2</v>
      </c>
      <c r="E2835">
        <v>1.2087874971602901E-2</v>
      </c>
      <c r="F2835" t="s">
        <v>1956</v>
      </c>
    </row>
    <row r="2836" spans="1:6" x14ac:dyDescent="0.2">
      <c r="A2836" t="s">
        <v>2842</v>
      </c>
      <c r="B2836" s="1">
        <v>3.7378948279239897E-2</v>
      </c>
      <c r="C2836">
        <v>0.76245133184398195</v>
      </c>
      <c r="D2836">
        <v>0.17571162596211701</v>
      </c>
      <c r="E2836">
        <v>2.4458093914661298E-2</v>
      </c>
      <c r="F2836" t="s">
        <v>1956</v>
      </c>
    </row>
    <row r="2837" spans="1:6" x14ac:dyDescent="0.2">
      <c r="A2837" t="s">
        <v>2843</v>
      </c>
      <c r="B2837" s="1">
        <v>3.33480707822989E-2</v>
      </c>
      <c r="C2837">
        <v>0.845650196265881</v>
      </c>
      <c r="D2837">
        <v>0.10302868166811401</v>
      </c>
      <c r="E2837">
        <v>1.79730512837054E-2</v>
      </c>
      <c r="F2837" t="s">
        <v>1956</v>
      </c>
    </row>
    <row r="2838" spans="1:6" x14ac:dyDescent="0.2">
      <c r="A2838" t="s">
        <v>2844</v>
      </c>
      <c r="B2838" s="1">
        <v>5.0738966222415603E-2</v>
      </c>
      <c r="C2838">
        <v>0.88709737765687502</v>
      </c>
      <c r="D2838">
        <v>4.73701694785265E-2</v>
      </c>
      <c r="E2838">
        <v>1.47934866421831E-2</v>
      </c>
      <c r="F2838" t="s">
        <v>1956</v>
      </c>
    </row>
    <row r="2839" spans="1:6" x14ac:dyDescent="0.2">
      <c r="A2839" t="s">
        <v>2845</v>
      </c>
      <c r="B2839" s="1">
        <v>4.7617390024845101E-2</v>
      </c>
      <c r="C2839">
        <v>0.70320910927129698</v>
      </c>
      <c r="D2839">
        <v>0.214835401336922</v>
      </c>
      <c r="E2839">
        <v>3.4338099366935798E-2</v>
      </c>
      <c r="F2839" t="s">
        <v>1956</v>
      </c>
    </row>
    <row r="2840" spans="1:6" x14ac:dyDescent="0.2">
      <c r="A2840" t="s">
        <v>2846</v>
      </c>
      <c r="B2840" s="1">
        <v>2.9096159151683398E-2</v>
      </c>
      <c r="C2840">
        <v>0.93028918406436401</v>
      </c>
      <c r="D2840">
        <v>3.1466492625200598E-2</v>
      </c>
      <c r="E2840">
        <v>9.1481641587515608E-3</v>
      </c>
      <c r="F2840" t="s">
        <v>1956</v>
      </c>
    </row>
    <row r="2841" spans="1:6" x14ac:dyDescent="0.2">
      <c r="A2841" t="s">
        <v>2847</v>
      </c>
      <c r="B2841" s="1">
        <v>7.7332658239459395E-2</v>
      </c>
      <c r="C2841">
        <v>0.84705370936908297</v>
      </c>
      <c r="D2841">
        <v>5.6820463837966899E-2</v>
      </c>
      <c r="E2841">
        <v>1.87931685534906E-2</v>
      </c>
      <c r="F2841" t="s">
        <v>1956</v>
      </c>
    </row>
    <row r="2842" spans="1:6" x14ac:dyDescent="0.2">
      <c r="A2842" t="s">
        <v>2848</v>
      </c>
      <c r="B2842" s="1">
        <v>6.4111045715348203E-2</v>
      </c>
      <c r="C2842">
        <v>0.75511115235030002</v>
      </c>
      <c r="D2842">
        <v>0.150448775818146</v>
      </c>
      <c r="E2842">
        <v>3.0329026116206002E-2</v>
      </c>
      <c r="F2842" t="s">
        <v>1956</v>
      </c>
    </row>
    <row r="2843" spans="1:6" x14ac:dyDescent="0.2">
      <c r="A2843" t="s">
        <v>2849</v>
      </c>
      <c r="B2843" s="1">
        <v>2.1899703340556499E-2</v>
      </c>
      <c r="C2843">
        <v>0.94591900428684905</v>
      </c>
      <c r="D2843">
        <v>2.50969274239757E-2</v>
      </c>
      <c r="E2843">
        <v>7.0843649486185501E-3</v>
      </c>
      <c r="F2843" t="s">
        <v>1956</v>
      </c>
    </row>
    <row r="2844" spans="1:6" x14ac:dyDescent="0.2">
      <c r="A2844" t="s">
        <v>2850</v>
      </c>
      <c r="B2844" s="1">
        <v>5.9994155114854097E-3</v>
      </c>
      <c r="C2844">
        <v>0.98233483355242102</v>
      </c>
      <c r="D2844">
        <v>9.3721976434160501E-3</v>
      </c>
      <c r="E2844">
        <v>2.2935532926771098E-3</v>
      </c>
      <c r="F2844" t="s">
        <v>1956</v>
      </c>
    </row>
    <row r="2845" spans="1:6" x14ac:dyDescent="0.2">
      <c r="A2845" t="s">
        <v>2851</v>
      </c>
      <c r="B2845" s="1">
        <v>4.4701757999493198E-2</v>
      </c>
      <c r="C2845">
        <v>0.70507184541878998</v>
      </c>
      <c r="D2845">
        <v>0.21959086545686199</v>
      </c>
      <c r="E2845">
        <v>3.0635531124855099E-2</v>
      </c>
      <c r="F2845" t="s">
        <v>1956</v>
      </c>
    </row>
    <row r="2846" spans="1:6" x14ac:dyDescent="0.2">
      <c r="A2846" t="s">
        <v>2852</v>
      </c>
      <c r="B2846" s="1">
        <v>6.0713216397319102E-2</v>
      </c>
      <c r="C2846">
        <v>0.87089439621612996</v>
      </c>
      <c r="D2846">
        <v>5.1780647016937298E-2</v>
      </c>
      <c r="E2846">
        <v>1.6611740369613801E-2</v>
      </c>
      <c r="F2846" t="s">
        <v>1956</v>
      </c>
    </row>
    <row r="2847" spans="1:6" x14ac:dyDescent="0.2">
      <c r="A2847" t="s">
        <v>2853</v>
      </c>
      <c r="B2847" s="1">
        <v>6.1805629450145103E-2</v>
      </c>
      <c r="C2847">
        <v>0.70253217667689705</v>
      </c>
      <c r="D2847">
        <v>0.20049644942886699</v>
      </c>
      <c r="E2847">
        <v>3.5165744444090902E-2</v>
      </c>
      <c r="F2847" t="s">
        <v>1956</v>
      </c>
    </row>
    <row r="2848" spans="1:6" x14ac:dyDescent="0.2">
      <c r="A2848" t="s">
        <v>2854</v>
      </c>
      <c r="B2848" s="1">
        <v>1.8933141956743098E-2</v>
      </c>
      <c r="C2848">
        <v>0.92795939843215702</v>
      </c>
      <c r="D2848">
        <v>4.37031391078486E-2</v>
      </c>
      <c r="E2848">
        <v>9.4043205032513805E-3</v>
      </c>
      <c r="F2848" t="s">
        <v>1956</v>
      </c>
    </row>
    <row r="2849" spans="1:6" x14ac:dyDescent="0.2">
      <c r="A2849" t="s">
        <v>2855</v>
      </c>
      <c r="B2849" s="1">
        <v>2.6909579867616301E-2</v>
      </c>
      <c r="C2849">
        <v>0.90027069947981497</v>
      </c>
      <c r="D2849">
        <v>5.9395401068743497E-2</v>
      </c>
      <c r="E2849">
        <v>1.34243195838254E-2</v>
      </c>
      <c r="F2849" t="s">
        <v>1956</v>
      </c>
    </row>
    <row r="2850" spans="1:6" x14ac:dyDescent="0.2">
      <c r="A2850" t="s">
        <v>2856</v>
      </c>
      <c r="B2850" s="1">
        <v>9.8456389146677703E-2</v>
      </c>
      <c r="C2850">
        <v>0.80861222224047802</v>
      </c>
      <c r="D2850">
        <v>6.9020095676237694E-2</v>
      </c>
      <c r="E2850">
        <v>2.3911292936606598E-2</v>
      </c>
      <c r="F2850" t="s">
        <v>1956</v>
      </c>
    </row>
    <row r="2851" spans="1:6" x14ac:dyDescent="0.2">
      <c r="A2851" t="s">
        <v>2857</v>
      </c>
      <c r="B2851" s="1">
        <v>5.0523904870705301E-2</v>
      </c>
      <c r="C2851">
        <v>0.70117669149530304</v>
      </c>
      <c r="D2851">
        <v>0.21221296618952101</v>
      </c>
      <c r="E2851">
        <v>3.60864374444703E-2</v>
      </c>
      <c r="F2851" t="s">
        <v>1956</v>
      </c>
    </row>
    <row r="2852" spans="1:6" x14ac:dyDescent="0.2">
      <c r="A2852" t="s">
        <v>2858</v>
      </c>
      <c r="B2852" s="1">
        <v>3.6501999489921999E-2</v>
      </c>
      <c r="C2852">
        <v>0.81727913100548899</v>
      </c>
      <c r="D2852">
        <v>0.123628147906897</v>
      </c>
      <c r="E2852">
        <v>2.25907215976923E-2</v>
      </c>
      <c r="F2852" t="s">
        <v>1956</v>
      </c>
    </row>
    <row r="2853" spans="1:6" x14ac:dyDescent="0.2">
      <c r="A2853" t="s">
        <v>2859</v>
      </c>
      <c r="B2853" s="1">
        <v>9.5554458793135604E-3</v>
      </c>
      <c r="C2853">
        <v>0.97014986003840098</v>
      </c>
      <c r="D2853">
        <v>1.6484856850189699E-2</v>
      </c>
      <c r="E2853">
        <v>3.80983723209563E-3</v>
      </c>
      <c r="F2853" t="s">
        <v>1956</v>
      </c>
    </row>
    <row r="2854" spans="1:6" x14ac:dyDescent="0.2">
      <c r="A2854" t="s">
        <v>2860</v>
      </c>
      <c r="B2854" s="1">
        <v>2.4513017999699599E-2</v>
      </c>
      <c r="C2854">
        <v>0.89434066533688705</v>
      </c>
      <c r="D2854">
        <v>6.7733294105724207E-2</v>
      </c>
      <c r="E2854">
        <v>1.34130225576896E-2</v>
      </c>
      <c r="F2854" t="s">
        <v>1956</v>
      </c>
    </row>
    <row r="2855" spans="1:6" x14ac:dyDescent="0.2">
      <c r="A2855" t="s">
        <v>2861</v>
      </c>
      <c r="B2855" s="1">
        <v>5.2319929979865898E-2</v>
      </c>
      <c r="C2855">
        <v>0.87499336474455502</v>
      </c>
      <c r="D2855">
        <v>5.5876241517337798E-2</v>
      </c>
      <c r="E2855">
        <v>1.6810463758240898E-2</v>
      </c>
      <c r="F2855" t="s">
        <v>1956</v>
      </c>
    </row>
    <row r="2856" spans="1:6" x14ac:dyDescent="0.2">
      <c r="A2856" t="s">
        <v>2862</v>
      </c>
      <c r="B2856" s="1">
        <v>2.8332710065267101E-2</v>
      </c>
      <c r="C2856">
        <v>0.92644752460882596</v>
      </c>
      <c r="D2856">
        <v>3.5828836892089599E-2</v>
      </c>
      <c r="E2856">
        <v>9.3909284338174904E-3</v>
      </c>
      <c r="F2856" t="s">
        <v>1956</v>
      </c>
    </row>
    <row r="2857" spans="1:6" x14ac:dyDescent="0.2">
      <c r="A2857" t="s">
        <v>2863</v>
      </c>
      <c r="B2857" s="1">
        <v>0.118589832695146</v>
      </c>
      <c r="C2857">
        <v>0.76428778206329895</v>
      </c>
      <c r="D2857">
        <v>8.8644141297970297E-2</v>
      </c>
      <c r="E2857">
        <v>2.8478243943584999E-2</v>
      </c>
      <c r="F2857" t="s">
        <v>1956</v>
      </c>
    </row>
    <row r="2858" spans="1:6" x14ac:dyDescent="0.2">
      <c r="A2858" t="s">
        <v>2864</v>
      </c>
      <c r="B2858" s="1">
        <v>3.6744770817917799E-2</v>
      </c>
      <c r="C2858">
        <v>0.80719345302981704</v>
      </c>
      <c r="D2858">
        <v>0.13279783800966299</v>
      </c>
      <c r="E2858">
        <v>2.3263938142602199E-2</v>
      </c>
      <c r="F2858" t="s">
        <v>1956</v>
      </c>
    </row>
    <row r="2859" spans="1:6" x14ac:dyDescent="0.2">
      <c r="A2859" t="s">
        <v>2865</v>
      </c>
      <c r="B2859" s="1">
        <v>6.3699546908311297E-2</v>
      </c>
      <c r="C2859">
        <v>0.86827904520301602</v>
      </c>
      <c r="D2859">
        <v>5.1427031230710497E-2</v>
      </c>
      <c r="E2859">
        <v>1.6594376657962501E-2</v>
      </c>
      <c r="F2859" t="s">
        <v>1956</v>
      </c>
    </row>
    <row r="2860" spans="1:6" x14ac:dyDescent="0.2">
      <c r="A2860" t="s">
        <v>2866</v>
      </c>
      <c r="B2860" s="1">
        <v>3.2098968058539797E-2</v>
      </c>
      <c r="C2860">
        <v>0.88510735101386995</v>
      </c>
      <c r="D2860">
        <v>6.7078166387153706E-2</v>
      </c>
      <c r="E2860">
        <v>1.5715514540436501E-2</v>
      </c>
      <c r="F2860" t="s">
        <v>1956</v>
      </c>
    </row>
    <row r="2861" spans="1:6" x14ac:dyDescent="0.2">
      <c r="A2861" t="s">
        <v>2867</v>
      </c>
      <c r="B2861" s="1">
        <v>1.4634245899362901E-2</v>
      </c>
      <c r="C2861">
        <v>0.94045035387779097</v>
      </c>
      <c r="D2861">
        <v>3.7427440957337098E-2</v>
      </c>
      <c r="E2861">
        <v>7.48795926550881E-3</v>
      </c>
      <c r="F2861" t="s">
        <v>1956</v>
      </c>
    </row>
    <row r="2862" spans="1:6" x14ac:dyDescent="0.2">
      <c r="A2862" t="s">
        <v>2868</v>
      </c>
      <c r="B2862" s="1">
        <v>2.8646572896676398E-2</v>
      </c>
      <c r="C2862">
        <v>0.86983951218440902</v>
      </c>
      <c r="D2862">
        <v>8.5149498836279397E-2</v>
      </c>
      <c r="E2862">
        <v>1.63644160826351E-2</v>
      </c>
      <c r="F2862" t="s">
        <v>1956</v>
      </c>
    </row>
    <row r="2863" spans="1:6" x14ac:dyDescent="0.2">
      <c r="A2863" t="s">
        <v>2869</v>
      </c>
      <c r="B2863" s="1">
        <v>2.71233834735129E-2</v>
      </c>
      <c r="C2863">
        <v>0.93363237696163603</v>
      </c>
      <c r="D2863">
        <v>3.0499105575155401E-2</v>
      </c>
      <c r="E2863">
        <v>8.7451339896961102E-3</v>
      </c>
      <c r="F2863" t="s">
        <v>1956</v>
      </c>
    </row>
    <row r="2864" spans="1:6" x14ac:dyDescent="0.2">
      <c r="A2864" t="s">
        <v>2870</v>
      </c>
      <c r="B2864" s="1">
        <v>1.6539058645992501E-2</v>
      </c>
      <c r="C2864">
        <v>0.95631697161548601</v>
      </c>
      <c r="D2864">
        <v>2.1418390448573601E-2</v>
      </c>
      <c r="E2864">
        <v>5.72557928994842E-3</v>
      </c>
      <c r="F2864" t="s">
        <v>1956</v>
      </c>
    </row>
    <row r="2865" spans="1:6" x14ac:dyDescent="0.2">
      <c r="A2865" t="s">
        <v>2871</v>
      </c>
      <c r="B2865" s="1">
        <v>9.3191638510769208E-3</v>
      </c>
      <c r="C2865">
        <v>0.97180970196069105</v>
      </c>
      <c r="D2865">
        <v>1.51400438525845E-2</v>
      </c>
      <c r="E2865">
        <v>3.7310903356481298E-3</v>
      </c>
      <c r="F2865" t="s">
        <v>1956</v>
      </c>
    </row>
    <row r="2866" spans="1:6" x14ac:dyDescent="0.2">
      <c r="A2866" t="s">
        <v>2872</v>
      </c>
      <c r="B2866" s="1">
        <v>2.96028880462024E-2</v>
      </c>
      <c r="C2866">
        <v>0.93004791021047895</v>
      </c>
      <c r="D2866">
        <v>3.1223409307118699E-2</v>
      </c>
      <c r="E2866">
        <v>9.1257924362002502E-3</v>
      </c>
      <c r="F2866" t="s">
        <v>1956</v>
      </c>
    </row>
    <row r="2867" spans="1:6" x14ac:dyDescent="0.2">
      <c r="A2867" t="s">
        <v>2873</v>
      </c>
      <c r="B2867" s="1">
        <v>0.144714623736138</v>
      </c>
      <c r="C2867">
        <v>0.74742166980746105</v>
      </c>
      <c r="D2867">
        <v>7.8769702971039093E-2</v>
      </c>
      <c r="E2867">
        <v>2.9094003485361699E-2</v>
      </c>
      <c r="F2867" t="s">
        <v>1956</v>
      </c>
    </row>
    <row r="2868" spans="1:6" x14ac:dyDescent="0.2">
      <c r="A2868" t="s">
        <v>2874</v>
      </c>
      <c r="B2868" s="1">
        <v>1.4810593810255301E-2</v>
      </c>
      <c r="C2868">
        <v>0.94672470434594103</v>
      </c>
      <c r="D2868">
        <v>3.1805800601263201E-2</v>
      </c>
      <c r="E2868">
        <v>6.6589012425403299E-3</v>
      </c>
      <c r="F2868" t="s">
        <v>1956</v>
      </c>
    </row>
    <row r="2869" spans="1:6" x14ac:dyDescent="0.2">
      <c r="A2869" t="s">
        <v>2875</v>
      </c>
      <c r="B2869" s="1">
        <v>3.6030738526442799E-2</v>
      </c>
      <c r="C2869">
        <v>0.82240424101252096</v>
      </c>
      <c r="D2869">
        <v>0.119517465849274</v>
      </c>
      <c r="E2869">
        <v>2.2047554611762499E-2</v>
      </c>
      <c r="F2869" t="s">
        <v>1956</v>
      </c>
    </row>
    <row r="2870" spans="1:6" x14ac:dyDescent="0.2">
      <c r="A2870" t="s">
        <v>2876</v>
      </c>
      <c r="B2870" s="1">
        <v>3.2635428603559599E-2</v>
      </c>
      <c r="C2870">
        <v>0.92355357943272998</v>
      </c>
      <c r="D2870">
        <v>3.3817328996476E-2</v>
      </c>
      <c r="E2870">
        <v>9.9936629672338108E-3</v>
      </c>
      <c r="F2870" t="s">
        <v>1956</v>
      </c>
    </row>
    <row r="2871" spans="1:6" x14ac:dyDescent="0.2">
      <c r="A2871" t="s">
        <v>2877</v>
      </c>
      <c r="B2871" s="1">
        <v>1.8594505809260298E-2</v>
      </c>
      <c r="C2871">
        <v>0.95131669688188802</v>
      </c>
      <c r="D2871">
        <v>2.3642372827852899E-2</v>
      </c>
      <c r="E2871">
        <v>6.4464244809989604E-3</v>
      </c>
      <c r="F2871" t="s">
        <v>1956</v>
      </c>
    </row>
    <row r="2872" spans="1:6" x14ac:dyDescent="0.2">
      <c r="A2872" t="s">
        <v>2878</v>
      </c>
      <c r="B2872" s="1">
        <v>3.3879352219498997E-2</v>
      </c>
      <c r="C2872">
        <v>0.919604883537677</v>
      </c>
      <c r="D2872">
        <v>3.5888784957067703E-2</v>
      </c>
      <c r="E2872">
        <v>1.0626979285756099E-2</v>
      </c>
      <c r="F2872" t="s">
        <v>1956</v>
      </c>
    </row>
    <row r="2873" spans="1:6" x14ac:dyDescent="0.2">
      <c r="A2873" t="s">
        <v>2879</v>
      </c>
      <c r="B2873" s="1">
        <v>7.45004892032744E-2</v>
      </c>
      <c r="C2873">
        <v>0.795565934665732</v>
      </c>
      <c r="D2873">
        <v>0.10297316640936</v>
      </c>
      <c r="E2873">
        <v>2.6960409721634201E-2</v>
      </c>
      <c r="F2873" t="s">
        <v>1956</v>
      </c>
    </row>
    <row r="2874" spans="1:6" x14ac:dyDescent="0.2">
      <c r="A2874" t="s">
        <v>2880</v>
      </c>
      <c r="B2874" s="1">
        <v>4.8172285086256102E-3</v>
      </c>
      <c r="C2874">
        <v>0.984300193131739</v>
      </c>
      <c r="D2874">
        <v>8.8533110652620692E-3</v>
      </c>
      <c r="E2874">
        <v>2.0292672943730801E-3</v>
      </c>
      <c r="F2874" t="s">
        <v>1956</v>
      </c>
    </row>
    <row r="2875" spans="1:6" x14ac:dyDescent="0.2">
      <c r="A2875" t="s">
        <v>2881</v>
      </c>
      <c r="B2875" s="1">
        <v>2.1168896292458699E-2</v>
      </c>
      <c r="C2875">
        <v>0.91648579524158102</v>
      </c>
      <c r="D2875">
        <v>5.1483924958895498E-2</v>
      </c>
      <c r="E2875">
        <v>1.08613835070648E-2</v>
      </c>
      <c r="F2875" t="s">
        <v>1956</v>
      </c>
    </row>
    <row r="2876" spans="1:6" x14ac:dyDescent="0.2">
      <c r="A2876" t="s">
        <v>2882</v>
      </c>
      <c r="B2876" s="1">
        <v>3.0760312474407001E-2</v>
      </c>
      <c r="C2876">
        <v>0.92848449692021295</v>
      </c>
      <c r="D2876">
        <v>3.1597552861735899E-2</v>
      </c>
      <c r="E2876">
        <v>9.1576377436440506E-3</v>
      </c>
      <c r="F2876" t="s">
        <v>1956</v>
      </c>
    </row>
    <row r="2877" spans="1:6" x14ac:dyDescent="0.2">
      <c r="A2877" t="s">
        <v>2883</v>
      </c>
      <c r="B2877" s="1">
        <v>7.0801544589459101E-2</v>
      </c>
      <c r="C2877">
        <v>0.83836887349824196</v>
      </c>
      <c r="D2877">
        <v>7.0554537386333202E-2</v>
      </c>
      <c r="E2877">
        <v>2.0275044525965999E-2</v>
      </c>
      <c r="F2877" t="s">
        <v>1956</v>
      </c>
    </row>
    <row r="2878" spans="1:6" x14ac:dyDescent="0.2">
      <c r="A2878" t="s">
        <v>2884</v>
      </c>
      <c r="B2878" s="1">
        <v>4.6072932712137499E-2</v>
      </c>
      <c r="C2878">
        <v>0.82654262046749105</v>
      </c>
      <c r="D2878">
        <v>0.105550639456956</v>
      </c>
      <c r="E2878">
        <v>2.1833807363416401E-2</v>
      </c>
      <c r="F2878" t="s">
        <v>1956</v>
      </c>
    </row>
    <row r="2879" spans="1:6" x14ac:dyDescent="0.2">
      <c r="A2879" t="s">
        <v>2885</v>
      </c>
      <c r="B2879" s="1">
        <v>4.0015130287725499E-2</v>
      </c>
      <c r="C2879">
        <v>0.77124402766520594</v>
      </c>
      <c r="D2879">
        <v>0.16205573369225501</v>
      </c>
      <c r="E2879">
        <v>2.66851083548134E-2</v>
      </c>
      <c r="F2879" t="s">
        <v>1956</v>
      </c>
    </row>
    <row r="2880" spans="1:6" x14ac:dyDescent="0.2">
      <c r="A2880" t="s">
        <v>2886</v>
      </c>
      <c r="B2880" s="1">
        <v>2.0265599346660002E-2</v>
      </c>
      <c r="C2880">
        <v>0.92630819142483101</v>
      </c>
      <c r="D2880">
        <v>4.3622863808841998E-2</v>
      </c>
      <c r="E2880">
        <v>9.8033454196672695E-3</v>
      </c>
      <c r="F2880" t="s">
        <v>1956</v>
      </c>
    </row>
    <row r="2881" spans="1:6" x14ac:dyDescent="0.2">
      <c r="A2881" t="s">
        <v>2887</v>
      </c>
      <c r="B2881" s="1">
        <v>6.9875057093435597E-2</v>
      </c>
      <c r="C2881">
        <v>0.84515034470445205</v>
      </c>
      <c r="D2881">
        <v>6.4158740048491605E-2</v>
      </c>
      <c r="E2881">
        <v>2.0815858153620598E-2</v>
      </c>
      <c r="F2881" t="s">
        <v>1956</v>
      </c>
    </row>
    <row r="2882" spans="1:6" x14ac:dyDescent="0.2">
      <c r="A2882" t="s">
        <v>2888</v>
      </c>
      <c r="B2882" s="1">
        <v>6.42918898699016E-2</v>
      </c>
      <c r="C2882">
        <v>0.864920724380706</v>
      </c>
      <c r="D2882">
        <v>5.3466443523649397E-2</v>
      </c>
      <c r="E2882">
        <v>1.7320942225742701E-2</v>
      </c>
      <c r="F2882" t="s">
        <v>1956</v>
      </c>
    </row>
    <row r="2883" spans="1:6" x14ac:dyDescent="0.2">
      <c r="A2883" t="s">
        <v>2889</v>
      </c>
      <c r="B2883" s="1">
        <v>6.4958832762210303E-2</v>
      </c>
      <c r="C2883">
        <v>0.71900194711057897</v>
      </c>
      <c r="D2883">
        <v>0.182038592670968</v>
      </c>
      <c r="E2883">
        <v>3.4000627456243299E-2</v>
      </c>
      <c r="F2883" t="s">
        <v>1956</v>
      </c>
    </row>
    <row r="2884" spans="1:6" x14ac:dyDescent="0.2">
      <c r="A2884" t="s">
        <v>2890</v>
      </c>
      <c r="B2884" s="1">
        <v>8.2911259164223899E-2</v>
      </c>
      <c r="C2884">
        <v>0.70361884215396797</v>
      </c>
      <c r="D2884">
        <v>0.167476026863532</v>
      </c>
      <c r="E2884">
        <v>4.59938718182758E-2</v>
      </c>
      <c r="F2884" t="s">
        <v>1956</v>
      </c>
    </row>
    <row r="2885" spans="1:6" x14ac:dyDescent="0.2">
      <c r="A2885" t="s">
        <v>2891</v>
      </c>
      <c r="B2885" s="1">
        <v>1.54907809592049E-2</v>
      </c>
      <c r="C2885">
        <v>0.95342988375159199</v>
      </c>
      <c r="D2885">
        <v>2.4819950816240999E-2</v>
      </c>
      <c r="E2885">
        <v>6.2593844729618804E-3</v>
      </c>
      <c r="F2885" t="s">
        <v>1956</v>
      </c>
    </row>
    <row r="2886" spans="1:6" x14ac:dyDescent="0.2">
      <c r="A2886" t="s">
        <v>2892</v>
      </c>
      <c r="B2886" s="1">
        <v>2.6816736560513098E-2</v>
      </c>
      <c r="C2886">
        <v>0.86197151386403803</v>
      </c>
      <c r="D2886">
        <v>9.5328055825424293E-2</v>
      </c>
      <c r="E2886">
        <v>1.5883693750025098E-2</v>
      </c>
      <c r="F2886" t="s">
        <v>1956</v>
      </c>
    </row>
    <row r="2887" spans="1:6" x14ac:dyDescent="0.2">
      <c r="A2887" t="s">
        <v>2893</v>
      </c>
      <c r="B2887" s="1">
        <v>1.6087813997251399E-2</v>
      </c>
      <c r="C2887">
        <v>0.94934150441140897</v>
      </c>
      <c r="D2887">
        <v>2.775468164969E-2</v>
      </c>
      <c r="E2887">
        <v>6.8159999416499096E-3</v>
      </c>
      <c r="F2887" t="s">
        <v>1956</v>
      </c>
    </row>
    <row r="2888" spans="1:6" x14ac:dyDescent="0.2">
      <c r="A2888" t="s">
        <v>2894</v>
      </c>
      <c r="B2888" s="1">
        <v>4.0582701744785697E-2</v>
      </c>
      <c r="C2888">
        <v>0.90917636955464098</v>
      </c>
      <c r="D2888">
        <v>3.8731187575395301E-2</v>
      </c>
      <c r="E2888">
        <v>1.1509741125177801E-2</v>
      </c>
      <c r="F2888" t="s">
        <v>1956</v>
      </c>
    </row>
    <row r="2889" spans="1:6" x14ac:dyDescent="0.2">
      <c r="A2889" t="s">
        <v>2895</v>
      </c>
      <c r="B2889" s="1">
        <v>1.6506674942480599E-2</v>
      </c>
      <c r="C2889">
        <v>0.94556770596128203</v>
      </c>
      <c r="D2889">
        <v>3.06191429804583E-2</v>
      </c>
      <c r="E2889">
        <v>7.3064761157786403E-3</v>
      </c>
      <c r="F2889" t="s">
        <v>1956</v>
      </c>
    </row>
    <row r="2890" spans="1:6" x14ac:dyDescent="0.2">
      <c r="A2890" t="s">
        <v>2896</v>
      </c>
      <c r="B2890" s="1">
        <v>2.5332100317766702E-2</v>
      </c>
      <c r="C2890">
        <v>0.91037489187875897</v>
      </c>
      <c r="D2890">
        <v>5.2282656199067697E-2</v>
      </c>
      <c r="E2890">
        <v>1.2010351604406199E-2</v>
      </c>
      <c r="F2890" t="s">
        <v>1956</v>
      </c>
    </row>
    <row r="2891" spans="1:6" x14ac:dyDescent="0.2">
      <c r="A2891" t="s">
        <v>2897</v>
      </c>
      <c r="B2891" s="1">
        <v>2.3908554153986801E-2</v>
      </c>
      <c r="C2891">
        <v>0.93764242581843105</v>
      </c>
      <c r="D2891">
        <v>3.00629600155457E-2</v>
      </c>
      <c r="E2891">
        <v>8.3860600120364299E-3</v>
      </c>
      <c r="F2891" t="s">
        <v>1956</v>
      </c>
    </row>
    <row r="2892" spans="1:6" x14ac:dyDescent="0.2">
      <c r="A2892" t="s">
        <v>2898</v>
      </c>
      <c r="B2892" s="1">
        <v>3.6227756696138501E-2</v>
      </c>
      <c r="C2892">
        <v>0.781170835375948</v>
      </c>
      <c r="D2892">
        <v>0.158455271429431</v>
      </c>
      <c r="E2892">
        <v>2.4146136498482299E-2</v>
      </c>
      <c r="F2892" t="s">
        <v>1956</v>
      </c>
    </row>
    <row r="2893" spans="1:6" x14ac:dyDescent="0.2">
      <c r="A2893" t="s">
        <v>2899</v>
      </c>
      <c r="B2893" s="1">
        <v>7.0215991816043294E-2</v>
      </c>
      <c r="C2893">
        <v>0.84761641238920005</v>
      </c>
      <c r="D2893">
        <v>6.3308734876066697E-2</v>
      </c>
      <c r="E2893">
        <v>1.8858860918690299E-2</v>
      </c>
      <c r="F2893" t="s">
        <v>1956</v>
      </c>
    </row>
    <row r="2894" spans="1:6" x14ac:dyDescent="0.2">
      <c r="A2894" t="s">
        <v>2900</v>
      </c>
      <c r="B2894" s="1">
        <v>2.70198372963227E-2</v>
      </c>
      <c r="C2894">
        <v>0.887315699251643</v>
      </c>
      <c r="D2894">
        <v>7.21387883523434E-2</v>
      </c>
      <c r="E2894">
        <v>1.35256750996906E-2</v>
      </c>
      <c r="F2894" t="s">
        <v>1956</v>
      </c>
    </row>
    <row r="2895" spans="1:6" x14ac:dyDescent="0.2">
      <c r="A2895" t="s">
        <v>2901</v>
      </c>
      <c r="B2895" s="1">
        <v>0.14523123041146599</v>
      </c>
      <c r="C2895">
        <v>0.74788764151248299</v>
      </c>
      <c r="D2895">
        <v>7.8121760667093698E-2</v>
      </c>
      <c r="E2895">
        <v>2.8759367408957199E-2</v>
      </c>
      <c r="F2895" t="s">
        <v>1956</v>
      </c>
    </row>
    <row r="2896" spans="1:6" x14ac:dyDescent="0.2">
      <c r="A2896" t="s">
        <v>2902</v>
      </c>
      <c r="B2896" s="1">
        <v>0.11100568313630101</v>
      </c>
      <c r="C2896">
        <v>0.79263064253149695</v>
      </c>
      <c r="D2896">
        <v>7.2139641619312495E-2</v>
      </c>
      <c r="E2896">
        <v>2.4224032712889601E-2</v>
      </c>
      <c r="F2896" t="s">
        <v>1956</v>
      </c>
    </row>
    <row r="2897" spans="1:6" x14ac:dyDescent="0.2">
      <c r="A2897" t="s">
        <v>2903</v>
      </c>
      <c r="B2897" s="1">
        <v>1.5987179636038101E-2</v>
      </c>
      <c r="C2897">
        <v>0.95012437563679897</v>
      </c>
      <c r="D2897">
        <v>2.7165034329093101E-2</v>
      </c>
      <c r="E2897">
        <v>6.7234103980694897E-3</v>
      </c>
      <c r="F2897" t="s">
        <v>1956</v>
      </c>
    </row>
    <row r="2898" spans="1:6" x14ac:dyDescent="0.2">
      <c r="A2898" t="s">
        <v>2904</v>
      </c>
      <c r="B2898" s="1">
        <v>6.5642671041095405E-2</v>
      </c>
      <c r="C2898">
        <v>0.73300549316578101</v>
      </c>
      <c r="D2898">
        <v>0.168684354909513</v>
      </c>
      <c r="E2898">
        <v>3.2667480883610399E-2</v>
      </c>
      <c r="F2898" t="s">
        <v>1956</v>
      </c>
    </row>
    <row r="2899" spans="1:6" x14ac:dyDescent="0.2">
      <c r="A2899" t="s">
        <v>2905</v>
      </c>
      <c r="B2899" s="1">
        <v>2.24858461634455E-2</v>
      </c>
      <c r="C2899">
        <v>0.94276782723324204</v>
      </c>
      <c r="D2899">
        <v>2.7137482726004501E-2</v>
      </c>
      <c r="E2899">
        <v>7.6088438773076299E-3</v>
      </c>
      <c r="F2899" t="s">
        <v>1956</v>
      </c>
    </row>
    <row r="2900" spans="1:6" x14ac:dyDescent="0.2">
      <c r="A2900" t="s">
        <v>2906</v>
      </c>
      <c r="B2900" s="1">
        <v>1.9648845125579E-2</v>
      </c>
      <c r="C2900">
        <v>0.94152329044112903</v>
      </c>
      <c r="D2900">
        <v>3.1390917909076103E-2</v>
      </c>
      <c r="E2900">
        <v>7.43694652421612E-3</v>
      </c>
      <c r="F2900" t="s">
        <v>1956</v>
      </c>
    </row>
    <row r="2901" spans="1:6" x14ac:dyDescent="0.2">
      <c r="A2901" t="s">
        <v>2907</v>
      </c>
      <c r="B2901" s="1">
        <v>6.7585908530871902E-2</v>
      </c>
      <c r="C2901">
        <v>0.85258182556713802</v>
      </c>
      <c r="D2901">
        <v>6.1118182755557499E-2</v>
      </c>
      <c r="E2901">
        <v>1.8714083146433198E-2</v>
      </c>
      <c r="F2901" t="s">
        <v>1956</v>
      </c>
    </row>
    <row r="2902" spans="1:6" x14ac:dyDescent="0.2">
      <c r="A2902" t="s">
        <v>2908</v>
      </c>
      <c r="B2902" s="1">
        <v>6.4779987344466605E-2</v>
      </c>
      <c r="C2902">
        <v>0.80797842073673098</v>
      </c>
      <c r="D2902">
        <v>9.8761958082217396E-2</v>
      </c>
      <c r="E2902">
        <v>2.84796338365856E-2</v>
      </c>
      <c r="F2902" t="s">
        <v>1956</v>
      </c>
    </row>
    <row r="2903" spans="1:6" x14ac:dyDescent="0.2">
      <c r="A2903" t="s">
        <v>2909</v>
      </c>
      <c r="B2903" s="1">
        <v>1.1593312829305801E-2</v>
      </c>
      <c r="C2903">
        <v>0.96291740526224301</v>
      </c>
      <c r="D2903">
        <v>2.0553538937607699E-2</v>
      </c>
      <c r="E2903">
        <v>4.93574297084337E-3</v>
      </c>
      <c r="F2903" t="s">
        <v>1956</v>
      </c>
    </row>
    <row r="2904" spans="1:6" x14ac:dyDescent="0.2">
      <c r="A2904" t="s">
        <v>2910</v>
      </c>
      <c r="B2904" s="1">
        <v>8.4673683182895192E-3</v>
      </c>
      <c r="C2904">
        <v>0.976314599302885</v>
      </c>
      <c r="D2904">
        <v>1.2113462279271001E-2</v>
      </c>
      <c r="E2904">
        <v>3.1045700995545799E-3</v>
      </c>
      <c r="F2904" t="s">
        <v>1956</v>
      </c>
    </row>
    <row r="2905" spans="1:6" x14ac:dyDescent="0.2">
      <c r="A2905" t="s">
        <v>2911</v>
      </c>
      <c r="B2905" s="1">
        <v>2.61419691902289E-2</v>
      </c>
      <c r="C2905">
        <v>0.92902250543772302</v>
      </c>
      <c r="D2905">
        <v>3.5153536006793898E-2</v>
      </c>
      <c r="E2905">
        <v>9.6819893652542403E-3</v>
      </c>
      <c r="F2905" t="s">
        <v>1956</v>
      </c>
    </row>
    <row r="2906" spans="1:6" x14ac:dyDescent="0.2">
      <c r="A2906" t="s">
        <v>2912</v>
      </c>
      <c r="B2906" s="1">
        <v>3.4466387390294298E-2</v>
      </c>
      <c r="C2906">
        <v>0.81191116591677104</v>
      </c>
      <c r="D2906">
        <v>0.13172861955729601</v>
      </c>
      <c r="E2906">
        <v>2.1893827135638401E-2</v>
      </c>
      <c r="F2906" t="s">
        <v>1956</v>
      </c>
    </row>
    <row r="2907" spans="1:6" x14ac:dyDescent="0.2">
      <c r="A2907" t="s">
        <v>2913</v>
      </c>
      <c r="B2907" s="1">
        <v>4.2107646328140701E-2</v>
      </c>
      <c r="C2907">
        <v>0.77079826748098401</v>
      </c>
      <c r="D2907">
        <v>0.16211637333614801</v>
      </c>
      <c r="E2907">
        <v>2.49777128547269E-2</v>
      </c>
      <c r="F2907" t="s">
        <v>1956</v>
      </c>
    </row>
    <row r="2908" spans="1:6" x14ac:dyDescent="0.2">
      <c r="A2908" t="s">
        <v>2914</v>
      </c>
      <c r="B2908" s="1">
        <v>4.6162634301602203E-2</v>
      </c>
      <c r="C2908">
        <v>0.709845859337496</v>
      </c>
      <c r="D2908">
        <v>0.21087652274711899</v>
      </c>
      <c r="E2908">
        <v>3.3114983613781797E-2</v>
      </c>
      <c r="F2908" t="s">
        <v>1956</v>
      </c>
    </row>
    <row r="2909" spans="1:6" x14ac:dyDescent="0.2">
      <c r="A2909" t="s">
        <v>2915</v>
      </c>
      <c r="B2909" s="1">
        <v>6.2885478883823301E-2</v>
      </c>
      <c r="C2909">
        <v>0.70956038124465304</v>
      </c>
      <c r="D2909">
        <v>0.18790974022467699</v>
      </c>
      <c r="E2909">
        <v>3.9644399646846698E-2</v>
      </c>
      <c r="F2909" t="s">
        <v>1956</v>
      </c>
    </row>
    <row r="2910" spans="1:6" x14ac:dyDescent="0.2">
      <c r="A2910" t="s">
        <v>2916</v>
      </c>
      <c r="B2910" s="1">
        <v>1.6074539808486499E-2</v>
      </c>
      <c r="C2910">
        <v>0.95797994600623504</v>
      </c>
      <c r="D2910">
        <v>2.0394330370330699E-2</v>
      </c>
      <c r="E2910">
        <v>5.55118381494734E-3</v>
      </c>
      <c r="F2910" t="s">
        <v>1956</v>
      </c>
    </row>
    <row r="2911" spans="1:6" x14ac:dyDescent="0.2">
      <c r="A2911" t="s">
        <v>2917</v>
      </c>
      <c r="B2911" s="1">
        <v>1.27635028119684E-2</v>
      </c>
      <c r="C2911">
        <v>0.95714627926127205</v>
      </c>
      <c r="D2911">
        <v>2.4418439752297901E-2</v>
      </c>
      <c r="E2911">
        <v>5.6717781744617599E-3</v>
      </c>
      <c r="F2911" t="s">
        <v>1956</v>
      </c>
    </row>
    <row r="2912" spans="1:6" x14ac:dyDescent="0.2">
      <c r="A2912" t="s">
        <v>2918</v>
      </c>
      <c r="B2912" s="1">
        <v>9.3802539260300893E-3</v>
      </c>
      <c r="C2912">
        <v>0.96418882587198496</v>
      </c>
      <c r="D2912">
        <v>2.1940990267615101E-2</v>
      </c>
      <c r="E2912">
        <v>4.4899299343693399E-3</v>
      </c>
      <c r="F2912" t="s">
        <v>1956</v>
      </c>
    </row>
    <row r="2913" spans="1:6" x14ac:dyDescent="0.2">
      <c r="A2913" t="s">
        <v>2919</v>
      </c>
      <c r="B2913" s="1">
        <v>1.3990962100618299E-2</v>
      </c>
      <c r="C2913">
        <v>0.95878584976828396</v>
      </c>
      <c r="D2913">
        <v>2.1961413086554301E-2</v>
      </c>
      <c r="E2913">
        <v>5.2617750445436004E-3</v>
      </c>
      <c r="F2913" t="s">
        <v>1956</v>
      </c>
    </row>
    <row r="2914" spans="1:6" x14ac:dyDescent="0.2">
      <c r="A2914" t="s">
        <v>2920</v>
      </c>
      <c r="B2914" s="1">
        <v>5.12130835190709E-3</v>
      </c>
      <c r="C2914">
        <v>0.98400152160024201</v>
      </c>
      <c r="D2914">
        <v>8.8013241728056597E-3</v>
      </c>
      <c r="E2914">
        <v>2.0758458750451199E-3</v>
      </c>
      <c r="F2914" t="s">
        <v>1956</v>
      </c>
    </row>
    <row r="2915" spans="1:6" x14ac:dyDescent="0.2">
      <c r="A2915" t="s">
        <v>2921</v>
      </c>
      <c r="B2915" s="1">
        <v>2.4660319553853199E-2</v>
      </c>
      <c r="C2915">
        <v>0.87695475516620802</v>
      </c>
      <c r="D2915">
        <v>8.39711323891498E-2</v>
      </c>
      <c r="E2915">
        <v>1.44137928907893E-2</v>
      </c>
      <c r="F2915" t="s">
        <v>1956</v>
      </c>
    </row>
    <row r="2916" spans="1:6" x14ac:dyDescent="0.2">
      <c r="A2916" t="s">
        <v>2922</v>
      </c>
      <c r="B2916" s="1">
        <v>4.2366656348071803E-2</v>
      </c>
      <c r="C2916">
        <v>0.726864094155379</v>
      </c>
      <c r="D2916">
        <v>0.20080632301135501</v>
      </c>
      <c r="E2916">
        <v>2.9962926485193601E-2</v>
      </c>
      <c r="F2916" t="s">
        <v>1956</v>
      </c>
    </row>
    <row r="2917" spans="1:6" x14ac:dyDescent="0.2">
      <c r="A2917" t="s">
        <v>2923</v>
      </c>
      <c r="B2917" s="1">
        <v>3.3081627480914602E-2</v>
      </c>
      <c r="C2917">
        <v>0.85670166903452105</v>
      </c>
      <c r="D2917">
        <v>9.3330825399441097E-2</v>
      </c>
      <c r="E2917">
        <v>1.6885878085123599E-2</v>
      </c>
      <c r="F2917" t="s">
        <v>1956</v>
      </c>
    </row>
    <row r="2918" spans="1:6" x14ac:dyDescent="0.2">
      <c r="A2918" t="s">
        <v>2924</v>
      </c>
      <c r="B2918" s="1">
        <v>1.7039576829157702E-2</v>
      </c>
      <c r="C2918">
        <v>0.95185964916767196</v>
      </c>
      <c r="D2918">
        <v>2.4890425830551899E-2</v>
      </c>
      <c r="E2918">
        <v>6.2103481726181698E-3</v>
      </c>
      <c r="F2918" t="s">
        <v>1956</v>
      </c>
    </row>
    <row r="2919" spans="1:6" x14ac:dyDescent="0.2">
      <c r="A2919" t="s">
        <v>2925</v>
      </c>
      <c r="B2919" s="1">
        <v>4.9833705402296001E-2</v>
      </c>
      <c r="C2919">
        <v>0.767970867173695</v>
      </c>
      <c r="D2919">
        <v>0.155262615427185</v>
      </c>
      <c r="E2919">
        <v>2.6932811996823899E-2</v>
      </c>
      <c r="F2919" t="s">
        <v>1956</v>
      </c>
    </row>
    <row r="2920" spans="1:6" x14ac:dyDescent="0.2">
      <c r="A2920" t="s">
        <v>2926</v>
      </c>
      <c r="B2920" s="1">
        <v>3.9260612643977399E-2</v>
      </c>
      <c r="C2920">
        <v>0.85860192860014095</v>
      </c>
      <c r="D2920">
        <v>8.4585949098775606E-2</v>
      </c>
      <c r="E2920">
        <v>1.75515096571057E-2</v>
      </c>
      <c r="F2920" t="s">
        <v>1956</v>
      </c>
    </row>
    <row r="2921" spans="1:6" x14ac:dyDescent="0.2">
      <c r="A2921" t="s">
        <v>2927</v>
      </c>
      <c r="B2921" s="1">
        <v>1.09543932188528E-2</v>
      </c>
      <c r="C2921">
        <v>0.96233241229424205</v>
      </c>
      <c r="D2921">
        <v>2.17736854954367E-2</v>
      </c>
      <c r="E2921">
        <v>4.9395089914680904E-3</v>
      </c>
      <c r="F2921" t="s">
        <v>1956</v>
      </c>
    </row>
    <row r="2922" spans="1:6" x14ac:dyDescent="0.2">
      <c r="A2922" t="s">
        <v>2928</v>
      </c>
      <c r="B2922" s="1">
        <v>3.5265466246126101E-2</v>
      </c>
      <c r="C2922">
        <v>0.91477710772750997</v>
      </c>
      <c r="D2922">
        <v>3.9147900879626302E-2</v>
      </c>
      <c r="E2922">
        <v>1.08095251467373E-2</v>
      </c>
      <c r="F2922" t="s">
        <v>1956</v>
      </c>
    </row>
    <row r="2923" spans="1:6" x14ac:dyDescent="0.2">
      <c r="A2923" t="s">
        <v>2929</v>
      </c>
      <c r="B2923" s="1">
        <v>9.8350954138532592E-3</v>
      </c>
      <c r="C2923">
        <v>0.96272994555864599</v>
      </c>
      <c r="D2923">
        <v>2.2703269114679899E-2</v>
      </c>
      <c r="E2923">
        <v>4.7316899128208396E-3</v>
      </c>
      <c r="F2923" t="s">
        <v>1956</v>
      </c>
    </row>
    <row r="2924" spans="1:6" x14ac:dyDescent="0.2">
      <c r="A2924" t="s">
        <v>2930</v>
      </c>
      <c r="B2924" s="1">
        <v>1.21199203363071E-2</v>
      </c>
      <c r="C2924">
        <v>0.95656584653235699</v>
      </c>
      <c r="D2924">
        <v>2.5846018053298302E-2</v>
      </c>
      <c r="E2924">
        <v>5.4682150780378897E-3</v>
      </c>
      <c r="F2924" t="s">
        <v>1956</v>
      </c>
    </row>
    <row r="2925" spans="1:6" x14ac:dyDescent="0.2">
      <c r="A2925" t="s">
        <v>2931</v>
      </c>
      <c r="B2925" s="1">
        <v>4.3038106483854602E-2</v>
      </c>
      <c r="C2925">
        <v>0.848523186862705</v>
      </c>
      <c r="D2925">
        <v>8.9528271705206094E-2</v>
      </c>
      <c r="E2925">
        <v>1.8910434948234502E-2</v>
      </c>
      <c r="F2925" t="s">
        <v>1956</v>
      </c>
    </row>
    <row r="2926" spans="1:6" x14ac:dyDescent="0.2">
      <c r="A2926" t="s">
        <v>2932</v>
      </c>
      <c r="B2926" s="1">
        <v>1.8317531789969799E-2</v>
      </c>
      <c r="C2926">
        <v>0.95325973656237495</v>
      </c>
      <c r="D2926">
        <v>2.2402888216223299E-2</v>
      </c>
      <c r="E2926">
        <v>6.0198434314319201E-3</v>
      </c>
      <c r="F2926" t="s">
        <v>1956</v>
      </c>
    </row>
    <row r="2927" spans="1:6" x14ac:dyDescent="0.2">
      <c r="A2927" t="s">
        <v>2933</v>
      </c>
      <c r="B2927" s="1">
        <v>1.06268321817772E-2</v>
      </c>
      <c r="C2927">
        <v>0.97103001963940705</v>
      </c>
      <c r="D2927">
        <v>1.4594186044872099E-2</v>
      </c>
      <c r="E2927">
        <v>3.7489621339431801E-3</v>
      </c>
      <c r="F2927" t="s">
        <v>1956</v>
      </c>
    </row>
    <row r="2928" spans="1:6" x14ac:dyDescent="0.2">
      <c r="A2928" t="s">
        <v>2934</v>
      </c>
      <c r="B2928" s="1">
        <v>7.6919004405292701E-2</v>
      </c>
      <c r="C2928">
        <v>0.84002376261599399</v>
      </c>
      <c r="D2928">
        <v>6.3486358673959006E-2</v>
      </c>
      <c r="E2928">
        <v>1.9570874304753801E-2</v>
      </c>
      <c r="F2928" t="s">
        <v>1956</v>
      </c>
    </row>
    <row r="2929" spans="1:6" x14ac:dyDescent="0.2">
      <c r="A2929" t="s">
        <v>2935</v>
      </c>
      <c r="B2929" s="1">
        <v>4.1841054146211802E-2</v>
      </c>
      <c r="C2929">
        <v>0.75992828248246302</v>
      </c>
      <c r="D2929">
        <v>0.17001270172595401</v>
      </c>
      <c r="E2929">
        <v>2.8217961645371499E-2</v>
      </c>
      <c r="F2929" t="s">
        <v>1956</v>
      </c>
    </row>
    <row r="2930" spans="1:6" x14ac:dyDescent="0.2">
      <c r="A2930" t="s">
        <v>2936</v>
      </c>
      <c r="B2930" s="1">
        <v>3.3151614240166202E-2</v>
      </c>
      <c r="C2930">
        <v>0.828021453919072</v>
      </c>
      <c r="D2930">
        <v>0.11823587647539401</v>
      </c>
      <c r="E2930">
        <v>2.05910553653679E-2</v>
      </c>
      <c r="F2930" t="s">
        <v>1956</v>
      </c>
    </row>
    <row r="2931" spans="1:6" x14ac:dyDescent="0.2">
      <c r="A2931" t="s">
        <v>2937</v>
      </c>
      <c r="B2931" s="1">
        <v>1.6113770824885201E-2</v>
      </c>
      <c r="C2931">
        <v>0.93390530820832396</v>
      </c>
      <c r="D2931">
        <v>4.1689322240433903E-2</v>
      </c>
      <c r="E2931">
        <v>8.2915987263566995E-3</v>
      </c>
      <c r="F2931" t="s">
        <v>1956</v>
      </c>
    </row>
    <row r="2932" spans="1:6" x14ac:dyDescent="0.2">
      <c r="A2932" t="s">
        <v>2938</v>
      </c>
      <c r="B2932" s="1">
        <v>1.17884026979179E-2</v>
      </c>
      <c r="C2932">
        <v>0.96647851609030999</v>
      </c>
      <c r="D2932">
        <v>1.7276391763774501E-2</v>
      </c>
      <c r="E2932">
        <v>4.4566894479978999E-3</v>
      </c>
      <c r="F2932" t="s">
        <v>1956</v>
      </c>
    </row>
    <row r="2933" spans="1:6" x14ac:dyDescent="0.2">
      <c r="A2933" t="s">
        <v>2939</v>
      </c>
      <c r="B2933" s="1">
        <v>7.59997190106734E-2</v>
      </c>
      <c r="C2933">
        <v>0.75688023559693995</v>
      </c>
      <c r="D2933">
        <v>0.13387770325774501</v>
      </c>
      <c r="E2933">
        <v>3.32423421346425E-2</v>
      </c>
      <c r="F2933" t="s">
        <v>1956</v>
      </c>
    </row>
    <row r="2934" spans="1:6" x14ac:dyDescent="0.2">
      <c r="A2934" t="s">
        <v>2940</v>
      </c>
      <c r="B2934" s="1">
        <v>1.4225868716223101E-2</v>
      </c>
      <c r="C2934">
        <v>0.96070392224381096</v>
      </c>
      <c r="D2934">
        <v>1.9830420632222099E-2</v>
      </c>
      <c r="E2934">
        <v>5.2397884077432597E-3</v>
      </c>
      <c r="F2934" t="s">
        <v>1956</v>
      </c>
    </row>
    <row r="2935" spans="1:6" x14ac:dyDescent="0.2">
      <c r="A2935" t="s">
        <v>2941</v>
      </c>
      <c r="B2935" s="1">
        <v>1.0385832481880099E-2</v>
      </c>
      <c r="C2935">
        <v>0.97046113778961995</v>
      </c>
      <c r="D2935">
        <v>1.52594165052071E-2</v>
      </c>
      <c r="E2935">
        <v>3.8936132232927998E-3</v>
      </c>
      <c r="F2935" t="s">
        <v>1956</v>
      </c>
    </row>
    <row r="2936" spans="1:6" x14ac:dyDescent="0.2">
      <c r="A2936" t="s">
        <v>2942</v>
      </c>
      <c r="B2936" s="1">
        <v>2.5152146933556298E-2</v>
      </c>
      <c r="C2936">
        <v>0.90537826267677202</v>
      </c>
      <c r="D2936">
        <v>5.69269490764907E-2</v>
      </c>
      <c r="E2936">
        <v>1.2542641313181099E-2</v>
      </c>
      <c r="F2936" t="s">
        <v>1956</v>
      </c>
    </row>
    <row r="2937" spans="1:6" x14ac:dyDescent="0.2">
      <c r="A2937" t="s">
        <v>2943</v>
      </c>
      <c r="B2937" s="1">
        <v>4.65102646929373E-2</v>
      </c>
      <c r="C2937">
        <v>0.72926800204977105</v>
      </c>
      <c r="D2937">
        <v>0.19199900288149299</v>
      </c>
      <c r="E2937">
        <v>3.22227303757988E-2</v>
      </c>
      <c r="F2937" t="s">
        <v>1956</v>
      </c>
    </row>
    <row r="2938" spans="1:6" x14ac:dyDescent="0.2">
      <c r="A2938" t="s">
        <v>2944</v>
      </c>
      <c r="B2938" s="1">
        <v>1.8860562644434399E-2</v>
      </c>
      <c r="C2938">
        <v>0.95144559875701296</v>
      </c>
      <c r="D2938">
        <v>2.3463809641400501E-2</v>
      </c>
      <c r="E2938">
        <v>6.2300289571516803E-3</v>
      </c>
      <c r="F2938" t="s">
        <v>1956</v>
      </c>
    </row>
    <row r="2939" spans="1:6" x14ac:dyDescent="0.2">
      <c r="A2939" t="s">
        <v>2945</v>
      </c>
      <c r="B2939" s="1">
        <v>2.1106047658519499E-2</v>
      </c>
      <c r="C2939">
        <v>0.91952510517275099</v>
      </c>
      <c r="D2939">
        <v>4.8788929936675801E-2</v>
      </c>
      <c r="E2939">
        <v>1.05799172320539E-2</v>
      </c>
      <c r="F2939" t="s">
        <v>1956</v>
      </c>
    </row>
    <row r="2940" spans="1:6" x14ac:dyDescent="0.2">
      <c r="A2940" t="s">
        <v>2946</v>
      </c>
      <c r="B2940" s="1">
        <v>8.0043094809695604E-3</v>
      </c>
      <c r="C2940">
        <v>0.97686299712438296</v>
      </c>
      <c r="D2940">
        <v>1.20850874135154E-2</v>
      </c>
      <c r="E2940">
        <v>3.04760598113216E-3</v>
      </c>
      <c r="F2940" t="s">
        <v>1956</v>
      </c>
    </row>
    <row r="2941" spans="1:6" x14ac:dyDescent="0.2">
      <c r="A2941" t="s">
        <v>2947</v>
      </c>
      <c r="B2941" s="1">
        <v>1.0089576440170301E-2</v>
      </c>
      <c r="C2941">
        <v>0.96099548184283501</v>
      </c>
      <c r="D2941">
        <v>2.4025790933437201E-2</v>
      </c>
      <c r="E2941">
        <v>4.8891507835576997E-3</v>
      </c>
      <c r="F2941" t="s">
        <v>1956</v>
      </c>
    </row>
    <row r="2942" spans="1:6" x14ac:dyDescent="0.2">
      <c r="A2942" t="s">
        <v>2948</v>
      </c>
      <c r="B2942" s="1">
        <v>2.4369800340090501E-2</v>
      </c>
      <c r="C2942">
        <v>0.92817857783825497</v>
      </c>
      <c r="D2942">
        <v>3.8265727564906003E-2</v>
      </c>
      <c r="E2942">
        <v>9.1858942567484003E-3</v>
      </c>
      <c r="F2942" t="s">
        <v>1956</v>
      </c>
    </row>
    <row r="2943" spans="1:6" x14ac:dyDescent="0.2">
      <c r="A2943" t="s">
        <v>2949</v>
      </c>
      <c r="B2943" s="1">
        <v>4.5724726821586598E-2</v>
      </c>
      <c r="C2943">
        <v>0.75902375214717299</v>
      </c>
      <c r="D2943">
        <v>0.16552549189342</v>
      </c>
      <c r="E2943">
        <v>2.97260291378207E-2</v>
      </c>
      <c r="F2943" t="s">
        <v>1956</v>
      </c>
    </row>
    <row r="2944" spans="1:6" x14ac:dyDescent="0.2">
      <c r="A2944" t="s">
        <v>2950</v>
      </c>
      <c r="B2944" s="1">
        <v>4.2860885737313198E-2</v>
      </c>
      <c r="C2944">
        <v>0.90363176120017696</v>
      </c>
      <c r="D2944">
        <v>4.0988553645486397E-2</v>
      </c>
      <c r="E2944">
        <v>1.25187994170232E-2</v>
      </c>
      <c r="F2944" t="s">
        <v>1956</v>
      </c>
    </row>
    <row r="2945" spans="1:6" x14ac:dyDescent="0.2">
      <c r="A2945" t="s">
        <v>2951</v>
      </c>
      <c r="B2945" s="1">
        <v>4.0558886942913701E-2</v>
      </c>
      <c r="C2945">
        <v>0.90302960360753304</v>
      </c>
      <c r="D2945">
        <v>4.4081715721556398E-2</v>
      </c>
      <c r="E2945">
        <v>1.23297937279973E-2</v>
      </c>
      <c r="F2945" t="s">
        <v>1956</v>
      </c>
    </row>
    <row r="2946" spans="1:6" x14ac:dyDescent="0.2">
      <c r="A2946" t="s">
        <v>2952</v>
      </c>
      <c r="B2946" s="1">
        <v>7.2007620500266101E-2</v>
      </c>
      <c r="C2946">
        <v>0.84951320612731296</v>
      </c>
      <c r="D2946">
        <v>5.9023213526374303E-2</v>
      </c>
      <c r="E2946">
        <v>1.94559598460467E-2</v>
      </c>
      <c r="F2946" t="s">
        <v>1956</v>
      </c>
    </row>
    <row r="2947" spans="1:6" x14ac:dyDescent="0.2">
      <c r="A2947" t="s">
        <v>2953</v>
      </c>
      <c r="B2947" s="1">
        <v>1.36507278633711E-2</v>
      </c>
      <c r="C2947">
        <v>0.95446287219448001</v>
      </c>
      <c r="D2947">
        <v>2.5826642748775899E-2</v>
      </c>
      <c r="E2947">
        <v>6.0597571933732096E-3</v>
      </c>
      <c r="F2947" t="s">
        <v>1956</v>
      </c>
    </row>
    <row r="2948" spans="1:6" x14ac:dyDescent="0.2">
      <c r="A2948" t="s">
        <v>2954</v>
      </c>
      <c r="B2948" s="1">
        <v>1.20538696699424E-2</v>
      </c>
      <c r="C2948">
        <v>0.95279285569754002</v>
      </c>
      <c r="D2948">
        <v>2.9306696817550101E-2</v>
      </c>
      <c r="E2948">
        <v>5.8465778149681003E-3</v>
      </c>
      <c r="F2948" t="s">
        <v>1956</v>
      </c>
    </row>
    <row r="2949" spans="1:6" x14ac:dyDescent="0.2">
      <c r="A2949" t="s">
        <v>2955</v>
      </c>
      <c r="B2949" s="1">
        <v>0.117915716414512</v>
      </c>
      <c r="C2949">
        <v>0.78535445245612501</v>
      </c>
      <c r="D2949">
        <v>7.1422520322056995E-2</v>
      </c>
      <c r="E2949">
        <v>2.53073108073061E-2</v>
      </c>
      <c r="F2949" t="s">
        <v>1956</v>
      </c>
    </row>
    <row r="2950" spans="1:6" x14ac:dyDescent="0.2">
      <c r="A2950" t="s">
        <v>2956</v>
      </c>
      <c r="B2950" s="1">
        <v>1.55324536873079E-2</v>
      </c>
      <c r="C2950">
        <v>0.94371234194731402</v>
      </c>
      <c r="D2950">
        <v>3.3359435220442303E-2</v>
      </c>
      <c r="E2950">
        <v>7.3957691449362496E-3</v>
      </c>
      <c r="F2950" t="s">
        <v>1956</v>
      </c>
    </row>
    <row r="2951" spans="1:6" x14ac:dyDescent="0.2">
      <c r="A2951" t="s">
        <v>2957</v>
      </c>
      <c r="B2951" s="1">
        <v>4.4304357334038501E-2</v>
      </c>
      <c r="C2951">
        <v>0.900457023826297</v>
      </c>
      <c r="D2951">
        <v>4.2248849785837303E-2</v>
      </c>
      <c r="E2951">
        <v>1.2989769053827699E-2</v>
      </c>
      <c r="F2951" t="s">
        <v>1956</v>
      </c>
    </row>
    <row r="2952" spans="1:6" x14ac:dyDescent="0.2">
      <c r="A2952" t="s">
        <v>2958</v>
      </c>
      <c r="B2952" s="1">
        <v>2.5557315137681801E-2</v>
      </c>
      <c r="C2952">
        <v>0.87045015408900706</v>
      </c>
      <c r="D2952">
        <v>8.8982364775212999E-2</v>
      </c>
      <c r="E2952">
        <v>1.50101659980981E-2</v>
      </c>
      <c r="F2952" t="s">
        <v>1956</v>
      </c>
    </row>
    <row r="2953" spans="1:6" x14ac:dyDescent="0.2">
      <c r="A2953" t="s">
        <v>2959</v>
      </c>
      <c r="B2953" s="1">
        <v>7.3920708688278601E-3</v>
      </c>
      <c r="C2953">
        <v>0.97902593606768396</v>
      </c>
      <c r="D2953">
        <v>1.0842006749035E-2</v>
      </c>
      <c r="E2953">
        <v>2.7399863144531899E-3</v>
      </c>
      <c r="F2953" t="s">
        <v>1956</v>
      </c>
    </row>
    <row r="2954" spans="1:6" x14ac:dyDescent="0.2">
      <c r="A2954" t="s">
        <v>2960</v>
      </c>
      <c r="B2954" s="1">
        <v>7.4890596748152802E-3</v>
      </c>
      <c r="C2954">
        <v>0.97370749146772695</v>
      </c>
      <c r="D2954">
        <v>1.54322704091457E-2</v>
      </c>
      <c r="E2954">
        <v>3.37117844831173E-3</v>
      </c>
      <c r="F2954" t="s">
        <v>1956</v>
      </c>
    </row>
    <row r="2955" spans="1:6" x14ac:dyDescent="0.2">
      <c r="A2955" t="s">
        <v>2961</v>
      </c>
      <c r="B2955" s="1">
        <v>0.11161578627367801</v>
      </c>
      <c r="C2955">
        <v>0.790224288778413</v>
      </c>
      <c r="D2955">
        <v>7.3611681945462998E-2</v>
      </c>
      <c r="E2955">
        <v>2.4548243002445898E-2</v>
      </c>
      <c r="F2955" t="s">
        <v>1956</v>
      </c>
    </row>
    <row r="2956" spans="1:6" x14ac:dyDescent="0.2">
      <c r="A2956" t="s">
        <v>2962</v>
      </c>
      <c r="B2956" s="1">
        <v>8.6543857597755503E-3</v>
      </c>
      <c r="C2956">
        <v>0.96776190347458502</v>
      </c>
      <c r="D2956">
        <v>1.94856449836491E-2</v>
      </c>
      <c r="E2956">
        <v>4.0980657819905796E-3</v>
      </c>
      <c r="F2956" t="s">
        <v>1956</v>
      </c>
    </row>
    <row r="2957" spans="1:6" x14ac:dyDescent="0.2">
      <c r="A2957" t="s">
        <v>2963</v>
      </c>
      <c r="B2957" s="1">
        <v>7.0544494109794397E-3</v>
      </c>
      <c r="C2957">
        <v>0.97589877282642901</v>
      </c>
      <c r="D2957">
        <v>1.39183673075681E-2</v>
      </c>
      <c r="E2957">
        <v>3.1284104550232698E-3</v>
      </c>
      <c r="F2957" t="s">
        <v>1956</v>
      </c>
    </row>
    <row r="2958" spans="1:6" x14ac:dyDescent="0.2">
      <c r="A2958" t="s">
        <v>2964</v>
      </c>
      <c r="B2958" s="1">
        <v>4.76658589640735E-2</v>
      </c>
      <c r="C2958">
        <v>0.74946690204758504</v>
      </c>
      <c r="D2958">
        <v>0.17139055830386299</v>
      </c>
      <c r="E2958">
        <v>3.1476680684478502E-2</v>
      </c>
      <c r="F2958" t="s">
        <v>1956</v>
      </c>
    </row>
    <row r="2959" spans="1:6" x14ac:dyDescent="0.2">
      <c r="A2959" t="s">
        <v>2965</v>
      </c>
      <c r="B2959" s="1">
        <v>0.108726789991318</v>
      </c>
      <c r="C2959">
        <v>0.76864591144447703</v>
      </c>
      <c r="D2959">
        <v>9.4049911877048795E-2</v>
      </c>
      <c r="E2959">
        <v>2.85773866871557E-2</v>
      </c>
      <c r="F2959" t="s">
        <v>1956</v>
      </c>
    </row>
    <row r="2960" spans="1:6" x14ac:dyDescent="0.2">
      <c r="A2960" t="s">
        <v>2966</v>
      </c>
      <c r="B2960" s="1">
        <v>6.8379027582797999E-2</v>
      </c>
      <c r="C2960">
        <v>0.81640442266977198</v>
      </c>
      <c r="D2960">
        <v>9.1560170230135005E-2</v>
      </c>
      <c r="E2960">
        <v>2.3656379517295299E-2</v>
      </c>
      <c r="F2960" t="s">
        <v>1956</v>
      </c>
    </row>
    <row r="2961" spans="1:6" x14ac:dyDescent="0.2">
      <c r="A2961" t="s">
        <v>2967</v>
      </c>
      <c r="B2961" s="1">
        <v>1.39605785159753E-2</v>
      </c>
      <c r="C2961">
        <v>0.95515429774541405</v>
      </c>
      <c r="D2961">
        <v>2.4893217365409299E-2</v>
      </c>
      <c r="E2961">
        <v>5.99190637320118E-3</v>
      </c>
      <c r="F2961" t="s">
        <v>1956</v>
      </c>
    </row>
    <row r="2962" spans="1:6" x14ac:dyDescent="0.2">
      <c r="A2962" t="s">
        <v>2968</v>
      </c>
      <c r="B2962" s="1">
        <v>1.8086990650693399E-2</v>
      </c>
      <c r="C2962">
        <v>0.93053544767369401</v>
      </c>
      <c r="D2962">
        <v>4.2349557405286599E-2</v>
      </c>
      <c r="E2962">
        <v>9.0280042703259396E-3</v>
      </c>
      <c r="F2962" t="s">
        <v>1956</v>
      </c>
    </row>
    <row r="2963" spans="1:6" x14ac:dyDescent="0.2">
      <c r="A2963" t="s">
        <v>2969</v>
      </c>
      <c r="B2963" s="1">
        <v>4.1861135059286202E-2</v>
      </c>
      <c r="C2963">
        <v>0.76098728476742505</v>
      </c>
      <c r="D2963">
        <v>0.16898320541893</v>
      </c>
      <c r="E2963">
        <v>2.8168374754358301E-2</v>
      </c>
      <c r="F2963" t="s">
        <v>1956</v>
      </c>
    </row>
    <row r="2964" spans="1:6" x14ac:dyDescent="0.2">
      <c r="A2964" t="s">
        <v>2970</v>
      </c>
      <c r="B2964" s="1">
        <v>4.0800875382174001E-2</v>
      </c>
      <c r="C2964">
        <v>0.75482453859790699</v>
      </c>
      <c r="D2964">
        <v>0.17644686739705101</v>
      </c>
      <c r="E2964">
        <v>2.79277186228679E-2</v>
      </c>
      <c r="F2964" t="s">
        <v>1956</v>
      </c>
    </row>
    <row r="2965" spans="1:6" x14ac:dyDescent="0.2">
      <c r="A2965" t="s">
        <v>2971</v>
      </c>
      <c r="B2965" s="1">
        <v>8.9477480703758203E-2</v>
      </c>
      <c r="C2965">
        <v>0.82603690223471304</v>
      </c>
      <c r="D2965">
        <v>6.3029927662926102E-2</v>
      </c>
      <c r="E2965">
        <v>2.1455689398602901E-2</v>
      </c>
      <c r="F2965" t="s">
        <v>1956</v>
      </c>
    </row>
    <row r="2966" spans="1:6" x14ac:dyDescent="0.2">
      <c r="A2966" t="s">
        <v>2972</v>
      </c>
      <c r="B2966" s="1">
        <v>2.8194657965104099E-2</v>
      </c>
      <c r="C2966">
        <v>0.86144187559660201</v>
      </c>
      <c r="D2966">
        <v>9.3645050660161003E-2</v>
      </c>
      <c r="E2966">
        <v>1.6718415778132899E-2</v>
      </c>
      <c r="F2966" t="s">
        <v>1956</v>
      </c>
    </row>
    <row r="2967" spans="1:6" x14ac:dyDescent="0.2">
      <c r="A2967" t="s">
        <v>2973</v>
      </c>
      <c r="B2967" s="1">
        <v>5.1357103203469E-2</v>
      </c>
      <c r="C2967">
        <v>0.88836464238304103</v>
      </c>
      <c r="D2967">
        <v>4.5889401229319199E-2</v>
      </c>
      <c r="E2967">
        <v>1.4388853184171199E-2</v>
      </c>
      <c r="F2967" t="s">
        <v>1956</v>
      </c>
    </row>
    <row r="2968" spans="1:6" x14ac:dyDescent="0.2">
      <c r="A2968" t="s">
        <v>2974</v>
      </c>
      <c r="B2968" s="1">
        <v>6.2986216388700597E-2</v>
      </c>
      <c r="C2968">
        <v>0.867234968396418</v>
      </c>
      <c r="D2968">
        <v>5.3406435072362098E-2</v>
      </c>
      <c r="E2968">
        <v>1.63723801425192E-2</v>
      </c>
      <c r="F2968" t="s">
        <v>1956</v>
      </c>
    </row>
    <row r="2969" spans="1:6" x14ac:dyDescent="0.2">
      <c r="A2969" t="s">
        <v>2975</v>
      </c>
      <c r="B2969" s="1">
        <v>1.9850154074562799E-2</v>
      </c>
      <c r="C2969">
        <v>0.91381335843075995</v>
      </c>
      <c r="D2969">
        <v>5.5607750873558397E-2</v>
      </c>
      <c r="E2969">
        <v>1.07287366211185E-2</v>
      </c>
      <c r="F2969" t="s">
        <v>1956</v>
      </c>
    </row>
    <row r="2970" spans="1:6" x14ac:dyDescent="0.2">
      <c r="A2970" t="s">
        <v>2976</v>
      </c>
      <c r="B2970" s="1">
        <v>9.6629411587146295E-3</v>
      </c>
      <c r="C2970">
        <v>0.96758240092074699</v>
      </c>
      <c r="D2970">
        <v>1.8659582103169502E-2</v>
      </c>
      <c r="E2970">
        <v>4.0950758173690397E-3</v>
      </c>
      <c r="F2970" t="s">
        <v>1956</v>
      </c>
    </row>
    <row r="2971" spans="1:6" x14ac:dyDescent="0.2">
      <c r="A2971" t="s">
        <v>2977</v>
      </c>
      <c r="B2971" s="1">
        <v>3.8377235326824903E-2</v>
      </c>
      <c r="C2971">
        <v>0.80227224020661503</v>
      </c>
      <c r="D2971">
        <v>0.13519452601259699</v>
      </c>
      <c r="E2971">
        <v>2.4155998453963198E-2</v>
      </c>
      <c r="F2971" t="s">
        <v>1956</v>
      </c>
    </row>
    <row r="2972" spans="1:6" x14ac:dyDescent="0.2">
      <c r="A2972" t="s">
        <v>2978</v>
      </c>
      <c r="B2972" s="1">
        <v>0.125838013871789</v>
      </c>
      <c r="C2972">
        <v>0.77522612338832597</v>
      </c>
      <c r="D2972">
        <v>7.3098545791586894E-2</v>
      </c>
      <c r="E2972">
        <v>2.5837316948298199E-2</v>
      </c>
      <c r="F2972" t="s">
        <v>1956</v>
      </c>
    </row>
    <row r="2973" spans="1:6" x14ac:dyDescent="0.2">
      <c r="A2973" t="s">
        <v>2979</v>
      </c>
      <c r="B2973" s="1">
        <v>2.55567981991905E-2</v>
      </c>
      <c r="C2973">
        <v>0.93785281449910096</v>
      </c>
      <c r="D2973">
        <v>2.8429945518372302E-2</v>
      </c>
      <c r="E2973">
        <v>8.16044178333678E-3</v>
      </c>
      <c r="F2973" t="s">
        <v>1956</v>
      </c>
    </row>
    <row r="2974" spans="1:6" x14ac:dyDescent="0.2">
      <c r="A2974" t="s">
        <v>2980</v>
      </c>
      <c r="B2974" s="1">
        <v>6.79903455326651E-2</v>
      </c>
      <c r="C2974">
        <v>0.75871594269742504</v>
      </c>
      <c r="D2974">
        <v>0.142450941094417</v>
      </c>
      <c r="E2974">
        <v>3.08427706754929E-2</v>
      </c>
      <c r="F2974" t="s">
        <v>1956</v>
      </c>
    </row>
    <row r="2975" spans="1:6" x14ac:dyDescent="0.2">
      <c r="A2975" t="s">
        <v>2981</v>
      </c>
      <c r="B2975" s="1">
        <v>3.6317707444669903E-2</v>
      </c>
      <c r="C2975">
        <v>0.890502275860652</v>
      </c>
      <c r="D2975">
        <v>5.7784688885585599E-2</v>
      </c>
      <c r="E2975">
        <v>1.53953278090923E-2</v>
      </c>
      <c r="F2975" t="s">
        <v>1956</v>
      </c>
    </row>
    <row r="2976" spans="1:6" x14ac:dyDescent="0.2">
      <c r="A2976" t="s">
        <v>2982</v>
      </c>
      <c r="B2976" s="1">
        <v>2.2318195183404499E-2</v>
      </c>
      <c r="C2976">
        <v>0.93736901736756295</v>
      </c>
      <c r="D2976">
        <v>3.17897276523086E-2</v>
      </c>
      <c r="E2976">
        <v>8.5230597967240699E-3</v>
      </c>
      <c r="F2976" t="s">
        <v>1956</v>
      </c>
    </row>
    <row r="2977" spans="1:6" x14ac:dyDescent="0.2">
      <c r="A2977" t="s">
        <v>2983</v>
      </c>
      <c r="B2977" s="1">
        <v>0.18111818576935201</v>
      </c>
      <c r="C2977">
        <v>0.70089479384818598</v>
      </c>
      <c r="D2977">
        <v>8.5227257873718598E-2</v>
      </c>
      <c r="E2977">
        <v>3.2759762508743601E-2</v>
      </c>
      <c r="F2977" t="s">
        <v>1956</v>
      </c>
    </row>
    <row r="2978" spans="1:6" x14ac:dyDescent="0.2">
      <c r="A2978" t="s">
        <v>2984</v>
      </c>
      <c r="B2978" s="1">
        <v>1.82880828981349E-2</v>
      </c>
      <c r="C2978">
        <v>0.93088300602422502</v>
      </c>
      <c r="D2978">
        <v>4.1778734493321902E-2</v>
      </c>
      <c r="E2978">
        <v>9.0501765843182796E-3</v>
      </c>
      <c r="F2978" t="s">
        <v>1956</v>
      </c>
    </row>
    <row r="2979" spans="1:6" x14ac:dyDescent="0.2">
      <c r="A2979" t="s">
        <v>2985</v>
      </c>
      <c r="B2979" s="1">
        <v>9.5375502803755494E-2</v>
      </c>
      <c r="C2979">
        <v>0.816945178386421</v>
      </c>
      <c r="D2979">
        <v>6.5225724106286506E-2</v>
      </c>
      <c r="E2979">
        <v>2.2453594703537302E-2</v>
      </c>
      <c r="F2979" t="s">
        <v>1956</v>
      </c>
    </row>
    <row r="2980" spans="1:6" x14ac:dyDescent="0.2">
      <c r="A2980" t="s">
        <v>2986</v>
      </c>
      <c r="B2980" s="1">
        <v>1.53957344411625E-2</v>
      </c>
      <c r="C2980">
        <v>0.95263349591940305</v>
      </c>
      <c r="D2980">
        <v>2.56182369406679E-2</v>
      </c>
      <c r="E2980">
        <v>6.35253269876636E-3</v>
      </c>
      <c r="F2980" t="s">
        <v>1956</v>
      </c>
    </row>
    <row r="2981" spans="1:6" x14ac:dyDescent="0.2">
      <c r="A2981" t="s">
        <v>2987</v>
      </c>
      <c r="B2981" s="1">
        <v>9.5097100848006294E-3</v>
      </c>
      <c r="C2981">
        <v>0.96670894562201204</v>
      </c>
      <c r="D2981">
        <v>1.9448840199167001E-2</v>
      </c>
      <c r="E2981">
        <v>4.3325040940202699E-3</v>
      </c>
      <c r="F2981" t="s">
        <v>1956</v>
      </c>
    </row>
    <row r="2982" spans="1:6" x14ac:dyDescent="0.2">
      <c r="A2982" t="s">
        <v>2988</v>
      </c>
      <c r="B2982" s="1">
        <v>6.5498634772936798E-2</v>
      </c>
      <c r="C2982">
        <v>0.85766480637625997</v>
      </c>
      <c r="D2982">
        <v>5.8561387961662902E-2</v>
      </c>
      <c r="E2982">
        <v>1.8275170889139599E-2</v>
      </c>
      <c r="F2982" t="s">
        <v>1956</v>
      </c>
    </row>
    <row r="2983" spans="1:6" x14ac:dyDescent="0.2">
      <c r="A2983" t="s">
        <v>2989</v>
      </c>
      <c r="B2983" s="1">
        <v>0.101842278510658</v>
      </c>
      <c r="C2983">
        <v>0.80908257784427096</v>
      </c>
      <c r="D2983">
        <v>6.6181405352706904E-2</v>
      </c>
      <c r="E2983">
        <v>2.2893738292363901E-2</v>
      </c>
      <c r="F2983" t="s">
        <v>1956</v>
      </c>
    </row>
    <row r="2984" spans="1:6" x14ac:dyDescent="0.2">
      <c r="A2984" t="s">
        <v>2990</v>
      </c>
      <c r="B2984" s="1">
        <v>0.12378999726474001</v>
      </c>
      <c r="C2984">
        <v>0.77714342236512202</v>
      </c>
      <c r="D2984">
        <v>7.3494539069020606E-2</v>
      </c>
      <c r="E2984">
        <v>2.5572041301117301E-2</v>
      </c>
      <c r="F2984" t="s">
        <v>1956</v>
      </c>
    </row>
    <row r="2985" spans="1:6" x14ac:dyDescent="0.2">
      <c r="A2985" t="s">
        <v>2991</v>
      </c>
      <c r="B2985" s="1">
        <v>5.7692339979624604E-3</v>
      </c>
      <c r="C2985">
        <v>0.98038351782419497</v>
      </c>
      <c r="D2985">
        <v>1.13148160551476E-2</v>
      </c>
      <c r="E2985">
        <v>2.53243212269477E-3</v>
      </c>
      <c r="F2985" t="s">
        <v>1956</v>
      </c>
    </row>
    <row r="2986" spans="1:6" x14ac:dyDescent="0.2">
      <c r="A2986" t="s">
        <v>2992</v>
      </c>
      <c r="B2986" s="1">
        <v>2.5033255898114899E-2</v>
      </c>
      <c r="C2986">
        <v>0.87312204593254095</v>
      </c>
      <c r="D2986">
        <v>8.7071859945843197E-2</v>
      </c>
      <c r="E2986">
        <v>1.47728382235015E-2</v>
      </c>
      <c r="F2986" t="s">
        <v>1956</v>
      </c>
    </row>
    <row r="2987" spans="1:6" x14ac:dyDescent="0.2">
      <c r="A2987" t="s">
        <v>2993</v>
      </c>
      <c r="B2987" s="1">
        <v>7.9007775977671099E-2</v>
      </c>
      <c r="C2987">
        <v>0.84381646238896402</v>
      </c>
      <c r="D2987">
        <v>5.7953927639498803E-2</v>
      </c>
      <c r="E2987">
        <v>1.92218339938664E-2</v>
      </c>
      <c r="F2987" t="s">
        <v>1956</v>
      </c>
    </row>
    <row r="2988" spans="1:6" x14ac:dyDescent="0.2">
      <c r="A2988" t="s">
        <v>2994</v>
      </c>
      <c r="B2988" s="1">
        <v>4.704092320291E-2</v>
      </c>
      <c r="C2988">
        <v>0.71658124795854905</v>
      </c>
      <c r="D2988">
        <v>0.20303375639968399</v>
      </c>
      <c r="E2988">
        <v>3.3344072438857598E-2</v>
      </c>
      <c r="F2988" t="s">
        <v>1956</v>
      </c>
    </row>
    <row r="2989" spans="1:6" x14ac:dyDescent="0.2">
      <c r="A2989" t="s">
        <v>2995</v>
      </c>
      <c r="B2989" s="1">
        <v>1.39015288424294E-2</v>
      </c>
      <c r="C2989">
        <v>0.95650651832631295</v>
      </c>
      <c r="D2989">
        <v>2.3768914563046001E-2</v>
      </c>
      <c r="E2989">
        <v>5.8230382682115398E-3</v>
      </c>
      <c r="F2989" t="s">
        <v>1956</v>
      </c>
    </row>
    <row r="2990" spans="1:6" x14ac:dyDescent="0.2">
      <c r="A2990" t="s">
        <v>2996</v>
      </c>
      <c r="B2990" s="1">
        <v>3.10930535034349E-2</v>
      </c>
      <c r="C2990">
        <v>0.92621809865076199</v>
      </c>
      <c r="D2990">
        <v>3.2997123222734397E-2</v>
      </c>
      <c r="E2990">
        <v>9.6917246230684394E-3</v>
      </c>
      <c r="F2990" t="s">
        <v>1956</v>
      </c>
    </row>
    <row r="2991" spans="1:6" x14ac:dyDescent="0.2">
      <c r="A2991" t="s">
        <v>2997</v>
      </c>
      <c r="B2991" s="1">
        <v>3.1402325038158402E-2</v>
      </c>
      <c r="C2991">
        <v>0.85285771582425096</v>
      </c>
      <c r="D2991">
        <v>9.7327192659087097E-2</v>
      </c>
      <c r="E2991">
        <v>1.8412766478503099E-2</v>
      </c>
      <c r="F2991" t="s">
        <v>1956</v>
      </c>
    </row>
    <row r="2992" spans="1:6" x14ac:dyDescent="0.2">
      <c r="A2992" t="s">
        <v>2998</v>
      </c>
      <c r="B2992" s="1">
        <v>1.6943166363744499E-2</v>
      </c>
      <c r="C2992">
        <v>0.94944995085861705</v>
      </c>
      <c r="D2992">
        <v>2.67806060977538E-2</v>
      </c>
      <c r="E2992">
        <v>6.8262766798851803E-3</v>
      </c>
      <c r="F2992" t="s">
        <v>1956</v>
      </c>
    </row>
    <row r="2993" spans="1:6" x14ac:dyDescent="0.2">
      <c r="A2993" t="s">
        <v>2999</v>
      </c>
      <c r="B2993" s="1">
        <v>2.2554760861102401E-2</v>
      </c>
      <c r="C2993">
        <v>0.94372330016886496</v>
      </c>
      <c r="D2993">
        <v>2.6312202076445201E-2</v>
      </c>
      <c r="E2993">
        <v>7.4097368935871202E-3</v>
      </c>
      <c r="F2993" t="s">
        <v>1956</v>
      </c>
    </row>
    <row r="2994" spans="1:6" x14ac:dyDescent="0.2">
      <c r="A2994" t="s">
        <v>3000</v>
      </c>
      <c r="B2994" s="1">
        <v>2.8144710408328E-2</v>
      </c>
      <c r="C2994">
        <v>0.878490439940246</v>
      </c>
      <c r="D2994">
        <v>7.7795163487129906E-2</v>
      </c>
      <c r="E2994">
        <v>1.5569686164295901E-2</v>
      </c>
      <c r="F2994" t="s">
        <v>1956</v>
      </c>
    </row>
    <row r="2995" spans="1:6" x14ac:dyDescent="0.2">
      <c r="A2995" t="s">
        <v>3001</v>
      </c>
      <c r="B2995" s="1">
        <v>3.9824611907118203E-2</v>
      </c>
      <c r="C2995">
        <v>0.91138872075356603</v>
      </c>
      <c r="D2995">
        <v>3.7553858047108202E-2</v>
      </c>
      <c r="E2995">
        <v>1.1232809292207199E-2</v>
      </c>
      <c r="F2995" t="s">
        <v>1956</v>
      </c>
    </row>
    <row r="2996" spans="1:6" x14ac:dyDescent="0.2">
      <c r="A2996" t="s">
        <v>3002</v>
      </c>
      <c r="B2996" s="1">
        <v>0.17544412467057299</v>
      </c>
      <c r="C2996">
        <v>0.70375235998039698</v>
      </c>
      <c r="D2996">
        <v>8.8071259292347798E-2</v>
      </c>
      <c r="E2996">
        <v>3.2732256056681702E-2</v>
      </c>
      <c r="F2996" t="s">
        <v>1956</v>
      </c>
    </row>
    <row r="2997" spans="1:6" x14ac:dyDescent="0.2">
      <c r="A2997" t="s">
        <v>3003</v>
      </c>
      <c r="B2997" s="1">
        <v>7.9154236957779595E-2</v>
      </c>
      <c r="C2997">
        <v>0.83622315640379696</v>
      </c>
      <c r="D2997">
        <v>6.4601222823291699E-2</v>
      </c>
      <c r="E2997">
        <v>2.00213838151314E-2</v>
      </c>
      <c r="F2997" t="s">
        <v>1956</v>
      </c>
    </row>
    <row r="2998" spans="1:6" x14ac:dyDescent="0.2">
      <c r="A2998" t="s">
        <v>3004</v>
      </c>
      <c r="B2998" s="1">
        <v>0.11172743320834599</v>
      </c>
      <c r="C2998">
        <v>0.70016128823981505</v>
      </c>
      <c r="D2998">
        <v>0.14735702053462499</v>
      </c>
      <c r="E2998">
        <v>4.07542580172141E-2</v>
      </c>
      <c r="F2998" t="s">
        <v>1956</v>
      </c>
    </row>
    <row r="2999" spans="1:6" x14ac:dyDescent="0.2">
      <c r="A2999" t="s">
        <v>3005</v>
      </c>
      <c r="B2999" s="1">
        <v>4.9594072654215997E-2</v>
      </c>
      <c r="C2999">
        <v>0.89139940853023902</v>
      </c>
      <c r="D2999">
        <v>4.4989613244540698E-2</v>
      </c>
      <c r="E2999">
        <v>1.4016905571004301E-2</v>
      </c>
      <c r="F2999" t="s">
        <v>1956</v>
      </c>
    </row>
    <row r="3000" spans="1:6" x14ac:dyDescent="0.2">
      <c r="A3000" t="s">
        <v>3006</v>
      </c>
      <c r="B3000" s="1">
        <v>8.4264366370406199E-2</v>
      </c>
      <c r="C3000">
        <v>0.77785409680781203</v>
      </c>
      <c r="D3000">
        <v>0.104823490523156</v>
      </c>
      <c r="E3000">
        <v>3.3058046298625202E-2</v>
      </c>
      <c r="F3000" t="s">
        <v>1956</v>
      </c>
    </row>
    <row r="3001" spans="1:6" x14ac:dyDescent="0.2">
      <c r="A3001" t="s">
        <v>3007</v>
      </c>
      <c r="B3001" s="1">
        <v>5.3735659466967803E-2</v>
      </c>
      <c r="C3001">
        <v>0.88645077362251101</v>
      </c>
      <c r="D3001">
        <v>4.5552189586217803E-2</v>
      </c>
      <c r="E3001">
        <v>1.42613773243038E-2</v>
      </c>
      <c r="F3001" t="s">
        <v>1956</v>
      </c>
    </row>
    <row r="3002" spans="1:6" x14ac:dyDescent="0.2">
      <c r="A3002" t="s">
        <v>3008</v>
      </c>
      <c r="B3002" s="1">
        <v>3.5382213255842003E-2</v>
      </c>
      <c r="C3002">
        <v>0.900182286750288</v>
      </c>
      <c r="D3002">
        <v>5.1586259419624199E-2</v>
      </c>
      <c r="E3002">
        <v>1.28492405742459E-2</v>
      </c>
      <c r="F3002" t="s">
        <v>1956</v>
      </c>
    </row>
    <row r="3003" spans="1:6" x14ac:dyDescent="0.2">
      <c r="A3003" t="s">
        <v>3009</v>
      </c>
      <c r="B3003" s="1">
        <v>2.24058516370295E-2</v>
      </c>
      <c r="C3003">
        <v>0.91231117487771995</v>
      </c>
      <c r="D3003">
        <v>5.37953536227029E-2</v>
      </c>
      <c r="E3003">
        <v>1.14876198625481E-2</v>
      </c>
      <c r="F3003" t="s">
        <v>1956</v>
      </c>
    </row>
    <row r="3004" spans="1:6" x14ac:dyDescent="0.2">
      <c r="A3004" t="s">
        <v>3010</v>
      </c>
      <c r="B3004" s="1">
        <v>1.32646624865029E-2</v>
      </c>
      <c r="C3004">
        <v>0.95380510512158101</v>
      </c>
      <c r="D3004">
        <v>2.68424529391386E-2</v>
      </c>
      <c r="E3004">
        <v>6.0877794527776502E-3</v>
      </c>
      <c r="F3004" t="s">
        <v>1956</v>
      </c>
    </row>
    <row r="3005" spans="1:6" x14ac:dyDescent="0.2">
      <c r="A3005" t="s">
        <v>3011</v>
      </c>
      <c r="B3005" s="1">
        <v>3.8466061780842602E-2</v>
      </c>
      <c r="C3005">
        <v>0.77082454564051595</v>
      </c>
      <c r="D3005">
        <v>0.16490599367348199</v>
      </c>
      <c r="E3005">
        <v>2.58033989051593E-2</v>
      </c>
      <c r="F3005" t="s">
        <v>1956</v>
      </c>
    </row>
    <row r="3006" spans="1:6" x14ac:dyDescent="0.2">
      <c r="A3006" t="s">
        <v>3012</v>
      </c>
      <c r="B3006" s="1">
        <v>1.4401745470411601E-2</v>
      </c>
      <c r="C3006">
        <v>0.960320050651436</v>
      </c>
      <c r="D3006">
        <v>2.0008309808356099E-2</v>
      </c>
      <c r="E3006">
        <v>5.2698940697958998E-3</v>
      </c>
      <c r="F3006" t="s">
        <v>1956</v>
      </c>
    </row>
    <row r="3007" spans="1:6" x14ac:dyDescent="0.2">
      <c r="A3007" t="s">
        <v>3013</v>
      </c>
      <c r="B3007" s="1">
        <v>4.7824793536940802E-2</v>
      </c>
      <c r="C3007">
        <v>0.81719843437541995</v>
      </c>
      <c r="D3007">
        <v>0.110038241547069</v>
      </c>
      <c r="E3007">
        <v>2.49385305405702E-2</v>
      </c>
      <c r="F3007" t="s">
        <v>1956</v>
      </c>
    </row>
    <row r="3008" spans="1:6" x14ac:dyDescent="0.2">
      <c r="A3008" t="s">
        <v>3014</v>
      </c>
      <c r="B3008" s="1">
        <v>8.2313611912920304E-2</v>
      </c>
      <c r="C3008">
        <v>0.83642961106728597</v>
      </c>
      <c r="D3008">
        <v>6.14981682110992E-2</v>
      </c>
      <c r="E3008">
        <v>1.9758608808695202E-2</v>
      </c>
      <c r="F3008" t="s">
        <v>1956</v>
      </c>
    </row>
    <row r="3009" spans="1:6" x14ac:dyDescent="0.2">
      <c r="A3009" t="s">
        <v>3015</v>
      </c>
      <c r="B3009" s="1">
        <v>3.73963611322123E-2</v>
      </c>
      <c r="C3009">
        <v>0.79529101227160404</v>
      </c>
      <c r="D3009">
        <v>0.14505166763757599</v>
      </c>
      <c r="E3009">
        <v>2.2260958958607899E-2</v>
      </c>
      <c r="F3009" t="s">
        <v>1956</v>
      </c>
    </row>
    <row r="3010" spans="1:6" x14ac:dyDescent="0.2">
      <c r="A3010" t="s">
        <v>3016</v>
      </c>
      <c r="B3010" s="1">
        <v>0.13890159451376799</v>
      </c>
      <c r="C3010">
        <v>0.75302298955997204</v>
      </c>
      <c r="D3010">
        <v>8.0120097870486295E-2</v>
      </c>
      <c r="E3010">
        <v>2.79553180557735E-2</v>
      </c>
      <c r="F3010" t="s">
        <v>1956</v>
      </c>
    </row>
    <row r="3011" spans="1:6" x14ac:dyDescent="0.2">
      <c r="A3011" t="s">
        <v>3017</v>
      </c>
      <c r="B3011" s="1">
        <v>2.9648040281266899E-2</v>
      </c>
      <c r="C3011">
        <v>0.85673628382778999</v>
      </c>
      <c r="D3011">
        <v>9.6840176238633197E-2</v>
      </c>
      <c r="E3011">
        <v>1.677549965231E-2</v>
      </c>
      <c r="F3011" t="s">
        <v>1956</v>
      </c>
    </row>
    <row r="3012" spans="1:6" x14ac:dyDescent="0.2">
      <c r="A3012" t="s">
        <v>3018</v>
      </c>
      <c r="B3012" s="1">
        <v>1.63243664161336E-2</v>
      </c>
      <c r="C3012">
        <v>0.95598511911110795</v>
      </c>
      <c r="D3012">
        <v>2.1827620470519001E-2</v>
      </c>
      <c r="E3012">
        <v>5.8628940022397999E-3</v>
      </c>
      <c r="F3012" t="s">
        <v>1956</v>
      </c>
    </row>
    <row r="3013" spans="1:6" x14ac:dyDescent="0.2">
      <c r="A3013" t="s">
        <v>3019</v>
      </c>
      <c r="B3013" s="1">
        <v>2.7037993166664099E-2</v>
      </c>
      <c r="C3013">
        <v>0.90630682434072996</v>
      </c>
      <c r="D3013">
        <v>5.3881163669894198E-2</v>
      </c>
      <c r="E3013">
        <v>1.27740188227119E-2</v>
      </c>
      <c r="F3013" t="s">
        <v>1956</v>
      </c>
    </row>
    <row r="3014" spans="1:6" x14ac:dyDescent="0.2">
      <c r="A3014" t="s">
        <v>3020</v>
      </c>
      <c r="B3014" s="1">
        <v>2.8763734771250202E-2</v>
      </c>
      <c r="C3014">
        <v>0.91771782757269105</v>
      </c>
      <c r="D3014">
        <v>4.3003116420654297E-2</v>
      </c>
      <c r="E3014">
        <v>1.0515321235405E-2</v>
      </c>
      <c r="F3014" t="s">
        <v>1956</v>
      </c>
    </row>
    <row r="3015" spans="1:6" x14ac:dyDescent="0.2">
      <c r="A3015" t="s">
        <v>3021</v>
      </c>
      <c r="B3015" s="1">
        <v>8.1149577188292299E-2</v>
      </c>
      <c r="C3015">
        <v>0.83876777319097795</v>
      </c>
      <c r="D3015">
        <v>6.0613225978536203E-2</v>
      </c>
      <c r="E3015">
        <v>1.94694236421936E-2</v>
      </c>
      <c r="F3015" t="s">
        <v>1956</v>
      </c>
    </row>
    <row r="3016" spans="1:6" x14ac:dyDescent="0.2">
      <c r="A3016" t="s">
        <v>3022</v>
      </c>
      <c r="B3016" s="1">
        <v>4.5971290588348999E-2</v>
      </c>
      <c r="C3016">
        <v>0.72032180562463</v>
      </c>
      <c r="D3016">
        <v>0.201291175531296</v>
      </c>
      <c r="E3016">
        <v>3.2415728255724301E-2</v>
      </c>
      <c r="F3016" t="s">
        <v>1956</v>
      </c>
    </row>
    <row r="3017" spans="1:6" x14ac:dyDescent="0.2">
      <c r="A3017" t="s">
        <v>3023</v>
      </c>
      <c r="B3017" s="1">
        <v>6.6779674462772304E-2</v>
      </c>
      <c r="C3017">
        <v>0.74194620417972701</v>
      </c>
      <c r="D3017">
        <v>0.15937039769633399</v>
      </c>
      <c r="E3017">
        <v>3.1903723661166901E-2</v>
      </c>
      <c r="F3017" t="s">
        <v>1956</v>
      </c>
    </row>
    <row r="3018" spans="1:6" x14ac:dyDescent="0.2">
      <c r="A3018" t="s">
        <v>3024</v>
      </c>
      <c r="B3018" s="1">
        <v>2.54962446657684E-2</v>
      </c>
      <c r="C3018">
        <v>0.87895434721385601</v>
      </c>
      <c r="D3018">
        <v>8.0967670414925405E-2</v>
      </c>
      <c r="E3018">
        <v>1.45817377054497E-2</v>
      </c>
      <c r="F3018" t="s">
        <v>1956</v>
      </c>
    </row>
    <row r="3019" spans="1:6" x14ac:dyDescent="0.2">
      <c r="A3019" t="s">
        <v>3025</v>
      </c>
      <c r="B3019" s="1">
        <v>0.152696097481545</v>
      </c>
      <c r="C3019">
        <v>0.73672863433495295</v>
      </c>
      <c r="D3019">
        <v>8.04896698316903E-2</v>
      </c>
      <c r="E3019">
        <v>3.0085598351812001E-2</v>
      </c>
      <c r="F3019" t="s">
        <v>1956</v>
      </c>
    </row>
    <row r="3020" spans="1:6" x14ac:dyDescent="0.2">
      <c r="A3020" t="s">
        <v>3026</v>
      </c>
      <c r="B3020" s="1">
        <v>4.9561989163951999E-2</v>
      </c>
      <c r="C3020">
        <v>0.76488586022429295</v>
      </c>
      <c r="D3020">
        <v>0.15549000391257101</v>
      </c>
      <c r="E3020">
        <v>3.0062146699184101E-2</v>
      </c>
      <c r="F3020" t="s">
        <v>1956</v>
      </c>
    </row>
    <row r="3021" spans="1:6" x14ac:dyDescent="0.2">
      <c r="A3021" t="s">
        <v>3027</v>
      </c>
      <c r="B3021" s="1">
        <v>7.25128157823358E-3</v>
      </c>
      <c r="C3021">
        <v>0.978008753633825</v>
      </c>
      <c r="D3021">
        <v>1.18439265009113E-2</v>
      </c>
      <c r="E3021">
        <v>2.8960382870297E-3</v>
      </c>
      <c r="F3021" t="s">
        <v>1956</v>
      </c>
    </row>
    <row r="3022" spans="1:6" x14ac:dyDescent="0.2">
      <c r="A3022" t="s">
        <v>3028</v>
      </c>
      <c r="B3022" s="1">
        <v>3.2846684643656601E-2</v>
      </c>
      <c r="C3022">
        <v>0.85007077659577202</v>
      </c>
      <c r="D3022">
        <v>9.9651614261123803E-2</v>
      </c>
      <c r="E3022">
        <v>1.7430924499448101E-2</v>
      </c>
      <c r="F3022" t="s">
        <v>1956</v>
      </c>
    </row>
    <row r="3023" spans="1:6" x14ac:dyDescent="0.2">
      <c r="A3023" t="s">
        <v>3029</v>
      </c>
      <c r="B3023" s="1">
        <v>4.7479179293378602E-2</v>
      </c>
      <c r="C3023">
        <v>0.89707703325425203</v>
      </c>
      <c r="D3023">
        <v>4.2421252026696901E-2</v>
      </c>
      <c r="E3023">
        <v>1.30225354256724E-2</v>
      </c>
      <c r="F3023" t="s">
        <v>1956</v>
      </c>
    </row>
    <row r="3024" spans="1:6" x14ac:dyDescent="0.2">
      <c r="A3024" t="s">
        <v>3030</v>
      </c>
      <c r="B3024" s="1">
        <v>5.9986015503191902E-2</v>
      </c>
      <c r="C3024">
        <v>0.74316083091343399</v>
      </c>
      <c r="D3024">
        <v>0.16575255246526399</v>
      </c>
      <c r="E3024">
        <v>3.1100601118110499E-2</v>
      </c>
      <c r="F3024" t="s">
        <v>1956</v>
      </c>
    </row>
    <row r="3025" spans="1:6" x14ac:dyDescent="0.2">
      <c r="A3025" t="s">
        <v>3031</v>
      </c>
      <c r="B3025" s="1">
        <v>0.15638915056677599</v>
      </c>
      <c r="C3025">
        <v>0.70735748367625395</v>
      </c>
      <c r="D3025">
        <v>0.101899425607509</v>
      </c>
      <c r="E3025">
        <v>3.4353940149461699E-2</v>
      </c>
      <c r="F3025" t="s">
        <v>1956</v>
      </c>
    </row>
    <row r="3026" spans="1:6" x14ac:dyDescent="0.2">
      <c r="A3026" t="s">
        <v>3032</v>
      </c>
      <c r="B3026" s="1">
        <v>2.9635391465430198E-2</v>
      </c>
      <c r="C3026">
        <v>0.852064374657859</v>
      </c>
      <c r="D3026">
        <v>0.100718795654186</v>
      </c>
      <c r="E3026">
        <v>1.75814382225244E-2</v>
      </c>
      <c r="F3026" t="s">
        <v>1956</v>
      </c>
    </row>
    <row r="3027" spans="1:6" x14ac:dyDescent="0.2">
      <c r="A3027" t="s">
        <v>3033</v>
      </c>
      <c r="B3027" s="1">
        <v>1.22087904214694E-2</v>
      </c>
      <c r="C3027">
        <v>0.96548258313888802</v>
      </c>
      <c r="D3027">
        <v>1.7723803597348799E-2</v>
      </c>
      <c r="E3027">
        <v>4.5848228422941204E-3</v>
      </c>
      <c r="F3027" t="s">
        <v>1956</v>
      </c>
    </row>
    <row r="3028" spans="1:6" x14ac:dyDescent="0.2">
      <c r="A3028" t="s">
        <v>3034</v>
      </c>
      <c r="B3028" s="1">
        <v>3.2717854451528597E-2</v>
      </c>
      <c r="C3028">
        <v>0.91690001890343098</v>
      </c>
      <c r="D3028">
        <v>3.9110662098259003E-2</v>
      </c>
      <c r="E3028">
        <v>1.12714645467808E-2</v>
      </c>
      <c r="F3028" t="s">
        <v>1956</v>
      </c>
    </row>
    <row r="3029" spans="1:6" x14ac:dyDescent="0.2">
      <c r="A3029" t="s">
        <v>3035</v>
      </c>
      <c r="B3029" s="1">
        <v>3.34702213999825E-2</v>
      </c>
      <c r="C3029">
        <v>0.83915071745984204</v>
      </c>
      <c r="D3029">
        <v>0.107344188209784</v>
      </c>
      <c r="E3029">
        <v>2.0034872930390801E-2</v>
      </c>
      <c r="F3029" t="s">
        <v>1956</v>
      </c>
    </row>
    <row r="3030" spans="1:6" x14ac:dyDescent="0.2">
      <c r="A3030" t="s">
        <v>3036</v>
      </c>
      <c r="B3030" s="1">
        <v>0.137495439532764</v>
      </c>
      <c r="C3030">
        <v>0.75701433476130597</v>
      </c>
      <c r="D3030">
        <v>7.7255196155130004E-2</v>
      </c>
      <c r="E3030">
        <v>2.82350295507998E-2</v>
      </c>
      <c r="F3030" t="s">
        <v>1956</v>
      </c>
    </row>
    <row r="3031" spans="1:6" x14ac:dyDescent="0.2">
      <c r="A3031" t="s">
        <v>3037</v>
      </c>
      <c r="B3031" s="1">
        <v>1.3227655145985799E-2</v>
      </c>
      <c r="C3031">
        <v>0.96315542474742</v>
      </c>
      <c r="D3031">
        <v>1.8716671310799501E-2</v>
      </c>
      <c r="E3031">
        <v>4.9002487957940299E-3</v>
      </c>
      <c r="F3031" t="s">
        <v>1956</v>
      </c>
    </row>
    <row r="3032" spans="1:6" x14ac:dyDescent="0.2">
      <c r="A3032" t="s">
        <v>3038</v>
      </c>
      <c r="B3032" s="1">
        <v>1.33098166044298E-2</v>
      </c>
      <c r="C3032">
        <v>0.96226554682223597</v>
      </c>
      <c r="D3032">
        <v>1.9404661833212399E-2</v>
      </c>
      <c r="E3032">
        <v>5.0199747401223002E-3</v>
      </c>
      <c r="F3032" t="s">
        <v>1956</v>
      </c>
    </row>
    <row r="3033" spans="1:6" x14ac:dyDescent="0.2">
      <c r="A3033" t="s">
        <v>3039</v>
      </c>
      <c r="B3033" s="1">
        <v>1.7701295730024699E-2</v>
      </c>
      <c r="C3033">
        <v>0.93645878484731104</v>
      </c>
      <c r="D3033">
        <v>3.7425476072869897E-2</v>
      </c>
      <c r="E3033">
        <v>8.4144433497942792E-3</v>
      </c>
      <c r="F3033" t="s">
        <v>1956</v>
      </c>
    </row>
    <row r="3034" spans="1:6" x14ac:dyDescent="0.2">
      <c r="A3034" t="s">
        <v>3040</v>
      </c>
      <c r="B3034" s="1">
        <v>2.0572953772418801E-2</v>
      </c>
      <c r="C3034">
        <v>0.91428962433677996</v>
      </c>
      <c r="D3034">
        <v>5.4252597187453101E-2</v>
      </c>
      <c r="E3034">
        <v>1.08848247033481E-2</v>
      </c>
      <c r="F3034" t="s">
        <v>1956</v>
      </c>
    </row>
    <row r="3035" spans="1:6" x14ac:dyDescent="0.2">
      <c r="A3035" t="s">
        <v>3041</v>
      </c>
      <c r="B3035" s="1">
        <v>0.13516795467964901</v>
      </c>
      <c r="C3035">
        <v>0.76086176198643796</v>
      </c>
      <c r="D3035">
        <v>7.6905536922954001E-2</v>
      </c>
      <c r="E3035">
        <v>2.7064746410959399E-2</v>
      </c>
      <c r="F3035" t="s">
        <v>1956</v>
      </c>
    </row>
    <row r="3036" spans="1:6" x14ac:dyDescent="0.2">
      <c r="A3036" t="s">
        <v>3042</v>
      </c>
      <c r="B3036" s="1">
        <v>5.9730779571170199E-2</v>
      </c>
      <c r="C3036">
        <v>0.87457750934702805</v>
      </c>
      <c r="D3036">
        <v>4.97935535987028E-2</v>
      </c>
      <c r="E3036">
        <v>1.58981574830993E-2</v>
      </c>
      <c r="F3036" t="s">
        <v>1956</v>
      </c>
    </row>
    <row r="3037" spans="1:6" x14ac:dyDescent="0.2">
      <c r="A3037" t="s">
        <v>3043</v>
      </c>
      <c r="B3037" s="1">
        <v>1.5376577680548601E-2</v>
      </c>
      <c r="C3037">
        <v>0.95604930333233296</v>
      </c>
      <c r="D3037">
        <v>2.26711396293377E-2</v>
      </c>
      <c r="E3037">
        <v>5.9029793577808302E-3</v>
      </c>
      <c r="F3037" t="s">
        <v>1956</v>
      </c>
    </row>
    <row r="3038" spans="1:6" x14ac:dyDescent="0.2">
      <c r="A3038" t="s">
        <v>3044</v>
      </c>
      <c r="B3038" s="1">
        <v>0.13942804139354001</v>
      </c>
      <c r="C3038">
        <v>0.75573741378603898</v>
      </c>
      <c r="D3038">
        <v>7.6855411697479906E-2</v>
      </c>
      <c r="E3038">
        <v>2.7979133122941601E-2</v>
      </c>
      <c r="F3038" t="s">
        <v>1956</v>
      </c>
    </row>
    <row r="3039" spans="1:6" x14ac:dyDescent="0.2">
      <c r="A3039" t="s">
        <v>3045</v>
      </c>
      <c r="B3039" s="1">
        <v>3.7735317919769001E-2</v>
      </c>
      <c r="C3039">
        <v>0.80177922512409605</v>
      </c>
      <c r="D3039">
        <v>0.13804910522962399</v>
      </c>
      <c r="E3039">
        <v>2.24363517265115E-2</v>
      </c>
      <c r="F3039" t="s">
        <v>1956</v>
      </c>
    </row>
    <row r="3040" spans="1:6" x14ac:dyDescent="0.2">
      <c r="A3040" t="s">
        <v>3046</v>
      </c>
      <c r="B3040" s="1">
        <v>1.1612617955122599E-2</v>
      </c>
      <c r="C3040">
        <v>0.96818716187609399</v>
      </c>
      <c r="D3040">
        <v>1.5995806976287899E-2</v>
      </c>
      <c r="E3040">
        <v>4.2044131924954802E-3</v>
      </c>
      <c r="F3040" t="s">
        <v>1956</v>
      </c>
    </row>
    <row r="3041" spans="1:6" x14ac:dyDescent="0.2">
      <c r="A3041" t="s">
        <v>3047</v>
      </c>
      <c r="B3041" s="1">
        <v>8.9204774337899403E-2</v>
      </c>
      <c r="C3041">
        <v>0.70255041350289005</v>
      </c>
      <c r="D3041">
        <v>0.169813101904145</v>
      </c>
      <c r="E3041">
        <v>3.8431710255064901E-2</v>
      </c>
      <c r="F3041" t="s">
        <v>1956</v>
      </c>
    </row>
    <row r="3042" spans="1:6" x14ac:dyDescent="0.2">
      <c r="A3042" t="s">
        <v>3048</v>
      </c>
      <c r="B3042" s="1">
        <v>0.152999376008114</v>
      </c>
      <c r="C3042">
        <v>0.723883237558265</v>
      </c>
      <c r="D3042">
        <v>9.1350797818131907E-2</v>
      </c>
      <c r="E3042">
        <v>3.17665886154892E-2</v>
      </c>
      <c r="F3042" t="s">
        <v>1956</v>
      </c>
    </row>
    <row r="3043" spans="1:6" x14ac:dyDescent="0.2">
      <c r="A3043" t="s">
        <v>3049</v>
      </c>
      <c r="B3043" s="1">
        <v>2.13543198208225E-2</v>
      </c>
      <c r="C3043">
        <v>0.94416658838030498</v>
      </c>
      <c r="D3043">
        <v>2.73144476210797E-2</v>
      </c>
      <c r="E3043">
        <v>7.1646441777926404E-3</v>
      </c>
      <c r="F3043" t="s">
        <v>1956</v>
      </c>
    </row>
    <row r="3044" spans="1:6" x14ac:dyDescent="0.2">
      <c r="A3044" t="s">
        <v>3050</v>
      </c>
      <c r="B3044" s="1">
        <v>0.11283002548342499</v>
      </c>
      <c r="C3044">
        <v>0.79222131873388302</v>
      </c>
      <c r="D3044">
        <v>7.0785983639628E-2</v>
      </c>
      <c r="E3044">
        <v>2.4162672143064001E-2</v>
      </c>
      <c r="F3044" t="s">
        <v>1956</v>
      </c>
    </row>
    <row r="3045" spans="1:6" x14ac:dyDescent="0.2">
      <c r="A3045" t="s">
        <v>3051</v>
      </c>
      <c r="B3045" s="1">
        <v>0.16444492783133499</v>
      </c>
      <c r="C3045">
        <v>0.72184522172216203</v>
      </c>
      <c r="D3045">
        <v>8.2529216497145494E-2</v>
      </c>
      <c r="E3045">
        <v>3.11806339493572E-2</v>
      </c>
      <c r="F3045" t="s">
        <v>1956</v>
      </c>
    </row>
    <row r="3046" spans="1:6" x14ac:dyDescent="0.2">
      <c r="A3046" t="s">
        <v>3052</v>
      </c>
      <c r="B3046" s="1">
        <v>2.9004164127504999E-2</v>
      </c>
      <c r="C3046">
        <v>0.89404102317766698</v>
      </c>
      <c r="D3046">
        <v>6.2575969510433496E-2</v>
      </c>
      <c r="E3046">
        <v>1.4378843184394899E-2</v>
      </c>
      <c r="F3046" t="s">
        <v>1956</v>
      </c>
    </row>
    <row r="3047" spans="1:6" x14ac:dyDescent="0.2">
      <c r="A3047" t="s">
        <v>3053</v>
      </c>
      <c r="B3047" s="1">
        <v>1.7029826256815199E-2</v>
      </c>
      <c r="C3047">
        <v>0.95147201848739005</v>
      </c>
      <c r="D3047">
        <v>2.4966290842034802E-2</v>
      </c>
      <c r="E3047">
        <v>6.5318644137598303E-3</v>
      </c>
      <c r="F3047" t="s">
        <v>1956</v>
      </c>
    </row>
    <row r="3048" spans="1:6" x14ac:dyDescent="0.2">
      <c r="A3048" t="s">
        <v>3054</v>
      </c>
      <c r="B3048" s="1">
        <v>5.5694279199046098E-2</v>
      </c>
      <c r="C3048">
        <v>0.87224800437183203</v>
      </c>
      <c r="D3048">
        <v>5.5973777476484798E-2</v>
      </c>
      <c r="E3048">
        <v>1.6083938952637301E-2</v>
      </c>
      <c r="F3048" t="s">
        <v>1956</v>
      </c>
    </row>
    <row r="3049" spans="1:6" x14ac:dyDescent="0.2">
      <c r="A3049" t="s">
        <v>3055</v>
      </c>
      <c r="B3049" s="1">
        <v>8.7498360487414495E-2</v>
      </c>
      <c r="C3049">
        <v>0.82511662600756297</v>
      </c>
      <c r="D3049">
        <v>6.5251225623433898E-2</v>
      </c>
      <c r="E3049">
        <v>2.2133787881588301E-2</v>
      </c>
      <c r="F3049" t="s">
        <v>1956</v>
      </c>
    </row>
    <row r="3050" spans="1:6" x14ac:dyDescent="0.2">
      <c r="A3050" t="s">
        <v>3056</v>
      </c>
      <c r="B3050" s="1">
        <v>4.0316454511164702E-2</v>
      </c>
      <c r="C3050">
        <v>0.74444356186320504</v>
      </c>
      <c r="D3050">
        <v>0.18781023393841001</v>
      </c>
      <c r="E3050">
        <v>2.7429749687220499E-2</v>
      </c>
      <c r="F3050" t="s">
        <v>1956</v>
      </c>
    </row>
    <row r="3051" spans="1:6" x14ac:dyDescent="0.2">
      <c r="A3051" t="s">
        <v>3057</v>
      </c>
      <c r="B3051" s="1">
        <v>0.17009102222775599</v>
      </c>
      <c r="C3051">
        <v>0.71518499287186599</v>
      </c>
      <c r="D3051">
        <v>8.3187203828268996E-2</v>
      </c>
      <c r="E3051">
        <v>3.15367810721085E-2</v>
      </c>
      <c r="F3051" t="s">
        <v>1956</v>
      </c>
    </row>
    <row r="3052" spans="1:6" x14ac:dyDescent="0.2">
      <c r="A3052" t="s">
        <v>3058</v>
      </c>
      <c r="B3052" s="1">
        <v>1.6153159729064202E-2</v>
      </c>
      <c r="C3052">
        <v>0.95681091599229495</v>
      </c>
      <c r="D3052">
        <v>2.1462837588778101E-2</v>
      </c>
      <c r="E3052">
        <v>5.5730866898627803E-3</v>
      </c>
      <c r="F3052" t="s">
        <v>1956</v>
      </c>
    </row>
    <row r="3053" spans="1:6" x14ac:dyDescent="0.2">
      <c r="A3053" t="s">
        <v>3059</v>
      </c>
      <c r="B3053" s="1">
        <v>3.9867777142237097E-2</v>
      </c>
      <c r="C3053">
        <v>0.76116576490768995</v>
      </c>
      <c r="D3053">
        <v>0.17383719135227199</v>
      </c>
      <c r="E3053">
        <v>2.5129266597800601E-2</v>
      </c>
      <c r="F3053" t="s">
        <v>1956</v>
      </c>
    </row>
    <row r="3054" spans="1:6" x14ac:dyDescent="0.2">
      <c r="A3054" t="s">
        <v>3060</v>
      </c>
      <c r="B3054" s="1">
        <v>0.176552296843835</v>
      </c>
      <c r="C3054">
        <v>0.70534536258332103</v>
      </c>
      <c r="D3054">
        <v>8.6153516094771704E-2</v>
      </c>
      <c r="E3054">
        <v>3.1948824478072603E-2</v>
      </c>
      <c r="F3054" t="s">
        <v>1956</v>
      </c>
    </row>
    <row r="3055" spans="1:6" x14ac:dyDescent="0.2">
      <c r="A3055" t="s">
        <v>3061</v>
      </c>
      <c r="B3055" s="1">
        <v>1.41408047864251E-2</v>
      </c>
      <c r="C3055">
        <v>0.94940949617617598</v>
      </c>
      <c r="D3055">
        <v>2.9812576328784101E-2</v>
      </c>
      <c r="E3055">
        <v>6.6371227086152599E-3</v>
      </c>
      <c r="F3055" t="s">
        <v>1956</v>
      </c>
    </row>
    <row r="3056" spans="1:6" x14ac:dyDescent="0.2">
      <c r="A3056" t="s">
        <v>3062</v>
      </c>
      <c r="B3056" s="1">
        <v>1.8434698429404501E-2</v>
      </c>
      <c r="C3056">
        <v>0.91737158549396003</v>
      </c>
      <c r="D3056">
        <v>5.4248456843686899E-2</v>
      </c>
      <c r="E3056">
        <v>9.9452592329485404E-3</v>
      </c>
      <c r="F3056" t="s">
        <v>1956</v>
      </c>
    </row>
    <row r="3057" spans="1:6" x14ac:dyDescent="0.2">
      <c r="A3057" t="s">
        <v>3063</v>
      </c>
      <c r="B3057" s="1">
        <v>0.10667396497473899</v>
      </c>
      <c r="C3057">
        <v>0.78086655724463605</v>
      </c>
      <c r="D3057">
        <v>8.5432605042400994E-2</v>
      </c>
      <c r="E3057">
        <v>2.7026872738223899E-2</v>
      </c>
      <c r="F3057" t="s">
        <v>1956</v>
      </c>
    </row>
    <row r="3058" spans="1:6" x14ac:dyDescent="0.2">
      <c r="A3058" t="s">
        <v>3064</v>
      </c>
      <c r="B3058" s="1">
        <v>1.7162777342277499E-2</v>
      </c>
      <c r="C3058">
        <v>0.92855125721805898</v>
      </c>
      <c r="D3058">
        <v>4.5300935378420601E-2</v>
      </c>
      <c r="E3058">
        <v>8.9850300612433192E-3</v>
      </c>
      <c r="F3058" t="s">
        <v>1956</v>
      </c>
    </row>
    <row r="3059" spans="1:6" x14ac:dyDescent="0.2">
      <c r="A3059" t="s">
        <v>3065</v>
      </c>
      <c r="B3059" s="1">
        <v>4.2384452819229597E-2</v>
      </c>
      <c r="C3059">
        <v>0.86407564291435801</v>
      </c>
      <c r="D3059">
        <v>7.4197834318542405E-2</v>
      </c>
      <c r="E3059">
        <v>1.9342069947869599E-2</v>
      </c>
      <c r="F3059" t="s">
        <v>1956</v>
      </c>
    </row>
    <row r="3060" spans="1:6" x14ac:dyDescent="0.2">
      <c r="A3060" t="s">
        <v>3066</v>
      </c>
      <c r="B3060" s="1">
        <v>2.9468753287590702E-2</v>
      </c>
      <c r="C3060">
        <v>0.87284997145623699</v>
      </c>
      <c r="D3060">
        <v>8.1276635341690107E-2</v>
      </c>
      <c r="E3060">
        <v>1.64046399144821E-2</v>
      </c>
      <c r="F3060" t="s">
        <v>1956</v>
      </c>
    </row>
    <row r="3061" spans="1:6" x14ac:dyDescent="0.2">
      <c r="A3061" t="s">
        <v>3067</v>
      </c>
      <c r="B3061" s="1">
        <v>5.1407594315854198E-2</v>
      </c>
      <c r="C3061">
        <v>0.88828767814040199</v>
      </c>
      <c r="D3061">
        <v>4.6383964827143402E-2</v>
      </c>
      <c r="E3061">
        <v>1.39207627166007E-2</v>
      </c>
      <c r="F3061" t="s">
        <v>1956</v>
      </c>
    </row>
    <row r="3062" spans="1:6" x14ac:dyDescent="0.2">
      <c r="A3062" t="s">
        <v>3068</v>
      </c>
      <c r="B3062" s="1">
        <v>8.5714590808707497E-2</v>
      </c>
      <c r="C3062">
        <v>0.83404436731516196</v>
      </c>
      <c r="D3062">
        <v>6.0079253234246698E-2</v>
      </c>
      <c r="E3062">
        <v>2.0161788641883401E-2</v>
      </c>
      <c r="F3062" t="s">
        <v>1956</v>
      </c>
    </row>
    <row r="3063" spans="1:6" x14ac:dyDescent="0.2">
      <c r="A3063" t="s">
        <v>3069</v>
      </c>
      <c r="B3063" s="1">
        <v>2.45059581915304E-2</v>
      </c>
      <c r="C3063">
        <v>0.92138256770820304</v>
      </c>
      <c r="D3063">
        <v>4.3336441282204298E-2</v>
      </c>
      <c r="E3063">
        <v>1.07750328180628E-2</v>
      </c>
      <c r="F3063" t="s">
        <v>1956</v>
      </c>
    </row>
    <row r="3064" spans="1:6" x14ac:dyDescent="0.2">
      <c r="A3064" t="s">
        <v>3070</v>
      </c>
      <c r="B3064" s="1">
        <v>4.0655084038045297E-2</v>
      </c>
      <c r="C3064">
        <v>0.77519853242089398</v>
      </c>
      <c r="D3064">
        <v>0.157326983764079</v>
      </c>
      <c r="E3064">
        <v>2.6819399776981501E-2</v>
      </c>
      <c r="F3064" t="s">
        <v>1956</v>
      </c>
    </row>
    <row r="3065" spans="1:6" x14ac:dyDescent="0.2">
      <c r="A3065" t="s">
        <v>3071</v>
      </c>
      <c r="B3065" s="1">
        <v>5.5287011904282098E-2</v>
      </c>
      <c r="C3065">
        <v>0.82643692997015505</v>
      </c>
      <c r="D3065">
        <v>9.3361456647145097E-2</v>
      </c>
      <c r="E3065">
        <v>2.4914601478417901E-2</v>
      </c>
      <c r="F3065" t="s">
        <v>1956</v>
      </c>
    </row>
    <row r="3066" spans="1:6" x14ac:dyDescent="0.2">
      <c r="A3066" t="s">
        <v>3072</v>
      </c>
      <c r="B3066" s="1">
        <v>1.7723823363479E-2</v>
      </c>
      <c r="C3066">
        <v>0.94097237804723399</v>
      </c>
      <c r="D3066">
        <v>3.36555954400799E-2</v>
      </c>
      <c r="E3066">
        <v>7.6482031492070201E-3</v>
      </c>
      <c r="F3066" t="s">
        <v>1956</v>
      </c>
    </row>
    <row r="3067" spans="1:6" x14ac:dyDescent="0.2">
      <c r="A3067" t="s">
        <v>3073</v>
      </c>
      <c r="B3067" s="1">
        <v>3.8062607054217698E-2</v>
      </c>
      <c r="C3067">
        <v>0.88106548732196799</v>
      </c>
      <c r="D3067">
        <v>6.5816070316178796E-2</v>
      </c>
      <c r="E3067">
        <v>1.5055835307635801E-2</v>
      </c>
      <c r="F3067" t="s">
        <v>1956</v>
      </c>
    </row>
    <row r="3068" spans="1:6" x14ac:dyDescent="0.2">
      <c r="A3068" t="s">
        <v>3074</v>
      </c>
      <c r="B3068" s="1">
        <v>5.7545884780253999E-2</v>
      </c>
      <c r="C3068">
        <v>0.87463668366540004</v>
      </c>
      <c r="D3068">
        <v>5.2217310865692299E-2</v>
      </c>
      <c r="E3068">
        <v>1.5600120688653201E-2</v>
      </c>
      <c r="F3068" t="s">
        <v>1956</v>
      </c>
    </row>
    <row r="3069" spans="1:6" x14ac:dyDescent="0.2">
      <c r="A3069" t="s">
        <v>3075</v>
      </c>
      <c r="B3069" s="1">
        <v>0.112876883013534</v>
      </c>
      <c r="C3069">
        <v>0.79382287651364403</v>
      </c>
      <c r="D3069">
        <v>6.9185072575053103E-2</v>
      </c>
      <c r="E3069">
        <v>2.4115167897769199E-2</v>
      </c>
      <c r="F3069" t="s">
        <v>1956</v>
      </c>
    </row>
    <row r="3070" spans="1:6" x14ac:dyDescent="0.2">
      <c r="A3070" t="s">
        <v>3076</v>
      </c>
      <c r="B3070" s="1">
        <v>1.21735667935146E-2</v>
      </c>
      <c r="C3070">
        <v>0.95010592459220899</v>
      </c>
      <c r="D3070">
        <v>3.15653845997819E-2</v>
      </c>
      <c r="E3070">
        <v>6.1551240144946499E-3</v>
      </c>
      <c r="F3070" t="s">
        <v>1956</v>
      </c>
    </row>
    <row r="3071" spans="1:6" x14ac:dyDescent="0.2">
      <c r="A3071" t="s">
        <v>3077</v>
      </c>
      <c r="B3071" s="1">
        <v>3.9935010922589997E-2</v>
      </c>
      <c r="C3071">
        <v>0.87826400258655801</v>
      </c>
      <c r="D3071">
        <v>6.6059874273984007E-2</v>
      </c>
      <c r="E3071">
        <v>1.57411122168679E-2</v>
      </c>
      <c r="F3071" t="s">
        <v>1956</v>
      </c>
    </row>
    <row r="3072" spans="1:6" x14ac:dyDescent="0.2">
      <c r="A3072" t="s">
        <v>3078</v>
      </c>
      <c r="B3072" s="1">
        <v>0.117039141824562</v>
      </c>
      <c r="C3072">
        <v>0.76785925172240499</v>
      </c>
      <c r="D3072">
        <v>8.7243652111793302E-2</v>
      </c>
      <c r="E3072">
        <v>2.7857954341240099E-2</v>
      </c>
      <c r="F3072" t="s">
        <v>1956</v>
      </c>
    </row>
    <row r="3073" spans="1:6" x14ac:dyDescent="0.2">
      <c r="A3073" t="s">
        <v>3079</v>
      </c>
      <c r="B3073" s="1">
        <v>3.9739091208055202E-2</v>
      </c>
      <c r="C3073">
        <v>0.83615903633505295</v>
      </c>
      <c r="D3073">
        <v>0.10194539786622001</v>
      </c>
      <c r="E3073">
        <v>2.2156474590671198E-2</v>
      </c>
      <c r="F3073" t="s">
        <v>1956</v>
      </c>
    </row>
    <row r="3074" spans="1:6" x14ac:dyDescent="0.2">
      <c r="A3074" t="s">
        <v>3080</v>
      </c>
      <c r="B3074" s="1">
        <v>1.0482371689520299E-2</v>
      </c>
      <c r="C3074">
        <v>0.96341546344802698</v>
      </c>
      <c r="D3074">
        <v>2.1319338095748298E-2</v>
      </c>
      <c r="E3074">
        <v>4.7828267667039204E-3</v>
      </c>
      <c r="F3074" t="s">
        <v>1956</v>
      </c>
    </row>
    <row r="3075" spans="1:6" x14ac:dyDescent="0.2">
      <c r="A3075" t="s">
        <v>3081</v>
      </c>
      <c r="B3075" s="1">
        <v>1.2294634669327601E-2</v>
      </c>
      <c r="C3075">
        <v>0.94937554281952097</v>
      </c>
      <c r="D3075">
        <v>3.2139796925016097E-2</v>
      </c>
      <c r="E3075">
        <v>6.1900255861349601E-3</v>
      </c>
      <c r="F3075" t="s">
        <v>1956</v>
      </c>
    </row>
    <row r="3076" spans="1:6" x14ac:dyDescent="0.2">
      <c r="A3076" t="s">
        <v>3082</v>
      </c>
      <c r="B3076" s="1">
        <v>3.0343236827550701E-2</v>
      </c>
      <c r="C3076">
        <v>0.86090587510378602</v>
      </c>
      <c r="D3076">
        <v>9.1234038582913499E-2</v>
      </c>
      <c r="E3076">
        <v>1.7516849485750201E-2</v>
      </c>
      <c r="F3076" t="s">
        <v>1956</v>
      </c>
    </row>
    <row r="3077" spans="1:6" x14ac:dyDescent="0.2">
      <c r="A3077" t="s">
        <v>3083</v>
      </c>
      <c r="B3077" s="1">
        <v>7.6140320787606202E-3</v>
      </c>
      <c r="C3077">
        <v>0.977624152098446</v>
      </c>
      <c r="D3077">
        <v>1.1831819337247799E-2</v>
      </c>
      <c r="E3077">
        <v>2.92999648554545E-3</v>
      </c>
      <c r="F3077" t="s">
        <v>1956</v>
      </c>
    </row>
    <row r="3078" spans="1:6" x14ac:dyDescent="0.2">
      <c r="A3078" t="s">
        <v>3084</v>
      </c>
      <c r="B3078" s="1">
        <v>9.4794132310944204E-2</v>
      </c>
      <c r="C3078">
        <v>0.81834600533570001</v>
      </c>
      <c r="D3078">
        <v>6.4633883358069605E-2</v>
      </c>
      <c r="E3078">
        <v>2.22259789952866E-2</v>
      </c>
      <c r="F3078" t="s">
        <v>1956</v>
      </c>
    </row>
    <row r="3079" spans="1:6" x14ac:dyDescent="0.2">
      <c r="A3079" t="s">
        <v>3085</v>
      </c>
      <c r="B3079" s="1">
        <v>3.2692688121444498E-2</v>
      </c>
      <c r="C3079">
        <v>0.84271527204693797</v>
      </c>
      <c r="D3079">
        <v>0.105063675501869</v>
      </c>
      <c r="E3079">
        <v>1.9528364329748402E-2</v>
      </c>
      <c r="F3079" t="s">
        <v>1956</v>
      </c>
    </row>
    <row r="3080" spans="1:6" x14ac:dyDescent="0.2">
      <c r="A3080" t="s">
        <v>3086</v>
      </c>
      <c r="B3080" s="1">
        <v>9.3709422720621105E-2</v>
      </c>
      <c r="C3080">
        <v>0.82047509188837198</v>
      </c>
      <c r="D3080">
        <v>6.3908981433177997E-2</v>
      </c>
      <c r="E3080">
        <v>2.1906503957829299E-2</v>
      </c>
      <c r="F3080" t="s">
        <v>1956</v>
      </c>
    </row>
    <row r="3081" spans="1:6" x14ac:dyDescent="0.2">
      <c r="A3081" t="s">
        <v>3087</v>
      </c>
      <c r="B3081" s="1">
        <v>4.4406483726560801E-2</v>
      </c>
      <c r="C3081">
        <v>0.70059007871180401</v>
      </c>
      <c r="D3081">
        <v>0.22265276644095</v>
      </c>
      <c r="E3081">
        <v>3.23506711206848E-2</v>
      </c>
      <c r="F3081" t="s">
        <v>1956</v>
      </c>
    </row>
    <row r="3082" spans="1:6" x14ac:dyDescent="0.2">
      <c r="A3082" t="s">
        <v>3088</v>
      </c>
      <c r="B3082" s="1">
        <v>4.4774267591110702E-2</v>
      </c>
      <c r="C3082">
        <v>0.72831782433978798</v>
      </c>
      <c r="D3082">
        <v>0.19550950261772401</v>
      </c>
      <c r="E3082">
        <v>3.1398405451377502E-2</v>
      </c>
      <c r="F3082" t="s">
        <v>1956</v>
      </c>
    </row>
    <row r="3083" spans="1:6" x14ac:dyDescent="0.2">
      <c r="A3083" t="s">
        <v>3089</v>
      </c>
      <c r="B3083" s="1">
        <v>1.41824951572979E-2</v>
      </c>
      <c r="C3083">
        <v>0.94937005885385095</v>
      </c>
      <c r="D3083">
        <v>2.9798120467689801E-2</v>
      </c>
      <c r="E3083">
        <v>6.6493255211611396E-3</v>
      </c>
      <c r="F3083" t="s">
        <v>1956</v>
      </c>
    </row>
    <row r="3084" spans="1:6" x14ac:dyDescent="0.2">
      <c r="A3084" t="s">
        <v>3090</v>
      </c>
      <c r="B3084" s="1">
        <v>2.34613739574028E-2</v>
      </c>
      <c r="C3084">
        <v>0.94253970280074695</v>
      </c>
      <c r="D3084">
        <v>2.64752493027413E-2</v>
      </c>
      <c r="E3084">
        <v>7.5236739391083603E-3</v>
      </c>
      <c r="F3084" t="s">
        <v>1956</v>
      </c>
    </row>
    <row r="3085" spans="1:6" x14ac:dyDescent="0.2">
      <c r="A3085" t="s">
        <v>3091</v>
      </c>
      <c r="B3085" s="1">
        <v>5.38776241794316E-2</v>
      </c>
      <c r="C3085">
        <v>0.87971195372421596</v>
      </c>
      <c r="D3085">
        <v>5.1378206494776701E-2</v>
      </c>
      <c r="E3085">
        <v>1.5032215601575199E-2</v>
      </c>
      <c r="F3085" t="s">
        <v>1956</v>
      </c>
    </row>
    <row r="3086" spans="1:6" x14ac:dyDescent="0.2">
      <c r="A3086" t="s">
        <v>3092</v>
      </c>
      <c r="B3086" s="1">
        <v>3.3935153109747297E-2</v>
      </c>
      <c r="C3086">
        <v>0.91793137437263905</v>
      </c>
      <c r="D3086">
        <v>3.7184221969771697E-2</v>
      </c>
      <c r="E3086">
        <v>1.09492505478421E-2</v>
      </c>
      <c r="F3086" t="s">
        <v>1956</v>
      </c>
    </row>
    <row r="3087" spans="1:6" x14ac:dyDescent="0.2">
      <c r="A3087" t="s">
        <v>3093</v>
      </c>
      <c r="B3087" s="1">
        <v>5.6125385369022703E-3</v>
      </c>
      <c r="C3087">
        <v>0.98194075029829397</v>
      </c>
      <c r="D3087">
        <v>1.0139134426918101E-2</v>
      </c>
      <c r="E3087">
        <v>2.3075767378851202E-3</v>
      </c>
      <c r="F3087" t="s">
        <v>1956</v>
      </c>
    </row>
    <row r="3088" spans="1:6" x14ac:dyDescent="0.2">
      <c r="A3088" t="s">
        <v>3094</v>
      </c>
      <c r="B3088" s="1">
        <v>2.2427353722985901E-2</v>
      </c>
      <c r="C3088">
        <v>0.93663987436382001</v>
      </c>
      <c r="D3088">
        <v>3.2816783553490401E-2</v>
      </c>
      <c r="E3088">
        <v>8.1159883597033897E-3</v>
      </c>
      <c r="F3088" t="s">
        <v>1956</v>
      </c>
    </row>
    <row r="3089" spans="1:6" x14ac:dyDescent="0.2">
      <c r="A3089" t="s">
        <v>3095</v>
      </c>
      <c r="B3089" s="1">
        <v>3.63747896565777E-2</v>
      </c>
      <c r="C3089">
        <v>0.813438291405432</v>
      </c>
      <c r="D3089">
        <v>0.12743622610098901</v>
      </c>
      <c r="E3089">
        <v>2.2750692837001901E-2</v>
      </c>
      <c r="F3089" t="s">
        <v>1956</v>
      </c>
    </row>
    <row r="3090" spans="1:6" x14ac:dyDescent="0.2">
      <c r="A3090" t="s">
        <v>3096</v>
      </c>
      <c r="B3090" s="1">
        <v>3.1144798580582601E-2</v>
      </c>
      <c r="C3090">
        <v>0.90716527044253503</v>
      </c>
      <c r="D3090">
        <v>4.8770987480630697E-2</v>
      </c>
      <c r="E3090">
        <v>1.29189434962517E-2</v>
      </c>
      <c r="F3090" t="s">
        <v>1956</v>
      </c>
    </row>
    <row r="3091" spans="1:6" x14ac:dyDescent="0.2">
      <c r="A3091" t="s">
        <v>3097</v>
      </c>
      <c r="B3091" s="1">
        <v>2.4081288558824101E-2</v>
      </c>
      <c r="C3091">
        <v>0.93723789802419399</v>
      </c>
      <c r="D3091">
        <v>3.0347966038169399E-2</v>
      </c>
      <c r="E3091">
        <v>8.3328473788125603E-3</v>
      </c>
      <c r="F3091" t="s">
        <v>1956</v>
      </c>
    </row>
    <row r="3092" spans="1:6" x14ac:dyDescent="0.2">
      <c r="A3092" t="s">
        <v>3098</v>
      </c>
      <c r="B3092" s="1">
        <v>3.3925648203081901E-2</v>
      </c>
      <c r="C3092">
        <v>0.92005089286293296</v>
      </c>
      <c r="D3092">
        <v>3.5505055877576602E-2</v>
      </c>
      <c r="E3092">
        <v>1.0518403056408301E-2</v>
      </c>
      <c r="F3092" t="s">
        <v>1956</v>
      </c>
    </row>
    <row r="3093" spans="1:6" x14ac:dyDescent="0.2">
      <c r="A3093" t="s">
        <v>3099</v>
      </c>
      <c r="B3093" s="1">
        <v>6.5854215668192898E-2</v>
      </c>
      <c r="C3093">
        <v>0.86399303765322799</v>
      </c>
      <c r="D3093">
        <v>5.3215252767255597E-2</v>
      </c>
      <c r="E3093">
        <v>1.6937493911323601E-2</v>
      </c>
      <c r="F3093" t="s">
        <v>1956</v>
      </c>
    </row>
    <row r="3094" spans="1:6" x14ac:dyDescent="0.2">
      <c r="A3094" t="s">
        <v>3100</v>
      </c>
      <c r="B3094" s="1">
        <v>2.65155662469224E-2</v>
      </c>
      <c r="C3094">
        <v>0.935128233673442</v>
      </c>
      <c r="D3094">
        <v>3.00353853828484E-2</v>
      </c>
      <c r="E3094">
        <v>8.3208146967876997E-3</v>
      </c>
      <c r="F3094" t="s">
        <v>1956</v>
      </c>
    </row>
    <row r="3095" spans="1:6" x14ac:dyDescent="0.2">
      <c r="A3095" t="s">
        <v>3101</v>
      </c>
      <c r="B3095" s="1">
        <v>1.3955780630920799E-2</v>
      </c>
      <c r="C3095">
        <v>0.96038290371796797</v>
      </c>
      <c r="D3095">
        <v>2.0364560088003102E-2</v>
      </c>
      <c r="E3095">
        <v>5.2967555631085704E-3</v>
      </c>
      <c r="F3095" t="s">
        <v>1956</v>
      </c>
    </row>
    <row r="3096" spans="1:6" x14ac:dyDescent="0.2">
      <c r="A3096" t="s">
        <v>3102</v>
      </c>
      <c r="B3096" s="1">
        <v>6.6212022600135201E-2</v>
      </c>
      <c r="C3096">
        <v>0.82766585557735195</v>
      </c>
      <c r="D3096">
        <v>8.1419645303902097E-2</v>
      </c>
      <c r="E3096">
        <v>2.47024765186106E-2</v>
      </c>
      <c r="F3096" t="s">
        <v>1956</v>
      </c>
    </row>
    <row r="3097" spans="1:6" x14ac:dyDescent="0.2">
      <c r="A3097" t="s">
        <v>3103</v>
      </c>
      <c r="B3097" s="1">
        <v>1.2306397373174001E-2</v>
      </c>
      <c r="C3097">
        <v>0.95023939104378397</v>
      </c>
      <c r="D3097">
        <v>3.1265042336971097E-2</v>
      </c>
      <c r="E3097">
        <v>6.1891692460710503E-3</v>
      </c>
      <c r="F3097" t="s">
        <v>1956</v>
      </c>
    </row>
    <row r="3098" spans="1:6" x14ac:dyDescent="0.2">
      <c r="A3098" t="s">
        <v>3104</v>
      </c>
      <c r="B3098" s="1">
        <v>1.23140061125869E-2</v>
      </c>
      <c r="C3098">
        <v>0.95156209393497204</v>
      </c>
      <c r="D3098">
        <v>3.00123554901605E-2</v>
      </c>
      <c r="E3098">
        <v>6.1115444622809297E-3</v>
      </c>
      <c r="F3098" t="s">
        <v>1956</v>
      </c>
    </row>
    <row r="3099" spans="1:6" x14ac:dyDescent="0.2">
      <c r="A3099" t="s">
        <v>3105</v>
      </c>
      <c r="B3099" s="1">
        <v>2.45125055394587E-2</v>
      </c>
      <c r="C3099">
        <v>0.89847425830762895</v>
      </c>
      <c r="D3099">
        <v>6.4055797841699097E-2</v>
      </c>
      <c r="E3099">
        <v>1.29574383112134E-2</v>
      </c>
      <c r="F3099" t="s">
        <v>1956</v>
      </c>
    </row>
    <row r="3100" spans="1:6" x14ac:dyDescent="0.2">
      <c r="A3100" t="s">
        <v>3106</v>
      </c>
      <c r="B3100" s="1">
        <v>9.6328593065849906E-3</v>
      </c>
      <c r="C3100">
        <v>0.97248731154089296</v>
      </c>
      <c r="D3100">
        <v>1.42492847051423E-2</v>
      </c>
      <c r="E3100">
        <v>3.6305444473797902E-3</v>
      </c>
      <c r="F3100" t="s">
        <v>1956</v>
      </c>
    </row>
    <row r="3101" spans="1:6" x14ac:dyDescent="0.2">
      <c r="A3101" t="s">
        <v>3107</v>
      </c>
      <c r="B3101" s="1">
        <v>8.1319411559982693E-2</v>
      </c>
      <c r="C3101">
        <v>0.83955461447871305</v>
      </c>
      <c r="D3101">
        <v>5.9271786583727198E-2</v>
      </c>
      <c r="E3101">
        <v>1.9854187377577302E-2</v>
      </c>
      <c r="F3101" t="s">
        <v>1956</v>
      </c>
    </row>
    <row r="3102" spans="1:6" x14ac:dyDescent="0.2">
      <c r="A3102" t="s">
        <v>3108</v>
      </c>
      <c r="B3102" s="1">
        <v>0.105415983554907</v>
      </c>
      <c r="C3102">
        <v>0.80201118265803595</v>
      </c>
      <c r="D3102">
        <v>6.9235439146258904E-2</v>
      </c>
      <c r="E3102">
        <v>2.3337394640798099E-2</v>
      </c>
      <c r="F3102" t="s">
        <v>1956</v>
      </c>
    </row>
    <row r="3103" spans="1:6" x14ac:dyDescent="0.2">
      <c r="A3103" t="s">
        <v>3109</v>
      </c>
      <c r="B3103" s="1">
        <v>0.148471758203083</v>
      </c>
      <c r="C3103">
        <v>0.74088126063740201</v>
      </c>
      <c r="D3103">
        <v>8.1704140248466894E-2</v>
      </c>
      <c r="E3103">
        <v>2.8942840911048401E-2</v>
      </c>
      <c r="F3103" t="s">
        <v>1956</v>
      </c>
    </row>
    <row r="3104" spans="1:6" x14ac:dyDescent="0.2">
      <c r="A3104" t="s">
        <v>3110</v>
      </c>
      <c r="B3104" s="1">
        <v>4.3785239117062898E-2</v>
      </c>
      <c r="C3104">
        <v>0.73964142373518504</v>
      </c>
      <c r="D3104">
        <v>0.186291091784412</v>
      </c>
      <c r="E3104">
        <v>3.02822453633395E-2</v>
      </c>
      <c r="F3104" t="s">
        <v>1956</v>
      </c>
    </row>
    <row r="3105" spans="1:6" x14ac:dyDescent="0.2">
      <c r="A3105" t="s">
        <v>3111</v>
      </c>
      <c r="B3105" s="1">
        <v>0.104454516898372</v>
      </c>
      <c r="C3105">
        <v>0.80362489882577204</v>
      </c>
      <c r="D3105">
        <v>6.8124769276967895E-2</v>
      </c>
      <c r="E3105">
        <v>2.37958149988883E-2</v>
      </c>
      <c r="F3105" t="s">
        <v>1956</v>
      </c>
    </row>
    <row r="3106" spans="1:6" x14ac:dyDescent="0.2">
      <c r="A3106" t="s">
        <v>3112</v>
      </c>
      <c r="B3106" s="1">
        <v>4.7446751365535403E-2</v>
      </c>
      <c r="C3106">
        <v>0.89481417879222902</v>
      </c>
      <c r="D3106">
        <v>4.40874883691754E-2</v>
      </c>
      <c r="E3106">
        <v>1.36515814730603E-2</v>
      </c>
      <c r="F3106" t="s">
        <v>1956</v>
      </c>
    </row>
    <row r="3107" spans="1:6" x14ac:dyDescent="0.2">
      <c r="A3107" t="s">
        <v>3113</v>
      </c>
      <c r="B3107" s="1">
        <v>5.7056537445431002E-2</v>
      </c>
      <c r="C3107">
        <v>0.71900716388976105</v>
      </c>
      <c r="D3107">
        <v>0.19080799761322501</v>
      </c>
      <c r="E3107">
        <v>3.3128301051583299E-2</v>
      </c>
      <c r="F3107" t="s">
        <v>1956</v>
      </c>
    </row>
    <row r="3108" spans="1:6" x14ac:dyDescent="0.2">
      <c r="A3108" t="s">
        <v>3114</v>
      </c>
      <c r="B3108" s="1">
        <v>6.1551725748945199E-2</v>
      </c>
      <c r="C3108">
        <v>0.87021553230289495</v>
      </c>
      <c r="D3108">
        <v>5.1715572996865501E-2</v>
      </c>
      <c r="E3108">
        <v>1.65171689512944E-2</v>
      </c>
      <c r="F3108" t="s">
        <v>1956</v>
      </c>
    </row>
    <row r="3109" spans="1:6" x14ac:dyDescent="0.2">
      <c r="A3109" t="s">
        <v>3115</v>
      </c>
      <c r="B3109" s="1">
        <v>3.7877238525929301E-2</v>
      </c>
      <c r="C3109">
        <v>0.82361785571327595</v>
      </c>
      <c r="D3109">
        <v>0.115980184736012</v>
      </c>
      <c r="E3109">
        <v>2.25247210247831E-2</v>
      </c>
      <c r="F3109" t="s">
        <v>1956</v>
      </c>
    </row>
    <row r="3110" spans="1:6" x14ac:dyDescent="0.2">
      <c r="A3110" t="s">
        <v>3116</v>
      </c>
      <c r="B3110" s="1">
        <v>1.76141822634093E-2</v>
      </c>
      <c r="C3110">
        <v>0.95072859975313695</v>
      </c>
      <c r="D3110">
        <v>2.5033756157294501E-2</v>
      </c>
      <c r="E3110">
        <v>6.6234618261591903E-3</v>
      </c>
      <c r="F3110" t="s">
        <v>1956</v>
      </c>
    </row>
    <row r="3111" spans="1:6" x14ac:dyDescent="0.2">
      <c r="A3111" t="s">
        <v>3117</v>
      </c>
      <c r="B3111" s="1">
        <v>3.3511272018345202E-2</v>
      </c>
      <c r="C3111">
        <v>0.81123120211076605</v>
      </c>
      <c r="D3111">
        <v>0.13393548491097801</v>
      </c>
      <c r="E3111">
        <v>2.13220409599102E-2</v>
      </c>
      <c r="F3111" t="s">
        <v>1956</v>
      </c>
    </row>
    <row r="3112" spans="1:6" x14ac:dyDescent="0.2">
      <c r="A3112" t="s">
        <v>3118</v>
      </c>
      <c r="B3112" s="1">
        <v>6.6773966296346701E-2</v>
      </c>
      <c r="C3112">
        <v>0.818535192638014</v>
      </c>
      <c r="D3112">
        <v>9.1337492157698597E-2</v>
      </c>
      <c r="E3112">
        <v>2.3353348907940399E-2</v>
      </c>
      <c r="F3112" t="s">
        <v>1956</v>
      </c>
    </row>
    <row r="3113" spans="1:6" x14ac:dyDescent="0.2">
      <c r="A3113" t="s">
        <v>3119</v>
      </c>
      <c r="B3113" s="1">
        <v>5.1432478464146399E-2</v>
      </c>
      <c r="C3113">
        <v>0.88479419785483704</v>
      </c>
      <c r="D3113">
        <v>4.9369387298759303E-2</v>
      </c>
      <c r="E3113">
        <v>1.4403936382256901E-2</v>
      </c>
      <c r="F3113" t="s">
        <v>1956</v>
      </c>
    </row>
    <row r="3114" spans="1:6" x14ac:dyDescent="0.2">
      <c r="A3114" t="s">
        <v>3120</v>
      </c>
      <c r="B3114" s="1">
        <v>7.9869081521766402E-2</v>
      </c>
      <c r="C3114">
        <v>0.81601255779706305</v>
      </c>
      <c r="D3114">
        <v>8.0987305496947201E-2</v>
      </c>
      <c r="E3114">
        <v>2.31310551842237E-2</v>
      </c>
      <c r="F3114" t="s">
        <v>1956</v>
      </c>
    </row>
    <row r="3115" spans="1:6" x14ac:dyDescent="0.2">
      <c r="A3115" t="s">
        <v>3121</v>
      </c>
      <c r="B3115" s="1">
        <v>5.1276287462432901E-2</v>
      </c>
      <c r="C3115">
        <v>0.87090436952177397</v>
      </c>
      <c r="D3115">
        <v>6.1285643465425199E-2</v>
      </c>
      <c r="E3115">
        <v>1.6533699550367799E-2</v>
      </c>
      <c r="F3115" t="s">
        <v>1956</v>
      </c>
    </row>
    <row r="3116" spans="1:6" x14ac:dyDescent="0.2">
      <c r="A3116" t="s">
        <v>3122</v>
      </c>
      <c r="B3116" s="1">
        <v>2.2068179555256098E-2</v>
      </c>
      <c r="C3116">
        <v>0.94350547974751198</v>
      </c>
      <c r="D3116">
        <v>2.69137875370049E-2</v>
      </c>
      <c r="E3116">
        <v>7.5125531602266296E-3</v>
      </c>
      <c r="F3116" t="s">
        <v>1956</v>
      </c>
    </row>
    <row r="3117" spans="1:6" x14ac:dyDescent="0.2">
      <c r="A3117" t="s">
        <v>3123</v>
      </c>
      <c r="B3117" s="1">
        <v>0.17163723635908401</v>
      </c>
      <c r="C3117">
        <v>0.70915108749051303</v>
      </c>
      <c r="D3117">
        <v>8.7480249468367396E-2</v>
      </c>
      <c r="E3117">
        <v>3.1731426682035997E-2</v>
      </c>
      <c r="F3117" t="s">
        <v>1956</v>
      </c>
    </row>
    <row r="3118" spans="1:6" x14ac:dyDescent="0.2">
      <c r="A3118" t="s">
        <v>3124</v>
      </c>
      <c r="B3118" s="1">
        <v>4.6318548791189303E-2</v>
      </c>
      <c r="C3118">
        <v>0.70793837199752896</v>
      </c>
      <c r="D3118">
        <v>0.212449788736503</v>
      </c>
      <c r="E3118">
        <v>3.3293290474778997E-2</v>
      </c>
      <c r="F3118" t="s">
        <v>1956</v>
      </c>
    </row>
    <row r="3119" spans="1:6" x14ac:dyDescent="0.2">
      <c r="A3119" t="s">
        <v>3125</v>
      </c>
      <c r="B3119" s="1">
        <v>1.8242452656740901E-2</v>
      </c>
      <c r="C3119">
        <v>0.92416412353431299</v>
      </c>
      <c r="D3119">
        <v>4.8030669056339598E-2</v>
      </c>
      <c r="E3119">
        <v>9.5627547526064092E-3</v>
      </c>
      <c r="F3119" t="s">
        <v>1956</v>
      </c>
    </row>
    <row r="3120" spans="1:6" x14ac:dyDescent="0.2">
      <c r="A3120" t="s">
        <v>3126</v>
      </c>
      <c r="B3120" s="1">
        <v>1.29687041267353E-2</v>
      </c>
      <c r="C3120">
        <v>0.96538369461856</v>
      </c>
      <c r="D3120">
        <v>1.7093252797113299E-2</v>
      </c>
      <c r="E3120">
        <v>4.5543484575910403E-3</v>
      </c>
      <c r="F3120" t="s">
        <v>1956</v>
      </c>
    </row>
    <row r="3121" spans="1:6" x14ac:dyDescent="0.2">
      <c r="A3121" t="s">
        <v>3127</v>
      </c>
      <c r="B3121" s="1">
        <v>4.1632528343124101E-2</v>
      </c>
      <c r="C3121">
        <v>0.76536610096941105</v>
      </c>
      <c r="D3121">
        <v>0.16513833876741299</v>
      </c>
      <c r="E3121">
        <v>2.7863031920051799E-2</v>
      </c>
      <c r="F3121" t="s">
        <v>1956</v>
      </c>
    </row>
    <row r="3122" spans="1:6" x14ac:dyDescent="0.2">
      <c r="A3122" t="s">
        <v>3128</v>
      </c>
      <c r="B3122" s="1">
        <v>1.20282007054972E-2</v>
      </c>
      <c r="C3122">
        <v>0.95395022756832104</v>
      </c>
      <c r="D3122">
        <v>2.8347344612046101E-2</v>
      </c>
      <c r="E3122">
        <v>5.6742271141351202E-3</v>
      </c>
      <c r="F3122" t="s">
        <v>1956</v>
      </c>
    </row>
    <row r="3123" spans="1:6" x14ac:dyDescent="0.2">
      <c r="A3123" t="s">
        <v>3129</v>
      </c>
      <c r="B3123" s="1">
        <v>1.2485025348531501E-2</v>
      </c>
      <c r="C3123">
        <v>0.960119270405563</v>
      </c>
      <c r="D3123">
        <v>2.2123348025594399E-2</v>
      </c>
      <c r="E3123">
        <v>5.2723562203109697E-3</v>
      </c>
      <c r="F3123" t="s">
        <v>1956</v>
      </c>
    </row>
    <row r="3124" spans="1:6" x14ac:dyDescent="0.2">
      <c r="A3124" t="s">
        <v>3130</v>
      </c>
      <c r="B3124" s="1">
        <v>9.6865036217025809E-3</v>
      </c>
      <c r="C3124">
        <v>0.96900328190093798</v>
      </c>
      <c r="D3124">
        <v>1.7375103955987601E-2</v>
      </c>
      <c r="E3124">
        <v>3.9351105213720596E-3</v>
      </c>
      <c r="F3124" t="s">
        <v>1956</v>
      </c>
    </row>
    <row r="3125" spans="1:6" x14ac:dyDescent="0.2">
      <c r="A3125" t="s">
        <v>3131</v>
      </c>
      <c r="B3125" s="1">
        <v>3.9255468968830698E-2</v>
      </c>
      <c r="C3125">
        <v>0.80388980768674001</v>
      </c>
      <c r="D3125">
        <v>0.13480745332020899</v>
      </c>
      <c r="E3125">
        <v>2.2047270024220501E-2</v>
      </c>
      <c r="F3125" t="s">
        <v>1956</v>
      </c>
    </row>
    <row r="3126" spans="1:6" x14ac:dyDescent="0.2">
      <c r="A3126" t="s">
        <v>3132</v>
      </c>
      <c r="B3126" s="1">
        <v>3.4034864401210202E-2</v>
      </c>
      <c r="C3126">
        <v>0.86225363594438997</v>
      </c>
      <c r="D3126">
        <v>8.6796476798023506E-2</v>
      </c>
      <c r="E3126">
        <v>1.6915022856376902E-2</v>
      </c>
      <c r="F3126" t="s">
        <v>1956</v>
      </c>
    </row>
    <row r="3127" spans="1:6" x14ac:dyDescent="0.2">
      <c r="A3127" t="s">
        <v>3133</v>
      </c>
      <c r="B3127" s="1">
        <v>2.4636783742141101E-2</v>
      </c>
      <c r="C3127">
        <v>0.89039307853362903</v>
      </c>
      <c r="D3127">
        <v>7.2118643789947007E-2</v>
      </c>
      <c r="E3127">
        <v>1.28514939342832E-2</v>
      </c>
      <c r="F3127" t="s">
        <v>1956</v>
      </c>
    </row>
    <row r="3128" spans="1:6" x14ac:dyDescent="0.2">
      <c r="A3128" t="s">
        <v>3134</v>
      </c>
      <c r="B3128" s="1">
        <v>1.8690709680132499E-2</v>
      </c>
      <c r="C3128">
        <v>0.95278513044672497</v>
      </c>
      <c r="D3128">
        <v>2.24201625885267E-2</v>
      </c>
      <c r="E3128">
        <v>6.10399728461613E-3</v>
      </c>
      <c r="F3128" t="s">
        <v>1956</v>
      </c>
    </row>
    <row r="3129" spans="1:6" x14ac:dyDescent="0.2">
      <c r="A3129" t="s">
        <v>3135</v>
      </c>
      <c r="B3129" s="1">
        <v>4.0332389732696199E-2</v>
      </c>
      <c r="C3129">
        <v>0.77371393584410697</v>
      </c>
      <c r="D3129">
        <v>0.159214748329396</v>
      </c>
      <c r="E3129">
        <v>2.6738926093800099E-2</v>
      </c>
      <c r="F3129" t="s">
        <v>1956</v>
      </c>
    </row>
    <row r="3130" spans="1:6" x14ac:dyDescent="0.2">
      <c r="A3130" t="s">
        <v>3136</v>
      </c>
      <c r="B3130" s="1">
        <v>0.12743555929818501</v>
      </c>
      <c r="C3130">
        <v>0.71949682600973996</v>
      </c>
      <c r="D3130">
        <v>0.117711254039066</v>
      </c>
      <c r="E3130">
        <v>3.5356360653009199E-2</v>
      </c>
      <c r="F3130" t="s">
        <v>1956</v>
      </c>
    </row>
    <row r="3131" spans="1:6" x14ac:dyDescent="0.2">
      <c r="A3131" t="s">
        <v>3137</v>
      </c>
      <c r="B3131" s="1">
        <v>2.66983767108789E-2</v>
      </c>
      <c r="C3131">
        <v>0.87287095803983095</v>
      </c>
      <c r="D3131">
        <v>8.5788191586533599E-2</v>
      </c>
      <c r="E3131">
        <v>1.46424736627561E-2</v>
      </c>
      <c r="F3131" t="s">
        <v>1956</v>
      </c>
    </row>
    <row r="3132" spans="1:6" x14ac:dyDescent="0.2">
      <c r="A3132" t="s">
        <v>3138</v>
      </c>
      <c r="B3132" s="1">
        <v>4.6558959709631302E-2</v>
      </c>
      <c r="C3132">
        <v>0.70393427893708505</v>
      </c>
      <c r="D3132">
        <v>0.21586676595441801</v>
      </c>
      <c r="E3132">
        <v>3.36399953988651E-2</v>
      </c>
      <c r="F3132" t="s">
        <v>1956</v>
      </c>
    </row>
    <row r="3133" spans="1:6" x14ac:dyDescent="0.2">
      <c r="A3133" t="s">
        <v>3139</v>
      </c>
      <c r="B3133" s="1">
        <v>4.2804630852067503E-2</v>
      </c>
      <c r="C3133">
        <v>0.70861691678963101</v>
      </c>
      <c r="D3133">
        <v>0.21937044002676101</v>
      </c>
      <c r="E3133">
        <v>2.9208012331540599E-2</v>
      </c>
      <c r="F3133" t="s">
        <v>1956</v>
      </c>
    </row>
    <row r="3134" spans="1:6" x14ac:dyDescent="0.2">
      <c r="A3134" t="s">
        <v>3140</v>
      </c>
      <c r="B3134" s="1">
        <v>2.7638493831143598E-2</v>
      </c>
      <c r="C3134">
        <v>0.88022557957869096</v>
      </c>
      <c r="D3134">
        <v>7.6829595988875399E-2</v>
      </c>
      <c r="E3134">
        <v>1.5306330601289501E-2</v>
      </c>
      <c r="F3134" t="s">
        <v>1956</v>
      </c>
    </row>
    <row r="3135" spans="1:6" x14ac:dyDescent="0.2">
      <c r="A3135" t="s">
        <v>3141</v>
      </c>
      <c r="B3135" s="1">
        <v>2.67497738891804E-2</v>
      </c>
      <c r="C3135">
        <v>0.88713289361105596</v>
      </c>
      <c r="D3135">
        <v>7.1578061685898503E-2</v>
      </c>
      <c r="E3135">
        <v>1.4539270813865199E-2</v>
      </c>
      <c r="F3135" t="s">
        <v>1956</v>
      </c>
    </row>
    <row r="3136" spans="1:6" x14ac:dyDescent="0.2">
      <c r="A3136" t="s">
        <v>3142</v>
      </c>
      <c r="B3136" s="1">
        <v>0.14100220448675799</v>
      </c>
      <c r="C3136">
        <v>0.75420154740914103</v>
      </c>
      <c r="D3136">
        <v>7.6788832327937206E-2</v>
      </c>
      <c r="E3136">
        <v>2.8007415776163998E-2</v>
      </c>
      <c r="F3136" t="s">
        <v>1956</v>
      </c>
    </row>
    <row r="3137" spans="1:6" x14ac:dyDescent="0.2">
      <c r="A3137" t="s">
        <v>3143</v>
      </c>
      <c r="B3137" s="1">
        <v>1.3431476227539501E-2</v>
      </c>
      <c r="C3137">
        <v>0.95267315225994098</v>
      </c>
      <c r="D3137">
        <v>2.7735563218343001E-2</v>
      </c>
      <c r="E3137">
        <v>6.1598082941764698E-3</v>
      </c>
      <c r="F3137" t="s">
        <v>1956</v>
      </c>
    </row>
    <row r="3138" spans="1:6" x14ac:dyDescent="0.2">
      <c r="A3138" t="s">
        <v>3144</v>
      </c>
      <c r="B3138" s="1">
        <v>2.4211233964959399E-2</v>
      </c>
      <c r="C3138">
        <v>0.89316168353487202</v>
      </c>
      <c r="D3138">
        <v>6.9261699078238398E-2</v>
      </c>
      <c r="E3138">
        <v>1.33653834219304E-2</v>
      </c>
      <c r="F3138" t="s">
        <v>1956</v>
      </c>
    </row>
    <row r="3139" spans="1:6" x14ac:dyDescent="0.2">
      <c r="A3139" t="s">
        <v>3145</v>
      </c>
      <c r="B3139" s="1">
        <v>7.3785174934933003E-3</v>
      </c>
      <c r="C3139">
        <v>0.97346936013283603</v>
      </c>
      <c r="D3139">
        <v>1.5808095206509099E-2</v>
      </c>
      <c r="E3139">
        <v>3.34402716716123E-3</v>
      </c>
      <c r="F3139" t="s">
        <v>1956</v>
      </c>
    </row>
    <row r="3140" spans="1:6" x14ac:dyDescent="0.2">
      <c r="A3140" t="s">
        <v>3146</v>
      </c>
      <c r="B3140" s="1">
        <v>5.3761950651432702E-2</v>
      </c>
      <c r="C3140">
        <v>0.72138756550018301</v>
      </c>
      <c r="D3140">
        <v>0.19355933256739299</v>
      </c>
      <c r="E3140">
        <v>3.12911512809914E-2</v>
      </c>
      <c r="F3140" t="s">
        <v>1956</v>
      </c>
    </row>
    <row r="3141" spans="1:6" x14ac:dyDescent="0.2">
      <c r="A3141" t="s">
        <v>3147</v>
      </c>
      <c r="B3141" s="1">
        <v>8.0110485066880302E-2</v>
      </c>
      <c r="C3141">
        <v>0.84034107999309204</v>
      </c>
      <c r="D3141">
        <v>5.9599204694515601E-2</v>
      </c>
      <c r="E3141">
        <v>1.9949230245512001E-2</v>
      </c>
      <c r="F3141" t="s">
        <v>1956</v>
      </c>
    </row>
    <row r="3142" spans="1:6" x14ac:dyDescent="0.2">
      <c r="A3142" t="s">
        <v>3148</v>
      </c>
      <c r="B3142" s="1">
        <v>4.2272639068444799E-2</v>
      </c>
      <c r="C3142">
        <v>0.76988329030972802</v>
      </c>
      <c r="D3142">
        <v>0.15995673207871</v>
      </c>
      <c r="E3142">
        <v>2.7887338543116799E-2</v>
      </c>
      <c r="F3142" t="s">
        <v>1956</v>
      </c>
    </row>
    <row r="3143" spans="1:6" x14ac:dyDescent="0.2">
      <c r="A3143" t="s">
        <v>3149</v>
      </c>
      <c r="B3143" s="1">
        <v>5.0597920161893802E-2</v>
      </c>
      <c r="C3143">
        <v>0.88822050388514995</v>
      </c>
      <c r="D3143">
        <v>4.6600135475480003E-2</v>
      </c>
      <c r="E3143">
        <v>1.4581440477475701E-2</v>
      </c>
      <c r="F3143" t="s">
        <v>1956</v>
      </c>
    </row>
    <row r="3144" spans="1:6" x14ac:dyDescent="0.2">
      <c r="A3144" t="s">
        <v>3150</v>
      </c>
      <c r="B3144" s="1">
        <v>0.102767649383448</v>
      </c>
      <c r="C3144">
        <v>0.80552138547307095</v>
      </c>
      <c r="D3144">
        <v>6.7984483488985295E-2</v>
      </c>
      <c r="E3144">
        <v>2.3726481654495798E-2</v>
      </c>
      <c r="F3144" t="s">
        <v>1956</v>
      </c>
    </row>
    <row r="3145" spans="1:6" x14ac:dyDescent="0.2">
      <c r="A3145" t="s">
        <v>3151</v>
      </c>
      <c r="B3145" s="1">
        <v>4.5795153721652097E-2</v>
      </c>
      <c r="C3145">
        <v>0.89516961792634497</v>
      </c>
      <c r="D3145">
        <v>4.51623891067406E-2</v>
      </c>
      <c r="E3145">
        <v>1.38728392452618E-2</v>
      </c>
      <c r="F3145" t="s">
        <v>1956</v>
      </c>
    </row>
    <row r="3146" spans="1:6" x14ac:dyDescent="0.2">
      <c r="A3146" t="s">
        <v>3152</v>
      </c>
      <c r="B3146" s="1">
        <v>2.47391136481976E-2</v>
      </c>
      <c r="C3146">
        <v>0.93667279980336404</v>
      </c>
      <c r="D3146">
        <v>3.0115771708831101E-2</v>
      </c>
      <c r="E3146">
        <v>8.4723148396070296E-3</v>
      </c>
      <c r="F3146" t="s">
        <v>1956</v>
      </c>
    </row>
    <row r="3147" spans="1:6" x14ac:dyDescent="0.2">
      <c r="A3147" t="s">
        <v>3153</v>
      </c>
      <c r="B3147" s="1">
        <v>2.5061990490669501E-2</v>
      </c>
      <c r="C3147">
        <v>0.88727032725523602</v>
      </c>
      <c r="D3147">
        <v>7.3590090642186995E-2</v>
      </c>
      <c r="E3147">
        <v>1.4077591611907501E-2</v>
      </c>
      <c r="F3147" t="s">
        <v>1956</v>
      </c>
    </row>
    <row r="3148" spans="1:6" x14ac:dyDescent="0.2">
      <c r="A3148" t="s">
        <v>3154</v>
      </c>
      <c r="B3148" s="1">
        <v>2.3445692266057801E-2</v>
      </c>
      <c r="C3148">
        <v>0.906000030624042</v>
      </c>
      <c r="D3148">
        <v>5.8331818017518501E-2</v>
      </c>
      <c r="E3148">
        <v>1.2222459092381699E-2</v>
      </c>
      <c r="F3148" t="s">
        <v>1956</v>
      </c>
    </row>
    <row r="3149" spans="1:6" x14ac:dyDescent="0.2">
      <c r="A3149" t="s">
        <v>3155</v>
      </c>
      <c r="B3149" s="1">
        <v>1.89855517490982E-2</v>
      </c>
      <c r="C3149">
        <v>0.95042749630742396</v>
      </c>
      <c r="D3149">
        <v>2.3996071118165499E-2</v>
      </c>
      <c r="E3149">
        <v>6.59088082531271E-3</v>
      </c>
      <c r="F3149" t="s">
        <v>1956</v>
      </c>
    </row>
    <row r="3150" spans="1:6" x14ac:dyDescent="0.2">
      <c r="A3150" t="s">
        <v>3156</v>
      </c>
      <c r="B3150" s="1">
        <v>2.5695576062677999E-2</v>
      </c>
      <c r="C3150">
        <v>0.93797207991326204</v>
      </c>
      <c r="D3150">
        <v>2.8217793704195498E-2</v>
      </c>
      <c r="E3150">
        <v>8.1145503198644508E-3</v>
      </c>
      <c r="F3150" t="s">
        <v>1956</v>
      </c>
    </row>
    <row r="3151" spans="1:6" x14ac:dyDescent="0.2">
      <c r="A3151" t="s">
        <v>3157</v>
      </c>
      <c r="B3151" s="1">
        <v>4.5322173659570801E-2</v>
      </c>
      <c r="C3151">
        <v>0.72182096104881399</v>
      </c>
      <c r="D3151">
        <v>0.200821146680392</v>
      </c>
      <c r="E3151">
        <v>3.2035718611222397E-2</v>
      </c>
      <c r="F3151" t="s">
        <v>1956</v>
      </c>
    </row>
    <row r="3152" spans="1:6" x14ac:dyDescent="0.2">
      <c r="A3152" t="s">
        <v>3158</v>
      </c>
      <c r="B3152" s="1">
        <v>0.12150935632257499</v>
      </c>
      <c r="C3152">
        <v>0.77921143559756001</v>
      </c>
      <c r="D3152">
        <v>7.3111946283775597E-2</v>
      </c>
      <c r="E3152">
        <v>2.616726179609E-2</v>
      </c>
      <c r="F3152" t="s">
        <v>1956</v>
      </c>
    </row>
    <row r="3153" spans="1:6" x14ac:dyDescent="0.2">
      <c r="A3153" t="s">
        <v>3159</v>
      </c>
      <c r="B3153" s="1">
        <v>8.9101558098453104E-2</v>
      </c>
      <c r="C3153">
        <v>0.75657516384696</v>
      </c>
      <c r="D3153">
        <v>0.122635431651708</v>
      </c>
      <c r="E3153">
        <v>3.1687846402878403E-2</v>
      </c>
      <c r="F3153" t="s">
        <v>1956</v>
      </c>
    </row>
    <row r="3154" spans="1:6" x14ac:dyDescent="0.2">
      <c r="A3154" t="s">
        <v>3160</v>
      </c>
      <c r="B3154" s="1">
        <v>3.7745825682973397E-2</v>
      </c>
      <c r="C3154">
        <v>0.90574073525102095</v>
      </c>
      <c r="D3154">
        <v>4.3718184677938199E-2</v>
      </c>
      <c r="E3154">
        <v>1.2795254388067201E-2</v>
      </c>
      <c r="F3154" t="s">
        <v>1956</v>
      </c>
    </row>
    <row r="3155" spans="1:6" x14ac:dyDescent="0.2">
      <c r="A3155" t="s">
        <v>3161</v>
      </c>
      <c r="B3155" s="1">
        <v>2.4616099134657701E-2</v>
      </c>
      <c r="C3155">
        <v>0.91181499113123199</v>
      </c>
      <c r="D3155">
        <v>5.1985613267128701E-2</v>
      </c>
      <c r="E3155">
        <v>1.15832964669818E-2</v>
      </c>
      <c r="F3155" t="s">
        <v>1956</v>
      </c>
    </row>
    <row r="3156" spans="1:6" x14ac:dyDescent="0.2">
      <c r="A3156" t="s">
        <v>3162</v>
      </c>
      <c r="B3156" s="1">
        <v>3.9062057551154702E-2</v>
      </c>
      <c r="C3156">
        <v>0.75995114466167801</v>
      </c>
      <c r="D3156">
        <v>0.175405035968102</v>
      </c>
      <c r="E3156">
        <v>2.5581761819064901E-2</v>
      </c>
      <c r="F3156" t="s">
        <v>1956</v>
      </c>
    </row>
    <row r="3157" spans="1:6" x14ac:dyDescent="0.2">
      <c r="A3157" t="s">
        <v>3163</v>
      </c>
      <c r="B3157" s="1">
        <v>5.0949002020462E-2</v>
      </c>
      <c r="C3157">
        <v>0.88782611160999703</v>
      </c>
      <c r="D3157">
        <v>4.6647694928378697E-2</v>
      </c>
      <c r="E3157">
        <v>1.4577191441162299E-2</v>
      </c>
      <c r="F3157" t="s">
        <v>1956</v>
      </c>
    </row>
    <row r="3158" spans="1:6" x14ac:dyDescent="0.2">
      <c r="A3158" t="s">
        <v>3164</v>
      </c>
      <c r="B3158" s="1">
        <v>0.102438498668582</v>
      </c>
      <c r="C3158">
        <v>0.80181675298930699</v>
      </c>
      <c r="D3158">
        <v>7.2216438734257496E-2</v>
      </c>
      <c r="E3158">
        <v>2.3528309607852599E-2</v>
      </c>
      <c r="F3158" t="s">
        <v>1956</v>
      </c>
    </row>
    <row r="3159" spans="1:6" x14ac:dyDescent="0.2">
      <c r="A3159" t="s">
        <v>3165</v>
      </c>
      <c r="B3159" s="1">
        <v>1.22941036848889E-2</v>
      </c>
      <c r="C3159">
        <v>0.95966171482136498</v>
      </c>
      <c r="D3159">
        <v>2.2681470563834401E-2</v>
      </c>
      <c r="E3159">
        <v>5.36271092991131E-3</v>
      </c>
      <c r="F3159" t="s">
        <v>1956</v>
      </c>
    </row>
    <row r="3160" spans="1:6" x14ac:dyDescent="0.2">
      <c r="A3160" t="s">
        <v>3166</v>
      </c>
      <c r="B3160" s="1">
        <v>3.87932387932085E-2</v>
      </c>
      <c r="C3160">
        <v>0.76009514638555498</v>
      </c>
      <c r="D3160">
        <v>0.17476759805185499</v>
      </c>
      <c r="E3160">
        <v>2.6344016769381098E-2</v>
      </c>
      <c r="F3160" t="s">
        <v>1956</v>
      </c>
    </row>
    <row r="3161" spans="1:6" x14ac:dyDescent="0.2">
      <c r="A3161" t="s">
        <v>3167</v>
      </c>
      <c r="B3161" s="1">
        <v>3.9006181951872998E-2</v>
      </c>
      <c r="C3161">
        <v>0.83901393315054096</v>
      </c>
      <c r="D3161">
        <v>0.102681382083777</v>
      </c>
      <c r="E3161">
        <v>1.92985028138093E-2</v>
      </c>
      <c r="F3161" t="s">
        <v>1956</v>
      </c>
    </row>
    <row r="3162" spans="1:6" x14ac:dyDescent="0.2">
      <c r="A3162" t="s">
        <v>3168</v>
      </c>
      <c r="B3162" s="1">
        <v>1.4755372350159199E-2</v>
      </c>
      <c r="C3162">
        <v>0.96005668130226596</v>
      </c>
      <c r="D3162">
        <v>1.9879142977645599E-2</v>
      </c>
      <c r="E3162">
        <v>5.30880336992958E-3</v>
      </c>
      <c r="F3162" t="s">
        <v>1956</v>
      </c>
    </row>
    <row r="3163" spans="1:6" x14ac:dyDescent="0.2">
      <c r="A3163" t="s">
        <v>3169</v>
      </c>
      <c r="B3163" s="1">
        <v>1.5300155599380701E-2</v>
      </c>
      <c r="C3163">
        <v>0.95723116000486697</v>
      </c>
      <c r="D3163">
        <v>2.1739427188074398E-2</v>
      </c>
      <c r="E3163">
        <v>5.7292572076774002E-3</v>
      </c>
      <c r="F3163" t="s">
        <v>1956</v>
      </c>
    </row>
    <row r="3164" spans="1:6" x14ac:dyDescent="0.2">
      <c r="A3164" t="s">
        <v>3170</v>
      </c>
      <c r="B3164" s="1">
        <v>2.05391573542997E-2</v>
      </c>
      <c r="C3164">
        <v>0.94455145130834095</v>
      </c>
      <c r="D3164">
        <v>2.7536637856652099E-2</v>
      </c>
      <c r="E3164">
        <v>7.3727534807074904E-3</v>
      </c>
      <c r="F3164" t="s">
        <v>1956</v>
      </c>
    </row>
    <row r="3165" spans="1:6" x14ac:dyDescent="0.2">
      <c r="A3165" t="s">
        <v>3171</v>
      </c>
      <c r="B3165" s="1">
        <v>3.8831802747566001E-2</v>
      </c>
      <c r="C3165">
        <v>0.90888236237641995</v>
      </c>
      <c r="D3165">
        <v>4.0238283532163799E-2</v>
      </c>
      <c r="E3165">
        <v>1.2047551343849799E-2</v>
      </c>
      <c r="F3165" t="s">
        <v>1956</v>
      </c>
    </row>
    <row r="3166" spans="1:6" x14ac:dyDescent="0.2">
      <c r="A3166" t="s">
        <v>3172</v>
      </c>
      <c r="B3166" s="1">
        <v>4.6780262995880097E-2</v>
      </c>
      <c r="C3166">
        <v>0.70407755543980599</v>
      </c>
      <c r="D3166">
        <v>0.21538323312991101</v>
      </c>
      <c r="E3166">
        <v>3.3758948434403101E-2</v>
      </c>
      <c r="F3166" t="s">
        <v>1956</v>
      </c>
    </row>
    <row r="3167" spans="1:6" x14ac:dyDescent="0.2">
      <c r="A3167" t="s">
        <v>3173</v>
      </c>
      <c r="B3167" s="1">
        <v>2.8853037100282398E-2</v>
      </c>
      <c r="C3167">
        <v>0.93186876494042803</v>
      </c>
      <c r="D3167">
        <v>3.05825099706898E-2</v>
      </c>
      <c r="E3167">
        <v>8.6956879885991493E-3</v>
      </c>
      <c r="F3167" t="s">
        <v>1956</v>
      </c>
    </row>
    <row r="3168" spans="1:6" x14ac:dyDescent="0.2">
      <c r="A3168" t="s">
        <v>3174</v>
      </c>
      <c r="B3168" s="1">
        <v>4.2892222254147197E-2</v>
      </c>
      <c r="C3168">
        <v>0.72644092010082895</v>
      </c>
      <c r="D3168">
        <v>0.20025280234759901</v>
      </c>
      <c r="E3168">
        <v>3.04140552974249E-2</v>
      </c>
      <c r="F3168" t="s">
        <v>1956</v>
      </c>
    </row>
    <row r="3169" spans="1:6" x14ac:dyDescent="0.2">
      <c r="A3169" t="s">
        <v>3175</v>
      </c>
      <c r="B3169" s="1">
        <v>1.7256988242366898E-2</v>
      </c>
      <c r="C3169">
        <v>0.92852066817966294</v>
      </c>
      <c r="D3169">
        <v>4.5629550778416302E-2</v>
      </c>
      <c r="E3169">
        <v>8.5927927995541001E-3</v>
      </c>
      <c r="F3169" t="s">
        <v>1956</v>
      </c>
    </row>
    <row r="3170" spans="1:6" x14ac:dyDescent="0.2">
      <c r="A3170" t="s">
        <v>3176</v>
      </c>
      <c r="B3170" s="1">
        <v>7.15815452956899E-2</v>
      </c>
      <c r="C3170">
        <v>0.85462093388795202</v>
      </c>
      <c r="D3170">
        <v>5.5515370438222203E-2</v>
      </c>
      <c r="E3170">
        <v>1.8282150378135398E-2</v>
      </c>
      <c r="F3170" t="s">
        <v>1956</v>
      </c>
    </row>
    <row r="3171" spans="1:6" x14ac:dyDescent="0.2">
      <c r="A3171" t="s">
        <v>3177</v>
      </c>
      <c r="B3171" s="1">
        <v>3.5215213647565198E-2</v>
      </c>
      <c r="C3171">
        <v>0.85662149780806296</v>
      </c>
      <c r="D3171">
        <v>9.0307900087890899E-2</v>
      </c>
      <c r="E3171">
        <v>1.7855388456481099E-2</v>
      </c>
      <c r="F3171" t="s">
        <v>1956</v>
      </c>
    </row>
    <row r="3172" spans="1:6" x14ac:dyDescent="0.2">
      <c r="A3172" t="s">
        <v>3178</v>
      </c>
      <c r="B3172" s="1">
        <v>2.59131257603794E-2</v>
      </c>
      <c r="C3172">
        <v>0.90215790534714801</v>
      </c>
      <c r="D3172">
        <v>5.9960386886759497E-2</v>
      </c>
      <c r="E3172">
        <v>1.19685820057128E-2</v>
      </c>
      <c r="F3172" t="s">
        <v>1956</v>
      </c>
    </row>
    <row r="3173" spans="1:6" x14ac:dyDescent="0.2">
      <c r="A3173" t="s">
        <v>3179</v>
      </c>
      <c r="B3173" s="1">
        <v>2.7640934506895899E-2</v>
      </c>
      <c r="C3173">
        <v>0.88866163612330096</v>
      </c>
      <c r="D3173">
        <v>6.9093091452269606E-2</v>
      </c>
      <c r="E3173">
        <v>1.4604337917533201E-2</v>
      </c>
      <c r="F3173" t="s">
        <v>1956</v>
      </c>
    </row>
    <row r="3174" spans="1:6" x14ac:dyDescent="0.2">
      <c r="A3174" t="s">
        <v>3180</v>
      </c>
      <c r="B3174" s="1">
        <v>0.13105180957614601</v>
      </c>
      <c r="C3174">
        <v>0.75031175407120398</v>
      </c>
      <c r="D3174">
        <v>8.9123868051965899E-2</v>
      </c>
      <c r="E3174">
        <v>2.9512568300684501E-2</v>
      </c>
      <c r="F3174" t="s">
        <v>1956</v>
      </c>
    </row>
    <row r="3175" spans="1:6" x14ac:dyDescent="0.2">
      <c r="A3175" t="s">
        <v>3181</v>
      </c>
      <c r="B3175" s="1">
        <v>4.4983712110581997E-2</v>
      </c>
      <c r="C3175">
        <v>0.76389613008744295</v>
      </c>
      <c r="D3175">
        <v>0.16491268627741101</v>
      </c>
      <c r="E3175">
        <v>2.6207471524564499E-2</v>
      </c>
      <c r="F3175" t="s">
        <v>1956</v>
      </c>
    </row>
    <row r="3176" spans="1:6" x14ac:dyDescent="0.2">
      <c r="A3176" t="s">
        <v>3182</v>
      </c>
      <c r="B3176" s="1">
        <v>0.10148157852777601</v>
      </c>
      <c r="C3176">
        <v>0.80989146084800001</v>
      </c>
      <c r="D3176">
        <v>6.6148573844545699E-2</v>
      </c>
      <c r="E3176">
        <v>2.2478386779677801E-2</v>
      </c>
      <c r="F3176" t="s">
        <v>1956</v>
      </c>
    </row>
    <row r="3177" spans="1:6" x14ac:dyDescent="0.2">
      <c r="A3177" t="s">
        <v>3183</v>
      </c>
      <c r="B3177" s="1">
        <v>4.0410075920609502E-2</v>
      </c>
      <c r="C3177">
        <v>0.71652270755652103</v>
      </c>
      <c r="D3177">
        <v>0.214267818832928</v>
      </c>
      <c r="E3177">
        <v>2.8799397689941601E-2</v>
      </c>
      <c r="F3177" t="s">
        <v>1956</v>
      </c>
    </row>
    <row r="3178" spans="1:6" x14ac:dyDescent="0.2">
      <c r="A3178" t="s">
        <v>3184</v>
      </c>
      <c r="B3178" s="1">
        <v>0.117166565673161</v>
      </c>
      <c r="C3178">
        <v>0.78763791693079399</v>
      </c>
      <c r="D3178">
        <v>7.0458356346106005E-2</v>
      </c>
      <c r="E3178">
        <v>2.47371610499382E-2</v>
      </c>
      <c r="F3178" t="s">
        <v>1956</v>
      </c>
    </row>
    <row r="3179" spans="1:6" x14ac:dyDescent="0.2">
      <c r="A3179" t="s">
        <v>3185</v>
      </c>
      <c r="B3179" s="1">
        <v>5.4032666956524797E-2</v>
      </c>
      <c r="C3179">
        <v>0.88080624373761596</v>
      </c>
      <c r="D3179">
        <v>4.98127309590643E-2</v>
      </c>
      <c r="E3179">
        <v>1.5348358346794501E-2</v>
      </c>
      <c r="F3179" t="s">
        <v>1956</v>
      </c>
    </row>
    <row r="3180" spans="1:6" x14ac:dyDescent="0.2">
      <c r="A3180" t="s">
        <v>3186</v>
      </c>
      <c r="B3180" s="1">
        <v>5.8960636173296298E-2</v>
      </c>
      <c r="C3180">
        <v>0.84763471792363099</v>
      </c>
      <c r="D3180">
        <v>7.1710217293655301E-2</v>
      </c>
      <c r="E3180">
        <v>2.16944286094173E-2</v>
      </c>
      <c r="F3180" t="s">
        <v>1956</v>
      </c>
    </row>
    <row r="3181" spans="1:6" x14ac:dyDescent="0.2">
      <c r="A3181" t="s">
        <v>3187</v>
      </c>
      <c r="B3181" s="1">
        <v>0.118584098117774</v>
      </c>
      <c r="C3181">
        <v>0.78475424634264901</v>
      </c>
      <c r="D3181">
        <v>7.1812411792095202E-2</v>
      </c>
      <c r="E3181">
        <v>2.4849243747481601E-2</v>
      </c>
      <c r="F3181" t="s">
        <v>1956</v>
      </c>
    </row>
    <row r="3182" spans="1:6" x14ac:dyDescent="0.2">
      <c r="A3182" t="s">
        <v>3188</v>
      </c>
      <c r="B3182" s="1">
        <v>2.3682597399837701E-2</v>
      </c>
      <c r="C3182">
        <v>0.93896274339665198</v>
      </c>
      <c r="D3182">
        <v>2.9190605218588801E-2</v>
      </c>
      <c r="E3182">
        <v>8.1640539849213607E-3</v>
      </c>
      <c r="F3182" t="s">
        <v>1956</v>
      </c>
    </row>
    <row r="3183" spans="1:6" x14ac:dyDescent="0.2">
      <c r="A3183" t="s">
        <v>3189</v>
      </c>
      <c r="B3183" s="1">
        <v>5.7654730098821702E-2</v>
      </c>
      <c r="C3183">
        <v>0.827171726347392</v>
      </c>
      <c r="D3183">
        <v>9.3100995445281901E-2</v>
      </c>
      <c r="E3183">
        <v>2.2072548108504099E-2</v>
      </c>
      <c r="F3183" t="s">
        <v>1956</v>
      </c>
    </row>
    <row r="3184" spans="1:6" x14ac:dyDescent="0.2">
      <c r="A3184" t="s">
        <v>3190</v>
      </c>
      <c r="B3184" s="1">
        <v>4.0046336510654701E-2</v>
      </c>
      <c r="C3184">
        <v>0.84132542795542298</v>
      </c>
      <c r="D3184">
        <v>9.6904201563157696E-2</v>
      </c>
      <c r="E3184">
        <v>2.1724033970764899E-2</v>
      </c>
      <c r="F3184" t="s">
        <v>1956</v>
      </c>
    </row>
    <row r="3185" spans="1:6" x14ac:dyDescent="0.2">
      <c r="A3185" t="s">
        <v>3191</v>
      </c>
      <c r="B3185" s="1">
        <v>3.4295318920724703E-2</v>
      </c>
      <c r="C3185">
        <v>0.83281013149154304</v>
      </c>
      <c r="D3185">
        <v>0.112643240859436</v>
      </c>
      <c r="E3185">
        <v>2.02513087282962E-2</v>
      </c>
      <c r="F3185" t="s">
        <v>1956</v>
      </c>
    </row>
    <row r="3186" spans="1:6" x14ac:dyDescent="0.2">
      <c r="A3186" t="s">
        <v>3192</v>
      </c>
      <c r="B3186" s="1">
        <v>2.6234493776617299E-2</v>
      </c>
      <c r="C3186">
        <v>0.89207999971616703</v>
      </c>
      <c r="D3186">
        <v>6.7633153369126398E-2</v>
      </c>
      <c r="E3186">
        <v>1.40523531380893E-2</v>
      </c>
      <c r="F3186" t="s">
        <v>1956</v>
      </c>
    </row>
    <row r="3187" spans="1:6" x14ac:dyDescent="0.2">
      <c r="A3187" t="s">
        <v>3193</v>
      </c>
      <c r="B3187" s="1">
        <v>1.5995630643548E-2</v>
      </c>
      <c r="C3187">
        <v>0.95603943348319298</v>
      </c>
      <c r="D3187">
        <v>2.2089748154098199E-2</v>
      </c>
      <c r="E3187">
        <v>5.8751877191605397E-3</v>
      </c>
      <c r="F3187" t="s">
        <v>1956</v>
      </c>
    </row>
    <row r="3188" spans="1:6" x14ac:dyDescent="0.2">
      <c r="A3188" t="s">
        <v>3194</v>
      </c>
      <c r="B3188" s="1">
        <v>3.3962478221389703E-2</v>
      </c>
      <c r="C3188">
        <v>0.91956942725232804</v>
      </c>
      <c r="D3188">
        <v>3.6183718478128499E-2</v>
      </c>
      <c r="E3188">
        <v>1.0284376048153699E-2</v>
      </c>
      <c r="F3188" t="s">
        <v>1956</v>
      </c>
    </row>
    <row r="3189" spans="1:6" x14ac:dyDescent="0.2">
      <c r="A3189" t="s">
        <v>3195</v>
      </c>
      <c r="B3189" s="1">
        <v>6.7591118737928405E-2</v>
      </c>
      <c r="C3189">
        <v>0.77070512812340797</v>
      </c>
      <c r="D3189">
        <v>0.13246617998891899</v>
      </c>
      <c r="E3189">
        <v>2.9237573149744501E-2</v>
      </c>
      <c r="F3189" t="s">
        <v>1956</v>
      </c>
    </row>
    <row r="3190" spans="1:6" x14ac:dyDescent="0.2">
      <c r="A3190" t="s">
        <v>3196</v>
      </c>
      <c r="B3190" s="1">
        <v>2.7599366418477898E-2</v>
      </c>
      <c r="C3190">
        <v>0.89691137538643995</v>
      </c>
      <c r="D3190">
        <v>6.2791450824537007E-2</v>
      </c>
      <c r="E3190">
        <v>1.26978073705456E-2</v>
      </c>
      <c r="F3190" t="s">
        <v>1956</v>
      </c>
    </row>
    <row r="3191" spans="1:6" x14ac:dyDescent="0.2">
      <c r="A3191" t="s">
        <v>3197</v>
      </c>
      <c r="B3191" s="1">
        <v>3.4538169740624097E-2</v>
      </c>
      <c r="C3191">
        <v>0.82692998764675596</v>
      </c>
      <c r="D3191">
        <v>0.118500449648034</v>
      </c>
      <c r="E3191">
        <v>2.0031392964585899E-2</v>
      </c>
      <c r="F3191" t="s">
        <v>1956</v>
      </c>
    </row>
    <row r="3192" spans="1:6" x14ac:dyDescent="0.2">
      <c r="A3192" t="s">
        <v>3198</v>
      </c>
      <c r="B3192" s="1">
        <v>6.7766021009073002E-2</v>
      </c>
      <c r="C3192">
        <v>0.860208868027034</v>
      </c>
      <c r="D3192">
        <v>5.4309893243191597E-2</v>
      </c>
      <c r="E3192">
        <v>1.7715217720701198E-2</v>
      </c>
      <c r="F3192" t="s">
        <v>1956</v>
      </c>
    </row>
    <row r="3193" spans="1:6" x14ac:dyDescent="0.2">
      <c r="A3193" t="s">
        <v>3199</v>
      </c>
      <c r="B3193" s="1">
        <v>2.7871327740723199E-2</v>
      </c>
      <c r="C3193">
        <v>0.86564946257035302</v>
      </c>
      <c r="D3193">
        <v>9.0165740368665204E-2</v>
      </c>
      <c r="E3193">
        <v>1.6313469320259E-2</v>
      </c>
      <c r="F3193" t="s">
        <v>1956</v>
      </c>
    </row>
    <row r="3194" spans="1:6" x14ac:dyDescent="0.2">
      <c r="A3194" t="s">
        <v>3200</v>
      </c>
      <c r="B3194" s="1">
        <v>3.0130990735749801E-2</v>
      </c>
      <c r="C3194">
        <v>0.84221974535450395</v>
      </c>
      <c r="D3194">
        <v>0.110048634251368</v>
      </c>
      <c r="E3194">
        <v>1.7600629658378501E-2</v>
      </c>
      <c r="F3194" t="s">
        <v>1956</v>
      </c>
    </row>
    <row r="3195" spans="1:6" x14ac:dyDescent="0.2">
      <c r="A3195" t="s">
        <v>3201</v>
      </c>
      <c r="B3195" s="1">
        <v>8.3283589102677399E-2</v>
      </c>
      <c r="C3195">
        <v>0.73938025301005095</v>
      </c>
      <c r="D3195">
        <v>0.14369182166521599</v>
      </c>
      <c r="E3195">
        <v>3.36443362220556E-2</v>
      </c>
      <c r="F3195" t="s">
        <v>1956</v>
      </c>
    </row>
    <row r="3196" spans="1:6" x14ac:dyDescent="0.2">
      <c r="A3196" t="s">
        <v>3202</v>
      </c>
      <c r="B3196" s="1">
        <v>8.2197547968030499E-2</v>
      </c>
      <c r="C3196">
        <v>0.77154519345474404</v>
      </c>
      <c r="D3196">
        <v>0.116061347960477</v>
      </c>
      <c r="E3196">
        <v>3.0195910616749502E-2</v>
      </c>
      <c r="F3196" t="s">
        <v>1956</v>
      </c>
    </row>
    <row r="3197" spans="1:6" x14ac:dyDescent="0.2">
      <c r="A3197" t="s">
        <v>3203</v>
      </c>
      <c r="B3197" s="1">
        <v>4.2394634108630001E-2</v>
      </c>
      <c r="C3197">
        <v>0.90499006473827803</v>
      </c>
      <c r="D3197">
        <v>4.0299199171801199E-2</v>
      </c>
      <c r="E3197">
        <v>1.23161019812908E-2</v>
      </c>
      <c r="F3197" t="s">
        <v>1956</v>
      </c>
    </row>
    <row r="3198" spans="1:6" x14ac:dyDescent="0.2">
      <c r="A3198" t="s">
        <v>3204</v>
      </c>
      <c r="B3198" s="1">
        <v>0.17499281433207101</v>
      </c>
      <c r="C3198">
        <v>0.70798864920307103</v>
      </c>
      <c r="D3198">
        <v>8.4623222272336596E-2</v>
      </c>
      <c r="E3198">
        <v>3.2395314192521299E-2</v>
      </c>
      <c r="F3198" t="s">
        <v>1956</v>
      </c>
    </row>
    <row r="3199" spans="1:6" x14ac:dyDescent="0.2">
      <c r="A3199" t="s">
        <v>3205</v>
      </c>
      <c r="B3199" s="1">
        <v>1.6019993338217301E-2</v>
      </c>
      <c r="C3199">
        <v>0.94918842143801097</v>
      </c>
      <c r="D3199">
        <v>2.79471320517139E-2</v>
      </c>
      <c r="E3199">
        <v>6.8444531720581597E-3</v>
      </c>
      <c r="F3199" t="s">
        <v>1956</v>
      </c>
    </row>
    <row r="3200" spans="1:6" x14ac:dyDescent="0.2">
      <c r="A3200" t="s">
        <v>3206</v>
      </c>
      <c r="B3200" s="1">
        <v>5.8741333687253601E-2</v>
      </c>
      <c r="C3200">
        <v>0.87501994358170698</v>
      </c>
      <c r="D3200">
        <v>5.0584163243472598E-2</v>
      </c>
      <c r="E3200">
        <v>1.5654559487566701E-2</v>
      </c>
      <c r="F3200" t="s">
        <v>1956</v>
      </c>
    </row>
    <row r="3201" spans="1:6" x14ac:dyDescent="0.2">
      <c r="A3201" t="s">
        <v>3207</v>
      </c>
      <c r="B3201" s="1">
        <v>3.1675620750238401E-2</v>
      </c>
      <c r="C3201">
        <v>0.83525242262155297</v>
      </c>
      <c r="D3201">
        <v>0.114721584161668</v>
      </c>
      <c r="E3201">
        <v>1.83503724665409E-2</v>
      </c>
      <c r="F3201" t="s">
        <v>1956</v>
      </c>
    </row>
    <row r="3202" spans="1:6" x14ac:dyDescent="0.2">
      <c r="A3202" t="s">
        <v>3208</v>
      </c>
      <c r="B3202" s="1">
        <v>2.0366989133981099E-2</v>
      </c>
      <c r="C3202">
        <v>0.94567094847191102</v>
      </c>
      <c r="D3202">
        <v>2.66657159157144E-2</v>
      </c>
      <c r="E3202">
        <v>7.2963464783937599E-3</v>
      </c>
      <c r="F3202" t="s">
        <v>1956</v>
      </c>
    </row>
    <row r="3203" spans="1:6" x14ac:dyDescent="0.2">
      <c r="A3203" t="s">
        <v>3209</v>
      </c>
      <c r="B3203" s="1">
        <v>8.9458324535397801E-2</v>
      </c>
      <c r="C3203">
        <v>0.82792588952856405</v>
      </c>
      <c r="D3203">
        <v>6.20447540273283E-2</v>
      </c>
      <c r="E3203">
        <v>2.0571031908710399E-2</v>
      </c>
      <c r="F3203" t="s">
        <v>1956</v>
      </c>
    </row>
    <row r="3204" spans="1:6" x14ac:dyDescent="0.2">
      <c r="A3204" t="s">
        <v>3210</v>
      </c>
      <c r="B3204" s="1">
        <v>2.72762980343941E-2</v>
      </c>
      <c r="C3204">
        <v>0.87291512191228204</v>
      </c>
      <c r="D3204">
        <v>8.4084784013105096E-2</v>
      </c>
      <c r="E3204">
        <v>1.57237960402185E-2</v>
      </c>
      <c r="F3204" t="s">
        <v>1956</v>
      </c>
    </row>
    <row r="3205" spans="1:6" x14ac:dyDescent="0.2">
      <c r="A3205" t="s">
        <v>3211</v>
      </c>
      <c r="B3205" s="1">
        <v>1.9743629123462499E-2</v>
      </c>
      <c r="C3205">
        <v>0.95064648532887497</v>
      </c>
      <c r="D3205">
        <v>2.3248971554343401E-2</v>
      </c>
      <c r="E3205">
        <v>6.3609139933193401E-3</v>
      </c>
      <c r="F3205" t="s">
        <v>1956</v>
      </c>
    </row>
    <row r="3206" spans="1:6" x14ac:dyDescent="0.2">
      <c r="A3206" t="s">
        <v>3212</v>
      </c>
      <c r="B3206" s="1">
        <v>1.54099772135128E-2</v>
      </c>
      <c r="C3206">
        <v>0.94632875143170003</v>
      </c>
      <c r="D3206">
        <v>3.1152743763040999E-2</v>
      </c>
      <c r="E3206">
        <v>7.1085275917464703E-3</v>
      </c>
      <c r="F3206" t="s">
        <v>1956</v>
      </c>
    </row>
    <row r="3207" spans="1:6" x14ac:dyDescent="0.2">
      <c r="A3207" t="s">
        <v>3213</v>
      </c>
      <c r="B3207" s="1">
        <v>2.9263317524868899E-2</v>
      </c>
      <c r="C3207">
        <v>0.92968654003329099</v>
      </c>
      <c r="D3207">
        <v>3.2091541591416098E-2</v>
      </c>
      <c r="E3207">
        <v>8.9586008504235204E-3</v>
      </c>
      <c r="F3207" t="s">
        <v>1956</v>
      </c>
    </row>
    <row r="3208" spans="1:6" x14ac:dyDescent="0.2">
      <c r="A3208" t="s">
        <v>3214</v>
      </c>
      <c r="B3208" s="1">
        <v>3.00123055422396E-2</v>
      </c>
      <c r="C3208">
        <v>0.86097572452269799</v>
      </c>
      <c r="D3208">
        <v>9.1598847858619603E-2</v>
      </c>
      <c r="E3208">
        <v>1.7413122076443001E-2</v>
      </c>
      <c r="F3208" t="s">
        <v>1956</v>
      </c>
    </row>
    <row r="3209" spans="1:6" x14ac:dyDescent="0.2">
      <c r="A3209" t="s">
        <v>3215</v>
      </c>
      <c r="B3209" s="1">
        <v>2.98377045634379E-2</v>
      </c>
      <c r="C3209">
        <v>0.93022632198437705</v>
      </c>
      <c r="D3209">
        <v>3.1027484285735301E-2</v>
      </c>
      <c r="E3209">
        <v>8.9084891664499791E-3</v>
      </c>
      <c r="F3209" t="s">
        <v>1956</v>
      </c>
    </row>
    <row r="3210" spans="1:6" x14ac:dyDescent="0.2">
      <c r="A3210" t="s">
        <v>3216</v>
      </c>
      <c r="B3210" s="1">
        <v>2.0902865661047799E-2</v>
      </c>
      <c r="C3210">
        <v>0.90135220097468205</v>
      </c>
      <c r="D3210">
        <v>6.6048674856054507E-2</v>
      </c>
      <c r="E3210">
        <v>1.16962585082158E-2</v>
      </c>
      <c r="F3210" t="s">
        <v>1956</v>
      </c>
    </row>
    <row r="3211" spans="1:6" x14ac:dyDescent="0.2">
      <c r="A3211" t="s">
        <v>3217</v>
      </c>
      <c r="B3211" s="1">
        <v>4.2047557920789E-2</v>
      </c>
      <c r="C3211">
        <v>0.70604641231828102</v>
      </c>
      <c r="D3211">
        <v>0.22145175344146201</v>
      </c>
      <c r="E3211">
        <v>3.0454276319467899E-2</v>
      </c>
      <c r="F3211" t="s">
        <v>1956</v>
      </c>
    </row>
    <row r="3212" spans="1:6" x14ac:dyDescent="0.2">
      <c r="A3212" t="s">
        <v>3218</v>
      </c>
      <c r="B3212" s="1">
        <v>3.36261713436109E-2</v>
      </c>
      <c r="C3212">
        <v>0.80975929466933105</v>
      </c>
      <c r="D3212">
        <v>0.13609864649515799</v>
      </c>
      <c r="E3212">
        <v>2.0515887491900801E-2</v>
      </c>
      <c r="F3212" t="s">
        <v>1956</v>
      </c>
    </row>
    <row r="3213" spans="1:6" x14ac:dyDescent="0.2">
      <c r="A3213" t="s">
        <v>3219</v>
      </c>
      <c r="B3213" s="1">
        <v>4.3544765423332597E-2</v>
      </c>
      <c r="C3213">
        <v>0.748025908905672</v>
      </c>
      <c r="D3213">
        <v>0.178716942386484</v>
      </c>
      <c r="E3213">
        <v>2.9712383284511298E-2</v>
      </c>
      <c r="F3213" t="s">
        <v>1956</v>
      </c>
    </row>
    <row r="3214" spans="1:6" x14ac:dyDescent="0.2">
      <c r="A3214" t="s">
        <v>3220</v>
      </c>
      <c r="B3214" s="1">
        <v>4.3776315843753903E-2</v>
      </c>
      <c r="C3214">
        <v>0.72484264141607602</v>
      </c>
      <c r="D3214">
        <v>0.20051646288786501</v>
      </c>
      <c r="E3214">
        <v>3.08645798523043E-2</v>
      </c>
      <c r="F3214" t="s">
        <v>1956</v>
      </c>
    </row>
    <row r="3215" spans="1:6" x14ac:dyDescent="0.2">
      <c r="A3215" t="s">
        <v>3221</v>
      </c>
      <c r="B3215" s="1">
        <v>1.07512690033005E-2</v>
      </c>
      <c r="C3215">
        <v>0.96622733300894603</v>
      </c>
      <c r="D3215">
        <v>1.85376857662032E-2</v>
      </c>
      <c r="E3215">
        <v>4.4837122215505096E-3</v>
      </c>
      <c r="F3215" t="s">
        <v>1956</v>
      </c>
    </row>
    <row r="3216" spans="1:6" x14ac:dyDescent="0.2">
      <c r="A3216" t="s">
        <v>3222</v>
      </c>
      <c r="B3216" s="1">
        <v>3.6905525901151003E-2</v>
      </c>
      <c r="C3216">
        <v>0.76653984040119905</v>
      </c>
      <c r="D3216">
        <v>0.171523458984077</v>
      </c>
      <c r="E3216">
        <v>2.5031174713572999E-2</v>
      </c>
      <c r="F3216" t="s">
        <v>1956</v>
      </c>
    </row>
    <row r="3217" spans="1:6" x14ac:dyDescent="0.2">
      <c r="A3217" t="s">
        <v>3223</v>
      </c>
      <c r="B3217" s="1">
        <v>4.7013128489954599E-2</v>
      </c>
      <c r="C3217">
        <v>0.85144860769515796</v>
      </c>
      <c r="D3217">
        <v>8.2684769310716999E-2</v>
      </c>
      <c r="E3217">
        <v>1.8853494504170398E-2</v>
      </c>
      <c r="F3217" t="s">
        <v>1956</v>
      </c>
    </row>
    <row r="3218" spans="1:6" x14ac:dyDescent="0.2">
      <c r="A3218" t="s">
        <v>3224</v>
      </c>
      <c r="B3218" s="1">
        <v>1.9248394452575299E-2</v>
      </c>
      <c r="C3218">
        <v>0.92637325135945103</v>
      </c>
      <c r="D3218">
        <v>4.4762206704187998E-2</v>
      </c>
      <c r="E3218">
        <v>9.6161474837854598E-3</v>
      </c>
      <c r="F3218" t="s">
        <v>1956</v>
      </c>
    </row>
    <row r="3219" spans="1:6" x14ac:dyDescent="0.2">
      <c r="A3219" t="s">
        <v>3225</v>
      </c>
      <c r="B3219" s="1">
        <v>1.6952401114490399E-2</v>
      </c>
      <c r="C3219">
        <v>0.950803520036682</v>
      </c>
      <c r="D3219">
        <v>2.5703618486038901E-2</v>
      </c>
      <c r="E3219">
        <v>6.5404603627881802E-3</v>
      </c>
      <c r="F3219" t="s">
        <v>1956</v>
      </c>
    </row>
    <row r="3220" spans="1:6" x14ac:dyDescent="0.2">
      <c r="A3220" t="s">
        <v>3226</v>
      </c>
      <c r="B3220" s="1">
        <v>0.14706239120060699</v>
      </c>
      <c r="C3220">
        <v>0.74423182365885698</v>
      </c>
      <c r="D3220">
        <v>8.0087313053644596E-2</v>
      </c>
      <c r="E3220">
        <v>2.8618472086891202E-2</v>
      </c>
      <c r="F3220" t="s">
        <v>1956</v>
      </c>
    </row>
    <row r="3221" spans="1:6" x14ac:dyDescent="0.2">
      <c r="A3221" t="s">
        <v>3227</v>
      </c>
      <c r="B3221" s="1">
        <v>7.9933835723238894E-2</v>
      </c>
      <c r="C3221">
        <v>0.84188509250069099</v>
      </c>
      <c r="D3221">
        <v>5.8922775743443102E-2</v>
      </c>
      <c r="E3221">
        <v>1.9258296032626802E-2</v>
      </c>
      <c r="F3221" t="s">
        <v>1956</v>
      </c>
    </row>
    <row r="3222" spans="1:6" x14ac:dyDescent="0.2">
      <c r="A3222" t="s">
        <v>3228</v>
      </c>
      <c r="B3222" s="1">
        <v>3.7251119869915902E-2</v>
      </c>
      <c r="C3222">
        <v>0.76090402842376104</v>
      </c>
      <c r="D3222">
        <v>0.17642163933111099</v>
      </c>
      <c r="E3222">
        <v>2.5423212375211699E-2</v>
      </c>
      <c r="F3222" t="s">
        <v>1956</v>
      </c>
    </row>
    <row r="3223" spans="1:6" x14ac:dyDescent="0.2">
      <c r="A3223" t="s">
        <v>3229</v>
      </c>
      <c r="B3223" s="1">
        <v>2.9351863857461399E-2</v>
      </c>
      <c r="C3223">
        <v>0.90823728285712502</v>
      </c>
      <c r="D3223">
        <v>4.9754824343785503E-2</v>
      </c>
      <c r="E3223">
        <v>1.26560289416284E-2</v>
      </c>
      <c r="F3223" t="s">
        <v>1956</v>
      </c>
    </row>
    <row r="3224" spans="1:6" x14ac:dyDescent="0.2">
      <c r="A3224" t="s">
        <v>3230</v>
      </c>
      <c r="B3224" s="1">
        <v>1.36249370870532E-2</v>
      </c>
      <c r="C3224">
        <v>0.95500426329200605</v>
      </c>
      <c r="D3224">
        <v>2.5380612461757102E-2</v>
      </c>
      <c r="E3224">
        <v>5.9901871591836299E-3</v>
      </c>
      <c r="F3224" t="s">
        <v>1956</v>
      </c>
    </row>
    <row r="3225" spans="1:6" x14ac:dyDescent="0.2">
      <c r="A3225" t="s">
        <v>3231</v>
      </c>
      <c r="B3225" s="1">
        <v>1.1028854869271401E-2</v>
      </c>
      <c r="C3225">
        <v>0.95731972246666597</v>
      </c>
      <c r="D3225">
        <v>2.6396782720712199E-2</v>
      </c>
      <c r="E3225">
        <v>5.2546399433503399E-3</v>
      </c>
      <c r="F3225" t="s">
        <v>1956</v>
      </c>
    </row>
    <row r="3226" spans="1:6" x14ac:dyDescent="0.2">
      <c r="A3226" t="s">
        <v>3232</v>
      </c>
      <c r="B3226" s="1">
        <v>3.83235232273125E-2</v>
      </c>
      <c r="C3226">
        <v>0.9081781868287</v>
      </c>
      <c r="D3226">
        <v>4.1424688487129803E-2</v>
      </c>
      <c r="E3226">
        <v>1.20736014568582E-2</v>
      </c>
      <c r="F3226" t="s">
        <v>1956</v>
      </c>
    </row>
    <row r="3227" spans="1:6" x14ac:dyDescent="0.2">
      <c r="A3227" t="s">
        <v>3233</v>
      </c>
      <c r="B3227" s="1">
        <v>6.7537483136930504E-2</v>
      </c>
      <c r="C3227">
        <v>0.86134878684905902</v>
      </c>
      <c r="D3227">
        <v>5.3632596393689697E-2</v>
      </c>
      <c r="E3227">
        <v>1.74811336203212E-2</v>
      </c>
      <c r="F3227" t="s">
        <v>1956</v>
      </c>
    </row>
    <row r="3228" spans="1:6" x14ac:dyDescent="0.2">
      <c r="A3228" t="s">
        <v>3234</v>
      </c>
      <c r="B3228" s="1">
        <v>2.1794839390422101E-2</v>
      </c>
      <c r="C3228">
        <v>0.91961206254993599</v>
      </c>
      <c r="D3228">
        <v>4.8703804462001503E-2</v>
      </c>
      <c r="E3228">
        <v>9.8892935976406405E-3</v>
      </c>
      <c r="F3228" t="s">
        <v>1956</v>
      </c>
    </row>
    <row r="3229" spans="1:6" x14ac:dyDescent="0.2">
      <c r="A3229" t="s">
        <v>3235</v>
      </c>
      <c r="B3229" s="1">
        <v>2.0365786530527299E-2</v>
      </c>
      <c r="C3229">
        <v>0.90593223645978804</v>
      </c>
      <c r="D3229">
        <v>6.2412374049011302E-2</v>
      </c>
      <c r="E3229">
        <v>1.12896029606732E-2</v>
      </c>
      <c r="F3229" t="s">
        <v>1956</v>
      </c>
    </row>
    <row r="3230" spans="1:6" x14ac:dyDescent="0.2">
      <c r="A3230" t="s">
        <v>3236</v>
      </c>
      <c r="B3230" s="1">
        <v>1.37755753584332E-2</v>
      </c>
      <c r="C3230">
        <v>0.96371818892024896</v>
      </c>
      <c r="D3230">
        <v>1.7809346786686199E-2</v>
      </c>
      <c r="E3230">
        <v>4.6968889346319497E-3</v>
      </c>
      <c r="F3230" t="s">
        <v>1956</v>
      </c>
    </row>
    <row r="3231" spans="1:6" x14ac:dyDescent="0.2">
      <c r="A3231" t="s">
        <v>3237</v>
      </c>
      <c r="B3231" s="1">
        <v>8.4664565462600292E-3</v>
      </c>
      <c r="C3231">
        <v>0.97263430401495099</v>
      </c>
      <c r="D3231">
        <v>1.54112183096159E-2</v>
      </c>
      <c r="E3231">
        <v>3.4880211291730399E-3</v>
      </c>
      <c r="F3231" t="s">
        <v>1956</v>
      </c>
    </row>
    <row r="3232" spans="1:6" x14ac:dyDescent="0.2">
      <c r="A3232" t="s">
        <v>3238</v>
      </c>
      <c r="B3232" s="1">
        <v>5.6018486427042498E-2</v>
      </c>
      <c r="C3232">
        <v>0.88125782494053595</v>
      </c>
      <c r="D3232">
        <v>4.7996374490778197E-2</v>
      </c>
      <c r="E3232">
        <v>1.47273141416431E-2</v>
      </c>
      <c r="F3232" t="s">
        <v>1956</v>
      </c>
    </row>
    <row r="3233" spans="1:6" x14ac:dyDescent="0.2">
      <c r="A3233" t="s">
        <v>3239</v>
      </c>
      <c r="B3233" s="1">
        <v>1.2503264343032901E-2</v>
      </c>
      <c r="C3233">
        <v>0.95338446103642704</v>
      </c>
      <c r="D3233">
        <v>2.8255426172756701E-2</v>
      </c>
      <c r="E3233">
        <v>5.8568484477836899E-3</v>
      </c>
      <c r="F3233" t="s">
        <v>1956</v>
      </c>
    </row>
    <row r="3234" spans="1:6" x14ac:dyDescent="0.2">
      <c r="A3234" t="s">
        <v>3240</v>
      </c>
      <c r="B3234" s="1">
        <v>2.62027447124943E-2</v>
      </c>
      <c r="C3234">
        <v>0.87737155520773202</v>
      </c>
      <c r="D3234">
        <v>8.1431858286211398E-2</v>
      </c>
      <c r="E3234">
        <v>1.4993841793562701E-2</v>
      </c>
      <c r="F3234" t="s">
        <v>1956</v>
      </c>
    </row>
    <row r="3235" spans="1:6" x14ac:dyDescent="0.2">
      <c r="A3235" t="s">
        <v>3241</v>
      </c>
      <c r="B3235" s="1">
        <v>2.1398179901910699E-2</v>
      </c>
      <c r="C3235">
        <v>0.94419655511010103</v>
      </c>
      <c r="D3235">
        <v>2.69501183190658E-2</v>
      </c>
      <c r="E3235">
        <v>7.4551466689223899E-3</v>
      </c>
      <c r="F3235" t="s">
        <v>1956</v>
      </c>
    </row>
    <row r="3236" spans="1:6" x14ac:dyDescent="0.2">
      <c r="A3236" t="s">
        <v>3242</v>
      </c>
      <c r="B3236" s="1">
        <v>2.3930302271451698E-2</v>
      </c>
      <c r="C3236">
        <v>0.90250103467308995</v>
      </c>
      <c r="D3236">
        <v>6.0939644959491203E-2</v>
      </c>
      <c r="E3236">
        <v>1.2629018095966799E-2</v>
      </c>
      <c r="F3236" t="s">
        <v>1956</v>
      </c>
    </row>
    <row r="3237" spans="1:6" x14ac:dyDescent="0.2">
      <c r="A3237" t="s">
        <v>3243</v>
      </c>
      <c r="B3237" s="1">
        <v>8.4383324917508204E-3</v>
      </c>
      <c r="C3237">
        <v>0.97094995192443601</v>
      </c>
      <c r="D3237">
        <v>1.6939873136796301E-2</v>
      </c>
      <c r="E3237">
        <v>3.6718424470166301E-3</v>
      </c>
      <c r="F3237" t="s">
        <v>1956</v>
      </c>
    </row>
    <row r="3238" spans="1:6" x14ac:dyDescent="0.2">
      <c r="A3238" t="s">
        <v>3244</v>
      </c>
      <c r="B3238" s="1">
        <v>1.8362381238047398E-2</v>
      </c>
      <c r="C3238">
        <v>0.95408549477827698</v>
      </c>
      <c r="D3238">
        <v>2.16087841877661E-2</v>
      </c>
      <c r="E3238">
        <v>5.9433397959097701E-3</v>
      </c>
      <c r="F3238" t="s">
        <v>1956</v>
      </c>
    </row>
    <row r="3239" spans="1:6" x14ac:dyDescent="0.2">
      <c r="A3239" t="s">
        <v>3245</v>
      </c>
      <c r="B3239" s="1">
        <v>1.1407450556421899E-2</v>
      </c>
      <c r="C3239">
        <v>0.96865070246663998</v>
      </c>
      <c r="D3239">
        <v>1.5886259886124202E-2</v>
      </c>
      <c r="E3239">
        <v>4.0555870908138402E-3</v>
      </c>
      <c r="F3239" t="s">
        <v>1956</v>
      </c>
    </row>
    <row r="3240" spans="1:6" x14ac:dyDescent="0.2">
      <c r="A3240" t="s">
        <v>3246</v>
      </c>
      <c r="B3240" s="1">
        <v>3.9121061640789802E-2</v>
      </c>
      <c r="C3240">
        <v>0.79781390644077399</v>
      </c>
      <c r="D3240">
        <v>0.138207166190386</v>
      </c>
      <c r="E3240">
        <v>2.4857865728050502E-2</v>
      </c>
      <c r="F3240" t="s">
        <v>1956</v>
      </c>
    </row>
    <row r="3241" spans="1:6" x14ac:dyDescent="0.2">
      <c r="A3241" t="s">
        <v>3247</v>
      </c>
      <c r="B3241" s="1">
        <v>4.8183063567003297E-2</v>
      </c>
      <c r="C3241">
        <v>0.72818227361273902</v>
      </c>
      <c r="D3241">
        <v>0.19036712286201299</v>
      </c>
      <c r="E3241">
        <v>3.3267539958245003E-2</v>
      </c>
      <c r="F3241" t="s">
        <v>1956</v>
      </c>
    </row>
    <row r="3242" spans="1:6" x14ac:dyDescent="0.2">
      <c r="A3242" t="s">
        <v>3248</v>
      </c>
      <c r="B3242" s="1">
        <v>2.7107043240686701E-2</v>
      </c>
      <c r="C3242">
        <v>0.88317043603733103</v>
      </c>
      <c r="D3242">
        <v>7.47729335680095E-2</v>
      </c>
      <c r="E3242">
        <v>1.49495871539725E-2</v>
      </c>
      <c r="F3242" t="s">
        <v>1956</v>
      </c>
    </row>
    <row r="3243" spans="1:6" x14ac:dyDescent="0.2">
      <c r="A3243" t="s">
        <v>3249</v>
      </c>
      <c r="B3243" s="1">
        <v>4.7875309155063203E-2</v>
      </c>
      <c r="C3243">
        <v>0.89511466512077198</v>
      </c>
      <c r="D3243">
        <v>4.3733261094095699E-2</v>
      </c>
      <c r="E3243">
        <v>1.32767646300692E-2</v>
      </c>
      <c r="F3243" t="s">
        <v>1956</v>
      </c>
    </row>
    <row r="3244" spans="1:6" x14ac:dyDescent="0.2">
      <c r="A3244" t="s">
        <v>3250</v>
      </c>
      <c r="B3244" s="1">
        <v>1.44287779502572E-2</v>
      </c>
      <c r="C3244">
        <v>0.96247448015775905</v>
      </c>
      <c r="D3244">
        <v>1.82064290691859E-2</v>
      </c>
      <c r="E3244">
        <v>4.8903128227980302E-3</v>
      </c>
      <c r="F3244" t="s">
        <v>1956</v>
      </c>
    </row>
    <row r="3245" spans="1:6" x14ac:dyDescent="0.2">
      <c r="A3245" t="s">
        <v>3251</v>
      </c>
      <c r="B3245" s="1">
        <v>2.7346401905287501E-2</v>
      </c>
      <c r="C3245">
        <v>0.93231338187820001</v>
      </c>
      <c r="D3245">
        <v>3.1346431890125301E-2</v>
      </c>
      <c r="E3245">
        <v>8.9937843263874408E-3</v>
      </c>
      <c r="F3245" t="s">
        <v>1956</v>
      </c>
    </row>
    <row r="3246" spans="1:6" x14ac:dyDescent="0.2">
      <c r="A3246" t="s">
        <v>3252</v>
      </c>
      <c r="B3246" s="1">
        <v>2.7112548288230901E-2</v>
      </c>
      <c r="C3246">
        <v>0.891598386464584</v>
      </c>
      <c r="D3246">
        <v>6.7007012607269906E-2</v>
      </c>
      <c r="E3246">
        <v>1.42820526399157E-2</v>
      </c>
      <c r="F3246" t="s">
        <v>1956</v>
      </c>
    </row>
    <row r="3247" spans="1:6" x14ac:dyDescent="0.2">
      <c r="A3247" t="s">
        <v>3253</v>
      </c>
      <c r="B3247" s="1">
        <v>0.11591983927893899</v>
      </c>
      <c r="C3247">
        <v>0.78053295995701</v>
      </c>
      <c r="D3247">
        <v>7.7353575512241202E-2</v>
      </c>
      <c r="E3247">
        <v>2.61936252518097E-2</v>
      </c>
      <c r="F3247" t="s">
        <v>1956</v>
      </c>
    </row>
    <row r="3248" spans="1:6" x14ac:dyDescent="0.2">
      <c r="A3248" t="s">
        <v>3254</v>
      </c>
      <c r="B3248" s="1">
        <v>2.2718504271421299E-2</v>
      </c>
      <c r="C3248">
        <v>0.89408081303653597</v>
      </c>
      <c r="D3248">
        <v>7.0569135437823005E-2</v>
      </c>
      <c r="E3248">
        <v>1.2631547254220001E-2</v>
      </c>
      <c r="F3248" t="s">
        <v>1956</v>
      </c>
    </row>
    <row r="3249" spans="1:6" x14ac:dyDescent="0.2">
      <c r="A3249" t="s">
        <v>3255</v>
      </c>
      <c r="B3249" s="1">
        <v>1.29114882060897E-2</v>
      </c>
      <c r="C3249">
        <v>0.95977561774561804</v>
      </c>
      <c r="D3249">
        <v>2.2168377723962501E-2</v>
      </c>
      <c r="E3249">
        <v>5.1445163243298503E-3</v>
      </c>
      <c r="F3249" t="s">
        <v>1956</v>
      </c>
    </row>
    <row r="3250" spans="1:6" x14ac:dyDescent="0.2">
      <c r="A3250" t="s">
        <v>3256</v>
      </c>
      <c r="B3250" s="1">
        <v>1.3155345262986499E-2</v>
      </c>
      <c r="C3250">
        <v>0.96479768364157803</v>
      </c>
      <c r="D3250">
        <v>1.7409253383229E-2</v>
      </c>
      <c r="E3250">
        <v>4.6377177122063403E-3</v>
      </c>
      <c r="F3250" t="s">
        <v>1956</v>
      </c>
    </row>
    <row r="3251" spans="1:6" x14ac:dyDescent="0.2">
      <c r="A3251" t="s">
        <v>3257</v>
      </c>
      <c r="B3251" s="1">
        <v>0.12225480865735699</v>
      </c>
      <c r="C3251">
        <v>0.77502470376000199</v>
      </c>
      <c r="D3251">
        <v>7.54709454363445E-2</v>
      </c>
      <c r="E3251">
        <v>2.7249542146296601E-2</v>
      </c>
      <c r="F3251" t="s">
        <v>1956</v>
      </c>
    </row>
    <row r="3252" spans="1:6" x14ac:dyDescent="0.2">
      <c r="A3252" t="s">
        <v>3258</v>
      </c>
      <c r="B3252" s="1">
        <v>2.4249821644235801E-2</v>
      </c>
      <c r="C3252">
        <v>0.92508224923273297</v>
      </c>
      <c r="D3252">
        <v>4.10460832905424E-2</v>
      </c>
      <c r="E3252">
        <v>9.6218458324882697E-3</v>
      </c>
      <c r="F3252" t="s">
        <v>1956</v>
      </c>
    </row>
    <row r="3253" spans="1:6" x14ac:dyDescent="0.2">
      <c r="A3253" t="s">
        <v>3259</v>
      </c>
      <c r="B3253" s="1">
        <v>8.9842966078624201E-2</v>
      </c>
      <c r="C3253">
        <v>0.82790895713546298</v>
      </c>
      <c r="D3253">
        <v>6.1602893729146499E-2</v>
      </c>
      <c r="E3253">
        <v>2.0645183056766499E-2</v>
      </c>
      <c r="F3253" t="s">
        <v>1956</v>
      </c>
    </row>
    <row r="3254" spans="1:6" x14ac:dyDescent="0.2">
      <c r="A3254" t="s">
        <v>3260</v>
      </c>
      <c r="B3254" s="1">
        <v>1.3747196352389499E-2</v>
      </c>
      <c r="C3254">
        <v>0.95055106499716402</v>
      </c>
      <c r="D3254">
        <v>2.9250019762746101E-2</v>
      </c>
      <c r="E3254">
        <v>6.4517188877003103E-3</v>
      </c>
      <c r="F3254" t="s">
        <v>1956</v>
      </c>
    </row>
    <row r="3255" spans="1:6" x14ac:dyDescent="0.2">
      <c r="A3255" t="s">
        <v>3261</v>
      </c>
      <c r="B3255" s="1">
        <v>6.1287346303182402E-2</v>
      </c>
      <c r="C3255">
        <v>0.80608474576495404</v>
      </c>
      <c r="D3255">
        <v>0.10795196643633199</v>
      </c>
      <c r="E3255">
        <v>2.4675941495532601E-2</v>
      </c>
      <c r="F3255" t="s">
        <v>1956</v>
      </c>
    </row>
    <row r="3256" spans="1:6" x14ac:dyDescent="0.2">
      <c r="A3256" t="s">
        <v>3262</v>
      </c>
      <c r="B3256" s="1">
        <v>1.5638885187836502E-2</v>
      </c>
      <c r="C3256">
        <v>0.95344292426106603</v>
      </c>
      <c r="D3256">
        <v>2.46580837899525E-2</v>
      </c>
      <c r="E3256">
        <v>6.2601067611451899E-3</v>
      </c>
      <c r="F3256" t="s">
        <v>1956</v>
      </c>
    </row>
    <row r="3257" spans="1:6" x14ac:dyDescent="0.2">
      <c r="A3257" t="s">
        <v>3263</v>
      </c>
      <c r="B3257" s="1">
        <v>4.6957917192668702E-2</v>
      </c>
      <c r="C3257">
        <v>0.89614320508897305</v>
      </c>
      <c r="D3257">
        <v>4.3455618899062097E-2</v>
      </c>
      <c r="E3257">
        <v>1.3443258819296301E-2</v>
      </c>
      <c r="F3257" t="s">
        <v>1956</v>
      </c>
    </row>
    <row r="3258" spans="1:6" x14ac:dyDescent="0.2">
      <c r="A3258" t="s">
        <v>3264</v>
      </c>
      <c r="B3258" s="1">
        <v>6.23858610541249E-2</v>
      </c>
      <c r="C3258">
        <v>0.86927653935884497</v>
      </c>
      <c r="D3258">
        <v>5.1677985425555899E-2</v>
      </c>
      <c r="E3258">
        <v>1.66596141614745E-2</v>
      </c>
      <c r="F3258" t="s">
        <v>1956</v>
      </c>
    </row>
    <row r="3259" spans="1:6" x14ac:dyDescent="0.2">
      <c r="A3259" t="s">
        <v>3265</v>
      </c>
      <c r="B3259" s="1">
        <v>3.5599644980547303E-2</v>
      </c>
      <c r="C3259">
        <v>0.81665800884110495</v>
      </c>
      <c r="D3259">
        <v>0.12551160082618101</v>
      </c>
      <c r="E3259">
        <v>2.2230745352167E-2</v>
      </c>
      <c r="F3259" t="s">
        <v>1956</v>
      </c>
    </row>
    <row r="3260" spans="1:6" x14ac:dyDescent="0.2">
      <c r="A3260" t="s">
        <v>3266</v>
      </c>
      <c r="B3260" s="1">
        <v>0.16740475710663</v>
      </c>
      <c r="C3260">
        <v>0.71793589913226896</v>
      </c>
      <c r="D3260">
        <v>8.3148054023143403E-2</v>
      </c>
      <c r="E3260">
        <v>3.1511289737957297E-2</v>
      </c>
      <c r="F3260" t="s">
        <v>1956</v>
      </c>
    </row>
    <row r="3261" spans="1:6" x14ac:dyDescent="0.2">
      <c r="A3261" t="s">
        <v>3267</v>
      </c>
      <c r="B3261" s="1">
        <v>7.0776803133653393E-2</v>
      </c>
      <c r="C3261">
        <v>0.75380515617360999</v>
      </c>
      <c r="D3261">
        <v>0.14408380039129801</v>
      </c>
      <c r="E3261">
        <v>3.1334240301438401E-2</v>
      </c>
      <c r="F3261" t="s">
        <v>1956</v>
      </c>
    </row>
    <row r="3262" spans="1:6" x14ac:dyDescent="0.2">
      <c r="A3262" t="s">
        <v>3268</v>
      </c>
      <c r="B3262" s="1">
        <v>2.66400588206607E-2</v>
      </c>
      <c r="C3262">
        <v>0.91742836482543899</v>
      </c>
      <c r="D3262">
        <v>4.52757009237965E-2</v>
      </c>
      <c r="E3262">
        <v>1.0655875430103901E-2</v>
      </c>
      <c r="F3262" t="s">
        <v>1956</v>
      </c>
    </row>
    <row r="3263" spans="1:6" x14ac:dyDescent="0.2">
      <c r="A3263" t="s">
        <v>3269</v>
      </c>
      <c r="B3263" s="1">
        <v>2.3844175581071402E-2</v>
      </c>
      <c r="C3263">
        <v>0.88078941256131604</v>
      </c>
      <c r="D3263">
        <v>8.1751475548370506E-2</v>
      </c>
      <c r="E3263">
        <v>1.36149363092423E-2</v>
      </c>
      <c r="F3263" t="s">
        <v>1956</v>
      </c>
    </row>
    <row r="3264" spans="1:6" x14ac:dyDescent="0.2">
      <c r="A3264" t="s">
        <v>3270</v>
      </c>
      <c r="B3264" s="1">
        <v>6.24596174204501E-2</v>
      </c>
      <c r="C3264">
        <v>0.70452887418372401</v>
      </c>
      <c r="D3264">
        <v>0.19849677615324701</v>
      </c>
      <c r="E3264">
        <v>3.4514732242578602E-2</v>
      </c>
      <c r="F3264" t="s">
        <v>1956</v>
      </c>
    </row>
    <row r="3265" spans="1:6" x14ac:dyDescent="0.2">
      <c r="A3265" t="s">
        <v>3271</v>
      </c>
      <c r="B3265" s="1">
        <v>3.9284411133922802E-2</v>
      </c>
      <c r="C3265">
        <v>0.78400944508088599</v>
      </c>
      <c r="D3265">
        <v>0.15101619067653699</v>
      </c>
      <c r="E3265">
        <v>2.5689953108653199E-2</v>
      </c>
      <c r="F3265" t="s">
        <v>1956</v>
      </c>
    </row>
    <row r="3266" spans="1:6" x14ac:dyDescent="0.2">
      <c r="A3266" t="s">
        <v>3272</v>
      </c>
      <c r="B3266" s="1">
        <v>4.3708084735997799E-2</v>
      </c>
      <c r="C3266">
        <v>0.70747663402807304</v>
      </c>
      <c r="D3266">
        <v>0.217112704051969</v>
      </c>
      <c r="E3266">
        <v>3.1702577183960502E-2</v>
      </c>
      <c r="F3266" t="s">
        <v>1956</v>
      </c>
    </row>
    <row r="3267" spans="1:6" x14ac:dyDescent="0.2">
      <c r="A3267" t="s">
        <v>3273</v>
      </c>
      <c r="B3267" s="1">
        <v>4.2409280811837501E-2</v>
      </c>
      <c r="C3267">
        <v>0.78498758165974103</v>
      </c>
      <c r="D3267">
        <v>0.14555256205887901</v>
      </c>
      <c r="E3267">
        <v>2.7050575469542901E-2</v>
      </c>
      <c r="F3267" t="s">
        <v>1956</v>
      </c>
    </row>
    <row r="3268" spans="1:6" x14ac:dyDescent="0.2">
      <c r="A3268" t="s">
        <v>3274</v>
      </c>
      <c r="B3268" s="1">
        <v>3.1577127418911E-2</v>
      </c>
      <c r="C3268">
        <v>0.92452038004097303</v>
      </c>
      <c r="D3268">
        <v>3.3946610725046102E-2</v>
      </c>
      <c r="E3268">
        <v>9.9558818150699106E-3</v>
      </c>
      <c r="F3268" t="s">
        <v>1956</v>
      </c>
    </row>
    <row r="3269" spans="1:6" x14ac:dyDescent="0.2">
      <c r="A3269" t="s">
        <v>3275</v>
      </c>
      <c r="B3269" s="1">
        <v>3.3510625178742801E-2</v>
      </c>
      <c r="C3269">
        <v>0.92272931706805805</v>
      </c>
      <c r="D3269">
        <v>3.3943835991197997E-2</v>
      </c>
      <c r="E3269">
        <v>9.8162217620015191E-3</v>
      </c>
      <c r="F3269" t="s">
        <v>1956</v>
      </c>
    </row>
    <row r="3270" spans="1:6" x14ac:dyDescent="0.2">
      <c r="A3270" t="s">
        <v>3276</v>
      </c>
      <c r="B3270" s="1">
        <v>1.1228758219564899E-2</v>
      </c>
      <c r="C3270">
        <v>0.95835475106686396</v>
      </c>
      <c r="D3270">
        <v>2.50711072944295E-2</v>
      </c>
      <c r="E3270">
        <v>5.3453834191413202E-3</v>
      </c>
      <c r="F3270" t="s">
        <v>1956</v>
      </c>
    </row>
    <row r="3271" spans="1:6" x14ac:dyDescent="0.2">
      <c r="A3271" t="s">
        <v>3277</v>
      </c>
      <c r="B3271" s="1">
        <v>3.1462171672274601E-2</v>
      </c>
      <c r="C3271">
        <v>0.82217190965722098</v>
      </c>
      <c r="D3271">
        <v>0.12699453258882701</v>
      </c>
      <c r="E3271">
        <v>1.93713860816776E-2</v>
      </c>
      <c r="F3271" t="s">
        <v>1956</v>
      </c>
    </row>
    <row r="3272" spans="1:6" x14ac:dyDescent="0.2">
      <c r="A3272" t="s">
        <v>3278</v>
      </c>
      <c r="B3272" s="1">
        <v>4.1461752078243402E-2</v>
      </c>
      <c r="C3272">
        <v>0.70777317106733995</v>
      </c>
      <c r="D3272">
        <v>0.22093865407341801</v>
      </c>
      <c r="E3272">
        <v>2.9826422780997699E-2</v>
      </c>
      <c r="F3272" t="s">
        <v>1956</v>
      </c>
    </row>
    <row r="3273" spans="1:6" x14ac:dyDescent="0.2">
      <c r="A3273" t="s">
        <v>3279</v>
      </c>
      <c r="B3273" s="1">
        <v>3.3686722735645602E-2</v>
      </c>
      <c r="C3273">
        <v>0.79776082200743903</v>
      </c>
      <c r="D3273">
        <v>0.14688176841956899</v>
      </c>
      <c r="E3273">
        <v>2.1670686837346301E-2</v>
      </c>
      <c r="F3273" t="s">
        <v>1956</v>
      </c>
    </row>
    <row r="3274" spans="1:6" x14ac:dyDescent="0.2">
      <c r="A3274" t="s">
        <v>3280</v>
      </c>
      <c r="B3274" s="1">
        <v>8.6405512529363401E-3</v>
      </c>
      <c r="C3274">
        <v>0.97476958418002102</v>
      </c>
      <c r="D3274">
        <v>1.3252982744149501E-2</v>
      </c>
      <c r="E3274">
        <v>3.3368818228926701E-3</v>
      </c>
      <c r="F3274" t="s">
        <v>1956</v>
      </c>
    </row>
    <row r="3275" spans="1:6" x14ac:dyDescent="0.2">
      <c r="A3275" t="s">
        <v>3281</v>
      </c>
      <c r="B3275" s="1">
        <v>2.4938536055784701E-2</v>
      </c>
      <c r="C3275">
        <v>0.93910329471103204</v>
      </c>
      <c r="D3275">
        <v>2.8101597030334199E-2</v>
      </c>
      <c r="E3275">
        <v>7.8565722028493008E-3</v>
      </c>
      <c r="F3275" t="s">
        <v>1956</v>
      </c>
    </row>
    <row r="3276" spans="1:6" x14ac:dyDescent="0.2">
      <c r="A3276" t="s">
        <v>3282</v>
      </c>
      <c r="B3276" s="1">
        <v>4.5955007330102098E-2</v>
      </c>
      <c r="C3276">
        <v>0.70804266846487496</v>
      </c>
      <c r="D3276">
        <v>0.21289304290453701</v>
      </c>
      <c r="E3276">
        <v>3.3109281300485897E-2</v>
      </c>
      <c r="F3276" t="s">
        <v>1956</v>
      </c>
    </row>
    <row r="3277" spans="1:6" x14ac:dyDescent="0.2">
      <c r="A3277" t="s">
        <v>3283</v>
      </c>
      <c r="B3277" s="1">
        <v>8.3313803598880298E-2</v>
      </c>
      <c r="C3277">
        <v>0.83745243631111099</v>
      </c>
      <c r="D3277">
        <v>5.9638133406052903E-2</v>
      </c>
      <c r="E3277">
        <v>1.9595626683956101E-2</v>
      </c>
      <c r="F3277" t="s">
        <v>1956</v>
      </c>
    </row>
    <row r="3278" spans="1:6" x14ac:dyDescent="0.2">
      <c r="A3278" t="s">
        <v>3284</v>
      </c>
      <c r="B3278" s="1">
        <v>0.17578054163044199</v>
      </c>
      <c r="C3278">
        <v>0.707270900499538</v>
      </c>
      <c r="D3278">
        <v>8.4777797580239803E-2</v>
      </c>
      <c r="E3278">
        <v>3.2170760289780401E-2</v>
      </c>
      <c r="F3278" t="s">
        <v>1956</v>
      </c>
    </row>
    <row r="3279" spans="1:6" x14ac:dyDescent="0.2">
      <c r="A3279" t="s">
        <v>3285</v>
      </c>
      <c r="B3279" s="1">
        <v>3.2570773510256397E-2</v>
      </c>
      <c r="C3279">
        <v>0.92371673318638003</v>
      </c>
      <c r="D3279">
        <v>3.3739192913248797E-2</v>
      </c>
      <c r="E3279">
        <v>9.9733003901148302E-3</v>
      </c>
      <c r="F3279" t="s">
        <v>1956</v>
      </c>
    </row>
    <row r="3280" spans="1:6" x14ac:dyDescent="0.2">
      <c r="A3280" t="s">
        <v>3286</v>
      </c>
      <c r="B3280" s="1">
        <v>1.9000038288578099E-2</v>
      </c>
      <c r="C3280">
        <v>0.94940416006092199</v>
      </c>
      <c r="D3280">
        <v>2.4836898059499499E-2</v>
      </c>
      <c r="E3280">
        <v>6.7589035910002497E-3</v>
      </c>
      <c r="F3280" t="s">
        <v>1956</v>
      </c>
    </row>
    <row r="3281" spans="1:6" x14ac:dyDescent="0.2">
      <c r="A3281" t="s">
        <v>3287</v>
      </c>
      <c r="B3281" s="1">
        <v>4.02225730599787E-2</v>
      </c>
      <c r="C3281">
        <v>0.90365686354644603</v>
      </c>
      <c r="D3281">
        <v>4.3770234453779699E-2</v>
      </c>
      <c r="E3281">
        <v>1.23503289397954E-2</v>
      </c>
      <c r="F3281" t="s">
        <v>1956</v>
      </c>
    </row>
    <row r="3282" spans="1:6" x14ac:dyDescent="0.2">
      <c r="A3282" t="s">
        <v>3288</v>
      </c>
      <c r="B3282" s="1">
        <v>2.5900390281774401E-2</v>
      </c>
      <c r="C3282">
        <v>0.87537076662657198</v>
      </c>
      <c r="D3282">
        <v>8.3646116730005396E-2</v>
      </c>
      <c r="E3282">
        <v>1.5082726361648599E-2</v>
      </c>
      <c r="F3282" t="s">
        <v>1956</v>
      </c>
    </row>
    <row r="3283" spans="1:6" x14ac:dyDescent="0.2">
      <c r="A3283" t="s">
        <v>3289</v>
      </c>
      <c r="B3283" s="1">
        <v>7.8360458124941093E-2</v>
      </c>
      <c r="C3283">
        <v>0.84416662674287302</v>
      </c>
      <c r="D3283">
        <v>5.8095194750132403E-2</v>
      </c>
      <c r="E3283">
        <v>1.9377720382053602E-2</v>
      </c>
      <c r="F3283" t="s">
        <v>1956</v>
      </c>
    </row>
    <row r="3284" spans="1:6" x14ac:dyDescent="0.2">
      <c r="A3284" t="s">
        <v>3290</v>
      </c>
      <c r="B3284" s="1">
        <v>4.21274566007609E-2</v>
      </c>
      <c r="C3284">
        <v>0.75968860683927897</v>
      </c>
      <c r="D3284">
        <v>0.16978124620622301</v>
      </c>
      <c r="E3284">
        <v>2.8402690353737398E-2</v>
      </c>
      <c r="F3284" t="s">
        <v>1956</v>
      </c>
    </row>
    <row r="3285" spans="1:6" x14ac:dyDescent="0.2">
      <c r="A3285" t="s">
        <v>3291</v>
      </c>
      <c r="B3285" s="1">
        <v>4.3881169324171999E-2</v>
      </c>
      <c r="C3285">
        <v>0.88151934790708997</v>
      </c>
      <c r="D3285">
        <v>5.8492963023504797E-2</v>
      </c>
      <c r="E3285">
        <v>1.6106519745233298E-2</v>
      </c>
      <c r="F3285" t="s">
        <v>1956</v>
      </c>
    </row>
    <row r="3286" spans="1:6" x14ac:dyDescent="0.2">
      <c r="A3286" t="s">
        <v>3292</v>
      </c>
      <c r="B3286" s="1">
        <v>0.10053418081783901</v>
      </c>
      <c r="C3286">
        <v>0.76334765483662204</v>
      </c>
      <c r="D3286">
        <v>0.10166540614735201</v>
      </c>
      <c r="E3286">
        <v>3.44527581981868E-2</v>
      </c>
      <c r="F3286" t="s">
        <v>1956</v>
      </c>
    </row>
    <row r="3287" spans="1:6" x14ac:dyDescent="0.2">
      <c r="A3287" t="s">
        <v>3293</v>
      </c>
      <c r="B3287" s="1">
        <v>2.58238641065392E-2</v>
      </c>
      <c r="C3287">
        <v>0.88578643857222805</v>
      </c>
      <c r="D3287">
        <v>7.3978562117657798E-2</v>
      </c>
      <c r="E3287">
        <v>1.44111352035748E-2</v>
      </c>
      <c r="F3287" t="s">
        <v>1956</v>
      </c>
    </row>
    <row r="3288" spans="1:6" x14ac:dyDescent="0.2">
      <c r="A3288" t="s">
        <v>3294</v>
      </c>
      <c r="B3288" s="1">
        <v>3.9526922189002903E-2</v>
      </c>
      <c r="C3288">
        <v>0.75312740202833595</v>
      </c>
      <c r="D3288">
        <v>0.18135937005668101</v>
      </c>
      <c r="E3288">
        <v>2.5986305725980301E-2</v>
      </c>
      <c r="F3288" t="s">
        <v>1956</v>
      </c>
    </row>
    <row r="3289" spans="1:6" x14ac:dyDescent="0.2">
      <c r="A3289" t="s">
        <v>3295</v>
      </c>
      <c r="B3289" s="1">
        <v>1.50089724208077E-2</v>
      </c>
      <c r="C3289">
        <v>0.95159273910945996</v>
      </c>
      <c r="D3289">
        <v>2.6911243519717801E-2</v>
      </c>
      <c r="E3289">
        <v>6.4870449500146398E-3</v>
      </c>
      <c r="F3289" t="s">
        <v>1956</v>
      </c>
    </row>
    <row r="3290" spans="1:6" x14ac:dyDescent="0.2">
      <c r="A3290" t="s">
        <v>3296</v>
      </c>
      <c r="B3290" s="1">
        <v>2.2728299551880798E-2</v>
      </c>
      <c r="C3290">
        <v>0.94090457078363898</v>
      </c>
      <c r="D3290">
        <v>2.8458181087752599E-2</v>
      </c>
      <c r="E3290">
        <v>7.9089485767276403E-3</v>
      </c>
      <c r="F3290" t="s">
        <v>1956</v>
      </c>
    </row>
    <row r="3291" spans="1:6" x14ac:dyDescent="0.2">
      <c r="A3291" t="s">
        <v>3297</v>
      </c>
      <c r="B3291" s="1">
        <v>1.8854977242656699E-2</v>
      </c>
      <c r="C3291">
        <v>0.94703566171722497</v>
      </c>
      <c r="D3291">
        <v>2.6965124468701501E-2</v>
      </c>
      <c r="E3291">
        <v>7.1442365714169901E-3</v>
      </c>
      <c r="F3291" t="s">
        <v>1956</v>
      </c>
    </row>
    <row r="3292" spans="1:6" x14ac:dyDescent="0.2">
      <c r="A3292" t="s">
        <v>3298</v>
      </c>
      <c r="B3292" s="1">
        <v>0.15289751210281</v>
      </c>
      <c r="C3292">
        <v>0.73715081775106805</v>
      </c>
      <c r="D3292">
        <v>8.0778226904548403E-2</v>
      </c>
      <c r="E3292">
        <v>2.9173443241573602E-2</v>
      </c>
      <c r="F3292" t="s">
        <v>1956</v>
      </c>
    </row>
    <row r="3293" spans="1:6" x14ac:dyDescent="0.2">
      <c r="A3293" t="s">
        <v>3299</v>
      </c>
      <c r="B3293" s="1">
        <v>4.3603546938082001E-2</v>
      </c>
      <c r="C3293">
        <v>0.90402651668258804</v>
      </c>
      <c r="D3293">
        <v>4.0100983536360102E-2</v>
      </c>
      <c r="E3293">
        <v>1.22689528429696E-2</v>
      </c>
      <c r="F3293" t="s">
        <v>1956</v>
      </c>
    </row>
    <row r="3294" spans="1:6" x14ac:dyDescent="0.2">
      <c r="A3294" t="s">
        <v>3300</v>
      </c>
      <c r="B3294" s="1">
        <v>3.9608831238907398E-2</v>
      </c>
      <c r="C3294">
        <v>0.90744424225690001</v>
      </c>
      <c r="D3294">
        <v>4.1120578292206902E-2</v>
      </c>
      <c r="E3294">
        <v>1.18263482119853E-2</v>
      </c>
      <c r="F3294" t="s">
        <v>1956</v>
      </c>
    </row>
    <row r="3295" spans="1:6" x14ac:dyDescent="0.2">
      <c r="A3295" t="s">
        <v>3301</v>
      </c>
      <c r="B3295" s="1">
        <v>8.4726865221374393E-3</v>
      </c>
      <c r="C3295">
        <v>0.97459141025377805</v>
      </c>
      <c r="D3295">
        <v>1.36267877778838E-2</v>
      </c>
      <c r="E3295">
        <v>3.3091154462004599E-3</v>
      </c>
      <c r="F3295" t="s">
        <v>1956</v>
      </c>
    </row>
    <row r="3296" spans="1:6" x14ac:dyDescent="0.2">
      <c r="A3296" t="s">
        <v>3302</v>
      </c>
      <c r="B3296" s="1">
        <v>4.5914173320603498E-2</v>
      </c>
      <c r="C3296">
        <v>0.71228031205029096</v>
      </c>
      <c r="D3296">
        <v>0.20895589347394999</v>
      </c>
      <c r="E3296">
        <v>3.2849621155155398E-2</v>
      </c>
      <c r="F3296" t="s">
        <v>1956</v>
      </c>
    </row>
    <row r="3297" spans="1:6" x14ac:dyDescent="0.2">
      <c r="A3297" t="s">
        <v>3303</v>
      </c>
      <c r="B3297" s="1">
        <v>4.5288240501278998E-2</v>
      </c>
      <c r="C3297">
        <v>0.72892012183736898</v>
      </c>
      <c r="D3297">
        <v>0.19411621062626699</v>
      </c>
      <c r="E3297">
        <v>3.1675427035085003E-2</v>
      </c>
      <c r="F3297" t="s">
        <v>1956</v>
      </c>
    </row>
    <row r="3298" spans="1:6" x14ac:dyDescent="0.2">
      <c r="A3298" t="s">
        <v>3304</v>
      </c>
      <c r="B3298" s="1">
        <v>7.4453548511845893E-2</v>
      </c>
      <c r="C3298">
        <v>0.77325681479518904</v>
      </c>
      <c r="D3298">
        <v>0.122903374127944</v>
      </c>
      <c r="E3298">
        <v>2.9386262565021401E-2</v>
      </c>
      <c r="F3298" t="s">
        <v>1956</v>
      </c>
    </row>
    <row r="3299" spans="1:6" x14ac:dyDescent="0.2">
      <c r="A3299" t="s">
        <v>3305</v>
      </c>
      <c r="B3299" s="1">
        <v>9.5010010205976107E-3</v>
      </c>
      <c r="C3299">
        <v>0.96756359635973599</v>
      </c>
      <c r="D3299">
        <v>1.8686581611667499E-2</v>
      </c>
      <c r="E3299">
        <v>4.2488210079991099E-3</v>
      </c>
      <c r="F3299" t="s">
        <v>1956</v>
      </c>
    </row>
    <row r="3300" spans="1:6" x14ac:dyDescent="0.2">
      <c r="A3300" t="s">
        <v>3306</v>
      </c>
      <c r="B3300" s="1">
        <v>5.59661709495144E-2</v>
      </c>
      <c r="C3300">
        <v>0.80036614016805596</v>
      </c>
      <c r="D3300">
        <v>0.11861063020484799</v>
      </c>
      <c r="E3300">
        <v>2.5057058677580998E-2</v>
      </c>
      <c r="F3300" t="s">
        <v>1956</v>
      </c>
    </row>
    <row r="3301" spans="1:6" x14ac:dyDescent="0.2">
      <c r="A3301" t="s">
        <v>3307</v>
      </c>
      <c r="B3301" s="1">
        <v>5.2769801074449701E-2</v>
      </c>
      <c r="C3301">
        <v>0.81342543205087003</v>
      </c>
      <c r="D3301">
        <v>0.109943514375529</v>
      </c>
      <c r="E3301">
        <v>2.38612524991503E-2</v>
      </c>
      <c r="F3301" t="s">
        <v>1956</v>
      </c>
    </row>
    <row r="3302" spans="1:6" x14ac:dyDescent="0.2">
      <c r="A3302" t="s">
        <v>3308</v>
      </c>
      <c r="B3302" s="1">
        <v>0.101338801560956</v>
      </c>
      <c r="C3302">
        <v>0.71857766252202304</v>
      </c>
      <c r="D3302">
        <v>0.14326498037410099</v>
      </c>
      <c r="E3302">
        <v>3.6818555542919497E-2</v>
      </c>
      <c r="F3302" t="s">
        <v>1956</v>
      </c>
    </row>
    <row r="3303" spans="1:6" x14ac:dyDescent="0.2">
      <c r="A3303" t="s">
        <v>3309</v>
      </c>
      <c r="B3303" s="1">
        <v>4.6065527585025599E-2</v>
      </c>
      <c r="C3303">
        <v>0.70988391491056202</v>
      </c>
      <c r="D3303">
        <v>0.21100582182710301</v>
      </c>
      <c r="E3303">
        <v>3.3044735677309603E-2</v>
      </c>
      <c r="F3303" t="s">
        <v>1956</v>
      </c>
    </row>
    <row r="3304" spans="1:6" x14ac:dyDescent="0.2">
      <c r="A3304" t="s">
        <v>3310</v>
      </c>
      <c r="B3304" s="1">
        <v>0.12846803938135901</v>
      </c>
      <c r="C3304">
        <v>0.77042630902482201</v>
      </c>
      <c r="D3304">
        <v>7.4286689409067894E-2</v>
      </c>
      <c r="E3304">
        <v>2.68189621847514E-2</v>
      </c>
      <c r="F3304" t="s">
        <v>1956</v>
      </c>
    </row>
    <row r="3305" spans="1:6" x14ac:dyDescent="0.2">
      <c r="A3305" t="s">
        <v>3311</v>
      </c>
      <c r="B3305" s="1">
        <v>5.6140850284148502E-2</v>
      </c>
      <c r="C3305">
        <v>0.76608859617015301</v>
      </c>
      <c r="D3305">
        <v>0.14961311475325001</v>
      </c>
      <c r="E3305">
        <v>2.81574387924487E-2</v>
      </c>
      <c r="F3305" t="s">
        <v>1956</v>
      </c>
    </row>
    <row r="3306" spans="1:6" x14ac:dyDescent="0.2">
      <c r="A3306" t="s">
        <v>3312</v>
      </c>
      <c r="B3306" s="1">
        <v>7.1799373187269502E-3</v>
      </c>
      <c r="C3306">
        <v>0.97585311092166704</v>
      </c>
      <c r="D3306">
        <v>1.38211015311531E-2</v>
      </c>
      <c r="E3306">
        <v>3.1458502284528699E-3</v>
      </c>
      <c r="F3306" t="s">
        <v>1956</v>
      </c>
    </row>
    <row r="3307" spans="1:6" x14ac:dyDescent="0.2">
      <c r="A3307" t="s">
        <v>3313</v>
      </c>
      <c r="B3307" s="1">
        <v>7.9342284503034401E-3</v>
      </c>
      <c r="C3307">
        <v>0.97227994715903698</v>
      </c>
      <c r="D3307">
        <v>1.6196877672340002E-2</v>
      </c>
      <c r="E3307">
        <v>3.5889467183193701E-3</v>
      </c>
      <c r="F3307" t="s">
        <v>1956</v>
      </c>
    </row>
    <row r="3308" spans="1:6" x14ac:dyDescent="0.2">
      <c r="A3308" t="s">
        <v>3314</v>
      </c>
      <c r="B3308" s="1">
        <v>8.63668764241525E-3</v>
      </c>
      <c r="C3308">
        <v>0.97554599214607896</v>
      </c>
      <c r="D3308">
        <v>1.26098611512833E-2</v>
      </c>
      <c r="E3308">
        <v>3.2074590602225502E-3</v>
      </c>
      <c r="F3308" t="s">
        <v>1956</v>
      </c>
    </row>
    <row r="3309" spans="1:6" x14ac:dyDescent="0.2">
      <c r="A3309" t="s">
        <v>3315</v>
      </c>
      <c r="B3309" s="1">
        <v>1.7715401317665001E-2</v>
      </c>
      <c r="C3309">
        <v>0.95023217654167402</v>
      </c>
      <c r="D3309">
        <v>2.5353389144518301E-2</v>
      </c>
      <c r="E3309">
        <v>6.6990329961429604E-3</v>
      </c>
      <c r="F3309" t="s">
        <v>1956</v>
      </c>
    </row>
    <row r="3310" spans="1:6" x14ac:dyDescent="0.2">
      <c r="A3310" t="s">
        <v>3316</v>
      </c>
      <c r="B3310" s="1">
        <v>4.9890140364978998E-2</v>
      </c>
      <c r="C3310">
        <v>0.887508364599363</v>
      </c>
      <c r="D3310">
        <v>4.8084878325537803E-2</v>
      </c>
      <c r="E3310">
        <v>1.4516616710119799E-2</v>
      </c>
      <c r="F3310" t="s">
        <v>1956</v>
      </c>
    </row>
    <row r="3311" spans="1:6" x14ac:dyDescent="0.2">
      <c r="A3311" t="s">
        <v>3317</v>
      </c>
      <c r="B3311" s="1">
        <v>8.4384844884208998E-2</v>
      </c>
      <c r="C3311">
        <v>0.83394658177371805</v>
      </c>
      <c r="D3311">
        <v>6.1057746810175E-2</v>
      </c>
      <c r="E3311">
        <v>2.0610826531898399E-2</v>
      </c>
      <c r="F3311" t="s">
        <v>1956</v>
      </c>
    </row>
    <row r="3312" spans="1:6" x14ac:dyDescent="0.2">
      <c r="A3312" t="s">
        <v>3318</v>
      </c>
      <c r="B3312" s="1">
        <v>5.9673742197369699E-2</v>
      </c>
      <c r="C3312">
        <v>0.766486255730639</v>
      </c>
      <c r="D3312">
        <v>0.14002948619026701</v>
      </c>
      <c r="E3312">
        <v>3.3810515881723797E-2</v>
      </c>
      <c r="F3312" t="s">
        <v>1956</v>
      </c>
    </row>
    <row r="3313" spans="1:6" x14ac:dyDescent="0.2">
      <c r="A3313" t="s">
        <v>3319</v>
      </c>
      <c r="B3313" s="1">
        <v>3.9309219774953198E-2</v>
      </c>
      <c r="C3313">
        <v>0.78102092449563298</v>
      </c>
      <c r="D3313">
        <v>0.15398237615191401</v>
      </c>
      <c r="E3313">
        <v>2.56874795775002E-2</v>
      </c>
      <c r="F3313" t="s">
        <v>1956</v>
      </c>
    </row>
    <row r="3314" spans="1:6" x14ac:dyDescent="0.2">
      <c r="A3314" t="s">
        <v>3320</v>
      </c>
      <c r="B3314" s="1">
        <v>3.8803108745846603E-2</v>
      </c>
      <c r="C3314">
        <v>0.80259868177032301</v>
      </c>
      <c r="D3314">
        <v>0.13420099088869</v>
      </c>
      <c r="E3314">
        <v>2.4397218595139401E-2</v>
      </c>
      <c r="F3314" t="s">
        <v>1956</v>
      </c>
    </row>
    <row r="3315" spans="1:6" x14ac:dyDescent="0.2">
      <c r="A3315" t="s">
        <v>3321</v>
      </c>
      <c r="B3315" s="1">
        <v>4.5316039443191597E-2</v>
      </c>
      <c r="C3315">
        <v>0.71870963419464495</v>
      </c>
      <c r="D3315">
        <v>0.20378720266717501</v>
      </c>
      <c r="E3315">
        <v>3.2187123694988898E-2</v>
      </c>
      <c r="F3315" t="s">
        <v>1956</v>
      </c>
    </row>
    <row r="3316" spans="1:6" x14ac:dyDescent="0.2">
      <c r="A3316" t="s">
        <v>3322</v>
      </c>
      <c r="B3316" s="1">
        <v>2.5163841483864399E-2</v>
      </c>
      <c r="C3316">
        <v>0.93591484587887896</v>
      </c>
      <c r="D3316">
        <v>3.03478168386336E-2</v>
      </c>
      <c r="E3316">
        <v>8.5734957986232999E-3</v>
      </c>
      <c r="F3316" t="s">
        <v>1956</v>
      </c>
    </row>
    <row r="3317" spans="1:6" x14ac:dyDescent="0.2">
      <c r="A3317" t="s">
        <v>3323</v>
      </c>
      <c r="B3317" s="1">
        <v>2.9412683716076301E-2</v>
      </c>
      <c r="C3317">
        <v>0.88803553780060596</v>
      </c>
      <c r="D3317">
        <v>6.7494981188608402E-2</v>
      </c>
      <c r="E3317">
        <v>1.5056797294709301E-2</v>
      </c>
      <c r="F3317" t="s">
        <v>1956</v>
      </c>
    </row>
    <row r="3318" spans="1:6" x14ac:dyDescent="0.2">
      <c r="A3318" t="s">
        <v>3324</v>
      </c>
      <c r="B3318" s="1">
        <v>1.9544736302082699E-2</v>
      </c>
      <c r="C3318">
        <v>0.94789721980558395</v>
      </c>
      <c r="D3318">
        <v>2.5573046605232401E-2</v>
      </c>
      <c r="E3318">
        <v>6.9849972871005696E-3</v>
      </c>
      <c r="F3318" t="s">
        <v>1956</v>
      </c>
    </row>
    <row r="3319" spans="1:6" x14ac:dyDescent="0.2">
      <c r="A3319" t="s">
        <v>3325</v>
      </c>
      <c r="B3319" s="1">
        <v>4.3103564517172697E-2</v>
      </c>
      <c r="C3319">
        <v>0.74200439175519795</v>
      </c>
      <c r="D3319">
        <v>0.185110711230352</v>
      </c>
      <c r="E3319">
        <v>2.9781332497277602E-2</v>
      </c>
      <c r="F3319" t="s">
        <v>1956</v>
      </c>
    </row>
    <row r="3320" spans="1:6" x14ac:dyDescent="0.2">
      <c r="A3320" t="s">
        <v>3326</v>
      </c>
      <c r="B3320" s="1">
        <v>4.29167978754533E-2</v>
      </c>
      <c r="C3320">
        <v>0.90342337704805897</v>
      </c>
      <c r="D3320">
        <v>4.1163406105103502E-2</v>
      </c>
      <c r="E3320">
        <v>1.24964189713843E-2</v>
      </c>
      <c r="F3320" t="s">
        <v>1956</v>
      </c>
    </row>
    <row r="3321" spans="1:6" x14ac:dyDescent="0.2">
      <c r="A3321" t="s">
        <v>3327</v>
      </c>
      <c r="B3321" s="1">
        <v>5.6056212986659998E-2</v>
      </c>
      <c r="C3321">
        <v>0.71477750614913804</v>
      </c>
      <c r="D3321">
        <v>0.19702341087363301</v>
      </c>
      <c r="E3321">
        <v>3.2142869990569402E-2</v>
      </c>
      <c r="F3321" t="s">
        <v>1956</v>
      </c>
    </row>
    <row r="3322" spans="1:6" x14ac:dyDescent="0.2">
      <c r="A3322" t="s">
        <v>3328</v>
      </c>
      <c r="B3322" s="1">
        <v>2.0147026490530798E-2</v>
      </c>
      <c r="C3322">
        <v>0.91725414027799601</v>
      </c>
      <c r="D3322">
        <v>5.2058156803365299E-2</v>
      </c>
      <c r="E3322">
        <v>1.05406764281078E-2</v>
      </c>
      <c r="F3322" t="s">
        <v>1956</v>
      </c>
    </row>
    <row r="3323" spans="1:6" x14ac:dyDescent="0.2">
      <c r="A3323" t="s">
        <v>3329</v>
      </c>
      <c r="B3323" s="1">
        <v>3.9526256503846502E-2</v>
      </c>
      <c r="C3323">
        <v>0.90796924061650597</v>
      </c>
      <c r="D3323">
        <v>4.0339361765936901E-2</v>
      </c>
      <c r="E3323">
        <v>1.21651411137105E-2</v>
      </c>
      <c r="F3323" t="s">
        <v>1956</v>
      </c>
    </row>
    <row r="3324" spans="1:6" x14ac:dyDescent="0.2">
      <c r="A3324" t="s">
        <v>3330</v>
      </c>
      <c r="B3324" s="1">
        <v>3.4743526372547601E-2</v>
      </c>
      <c r="C3324">
        <v>0.89625535603698803</v>
      </c>
      <c r="D3324">
        <v>5.5786166358005401E-2</v>
      </c>
      <c r="E3324">
        <v>1.32149512324592E-2</v>
      </c>
      <c r="F3324" t="s">
        <v>1956</v>
      </c>
    </row>
    <row r="3325" spans="1:6" x14ac:dyDescent="0.2">
      <c r="A3325" t="s">
        <v>3331</v>
      </c>
      <c r="B3325" s="1">
        <v>2.3921999693262301E-2</v>
      </c>
      <c r="C3325">
        <v>0.92045418133604595</v>
      </c>
      <c r="D3325">
        <v>4.47690541071189E-2</v>
      </c>
      <c r="E3325">
        <v>1.08547648635724E-2</v>
      </c>
      <c r="F3325" t="s">
        <v>1956</v>
      </c>
    </row>
    <row r="3326" spans="1:6" x14ac:dyDescent="0.2">
      <c r="A3326" t="s">
        <v>3332</v>
      </c>
      <c r="B3326" s="1">
        <v>1.50862949004506E-2</v>
      </c>
      <c r="C3326">
        <v>0.95204911937366998</v>
      </c>
      <c r="D3326">
        <v>2.64297809710368E-2</v>
      </c>
      <c r="E3326">
        <v>6.4348047548426299E-3</v>
      </c>
      <c r="F3326" t="s">
        <v>1956</v>
      </c>
    </row>
    <row r="3327" spans="1:6" x14ac:dyDescent="0.2">
      <c r="A3327" t="s">
        <v>3333</v>
      </c>
      <c r="B3327" s="1">
        <v>8.1746819183842898E-2</v>
      </c>
      <c r="C3327">
        <v>0.82242546612920697</v>
      </c>
      <c r="D3327">
        <v>7.3807919133984101E-2</v>
      </c>
      <c r="E3327">
        <v>2.2019795552965502E-2</v>
      </c>
      <c r="F3327" t="s">
        <v>1956</v>
      </c>
    </row>
    <row r="3328" spans="1:6" x14ac:dyDescent="0.2">
      <c r="A3328" t="s">
        <v>3334</v>
      </c>
      <c r="B3328" s="1">
        <v>3.6340703689301E-2</v>
      </c>
      <c r="C3328">
        <v>0.80739550330071097</v>
      </c>
      <c r="D3328">
        <v>0.133247242916642</v>
      </c>
      <c r="E3328">
        <v>2.3016550093345599E-2</v>
      </c>
      <c r="F3328" t="s">
        <v>1956</v>
      </c>
    </row>
    <row r="3329" spans="1:6" x14ac:dyDescent="0.2">
      <c r="A3329" t="s">
        <v>3335</v>
      </c>
      <c r="B3329" s="1">
        <v>1.4939412311168101E-2</v>
      </c>
      <c r="C3329">
        <v>0.96058545554824304</v>
      </c>
      <c r="D3329">
        <v>1.92776922375416E-2</v>
      </c>
      <c r="E3329">
        <v>5.1974399030471101E-3</v>
      </c>
      <c r="F3329" t="s">
        <v>1956</v>
      </c>
    </row>
    <row r="3330" spans="1:6" x14ac:dyDescent="0.2">
      <c r="A3330" t="s">
        <v>3336</v>
      </c>
      <c r="B3330" s="1">
        <v>4.1639686476144598E-2</v>
      </c>
      <c r="C3330">
        <v>0.73785287156503798</v>
      </c>
      <c r="D3330">
        <v>0.19153570227029201</v>
      </c>
      <c r="E3330">
        <v>2.89717396885254E-2</v>
      </c>
      <c r="F3330" t="s">
        <v>1956</v>
      </c>
    </row>
    <row r="3331" spans="1:6" x14ac:dyDescent="0.2">
      <c r="A3331" t="s">
        <v>3337</v>
      </c>
      <c r="B3331" s="1">
        <v>3.2002321164938001E-2</v>
      </c>
      <c r="C3331">
        <v>0.91989812192042297</v>
      </c>
      <c r="D3331">
        <v>3.7911467276606103E-2</v>
      </c>
      <c r="E3331">
        <v>1.01880896380327E-2</v>
      </c>
      <c r="F3331" t="s">
        <v>1956</v>
      </c>
    </row>
    <row r="3332" spans="1:6" x14ac:dyDescent="0.2">
      <c r="A3332" t="s">
        <v>3338</v>
      </c>
      <c r="B3332" s="1">
        <v>2.5572122547803802E-2</v>
      </c>
      <c r="C3332">
        <v>0.88774361095718002</v>
      </c>
      <c r="D3332">
        <v>7.3423532393594004E-2</v>
      </c>
      <c r="E3332">
        <v>1.3260734101422599E-2</v>
      </c>
      <c r="F3332" t="s">
        <v>1956</v>
      </c>
    </row>
    <row r="3333" spans="1:6" x14ac:dyDescent="0.2">
      <c r="A3333" t="s">
        <v>3339</v>
      </c>
      <c r="B3333" s="1">
        <v>2.3460691829096499E-2</v>
      </c>
      <c r="C3333">
        <v>0.94138162875744902</v>
      </c>
      <c r="D3333">
        <v>2.74060730700393E-2</v>
      </c>
      <c r="E3333">
        <v>7.7516063434155897E-3</v>
      </c>
      <c r="F3333" t="s">
        <v>1956</v>
      </c>
    </row>
    <row r="3334" spans="1:6" x14ac:dyDescent="0.2">
      <c r="A3334" t="s">
        <v>3340</v>
      </c>
      <c r="B3334" s="1">
        <v>5.3484237429353203E-2</v>
      </c>
      <c r="C3334">
        <v>0.877990909788948</v>
      </c>
      <c r="D3334">
        <v>5.30767914906871E-2</v>
      </c>
      <c r="E3334">
        <v>1.5448061291011899E-2</v>
      </c>
      <c r="F3334" t="s">
        <v>1956</v>
      </c>
    </row>
    <row r="3335" spans="1:6" x14ac:dyDescent="0.2">
      <c r="A3335" t="s">
        <v>3341</v>
      </c>
      <c r="B3335" s="1">
        <v>7.4828108503778204E-2</v>
      </c>
      <c r="C3335">
        <v>0.800995857549753</v>
      </c>
      <c r="D3335">
        <v>9.86416609442341E-2</v>
      </c>
      <c r="E3335">
        <v>2.5534373002234299E-2</v>
      </c>
      <c r="F3335" t="s">
        <v>1956</v>
      </c>
    </row>
    <row r="3336" spans="1:6" x14ac:dyDescent="0.2">
      <c r="A3336" t="s">
        <v>3342</v>
      </c>
      <c r="B3336" s="1">
        <v>0.131966521661356</v>
      </c>
      <c r="C3336">
        <v>0.76449311354129101</v>
      </c>
      <c r="D3336">
        <v>7.5896301962677604E-2</v>
      </c>
      <c r="E3336">
        <v>2.7644062834675302E-2</v>
      </c>
      <c r="F3336" t="s">
        <v>1956</v>
      </c>
    </row>
    <row r="3337" spans="1:6" x14ac:dyDescent="0.2">
      <c r="A3337" t="s">
        <v>3343</v>
      </c>
      <c r="B3337" s="1">
        <v>2.5261542488312801E-2</v>
      </c>
      <c r="C3337">
        <v>0.90015476057961696</v>
      </c>
      <c r="D3337">
        <v>6.1513669127245402E-2</v>
      </c>
      <c r="E3337">
        <v>1.30700278048247E-2</v>
      </c>
      <c r="F3337" t="s">
        <v>1956</v>
      </c>
    </row>
    <row r="3338" spans="1:6" x14ac:dyDescent="0.2">
      <c r="A3338" t="s">
        <v>3344</v>
      </c>
      <c r="B3338" s="1">
        <v>1.52991900820877E-2</v>
      </c>
      <c r="C3338">
        <v>0.94804244961913298</v>
      </c>
      <c r="D3338">
        <v>2.9742511239767198E-2</v>
      </c>
      <c r="E3338">
        <v>6.9158490590118102E-3</v>
      </c>
      <c r="F3338" t="s">
        <v>1956</v>
      </c>
    </row>
    <row r="3339" spans="1:6" x14ac:dyDescent="0.2">
      <c r="A3339" t="s">
        <v>3345</v>
      </c>
      <c r="B3339" s="1">
        <v>3.3348044414190897E-2</v>
      </c>
      <c r="C3339">
        <v>0.91874123742979297</v>
      </c>
      <c r="D3339">
        <v>3.7428108271032101E-2</v>
      </c>
      <c r="E3339">
        <v>1.0482609884984199E-2</v>
      </c>
      <c r="F3339" t="s">
        <v>1956</v>
      </c>
    </row>
    <row r="3340" spans="1:6" x14ac:dyDescent="0.2">
      <c r="A3340" t="s">
        <v>3346</v>
      </c>
      <c r="B3340" s="1">
        <v>2.1289541536061499E-2</v>
      </c>
      <c r="C3340">
        <v>0.89959677774585201</v>
      </c>
      <c r="D3340">
        <v>6.7160403804629301E-2</v>
      </c>
      <c r="E3340">
        <v>1.19532769134568E-2</v>
      </c>
      <c r="F3340" t="s">
        <v>1956</v>
      </c>
    </row>
    <row r="3341" spans="1:6" x14ac:dyDescent="0.2">
      <c r="A3341" t="s">
        <v>3347</v>
      </c>
      <c r="B3341" s="1">
        <v>7.5732672175472596E-2</v>
      </c>
      <c r="C3341">
        <v>0.84833222538456898</v>
      </c>
      <c r="D3341">
        <v>5.71216502265103E-2</v>
      </c>
      <c r="E3341">
        <v>1.8813452213448201E-2</v>
      </c>
      <c r="F3341" t="s">
        <v>1956</v>
      </c>
    </row>
    <row r="3342" spans="1:6" x14ac:dyDescent="0.2">
      <c r="A3342" t="s">
        <v>3348</v>
      </c>
      <c r="B3342" s="1">
        <v>5.2245211930095096E-3</v>
      </c>
      <c r="C3342">
        <v>0.98440003555948596</v>
      </c>
      <c r="D3342">
        <v>8.3524890635451998E-3</v>
      </c>
      <c r="E3342">
        <v>2.0229541839589002E-3</v>
      </c>
      <c r="F3342" t="s">
        <v>1956</v>
      </c>
    </row>
    <row r="3343" spans="1:6" x14ac:dyDescent="0.2">
      <c r="A3343" t="s">
        <v>3349</v>
      </c>
      <c r="B3343" s="1">
        <v>4.1189967687668E-2</v>
      </c>
      <c r="C3343">
        <v>0.87754647632772897</v>
      </c>
      <c r="D3343">
        <v>6.5594951571063306E-2</v>
      </c>
      <c r="E3343">
        <v>1.5668604413539899E-2</v>
      </c>
      <c r="F3343" t="s">
        <v>1956</v>
      </c>
    </row>
    <row r="3344" spans="1:6" x14ac:dyDescent="0.2">
      <c r="A3344" t="s">
        <v>3350</v>
      </c>
      <c r="B3344" s="1">
        <v>3.0505131262385202E-2</v>
      </c>
      <c r="C3344">
        <v>0.90298271681839704</v>
      </c>
      <c r="D3344">
        <v>5.42252837456512E-2</v>
      </c>
      <c r="E3344">
        <v>1.2286868173567099E-2</v>
      </c>
      <c r="F3344" t="s">
        <v>1956</v>
      </c>
    </row>
    <row r="3345" spans="1:6" x14ac:dyDescent="0.2">
      <c r="A3345" t="s">
        <v>3351</v>
      </c>
      <c r="B3345" s="1">
        <v>3.7725192039749299E-2</v>
      </c>
      <c r="C3345">
        <v>0.90642870327331704</v>
      </c>
      <c r="D3345">
        <v>4.3151841200461102E-2</v>
      </c>
      <c r="E3345">
        <v>1.2694263486472001E-2</v>
      </c>
      <c r="F3345" t="s">
        <v>1956</v>
      </c>
    </row>
    <row r="3346" spans="1:6" x14ac:dyDescent="0.2">
      <c r="A3346" t="s">
        <v>3352</v>
      </c>
      <c r="B3346" s="1">
        <v>2.9713208342954701E-2</v>
      </c>
      <c r="C3346">
        <v>0.92807867029107904</v>
      </c>
      <c r="D3346">
        <v>3.2698514424807902E-2</v>
      </c>
      <c r="E3346">
        <v>9.5096069411586392E-3</v>
      </c>
      <c r="F3346" t="s">
        <v>1956</v>
      </c>
    </row>
    <row r="3347" spans="1:6" x14ac:dyDescent="0.2">
      <c r="A3347" t="s">
        <v>3353</v>
      </c>
      <c r="B3347" s="1">
        <v>1.62417212724064E-2</v>
      </c>
      <c r="C3347">
        <v>0.94541345718290504</v>
      </c>
      <c r="D3347">
        <v>3.1057953821178E-2</v>
      </c>
      <c r="E3347">
        <v>7.2868677235106098E-3</v>
      </c>
      <c r="F3347" t="s">
        <v>1956</v>
      </c>
    </row>
    <row r="3348" spans="1:6" x14ac:dyDescent="0.2">
      <c r="A3348" t="s">
        <v>3354</v>
      </c>
      <c r="B3348" s="1">
        <v>3.4089455161966403E-2</v>
      </c>
      <c r="C3348">
        <v>0.83233726815532805</v>
      </c>
      <c r="D3348">
        <v>0.112867300748783</v>
      </c>
      <c r="E3348">
        <v>2.0705975933922899E-2</v>
      </c>
      <c r="F3348" t="s">
        <v>1956</v>
      </c>
    </row>
    <row r="3349" spans="1:6" x14ac:dyDescent="0.2">
      <c r="A3349" t="s">
        <v>3355</v>
      </c>
      <c r="B3349" s="1">
        <v>3.8172140627738597E-2</v>
      </c>
      <c r="C3349">
        <v>0.80263652118066098</v>
      </c>
      <c r="D3349">
        <v>0.13718507413896999</v>
      </c>
      <c r="E3349">
        <v>2.2006264052630599E-2</v>
      </c>
      <c r="F3349" t="s">
        <v>1956</v>
      </c>
    </row>
    <row r="3350" spans="1:6" x14ac:dyDescent="0.2">
      <c r="A3350" t="s">
        <v>3356</v>
      </c>
      <c r="B3350" s="1">
        <v>3.6744278331822602E-2</v>
      </c>
      <c r="C3350">
        <v>0.77033428486189004</v>
      </c>
      <c r="D3350">
        <v>0.16884908243132399</v>
      </c>
      <c r="E3350">
        <v>2.4072354374963099E-2</v>
      </c>
      <c r="F3350" t="s">
        <v>1956</v>
      </c>
    </row>
    <row r="3351" spans="1:6" x14ac:dyDescent="0.2">
      <c r="A3351" t="s">
        <v>3357</v>
      </c>
      <c r="B3351" s="1">
        <v>4.3134847660208503E-2</v>
      </c>
      <c r="C3351">
        <v>0.85976286586293005</v>
      </c>
      <c r="D3351">
        <v>7.7201367261384907E-2</v>
      </c>
      <c r="E3351">
        <v>1.9900919215476799E-2</v>
      </c>
      <c r="F3351" t="s">
        <v>1956</v>
      </c>
    </row>
    <row r="3352" spans="1:6" x14ac:dyDescent="0.2">
      <c r="A3352" t="s">
        <v>3358</v>
      </c>
      <c r="B3352" s="1">
        <v>2.3453020011647299E-2</v>
      </c>
      <c r="C3352">
        <v>0.90347031155004998</v>
      </c>
      <c r="D3352">
        <v>6.06640318540108E-2</v>
      </c>
      <c r="E3352">
        <v>1.2412636584292E-2</v>
      </c>
      <c r="F3352" t="s">
        <v>1956</v>
      </c>
    </row>
    <row r="3353" spans="1:6" x14ac:dyDescent="0.2">
      <c r="A3353" t="s">
        <v>3359</v>
      </c>
      <c r="B3353" s="1">
        <v>3.45337399375195E-2</v>
      </c>
      <c r="C3353">
        <v>0.90865980647456501</v>
      </c>
      <c r="D3353">
        <v>4.5099498364685901E-2</v>
      </c>
      <c r="E3353">
        <v>1.17069552232299E-2</v>
      </c>
      <c r="F3353" t="s">
        <v>1956</v>
      </c>
    </row>
    <row r="3354" spans="1:6" x14ac:dyDescent="0.2">
      <c r="A3354" t="s">
        <v>3360</v>
      </c>
      <c r="B3354" s="1">
        <v>2.3774731984304801E-2</v>
      </c>
      <c r="C3354">
        <v>0.91771631236224604</v>
      </c>
      <c r="D3354">
        <v>4.7493400472593303E-2</v>
      </c>
      <c r="E3354">
        <v>1.1015555180855599E-2</v>
      </c>
      <c r="F3354" t="s">
        <v>1956</v>
      </c>
    </row>
    <row r="3355" spans="1:6" x14ac:dyDescent="0.2">
      <c r="A3355" t="s">
        <v>3361</v>
      </c>
      <c r="B3355" s="1">
        <v>3.9635995949751597E-2</v>
      </c>
      <c r="C3355">
        <v>0.90896733006868102</v>
      </c>
      <c r="D3355">
        <v>3.9545750733146597E-2</v>
      </c>
      <c r="E3355">
        <v>1.1850923248420801E-2</v>
      </c>
      <c r="F3355" t="s">
        <v>1956</v>
      </c>
    </row>
    <row r="3356" spans="1:6" x14ac:dyDescent="0.2">
      <c r="A3356" t="s">
        <v>3362</v>
      </c>
      <c r="B3356" s="1">
        <v>4.7774832501017897E-2</v>
      </c>
      <c r="C3356">
        <v>0.89366423557664598</v>
      </c>
      <c r="D3356">
        <v>4.4726113251556399E-2</v>
      </c>
      <c r="E3356">
        <v>1.3834818670779099E-2</v>
      </c>
      <c r="F3356" t="s">
        <v>1956</v>
      </c>
    </row>
    <row r="3357" spans="1:6" x14ac:dyDescent="0.2">
      <c r="A3357" t="s">
        <v>3363</v>
      </c>
      <c r="B3357" s="1">
        <v>5.3044066581994002E-2</v>
      </c>
      <c r="C3357">
        <v>0.72796449248682205</v>
      </c>
      <c r="D3357">
        <v>0.18850445585202399</v>
      </c>
      <c r="E3357">
        <v>3.0486985079159999E-2</v>
      </c>
      <c r="F3357" t="s">
        <v>1956</v>
      </c>
    </row>
    <row r="3358" spans="1:6" x14ac:dyDescent="0.2">
      <c r="A3358" t="s">
        <v>3364</v>
      </c>
      <c r="B3358" s="1">
        <v>2.8031160928409401E-2</v>
      </c>
      <c r="C3358">
        <v>0.90342317679453998</v>
      </c>
      <c r="D3358">
        <v>5.64979074568027E-2</v>
      </c>
      <c r="E3358">
        <v>1.2047754820248301E-2</v>
      </c>
      <c r="F3358" t="s">
        <v>1956</v>
      </c>
    </row>
    <row r="3359" spans="1:6" x14ac:dyDescent="0.2">
      <c r="A3359" t="s">
        <v>3365</v>
      </c>
      <c r="B3359" s="1">
        <v>1.5460500701237501E-2</v>
      </c>
      <c r="C3359">
        <v>0.94899906942352097</v>
      </c>
      <c r="D3359">
        <v>2.8717087403510599E-2</v>
      </c>
      <c r="E3359">
        <v>6.8233424717311199E-3</v>
      </c>
      <c r="F3359" t="s">
        <v>1956</v>
      </c>
    </row>
    <row r="3360" spans="1:6" x14ac:dyDescent="0.2">
      <c r="A3360" t="s">
        <v>3366</v>
      </c>
      <c r="B3360" s="1">
        <v>9.8856409948606797E-2</v>
      </c>
      <c r="C3360">
        <v>0.75122134825945097</v>
      </c>
      <c r="D3360">
        <v>0.113074422783228</v>
      </c>
      <c r="E3360">
        <v>3.6847819008714297E-2</v>
      </c>
      <c r="F3360" t="s">
        <v>1956</v>
      </c>
    </row>
    <row r="3361" spans="1:6" x14ac:dyDescent="0.2">
      <c r="A3361" t="s">
        <v>3367</v>
      </c>
      <c r="B3361" s="1">
        <v>3.8729731011876198E-2</v>
      </c>
      <c r="C3361">
        <v>0.80478210807932404</v>
      </c>
      <c r="D3361">
        <v>0.13224549674616601</v>
      </c>
      <c r="E3361">
        <v>2.4242664162633799E-2</v>
      </c>
      <c r="F3361" t="s">
        <v>1956</v>
      </c>
    </row>
    <row r="3362" spans="1:6" x14ac:dyDescent="0.2">
      <c r="A3362" t="s">
        <v>3368</v>
      </c>
      <c r="B3362" s="1">
        <v>1.7575910889883702E-2</v>
      </c>
      <c r="C3362">
        <v>0.94702209278252802</v>
      </c>
      <c r="D3362">
        <v>2.8235580611451899E-2</v>
      </c>
      <c r="E3362">
        <v>7.1664157161365196E-3</v>
      </c>
      <c r="F3362" t="s">
        <v>1956</v>
      </c>
    </row>
    <row r="3363" spans="1:6" x14ac:dyDescent="0.2">
      <c r="A3363" t="s">
        <v>3369</v>
      </c>
      <c r="B3363" s="1">
        <v>3.00591976508588E-2</v>
      </c>
      <c r="C3363">
        <v>0.92787764642096204</v>
      </c>
      <c r="D3363">
        <v>3.2562450727355002E-2</v>
      </c>
      <c r="E3363">
        <v>9.5007052008244993E-3</v>
      </c>
      <c r="F3363" t="s">
        <v>1956</v>
      </c>
    </row>
    <row r="3364" spans="1:6" x14ac:dyDescent="0.2">
      <c r="A3364" t="s">
        <v>3370</v>
      </c>
      <c r="B3364" s="1">
        <v>3.6226973207814601E-2</v>
      </c>
      <c r="C3364">
        <v>0.78400884285140704</v>
      </c>
      <c r="D3364">
        <v>0.15605631569663</v>
      </c>
      <c r="E3364">
        <v>2.3707868244148399E-2</v>
      </c>
      <c r="F3364" t="s">
        <v>1956</v>
      </c>
    </row>
    <row r="3365" spans="1:6" x14ac:dyDescent="0.2">
      <c r="A3365" t="s">
        <v>3371</v>
      </c>
      <c r="B3365" s="1">
        <v>7.5916751789368006E-2</v>
      </c>
      <c r="C3365">
        <v>0.73577771100886702</v>
      </c>
      <c r="D3365">
        <v>0.15400793382581299</v>
      </c>
      <c r="E3365">
        <v>3.4297603375952002E-2</v>
      </c>
      <c r="F3365" t="s">
        <v>1956</v>
      </c>
    </row>
    <row r="3366" spans="1:6" x14ac:dyDescent="0.2">
      <c r="A3366" t="s">
        <v>3372</v>
      </c>
      <c r="B3366" s="1">
        <v>0.130180531386002</v>
      </c>
      <c r="C3366">
        <v>0.76657351457823997</v>
      </c>
      <c r="D3366">
        <v>7.6505588045877607E-2</v>
      </c>
      <c r="E3366">
        <v>2.6740365989879701E-2</v>
      </c>
      <c r="F3366" t="s">
        <v>1956</v>
      </c>
    </row>
    <row r="3367" spans="1:6" x14ac:dyDescent="0.2">
      <c r="A3367" t="s">
        <v>3373</v>
      </c>
      <c r="B3367" s="1">
        <v>7.1468988580843204E-2</v>
      </c>
      <c r="C3367">
        <v>0.85589564325582301</v>
      </c>
      <c r="D3367">
        <v>5.49546795011321E-2</v>
      </c>
      <c r="E3367">
        <v>1.7680688662202002E-2</v>
      </c>
      <c r="F3367" t="s">
        <v>1956</v>
      </c>
    </row>
    <row r="3368" spans="1:6" x14ac:dyDescent="0.2">
      <c r="A3368" t="s">
        <v>3374</v>
      </c>
      <c r="B3368" s="1">
        <v>4.3177539781470799E-2</v>
      </c>
      <c r="C3368">
        <v>0.75592545362145702</v>
      </c>
      <c r="D3368">
        <v>0.17181258025376001</v>
      </c>
      <c r="E3368">
        <v>2.9084426343312399E-2</v>
      </c>
      <c r="F3368" t="s">
        <v>1956</v>
      </c>
    </row>
    <row r="3369" spans="1:6" x14ac:dyDescent="0.2">
      <c r="A3369" t="s">
        <v>3375</v>
      </c>
      <c r="B3369" s="1">
        <v>2.6739163411946602E-2</v>
      </c>
      <c r="C3369">
        <v>0.93189569832128405</v>
      </c>
      <c r="D3369">
        <v>3.2485929693921799E-2</v>
      </c>
      <c r="E3369">
        <v>8.87920857284729E-3</v>
      </c>
      <c r="F3369" t="s">
        <v>1956</v>
      </c>
    </row>
    <row r="3370" spans="1:6" x14ac:dyDescent="0.2">
      <c r="A3370" t="s">
        <v>3376</v>
      </c>
      <c r="B3370" s="1">
        <v>4.2984431287811098E-2</v>
      </c>
      <c r="C3370">
        <v>0.90198126696061898</v>
      </c>
      <c r="D3370">
        <v>4.2485413105548903E-2</v>
      </c>
      <c r="E3370">
        <v>1.25488886460205E-2</v>
      </c>
      <c r="F3370" t="s">
        <v>1956</v>
      </c>
    </row>
    <row r="3371" spans="1:6" x14ac:dyDescent="0.2">
      <c r="A3371" t="s">
        <v>3377</v>
      </c>
      <c r="B3371" s="1">
        <v>9.1799953975695101E-3</v>
      </c>
      <c r="C3371">
        <v>0.96629735118614402</v>
      </c>
      <c r="D3371">
        <v>2.0204853046014101E-2</v>
      </c>
      <c r="E3371">
        <v>4.3178003702722401E-3</v>
      </c>
      <c r="F3371" t="s">
        <v>1956</v>
      </c>
    </row>
    <row r="3372" spans="1:6" x14ac:dyDescent="0.2">
      <c r="A3372" t="s">
        <v>3378</v>
      </c>
      <c r="B3372" s="1">
        <v>1.9363678255274901E-2</v>
      </c>
      <c r="C3372">
        <v>0.92000420154183704</v>
      </c>
      <c r="D3372">
        <v>5.0498937629873897E-2</v>
      </c>
      <c r="E3372">
        <v>1.01331825730148E-2</v>
      </c>
      <c r="F3372" t="s">
        <v>1956</v>
      </c>
    </row>
    <row r="3373" spans="1:6" x14ac:dyDescent="0.2">
      <c r="A3373" t="s">
        <v>3379</v>
      </c>
      <c r="B3373" s="1">
        <v>1.09517798601167E-2</v>
      </c>
      <c r="C3373">
        <v>0.95968173168381898</v>
      </c>
      <c r="D3373">
        <v>2.4213004293119102E-2</v>
      </c>
      <c r="E3373">
        <v>5.1534841629452899E-3</v>
      </c>
      <c r="F3373" t="s">
        <v>1956</v>
      </c>
    </row>
    <row r="3374" spans="1:6" x14ac:dyDescent="0.2">
      <c r="A3374" t="s">
        <v>3380</v>
      </c>
      <c r="B3374" s="1">
        <v>1.15767707493572E-2</v>
      </c>
      <c r="C3374">
        <v>0.96247936743564799</v>
      </c>
      <c r="D3374">
        <v>2.1159316682144699E-2</v>
      </c>
      <c r="E3374">
        <v>4.7845451328504696E-3</v>
      </c>
      <c r="F3374" t="s">
        <v>1956</v>
      </c>
    </row>
    <row r="3375" spans="1:6" x14ac:dyDescent="0.2">
      <c r="A3375" t="s">
        <v>3381</v>
      </c>
      <c r="B3375" s="1">
        <v>2.8588793189582899E-2</v>
      </c>
      <c r="C3375">
        <v>0.84717586460190497</v>
      </c>
      <c r="D3375">
        <v>0.10688376797877901</v>
      </c>
      <c r="E3375">
        <v>1.73515742297333E-2</v>
      </c>
      <c r="F3375" t="s">
        <v>1956</v>
      </c>
    </row>
    <row r="3376" spans="1:6" x14ac:dyDescent="0.2">
      <c r="A3376" t="s">
        <v>3382</v>
      </c>
      <c r="B3376" s="1">
        <v>3.5604592038745497E-2</v>
      </c>
      <c r="C3376">
        <v>0.89810289706860602</v>
      </c>
      <c r="D3376">
        <v>5.3321010952274102E-2</v>
      </c>
      <c r="E3376">
        <v>1.29714999403746E-2</v>
      </c>
      <c r="F3376" t="s">
        <v>1956</v>
      </c>
    </row>
    <row r="3377" spans="1:6" x14ac:dyDescent="0.2">
      <c r="A3377" t="s">
        <v>3383</v>
      </c>
      <c r="B3377" s="1">
        <v>3.6452827041833301E-2</v>
      </c>
      <c r="C3377">
        <v>0.770657825386867</v>
      </c>
      <c r="D3377">
        <v>0.16909046676317899</v>
      </c>
      <c r="E3377">
        <v>2.3798880808120801E-2</v>
      </c>
      <c r="F3377" t="s">
        <v>1956</v>
      </c>
    </row>
    <row r="3378" spans="1:6" x14ac:dyDescent="0.2">
      <c r="A3378" t="s">
        <v>3384</v>
      </c>
      <c r="B3378" s="1">
        <v>4.01414540404516E-2</v>
      </c>
      <c r="C3378">
        <v>0.91060025159115898</v>
      </c>
      <c r="D3378">
        <v>3.7828170762157297E-2</v>
      </c>
      <c r="E3378">
        <v>1.1430123606231701E-2</v>
      </c>
      <c r="F3378" t="s">
        <v>1956</v>
      </c>
    </row>
    <row r="3379" spans="1:6" x14ac:dyDescent="0.2">
      <c r="A3379" t="s">
        <v>3385</v>
      </c>
      <c r="B3379" s="1">
        <v>1.9312111650307402E-2</v>
      </c>
      <c r="C3379">
        <v>0.94066989697825398</v>
      </c>
      <c r="D3379">
        <v>3.2221461685487403E-2</v>
      </c>
      <c r="E3379">
        <v>7.7965296859509097E-3</v>
      </c>
      <c r="F3379" t="s">
        <v>1956</v>
      </c>
    </row>
    <row r="3380" spans="1:6" x14ac:dyDescent="0.2">
      <c r="A3380" t="s">
        <v>3386</v>
      </c>
      <c r="B3380" s="1">
        <v>4.7466719009924697E-2</v>
      </c>
      <c r="C3380">
        <v>0.75363503298295598</v>
      </c>
      <c r="D3380">
        <v>0.16760284334663</v>
      </c>
      <c r="E3380">
        <v>3.1295404660489599E-2</v>
      </c>
      <c r="F3380" t="s">
        <v>1956</v>
      </c>
    </row>
    <row r="3381" spans="1:6" x14ac:dyDescent="0.2">
      <c r="A3381" t="s">
        <v>3387</v>
      </c>
      <c r="B3381" s="1">
        <v>1.4985639224378899E-2</v>
      </c>
      <c r="C3381">
        <v>0.94190832885521003</v>
      </c>
      <c r="D3381">
        <v>3.5650072039682498E-2</v>
      </c>
      <c r="E3381">
        <v>7.4559598807285099E-3</v>
      </c>
      <c r="F3381" t="s">
        <v>1956</v>
      </c>
    </row>
    <row r="3382" spans="1:6" x14ac:dyDescent="0.2">
      <c r="A3382" t="s">
        <v>3388</v>
      </c>
      <c r="B3382" s="1">
        <v>9.6788131810584099E-2</v>
      </c>
      <c r="C3382">
        <v>0.81418991858627399</v>
      </c>
      <c r="D3382">
        <v>6.6157615114033397E-2</v>
      </c>
      <c r="E3382">
        <v>2.28643344891084E-2</v>
      </c>
      <c r="F3382" t="s">
        <v>1956</v>
      </c>
    </row>
    <row r="3383" spans="1:6" x14ac:dyDescent="0.2">
      <c r="A3383" t="s">
        <v>3389</v>
      </c>
      <c r="B3383" s="1">
        <v>3.9863743407034601E-2</v>
      </c>
      <c r="C3383">
        <v>0.87407862073006304</v>
      </c>
      <c r="D3383">
        <v>6.8233712535461594E-2</v>
      </c>
      <c r="E3383">
        <v>1.78239233274404E-2</v>
      </c>
      <c r="F3383" t="s">
        <v>1956</v>
      </c>
    </row>
    <row r="3384" spans="1:6" x14ac:dyDescent="0.2">
      <c r="A3384" t="s">
        <v>3390</v>
      </c>
      <c r="B3384" s="1">
        <v>5.9083963083684299E-2</v>
      </c>
      <c r="C3384">
        <v>0.87410079750903602</v>
      </c>
      <c r="D3384">
        <v>5.0629268729222097E-2</v>
      </c>
      <c r="E3384">
        <v>1.61859706780575E-2</v>
      </c>
      <c r="F3384" t="s">
        <v>1956</v>
      </c>
    </row>
    <row r="3385" spans="1:6" x14ac:dyDescent="0.2">
      <c r="A3385" t="s">
        <v>3391</v>
      </c>
      <c r="B3385" s="1">
        <v>2.9280916290806699E-2</v>
      </c>
      <c r="C3385">
        <v>0.83782913775128498</v>
      </c>
      <c r="D3385">
        <v>0.11483247772697799</v>
      </c>
      <c r="E3385">
        <v>1.8057468230930001E-2</v>
      </c>
      <c r="F3385" t="s">
        <v>1956</v>
      </c>
    </row>
    <row r="3386" spans="1:6" x14ac:dyDescent="0.2">
      <c r="A3386" t="s">
        <v>3392</v>
      </c>
      <c r="B3386" s="1">
        <v>2.93107925312091E-2</v>
      </c>
      <c r="C3386">
        <v>0.92863137890666203</v>
      </c>
      <c r="D3386">
        <v>3.2655532087457403E-2</v>
      </c>
      <c r="E3386">
        <v>9.4022964746716294E-3</v>
      </c>
      <c r="F3386" t="s">
        <v>1956</v>
      </c>
    </row>
    <row r="3387" spans="1:6" x14ac:dyDescent="0.2">
      <c r="A3387" t="s">
        <v>3393</v>
      </c>
      <c r="B3387" s="1">
        <v>1.06536675492489E-2</v>
      </c>
      <c r="C3387">
        <v>0.964532428739171</v>
      </c>
      <c r="D3387">
        <v>2.0134198709775002E-2</v>
      </c>
      <c r="E3387">
        <v>4.6797050018053997E-3</v>
      </c>
      <c r="F3387" t="s">
        <v>1956</v>
      </c>
    </row>
    <row r="3388" spans="1:6" x14ac:dyDescent="0.2">
      <c r="A3388" t="s">
        <v>3394</v>
      </c>
      <c r="B3388" s="1">
        <v>0.10376193779793</v>
      </c>
      <c r="C3388">
        <v>0.80425781250263895</v>
      </c>
      <c r="D3388">
        <v>6.8196355843599801E-2</v>
      </c>
      <c r="E3388">
        <v>2.37838938558315E-2</v>
      </c>
      <c r="F3388" t="s">
        <v>1956</v>
      </c>
    </row>
    <row r="3389" spans="1:6" x14ac:dyDescent="0.2">
      <c r="A3389" t="s">
        <v>3395</v>
      </c>
      <c r="B3389" s="1">
        <v>3.2283870915940399E-2</v>
      </c>
      <c r="C3389">
        <v>0.84464424095108603</v>
      </c>
      <c r="D3389">
        <v>0.10381458606239501</v>
      </c>
      <c r="E3389">
        <v>1.9257302070578099E-2</v>
      </c>
      <c r="F3389" t="s">
        <v>1956</v>
      </c>
    </row>
    <row r="3390" spans="1:6" x14ac:dyDescent="0.2">
      <c r="A3390" t="s">
        <v>3396</v>
      </c>
      <c r="B3390" s="1">
        <v>2.8645312665270001E-2</v>
      </c>
      <c r="C3390">
        <v>0.84666658310495502</v>
      </c>
      <c r="D3390">
        <v>0.10714857616198201</v>
      </c>
      <c r="E3390">
        <v>1.7539528067792898E-2</v>
      </c>
      <c r="F3390" t="s">
        <v>1956</v>
      </c>
    </row>
    <row r="3391" spans="1:6" x14ac:dyDescent="0.2">
      <c r="A3391" t="s">
        <v>3397</v>
      </c>
      <c r="B3391" s="1">
        <v>9.0724465333315601E-2</v>
      </c>
      <c r="C3391">
        <v>0.82552860796704897</v>
      </c>
      <c r="D3391">
        <v>6.24751531511024E-2</v>
      </c>
      <c r="E3391">
        <v>2.1271773548532699E-2</v>
      </c>
      <c r="F3391" t="s">
        <v>1956</v>
      </c>
    </row>
    <row r="3392" spans="1:6" x14ac:dyDescent="0.2">
      <c r="A3392" t="s">
        <v>3398</v>
      </c>
      <c r="B3392" s="1">
        <v>0.12283897865619101</v>
      </c>
      <c r="C3392">
        <v>0.76223250012300103</v>
      </c>
      <c r="D3392">
        <v>8.6637699252477399E-2</v>
      </c>
      <c r="E3392">
        <v>2.8290821968330399E-2</v>
      </c>
      <c r="F3392" t="s">
        <v>1956</v>
      </c>
    </row>
    <row r="3393" spans="1:6" x14ac:dyDescent="0.2">
      <c r="A3393" t="s">
        <v>3399</v>
      </c>
      <c r="B3393" s="1">
        <v>0.103447794389389</v>
      </c>
      <c r="C3393">
        <v>0.80423187727407497</v>
      </c>
      <c r="D3393">
        <v>6.8403398601534895E-2</v>
      </c>
      <c r="E3393">
        <v>2.39169297350014E-2</v>
      </c>
      <c r="F3393" t="s">
        <v>1956</v>
      </c>
    </row>
    <row r="3394" spans="1:6" x14ac:dyDescent="0.2">
      <c r="A3394" t="s">
        <v>3400</v>
      </c>
      <c r="B3394" s="1">
        <v>0.10088864700883</v>
      </c>
      <c r="C3394">
        <v>0.80521282244711001</v>
      </c>
      <c r="D3394">
        <v>7.0143314769601395E-2</v>
      </c>
      <c r="E3394">
        <v>2.3755215774458702E-2</v>
      </c>
      <c r="F3394" t="s">
        <v>1956</v>
      </c>
    </row>
    <row r="3395" spans="1:6" x14ac:dyDescent="0.2">
      <c r="A3395" t="s">
        <v>3401</v>
      </c>
      <c r="B3395" s="1">
        <v>4.2379062551492097E-2</v>
      </c>
      <c r="C3395">
        <v>0.90193724815752596</v>
      </c>
      <c r="D3395">
        <v>4.3043688070750097E-2</v>
      </c>
      <c r="E3395">
        <v>1.2640001220231499E-2</v>
      </c>
      <c r="F3395" t="s">
        <v>1956</v>
      </c>
    </row>
    <row r="3396" spans="1:6" x14ac:dyDescent="0.2">
      <c r="A3396" t="s">
        <v>3402</v>
      </c>
      <c r="B3396" s="1">
        <v>5.0093479701982697E-2</v>
      </c>
      <c r="C3396">
        <v>0.871920285459024</v>
      </c>
      <c r="D3396">
        <v>6.15539865367195E-2</v>
      </c>
      <c r="E3396">
        <v>1.6432248302274299E-2</v>
      </c>
      <c r="F3396" t="s">
        <v>1956</v>
      </c>
    </row>
    <row r="3397" spans="1:6" x14ac:dyDescent="0.2">
      <c r="A3397" t="s">
        <v>3403</v>
      </c>
      <c r="B3397" s="1">
        <v>5.2336319344426299E-2</v>
      </c>
      <c r="C3397">
        <v>0.70733380279575697</v>
      </c>
      <c r="D3397">
        <v>0.20713749870215001</v>
      </c>
      <c r="E3397">
        <v>3.3192379157667602E-2</v>
      </c>
      <c r="F3397" t="s">
        <v>1956</v>
      </c>
    </row>
    <row r="3398" spans="1:6" x14ac:dyDescent="0.2">
      <c r="A3398" t="s">
        <v>3404</v>
      </c>
      <c r="B3398" s="1">
        <v>0.11117076411879701</v>
      </c>
      <c r="C3398">
        <v>0.75954158078428302</v>
      </c>
      <c r="D3398">
        <v>9.9360428269693699E-2</v>
      </c>
      <c r="E3398">
        <v>2.9927226827226702E-2</v>
      </c>
      <c r="F3398" t="s">
        <v>1956</v>
      </c>
    </row>
    <row r="3399" spans="1:6" x14ac:dyDescent="0.2">
      <c r="A3399" t="s">
        <v>3405</v>
      </c>
      <c r="B3399" s="1">
        <v>6.9881460374682805E-2</v>
      </c>
      <c r="C3399">
        <v>0.76552007246554998</v>
      </c>
      <c r="D3399">
        <v>0.13468708293402601</v>
      </c>
      <c r="E3399">
        <v>2.9911384225741199E-2</v>
      </c>
      <c r="F3399" t="s">
        <v>1956</v>
      </c>
    </row>
    <row r="3400" spans="1:6" x14ac:dyDescent="0.2">
      <c r="A3400" t="s">
        <v>3406</v>
      </c>
      <c r="B3400" s="1">
        <v>3.1852808377823498E-2</v>
      </c>
      <c r="C3400">
        <v>0.90176936139338704</v>
      </c>
      <c r="D3400">
        <v>5.38716604613977E-2</v>
      </c>
      <c r="E3400">
        <v>1.25061697673918E-2</v>
      </c>
      <c r="F3400" t="s">
        <v>1956</v>
      </c>
    </row>
    <row r="3401" spans="1:6" x14ac:dyDescent="0.2">
      <c r="A3401" t="s">
        <v>3407</v>
      </c>
      <c r="B3401" s="1">
        <v>5.3495036467549597E-3</v>
      </c>
      <c r="C3401">
        <v>0.98358838061887299</v>
      </c>
      <c r="D3401">
        <v>8.9352856581253193E-3</v>
      </c>
      <c r="E3401">
        <v>2.12683007624637E-3</v>
      </c>
      <c r="F3401" t="s">
        <v>1956</v>
      </c>
    </row>
    <row r="3402" spans="1:6" x14ac:dyDescent="0.2">
      <c r="A3402" t="s">
        <v>3408</v>
      </c>
      <c r="B3402" s="1">
        <v>1.85479382288278E-2</v>
      </c>
      <c r="C3402">
        <v>0.93289294263719902</v>
      </c>
      <c r="D3402">
        <v>3.9677388171486701E-2</v>
      </c>
      <c r="E3402">
        <v>8.8817309624864803E-3</v>
      </c>
      <c r="F3402" t="s">
        <v>1956</v>
      </c>
    </row>
    <row r="3403" spans="1:6" x14ac:dyDescent="0.2">
      <c r="A3403" t="s">
        <v>3409</v>
      </c>
      <c r="B3403" s="1">
        <v>1.5329424466869499E-2</v>
      </c>
      <c r="C3403">
        <v>0.95308389070392696</v>
      </c>
      <c r="D3403">
        <v>2.52770688002662E-2</v>
      </c>
      <c r="E3403">
        <v>6.3096160289374198E-3</v>
      </c>
      <c r="F3403" t="s">
        <v>1956</v>
      </c>
    </row>
    <row r="3404" spans="1:6" x14ac:dyDescent="0.2">
      <c r="A3404" t="s">
        <v>3410</v>
      </c>
      <c r="B3404" s="1">
        <v>9.6868062640979705E-2</v>
      </c>
      <c r="C3404">
        <v>0.81640460264369996</v>
      </c>
      <c r="D3404">
        <v>6.4876651002912303E-2</v>
      </c>
      <c r="E3404">
        <v>2.1850683712407701E-2</v>
      </c>
      <c r="F3404" t="s">
        <v>1956</v>
      </c>
    </row>
    <row r="3405" spans="1:6" x14ac:dyDescent="0.2">
      <c r="A3405" t="s">
        <v>3411</v>
      </c>
      <c r="B3405" s="1">
        <v>7.13386773172663E-2</v>
      </c>
      <c r="C3405">
        <v>0.85632578465364395</v>
      </c>
      <c r="D3405">
        <v>5.4511286041149701E-2</v>
      </c>
      <c r="E3405">
        <v>1.7824251987940399E-2</v>
      </c>
      <c r="F3405" t="s">
        <v>1956</v>
      </c>
    </row>
    <row r="3406" spans="1:6" x14ac:dyDescent="0.2">
      <c r="A3406" t="s">
        <v>3412</v>
      </c>
      <c r="B3406" s="1">
        <v>7.4400176555565103E-3</v>
      </c>
      <c r="C3406">
        <v>0.97883030870201304</v>
      </c>
      <c r="D3406">
        <v>1.0955877350753001E-2</v>
      </c>
      <c r="E3406">
        <v>2.7737962916775201E-3</v>
      </c>
      <c r="F3406" t="s">
        <v>1956</v>
      </c>
    </row>
    <row r="3407" spans="1:6" x14ac:dyDescent="0.2">
      <c r="A3407" t="s">
        <v>3413</v>
      </c>
      <c r="B3407" s="1">
        <v>8.0419398190928706E-2</v>
      </c>
      <c r="C3407">
        <v>0.841470991300305</v>
      </c>
      <c r="D3407">
        <v>5.85904628315672E-2</v>
      </c>
      <c r="E3407">
        <v>1.9519147677198902E-2</v>
      </c>
      <c r="F3407" t="s">
        <v>1956</v>
      </c>
    </row>
    <row r="3408" spans="1:6" x14ac:dyDescent="0.2">
      <c r="A3408" t="s">
        <v>3414</v>
      </c>
      <c r="B3408" s="1">
        <v>4.1219725200241399E-2</v>
      </c>
      <c r="C3408">
        <v>0.90753076860084603</v>
      </c>
      <c r="D3408">
        <v>3.9553958705247097E-2</v>
      </c>
      <c r="E3408">
        <v>1.16955474936658E-2</v>
      </c>
      <c r="F3408" t="s">
        <v>1956</v>
      </c>
    </row>
    <row r="3409" spans="1:6" x14ac:dyDescent="0.2">
      <c r="A3409" t="s">
        <v>3415</v>
      </c>
      <c r="B3409" s="1">
        <v>2.8378871469427899E-2</v>
      </c>
      <c r="C3409">
        <v>0.92978238426531601</v>
      </c>
      <c r="D3409">
        <v>3.2487569402020001E-2</v>
      </c>
      <c r="E3409">
        <v>9.3511748632360992E-3</v>
      </c>
      <c r="F3409" t="s">
        <v>1956</v>
      </c>
    </row>
    <row r="3410" spans="1:6" x14ac:dyDescent="0.2">
      <c r="A3410" t="s">
        <v>3416</v>
      </c>
      <c r="B3410" s="1">
        <v>4.2326228842374601E-2</v>
      </c>
      <c r="C3410">
        <v>0.73911948972248798</v>
      </c>
      <c r="D3410">
        <v>0.189073624486819</v>
      </c>
      <c r="E3410">
        <v>2.94806569483189E-2</v>
      </c>
      <c r="F3410" t="s">
        <v>1956</v>
      </c>
    </row>
    <row r="3411" spans="1:6" x14ac:dyDescent="0.2">
      <c r="A3411" t="s">
        <v>3417</v>
      </c>
      <c r="B3411" s="1">
        <v>2.0112930057551801E-2</v>
      </c>
      <c r="C3411">
        <v>0.93246499072061495</v>
      </c>
      <c r="D3411">
        <v>3.8336626348193702E-2</v>
      </c>
      <c r="E3411">
        <v>9.0854528736395192E-3</v>
      </c>
      <c r="F3411" t="s">
        <v>1956</v>
      </c>
    </row>
    <row r="3412" spans="1:6" x14ac:dyDescent="0.2">
      <c r="A3412" t="s">
        <v>3418</v>
      </c>
      <c r="B3412" s="1">
        <v>1.5368021892037601E-2</v>
      </c>
      <c r="C3412">
        <v>0.95380864188030801</v>
      </c>
      <c r="D3412">
        <v>2.46107249381971E-2</v>
      </c>
      <c r="E3412">
        <v>6.2126112894572696E-3</v>
      </c>
      <c r="F3412" t="s">
        <v>1956</v>
      </c>
    </row>
    <row r="3413" spans="1:6" x14ac:dyDescent="0.2">
      <c r="A3413" t="s">
        <v>3419</v>
      </c>
      <c r="B3413" s="1">
        <v>3.6809757384724098E-2</v>
      </c>
      <c r="C3413">
        <v>0.83216359315564703</v>
      </c>
      <c r="D3413">
        <v>0.109917296955947</v>
      </c>
      <c r="E3413">
        <v>2.1109352503681601E-2</v>
      </c>
      <c r="F3413" t="s">
        <v>1956</v>
      </c>
    </row>
    <row r="3414" spans="1:6" x14ac:dyDescent="0.2">
      <c r="A3414" t="s">
        <v>3420</v>
      </c>
      <c r="B3414" s="1">
        <v>4.2532338511143998E-2</v>
      </c>
      <c r="C3414">
        <v>0.873744159246721</v>
      </c>
      <c r="D3414">
        <v>6.5779528147032404E-2</v>
      </c>
      <c r="E3414">
        <v>1.79439740951024E-2</v>
      </c>
      <c r="F3414" t="s">
        <v>1956</v>
      </c>
    </row>
    <row r="3415" spans="1:6" x14ac:dyDescent="0.2">
      <c r="A3415" t="s">
        <v>3421</v>
      </c>
      <c r="B3415" s="1">
        <v>0.13518137811947101</v>
      </c>
      <c r="C3415">
        <v>0.73427826401150798</v>
      </c>
      <c r="D3415">
        <v>9.5756193067814799E-2</v>
      </c>
      <c r="E3415">
        <v>3.4784164801207003E-2</v>
      </c>
      <c r="F3415" t="s">
        <v>1956</v>
      </c>
    </row>
    <row r="3416" spans="1:6" x14ac:dyDescent="0.2">
      <c r="A3416" t="s">
        <v>3422</v>
      </c>
      <c r="B3416" s="1">
        <v>3.1810277196711402E-2</v>
      </c>
      <c r="C3416">
        <v>0.90123462303547897</v>
      </c>
      <c r="D3416">
        <v>5.3222227512608397E-2</v>
      </c>
      <c r="E3416">
        <v>1.37328722552009E-2</v>
      </c>
      <c r="F3416" t="s">
        <v>1956</v>
      </c>
    </row>
    <row r="3417" spans="1:6" x14ac:dyDescent="0.2">
      <c r="A3417" t="s">
        <v>3423</v>
      </c>
      <c r="B3417" s="1">
        <v>5.2418356913630601E-2</v>
      </c>
      <c r="C3417">
        <v>0.85774685128023898</v>
      </c>
      <c r="D3417">
        <v>6.9648216235303095E-2</v>
      </c>
      <c r="E3417">
        <v>2.01865755708273E-2</v>
      </c>
      <c r="F3417" t="s">
        <v>1956</v>
      </c>
    </row>
    <row r="3418" spans="1:6" x14ac:dyDescent="0.2">
      <c r="A3418" t="s">
        <v>3424</v>
      </c>
      <c r="B3418" s="1">
        <v>2.38457523199005E-2</v>
      </c>
      <c r="C3418">
        <v>0.92286509156765995</v>
      </c>
      <c r="D3418">
        <v>4.2741213092280503E-2</v>
      </c>
      <c r="E3418">
        <v>1.0547943020158599E-2</v>
      </c>
      <c r="F3418" t="s">
        <v>1956</v>
      </c>
    </row>
    <row r="3419" spans="1:6" x14ac:dyDescent="0.2">
      <c r="A3419" t="s">
        <v>3425</v>
      </c>
      <c r="B3419" s="1">
        <v>1.41958802111241E-2</v>
      </c>
      <c r="C3419">
        <v>0.95828090576428004</v>
      </c>
      <c r="D3419">
        <v>2.19286081184123E-2</v>
      </c>
      <c r="E3419">
        <v>5.5946059061834398E-3</v>
      </c>
      <c r="F3419" t="s">
        <v>1956</v>
      </c>
    </row>
    <row r="3420" spans="1:6" x14ac:dyDescent="0.2">
      <c r="A3420" t="s">
        <v>3426</v>
      </c>
      <c r="B3420" s="1">
        <v>2.1385763254367401E-2</v>
      </c>
      <c r="C3420">
        <v>0.919748937816803</v>
      </c>
      <c r="D3420">
        <v>4.8280610434652899E-2</v>
      </c>
      <c r="E3420">
        <v>1.0584688494176899E-2</v>
      </c>
      <c r="F3420" t="s">
        <v>1956</v>
      </c>
    </row>
    <row r="3421" spans="1:6" x14ac:dyDescent="0.2">
      <c r="A3421" t="s">
        <v>3427</v>
      </c>
      <c r="B3421" s="1">
        <v>3.3474909406559401E-2</v>
      </c>
      <c r="C3421">
        <v>0.91994275322299401</v>
      </c>
      <c r="D3421">
        <v>3.5976408318896501E-2</v>
      </c>
      <c r="E3421">
        <v>1.0605929051550099E-2</v>
      </c>
      <c r="F3421" t="s">
        <v>1956</v>
      </c>
    </row>
    <row r="3422" spans="1:6" x14ac:dyDescent="0.2">
      <c r="A3422" t="s">
        <v>3428</v>
      </c>
      <c r="B3422" s="1">
        <v>5.7228857363013502E-2</v>
      </c>
      <c r="C3422">
        <v>0.875317342679511</v>
      </c>
      <c r="D3422">
        <v>5.1286523872018E-2</v>
      </c>
      <c r="E3422">
        <v>1.6167276085458E-2</v>
      </c>
      <c r="F3422" t="s">
        <v>1956</v>
      </c>
    </row>
    <row r="3423" spans="1:6" x14ac:dyDescent="0.2">
      <c r="A3423" t="s">
        <v>3429</v>
      </c>
      <c r="B3423" s="1">
        <v>4.27787521009248E-2</v>
      </c>
      <c r="C3423">
        <v>0.75438639870630897</v>
      </c>
      <c r="D3423">
        <v>0.17384120865095301</v>
      </c>
      <c r="E3423">
        <v>2.8993640541813599E-2</v>
      </c>
      <c r="F3423" t="s">
        <v>1956</v>
      </c>
    </row>
    <row r="3424" spans="1:6" x14ac:dyDescent="0.2">
      <c r="A3424" t="s">
        <v>3430</v>
      </c>
      <c r="B3424" s="1">
        <v>0.115359790859872</v>
      </c>
      <c r="C3424">
        <v>0.78875784244528702</v>
      </c>
      <c r="D3424">
        <v>7.0811761648136295E-2</v>
      </c>
      <c r="E3424">
        <v>2.50706050467049E-2</v>
      </c>
      <c r="F3424" t="s">
        <v>1956</v>
      </c>
    </row>
    <row r="3425" spans="1:6" x14ac:dyDescent="0.2">
      <c r="A3425" t="s">
        <v>3431</v>
      </c>
      <c r="B3425" s="1">
        <v>0.106758954193517</v>
      </c>
      <c r="C3425">
        <v>0.80108773152239299</v>
      </c>
      <c r="D3425">
        <v>6.8260363760520207E-2</v>
      </c>
      <c r="E3425">
        <v>2.3892950523569999E-2</v>
      </c>
      <c r="F3425" t="s">
        <v>1956</v>
      </c>
    </row>
    <row r="3426" spans="1:6" x14ac:dyDescent="0.2">
      <c r="A3426" t="s">
        <v>3432</v>
      </c>
      <c r="B3426" s="1">
        <v>6.8376759627253897E-2</v>
      </c>
      <c r="C3426">
        <v>0.85912414035934503</v>
      </c>
      <c r="D3426">
        <v>5.4682488387627202E-2</v>
      </c>
      <c r="E3426">
        <v>1.7816611625774002E-2</v>
      </c>
      <c r="F3426" t="s">
        <v>1956</v>
      </c>
    </row>
    <row r="3427" spans="1:6" x14ac:dyDescent="0.2">
      <c r="A3427" t="s">
        <v>3433</v>
      </c>
      <c r="B3427" s="1">
        <v>6.2590780267484603E-2</v>
      </c>
      <c r="C3427">
        <v>0.80463066521807203</v>
      </c>
      <c r="D3427">
        <v>0.105751275574759</v>
      </c>
      <c r="E3427">
        <v>2.7027278939684301E-2</v>
      </c>
      <c r="F3427" t="s">
        <v>1956</v>
      </c>
    </row>
    <row r="3428" spans="1:6" x14ac:dyDescent="0.2">
      <c r="A3428" t="s">
        <v>3434</v>
      </c>
      <c r="B3428" s="1">
        <v>3.6904405149389599E-2</v>
      </c>
      <c r="C3428">
        <v>0.759973292258735</v>
      </c>
      <c r="D3428">
        <v>0.17842578631932199</v>
      </c>
      <c r="E3428">
        <v>2.4696516272553301E-2</v>
      </c>
      <c r="F3428" t="s">
        <v>1956</v>
      </c>
    </row>
    <row r="3429" spans="1:6" x14ac:dyDescent="0.2">
      <c r="A3429" t="s">
        <v>3435</v>
      </c>
      <c r="B3429" s="1">
        <v>0.16876398815053101</v>
      </c>
      <c r="C3429">
        <v>0.71798814751037898</v>
      </c>
      <c r="D3429">
        <v>8.2351791368288005E-2</v>
      </c>
      <c r="E3429">
        <v>3.0896072970802001E-2</v>
      </c>
      <c r="F3429" t="s">
        <v>1956</v>
      </c>
    </row>
    <row r="3430" spans="1:6" x14ac:dyDescent="0.2">
      <c r="A3430" t="s">
        <v>3436</v>
      </c>
      <c r="B3430" s="1">
        <v>0.116969547612011</v>
      </c>
      <c r="C3430">
        <v>0.73726679448409205</v>
      </c>
      <c r="D3430">
        <v>0.112550859096544</v>
      </c>
      <c r="E3430">
        <v>3.32127988073532E-2</v>
      </c>
      <c r="F3430" t="s">
        <v>1956</v>
      </c>
    </row>
    <row r="3431" spans="1:6" x14ac:dyDescent="0.2">
      <c r="A3431" t="s">
        <v>3437</v>
      </c>
      <c r="B3431" s="1">
        <v>6.8258982507336696E-2</v>
      </c>
      <c r="C3431">
        <v>0.85929877906888796</v>
      </c>
      <c r="D3431">
        <v>5.4702944340552097E-2</v>
      </c>
      <c r="E3431">
        <v>1.7739294083223198E-2</v>
      </c>
      <c r="F3431" t="s">
        <v>1956</v>
      </c>
    </row>
    <row r="3432" spans="1:6" x14ac:dyDescent="0.2">
      <c r="A3432" t="s">
        <v>3438</v>
      </c>
      <c r="B3432" s="1">
        <v>1.6670083122106199E-2</v>
      </c>
      <c r="C3432">
        <v>0.93994391165549696</v>
      </c>
      <c r="D3432">
        <v>3.5470769226509699E-2</v>
      </c>
      <c r="E3432">
        <v>7.9152359958869403E-3</v>
      </c>
      <c r="F3432" t="s">
        <v>1956</v>
      </c>
    </row>
    <row r="3433" spans="1:6" x14ac:dyDescent="0.2">
      <c r="A3433" t="s">
        <v>3439</v>
      </c>
      <c r="B3433" s="1">
        <v>4.5009163685809102E-2</v>
      </c>
      <c r="C3433">
        <v>0.88841700351686903</v>
      </c>
      <c r="D3433">
        <v>5.2422145025360398E-2</v>
      </c>
      <c r="E3433">
        <v>1.41516877719616E-2</v>
      </c>
      <c r="F3433" t="s">
        <v>1956</v>
      </c>
    </row>
    <row r="3434" spans="1:6" x14ac:dyDescent="0.2">
      <c r="A3434" t="s">
        <v>3440</v>
      </c>
      <c r="B3434" s="1">
        <v>2.6047287817237801E-2</v>
      </c>
      <c r="C3434">
        <v>0.88762891117169695</v>
      </c>
      <c r="D3434">
        <v>7.1991325785756205E-2</v>
      </c>
      <c r="E3434">
        <v>1.4332475225308601E-2</v>
      </c>
      <c r="F3434" t="s">
        <v>1956</v>
      </c>
    </row>
    <row r="3435" spans="1:6" x14ac:dyDescent="0.2">
      <c r="A3435" t="s">
        <v>3441</v>
      </c>
      <c r="B3435" s="1">
        <v>1.8904793145606901E-2</v>
      </c>
      <c r="C3435">
        <v>0.94872038044103701</v>
      </c>
      <c r="D3435">
        <v>2.5497129628755999E-2</v>
      </c>
      <c r="E3435">
        <v>6.8776967846002996E-3</v>
      </c>
      <c r="F3435" t="s">
        <v>1956</v>
      </c>
    </row>
    <row r="3436" spans="1:6" x14ac:dyDescent="0.2">
      <c r="A3436" t="s">
        <v>3442</v>
      </c>
      <c r="B3436" s="1">
        <v>1.8255532296919601E-2</v>
      </c>
      <c r="C3436">
        <v>0.94288891892246296</v>
      </c>
      <c r="D3436">
        <v>3.1130774570871201E-2</v>
      </c>
      <c r="E3436">
        <v>7.7247742097456499E-3</v>
      </c>
      <c r="F3436" t="s">
        <v>1956</v>
      </c>
    </row>
    <row r="3437" spans="1:6" x14ac:dyDescent="0.2">
      <c r="A3437" t="s">
        <v>3443</v>
      </c>
      <c r="B3437" s="1">
        <v>1.3282664228772501E-2</v>
      </c>
      <c r="C3437">
        <v>0.94830618565194802</v>
      </c>
      <c r="D3437">
        <v>3.1825096527683602E-2</v>
      </c>
      <c r="E3437">
        <v>6.5860535915954997E-3</v>
      </c>
      <c r="F3437" t="s">
        <v>1956</v>
      </c>
    </row>
    <row r="3438" spans="1:6" x14ac:dyDescent="0.2">
      <c r="A3438" t="s">
        <v>3444</v>
      </c>
      <c r="B3438" s="1">
        <v>5.3088187144758901E-2</v>
      </c>
      <c r="C3438">
        <v>0.86920589341993104</v>
      </c>
      <c r="D3438">
        <v>5.9615340804879201E-2</v>
      </c>
      <c r="E3438">
        <v>1.8090578630431099E-2</v>
      </c>
      <c r="F3438" t="s">
        <v>1956</v>
      </c>
    </row>
    <row r="3439" spans="1:6" x14ac:dyDescent="0.2">
      <c r="A3439" t="s">
        <v>3445</v>
      </c>
      <c r="B3439" s="1">
        <v>1.6380703367844598E-2</v>
      </c>
      <c r="C3439">
        <v>0.93899918577210195</v>
      </c>
      <c r="D3439">
        <v>3.6654876114521499E-2</v>
      </c>
      <c r="E3439">
        <v>7.9652347455323597E-3</v>
      </c>
      <c r="F3439" t="s">
        <v>1956</v>
      </c>
    </row>
    <row r="3440" spans="1:6" x14ac:dyDescent="0.2">
      <c r="A3440" t="s">
        <v>3446</v>
      </c>
      <c r="B3440" s="1">
        <v>4.67703127281104E-2</v>
      </c>
      <c r="C3440">
        <v>0.70115704712080895</v>
      </c>
      <c r="D3440">
        <v>0.21816742030191999</v>
      </c>
      <c r="E3440">
        <v>3.3905219849160402E-2</v>
      </c>
      <c r="F3440" t="s">
        <v>1956</v>
      </c>
    </row>
    <row r="3441" spans="1:6" x14ac:dyDescent="0.2">
      <c r="A3441" t="s">
        <v>3447</v>
      </c>
      <c r="B3441" s="1">
        <v>2.9567975411205202E-2</v>
      </c>
      <c r="C3441">
        <v>0.85907174775425599</v>
      </c>
      <c r="D3441">
        <v>9.4066721637906206E-2</v>
      </c>
      <c r="E3441">
        <v>1.7293555196632199E-2</v>
      </c>
      <c r="F3441" t="s">
        <v>1956</v>
      </c>
    </row>
    <row r="3442" spans="1:6" x14ac:dyDescent="0.2">
      <c r="A3442" t="s">
        <v>3448</v>
      </c>
      <c r="B3442" s="1">
        <v>4.6442513714051302E-2</v>
      </c>
      <c r="C3442">
        <v>0.70594901783906405</v>
      </c>
      <c r="D3442">
        <v>0.21413582706620601</v>
      </c>
      <c r="E3442">
        <v>3.3472641380679097E-2</v>
      </c>
      <c r="F3442" t="s">
        <v>1956</v>
      </c>
    </row>
    <row r="3443" spans="1:6" x14ac:dyDescent="0.2">
      <c r="A3443" t="s">
        <v>3449</v>
      </c>
      <c r="B3443" s="1">
        <v>2.8594708131565699E-2</v>
      </c>
      <c r="C3443">
        <v>0.93031398045327796</v>
      </c>
      <c r="D3443">
        <v>3.1880863811688101E-2</v>
      </c>
      <c r="E3443">
        <v>9.2104476034680204E-3</v>
      </c>
      <c r="F3443" t="s">
        <v>1956</v>
      </c>
    </row>
    <row r="3444" spans="1:6" x14ac:dyDescent="0.2">
      <c r="A3444" t="s">
        <v>3450</v>
      </c>
      <c r="B3444" s="1">
        <v>4.4084104303665599E-2</v>
      </c>
      <c r="C3444">
        <v>0.73196579454722299</v>
      </c>
      <c r="D3444">
        <v>0.19311027133874301</v>
      </c>
      <c r="E3444">
        <v>3.0839829810368601E-2</v>
      </c>
      <c r="F3444" t="s">
        <v>1956</v>
      </c>
    </row>
    <row r="3445" spans="1:6" x14ac:dyDescent="0.2">
      <c r="A3445" t="s">
        <v>3451</v>
      </c>
      <c r="B3445" s="1">
        <v>7.9332203049261599E-2</v>
      </c>
      <c r="C3445">
        <v>0.78800421023857303</v>
      </c>
      <c r="D3445">
        <v>0.105325612292807</v>
      </c>
      <c r="E3445">
        <v>2.7337974419359E-2</v>
      </c>
      <c r="F3445" t="s">
        <v>1956</v>
      </c>
    </row>
    <row r="3446" spans="1:6" x14ac:dyDescent="0.2">
      <c r="A3446" t="s">
        <v>3452</v>
      </c>
      <c r="B3446" s="1">
        <v>2.2524595368525299E-2</v>
      </c>
      <c r="C3446">
        <v>0.89125418019455804</v>
      </c>
      <c r="D3446">
        <v>7.3624149001908903E-2</v>
      </c>
      <c r="E3446">
        <v>1.25970754350078E-2</v>
      </c>
      <c r="F3446" t="s">
        <v>1956</v>
      </c>
    </row>
    <row r="3447" spans="1:6" x14ac:dyDescent="0.2">
      <c r="A3447" t="s">
        <v>3453</v>
      </c>
      <c r="B3447" s="1">
        <v>3.61581077686099E-2</v>
      </c>
      <c r="C3447">
        <v>0.78926084704991495</v>
      </c>
      <c r="D3447">
        <v>0.15203603624437301</v>
      </c>
      <c r="E3447">
        <v>2.2545008937101901E-2</v>
      </c>
      <c r="F3447" t="s">
        <v>1956</v>
      </c>
    </row>
    <row r="3448" spans="1:6" x14ac:dyDescent="0.2">
      <c r="A3448" t="s">
        <v>3454</v>
      </c>
      <c r="B3448" s="1">
        <v>3.9645162778214803E-2</v>
      </c>
      <c r="C3448">
        <v>0.74679650323514202</v>
      </c>
      <c r="D3448">
        <v>0.186057143230594</v>
      </c>
      <c r="E3448">
        <v>2.7501190756048701E-2</v>
      </c>
      <c r="F3448" t="s">
        <v>1956</v>
      </c>
    </row>
    <row r="3449" spans="1:6" x14ac:dyDescent="0.2">
      <c r="A3449" t="s">
        <v>3455</v>
      </c>
      <c r="B3449" s="1">
        <v>3.0469708782680301E-2</v>
      </c>
      <c r="C3449">
        <v>0.92589415895183602</v>
      </c>
      <c r="D3449">
        <v>3.4212567121471298E-2</v>
      </c>
      <c r="E3449">
        <v>9.4235651440120905E-3</v>
      </c>
      <c r="F3449" t="s">
        <v>1956</v>
      </c>
    </row>
    <row r="3450" spans="1:6" x14ac:dyDescent="0.2">
      <c r="A3450" t="s">
        <v>3456</v>
      </c>
      <c r="B3450" s="1">
        <v>5.4565825839983401E-2</v>
      </c>
      <c r="C3450">
        <v>0.88139436286738704</v>
      </c>
      <c r="D3450">
        <v>4.9232345394866497E-2</v>
      </c>
      <c r="E3450">
        <v>1.48074658977633E-2</v>
      </c>
      <c r="F3450" t="s">
        <v>1956</v>
      </c>
    </row>
    <row r="3451" spans="1:6" x14ac:dyDescent="0.2">
      <c r="A3451" t="s">
        <v>3457</v>
      </c>
      <c r="B3451" s="1">
        <v>4.2094018794511599E-2</v>
      </c>
      <c r="C3451">
        <v>0.74948724229414998</v>
      </c>
      <c r="D3451">
        <v>0.180006553367936</v>
      </c>
      <c r="E3451">
        <v>2.8412185543402201E-2</v>
      </c>
      <c r="F3451" t="s">
        <v>1956</v>
      </c>
    </row>
    <row r="3452" spans="1:6" x14ac:dyDescent="0.2">
      <c r="A3452" t="s">
        <v>3458</v>
      </c>
      <c r="B3452" s="1">
        <v>0.15638463300343999</v>
      </c>
      <c r="C3452">
        <v>0.72893490310089504</v>
      </c>
      <c r="D3452">
        <v>8.4575153156722094E-2</v>
      </c>
      <c r="E3452">
        <v>3.01053107389429E-2</v>
      </c>
      <c r="F3452" t="s">
        <v>1956</v>
      </c>
    </row>
    <row r="3453" spans="1:6" x14ac:dyDescent="0.2">
      <c r="A3453" t="s">
        <v>3459</v>
      </c>
      <c r="B3453" s="1">
        <v>0.16899468398162901</v>
      </c>
      <c r="C3453">
        <v>0.71711248169586606</v>
      </c>
      <c r="D3453">
        <v>8.2626662603501697E-2</v>
      </c>
      <c r="E3453">
        <v>3.1266171719002298E-2</v>
      </c>
      <c r="F3453" t="s">
        <v>1956</v>
      </c>
    </row>
    <row r="3454" spans="1:6" x14ac:dyDescent="0.2">
      <c r="A3454" t="s">
        <v>3460</v>
      </c>
      <c r="B3454" s="1">
        <v>5.42565377442462E-2</v>
      </c>
      <c r="C3454">
        <v>0.82990658219350599</v>
      </c>
      <c r="D3454">
        <v>9.11011602922151E-2</v>
      </c>
      <c r="E3454">
        <v>2.4735719770032399E-2</v>
      </c>
      <c r="F3454" t="s">
        <v>1956</v>
      </c>
    </row>
    <row r="3455" spans="1:6" x14ac:dyDescent="0.2">
      <c r="A3455" t="s">
        <v>3461</v>
      </c>
      <c r="B3455" s="1">
        <v>3.4139584313685398E-2</v>
      </c>
      <c r="C3455">
        <v>0.83435562984670897</v>
      </c>
      <c r="D3455">
        <v>0.110900311459892</v>
      </c>
      <c r="E3455">
        <v>2.0604474379714199E-2</v>
      </c>
      <c r="F3455" t="s">
        <v>1956</v>
      </c>
    </row>
    <row r="3456" spans="1:6" x14ac:dyDescent="0.2">
      <c r="A3456" t="s">
        <v>3462</v>
      </c>
      <c r="B3456" s="1">
        <v>1.2976878841117701E-2</v>
      </c>
      <c r="C3456">
        <v>0.94793979773426795</v>
      </c>
      <c r="D3456">
        <v>3.2581049963066398E-2</v>
      </c>
      <c r="E3456">
        <v>6.5022734615473596E-3</v>
      </c>
      <c r="F3456" t="s">
        <v>1956</v>
      </c>
    </row>
    <row r="3457" spans="1:6" x14ac:dyDescent="0.2">
      <c r="A3457" t="s">
        <v>3463</v>
      </c>
      <c r="B3457" s="1">
        <v>2.89483374631711E-2</v>
      </c>
      <c r="C3457">
        <v>0.84100324737225896</v>
      </c>
      <c r="D3457">
        <v>0.112171490579811</v>
      </c>
      <c r="E3457">
        <v>1.78769245847584E-2</v>
      </c>
      <c r="F3457" t="s">
        <v>1956</v>
      </c>
    </row>
    <row r="3458" spans="1:6" x14ac:dyDescent="0.2">
      <c r="A3458" t="s">
        <v>3464</v>
      </c>
      <c r="B3458" s="1">
        <v>3.72525387450982E-2</v>
      </c>
      <c r="C3458">
        <v>0.89965633060252903</v>
      </c>
      <c r="D3458">
        <v>4.9148088896882797E-2</v>
      </c>
      <c r="E3458">
        <v>1.3943041755490399E-2</v>
      </c>
      <c r="F3458" t="s">
        <v>1956</v>
      </c>
    </row>
    <row r="3459" spans="1:6" x14ac:dyDescent="0.2">
      <c r="A3459" t="s">
        <v>3465</v>
      </c>
      <c r="B3459" s="1">
        <v>4.6357247377337901E-2</v>
      </c>
      <c r="C3459">
        <v>0.88323282457610097</v>
      </c>
      <c r="D3459">
        <v>5.4233800170736798E-2</v>
      </c>
      <c r="E3459">
        <v>1.61761278758243E-2</v>
      </c>
      <c r="F3459" t="s">
        <v>1956</v>
      </c>
    </row>
    <row r="3460" spans="1:6" x14ac:dyDescent="0.2">
      <c r="A3460" t="s">
        <v>3466</v>
      </c>
      <c r="B3460" s="1">
        <v>0.17926078666898901</v>
      </c>
      <c r="C3460">
        <v>0.70397538252083602</v>
      </c>
      <c r="D3460">
        <v>8.4442027824468899E-2</v>
      </c>
      <c r="E3460">
        <v>3.23218029857067E-2</v>
      </c>
      <c r="F3460" t="s">
        <v>1956</v>
      </c>
    </row>
    <row r="3461" spans="1:6" x14ac:dyDescent="0.2">
      <c r="A3461" t="s">
        <v>3467</v>
      </c>
      <c r="B3461" s="1">
        <v>6.2141465401385501E-2</v>
      </c>
      <c r="C3461">
        <v>0.83667960471187797</v>
      </c>
      <c r="D3461">
        <v>7.7862836432349897E-2</v>
      </c>
      <c r="E3461">
        <v>2.3316093454386001E-2</v>
      </c>
      <c r="F3461" t="s">
        <v>1956</v>
      </c>
    </row>
    <row r="3462" spans="1:6" x14ac:dyDescent="0.2">
      <c r="A3462" t="s">
        <v>3468</v>
      </c>
      <c r="B3462" s="1">
        <v>9.0335406901862099E-3</v>
      </c>
      <c r="C3462">
        <v>0.97364825349464901</v>
      </c>
      <c r="D3462">
        <v>1.3916787522980799E-2</v>
      </c>
      <c r="E3462">
        <v>3.4014182921840198E-3</v>
      </c>
      <c r="F3462" t="s">
        <v>1956</v>
      </c>
    </row>
    <row r="3463" spans="1:6" x14ac:dyDescent="0.2">
      <c r="A3463" t="s">
        <v>3469</v>
      </c>
      <c r="B3463" s="1">
        <v>0.107293262128763</v>
      </c>
      <c r="C3463">
        <v>0.80106495484631501</v>
      </c>
      <c r="D3463">
        <v>6.8001233508217504E-2</v>
      </c>
      <c r="E3463">
        <v>2.3640549516704201E-2</v>
      </c>
      <c r="F3463" t="s">
        <v>1956</v>
      </c>
    </row>
    <row r="3464" spans="1:6" x14ac:dyDescent="0.2">
      <c r="A3464" t="s">
        <v>3470</v>
      </c>
      <c r="B3464" s="1">
        <v>9.2662124593540108E-3</v>
      </c>
      <c r="C3464">
        <v>0.96911341983230903</v>
      </c>
      <c r="D3464">
        <v>1.77105535496303E-2</v>
      </c>
      <c r="E3464">
        <v>3.90981415870717E-3</v>
      </c>
      <c r="F3464" t="s">
        <v>1956</v>
      </c>
    </row>
    <row r="3465" spans="1:6" x14ac:dyDescent="0.2">
      <c r="A3465" t="s">
        <v>3471</v>
      </c>
      <c r="B3465" s="1">
        <v>2.10217566897021E-2</v>
      </c>
      <c r="C3465">
        <v>0.93080546747427795</v>
      </c>
      <c r="D3465">
        <v>3.9478992712938303E-2</v>
      </c>
      <c r="E3465">
        <v>8.6937831230809604E-3</v>
      </c>
      <c r="F3465" t="s">
        <v>1956</v>
      </c>
    </row>
    <row r="3466" spans="1:6" x14ac:dyDescent="0.2">
      <c r="A3466" t="s">
        <v>3472</v>
      </c>
      <c r="B3466" s="1">
        <v>4.0406630749903603E-2</v>
      </c>
      <c r="C3466">
        <v>0.77138521960727902</v>
      </c>
      <c r="D3466">
        <v>0.16130958382201899</v>
      </c>
      <c r="E3466">
        <v>2.68985658207983E-2</v>
      </c>
      <c r="F3466" t="s">
        <v>1956</v>
      </c>
    </row>
    <row r="3467" spans="1:6" x14ac:dyDescent="0.2">
      <c r="A3467" t="s">
        <v>3473</v>
      </c>
      <c r="B3467" s="1">
        <v>3.3541761758131103E-2</v>
      </c>
      <c r="C3467">
        <v>0.81288193904876105</v>
      </c>
      <c r="D3467">
        <v>0.13209420951082701</v>
      </c>
      <c r="E3467">
        <v>2.1482089682280599E-2</v>
      </c>
      <c r="F3467" t="s">
        <v>1956</v>
      </c>
    </row>
    <row r="3468" spans="1:6" x14ac:dyDescent="0.2">
      <c r="A3468" t="s">
        <v>3474</v>
      </c>
      <c r="B3468" s="1">
        <v>3.6554518517698302E-2</v>
      </c>
      <c r="C3468">
        <v>0.764024023258288</v>
      </c>
      <c r="D3468">
        <v>0.1750213349583</v>
      </c>
      <c r="E3468">
        <v>2.4400123265713301E-2</v>
      </c>
      <c r="F3468" t="s">
        <v>1956</v>
      </c>
    </row>
    <row r="3469" spans="1:6" x14ac:dyDescent="0.2">
      <c r="A3469" t="s">
        <v>3475</v>
      </c>
      <c r="B3469" s="1">
        <v>1.2437335164950899E-2</v>
      </c>
      <c r="C3469">
        <v>0.95108858819458497</v>
      </c>
      <c r="D3469">
        <v>3.0309771893437799E-2</v>
      </c>
      <c r="E3469">
        <v>6.1643047470263902E-3</v>
      </c>
      <c r="F3469" t="s">
        <v>1956</v>
      </c>
    </row>
    <row r="3470" spans="1:6" x14ac:dyDescent="0.2">
      <c r="A3470" t="s">
        <v>3476</v>
      </c>
      <c r="B3470" s="1">
        <v>3.1128698566567699E-2</v>
      </c>
      <c r="C3470">
        <v>0.85516824297528404</v>
      </c>
      <c r="D3470">
        <v>9.5562218927065706E-2</v>
      </c>
      <c r="E3470">
        <v>1.8140839531082399E-2</v>
      </c>
      <c r="F3470" t="s">
        <v>1956</v>
      </c>
    </row>
    <row r="3471" spans="1:6" x14ac:dyDescent="0.2">
      <c r="A3471" t="s">
        <v>3477</v>
      </c>
      <c r="B3471" s="1">
        <v>7.2788659281623896E-3</v>
      </c>
      <c r="C3471">
        <v>0.97775579289208303</v>
      </c>
      <c r="D3471">
        <v>1.2037542016687599E-2</v>
      </c>
      <c r="E3471">
        <v>2.9277991630667702E-3</v>
      </c>
      <c r="F3471" t="s">
        <v>1956</v>
      </c>
    </row>
    <row r="3472" spans="1:6" x14ac:dyDescent="0.2">
      <c r="A3472" t="s">
        <v>3478</v>
      </c>
      <c r="B3472" s="1">
        <v>5.8912779276383102E-2</v>
      </c>
      <c r="C3472">
        <v>0.87390854090720604</v>
      </c>
      <c r="D3472">
        <v>5.09374153458102E-2</v>
      </c>
      <c r="E3472">
        <v>1.62412644706008E-2</v>
      </c>
      <c r="F3472" t="s">
        <v>1956</v>
      </c>
    </row>
    <row r="3473" spans="1:6" x14ac:dyDescent="0.2">
      <c r="A3473" t="s">
        <v>3479</v>
      </c>
      <c r="B3473" s="1">
        <v>4.11386913819465E-2</v>
      </c>
      <c r="C3473">
        <v>0.70859652672758799</v>
      </c>
      <c r="D3473">
        <v>0.22167051068839899</v>
      </c>
      <c r="E3473">
        <v>2.8594271202066601E-2</v>
      </c>
      <c r="F3473" t="s">
        <v>1956</v>
      </c>
    </row>
    <row r="3474" spans="1:6" x14ac:dyDescent="0.2">
      <c r="A3474" t="s">
        <v>3480</v>
      </c>
      <c r="B3474" s="1">
        <v>2.5702534682522898E-2</v>
      </c>
      <c r="C3474">
        <v>0.87935881204380295</v>
      </c>
      <c r="D3474">
        <v>8.0161852903963202E-2</v>
      </c>
      <c r="E3474">
        <v>1.4776800369710699E-2</v>
      </c>
      <c r="F3474" t="s">
        <v>1956</v>
      </c>
    </row>
    <row r="3475" spans="1:6" x14ac:dyDescent="0.2">
      <c r="A3475" t="s">
        <v>3481</v>
      </c>
      <c r="B3475" s="1">
        <v>0.17265784736995801</v>
      </c>
      <c r="C3475">
        <v>0.70944549123784895</v>
      </c>
      <c r="D3475">
        <v>8.6337678435972606E-2</v>
      </c>
      <c r="E3475">
        <v>3.1558982956219402E-2</v>
      </c>
      <c r="F3475" t="s">
        <v>1956</v>
      </c>
    </row>
    <row r="3476" spans="1:6" x14ac:dyDescent="0.2">
      <c r="A3476" t="s">
        <v>3482</v>
      </c>
      <c r="B3476" s="1">
        <v>3.6835911385374599E-2</v>
      </c>
      <c r="C3476">
        <v>0.81525995566564902</v>
      </c>
      <c r="D3476">
        <v>0.125056568379348</v>
      </c>
      <c r="E3476">
        <v>2.2847564569628099E-2</v>
      </c>
      <c r="F3476" t="s">
        <v>1956</v>
      </c>
    </row>
    <row r="3477" spans="1:6" x14ac:dyDescent="0.2">
      <c r="A3477" t="s">
        <v>3483</v>
      </c>
      <c r="B3477" s="1">
        <v>3.5445476654092999E-2</v>
      </c>
      <c r="C3477">
        <v>0.83562867134683705</v>
      </c>
      <c r="D3477">
        <v>0.108085159947795</v>
      </c>
      <c r="E3477">
        <v>2.0840692051274898E-2</v>
      </c>
      <c r="F3477" t="s">
        <v>1956</v>
      </c>
    </row>
    <row r="3478" spans="1:6" x14ac:dyDescent="0.2">
      <c r="A3478" t="s">
        <v>3484</v>
      </c>
      <c r="B3478" s="1">
        <v>8.5534292795775596E-2</v>
      </c>
      <c r="C3478">
        <v>0.83214490385217099</v>
      </c>
      <c r="D3478">
        <v>6.1537238805481301E-2</v>
      </c>
      <c r="E3478">
        <v>2.0783564546571799E-2</v>
      </c>
      <c r="F3478" t="s">
        <v>1956</v>
      </c>
    </row>
    <row r="3479" spans="1:6" x14ac:dyDescent="0.2">
      <c r="A3479" t="s">
        <v>3485</v>
      </c>
      <c r="B3479" s="1">
        <v>4.3861055762756597E-2</v>
      </c>
      <c r="C3479">
        <v>0.80711880791907697</v>
      </c>
      <c r="D3479">
        <v>0.12316220000738599</v>
      </c>
      <c r="E3479">
        <v>2.5857936310780202E-2</v>
      </c>
      <c r="F3479" t="s">
        <v>1956</v>
      </c>
    </row>
    <row r="3480" spans="1:6" x14ac:dyDescent="0.2">
      <c r="A3480" t="s">
        <v>3486</v>
      </c>
      <c r="B3480" s="1">
        <v>8.0440638913722801E-2</v>
      </c>
      <c r="C3480">
        <v>0.83783315117802404</v>
      </c>
      <c r="D3480">
        <v>6.1739755236201399E-2</v>
      </c>
      <c r="E3480">
        <v>1.9986454672051301E-2</v>
      </c>
      <c r="F3480" t="s">
        <v>1956</v>
      </c>
    </row>
    <row r="3481" spans="1:6" x14ac:dyDescent="0.2">
      <c r="A3481" t="s">
        <v>3487</v>
      </c>
      <c r="B3481" s="1">
        <v>4.2904585527450398E-2</v>
      </c>
      <c r="C3481">
        <v>0.73165399000542797</v>
      </c>
      <c r="D3481">
        <v>0.195274720307759</v>
      </c>
      <c r="E3481">
        <v>3.01667041593629E-2</v>
      </c>
      <c r="F3481" t="s">
        <v>1956</v>
      </c>
    </row>
    <row r="3482" spans="1:6" x14ac:dyDescent="0.2">
      <c r="A3482" t="s">
        <v>3488</v>
      </c>
      <c r="B3482" s="1">
        <v>0.15009843098312101</v>
      </c>
      <c r="C3482">
        <v>0.73810374666787204</v>
      </c>
      <c r="D3482">
        <v>8.1911825950063896E-2</v>
      </c>
      <c r="E3482">
        <v>2.9885996398942599E-2</v>
      </c>
      <c r="F3482" t="s">
        <v>1956</v>
      </c>
    </row>
    <row r="3483" spans="1:6" x14ac:dyDescent="0.2">
      <c r="A3483" t="s">
        <v>3489</v>
      </c>
      <c r="B3483" s="1">
        <v>3.0115743326822601E-2</v>
      </c>
      <c r="C3483">
        <v>0.92807493871351099</v>
      </c>
      <c r="D3483">
        <v>3.2382895711610397E-2</v>
      </c>
      <c r="E3483">
        <v>9.4264222480557394E-3</v>
      </c>
      <c r="F3483" t="s">
        <v>1956</v>
      </c>
    </row>
    <row r="3484" spans="1:6" x14ac:dyDescent="0.2">
      <c r="A3484" t="s">
        <v>3490</v>
      </c>
      <c r="B3484" s="1">
        <v>1.09740926737037E-2</v>
      </c>
      <c r="C3484">
        <v>0.967723129575074</v>
      </c>
      <c r="D3484">
        <v>1.7165704489976001E-2</v>
      </c>
      <c r="E3484">
        <v>4.1370732612462198E-3</v>
      </c>
      <c r="F3484" t="s">
        <v>1956</v>
      </c>
    </row>
    <row r="3485" spans="1:6" x14ac:dyDescent="0.2">
      <c r="A3485" t="s">
        <v>3491</v>
      </c>
      <c r="B3485" s="1">
        <v>1.10447584279497E-2</v>
      </c>
      <c r="C3485">
        <v>0.96108877918429503</v>
      </c>
      <c r="D3485">
        <v>2.2792682492947101E-2</v>
      </c>
      <c r="E3485">
        <v>5.0737798948083E-3</v>
      </c>
      <c r="F3485" t="s">
        <v>1956</v>
      </c>
    </row>
    <row r="3486" spans="1:6" x14ac:dyDescent="0.2">
      <c r="A3486" t="s">
        <v>3492</v>
      </c>
      <c r="B3486" s="1">
        <v>2.1591961447398601E-2</v>
      </c>
      <c r="C3486">
        <v>0.91592614883150902</v>
      </c>
      <c r="D3486">
        <v>5.2260177545749402E-2</v>
      </c>
      <c r="E3486">
        <v>1.0221712175343199E-2</v>
      </c>
      <c r="F3486" t="s">
        <v>1956</v>
      </c>
    </row>
    <row r="3487" spans="1:6" x14ac:dyDescent="0.2">
      <c r="A3487" t="s">
        <v>3493</v>
      </c>
      <c r="B3487" s="1">
        <v>6.9473160188934402E-2</v>
      </c>
      <c r="C3487">
        <v>0.840023915811144</v>
      </c>
      <c r="D3487">
        <v>6.9181108275320799E-2</v>
      </c>
      <c r="E3487">
        <v>2.13218157246008E-2</v>
      </c>
      <c r="F3487" t="s">
        <v>1956</v>
      </c>
    </row>
    <row r="3488" spans="1:6" x14ac:dyDescent="0.2">
      <c r="A3488" t="s">
        <v>3494</v>
      </c>
      <c r="B3488" s="1">
        <v>7.5986777205365993E-2</v>
      </c>
      <c r="C3488">
        <v>0.84827147001616099</v>
      </c>
      <c r="D3488">
        <v>5.7051618770210401E-2</v>
      </c>
      <c r="E3488">
        <v>1.8690134008263099E-2</v>
      </c>
      <c r="F3488" t="s">
        <v>1956</v>
      </c>
    </row>
    <row r="3489" spans="1:6" x14ac:dyDescent="0.2">
      <c r="A3489" t="s">
        <v>3495</v>
      </c>
      <c r="B3489" s="1">
        <v>1.67154352767627E-2</v>
      </c>
      <c r="C3489">
        <v>0.95540863646476404</v>
      </c>
      <c r="D3489">
        <v>2.21543251260343E-2</v>
      </c>
      <c r="E3489">
        <v>5.7216031324390498E-3</v>
      </c>
      <c r="F3489" t="s">
        <v>1956</v>
      </c>
    </row>
    <row r="3490" spans="1:6" x14ac:dyDescent="0.2">
      <c r="A3490" t="s">
        <v>3496</v>
      </c>
      <c r="B3490" s="1">
        <v>3.3804128050131201E-2</v>
      </c>
      <c r="C3490">
        <v>0.80149429459544896</v>
      </c>
      <c r="D3490">
        <v>0.14301333429044699</v>
      </c>
      <c r="E3490">
        <v>2.1688243063972101E-2</v>
      </c>
      <c r="F3490" t="s">
        <v>1956</v>
      </c>
    </row>
    <row r="3491" spans="1:6" x14ac:dyDescent="0.2">
      <c r="A3491" t="s">
        <v>3497</v>
      </c>
      <c r="B3491" s="1">
        <v>3.6319299061117097E-2</v>
      </c>
      <c r="C3491">
        <v>0.91638242831779704</v>
      </c>
      <c r="D3491">
        <v>3.6420660919101497E-2</v>
      </c>
      <c r="E3491">
        <v>1.08776117019841E-2</v>
      </c>
      <c r="F3491" t="s">
        <v>1956</v>
      </c>
    </row>
    <row r="3492" spans="1:6" x14ac:dyDescent="0.2">
      <c r="A3492" t="s">
        <v>3498</v>
      </c>
      <c r="B3492" s="1">
        <v>6.5054506972854295E-2</v>
      </c>
      <c r="C3492">
        <v>0.86714492327141002</v>
      </c>
      <c r="D3492">
        <v>5.1392775449108502E-2</v>
      </c>
      <c r="E3492">
        <v>1.6407794306627199E-2</v>
      </c>
      <c r="F3492" t="s">
        <v>1956</v>
      </c>
    </row>
    <row r="3493" spans="1:6" x14ac:dyDescent="0.2">
      <c r="A3493" t="s">
        <v>3499</v>
      </c>
      <c r="B3493" s="1">
        <v>2.07013243918465E-2</v>
      </c>
      <c r="C3493">
        <v>0.91517805877150404</v>
      </c>
      <c r="D3493">
        <v>5.3866197177578401E-2</v>
      </c>
      <c r="E3493">
        <v>1.0254419659071401E-2</v>
      </c>
      <c r="F3493" t="s">
        <v>1956</v>
      </c>
    </row>
    <row r="3494" spans="1:6" x14ac:dyDescent="0.2">
      <c r="A3494" t="s">
        <v>3500</v>
      </c>
      <c r="B3494" s="1">
        <v>5.3508187347586E-2</v>
      </c>
      <c r="C3494">
        <v>0.88416730365941898</v>
      </c>
      <c r="D3494">
        <v>4.7387410471552698E-2</v>
      </c>
      <c r="E3494">
        <v>1.49370985214425E-2</v>
      </c>
      <c r="F3494" t="s">
        <v>1956</v>
      </c>
    </row>
    <row r="3495" spans="1:6" x14ac:dyDescent="0.2">
      <c r="A3495" t="s">
        <v>3501</v>
      </c>
      <c r="B3495" s="1">
        <v>4.0461661956093901E-2</v>
      </c>
      <c r="C3495">
        <v>0.86264199336653202</v>
      </c>
      <c r="D3495">
        <v>7.8423836027874297E-2</v>
      </c>
      <c r="E3495">
        <v>1.8472508649500102E-2</v>
      </c>
      <c r="F3495" t="s">
        <v>1956</v>
      </c>
    </row>
    <row r="3496" spans="1:6" x14ac:dyDescent="0.2">
      <c r="A3496" t="s">
        <v>3502</v>
      </c>
      <c r="B3496" s="1">
        <v>4.2129948547596101E-2</v>
      </c>
      <c r="C3496">
        <v>0.75950359264135403</v>
      </c>
      <c r="D3496">
        <v>0.16995166366321399</v>
      </c>
      <c r="E3496">
        <v>2.8414795147836E-2</v>
      </c>
      <c r="F3496" t="s">
        <v>1956</v>
      </c>
    </row>
    <row r="3497" spans="1:6" x14ac:dyDescent="0.2">
      <c r="A3497" t="s">
        <v>3503</v>
      </c>
      <c r="B3497" s="1">
        <v>5.2281244632875E-2</v>
      </c>
      <c r="C3497">
        <v>0.75543294343466705</v>
      </c>
      <c r="D3497">
        <v>0.163857961216054</v>
      </c>
      <c r="E3497">
        <v>2.8427850716403899E-2</v>
      </c>
      <c r="F3497" t="s">
        <v>1956</v>
      </c>
    </row>
    <row r="3498" spans="1:6" x14ac:dyDescent="0.2">
      <c r="A3498" t="s">
        <v>3504</v>
      </c>
      <c r="B3498" s="1">
        <v>5.36167622728611E-2</v>
      </c>
      <c r="C3498">
        <v>0.81280664569833905</v>
      </c>
      <c r="D3498">
        <v>0.110165657913875</v>
      </c>
      <c r="E3498">
        <v>2.3410934114925199E-2</v>
      </c>
      <c r="F3498" t="s">
        <v>1956</v>
      </c>
    </row>
    <row r="3499" spans="1:6" x14ac:dyDescent="0.2">
      <c r="A3499" t="s">
        <v>3505</v>
      </c>
      <c r="B3499" s="1">
        <v>3.2939840047923101E-2</v>
      </c>
      <c r="C3499">
        <v>0.84583825714560501</v>
      </c>
      <c r="D3499">
        <v>0.10245357436371701</v>
      </c>
      <c r="E3499">
        <v>1.87683284427544E-2</v>
      </c>
      <c r="F3499" t="s">
        <v>1956</v>
      </c>
    </row>
    <row r="3500" spans="1:6" x14ac:dyDescent="0.2">
      <c r="A3500" t="s">
        <v>3506</v>
      </c>
      <c r="B3500" s="1">
        <v>7.8953035577932706E-2</v>
      </c>
      <c r="C3500">
        <v>0.80521863529349402</v>
      </c>
      <c r="D3500">
        <v>9.07086075241961E-2</v>
      </c>
      <c r="E3500">
        <v>2.51197216043774E-2</v>
      </c>
      <c r="F3500" t="s">
        <v>1956</v>
      </c>
    </row>
    <row r="3501" spans="1:6" x14ac:dyDescent="0.2">
      <c r="A3501" t="s">
        <v>3507</v>
      </c>
      <c r="B3501" s="1">
        <v>2.7754541145806701E-2</v>
      </c>
      <c r="C3501">
        <v>0.87418462460089197</v>
      </c>
      <c r="D3501">
        <v>8.2272943323942305E-2</v>
      </c>
      <c r="E3501">
        <v>1.5787890929358801E-2</v>
      </c>
      <c r="F3501" t="s">
        <v>1956</v>
      </c>
    </row>
    <row r="3502" spans="1:6" x14ac:dyDescent="0.2">
      <c r="A3502" t="s">
        <v>3508</v>
      </c>
      <c r="B3502" s="1">
        <v>8.0162078199566902E-2</v>
      </c>
      <c r="C3502">
        <v>0.82583544883450599</v>
      </c>
      <c r="D3502">
        <v>7.0536990650780396E-2</v>
      </c>
      <c r="E3502">
        <v>2.34654823151468E-2</v>
      </c>
      <c r="F3502" t="s">
        <v>1956</v>
      </c>
    </row>
    <row r="3503" spans="1:6" x14ac:dyDescent="0.2">
      <c r="A3503" t="s">
        <v>3509</v>
      </c>
      <c r="B3503" s="1">
        <v>2.3845414595596699E-2</v>
      </c>
      <c r="C3503">
        <v>0.88065297601896897</v>
      </c>
      <c r="D3503">
        <v>8.1614161533105703E-2</v>
      </c>
      <c r="E3503">
        <v>1.3887447852328601E-2</v>
      </c>
      <c r="F3503" t="s">
        <v>1956</v>
      </c>
    </row>
    <row r="3504" spans="1:6" x14ac:dyDescent="0.2">
      <c r="A3504" t="s">
        <v>3510</v>
      </c>
      <c r="B3504" s="1">
        <v>4.2531973834528503E-2</v>
      </c>
      <c r="C3504">
        <v>0.70877038742037601</v>
      </c>
      <c r="D3504">
        <v>0.21955325358561301</v>
      </c>
      <c r="E3504">
        <v>2.91443851594827E-2</v>
      </c>
      <c r="F3504" t="s">
        <v>1956</v>
      </c>
    </row>
    <row r="3505" spans="1:6" x14ac:dyDescent="0.2">
      <c r="A3505" t="s">
        <v>3511</v>
      </c>
      <c r="B3505" s="1">
        <v>4.1768886259551503E-2</v>
      </c>
      <c r="C3505">
        <v>0.73015969769451905</v>
      </c>
      <c r="D3505">
        <v>0.198615571845975</v>
      </c>
      <c r="E3505">
        <v>2.94558441999547E-2</v>
      </c>
      <c r="F3505" t="s">
        <v>1956</v>
      </c>
    </row>
    <row r="3506" spans="1:6" x14ac:dyDescent="0.2">
      <c r="A3506" t="s">
        <v>3512</v>
      </c>
      <c r="B3506" s="1">
        <v>2.4206428508578601E-2</v>
      </c>
      <c r="C3506">
        <v>0.94136696845663304</v>
      </c>
      <c r="D3506">
        <v>2.69085040517043E-2</v>
      </c>
      <c r="E3506">
        <v>7.5180989830837697E-3</v>
      </c>
      <c r="F3506" t="s">
        <v>1956</v>
      </c>
    </row>
    <row r="3507" spans="1:6" x14ac:dyDescent="0.2">
      <c r="A3507" t="s">
        <v>3513</v>
      </c>
      <c r="B3507" s="1">
        <v>4.1171849304759103E-2</v>
      </c>
      <c r="C3507">
        <v>0.79399724890935597</v>
      </c>
      <c r="D3507">
        <v>0.13906345547168</v>
      </c>
      <c r="E3507">
        <v>2.5767446314204401E-2</v>
      </c>
      <c r="F3507" t="s">
        <v>1956</v>
      </c>
    </row>
    <row r="3508" spans="1:6" x14ac:dyDescent="0.2">
      <c r="A3508" t="s">
        <v>3514</v>
      </c>
      <c r="B3508" s="1">
        <v>2.8856062878694199E-2</v>
      </c>
      <c r="C3508">
        <v>0.85361383061788398</v>
      </c>
      <c r="D3508">
        <v>0.10093650680316001</v>
      </c>
      <c r="E3508">
        <v>1.6593599700262401E-2</v>
      </c>
      <c r="F3508" t="s">
        <v>1956</v>
      </c>
    </row>
    <row r="3509" spans="1:6" x14ac:dyDescent="0.2">
      <c r="A3509" t="s">
        <v>3515</v>
      </c>
      <c r="B3509" s="1">
        <v>7.0334580236284597E-2</v>
      </c>
      <c r="C3509">
        <v>0.85629802910084396</v>
      </c>
      <c r="D3509">
        <v>5.5698214829370998E-2</v>
      </c>
      <c r="E3509">
        <v>1.7669175833500202E-2</v>
      </c>
      <c r="F3509" t="s">
        <v>1956</v>
      </c>
    </row>
    <row r="3510" spans="1:6" x14ac:dyDescent="0.2">
      <c r="A3510" t="s">
        <v>3516</v>
      </c>
      <c r="B3510" s="1">
        <v>1.39618850568784E-2</v>
      </c>
      <c r="C3510">
        <v>0.95968819111165204</v>
      </c>
      <c r="D3510">
        <v>2.0947571196463299E-2</v>
      </c>
      <c r="E3510">
        <v>5.40235263500604E-3</v>
      </c>
      <c r="F3510" t="s">
        <v>1956</v>
      </c>
    </row>
    <row r="3511" spans="1:6" x14ac:dyDescent="0.2">
      <c r="A3511" t="s">
        <v>3517</v>
      </c>
      <c r="B3511" s="1">
        <v>4.2207915221576603E-2</v>
      </c>
      <c r="C3511">
        <v>0.72553511295057405</v>
      </c>
      <c r="D3511">
        <v>0.20434396926788501</v>
      </c>
      <c r="E3511">
        <v>2.7913002559964002E-2</v>
      </c>
      <c r="F3511" t="s">
        <v>1956</v>
      </c>
    </row>
    <row r="3512" spans="1:6" x14ac:dyDescent="0.2">
      <c r="A3512" t="s">
        <v>3518</v>
      </c>
      <c r="B3512" s="1">
        <v>2.8246645478992399E-2</v>
      </c>
      <c r="C3512">
        <v>0.92859498179850497</v>
      </c>
      <c r="D3512">
        <v>3.3583678341209802E-2</v>
      </c>
      <c r="E3512">
        <v>9.5746943812923604E-3</v>
      </c>
      <c r="F3512" t="s">
        <v>1956</v>
      </c>
    </row>
    <row r="3513" spans="1:6" x14ac:dyDescent="0.2">
      <c r="A3513" t="s">
        <v>3519</v>
      </c>
      <c r="B3513" s="1">
        <v>5.2474254075211002E-2</v>
      </c>
      <c r="C3513">
        <v>0.88800123326202296</v>
      </c>
      <c r="D3513">
        <v>4.5532729586612398E-2</v>
      </c>
      <c r="E3513">
        <v>1.39917830761531E-2</v>
      </c>
      <c r="F3513" t="s">
        <v>1956</v>
      </c>
    </row>
    <row r="3514" spans="1:6" x14ac:dyDescent="0.2">
      <c r="A3514" t="s">
        <v>3520</v>
      </c>
      <c r="B3514" s="1">
        <v>2.84482162407102E-2</v>
      </c>
      <c r="C3514">
        <v>0.856875766879719</v>
      </c>
      <c r="D3514">
        <v>9.7607412627801607E-2</v>
      </c>
      <c r="E3514">
        <v>1.7068604251768999E-2</v>
      </c>
      <c r="F3514" t="s">
        <v>1956</v>
      </c>
    </row>
    <row r="3515" spans="1:6" x14ac:dyDescent="0.2">
      <c r="A3515" t="s">
        <v>3521</v>
      </c>
      <c r="B3515" s="1">
        <v>7.0162712436594901E-2</v>
      </c>
      <c r="C3515">
        <v>0.85718053770499403</v>
      </c>
      <c r="D3515">
        <v>5.4715567143202699E-2</v>
      </c>
      <c r="E3515">
        <v>1.7941182715208299E-2</v>
      </c>
      <c r="F3515" t="s">
        <v>1956</v>
      </c>
    </row>
    <row r="3516" spans="1:6" x14ac:dyDescent="0.2">
      <c r="A3516" t="s">
        <v>3522</v>
      </c>
      <c r="B3516" s="1">
        <v>2.3287013213591501E-2</v>
      </c>
      <c r="C3516">
        <v>0.90316520886574503</v>
      </c>
      <c r="D3516">
        <v>6.1133860291136898E-2</v>
      </c>
      <c r="E3516">
        <v>1.2413917629526001E-2</v>
      </c>
      <c r="F3516" t="s">
        <v>1956</v>
      </c>
    </row>
    <row r="3517" spans="1:6" x14ac:dyDescent="0.2">
      <c r="A3517" t="s">
        <v>3523</v>
      </c>
      <c r="B3517" s="1">
        <v>2.9244610504586901E-2</v>
      </c>
      <c r="C3517">
        <v>0.88727720004586896</v>
      </c>
      <c r="D3517">
        <v>6.8367248527228405E-2</v>
      </c>
      <c r="E3517">
        <v>1.5110940922316201E-2</v>
      </c>
      <c r="F3517" t="s">
        <v>1956</v>
      </c>
    </row>
    <row r="3518" spans="1:6" x14ac:dyDescent="0.2">
      <c r="A3518" t="s">
        <v>3524</v>
      </c>
      <c r="B3518" s="1">
        <v>6.9789801573172994E-2</v>
      </c>
      <c r="C3518">
        <v>0.85680379103026105</v>
      </c>
      <c r="D3518">
        <v>5.5288978700811398E-2</v>
      </c>
      <c r="E3518">
        <v>1.8117428695754102E-2</v>
      </c>
      <c r="F3518" t="s">
        <v>1956</v>
      </c>
    </row>
    <row r="3519" spans="1:6" x14ac:dyDescent="0.2">
      <c r="A3519" t="s">
        <v>3525</v>
      </c>
      <c r="B3519" s="1">
        <v>4.67117493659173E-2</v>
      </c>
      <c r="C3519">
        <v>0.70375195363518295</v>
      </c>
      <c r="D3519">
        <v>0.21580140608495399</v>
      </c>
      <c r="E3519">
        <v>3.3734890913946498E-2</v>
      </c>
      <c r="F3519" t="s">
        <v>1956</v>
      </c>
    </row>
    <row r="3520" spans="1:6" x14ac:dyDescent="0.2">
      <c r="A3520" t="s">
        <v>3526</v>
      </c>
      <c r="B3520" s="1">
        <v>1.9188713816710699E-2</v>
      </c>
      <c r="C3520">
        <v>0.91860091163833002</v>
      </c>
      <c r="D3520">
        <v>5.1981279165786501E-2</v>
      </c>
      <c r="E3520">
        <v>1.0229095379172701E-2</v>
      </c>
      <c r="F3520" t="s">
        <v>1956</v>
      </c>
    </row>
    <row r="3521" spans="1:6" x14ac:dyDescent="0.2">
      <c r="A3521" t="s">
        <v>3527</v>
      </c>
      <c r="B3521" s="1">
        <v>4.0711633665938399E-2</v>
      </c>
      <c r="C3521">
        <v>0.82933173490954104</v>
      </c>
      <c r="D3521">
        <v>0.107510325890708</v>
      </c>
      <c r="E3521">
        <v>2.2446305533812501E-2</v>
      </c>
      <c r="F3521" t="s">
        <v>1956</v>
      </c>
    </row>
    <row r="3522" spans="1:6" x14ac:dyDescent="0.2">
      <c r="A3522" t="s">
        <v>3528</v>
      </c>
      <c r="B3522" s="1">
        <v>3.2404126383066598E-2</v>
      </c>
      <c r="C3522">
        <v>0.86255125775184704</v>
      </c>
      <c r="D3522">
        <v>8.8390479811391101E-2</v>
      </c>
      <c r="E3522">
        <v>1.66541360536951E-2</v>
      </c>
      <c r="F3522" t="s">
        <v>1956</v>
      </c>
    </row>
    <row r="3523" spans="1:6" x14ac:dyDescent="0.2">
      <c r="A3523" t="s">
        <v>3529</v>
      </c>
      <c r="B3523" s="1">
        <v>2.1763246245034201E-2</v>
      </c>
      <c r="C3523">
        <v>0.89447665320329905</v>
      </c>
      <c r="D3523">
        <v>7.1511612042690798E-2</v>
      </c>
      <c r="E3523">
        <v>1.2248488508976399E-2</v>
      </c>
      <c r="F3523" t="s">
        <v>1956</v>
      </c>
    </row>
    <row r="3524" spans="1:6" x14ac:dyDescent="0.2">
      <c r="A3524" t="s">
        <v>3530</v>
      </c>
      <c r="B3524" s="1">
        <v>8.3203146144302E-3</v>
      </c>
      <c r="C3524">
        <v>0.97481933460910697</v>
      </c>
      <c r="D3524">
        <v>1.3529480624335601E-2</v>
      </c>
      <c r="E3524">
        <v>3.3308701521270801E-3</v>
      </c>
      <c r="F3524" t="s">
        <v>1956</v>
      </c>
    </row>
    <row r="3525" spans="1:6" x14ac:dyDescent="0.2">
      <c r="A3525" t="s">
        <v>3531</v>
      </c>
      <c r="B3525" s="1">
        <v>1.61908671732214E-2</v>
      </c>
      <c r="C3525">
        <v>0.93479353513399799</v>
      </c>
      <c r="D3525">
        <v>4.11071726193502E-2</v>
      </c>
      <c r="E3525">
        <v>7.9084250734307304E-3</v>
      </c>
      <c r="F3525" t="s">
        <v>1956</v>
      </c>
    </row>
    <row r="3526" spans="1:6" x14ac:dyDescent="0.2">
      <c r="A3526" t="s">
        <v>3532</v>
      </c>
      <c r="B3526" s="1">
        <v>1.28348223387308E-2</v>
      </c>
      <c r="C3526">
        <v>0.96284563359148201</v>
      </c>
      <c r="D3526">
        <v>1.9451447525939101E-2</v>
      </c>
      <c r="E3526">
        <v>4.8680965438478996E-3</v>
      </c>
      <c r="F3526" t="s">
        <v>1956</v>
      </c>
    </row>
    <row r="3527" spans="1:6" x14ac:dyDescent="0.2">
      <c r="A3527" t="s">
        <v>3533</v>
      </c>
      <c r="B3527" s="1">
        <v>4.0230660584543602E-2</v>
      </c>
      <c r="C3527">
        <v>0.79813704335975399</v>
      </c>
      <c r="D3527">
        <v>0.13640891905800301</v>
      </c>
      <c r="E3527">
        <v>2.5223376997699901E-2</v>
      </c>
      <c r="F3527" t="s">
        <v>1956</v>
      </c>
    </row>
    <row r="3528" spans="1:6" x14ac:dyDescent="0.2">
      <c r="A3528" t="s">
        <v>3534</v>
      </c>
      <c r="B3528" s="1">
        <v>5.3056482578303102E-2</v>
      </c>
      <c r="C3528">
        <v>0.86264225773991898</v>
      </c>
      <c r="D3528">
        <v>6.6044755831678001E-2</v>
      </c>
      <c r="E3528">
        <v>1.8256503850099901E-2</v>
      </c>
      <c r="F3528" t="s">
        <v>1956</v>
      </c>
    </row>
    <row r="3529" spans="1:6" x14ac:dyDescent="0.2">
      <c r="A3529" t="s">
        <v>3535</v>
      </c>
      <c r="B3529" s="1">
        <v>0.15400229431203899</v>
      </c>
      <c r="C3529">
        <v>0.73062012865351</v>
      </c>
      <c r="D3529">
        <v>8.4033189762776295E-2</v>
      </c>
      <c r="E3529">
        <v>3.1344387271674899E-2</v>
      </c>
      <c r="F3529" t="s">
        <v>1956</v>
      </c>
    </row>
    <row r="3530" spans="1:6" x14ac:dyDescent="0.2">
      <c r="A3530" t="s">
        <v>3536</v>
      </c>
      <c r="B3530" s="1">
        <v>4.6083444480929797E-2</v>
      </c>
      <c r="C3530">
        <v>0.72109888433968805</v>
      </c>
      <c r="D3530">
        <v>0.20215543810244899</v>
      </c>
      <c r="E3530">
        <v>3.0662233076932301E-2</v>
      </c>
      <c r="F3530" t="s">
        <v>1956</v>
      </c>
    </row>
    <row r="3531" spans="1:6" x14ac:dyDescent="0.2">
      <c r="A3531" t="s">
        <v>3537</v>
      </c>
      <c r="B3531" s="1">
        <v>1.30227907260598E-2</v>
      </c>
      <c r="C3531">
        <v>0.96189355268421195</v>
      </c>
      <c r="D3531">
        <v>1.9982550878743101E-2</v>
      </c>
      <c r="E3531">
        <v>5.1011057109856999E-3</v>
      </c>
      <c r="F3531" t="s">
        <v>1956</v>
      </c>
    </row>
    <row r="3532" spans="1:6" x14ac:dyDescent="0.2">
      <c r="A3532" t="s">
        <v>3538</v>
      </c>
      <c r="B3532" s="1">
        <v>5.0317812336861403E-2</v>
      </c>
      <c r="C3532">
        <v>0.87357622871448604</v>
      </c>
      <c r="D3532">
        <v>6.0055783700949897E-2</v>
      </c>
      <c r="E3532">
        <v>1.6050175247703202E-2</v>
      </c>
      <c r="F3532" t="s">
        <v>1956</v>
      </c>
    </row>
    <row r="3533" spans="1:6" x14ac:dyDescent="0.2">
      <c r="A3533" t="s">
        <v>3539</v>
      </c>
      <c r="B3533" s="1">
        <v>5.49956691264906E-2</v>
      </c>
      <c r="C3533">
        <v>0.88171964173416295</v>
      </c>
      <c r="D3533">
        <v>4.8084713969314997E-2</v>
      </c>
      <c r="E3533">
        <v>1.5199975170031899E-2</v>
      </c>
      <c r="F3533" t="s">
        <v>1956</v>
      </c>
    </row>
    <row r="3534" spans="1:6" x14ac:dyDescent="0.2">
      <c r="A3534" t="s">
        <v>3540</v>
      </c>
      <c r="B3534" s="1">
        <v>0.147781175281233</v>
      </c>
      <c r="C3534">
        <v>0.72792551586347598</v>
      </c>
      <c r="D3534">
        <v>9.2824513688832003E-2</v>
      </c>
      <c r="E3534">
        <v>3.1468795166458702E-2</v>
      </c>
      <c r="F3534" t="s">
        <v>1956</v>
      </c>
    </row>
    <row r="3535" spans="1:6" x14ac:dyDescent="0.2">
      <c r="A3535" t="s">
        <v>3541</v>
      </c>
      <c r="B3535" s="1">
        <v>2.2018720463319898E-2</v>
      </c>
      <c r="C3535">
        <v>0.90778881641891596</v>
      </c>
      <c r="D3535">
        <v>5.8512666837000703E-2</v>
      </c>
      <c r="E3535">
        <v>1.1679796280763601E-2</v>
      </c>
      <c r="F3535" t="s">
        <v>1956</v>
      </c>
    </row>
    <row r="3536" spans="1:6" x14ac:dyDescent="0.2">
      <c r="A3536" t="s">
        <v>3542</v>
      </c>
      <c r="B3536" s="1">
        <v>2.86610726350599E-2</v>
      </c>
      <c r="C3536">
        <v>0.929965598803288</v>
      </c>
      <c r="D3536">
        <v>3.2090758900771697E-2</v>
      </c>
      <c r="E3536">
        <v>9.2825696608800599E-3</v>
      </c>
      <c r="F3536" t="s">
        <v>1956</v>
      </c>
    </row>
    <row r="3537" spans="1:6" x14ac:dyDescent="0.2">
      <c r="A3537" t="s">
        <v>3543</v>
      </c>
      <c r="B3537" s="1">
        <v>4.4517276711915701E-2</v>
      </c>
      <c r="C3537">
        <v>0.74359658403254403</v>
      </c>
      <c r="D3537">
        <v>0.182062010809243</v>
      </c>
      <c r="E3537">
        <v>2.98241284462968E-2</v>
      </c>
      <c r="F3537" t="s">
        <v>1956</v>
      </c>
    </row>
    <row r="3538" spans="1:6" x14ac:dyDescent="0.2">
      <c r="A3538" t="s">
        <v>3544</v>
      </c>
      <c r="B3538" s="1">
        <v>0.14133916197978799</v>
      </c>
      <c r="C3538">
        <v>0.75386252700123801</v>
      </c>
      <c r="D3538">
        <v>7.6849683704305505E-2</v>
      </c>
      <c r="E3538">
        <v>2.7948627314668701E-2</v>
      </c>
      <c r="F3538" t="s">
        <v>1956</v>
      </c>
    </row>
    <row r="3539" spans="1:6" x14ac:dyDescent="0.2">
      <c r="A3539" t="s">
        <v>3545</v>
      </c>
      <c r="B3539" s="1">
        <v>0.15148116843930401</v>
      </c>
      <c r="C3539">
        <v>0.74013208894078497</v>
      </c>
      <c r="D3539">
        <v>7.91344578966936E-2</v>
      </c>
      <c r="E3539">
        <v>2.92522847232176E-2</v>
      </c>
      <c r="F3539" t="s">
        <v>1956</v>
      </c>
    </row>
    <row r="3540" spans="1:6" x14ac:dyDescent="0.2">
      <c r="A3540" t="s">
        <v>3546</v>
      </c>
      <c r="B3540" s="1">
        <v>0.105312397861067</v>
      </c>
      <c r="C3540">
        <v>0.80418874965193099</v>
      </c>
      <c r="D3540">
        <v>6.7519416165934806E-2</v>
      </c>
      <c r="E3540">
        <v>2.2979436321067599E-2</v>
      </c>
      <c r="F3540" t="s">
        <v>1956</v>
      </c>
    </row>
    <row r="3541" spans="1:6" x14ac:dyDescent="0.2">
      <c r="A3541" t="s">
        <v>3547</v>
      </c>
      <c r="B3541" s="1">
        <v>6.9657526253081997E-2</v>
      </c>
      <c r="C3541">
        <v>0.84262635856592405</v>
      </c>
      <c r="D3541">
        <v>6.7790129216094702E-2</v>
      </c>
      <c r="E3541">
        <v>1.9925985964899501E-2</v>
      </c>
      <c r="F3541" t="s">
        <v>1956</v>
      </c>
    </row>
    <row r="3542" spans="1:6" x14ac:dyDescent="0.2">
      <c r="A3542" t="s">
        <v>3548</v>
      </c>
      <c r="B3542" s="1">
        <v>8.4352170239156699E-3</v>
      </c>
      <c r="C3542">
        <v>0.96969557523772998</v>
      </c>
      <c r="D3542">
        <v>1.8036895883458099E-2</v>
      </c>
      <c r="E3542">
        <v>3.8323118548965599E-3</v>
      </c>
      <c r="F3542" t="s">
        <v>1956</v>
      </c>
    </row>
    <row r="3543" spans="1:6" x14ac:dyDescent="0.2">
      <c r="A3543" t="s">
        <v>3549</v>
      </c>
      <c r="B3543" s="1">
        <v>6.5118017578118595E-2</v>
      </c>
      <c r="C3543">
        <v>0.73511329891632504</v>
      </c>
      <c r="D3543">
        <v>0.161001509826464</v>
      </c>
      <c r="E3543">
        <v>3.8767173679091702E-2</v>
      </c>
      <c r="F3543" t="s">
        <v>1956</v>
      </c>
    </row>
    <row r="3544" spans="1:6" x14ac:dyDescent="0.2">
      <c r="A3544" t="s">
        <v>3550</v>
      </c>
      <c r="B3544" s="1">
        <v>2.4637543185262002E-2</v>
      </c>
      <c r="C3544">
        <v>0.87752328731425799</v>
      </c>
      <c r="D3544">
        <v>8.3538773010119804E-2</v>
      </c>
      <c r="E3544">
        <v>1.43003964903604E-2</v>
      </c>
      <c r="F3544" t="s">
        <v>1956</v>
      </c>
    </row>
    <row r="3545" spans="1:6" x14ac:dyDescent="0.2">
      <c r="A3545" t="s">
        <v>3551</v>
      </c>
      <c r="B3545" s="1">
        <v>1.3015758629881099E-2</v>
      </c>
      <c r="C3545">
        <v>0.96332709636194702</v>
      </c>
      <c r="D3545">
        <v>1.8906532039409101E-2</v>
      </c>
      <c r="E3545">
        <v>4.7506129687623399E-3</v>
      </c>
      <c r="F3545" t="s">
        <v>1956</v>
      </c>
    </row>
    <row r="3546" spans="1:6" x14ac:dyDescent="0.2">
      <c r="A3546" t="s">
        <v>3552</v>
      </c>
      <c r="B3546" s="1">
        <v>2.65456385759756E-2</v>
      </c>
      <c r="C3546">
        <v>0.86633436173547196</v>
      </c>
      <c r="D3546">
        <v>9.1336425857177203E-2</v>
      </c>
      <c r="E3546">
        <v>1.5783573831375099E-2</v>
      </c>
      <c r="F3546" t="s">
        <v>1956</v>
      </c>
    </row>
    <row r="3547" spans="1:6" x14ac:dyDescent="0.2">
      <c r="A3547" t="s">
        <v>3553</v>
      </c>
      <c r="B3547" s="1">
        <v>5.2284176260286801E-2</v>
      </c>
      <c r="C3547">
        <v>0.88119570696532401</v>
      </c>
      <c r="D3547">
        <v>5.0677959087986703E-2</v>
      </c>
      <c r="E3547">
        <v>1.5842157686402101E-2</v>
      </c>
      <c r="F3547" t="s">
        <v>1956</v>
      </c>
    </row>
    <row r="3548" spans="1:6" x14ac:dyDescent="0.2">
      <c r="A3548" t="s">
        <v>3554</v>
      </c>
      <c r="B3548" s="1">
        <v>5.47458453669585E-2</v>
      </c>
      <c r="C3548">
        <v>0.72347554958570703</v>
      </c>
      <c r="D3548">
        <v>0.19056995308952099</v>
      </c>
      <c r="E3548">
        <v>3.1208651957813499E-2</v>
      </c>
      <c r="F3548" t="s">
        <v>1956</v>
      </c>
    </row>
    <row r="3549" spans="1:6" x14ac:dyDescent="0.2">
      <c r="A3549" t="s">
        <v>3555</v>
      </c>
      <c r="B3549" s="1">
        <v>5.56983306151718E-2</v>
      </c>
      <c r="C3549">
        <v>0.88037066043293699</v>
      </c>
      <c r="D3549">
        <v>4.8904007716558999E-2</v>
      </c>
      <c r="E3549">
        <v>1.5027001235332399E-2</v>
      </c>
      <c r="F3549" t="s">
        <v>1956</v>
      </c>
    </row>
    <row r="3550" spans="1:6" x14ac:dyDescent="0.2">
      <c r="A3550" t="s">
        <v>3556</v>
      </c>
      <c r="B3550" s="1">
        <v>8.6018289000991798E-3</v>
      </c>
      <c r="C3550">
        <v>0.96915808044221297</v>
      </c>
      <c r="D3550">
        <v>1.8378531713258699E-2</v>
      </c>
      <c r="E3550">
        <v>3.86155894442952E-3</v>
      </c>
      <c r="F3550" t="s">
        <v>1956</v>
      </c>
    </row>
    <row r="3551" spans="1:6" x14ac:dyDescent="0.2">
      <c r="A3551" t="s">
        <v>3557</v>
      </c>
      <c r="B3551" s="1">
        <v>5.9081817435838603E-2</v>
      </c>
      <c r="C3551">
        <v>0.71408557671815998</v>
      </c>
      <c r="D3551">
        <v>0.193291773449242</v>
      </c>
      <c r="E3551">
        <v>3.3540832396759701E-2</v>
      </c>
      <c r="F3551" t="s">
        <v>1956</v>
      </c>
    </row>
    <row r="3552" spans="1:6" x14ac:dyDescent="0.2">
      <c r="A3552" t="s">
        <v>3558</v>
      </c>
      <c r="B3552" s="1">
        <v>0.103722834254978</v>
      </c>
      <c r="C3552">
        <v>0.77676792408723205</v>
      </c>
      <c r="D3552">
        <v>9.1824400800967002E-2</v>
      </c>
      <c r="E3552">
        <v>2.7684840856823701E-2</v>
      </c>
      <c r="F3552" t="s">
        <v>1956</v>
      </c>
    </row>
    <row r="3553" spans="1:6" x14ac:dyDescent="0.2">
      <c r="A3553" t="s">
        <v>3559</v>
      </c>
      <c r="B3553" s="1">
        <v>3.3834479201031102E-2</v>
      </c>
      <c r="C3553">
        <v>0.92015354903716495</v>
      </c>
      <c r="D3553">
        <v>3.55135490802116E-2</v>
      </c>
      <c r="E3553">
        <v>1.0498422681592399E-2</v>
      </c>
      <c r="F3553" t="s">
        <v>1956</v>
      </c>
    </row>
    <row r="3554" spans="1:6" x14ac:dyDescent="0.2">
      <c r="A3554" t="s">
        <v>3560</v>
      </c>
      <c r="B3554" s="1">
        <v>7.1525195971710198E-2</v>
      </c>
      <c r="C3554">
        <v>0.85390870273506803</v>
      </c>
      <c r="D3554">
        <v>5.6138248924892803E-2</v>
      </c>
      <c r="E3554">
        <v>1.84278523683289E-2</v>
      </c>
      <c r="F3554" t="s">
        <v>1956</v>
      </c>
    </row>
    <row r="3555" spans="1:6" x14ac:dyDescent="0.2">
      <c r="A3555" t="s">
        <v>3561</v>
      </c>
      <c r="B3555" s="1">
        <v>3.1097866888647401E-2</v>
      </c>
      <c r="C3555">
        <v>0.84502850426101905</v>
      </c>
      <c r="D3555">
        <v>0.105066397926895</v>
      </c>
      <c r="E3555">
        <v>1.8807230923438702E-2</v>
      </c>
      <c r="F3555" t="s">
        <v>1956</v>
      </c>
    </row>
    <row r="3556" spans="1:6" x14ac:dyDescent="0.2">
      <c r="A3556" t="s">
        <v>3562</v>
      </c>
      <c r="B3556" s="1">
        <v>2.5297977335084199E-2</v>
      </c>
      <c r="C3556">
        <v>0.88929749306206396</v>
      </c>
      <c r="D3556">
        <v>7.1403951917373601E-2</v>
      </c>
      <c r="E3556">
        <v>1.4000577685478599E-2</v>
      </c>
      <c r="F3556" t="s">
        <v>1956</v>
      </c>
    </row>
    <row r="3557" spans="1:6" x14ac:dyDescent="0.2">
      <c r="A3557" t="s">
        <v>3563</v>
      </c>
      <c r="B3557" s="1">
        <v>4.0882545191248398E-2</v>
      </c>
      <c r="C3557">
        <v>0.77032409328051499</v>
      </c>
      <c r="D3557">
        <v>0.16160008544872101</v>
      </c>
      <c r="E3557">
        <v>2.7193276079515698E-2</v>
      </c>
      <c r="F3557" t="s">
        <v>1956</v>
      </c>
    </row>
    <row r="3558" spans="1:6" x14ac:dyDescent="0.2">
      <c r="A3558" t="s">
        <v>3564</v>
      </c>
      <c r="B3558" s="1">
        <v>1.8653736005060401E-2</v>
      </c>
      <c r="C3558">
        <v>0.92605648703606402</v>
      </c>
      <c r="D3558">
        <v>4.5752442393665299E-2</v>
      </c>
      <c r="E3558">
        <v>9.53733456521021E-3</v>
      </c>
      <c r="F3558" t="s">
        <v>1956</v>
      </c>
    </row>
    <row r="3559" spans="1:6" x14ac:dyDescent="0.2">
      <c r="A3559" t="s">
        <v>3565</v>
      </c>
      <c r="B3559" s="1">
        <v>5.35779734628117E-2</v>
      </c>
      <c r="C3559">
        <v>0.82406709674571699</v>
      </c>
      <c r="D3559">
        <v>9.9533686163932003E-2</v>
      </c>
      <c r="E3559">
        <v>2.28212436275388E-2</v>
      </c>
      <c r="F3559" t="s">
        <v>1956</v>
      </c>
    </row>
    <row r="3560" spans="1:6" x14ac:dyDescent="0.2">
      <c r="A3560" t="s">
        <v>3566</v>
      </c>
      <c r="B3560" s="1">
        <v>0.118143924065225</v>
      </c>
      <c r="C3560">
        <v>0.78585655432062895</v>
      </c>
      <c r="D3560">
        <v>7.0959279693776703E-2</v>
      </c>
      <c r="E3560">
        <v>2.504024192037E-2</v>
      </c>
      <c r="F3560" t="s">
        <v>1956</v>
      </c>
    </row>
    <row r="3561" spans="1:6" x14ac:dyDescent="0.2">
      <c r="A3561" t="s">
        <v>3567</v>
      </c>
      <c r="B3561" s="1">
        <v>3.2047443106911801E-2</v>
      </c>
      <c r="C3561">
        <v>0.89350219044447898</v>
      </c>
      <c r="D3561">
        <v>6.05107867150044E-2</v>
      </c>
      <c r="E3561">
        <v>1.3939579733604299E-2</v>
      </c>
      <c r="F3561" t="s">
        <v>1956</v>
      </c>
    </row>
    <row r="3562" spans="1:6" x14ac:dyDescent="0.2">
      <c r="A3562" t="s">
        <v>3568</v>
      </c>
      <c r="B3562" s="1">
        <v>3.5407751582049798E-2</v>
      </c>
      <c r="C3562">
        <v>0.79677190007527199</v>
      </c>
      <c r="D3562">
        <v>0.144715485751784</v>
      </c>
      <c r="E3562">
        <v>2.3104862590894198E-2</v>
      </c>
      <c r="F3562" t="s">
        <v>1956</v>
      </c>
    </row>
    <row r="3563" spans="1:6" x14ac:dyDescent="0.2">
      <c r="A3563" t="s">
        <v>3569</v>
      </c>
      <c r="B3563" s="1">
        <v>0.104036313770231</v>
      </c>
      <c r="C3563">
        <v>0.80204215778343801</v>
      </c>
      <c r="D3563">
        <v>6.9899091788007794E-2</v>
      </c>
      <c r="E3563">
        <v>2.4022436658323602E-2</v>
      </c>
      <c r="F3563" t="s">
        <v>1956</v>
      </c>
    </row>
    <row r="3564" spans="1:6" x14ac:dyDescent="0.2">
      <c r="A3564" t="s">
        <v>3570</v>
      </c>
      <c r="B3564" s="1">
        <v>8.7355051304116305E-3</v>
      </c>
      <c r="C3564">
        <v>0.970207482919066</v>
      </c>
      <c r="D3564">
        <v>1.7214682665971499E-2</v>
      </c>
      <c r="E3564">
        <v>3.84232928455124E-3</v>
      </c>
      <c r="F3564" t="s">
        <v>1956</v>
      </c>
    </row>
    <row r="3565" spans="1:6" x14ac:dyDescent="0.2">
      <c r="A3565" t="s">
        <v>3571</v>
      </c>
      <c r="B3565" s="1">
        <v>5.2104917097659201E-2</v>
      </c>
      <c r="C3565">
        <v>0.75519631073341398</v>
      </c>
      <c r="D3565">
        <v>0.15974362068282399</v>
      </c>
      <c r="E3565">
        <v>3.2955151486102299E-2</v>
      </c>
      <c r="F3565" t="s">
        <v>1956</v>
      </c>
    </row>
    <row r="3566" spans="1:6" x14ac:dyDescent="0.2">
      <c r="A3566" t="s">
        <v>3572</v>
      </c>
      <c r="B3566" s="1">
        <v>5.1283921318788998E-2</v>
      </c>
      <c r="C3566">
        <v>0.86705434572610396</v>
      </c>
      <c r="D3566">
        <v>6.4098055496323497E-2</v>
      </c>
      <c r="E3566">
        <v>1.7563677458784E-2</v>
      </c>
      <c r="F3566" t="s">
        <v>1956</v>
      </c>
    </row>
    <row r="3567" spans="1:6" x14ac:dyDescent="0.2">
      <c r="A3567" t="s">
        <v>3573</v>
      </c>
      <c r="B3567" s="1">
        <v>1.44660278618183E-2</v>
      </c>
      <c r="C3567">
        <v>0.962239593463591</v>
      </c>
      <c r="D3567">
        <v>1.8348964111033299E-2</v>
      </c>
      <c r="E3567">
        <v>4.9454145635576003E-3</v>
      </c>
      <c r="F3567" t="s">
        <v>1956</v>
      </c>
    </row>
    <row r="3568" spans="1:6" x14ac:dyDescent="0.2">
      <c r="A3568" t="s">
        <v>3574</v>
      </c>
      <c r="B3568" s="1">
        <v>3.7807599445270797E-2</v>
      </c>
      <c r="C3568">
        <v>0.91363346187236105</v>
      </c>
      <c r="D3568">
        <v>3.7320572552212002E-2</v>
      </c>
      <c r="E3568">
        <v>1.12383661301565E-2</v>
      </c>
      <c r="F3568" t="s">
        <v>1956</v>
      </c>
    </row>
    <row r="3569" spans="1:6" x14ac:dyDescent="0.2">
      <c r="A3569" t="s">
        <v>3575</v>
      </c>
      <c r="B3569" s="1">
        <v>1.52413191023455E-2</v>
      </c>
      <c r="C3569">
        <v>0.93709094047710095</v>
      </c>
      <c r="D3569">
        <v>3.9812179072079498E-2</v>
      </c>
      <c r="E3569">
        <v>7.8555613484738301E-3</v>
      </c>
      <c r="F3569" t="s">
        <v>1956</v>
      </c>
    </row>
    <row r="3570" spans="1:6" x14ac:dyDescent="0.2">
      <c r="A3570" t="s">
        <v>3576</v>
      </c>
      <c r="B3570" s="1">
        <v>1.3838712669007699E-2</v>
      </c>
      <c r="C3570">
        <v>0.95573738013959098</v>
      </c>
      <c r="D3570">
        <v>2.4510723453237401E-2</v>
      </c>
      <c r="E3570">
        <v>5.9131837381641303E-3</v>
      </c>
      <c r="F3570" t="s">
        <v>1956</v>
      </c>
    </row>
    <row r="3571" spans="1:6" x14ac:dyDescent="0.2">
      <c r="A3571" t="s">
        <v>3577</v>
      </c>
      <c r="B3571" s="1">
        <v>2.5222090236219401E-2</v>
      </c>
      <c r="C3571">
        <v>0.88095021107730898</v>
      </c>
      <c r="D3571">
        <v>7.9307275528020305E-2</v>
      </c>
      <c r="E3571">
        <v>1.45204231584508E-2</v>
      </c>
      <c r="F3571" t="s">
        <v>1956</v>
      </c>
    </row>
    <row r="3572" spans="1:6" x14ac:dyDescent="0.2">
      <c r="A3572" t="s">
        <v>3578</v>
      </c>
      <c r="B3572" s="1">
        <v>5.9727110988686601E-3</v>
      </c>
      <c r="C3572">
        <v>0.98154077569436904</v>
      </c>
      <c r="D3572">
        <v>1.01102160948159E-2</v>
      </c>
      <c r="E3572">
        <v>2.3762971119461402E-3</v>
      </c>
      <c r="F3572" t="s">
        <v>1956</v>
      </c>
    </row>
    <row r="3573" spans="1:6" x14ac:dyDescent="0.2">
      <c r="A3573" t="s">
        <v>3579</v>
      </c>
      <c r="B3573" s="1">
        <v>4.6239852285838698E-2</v>
      </c>
      <c r="C3573">
        <v>0.70630787832747499</v>
      </c>
      <c r="D3573">
        <v>0.21411646401495399</v>
      </c>
      <c r="E3573">
        <v>3.3335805371732398E-2</v>
      </c>
      <c r="F3573" t="s">
        <v>1956</v>
      </c>
    </row>
    <row r="3574" spans="1:6" x14ac:dyDescent="0.2">
      <c r="A3574" t="s">
        <v>3580</v>
      </c>
      <c r="B3574" s="1">
        <v>2.0559206629011399E-2</v>
      </c>
      <c r="C3574">
        <v>0.91231188056310997</v>
      </c>
      <c r="D3574">
        <v>5.6083364703378602E-2</v>
      </c>
      <c r="E3574">
        <v>1.10455481045003E-2</v>
      </c>
      <c r="F3574" t="s">
        <v>1956</v>
      </c>
    </row>
    <row r="3575" spans="1:6" x14ac:dyDescent="0.2">
      <c r="A3575" t="s">
        <v>3581</v>
      </c>
      <c r="B3575" s="1">
        <v>3.0173195214429301E-2</v>
      </c>
      <c r="C3575">
        <v>0.89432994869897697</v>
      </c>
      <c r="D3575">
        <v>6.2367166818283498E-2</v>
      </c>
      <c r="E3575">
        <v>1.31296892683098E-2</v>
      </c>
      <c r="F3575" t="s">
        <v>1956</v>
      </c>
    </row>
    <row r="3576" spans="1:6" x14ac:dyDescent="0.2">
      <c r="A3576" t="s">
        <v>3582</v>
      </c>
      <c r="B3576" s="1">
        <v>1.8466995095535999E-2</v>
      </c>
      <c r="C3576">
        <v>0.94763306801969804</v>
      </c>
      <c r="D3576">
        <v>2.7212863834352199E-2</v>
      </c>
      <c r="E3576">
        <v>6.6870730504132898E-3</v>
      </c>
      <c r="F3576" t="s">
        <v>1956</v>
      </c>
    </row>
    <row r="3577" spans="1:6" x14ac:dyDescent="0.2">
      <c r="A3577" t="s">
        <v>3583</v>
      </c>
      <c r="B3577" s="1">
        <v>5.3071889789653897E-3</v>
      </c>
      <c r="C3577">
        <v>0.98418371042753205</v>
      </c>
      <c r="D3577">
        <v>8.4517215487278606E-3</v>
      </c>
      <c r="E3577">
        <v>2.0573790447744799E-3</v>
      </c>
      <c r="F3577" t="s">
        <v>1956</v>
      </c>
    </row>
    <row r="3578" spans="1:6" x14ac:dyDescent="0.2">
      <c r="A3578" t="s">
        <v>3584</v>
      </c>
      <c r="B3578" s="1">
        <v>7.3395767690081796E-3</v>
      </c>
      <c r="C3578">
        <v>0.97907650302547999</v>
      </c>
      <c r="D3578">
        <v>1.08454391248525E-2</v>
      </c>
      <c r="E3578">
        <v>2.7384810806589102E-3</v>
      </c>
      <c r="F3578" t="s">
        <v>1956</v>
      </c>
    </row>
    <row r="3579" spans="1:6" x14ac:dyDescent="0.2">
      <c r="A3579" t="s">
        <v>3585</v>
      </c>
      <c r="B3579" s="1">
        <v>3.3571861131742299E-2</v>
      </c>
      <c r="C3579">
        <v>0.83976646550706502</v>
      </c>
      <c r="D3579">
        <v>0.10662306144956001</v>
      </c>
      <c r="E3579">
        <v>2.0038611911633499E-2</v>
      </c>
      <c r="F3579" t="s">
        <v>1956</v>
      </c>
    </row>
    <row r="3580" spans="1:6" x14ac:dyDescent="0.2">
      <c r="A3580" t="s">
        <v>3586</v>
      </c>
      <c r="B3580" s="1">
        <v>4.9128899653164401E-2</v>
      </c>
      <c r="C3580">
        <v>0.89264540212723498</v>
      </c>
      <c r="D3580">
        <v>4.4391838674433602E-2</v>
      </c>
      <c r="E3580">
        <v>1.38338595451675E-2</v>
      </c>
      <c r="F3580" t="s">
        <v>1956</v>
      </c>
    </row>
    <row r="3581" spans="1:6" x14ac:dyDescent="0.2">
      <c r="A3581" t="s">
        <v>3587</v>
      </c>
      <c r="B3581" s="1">
        <v>1.5595525075810799E-2</v>
      </c>
      <c r="C3581">
        <v>0.94777985912125695</v>
      </c>
      <c r="D3581">
        <v>2.96486991816928E-2</v>
      </c>
      <c r="E3581">
        <v>6.9759166212390502E-3</v>
      </c>
      <c r="F3581" t="s">
        <v>1956</v>
      </c>
    </row>
    <row r="3582" spans="1:6" x14ac:dyDescent="0.2">
      <c r="A3582" t="s">
        <v>3588</v>
      </c>
      <c r="B3582" s="1">
        <v>3.8802032416433201E-2</v>
      </c>
      <c r="C3582">
        <v>0.90807714879979196</v>
      </c>
      <c r="D3582">
        <v>4.1359075391385398E-2</v>
      </c>
      <c r="E3582">
        <v>1.1761743392389201E-2</v>
      </c>
      <c r="F3582" t="s">
        <v>1956</v>
      </c>
    </row>
    <row r="3583" spans="1:6" x14ac:dyDescent="0.2">
      <c r="A3583" t="s">
        <v>3589</v>
      </c>
      <c r="B3583" s="1">
        <v>0.106222825035309</v>
      </c>
      <c r="C3583">
        <v>0.80334160298204405</v>
      </c>
      <c r="D3583">
        <v>6.7317597514038999E-2</v>
      </c>
      <c r="E3583">
        <v>2.31179744686081E-2</v>
      </c>
      <c r="F3583" t="s">
        <v>1956</v>
      </c>
    </row>
    <row r="3584" spans="1:6" x14ac:dyDescent="0.2">
      <c r="A3584" t="s">
        <v>3590</v>
      </c>
      <c r="B3584" s="1">
        <v>4.6656556777766499E-2</v>
      </c>
      <c r="C3584">
        <v>0.70291355338776296</v>
      </c>
      <c r="D3584">
        <v>0.216680241842101</v>
      </c>
      <c r="E3584">
        <v>3.3749647992369999E-2</v>
      </c>
      <c r="F3584" t="s">
        <v>1956</v>
      </c>
    </row>
    <row r="3585" spans="1:6" x14ac:dyDescent="0.2">
      <c r="A3585" t="s">
        <v>3591</v>
      </c>
      <c r="B3585" s="1">
        <v>3.9995359516954501E-2</v>
      </c>
      <c r="C3585">
        <v>0.91078610937137405</v>
      </c>
      <c r="D3585">
        <v>3.7783656972017202E-2</v>
      </c>
      <c r="E3585">
        <v>1.14348741396549E-2</v>
      </c>
      <c r="F3585" t="s">
        <v>1956</v>
      </c>
    </row>
    <row r="3586" spans="1:6" x14ac:dyDescent="0.2">
      <c r="A3586" t="s">
        <v>3592</v>
      </c>
      <c r="B3586" s="1">
        <v>1.41907846121321E-2</v>
      </c>
      <c r="C3586">
        <v>0.95717856847282001</v>
      </c>
      <c r="D3586">
        <v>2.2882247600085399E-2</v>
      </c>
      <c r="E3586">
        <v>5.7483993149628496E-3</v>
      </c>
      <c r="F3586" t="s">
        <v>1956</v>
      </c>
    </row>
    <row r="3587" spans="1:6" x14ac:dyDescent="0.2">
      <c r="A3587" t="s">
        <v>3593</v>
      </c>
      <c r="B3587" s="1">
        <v>4.1809913626700099E-2</v>
      </c>
      <c r="C3587">
        <v>0.75978123789427998</v>
      </c>
      <c r="D3587">
        <v>0.17019771257483399</v>
      </c>
      <c r="E3587">
        <v>2.82111359041851E-2</v>
      </c>
      <c r="F3587" t="s">
        <v>1956</v>
      </c>
    </row>
    <row r="3588" spans="1:6" x14ac:dyDescent="0.2">
      <c r="A3588" t="s">
        <v>3594</v>
      </c>
      <c r="B3588" s="1">
        <v>4.2529994778680399E-2</v>
      </c>
      <c r="C3588">
        <v>0.73698652342196203</v>
      </c>
      <c r="D3588">
        <v>0.191099689770695</v>
      </c>
      <c r="E3588">
        <v>2.9383792028663001E-2</v>
      </c>
      <c r="F3588" t="s">
        <v>1956</v>
      </c>
    </row>
    <row r="3589" spans="1:6" x14ac:dyDescent="0.2">
      <c r="A3589" t="s">
        <v>3595</v>
      </c>
      <c r="B3589" s="1">
        <v>5.1080460106555002E-2</v>
      </c>
      <c r="C3589">
        <v>0.88835535987540504</v>
      </c>
      <c r="D3589">
        <v>4.61368587763612E-2</v>
      </c>
      <c r="E3589">
        <v>1.44273212416782E-2</v>
      </c>
      <c r="F3589" t="s">
        <v>1956</v>
      </c>
    </row>
    <row r="3590" spans="1:6" x14ac:dyDescent="0.2">
      <c r="A3590" t="s">
        <v>3596</v>
      </c>
      <c r="B3590" s="1">
        <v>2.1213292221918E-2</v>
      </c>
      <c r="C3590">
        <v>0.89849549822088004</v>
      </c>
      <c r="D3590">
        <v>6.8474870695288695E-2</v>
      </c>
      <c r="E3590">
        <v>1.18163388619135E-2</v>
      </c>
      <c r="F3590" t="s">
        <v>1956</v>
      </c>
    </row>
    <row r="3591" spans="1:6" x14ac:dyDescent="0.2">
      <c r="A3591" t="s">
        <v>3597</v>
      </c>
      <c r="B3591" s="1">
        <v>1.90648671885476E-2</v>
      </c>
      <c r="C3591">
        <v>0.92582237963651304</v>
      </c>
      <c r="D3591">
        <v>4.5475616518310502E-2</v>
      </c>
      <c r="E3591">
        <v>9.6371366566286604E-3</v>
      </c>
      <c r="F3591" t="s">
        <v>1956</v>
      </c>
    </row>
    <row r="3592" spans="1:6" x14ac:dyDescent="0.2">
      <c r="A3592" t="s">
        <v>3598</v>
      </c>
      <c r="B3592" s="1">
        <v>1.0137129828664399E-2</v>
      </c>
      <c r="C3592">
        <v>0.96099478842541497</v>
      </c>
      <c r="D3592">
        <v>2.40193371541964E-2</v>
      </c>
      <c r="E3592">
        <v>4.8487445917246002E-3</v>
      </c>
      <c r="F3592" t="s">
        <v>1956</v>
      </c>
    </row>
    <row r="3593" spans="1:6" x14ac:dyDescent="0.2">
      <c r="A3593" t="s">
        <v>3599</v>
      </c>
      <c r="B3593" s="1">
        <v>0.15745664246064001</v>
      </c>
      <c r="C3593">
        <v>0.71315713720971596</v>
      </c>
      <c r="D3593">
        <v>9.64475891508524E-2</v>
      </c>
      <c r="E3593">
        <v>3.29386311787912E-2</v>
      </c>
      <c r="F3593" t="s">
        <v>1956</v>
      </c>
    </row>
    <row r="3594" spans="1:6" x14ac:dyDescent="0.2">
      <c r="A3594" t="s">
        <v>3600</v>
      </c>
      <c r="B3594" s="1">
        <v>1.1737333926456799E-2</v>
      </c>
      <c r="C3594">
        <v>0.96312606232533504</v>
      </c>
      <c r="D3594">
        <v>2.0224124360680301E-2</v>
      </c>
      <c r="E3594">
        <v>4.9124793875280504E-3</v>
      </c>
      <c r="F3594" t="s">
        <v>1956</v>
      </c>
    </row>
    <row r="3595" spans="1:6" x14ac:dyDescent="0.2">
      <c r="A3595" t="s">
        <v>3601</v>
      </c>
      <c r="B3595" s="1">
        <v>0.11351163264846401</v>
      </c>
      <c r="C3595">
        <v>0.79263451725900302</v>
      </c>
      <c r="D3595">
        <v>6.9710996438708497E-2</v>
      </c>
      <c r="E3595">
        <v>2.41428536538244E-2</v>
      </c>
      <c r="F3595" t="s">
        <v>1956</v>
      </c>
    </row>
    <row r="3596" spans="1:6" x14ac:dyDescent="0.2">
      <c r="A3596" t="s">
        <v>3602</v>
      </c>
      <c r="B3596" s="1">
        <v>2.4052181524244098E-2</v>
      </c>
      <c r="C3596">
        <v>0.89650737311370399</v>
      </c>
      <c r="D3596">
        <v>6.6303698840641703E-2</v>
      </c>
      <c r="E3596">
        <v>1.31367465214104E-2</v>
      </c>
      <c r="F3596" t="s">
        <v>1956</v>
      </c>
    </row>
    <row r="3597" spans="1:6" x14ac:dyDescent="0.2">
      <c r="A3597" t="s">
        <v>3603</v>
      </c>
      <c r="B3597" s="1">
        <v>1.7359200854977299E-2</v>
      </c>
      <c r="C3597">
        <v>0.93216677333893005</v>
      </c>
      <c r="D3597">
        <v>4.1719265736911801E-2</v>
      </c>
      <c r="E3597">
        <v>8.75476006918109E-3</v>
      </c>
      <c r="F3597" t="s">
        <v>1956</v>
      </c>
    </row>
    <row r="3598" spans="1:6" x14ac:dyDescent="0.2">
      <c r="A3598" t="s">
        <v>3604</v>
      </c>
      <c r="B3598" s="1">
        <v>1.4492692469041901E-2</v>
      </c>
      <c r="C3598">
        <v>0.95246869077359497</v>
      </c>
      <c r="D3598">
        <v>2.6689700757287799E-2</v>
      </c>
      <c r="E3598">
        <v>6.34891600007514E-3</v>
      </c>
      <c r="F3598" t="s">
        <v>1956</v>
      </c>
    </row>
    <row r="3599" spans="1:6" x14ac:dyDescent="0.2">
      <c r="A3599" t="s">
        <v>3605</v>
      </c>
      <c r="B3599" s="1">
        <v>0.11652587899616999</v>
      </c>
      <c r="C3599">
        <v>0.78468277526359598</v>
      </c>
      <c r="D3599">
        <v>7.3778400092551696E-2</v>
      </c>
      <c r="E3599">
        <v>2.50129456476826E-2</v>
      </c>
      <c r="F3599" t="s">
        <v>1956</v>
      </c>
    </row>
    <row r="3600" spans="1:6" x14ac:dyDescent="0.2">
      <c r="A3600" t="s">
        <v>3606</v>
      </c>
      <c r="B3600" s="1">
        <v>0.11162398856028299</v>
      </c>
      <c r="C3600">
        <v>0.76346867947331698</v>
      </c>
      <c r="D3600">
        <v>9.5303584962789803E-2</v>
      </c>
      <c r="E3600">
        <v>2.96037470036105E-2</v>
      </c>
      <c r="F3600" t="s">
        <v>1956</v>
      </c>
    </row>
    <row r="3601" spans="1:6" x14ac:dyDescent="0.2">
      <c r="A3601" t="s">
        <v>3607</v>
      </c>
      <c r="B3601" s="1">
        <v>6.1701072228933201E-2</v>
      </c>
      <c r="C3601">
        <v>0.71911714473704202</v>
      </c>
      <c r="D3601">
        <v>0.17961638353385201</v>
      </c>
      <c r="E3601">
        <v>3.9565399500172002E-2</v>
      </c>
      <c r="F3601" t="s">
        <v>1956</v>
      </c>
    </row>
    <row r="3602" spans="1:6" x14ac:dyDescent="0.2">
      <c r="A3602" t="s">
        <v>3608</v>
      </c>
      <c r="B3602" s="1">
        <v>1.7511366461038E-2</v>
      </c>
      <c r="C3602">
        <v>0.95267652617508902</v>
      </c>
      <c r="D3602">
        <v>2.34907493595683E-2</v>
      </c>
      <c r="E3602">
        <v>6.3213580043050104E-3</v>
      </c>
      <c r="F3602" t="s">
        <v>1956</v>
      </c>
    </row>
    <row r="3603" spans="1:6" x14ac:dyDescent="0.2">
      <c r="A3603" t="s">
        <v>3609</v>
      </c>
      <c r="B3603" s="1">
        <v>6.2140979410362202E-2</v>
      </c>
      <c r="C3603">
        <v>0.87035844853623401</v>
      </c>
      <c r="D3603">
        <v>5.1075586725595298E-2</v>
      </c>
      <c r="E3603">
        <v>1.6424985327808499E-2</v>
      </c>
      <c r="F3603" t="s">
        <v>1956</v>
      </c>
    </row>
    <row r="3604" spans="1:6" x14ac:dyDescent="0.2">
      <c r="A3604" t="s">
        <v>3610</v>
      </c>
      <c r="B3604" s="1">
        <v>9.0059817577966307E-3</v>
      </c>
      <c r="C3604">
        <v>0.97048633795169903</v>
      </c>
      <c r="D3604">
        <v>1.6634034629419699E-2</v>
      </c>
      <c r="E3604">
        <v>3.8736456610847401E-3</v>
      </c>
      <c r="F3604" t="s">
        <v>1956</v>
      </c>
    </row>
    <row r="3605" spans="1:6" x14ac:dyDescent="0.2">
      <c r="A3605" t="s">
        <v>3611</v>
      </c>
      <c r="B3605" s="1">
        <v>3.9716315617398801E-2</v>
      </c>
      <c r="C3605">
        <v>0.72358597260322199</v>
      </c>
      <c r="D3605">
        <v>0.20889935318719799</v>
      </c>
      <c r="E3605">
        <v>2.7798358592181601E-2</v>
      </c>
      <c r="F3605" t="s">
        <v>1956</v>
      </c>
    </row>
    <row r="3606" spans="1:6" x14ac:dyDescent="0.2">
      <c r="A3606" t="s">
        <v>3612</v>
      </c>
      <c r="B3606" s="1">
        <v>1.6526074564037499E-2</v>
      </c>
      <c r="C3606">
        <v>0.93737377270470201</v>
      </c>
      <c r="D3606">
        <v>3.7954352913706198E-2</v>
      </c>
      <c r="E3606">
        <v>8.1457998175540908E-3</v>
      </c>
      <c r="F3606" t="s">
        <v>1956</v>
      </c>
    </row>
    <row r="3607" spans="1:6" x14ac:dyDescent="0.2">
      <c r="A3607" t="s">
        <v>3613</v>
      </c>
      <c r="B3607" s="1">
        <v>3.4789225582984903E-2</v>
      </c>
      <c r="C3607">
        <v>0.83433188104565104</v>
      </c>
      <c r="D3607">
        <v>0.110061781256083</v>
      </c>
      <c r="E3607">
        <v>2.0817112115280499E-2</v>
      </c>
      <c r="F3607" t="s">
        <v>1956</v>
      </c>
    </row>
    <row r="3608" spans="1:6" x14ac:dyDescent="0.2">
      <c r="A3608" t="s">
        <v>3614</v>
      </c>
      <c r="B3608" s="1">
        <v>4.3783974666732402E-2</v>
      </c>
      <c r="C3608">
        <v>0.74438068456846596</v>
      </c>
      <c r="D3608">
        <v>0.181768919333538</v>
      </c>
      <c r="E3608">
        <v>3.0066421431264499E-2</v>
      </c>
      <c r="F3608" t="s">
        <v>1956</v>
      </c>
    </row>
    <row r="3609" spans="1:6" x14ac:dyDescent="0.2">
      <c r="A3609" t="s">
        <v>3615</v>
      </c>
      <c r="B3609" s="1">
        <v>4.3365303547735897E-3</v>
      </c>
      <c r="C3609">
        <v>0.98618570243891501</v>
      </c>
      <c r="D3609">
        <v>7.6916484410545797E-3</v>
      </c>
      <c r="E3609">
        <v>1.78611876525702E-3</v>
      </c>
      <c r="F3609" t="s">
        <v>1956</v>
      </c>
    </row>
    <row r="3610" spans="1:6" x14ac:dyDescent="0.2">
      <c r="A3610" t="s">
        <v>3616</v>
      </c>
      <c r="B3610" s="1">
        <v>4.6676660995276398E-2</v>
      </c>
      <c r="C3610">
        <v>0.78226745636952</v>
      </c>
      <c r="D3610">
        <v>0.142264752013569</v>
      </c>
      <c r="E3610">
        <v>2.8791130621633701E-2</v>
      </c>
      <c r="F3610" t="s">
        <v>1956</v>
      </c>
    </row>
    <row r="3611" spans="1:6" x14ac:dyDescent="0.2">
      <c r="A3611" t="s">
        <v>3617</v>
      </c>
      <c r="B3611" s="1">
        <v>6.7437620434777801E-2</v>
      </c>
      <c r="C3611">
        <v>0.76217942710305497</v>
      </c>
      <c r="D3611">
        <v>0.14034707614844599</v>
      </c>
      <c r="E3611">
        <v>3.0035876313721E-2</v>
      </c>
      <c r="F3611" t="s">
        <v>1956</v>
      </c>
    </row>
    <row r="3612" spans="1:6" x14ac:dyDescent="0.2">
      <c r="A3612" t="s">
        <v>3618</v>
      </c>
      <c r="B3612" s="1">
        <v>0.13990186145817601</v>
      </c>
      <c r="C3612">
        <v>0.70816325972599203</v>
      </c>
      <c r="D3612">
        <v>0.115690602720049</v>
      </c>
      <c r="E3612">
        <v>3.62442760957827E-2</v>
      </c>
      <c r="F3612" t="s">
        <v>1956</v>
      </c>
    </row>
    <row r="3613" spans="1:6" x14ac:dyDescent="0.2">
      <c r="A3613" t="s">
        <v>3619</v>
      </c>
      <c r="B3613" s="1">
        <v>4.8636432317906701E-2</v>
      </c>
      <c r="C3613">
        <v>0.73495975353929199</v>
      </c>
      <c r="D3613">
        <v>0.18713650895438699</v>
      </c>
      <c r="E3613">
        <v>2.9267305188414802E-2</v>
      </c>
      <c r="F3613" t="s">
        <v>1956</v>
      </c>
    </row>
    <row r="3614" spans="1:6" x14ac:dyDescent="0.2">
      <c r="A3614" t="s">
        <v>3620</v>
      </c>
      <c r="B3614" s="1">
        <v>1.7190828886245801E-2</v>
      </c>
      <c r="C3614">
        <v>0.93884573080312905</v>
      </c>
      <c r="D3614">
        <v>3.5876779396640801E-2</v>
      </c>
      <c r="E3614">
        <v>8.0866609139839101E-3</v>
      </c>
      <c r="F3614" t="s">
        <v>1956</v>
      </c>
    </row>
    <row r="3615" spans="1:6" x14ac:dyDescent="0.2">
      <c r="A3615" t="s">
        <v>3621</v>
      </c>
      <c r="B3615" s="1">
        <v>2.9317395455949202E-2</v>
      </c>
      <c r="C3615">
        <v>0.92567753808023601</v>
      </c>
      <c r="D3615">
        <v>3.5466339671139803E-2</v>
      </c>
      <c r="E3615">
        <v>9.5387267926748398E-3</v>
      </c>
      <c r="F3615" t="s">
        <v>1956</v>
      </c>
    </row>
    <row r="3616" spans="1:6" x14ac:dyDescent="0.2">
      <c r="A3616" t="s">
        <v>3622</v>
      </c>
      <c r="B3616" s="1">
        <v>0.100475556697165</v>
      </c>
      <c r="C3616">
        <v>0.80376572547181901</v>
      </c>
      <c r="D3616">
        <v>7.23076679419766E-2</v>
      </c>
      <c r="E3616">
        <v>2.3451049889039701E-2</v>
      </c>
      <c r="F3616" t="s">
        <v>1956</v>
      </c>
    </row>
    <row r="3617" spans="1:6" x14ac:dyDescent="0.2">
      <c r="A3617" t="s">
        <v>3623</v>
      </c>
      <c r="B3617" s="1">
        <v>2.1774926486404798E-2</v>
      </c>
      <c r="C3617">
        <v>0.91719741840429703</v>
      </c>
      <c r="D3617">
        <v>5.0160963792234697E-2</v>
      </c>
      <c r="E3617">
        <v>1.0866691317063399E-2</v>
      </c>
      <c r="F3617" t="s">
        <v>1956</v>
      </c>
    </row>
    <row r="3618" spans="1:6" x14ac:dyDescent="0.2">
      <c r="A3618" t="s">
        <v>3624</v>
      </c>
      <c r="B3618" s="1">
        <v>3.1181812912059102E-2</v>
      </c>
      <c r="C3618">
        <v>0.85629773244114105</v>
      </c>
      <c r="D3618">
        <v>9.4411641120683995E-2</v>
      </c>
      <c r="E3618">
        <v>1.8108813526115802E-2</v>
      </c>
      <c r="F3618" t="s">
        <v>1956</v>
      </c>
    </row>
    <row r="3619" spans="1:6" x14ac:dyDescent="0.2">
      <c r="A3619" t="s">
        <v>3625</v>
      </c>
      <c r="B3619" s="1">
        <v>1.3612323052694201E-2</v>
      </c>
      <c r="C3619">
        <v>0.95915996363358602</v>
      </c>
      <c r="D3619">
        <v>2.1764223573100001E-2</v>
      </c>
      <c r="E3619">
        <v>5.4634897406200299E-3</v>
      </c>
      <c r="F3619" t="s">
        <v>1956</v>
      </c>
    </row>
    <row r="3620" spans="1:6" x14ac:dyDescent="0.2">
      <c r="A3620" t="s">
        <v>3626</v>
      </c>
      <c r="B3620" s="1">
        <v>1.04681590904996E-2</v>
      </c>
      <c r="C3620">
        <v>0.97142470666764202</v>
      </c>
      <c r="D3620">
        <v>1.4352766172045299E-2</v>
      </c>
      <c r="E3620">
        <v>3.7543680698129702E-3</v>
      </c>
      <c r="F3620" t="s">
        <v>1956</v>
      </c>
    </row>
    <row r="3621" spans="1:6" x14ac:dyDescent="0.2">
      <c r="A3621" t="s">
        <v>3627</v>
      </c>
      <c r="B3621" s="1">
        <v>8.34419230039345E-3</v>
      </c>
      <c r="C3621">
        <v>0.97369923242705103</v>
      </c>
      <c r="D3621">
        <v>1.45541743383745E-2</v>
      </c>
      <c r="E3621">
        <v>3.4024009341807101E-3</v>
      </c>
      <c r="F3621" t="s">
        <v>1956</v>
      </c>
    </row>
    <row r="3622" spans="1:6" x14ac:dyDescent="0.2">
      <c r="A3622" t="s">
        <v>3628</v>
      </c>
      <c r="B3622" s="1">
        <v>1.4018220586177301E-2</v>
      </c>
      <c r="C3622">
        <v>0.95570075877049498</v>
      </c>
      <c r="D3622">
        <v>2.4353179393538201E-2</v>
      </c>
      <c r="E3622">
        <v>5.92784124978949E-3</v>
      </c>
      <c r="F3622" t="s">
        <v>1956</v>
      </c>
    </row>
    <row r="3623" spans="1:6" x14ac:dyDescent="0.2">
      <c r="A3623" t="s">
        <v>3629</v>
      </c>
      <c r="B3623" s="1">
        <v>2.15380821321399E-2</v>
      </c>
      <c r="C3623">
        <v>0.94451940955568903</v>
      </c>
      <c r="D3623">
        <v>2.65430302480722E-2</v>
      </c>
      <c r="E3623">
        <v>7.3994780640989398E-3</v>
      </c>
      <c r="F3623" t="s">
        <v>1956</v>
      </c>
    </row>
    <row r="3624" spans="1:6" x14ac:dyDescent="0.2">
      <c r="A3624" t="s">
        <v>3630</v>
      </c>
      <c r="B3624" s="1">
        <v>7.1449827912948502E-2</v>
      </c>
      <c r="C3624">
        <v>0.72917399704747199</v>
      </c>
      <c r="D3624">
        <v>0.16425597301460099</v>
      </c>
      <c r="E3624">
        <v>3.5120202024978397E-2</v>
      </c>
      <c r="F3624" t="s">
        <v>1956</v>
      </c>
    </row>
    <row r="3625" spans="1:6" x14ac:dyDescent="0.2">
      <c r="A3625" t="s">
        <v>3631</v>
      </c>
      <c r="B3625" s="1">
        <v>1.5939447590714799E-2</v>
      </c>
      <c r="C3625">
        <v>0.940526646092532</v>
      </c>
      <c r="D3625">
        <v>3.5783348095257801E-2</v>
      </c>
      <c r="E3625">
        <v>7.7505582214951298E-3</v>
      </c>
      <c r="F3625" t="s">
        <v>1956</v>
      </c>
    </row>
    <row r="3626" spans="1:6" x14ac:dyDescent="0.2">
      <c r="A3626" t="s">
        <v>3632</v>
      </c>
      <c r="B3626" s="1">
        <v>7.1670985400245999E-3</v>
      </c>
      <c r="C3626">
        <v>0.97878991947924698</v>
      </c>
      <c r="D3626">
        <v>1.12509358964633E-2</v>
      </c>
      <c r="E3626">
        <v>2.79204608426508E-3</v>
      </c>
      <c r="F3626" t="s">
        <v>1956</v>
      </c>
    </row>
    <row r="3627" spans="1:6" x14ac:dyDescent="0.2">
      <c r="A3627" t="s">
        <v>3633</v>
      </c>
      <c r="B3627" s="1">
        <v>5.5331341252214797E-2</v>
      </c>
      <c r="C3627">
        <v>0.87911402299020502</v>
      </c>
      <c r="D3627">
        <v>4.9791262253045802E-2</v>
      </c>
      <c r="E3627">
        <v>1.57633735045342E-2</v>
      </c>
      <c r="F3627" t="s">
        <v>1956</v>
      </c>
    </row>
    <row r="3628" spans="1:6" x14ac:dyDescent="0.2">
      <c r="A3628" t="s">
        <v>3634</v>
      </c>
      <c r="B3628" s="1">
        <v>3.1179062636221298E-2</v>
      </c>
      <c r="C3628">
        <v>0.92571116361435601</v>
      </c>
      <c r="D3628">
        <v>3.3325429013284398E-2</v>
      </c>
      <c r="E3628">
        <v>9.7843447361383399E-3</v>
      </c>
      <c r="F3628" t="s">
        <v>1956</v>
      </c>
    </row>
    <row r="3629" spans="1:6" x14ac:dyDescent="0.2">
      <c r="A3629" t="s">
        <v>3635</v>
      </c>
      <c r="B3629" s="1">
        <v>9.5202279354671293E-2</v>
      </c>
      <c r="C3629">
        <v>0.79190750625052697</v>
      </c>
      <c r="D3629">
        <v>8.6988765628574202E-2</v>
      </c>
      <c r="E3629">
        <v>2.5901448766227499E-2</v>
      </c>
      <c r="F3629" t="s">
        <v>1956</v>
      </c>
    </row>
    <row r="3630" spans="1:6" x14ac:dyDescent="0.2">
      <c r="A3630" t="s">
        <v>3636</v>
      </c>
      <c r="B3630" s="1">
        <v>4.4548467669664603E-2</v>
      </c>
      <c r="C3630">
        <v>0.83561349750917202</v>
      </c>
      <c r="D3630">
        <v>9.9571850059239894E-2</v>
      </c>
      <c r="E3630">
        <v>2.02661847619241E-2</v>
      </c>
      <c r="F3630" t="s">
        <v>1956</v>
      </c>
    </row>
    <row r="3631" spans="1:6" x14ac:dyDescent="0.2">
      <c r="A3631" t="s">
        <v>3637</v>
      </c>
      <c r="B3631" s="1">
        <v>1.82245120108122E-2</v>
      </c>
      <c r="C3631">
        <v>0.94220945051722504</v>
      </c>
      <c r="D3631">
        <v>3.2188952625178603E-2</v>
      </c>
      <c r="E3631">
        <v>7.3770848467838799E-3</v>
      </c>
      <c r="F3631" t="s">
        <v>1956</v>
      </c>
    </row>
    <row r="3632" spans="1:6" x14ac:dyDescent="0.2">
      <c r="A3632" t="s">
        <v>3638</v>
      </c>
      <c r="B3632" s="1">
        <v>9.2560034858945997E-2</v>
      </c>
      <c r="C3632">
        <v>0.82287744088577597</v>
      </c>
      <c r="D3632">
        <v>6.3187224605134804E-2</v>
      </c>
      <c r="E3632">
        <v>2.1375299650142999E-2</v>
      </c>
      <c r="F3632" t="s">
        <v>1956</v>
      </c>
    </row>
    <row r="3633" spans="1:6" x14ac:dyDescent="0.2">
      <c r="A3633" t="s">
        <v>3639</v>
      </c>
      <c r="B3633" s="1">
        <v>4.64611119335228E-2</v>
      </c>
      <c r="C3633">
        <v>0.760086555319747</v>
      </c>
      <c r="D3633">
        <v>0.163032203740582</v>
      </c>
      <c r="E3633">
        <v>3.0420129006148201E-2</v>
      </c>
      <c r="F3633" t="s">
        <v>1956</v>
      </c>
    </row>
    <row r="3634" spans="1:6" x14ac:dyDescent="0.2">
      <c r="A3634" t="s">
        <v>3640</v>
      </c>
      <c r="B3634" s="1">
        <v>5.2391048529972201E-2</v>
      </c>
      <c r="C3634">
        <v>0.88391559625518101</v>
      </c>
      <c r="D3634">
        <v>4.9077647552127998E-2</v>
      </c>
      <c r="E3634">
        <v>1.46157076627185E-2</v>
      </c>
      <c r="F3634" t="s">
        <v>1956</v>
      </c>
    </row>
    <row r="3635" spans="1:6" x14ac:dyDescent="0.2">
      <c r="A3635" t="s">
        <v>3641</v>
      </c>
      <c r="B3635" s="1">
        <v>3.5911199947449499E-2</v>
      </c>
      <c r="C3635">
        <v>0.918299609943937</v>
      </c>
      <c r="D3635">
        <v>3.5254427038213097E-2</v>
      </c>
      <c r="E3635">
        <v>1.0534763070400599E-2</v>
      </c>
      <c r="F3635" t="s">
        <v>1956</v>
      </c>
    </row>
    <row r="3636" spans="1:6" x14ac:dyDescent="0.2">
      <c r="A3636" t="s">
        <v>3642</v>
      </c>
      <c r="B3636" s="1">
        <v>4.4018947077515101E-2</v>
      </c>
      <c r="C3636">
        <v>0.89183530264687105</v>
      </c>
      <c r="D3636">
        <v>4.9525634726720801E-2</v>
      </c>
      <c r="E3636">
        <v>1.4620115548893101E-2</v>
      </c>
      <c r="F3636" t="s">
        <v>1956</v>
      </c>
    </row>
    <row r="3637" spans="1:6" x14ac:dyDescent="0.2">
      <c r="A3637" t="s">
        <v>3643</v>
      </c>
      <c r="B3637" s="1">
        <v>8.6642494868898898E-2</v>
      </c>
      <c r="C3637">
        <v>0.83089393489470798</v>
      </c>
      <c r="D3637">
        <v>6.1582011752621901E-2</v>
      </c>
      <c r="E3637">
        <v>2.0881558483770699E-2</v>
      </c>
      <c r="F3637" t="s">
        <v>1956</v>
      </c>
    </row>
    <row r="3638" spans="1:6" x14ac:dyDescent="0.2">
      <c r="A3638" t="s">
        <v>3644</v>
      </c>
      <c r="B3638" s="1">
        <v>0.105000408798679</v>
      </c>
      <c r="C3638">
        <v>0.80520037958648605</v>
      </c>
      <c r="D3638">
        <v>6.6745562907143105E-2</v>
      </c>
      <c r="E3638">
        <v>2.3053648707691402E-2</v>
      </c>
      <c r="F3638" t="s">
        <v>1956</v>
      </c>
    </row>
    <row r="3639" spans="1:6" x14ac:dyDescent="0.2">
      <c r="A3639" t="s">
        <v>3645</v>
      </c>
      <c r="B3639" s="1">
        <v>4.41643584589431E-2</v>
      </c>
      <c r="C3639">
        <v>0.76090965057418603</v>
      </c>
      <c r="D3639">
        <v>0.16560008539364299</v>
      </c>
      <c r="E3639">
        <v>2.9325905573227899E-2</v>
      </c>
      <c r="F3639" t="s">
        <v>1956</v>
      </c>
    </row>
    <row r="3640" spans="1:6" x14ac:dyDescent="0.2">
      <c r="A3640" t="s">
        <v>3646</v>
      </c>
      <c r="B3640" s="1">
        <v>5.9627019512459301E-2</v>
      </c>
      <c r="C3640">
        <v>0.77981459600343594</v>
      </c>
      <c r="D3640">
        <v>0.13322101378158199</v>
      </c>
      <c r="E3640">
        <v>2.7337370702523199E-2</v>
      </c>
      <c r="F3640" t="s">
        <v>1956</v>
      </c>
    </row>
    <row r="3641" spans="1:6" x14ac:dyDescent="0.2">
      <c r="A3641" t="s">
        <v>3647</v>
      </c>
      <c r="B3641" s="1">
        <v>2.2885173067287701E-2</v>
      </c>
      <c r="C3641">
        <v>0.91267783630872501</v>
      </c>
      <c r="D3641">
        <v>5.37476915521179E-2</v>
      </c>
      <c r="E3641">
        <v>1.06892990718688E-2</v>
      </c>
      <c r="F3641" t="s">
        <v>1956</v>
      </c>
    </row>
    <row r="3642" spans="1:6" x14ac:dyDescent="0.2">
      <c r="A3642" t="s">
        <v>3648</v>
      </c>
      <c r="B3642" s="1">
        <v>1.5586960188702601E-2</v>
      </c>
      <c r="C3642">
        <v>0.93886555761918</v>
      </c>
      <c r="D3642">
        <v>3.7752987019604403E-2</v>
      </c>
      <c r="E3642">
        <v>7.7944951725129902E-3</v>
      </c>
      <c r="F3642" t="s">
        <v>1956</v>
      </c>
    </row>
    <row r="3643" spans="1:6" x14ac:dyDescent="0.2">
      <c r="A3643" t="s">
        <v>3649</v>
      </c>
      <c r="B3643" s="1">
        <v>1.07844604248302E-2</v>
      </c>
      <c r="C3643">
        <v>0.96192050794796802</v>
      </c>
      <c r="D3643">
        <v>2.2326925179577399E-2</v>
      </c>
      <c r="E3643">
        <v>4.9681064476241599E-3</v>
      </c>
      <c r="F3643" t="s">
        <v>1956</v>
      </c>
    </row>
    <row r="3644" spans="1:6" x14ac:dyDescent="0.2">
      <c r="A3644" t="s">
        <v>3650</v>
      </c>
      <c r="B3644" s="1">
        <v>0.132596912112973</v>
      </c>
      <c r="C3644">
        <v>0.762909773145245</v>
      </c>
      <c r="D3644">
        <v>7.65673853545559E-2</v>
      </c>
      <c r="E3644">
        <v>2.7925929387226101E-2</v>
      </c>
      <c r="F3644" t="s">
        <v>1956</v>
      </c>
    </row>
    <row r="3645" spans="1:6" x14ac:dyDescent="0.2">
      <c r="A3645" t="s">
        <v>3651</v>
      </c>
      <c r="B3645" s="1">
        <v>1.43214770088328E-2</v>
      </c>
      <c r="C3645">
        <v>0.94643013400506204</v>
      </c>
      <c r="D3645">
        <v>3.2448005792902898E-2</v>
      </c>
      <c r="E3645">
        <v>6.8003831932020404E-3</v>
      </c>
      <c r="F3645" t="s">
        <v>1956</v>
      </c>
    </row>
    <row r="3646" spans="1:6" x14ac:dyDescent="0.2">
      <c r="A3646" t="s">
        <v>3652</v>
      </c>
      <c r="B3646" s="1">
        <v>1.6698133399066398E-2</v>
      </c>
      <c r="C3646">
        <v>0.95184980982882506</v>
      </c>
      <c r="D3646">
        <v>2.4975902411305598E-2</v>
      </c>
      <c r="E3646">
        <v>6.4761543608029002E-3</v>
      </c>
      <c r="F3646" t="s">
        <v>1956</v>
      </c>
    </row>
    <row r="3647" spans="1:6" x14ac:dyDescent="0.2">
      <c r="A3647" t="s">
        <v>3653</v>
      </c>
      <c r="B3647" s="1">
        <v>4.9931397774028701E-3</v>
      </c>
      <c r="C3647">
        <v>0.98362763487328397</v>
      </c>
      <c r="D3647">
        <v>9.27817286803417E-3</v>
      </c>
      <c r="E3647">
        <v>2.1010524812790001E-3</v>
      </c>
      <c r="F3647" t="s">
        <v>1956</v>
      </c>
    </row>
    <row r="3648" spans="1:6" x14ac:dyDescent="0.2">
      <c r="A3648" t="s">
        <v>3654</v>
      </c>
      <c r="B3648" s="1">
        <v>1.50079021811481E-2</v>
      </c>
      <c r="C3648">
        <v>0.94802067394869605</v>
      </c>
      <c r="D3648">
        <v>3.0444988410802301E-2</v>
      </c>
      <c r="E3648">
        <v>6.5264354593537501E-3</v>
      </c>
      <c r="F3648" t="s">
        <v>1956</v>
      </c>
    </row>
    <row r="3649" spans="1:6" x14ac:dyDescent="0.2">
      <c r="A3649" t="s">
        <v>3655</v>
      </c>
      <c r="B3649" s="1">
        <v>0.164179695199556</v>
      </c>
      <c r="C3649">
        <v>0.70043531061270503</v>
      </c>
      <c r="D3649">
        <v>0.100864673688569</v>
      </c>
      <c r="E3649">
        <v>3.4520320499169997E-2</v>
      </c>
      <c r="F3649" t="s">
        <v>1956</v>
      </c>
    </row>
    <row r="3650" spans="1:6" x14ac:dyDescent="0.2">
      <c r="A3650" t="s">
        <v>3656</v>
      </c>
      <c r="B3650" s="1">
        <v>1.17404371915177E-2</v>
      </c>
      <c r="C3650">
        <v>0.96050621825858995</v>
      </c>
      <c r="D3650">
        <v>2.2529496729889902E-2</v>
      </c>
      <c r="E3650">
        <v>5.2238478200017299E-3</v>
      </c>
      <c r="F3650" t="s">
        <v>1956</v>
      </c>
    </row>
    <row r="3651" spans="1:6" x14ac:dyDescent="0.2">
      <c r="A3651" t="s">
        <v>3657</v>
      </c>
      <c r="B3651" s="1">
        <v>1.25835080605538E-2</v>
      </c>
      <c r="C3651">
        <v>0.95836536033515596</v>
      </c>
      <c r="D3651">
        <v>2.3520383488257701E-2</v>
      </c>
      <c r="E3651">
        <v>5.5307481160325701E-3</v>
      </c>
      <c r="F3651" t="s">
        <v>1956</v>
      </c>
    </row>
    <row r="3652" spans="1:6" x14ac:dyDescent="0.2">
      <c r="A3652" t="s">
        <v>3658</v>
      </c>
      <c r="B3652" s="1">
        <v>8.7758825898218096E-2</v>
      </c>
      <c r="C3652">
        <v>0.811324304876062</v>
      </c>
      <c r="D3652">
        <v>7.7406405328242694E-2</v>
      </c>
      <c r="E3652">
        <v>2.3510463897477601E-2</v>
      </c>
      <c r="F3652" t="s">
        <v>1956</v>
      </c>
    </row>
    <row r="3653" spans="1:6" x14ac:dyDescent="0.2">
      <c r="A3653" t="s">
        <v>3659</v>
      </c>
      <c r="B3653" s="1">
        <v>2.9179902082597499E-2</v>
      </c>
      <c r="C3653">
        <v>0.92752378028776294</v>
      </c>
      <c r="D3653">
        <v>3.3619975218568E-2</v>
      </c>
      <c r="E3653">
        <v>9.6763424110717193E-3</v>
      </c>
      <c r="F3653" t="s">
        <v>1956</v>
      </c>
    </row>
    <row r="3654" spans="1:6" x14ac:dyDescent="0.2">
      <c r="A3654" t="s">
        <v>3660</v>
      </c>
      <c r="B3654" s="1">
        <v>6.6473754131109994E-2</v>
      </c>
      <c r="C3654">
        <v>0.86018920836859702</v>
      </c>
      <c r="D3654">
        <v>5.6007286586071403E-2</v>
      </c>
      <c r="E3654">
        <v>1.73297509142217E-2</v>
      </c>
      <c r="F3654" t="s">
        <v>1956</v>
      </c>
    </row>
    <row r="3655" spans="1:6" x14ac:dyDescent="0.2">
      <c r="A3655" t="s">
        <v>3661</v>
      </c>
      <c r="B3655" s="1">
        <v>9.4130413313491507E-2</v>
      </c>
      <c r="C3655">
        <v>0.76236800202087895</v>
      </c>
      <c r="D3655">
        <v>0.11243886358649</v>
      </c>
      <c r="E3655">
        <v>3.1062721079138898E-2</v>
      </c>
      <c r="F3655" t="s">
        <v>1956</v>
      </c>
    </row>
    <row r="3656" spans="1:6" x14ac:dyDescent="0.2">
      <c r="A3656" t="s">
        <v>3662</v>
      </c>
      <c r="B3656" s="1">
        <v>5.74000517224625E-2</v>
      </c>
      <c r="C3656">
        <v>0.84825977487121895</v>
      </c>
      <c r="D3656">
        <v>7.4906730822030407E-2</v>
      </c>
      <c r="E3656">
        <v>1.9433442584287901E-2</v>
      </c>
      <c r="F3656" t="s">
        <v>1956</v>
      </c>
    </row>
    <row r="3657" spans="1:6" x14ac:dyDescent="0.2">
      <c r="A3657" t="s">
        <v>3663</v>
      </c>
      <c r="B3657" s="1">
        <v>1.3796271653175599E-2</v>
      </c>
      <c r="C3657">
        <v>0.96211084104424804</v>
      </c>
      <c r="D3657">
        <v>1.9053814153464198E-2</v>
      </c>
      <c r="E3657">
        <v>5.0390731491122701E-3</v>
      </c>
      <c r="F3657" t="s">
        <v>1956</v>
      </c>
    </row>
    <row r="3658" spans="1:6" x14ac:dyDescent="0.2">
      <c r="A3658" t="s">
        <v>3664</v>
      </c>
      <c r="B3658" s="1">
        <v>1.36762184856949E-2</v>
      </c>
      <c r="C3658">
        <v>0.95418882217451895</v>
      </c>
      <c r="D3658">
        <v>2.6069786973922399E-2</v>
      </c>
      <c r="E3658">
        <v>6.0651723658636898E-3</v>
      </c>
      <c r="F3658" t="s">
        <v>1956</v>
      </c>
    </row>
    <row r="3659" spans="1:6" x14ac:dyDescent="0.2">
      <c r="A3659" t="s">
        <v>3665</v>
      </c>
      <c r="B3659" s="1">
        <v>1.17041056693562E-2</v>
      </c>
      <c r="C3659">
        <v>0.96689910494221898</v>
      </c>
      <c r="D3659">
        <v>1.6995826808118002E-2</v>
      </c>
      <c r="E3659">
        <v>4.4009625803068499E-3</v>
      </c>
      <c r="F3659" t="s">
        <v>1956</v>
      </c>
    </row>
    <row r="3660" spans="1:6" x14ac:dyDescent="0.2">
      <c r="A3660" t="s">
        <v>3666</v>
      </c>
      <c r="B3660" s="1">
        <v>3.01611039214102E-2</v>
      </c>
      <c r="C3660">
        <v>0.82986368007656797</v>
      </c>
      <c r="D3660">
        <v>0.121118960925873</v>
      </c>
      <c r="E3660">
        <v>1.88562550761485E-2</v>
      </c>
      <c r="F3660" t="s">
        <v>1956</v>
      </c>
    </row>
    <row r="3661" spans="1:6" x14ac:dyDescent="0.2">
      <c r="A3661" t="s">
        <v>3667</v>
      </c>
      <c r="B3661" s="1">
        <v>1.24937673411158E-2</v>
      </c>
      <c r="C3661">
        <v>0.95574336895642598</v>
      </c>
      <c r="D3661">
        <v>2.6009664616542801E-2</v>
      </c>
      <c r="E3661">
        <v>5.7531990859153396E-3</v>
      </c>
      <c r="F3661" t="s">
        <v>1956</v>
      </c>
    </row>
    <row r="3662" spans="1:6" x14ac:dyDescent="0.2">
      <c r="A3662" t="s">
        <v>3668</v>
      </c>
      <c r="B3662" s="1">
        <v>2.0935690024780601E-2</v>
      </c>
      <c r="C3662">
        <v>0.91111405783139499</v>
      </c>
      <c r="D3662">
        <v>5.7299627460307798E-2</v>
      </c>
      <c r="E3662">
        <v>1.0650624683516101E-2</v>
      </c>
      <c r="F3662" t="s">
        <v>1956</v>
      </c>
    </row>
    <row r="3663" spans="1:6" x14ac:dyDescent="0.2">
      <c r="A3663" t="s">
        <v>3669</v>
      </c>
      <c r="B3663" s="1">
        <v>4.6948177989072498E-2</v>
      </c>
      <c r="C3663">
        <v>0.71164169156656398</v>
      </c>
      <c r="D3663">
        <v>0.20805487995313299</v>
      </c>
      <c r="E3663">
        <v>3.3355250491230698E-2</v>
      </c>
      <c r="F3663" t="s">
        <v>1956</v>
      </c>
    </row>
    <row r="3664" spans="1:6" x14ac:dyDescent="0.2">
      <c r="A3664" t="s">
        <v>3670</v>
      </c>
      <c r="B3664" s="1">
        <v>3.4730123298080597E-2</v>
      </c>
      <c r="C3664">
        <v>0.91956433865911402</v>
      </c>
      <c r="D3664">
        <v>3.5502280421403402E-2</v>
      </c>
      <c r="E3664">
        <v>1.02032576214021E-2</v>
      </c>
      <c r="F3664" t="s">
        <v>1956</v>
      </c>
    </row>
    <row r="3665" spans="1:6" x14ac:dyDescent="0.2">
      <c r="A3665" t="s">
        <v>3671</v>
      </c>
      <c r="B3665" s="1">
        <v>0.13097076061700699</v>
      </c>
      <c r="C3665">
        <v>0.70555396255480896</v>
      </c>
      <c r="D3665">
        <v>0.119703029666666</v>
      </c>
      <c r="E3665">
        <v>4.3772247161517001E-2</v>
      </c>
      <c r="F3665" t="s">
        <v>1956</v>
      </c>
    </row>
    <row r="3666" spans="1:6" x14ac:dyDescent="0.2">
      <c r="A3666" t="s">
        <v>3672</v>
      </c>
      <c r="B3666" s="1">
        <v>1.9411848275687101E-2</v>
      </c>
      <c r="C3666">
        <v>0.94017745177448597</v>
      </c>
      <c r="D3666">
        <v>3.2720864399111503E-2</v>
      </c>
      <c r="E3666">
        <v>7.6898355507153196E-3</v>
      </c>
      <c r="F3666" t="s">
        <v>1956</v>
      </c>
    </row>
    <row r="3667" spans="1:6" x14ac:dyDescent="0.2">
      <c r="A3667" t="s">
        <v>3673</v>
      </c>
      <c r="B3667" s="1">
        <v>0.14131618902999901</v>
      </c>
      <c r="C3667">
        <v>0.75328868796617898</v>
      </c>
      <c r="D3667">
        <v>7.7357739916972701E-2</v>
      </c>
      <c r="E3667">
        <v>2.8037383086849301E-2</v>
      </c>
      <c r="F3667" t="s">
        <v>1956</v>
      </c>
    </row>
    <row r="3668" spans="1:6" x14ac:dyDescent="0.2">
      <c r="A3668" t="s">
        <v>3674</v>
      </c>
      <c r="B3668" s="1">
        <v>1.3757815335003001E-2</v>
      </c>
      <c r="C3668">
        <v>0.94937813919632497</v>
      </c>
      <c r="D3668">
        <v>3.0280189049469702E-2</v>
      </c>
      <c r="E3668">
        <v>6.5838564192021503E-3</v>
      </c>
      <c r="F3668" t="s">
        <v>1956</v>
      </c>
    </row>
    <row r="3669" spans="1:6" x14ac:dyDescent="0.2">
      <c r="A3669" t="s">
        <v>3675</v>
      </c>
      <c r="B3669" s="1">
        <v>7.4665712413765004E-2</v>
      </c>
      <c r="C3669">
        <v>0.84942613472667305</v>
      </c>
      <c r="D3669">
        <v>5.7039050116774001E-2</v>
      </c>
      <c r="E3669">
        <v>1.8869102742788298E-2</v>
      </c>
      <c r="F3669" t="s">
        <v>1956</v>
      </c>
    </row>
    <row r="3670" spans="1:6" x14ac:dyDescent="0.2">
      <c r="A3670" t="s">
        <v>3676</v>
      </c>
      <c r="B3670" s="1">
        <v>3.4549512667184902E-2</v>
      </c>
      <c r="C3670">
        <v>0.91847543624651895</v>
      </c>
      <c r="D3670">
        <v>3.6218713273729199E-2</v>
      </c>
      <c r="E3670">
        <v>1.0756337812566699E-2</v>
      </c>
      <c r="F3670" t="s">
        <v>1956</v>
      </c>
    </row>
    <row r="3671" spans="1:6" x14ac:dyDescent="0.2">
      <c r="A3671" t="s">
        <v>3677</v>
      </c>
      <c r="B3671" s="1">
        <v>1.7501452336370699E-2</v>
      </c>
      <c r="C3671">
        <v>0.95465897026922797</v>
      </c>
      <c r="D3671">
        <v>2.1991239832107299E-2</v>
      </c>
      <c r="E3671">
        <v>5.8483375622938498E-3</v>
      </c>
      <c r="F3671" t="s">
        <v>1956</v>
      </c>
    </row>
    <row r="3672" spans="1:6" x14ac:dyDescent="0.2">
      <c r="A3672" t="s">
        <v>3678</v>
      </c>
      <c r="B3672" s="1">
        <v>3.1946438796003902E-2</v>
      </c>
      <c r="C3672">
        <v>0.83430355606759998</v>
      </c>
      <c r="D3672">
        <v>0.114077682741955</v>
      </c>
      <c r="E3672">
        <v>1.9672322394440798E-2</v>
      </c>
      <c r="F3672" t="s">
        <v>1956</v>
      </c>
    </row>
    <row r="3673" spans="1:6" x14ac:dyDescent="0.2">
      <c r="A3673" t="s">
        <v>3679</v>
      </c>
      <c r="B3673" s="1">
        <v>5.4245004037672802E-2</v>
      </c>
      <c r="C3673">
        <v>0.84120243252618798</v>
      </c>
      <c r="D3673">
        <v>8.4300614936962101E-2</v>
      </c>
      <c r="E3673">
        <v>2.0251948499177299E-2</v>
      </c>
      <c r="F3673" t="s">
        <v>1956</v>
      </c>
    </row>
    <row r="3674" spans="1:6" x14ac:dyDescent="0.2">
      <c r="A3674" t="s">
        <v>3680</v>
      </c>
      <c r="B3674" s="1">
        <v>1.23747185830188E-2</v>
      </c>
      <c r="C3674">
        <v>0.96722333219172496</v>
      </c>
      <c r="D3674">
        <v>1.61559233665883E-2</v>
      </c>
      <c r="E3674">
        <v>4.24602585866783E-3</v>
      </c>
      <c r="F3674" t="s">
        <v>1956</v>
      </c>
    </row>
    <row r="3675" spans="1:6" x14ac:dyDescent="0.2">
      <c r="A3675" t="s">
        <v>3681</v>
      </c>
      <c r="B3675" s="1">
        <v>2.5600653005585599E-2</v>
      </c>
      <c r="C3675">
        <v>0.86888595896117105</v>
      </c>
      <c r="D3675">
        <v>9.0349249067215906E-2</v>
      </c>
      <c r="E3675">
        <v>1.51641389660275E-2</v>
      </c>
      <c r="F3675" t="s">
        <v>1956</v>
      </c>
    </row>
    <row r="3676" spans="1:6" x14ac:dyDescent="0.2">
      <c r="A3676" t="s">
        <v>3682</v>
      </c>
      <c r="B3676" s="1">
        <v>3.70656389431007E-2</v>
      </c>
      <c r="C3676">
        <v>0.91504382024373399</v>
      </c>
      <c r="D3676">
        <v>3.68303047210711E-2</v>
      </c>
      <c r="E3676">
        <v>1.10602360920946E-2</v>
      </c>
      <c r="F3676" t="s">
        <v>1956</v>
      </c>
    </row>
    <row r="3677" spans="1:6" x14ac:dyDescent="0.2">
      <c r="A3677" t="s">
        <v>3683</v>
      </c>
      <c r="B3677" s="1">
        <v>0.101352806081442</v>
      </c>
      <c r="C3677">
        <v>0.81048406173903098</v>
      </c>
      <c r="D3677">
        <v>6.5710251905826106E-2</v>
      </c>
      <c r="E3677">
        <v>2.2452880273701101E-2</v>
      </c>
      <c r="F3677" t="s">
        <v>1956</v>
      </c>
    </row>
    <row r="3678" spans="1:6" x14ac:dyDescent="0.2">
      <c r="A3678" t="s">
        <v>3684</v>
      </c>
      <c r="B3678" s="1">
        <v>3.1549984433348298E-2</v>
      </c>
      <c r="C3678">
        <v>0.82467394957684703</v>
      </c>
      <c r="D3678">
        <v>0.12432611967681501</v>
      </c>
      <c r="E3678">
        <v>1.9449946312989901E-2</v>
      </c>
      <c r="F3678" t="s">
        <v>1956</v>
      </c>
    </row>
    <row r="3679" spans="1:6" x14ac:dyDescent="0.2">
      <c r="A3679" t="s">
        <v>3685</v>
      </c>
      <c r="B3679" s="1">
        <v>0.127368857715289</v>
      </c>
      <c r="C3679">
        <v>0.77120093036222803</v>
      </c>
      <c r="D3679">
        <v>7.4548664459155797E-2</v>
      </c>
      <c r="E3679">
        <v>2.6881547463327399E-2</v>
      </c>
      <c r="F3679" t="s">
        <v>1956</v>
      </c>
    </row>
    <row r="3680" spans="1:6" x14ac:dyDescent="0.2">
      <c r="A3680" t="s">
        <v>3686</v>
      </c>
      <c r="B3680" s="1">
        <v>1.73099927939919E-2</v>
      </c>
      <c r="C3680">
        <v>0.92984377988079403</v>
      </c>
      <c r="D3680">
        <v>4.4344367956879599E-2</v>
      </c>
      <c r="E3680">
        <v>8.5018593683347399E-3</v>
      </c>
      <c r="F3680" t="s">
        <v>1956</v>
      </c>
    </row>
    <row r="3681" spans="1:6" x14ac:dyDescent="0.2">
      <c r="A3681" t="s">
        <v>3687</v>
      </c>
      <c r="B3681" s="1">
        <v>2.01873787853835E-2</v>
      </c>
      <c r="C3681">
        <v>0.92074294103030496</v>
      </c>
      <c r="D3681">
        <v>4.8776371954166703E-2</v>
      </c>
      <c r="E3681">
        <v>1.0293308230144601E-2</v>
      </c>
      <c r="F3681" t="s">
        <v>1956</v>
      </c>
    </row>
    <row r="3682" spans="1:6" x14ac:dyDescent="0.2">
      <c r="A3682" t="s">
        <v>3688</v>
      </c>
      <c r="B3682" s="1">
        <v>3.7247964209830099E-2</v>
      </c>
      <c r="C3682">
        <v>0.75698924711686899</v>
      </c>
      <c r="D3682">
        <v>0.18088743006639399</v>
      </c>
      <c r="E3682">
        <v>2.4875358606907101E-2</v>
      </c>
      <c r="F3682" t="s">
        <v>1956</v>
      </c>
    </row>
    <row r="3683" spans="1:6" x14ac:dyDescent="0.2">
      <c r="A3683" t="s">
        <v>3689</v>
      </c>
      <c r="B3683" s="1">
        <v>2.8297281088425299E-2</v>
      </c>
      <c r="C3683">
        <v>0.92273243510483605</v>
      </c>
      <c r="D3683">
        <v>3.8739492877650203E-2</v>
      </c>
      <c r="E3683">
        <v>1.0230790929088599E-2</v>
      </c>
      <c r="F3683" t="s">
        <v>1956</v>
      </c>
    </row>
    <row r="3684" spans="1:6" x14ac:dyDescent="0.2">
      <c r="A3684" t="s">
        <v>3690</v>
      </c>
      <c r="B3684" s="1">
        <v>4.2904483726706001E-2</v>
      </c>
      <c r="C3684">
        <v>0.72561081787542303</v>
      </c>
      <c r="D3684">
        <v>0.20106099543168901</v>
      </c>
      <c r="E3684">
        <v>3.04237029661821E-2</v>
      </c>
      <c r="F3684" t="s">
        <v>1956</v>
      </c>
    </row>
    <row r="3685" spans="1:6" x14ac:dyDescent="0.2">
      <c r="A3685" t="s">
        <v>3691</v>
      </c>
      <c r="B3685" s="1">
        <v>0.171000733385922</v>
      </c>
      <c r="C3685">
        <v>0.71491089248391304</v>
      </c>
      <c r="D3685">
        <v>8.3179972580029002E-2</v>
      </c>
      <c r="E3685">
        <v>3.0908401550136001E-2</v>
      </c>
      <c r="F3685" t="s">
        <v>1956</v>
      </c>
    </row>
    <row r="3686" spans="1:6" x14ac:dyDescent="0.2">
      <c r="A3686" t="s">
        <v>3692</v>
      </c>
      <c r="B3686" s="1">
        <v>0.116006673478232</v>
      </c>
      <c r="C3686">
        <v>0.78625401705124298</v>
      </c>
      <c r="D3686">
        <v>7.2618873703464107E-2</v>
      </c>
      <c r="E3686">
        <v>2.5120435767060599E-2</v>
      </c>
      <c r="F3686" t="s">
        <v>1956</v>
      </c>
    </row>
    <row r="3687" spans="1:6" x14ac:dyDescent="0.2">
      <c r="A3687" t="s">
        <v>3693</v>
      </c>
      <c r="B3687" s="1">
        <v>0.13989719319360799</v>
      </c>
      <c r="C3687">
        <v>0.75370073615764599</v>
      </c>
      <c r="D3687">
        <v>7.7796055539991305E-2</v>
      </c>
      <c r="E3687">
        <v>2.8606015108755E-2</v>
      </c>
      <c r="F3687" t="s">
        <v>1956</v>
      </c>
    </row>
    <row r="3688" spans="1:6" x14ac:dyDescent="0.2">
      <c r="A3688" t="s">
        <v>3694</v>
      </c>
      <c r="B3688" s="1">
        <v>0.13980366459694599</v>
      </c>
      <c r="C3688">
        <v>0.754473903367053</v>
      </c>
      <c r="D3688">
        <v>7.7357303610499403E-2</v>
      </c>
      <c r="E3688">
        <v>2.83651284255017E-2</v>
      </c>
      <c r="F3688" t="s">
        <v>1956</v>
      </c>
    </row>
    <row r="3689" spans="1:6" x14ac:dyDescent="0.2">
      <c r="A3689" t="s">
        <v>3695</v>
      </c>
      <c r="B3689" s="1">
        <v>3.5431214161853103E-2</v>
      </c>
      <c r="C3689">
        <v>0.91806818047084204</v>
      </c>
      <c r="D3689">
        <v>3.5814881424407197E-2</v>
      </c>
      <c r="E3689">
        <v>1.0685723942897501E-2</v>
      </c>
      <c r="F3689" t="s">
        <v>1956</v>
      </c>
    </row>
    <row r="3690" spans="1:6" x14ac:dyDescent="0.2">
      <c r="A3690" t="s">
        <v>3696</v>
      </c>
      <c r="B3690" s="1">
        <v>9.5331920992726901E-2</v>
      </c>
      <c r="C3690">
        <v>0.74532727190622305</v>
      </c>
      <c r="D3690">
        <v>0.122400217187619</v>
      </c>
      <c r="E3690">
        <v>3.6940589913431202E-2</v>
      </c>
      <c r="F3690" t="s">
        <v>1956</v>
      </c>
    </row>
    <row r="3691" spans="1:6" x14ac:dyDescent="0.2">
      <c r="A3691" t="s">
        <v>3697</v>
      </c>
      <c r="B3691" s="1">
        <v>3.1708709987999802E-2</v>
      </c>
      <c r="C3691">
        <v>0.83276767706171395</v>
      </c>
      <c r="D3691">
        <v>0.116115733376596</v>
      </c>
      <c r="E3691">
        <v>1.9407879573689502E-2</v>
      </c>
      <c r="F3691" t="s">
        <v>1956</v>
      </c>
    </row>
    <row r="3692" spans="1:6" x14ac:dyDescent="0.2">
      <c r="A3692" t="s">
        <v>3698</v>
      </c>
      <c r="B3692" s="1">
        <v>4.04691325863017E-2</v>
      </c>
      <c r="C3692">
        <v>0.80434101293091198</v>
      </c>
      <c r="D3692">
        <v>0.13021542969983901</v>
      </c>
      <c r="E3692">
        <v>2.4974424782947199E-2</v>
      </c>
      <c r="F3692" t="s">
        <v>1956</v>
      </c>
    </row>
    <row r="3693" spans="1:6" x14ac:dyDescent="0.2">
      <c r="A3693" t="s">
        <v>3699</v>
      </c>
      <c r="B3693" s="1">
        <v>0.122751965272425</v>
      </c>
      <c r="C3693">
        <v>0.76975886496963097</v>
      </c>
      <c r="D3693">
        <v>8.0369356224452404E-2</v>
      </c>
      <c r="E3693">
        <v>2.7119813533492E-2</v>
      </c>
      <c r="F3693" t="s">
        <v>1956</v>
      </c>
    </row>
    <row r="3694" spans="1:6" x14ac:dyDescent="0.2">
      <c r="A3694" t="s">
        <v>3700</v>
      </c>
      <c r="B3694" s="1">
        <v>7.4194544113631196E-3</v>
      </c>
      <c r="C3694">
        <v>0.97869486100914804</v>
      </c>
      <c r="D3694">
        <v>1.10904040861296E-2</v>
      </c>
      <c r="E3694">
        <v>2.7952804933595002E-3</v>
      </c>
      <c r="F3694" t="s">
        <v>1956</v>
      </c>
    </row>
    <row r="3695" spans="1:6" x14ac:dyDescent="0.2">
      <c r="A3695" t="s">
        <v>3701</v>
      </c>
      <c r="B3695" s="1">
        <v>5.0851483495180597E-3</v>
      </c>
      <c r="C3695">
        <v>0.98325449387000396</v>
      </c>
      <c r="D3695">
        <v>9.5219431273684107E-3</v>
      </c>
      <c r="E3695">
        <v>2.1384146531088898E-3</v>
      </c>
      <c r="F3695" t="s">
        <v>1956</v>
      </c>
    </row>
    <row r="3696" spans="1:6" x14ac:dyDescent="0.2">
      <c r="A3696" t="s">
        <v>3702</v>
      </c>
      <c r="B3696" s="1">
        <v>2.0801489747566598E-2</v>
      </c>
      <c r="C3696">
        <v>0.94702746742058097</v>
      </c>
      <c r="D3696">
        <v>2.5146780485763499E-2</v>
      </c>
      <c r="E3696">
        <v>7.0242623460886498E-3</v>
      </c>
      <c r="F3696" t="s">
        <v>1956</v>
      </c>
    </row>
    <row r="3697" spans="1:6" x14ac:dyDescent="0.2">
      <c r="A3697" t="s">
        <v>3703</v>
      </c>
      <c r="B3697" s="1">
        <v>3.2885098915552802E-2</v>
      </c>
      <c r="C3697">
        <v>0.91633429641487096</v>
      </c>
      <c r="D3697">
        <v>4.0061506048023901E-2</v>
      </c>
      <c r="E3697">
        <v>1.07190986215522E-2</v>
      </c>
      <c r="F3697" t="s">
        <v>1956</v>
      </c>
    </row>
    <row r="3698" spans="1:6" x14ac:dyDescent="0.2">
      <c r="A3698" t="s">
        <v>3704</v>
      </c>
      <c r="B3698" s="1">
        <v>3.9932979095944197E-2</v>
      </c>
      <c r="C3698">
        <v>0.90934313216722595</v>
      </c>
      <c r="D3698">
        <v>3.8935711914846197E-2</v>
      </c>
      <c r="E3698">
        <v>1.17881768219833E-2</v>
      </c>
      <c r="F3698" t="s">
        <v>1956</v>
      </c>
    </row>
    <row r="3699" spans="1:6" x14ac:dyDescent="0.2">
      <c r="A3699" t="s">
        <v>3705</v>
      </c>
      <c r="B3699" s="1">
        <v>3.2871418242697299E-2</v>
      </c>
      <c r="C3699">
        <v>0.84259477377710801</v>
      </c>
      <c r="D3699">
        <v>0.104937224051835</v>
      </c>
      <c r="E3699">
        <v>1.9596583928359699E-2</v>
      </c>
      <c r="F3699" t="s">
        <v>1956</v>
      </c>
    </row>
    <row r="3700" spans="1:6" x14ac:dyDescent="0.2">
      <c r="A3700" t="s">
        <v>3706</v>
      </c>
      <c r="B3700" s="1">
        <v>2.28895787049683E-2</v>
      </c>
      <c r="C3700">
        <v>0.90203938078243795</v>
      </c>
      <c r="D3700">
        <v>6.2662013467334896E-2</v>
      </c>
      <c r="E3700">
        <v>1.2409027045258401E-2</v>
      </c>
      <c r="F3700" t="s">
        <v>1956</v>
      </c>
    </row>
    <row r="3701" spans="1:6" x14ac:dyDescent="0.2">
      <c r="A3701" t="s">
        <v>3707</v>
      </c>
      <c r="B3701" s="1">
        <v>2.60661618263856E-2</v>
      </c>
      <c r="C3701">
        <v>0.90416489320721605</v>
      </c>
      <c r="D3701">
        <v>5.6994984400866797E-2</v>
      </c>
      <c r="E3701">
        <v>1.2773960565531499E-2</v>
      </c>
      <c r="F3701" t="s">
        <v>1956</v>
      </c>
    </row>
    <row r="3702" spans="1:6" x14ac:dyDescent="0.2">
      <c r="A3702" t="s">
        <v>3708</v>
      </c>
      <c r="B3702" s="1">
        <v>1.07157896411029E-2</v>
      </c>
      <c r="C3702">
        <v>0.96766584131787303</v>
      </c>
      <c r="D3702">
        <v>1.74793479277668E-2</v>
      </c>
      <c r="E3702">
        <v>4.13902111325728E-3</v>
      </c>
      <c r="F3702" t="s">
        <v>1956</v>
      </c>
    </row>
    <row r="3703" spans="1:6" x14ac:dyDescent="0.2">
      <c r="A3703" t="s">
        <v>3709</v>
      </c>
      <c r="B3703" s="1">
        <v>2.0873241560557001E-2</v>
      </c>
      <c r="C3703">
        <v>0.94517944481935401</v>
      </c>
      <c r="D3703">
        <v>2.69190102978266E-2</v>
      </c>
      <c r="E3703">
        <v>7.0283033222628601E-3</v>
      </c>
      <c r="F3703" t="s">
        <v>1956</v>
      </c>
    </row>
    <row r="3704" spans="1:6" x14ac:dyDescent="0.2">
      <c r="A3704" t="s">
        <v>3710</v>
      </c>
      <c r="B3704" s="1">
        <v>6.6631728672267798E-2</v>
      </c>
      <c r="C3704">
        <v>0.86103864937513797</v>
      </c>
      <c r="D3704">
        <v>5.5262266950329798E-2</v>
      </c>
      <c r="E3704">
        <v>1.70673550022644E-2</v>
      </c>
      <c r="F3704" t="s">
        <v>1956</v>
      </c>
    </row>
    <row r="3705" spans="1:6" x14ac:dyDescent="0.2">
      <c r="A3705" t="s">
        <v>3711</v>
      </c>
      <c r="B3705" s="1">
        <v>4.4698671949471198E-2</v>
      </c>
      <c r="C3705">
        <v>0.78121365081675498</v>
      </c>
      <c r="D3705">
        <v>0.147892174210147</v>
      </c>
      <c r="E3705">
        <v>2.6195503023627002E-2</v>
      </c>
      <c r="F3705" t="s">
        <v>1956</v>
      </c>
    </row>
    <row r="3706" spans="1:6" x14ac:dyDescent="0.2">
      <c r="A3706" t="s">
        <v>3712</v>
      </c>
      <c r="B3706" s="1">
        <v>3.8242098109987403E-2</v>
      </c>
      <c r="C3706">
        <v>0.80085611470872098</v>
      </c>
      <c r="D3706">
        <v>0.13662544995199699</v>
      </c>
      <c r="E3706">
        <v>2.4276337229294901E-2</v>
      </c>
      <c r="F3706" t="s">
        <v>1956</v>
      </c>
    </row>
    <row r="3707" spans="1:6" x14ac:dyDescent="0.2">
      <c r="A3707" t="s">
        <v>3713</v>
      </c>
      <c r="B3707" s="1">
        <v>3.07511065638678E-2</v>
      </c>
      <c r="C3707">
        <v>0.85118699790073904</v>
      </c>
      <c r="D3707">
        <v>9.9777955642312399E-2</v>
      </c>
      <c r="E3707">
        <v>1.8283939893080699E-2</v>
      </c>
      <c r="F3707" t="s">
        <v>1956</v>
      </c>
    </row>
    <row r="3708" spans="1:6" x14ac:dyDescent="0.2">
      <c r="A3708" t="s">
        <v>3714</v>
      </c>
      <c r="B3708" s="1">
        <v>5.2453375727612604E-3</v>
      </c>
      <c r="C3708">
        <v>0.98393056750904595</v>
      </c>
      <c r="D3708">
        <v>8.7294838604265197E-3</v>
      </c>
      <c r="E3708">
        <v>2.0946110577665399E-3</v>
      </c>
      <c r="F3708" t="s">
        <v>1956</v>
      </c>
    </row>
    <row r="3709" spans="1:6" x14ac:dyDescent="0.2">
      <c r="A3709" t="s">
        <v>3715</v>
      </c>
      <c r="B3709" s="1">
        <v>0.174253838197338</v>
      </c>
      <c r="C3709">
        <v>0.71021811304926497</v>
      </c>
      <c r="D3709">
        <v>8.4266803450446598E-2</v>
      </c>
      <c r="E3709">
        <v>3.1261245302950498E-2</v>
      </c>
      <c r="F3709" t="s">
        <v>1956</v>
      </c>
    </row>
    <row r="3710" spans="1:6" x14ac:dyDescent="0.2">
      <c r="A3710" t="s">
        <v>3716</v>
      </c>
      <c r="B3710" s="1">
        <v>1.63739153821102E-2</v>
      </c>
      <c r="C3710">
        <v>0.93963542261896005</v>
      </c>
      <c r="D3710">
        <v>3.6132296842186502E-2</v>
      </c>
      <c r="E3710">
        <v>7.8583651567432199E-3</v>
      </c>
      <c r="F3710" t="s">
        <v>1956</v>
      </c>
    </row>
    <row r="3711" spans="1:6" x14ac:dyDescent="0.2">
      <c r="A3711" t="s">
        <v>3717</v>
      </c>
      <c r="B3711" s="1">
        <v>9.6827914881331394E-3</v>
      </c>
      <c r="C3711">
        <v>0.96292441662227901</v>
      </c>
      <c r="D3711">
        <v>2.27126952366523E-2</v>
      </c>
      <c r="E3711">
        <v>4.6800966529355701E-3</v>
      </c>
      <c r="F3711" t="s">
        <v>1956</v>
      </c>
    </row>
    <row r="3712" spans="1:6" x14ac:dyDescent="0.2">
      <c r="A3712" t="s">
        <v>3718</v>
      </c>
      <c r="B3712" s="1">
        <v>3.9073311453913198E-2</v>
      </c>
      <c r="C3712">
        <v>0.90251349064166697</v>
      </c>
      <c r="D3712">
        <v>4.5721078501352E-2</v>
      </c>
      <c r="E3712">
        <v>1.26921194030678E-2</v>
      </c>
      <c r="F3712" t="s">
        <v>1956</v>
      </c>
    </row>
    <row r="3713" spans="1:6" x14ac:dyDescent="0.2">
      <c r="A3713" t="s">
        <v>3719</v>
      </c>
      <c r="B3713" s="1">
        <v>1.56053558488412E-2</v>
      </c>
      <c r="C3713">
        <v>0.94260151608921305</v>
      </c>
      <c r="D3713">
        <v>3.4284307627488797E-2</v>
      </c>
      <c r="E3713">
        <v>7.50882043445687E-3</v>
      </c>
      <c r="F3713" t="s">
        <v>1956</v>
      </c>
    </row>
    <row r="3714" spans="1:6" x14ac:dyDescent="0.2">
      <c r="A3714" t="s">
        <v>3720</v>
      </c>
      <c r="B3714" s="1">
        <v>2.24875883251731E-2</v>
      </c>
      <c r="C3714">
        <v>0.89359536761061897</v>
      </c>
      <c r="D3714">
        <v>7.1562686148068405E-2</v>
      </c>
      <c r="E3714">
        <v>1.23543579161397E-2</v>
      </c>
      <c r="F3714" t="s">
        <v>1956</v>
      </c>
    </row>
    <row r="3715" spans="1:6" x14ac:dyDescent="0.2">
      <c r="A3715" t="s">
        <v>3721</v>
      </c>
      <c r="B3715" s="1">
        <v>1.5291717497422299E-2</v>
      </c>
      <c r="C3715">
        <v>0.95667029010374605</v>
      </c>
      <c r="D3715">
        <v>2.22256383050108E-2</v>
      </c>
      <c r="E3715">
        <v>5.81235409382136E-3</v>
      </c>
      <c r="F3715" t="s">
        <v>1956</v>
      </c>
    </row>
    <row r="3716" spans="1:6" x14ac:dyDescent="0.2">
      <c r="A3716" t="s">
        <v>3722</v>
      </c>
      <c r="B3716" s="1">
        <v>0.125388825639074</v>
      </c>
      <c r="C3716">
        <v>0.77398324068989399</v>
      </c>
      <c r="D3716">
        <v>7.4731996131957398E-2</v>
      </c>
      <c r="E3716">
        <v>2.58959375390754E-2</v>
      </c>
      <c r="F3716" t="s">
        <v>1956</v>
      </c>
    </row>
    <row r="3717" spans="1:6" x14ac:dyDescent="0.2">
      <c r="A3717" t="s">
        <v>3723</v>
      </c>
      <c r="B3717" s="1">
        <v>3.3861106534513803E-2</v>
      </c>
      <c r="C3717">
        <v>0.83867116378963602</v>
      </c>
      <c r="D3717">
        <v>0.10895603937107801</v>
      </c>
      <c r="E3717">
        <v>1.8511690304771899E-2</v>
      </c>
      <c r="F3717" t="s">
        <v>1956</v>
      </c>
    </row>
    <row r="3718" spans="1:6" x14ac:dyDescent="0.2">
      <c r="A3718" t="s">
        <v>3724</v>
      </c>
      <c r="B3718" s="1">
        <v>4.1438890846996403E-2</v>
      </c>
      <c r="C3718">
        <v>0.78299209422956195</v>
      </c>
      <c r="D3718">
        <v>0.149009956161399</v>
      </c>
      <c r="E3718">
        <v>2.6559058762042499E-2</v>
      </c>
      <c r="F3718" t="s">
        <v>1956</v>
      </c>
    </row>
    <row r="3719" spans="1:6" x14ac:dyDescent="0.2">
      <c r="A3719" t="s">
        <v>3725</v>
      </c>
      <c r="B3719" s="1">
        <v>3.6526202427466903E-2</v>
      </c>
      <c r="C3719">
        <v>0.76298316165067803</v>
      </c>
      <c r="D3719">
        <v>0.17595830246305799</v>
      </c>
      <c r="E3719">
        <v>2.4532333458796102E-2</v>
      </c>
      <c r="F3719" t="s">
        <v>1956</v>
      </c>
    </row>
    <row r="3720" spans="1:6" x14ac:dyDescent="0.2">
      <c r="A3720" t="s">
        <v>3726</v>
      </c>
      <c r="B3720" s="1">
        <v>0.131251177469005</v>
      </c>
      <c r="C3720">
        <v>0.76460220594186001</v>
      </c>
      <c r="D3720">
        <v>7.66209431981697E-2</v>
      </c>
      <c r="E3720">
        <v>2.7525673390965202E-2</v>
      </c>
      <c r="F3720" t="s">
        <v>1956</v>
      </c>
    </row>
    <row r="3721" spans="1:6" x14ac:dyDescent="0.2">
      <c r="A3721" t="s">
        <v>3727</v>
      </c>
      <c r="B3721" s="1">
        <v>2.5196164253790201E-2</v>
      </c>
      <c r="C3721">
        <v>0.93377557685244295</v>
      </c>
      <c r="D3721">
        <v>3.2558288287398901E-2</v>
      </c>
      <c r="E3721">
        <v>8.4699706063677098E-3</v>
      </c>
      <c r="F3721" t="s">
        <v>1956</v>
      </c>
    </row>
    <row r="3722" spans="1:6" x14ac:dyDescent="0.2">
      <c r="A3722" t="s">
        <v>3728</v>
      </c>
      <c r="B3722" s="1">
        <v>4.9396915766549698E-2</v>
      </c>
      <c r="C3722">
        <v>0.89099738847605503</v>
      </c>
      <c r="D3722">
        <v>4.5426596837846597E-2</v>
      </c>
      <c r="E3722">
        <v>1.41790989195484E-2</v>
      </c>
      <c r="F3722" t="s">
        <v>1956</v>
      </c>
    </row>
    <row r="3723" spans="1:6" x14ac:dyDescent="0.2">
      <c r="A3723" t="s">
        <v>3729</v>
      </c>
      <c r="B3723" s="1">
        <v>1.6585562625250901E-2</v>
      </c>
      <c r="C3723">
        <v>0.93742501044649895</v>
      </c>
      <c r="D3723">
        <v>3.7897469976421898E-2</v>
      </c>
      <c r="E3723">
        <v>8.0919569518279003E-3</v>
      </c>
      <c r="F3723" t="s">
        <v>1956</v>
      </c>
    </row>
    <row r="3724" spans="1:6" x14ac:dyDescent="0.2">
      <c r="A3724" t="s">
        <v>3730</v>
      </c>
      <c r="B3724" s="1">
        <v>7.2548529312217898E-3</v>
      </c>
      <c r="C3724">
        <v>0.97760615068379697</v>
      </c>
      <c r="D3724">
        <v>1.22731273579808E-2</v>
      </c>
      <c r="E3724">
        <v>2.8658690270006401E-3</v>
      </c>
      <c r="F3724" t="s">
        <v>1956</v>
      </c>
    </row>
    <row r="3725" spans="1:6" x14ac:dyDescent="0.2">
      <c r="A3725" t="s">
        <v>3731</v>
      </c>
      <c r="B3725" s="1">
        <v>2.0379124896611901E-2</v>
      </c>
      <c r="C3725">
        <v>0.90902769344309498</v>
      </c>
      <c r="D3725">
        <v>5.9398535302709603E-2</v>
      </c>
      <c r="E3725">
        <v>1.1194646357583099E-2</v>
      </c>
      <c r="F3725" t="s">
        <v>1956</v>
      </c>
    </row>
    <row r="3726" spans="1:6" x14ac:dyDescent="0.2">
      <c r="A3726" t="s">
        <v>3732</v>
      </c>
      <c r="B3726" s="1">
        <v>5.3316131697504703E-2</v>
      </c>
      <c r="C3726">
        <v>0.86560940782740003</v>
      </c>
      <c r="D3726">
        <v>6.3943893637318297E-2</v>
      </c>
      <c r="E3726">
        <v>1.71305668377769E-2</v>
      </c>
      <c r="F3726" t="s">
        <v>1956</v>
      </c>
    </row>
    <row r="3727" spans="1:6" x14ac:dyDescent="0.2">
      <c r="A3727" t="s">
        <v>3733</v>
      </c>
      <c r="B3727" s="1">
        <v>2.5742458287229701E-2</v>
      </c>
      <c r="C3727">
        <v>0.93649026528971402</v>
      </c>
      <c r="D3727">
        <v>2.9366673974049899E-2</v>
      </c>
      <c r="E3727">
        <v>8.4006024490059297E-3</v>
      </c>
      <c r="F3727" t="s">
        <v>1956</v>
      </c>
    </row>
    <row r="3728" spans="1:6" x14ac:dyDescent="0.2">
      <c r="A3728" t="s">
        <v>3734</v>
      </c>
      <c r="B3728" s="1">
        <v>0.106682454307982</v>
      </c>
      <c r="C3728">
        <v>0.79709447643764697</v>
      </c>
      <c r="D3728">
        <v>7.2333029188881598E-2</v>
      </c>
      <c r="E3728">
        <v>2.38900400654894E-2</v>
      </c>
      <c r="F3728" t="s">
        <v>1956</v>
      </c>
    </row>
    <row r="3729" spans="1:6" x14ac:dyDescent="0.2">
      <c r="A3729" t="s">
        <v>3735</v>
      </c>
      <c r="B3729" s="1">
        <v>9.73927760076847E-2</v>
      </c>
      <c r="C3729">
        <v>0.81295974797232895</v>
      </c>
      <c r="D3729">
        <v>6.6628473165709703E-2</v>
      </c>
      <c r="E3729">
        <v>2.30190028542765E-2</v>
      </c>
      <c r="F3729" t="s">
        <v>1956</v>
      </c>
    </row>
    <row r="3730" spans="1:6" x14ac:dyDescent="0.2">
      <c r="A3730" t="s">
        <v>3736</v>
      </c>
      <c r="B3730" s="1">
        <v>3.0111158190679999E-2</v>
      </c>
      <c r="C3730">
        <v>0.92989739117349801</v>
      </c>
      <c r="D3730">
        <v>3.1023571429032799E-2</v>
      </c>
      <c r="E3730">
        <v>8.9678792067891897E-3</v>
      </c>
      <c r="F3730" t="s">
        <v>1956</v>
      </c>
    </row>
    <row r="3731" spans="1:6" x14ac:dyDescent="0.2">
      <c r="A3731" t="s">
        <v>3737</v>
      </c>
      <c r="B3731" s="1">
        <v>1.8603129546944201E-2</v>
      </c>
      <c r="C3731">
        <v>0.94920047464289803</v>
      </c>
      <c r="D3731">
        <v>2.5666402931390699E-2</v>
      </c>
      <c r="E3731">
        <v>6.5299928787673298E-3</v>
      </c>
      <c r="F3731" t="s">
        <v>1956</v>
      </c>
    </row>
    <row r="3732" spans="1:6" x14ac:dyDescent="0.2">
      <c r="A3732" t="s">
        <v>3738</v>
      </c>
      <c r="B3732" s="1">
        <v>9.2052546034938499E-3</v>
      </c>
      <c r="C3732">
        <v>0.97275800176223604</v>
      </c>
      <c r="D3732">
        <v>1.4425230653966999E-2</v>
      </c>
      <c r="E3732">
        <v>3.61151298030339E-3</v>
      </c>
      <c r="F3732" t="s">
        <v>1956</v>
      </c>
    </row>
    <row r="3733" spans="1:6" x14ac:dyDescent="0.2">
      <c r="A3733" t="s">
        <v>3739</v>
      </c>
      <c r="B3733" s="1">
        <v>0.103794277790933</v>
      </c>
      <c r="C3733">
        <v>0.80483166862909905</v>
      </c>
      <c r="D3733">
        <v>6.7759818192691501E-2</v>
      </c>
      <c r="E3733">
        <v>2.36142353872754E-2</v>
      </c>
      <c r="F3733" t="s">
        <v>1956</v>
      </c>
    </row>
    <row r="3734" spans="1:6" x14ac:dyDescent="0.2">
      <c r="A3734" t="s">
        <v>3740</v>
      </c>
      <c r="B3734" s="1">
        <v>0.178480031882611</v>
      </c>
      <c r="C3734">
        <v>0.70525271304094905</v>
      </c>
      <c r="D3734">
        <v>8.4628924116740598E-2</v>
      </c>
      <c r="E3734">
        <v>3.1638330959699097E-2</v>
      </c>
      <c r="F3734" t="s">
        <v>1956</v>
      </c>
    </row>
    <row r="3735" spans="1:6" x14ac:dyDescent="0.2">
      <c r="A3735" t="s">
        <v>3741</v>
      </c>
      <c r="B3735" s="1">
        <v>1.5782742511978101E-2</v>
      </c>
      <c r="C3735">
        <v>0.93244368146366197</v>
      </c>
      <c r="D3735">
        <v>4.3553436841894798E-2</v>
      </c>
      <c r="E3735">
        <v>8.2201391824647998E-3</v>
      </c>
      <c r="F3735" t="s">
        <v>1956</v>
      </c>
    </row>
    <row r="3736" spans="1:6" x14ac:dyDescent="0.2">
      <c r="A3736" t="s">
        <v>3742</v>
      </c>
      <c r="B3736" s="1">
        <v>2.2392753288090199E-2</v>
      </c>
      <c r="C3736">
        <v>0.89827768442947697</v>
      </c>
      <c r="D3736">
        <v>6.7185666982606404E-2</v>
      </c>
      <c r="E3736">
        <v>1.21438952998264E-2</v>
      </c>
      <c r="F3736" t="s">
        <v>1956</v>
      </c>
    </row>
    <row r="3737" spans="1:6" x14ac:dyDescent="0.2">
      <c r="A3737" t="s">
        <v>3743</v>
      </c>
      <c r="B3737" s="1">
        <v>3.8850102052355999E-2</v>
      </c>
      <c r="C3737">
        <v>0.88477570283744</v>
      </c>
      <c r="D3737">
        <v>6.15662053042094E-2</v>
      </c>
      <c r="E3737">
        <v>1.48079898059944E-2</v>
      </c>
      <c r="F3737" t="s">
        <v>1956</v>
      </c>
    </row>
    <row r="3738" spans="1:6" x14ac:dyDescent="0.2">
      <c r="A3738" t="s">
        <v>3744</v>
      </c>
      <c r="B3738" s="1">
        <v>2.6692419994306701E-2</v>
      </c>
      <c r="C3738">
        <v>0.93025474263740104</v>
      </c>
      <c r="D3738">
        <v>3.39536368599253E-2</v>
      </c>
      <c r="E3738">
        <v>9.0992005083665797E-3</v>
      </c>
      <c r="F3738" t="s">
        <v>1956</v>
      </c>
    </row>
    <row r="3739" spans="1:6" x14ac:dyDescent="0.2">
      <c r="A3739" t="s">
        <v>3745</v>
      </c>
      <c r="B3739" s="1">
        <v>2.10449132399964E-2</v>
      </c>
      <c r="C3739">
        <v>0.92216856770885403</v>
      </c>
      <c r="D3739">
        <v>4.6515664206004198E-2</v>
      </c>
      <c r="E3739">
        <v>1.02708548451455E-2</v>
      </c>
      <c r="F3739" t="s">
        <v>1956</v>
      </c>
    </row>
    <row r="3740" spans="1:6" x14ac:dyDescent="0.2">
      <c r="A3740" t="s">
        <v>3746</v>
      </c>
      <c r="B3740" s="1">
        <v>1.9706248812725299E-2</v>
      </c>
      <c r="C3740">
        <v>0.94226798742838103</v>
      </c>
      <c r="D3740">
        <v>3.0180474234354899E-2</v>
      </c>
      <c r="E3740">
        <v>7.8452895245384995E-3</v>
      </c>
      <c r="F3740" t="s">
        <v>1956</v>
      </c>
    </row>
    <row r="3741" spans="1:6" x14ac:dyDescent="0.2">
      <c r="A3741" t="s">
        <v>3747</v>
      </c>
      <c r="B3741" s="1">
        <v>2.2807670616836001E-2</v>
      </c>
      <c r="C3741">
        <v>0.890118788754926</v>
      </c>
      <c r="D3741">
        <v>7.4417079147812801E-2</v>
      </c>
      <c r="E3741">
        <v>1.2656461480424999E-2</v>
      </c>
      <c r="F3741" t="s">
        <v>1956</v>
      </c>
    </row>
    <row r="3742" spans="1:6" x14ac:dyDescent="0.2">
      <c r="A3742" t="s">
        <v>3748</v>
      </c>
      <c r="B3742" s="1">
        <v>0.13577069299706501</v>
      </c>
      <c r="C3742">
        <v>0.71330111705152299</v>
      </c>
      <c r="D3742">
        <v>0.113362149926184</v>
      </c>
      <c r="E3742">
        <v>3.7566040025228599E-2</v>
      </c>
      <c r="F3742" t="s">
        <v>1956</v>
      </c>
    </row>
    <row r="3743" spans="1:6" x14ac:dyDescent="0.2">
      <c r="A3743" t="s">
        <v>3749</v>
      </c>
      <c r="B3743" s="1">
        <v>2.7105169329982502E-2</v>
      </c>
      <c r="C3743">
        <v>0.93365276661340602</v>
      </c>
      <c r="D3743">
        <v>3.0652794050477401E-2</v>
      </c>
      <c r="E3743">
        <v>8.5892700061338794E-3</v>
      </c>
      <c r="F3743" t="s">
        <v>1956</v>
      </c>
    </row>
    <row r="3744" spans="1:6" x14ac:dyDescent="0.2">
      <c r="A3744" t="s">
        <v>3750</v>
      </c>
      <c r="B3744" s="1">
        <v>8.4792058362266304E-2</v>
      </c>
      <c r="C3744">
        <v>0.83240632687467997</v>
      </c>
      <c r="D3744">
        <v>6.2180972129951703E-2</v>
      </c>
      <c r="E3744">
        <v>2.0620642633102301E-2</v>
      </c>
      <c r="F3744" t="s">
        <v>1956</v>
      </c>
    </row>
    <row r="3745" spans="1:6" x14ac:dyDescent="0.2">
      <c r="A3745" t="s">
        <v>3751</v>
      </c>
      <c r="B3745" s="1">
        <v>0.106377849952392</v>
      </c>
      <c r="C3745">
        <v>0.77772616134921202</v>
      </c>
      <c r="D3745">
        <v>8.5675327162445206E-2</v>
      </c>
      <c r="E3745">
        <v>3.02206615359513E-2</v>
      </c>
      <c r="F3745" t="s">
        <v>1956</v>
      </c>
    </row>
    <row r="3746" spans="1:6" x14ac:dyDescent="0.2">
      <c r="A3746" t="s">
        <v>3752</v>
      </c>
      <c r="B3746" s="1">
        <v>5.7068443521792599E-2</v>
      </c>
      <c r="C3746">
        <v>0.71352211433532398</v>
      </c>
      <c r="D3746">
        <v>0.192307048759044</v>
      </c>
      <c r="E3746">
        <v>3.7102393383839603E-2</v>
      </c>
      <c r="F3746" t="s">
        <v>1956</v>
      </c>
    </row>
    <row r="3747" spans="1:6" x14ac:dyDescent="0.2">
      <c r="A3747" t="s">
        <v>3753</v>
      </c>
      <c r="B3747" s="1">
        <v>6.7320877278448403E-3</v>
      </c>
      <c r="C3747">
        <v>0.978299618942016</v>
      </c>
      <c r="D3747">
        <v>1.21246279126418E-2</v>
      </c>
      <c r="E3747">
        <v>2.8436654174970001E-3</v>
      </c>
      <c r="F3747" t="s">
        <v>1956</v>
      </c>
    </row>
    <row r="3748" spans="1:6" x14ac:dyDescent="0.2">
      <c r="A3748" t="s">
        <v>3754</v>
      </c>
      <c r="B3748" s="1">
        <v>4.1246705622350201E-2</v>
      </c>
      <c r="C3748">
        <v>0.77044287321498195</v>
      </c>
      <c r="D3748">
        <v>0.16164137370182299</v>
      </c>
      <c r="E3748">
        <v>2.6669047460845401E-2</v>
      </c>
      <c r="F3748" t="s">
        <v>1956</v>
      </c>
    </row>
    <row r="3749" spans="1:6" x14ac:dyDescent="0.2">
      <c r="A3749" t="s">
        <v>3755</v>
      </c>
      <c r="B3749" s="1">
        <v>4.36474111079415E-2</v>
      </c>
      <c r="C3749">
        <v>0.89586769096367203</v>
      </c>
      <c r="D3749">
        <v>4.64557915267374E-2</v>
      </c>
      <c r="E3749">
        <v>1.40291064016496E-2</v>
      </c>
      <c r="F3749" t="s">
        <v>1956</v>
      </c>
    </row>
    <row r="3750" spans="1:6" x14ac:dyDescent="0.2">
      <c r="A3750" t="s">
        <v>3756</v>
      </c>
      <c r="B3750" s="1">
        <v>3.10071342996972E-2</v>
      </c>
      <c r="C3750">
        <v>0.89105388370647698</v>
      </c>
      <c r="D3750">
        <v>6.4398707105561004E-2</v>
      </c>
      <c r="E3750">
        <v>1.35402748882645E-2</v>
      </c>
      <c r="F3750" t="s">
        <v>1956</v>
      </c>
    </row>
    <row r="3751" spans="1:6" x14ac:dyDescent="0.2">
      <c r="A3751" t="s">
        <v>3757</v>
      </c>
      <c r="B3751" s="1">
        <v>1.67853865385354E-2</v>
      </c>
      <c r="C3751">
        <v>0.949974749932327</v>
      </c>
      <c r="D3751">
        <v>2.6478434010614098E-2</v>
      </c>
      <c r="E3751">
        <v>6.7614295185232098E-3</v>
      </c>
      <c r="F3751" t="s">
        <v>1956</v>
      </c>
    </row>
    <row r="3752" spans="1:6" x14ac:dyDescent="0.2">
      <c r="A3752" t="s">
        <v>3758</v>
      </c>
      <c r="B3752" s="1">
        <v>9.0195387423445093E-3</v>
      </c>
      <c r="C3752">
        <v>0.96884456894120297</v>
      </c>
      <c r="D3752">
        <v>1.8071548132531399E-2</v>
      </c>
      <c r="E3752">
        <v>4.0643441839205898E-3</v>
      </c>
      <c r="F3752" t="s">
        <v>1956</v>
      </c>
    </row>
    <row r="3753" spans="1:6" x14ac:dyDescent="0.2">
      <c r="A3753" t="s">
        <v>3759</v>
      </c>
      <c r="B3753" s="1">
        <v>8.1094405118703305E-2</v>
      </c>
      <c r="C3753">
        <v>0.82909126457606697</v>
      </c>
      <c r="D3753">
        <v>6.74048080755522E-2</v>
      </c>
      <c r="E3753">
        <v>2.2409522229677299E-2</v>
      </c>
      <c r="F3753" t="s">
        <v>1956</v>
      </c>
    </row>
    <row r="3754" spans="1:6" x14ac:dyDescent="0.2">
      <c r="A3754" t="s">
        <v>3760</v>
      </c>
      <c r="B3754" s="1">
        <v>1.77496728080654E-2</v>
      </c>
      <c r="C3754">
        <v>0.95256189332344698</v>
      </c>
      <c r="D3754">
        <v>2.3352624393275099E-2</v>
      </c>
      <c r="E3754">
        <v>6.33580947521231E-3</v>
      </c>
      <c r="F3754" t="s">
        <v>1956</v>
      </c>
    </row>
    <row r="3755" spans="1:6" x14ac:dyDescent="0.2">
      <c r="A3755" t="s">
        <v>3761</v>
      </c>
      <c r="B3755" s="1">
        <v>2.6266124019101899E-2</v>
      </c>
      <c r="C3755">
        <v>0.93724498499066899</v>
      </c>
      <c r="D3755">
        <v>2.8326255888600702E-2</v>
      </c>
      <c r="E3755">
        <v>8.1626351016285993E-3</v>
      </c>
      <c r="F3755" t="s">
        <v>1956</v>
      </c>
    </row>
    <row r="3756" spans="1:6" x14ac:dyDescent="0.2">
      <c r="A3756" t="s">
        <v>3762</v>
      </c>
      <c r="B3756" s="1">
        <v>4.0278514346440197E-2</v>
      </c>
      <c r="C3756">
        <v>0.776233561541259</v>
      </c>
      <c r="D3756">
        <v>0.15691320028477801</v>
      </c>
      <c r="E3756">
        <v>2.6574723827522601E-2</v>
      </c>
      <c r="F3756" t="s">
        <v>1956</v>
      </c>
    </row>
    <row r="3757" spans="1:6" x14ac:dyDescent="0.2">
      <c r="A3757" t="s">
        <v>3763</v>
      </c>
      <c r="B3757" s="1">
        <v>0.15839696386376301</v>
      </c>
      <c r="C3757">
        <v>0.72921923349263296</v>
      </c>
      <c r="D3757">
        <v>8.1679818083230493E-2</v>
      </c>
      <c r="E3757">
        <v>3.0703984560373199E-2</v>
      </c>
      <c r="F3757" t="s">
        <v>1956</v>
      </c>
    </row>
    <row r="3758" spans="1:6" x14ac:dyDescent="0.2">
      <c r="A3758" t="s">
        <v>3764</v>
      </c>
      <c r="B3758" s="1">
        <v>1.42451323149914E-2</v>
      </c>
      <c r="C3758">
        <v>0.95045234232202802</v>
      </c>
      <c r="D3758">
        <v>2.9105884539996098E-2</v>
      </c>
      <c r="E3758">
        <v>6.1966408229850297E-3</v>
      </c>
      <c r="F3758" t="s">
        <v>1956</v>
      </c>
    </row>
    <row r="3759" spans="1:6" x14ac:dyDescent="0.2">
      <c r="A3759" t="s">
        <v>3765</v>
      </c>
      <c r="B3759" s="1">
        <v>1.96856870883216E-2</v>
      </c>
      <c r="C3759">
        <v>0.92925794090130598</v>
      </c>
      <c r="D3759">
        <v>4.2012909769394403E-2</v>
      </c>
      <c r="E3759">
        <v>9.0434622409780192E-3</v>
      </c>
      <c r="F3759" t="s">
        <v>1956</v>
      </c>
    </row>
    <row r="3760" spans="1:6" x14ac:dyDescent="0.2">
      <c r="A3760" t="s">
        <v>3766</v>
      </c>
      <c r="B3760" s="1">
        <v>2.4894327067947499E-2</v>
      </c>
      <c r="C3760">
        <v>0.87327536200637801</v>
      </c>
      <c r="D3760">
        <v>8.7201462986105496E-2</v>
      </c>
      <c r="E3760">
        <v>1.46288479395689E-2</v>
      </c>
      <c r="F3760" t="s">
        <v>1956</v>
      </c>
    </row>
    <row r="3761" spans="1:6" x14ac:dyDescent="0.2">
      <c r="A3761" t="s">
        <v>3767</v>
      </c>
      <c r="B3761" s="1">
        <v>9.1139240634510302E-2</v>
      </c>
      <c r="C3761">
        <v>0.81429869330348004</v>
      </c>
      <c r="D3761">
        <v>7.2020799567653601E-2</v>
      </c>
      <c r="E3761">
        <v>2.25412664943563E-2</v>
      </c>
      <c r="F3761" t="s">
        <v>1956</v>
      </c>
    </row>
    <row r="3762" spans="1:6" x14ac:dyDescent="0.2">
      <c r="A3762" t="s">
        <v>3768</v>
      </c>
      <c r="B3762" s="1">
        <v>0.126754267759005</v>
      </c>
      <c r="C3762">
        <v>0.77264634519724096</v>
      </c>
      <c r="D3762">
        <v>7.3965915857297601E-2</v>
      </c>
      <c r="E3762">
        <v>2.6633471186456099E-2</v>
      </c>
      <c r="F3762" t="s">
        <v>1956</v>
      </c>
    </row>
    <row r="3763" spans="1:6" x14ac:dyDescent="0.2">
      <c r="A3763" t="s">
        <v>3769</v>
      </c>
      <c r="B3763" s="1">
        <v>1.84910294058797E-2</v>
      </c>
      <c r="C3763">
        <v>0.94971318844796004</v>
      </c>
      <c r="D3763">
        <v>2.50416693343169E-2</v>
      </c>
      <c r="E3763">
        <v>6.7541128118432997E-3</v>
      </c>
      <c r="F3763" t="s">
        <v>1956</v>
      </c>
    </row>
    <row r="3764" spans="1:6" x14ac:dyDescent="0.2">
      <c r="A3764" t="s">
        <v>3770</v>
      </c>
      <c r="B3764" s="1">
        <v>1.6276247866871801E-2</v>
      </c>
      <c r="C3764">
        <v>0.94216834814142103</v>
      </c>
      <c r="D3764">
        <v>3.3909284588476203E-2</v>
      </c>
      <c r="E3764">
        <v>7.6461194032309198E-3</v>
      </c>
      <c r="F3764" t="s">
        <v>1956</v>
      </c>
    </row>
    <row r="3765" spans="1:6" x14ac:dyDescent="0.2">
      <c r="A3765" t="s">
        <v>3771</v>
      </c>
      <c r="B3765" s="1">
        <v>2.5899785793075902E-2</v>
      </c>
      <c r="C3765">
        <v>0.88636468769921894</v>
      </c>
      <c r="D3765">
        <v>7.4120086973669494E-2</v>
      </c>
      <c r="E3765">
        <v>1.3615439534035999E-2</v>
      </c>
      <c r="F3765" t="s">
        <v>1956</v>
      </c>
    </row>
    <row r="3766" spans="1:6" x14ac:dyDescent="0.2">
      <c r="A3766" t="s">
        <v>3772</v>
      </c>
      <c r="B3766" s="1">
        <v>1.04332216336782E-2</v>
      </c>
      <c r="C3766">
        <v>0.97039733238813897</v>
      </c>
      <c r="D3766">
        <v>1.5251539100297799E-2</v>
      </c>
      <c r="E3766">
        <v>3.9179068778856102E-3</v>
      </c>
      <c r="F3766" t="s">
        <v>1956</v>
      </c>
    </row>
    <row r="3767" spans="1:6" x14ac:dyDescent="0.2">
      <c r="A3767" t="s">
        <v>3773</v>
      </c>
      <c r="B3767" s="1">
        <v>1.9196039064318299E-2</v>
      </c>
      <c r="C3767">
        <v>0.92989725755347696</v>
      </c>
      <c r="D3767">
        <v>4.1629470802655798E-2</v>
      </c>
      <c r="E3767">
        <v>9.2772325795488705E-3</v>
      </c>
      <c r="F3767" t="s">
        <v>1956</v>
      </c>
    </row>
    <row r="3768" spans="1:6" x14ac:dyDescent="0.2">
      <c r="A3768" t="s">
        <v>3774</v>
      </c>
      <c r="B3768" s="1">
        <v>3.2739606211201602E-2</v>
      </c>
      <c r="C3768">
        <v>0.91989322170612997</v>
      </c>
      <c r="D3768">
        <v>3.6673587582978499E-2</v>
      </c>
      <c r="E3768">
        <v>1.06935844996897E-2</v>
      </c>
      <c r="F3768" t="s">
        <v>1956</v>
      </c>
    </row>
    <row r="3769" spans="1:6" x14ac:dyDescent="0.2">
      <c r="A3769" t="s">
        <v>3775</v>
      </c>
      <c r="B3769" s="1">
        <v>7.6013124988761602E-2</v>
      </c>
      <c r="C3769">
        <v>0.84916134817164102</v>
      </c>
      <c r="D3769">
        <v>5.62718163630948E-2</v>
      </c>
      <c r="E3769">
        <v>1.8553710476502401E-2</v>
      </c>
      <c r="F3769" t="s">
        <v>1956</v>
      </c>
    </row>
    <row r="3770" spans="1:6" x14ac:dyDescent="0.2">
      <c r="A3770" t="s">
        <v>3776</v>
      </c>
      <c r="B3770" s="1">
        <v>7.05258297205551E-2</v>
      </c>
      <c r="C3770">
        <v>0.81602018376455998</v>
      </c>
      <c r="D3770">
        <v>8.9901281652203499E-2</v>
      </c>
      <c r="E3770">
        <v>2.3552704862681802E-2</v>
      </c>
      <c r="F3770" t="s">
        <v>1956</v>
      </c>
    </row>
    <row r="3771" spans="1:6" x14ac:dyDescent="0.2">
      <c r="A3771" t="s">
        <v>3777</v>
      </c>
      <c r="B3771" s="1">
        <v>7.0746487215409701E-2</v>
      </c>
      <c r="C3771">
        <v>0.85555608999357702</v>
      </c>
      <c r="D3771">
        <v>5.5478071075493997E-2</v>
      </c>
      <c r="E3771">
        <v>1.8219351715518899E-2</v>
      </c>
      <c r="F3771" t="s">
        <v>1956</v>
      </c>
    </row>
    <row r="3772" spans="1:6" x14ac:dyDescent="0.2">
      <c r="A3772" t="s">
        <v>3778</v>
      </c>
      <c r="B3772" s="1">
        <v>1.2964867426751601E-2</v>
      </c>
      <c r="C3772">
        <v>0.96539093384672303</v>
      </c>
      <c r="D3772">
        <v>1.7084854825639002E-2</v>
      </c>
      <c r="E3772">
        <v>4.5593439008864804E-3</v>
      </c>
      <c r="F3772" t="s">
        <v>1956</v>
      </c>
    </row>
    <row r="3773" spans="1:6" x14ac:dyDescent="0.2">
      <c r="A3773" t="s">
        <v>3779</v>
      </c>
      <c r="B3773" s="1">
        <v>4.1732983733322501E-2</v>
      </c>
      <c r="C3773">
        <v>0.71403356477107505</v>
      </c>
      <c r="D3773">
        <v>0.21422311140801401</v>
      </c>
      <c r="E3773">
        <v>3.0010340087589099E-2</v>
      </c>
      <c r="F3773" t="s">
        <v>1956</v>
      </c>
    </row>
    <row r="3774" spans="1:6" x14ac:dyDescent="0.2">
      <c r="A3774" t="s">
        <v>3780</v>
      </c>
      <c r="B3774" s="1">
        <v>1.2568868463880001E-2</v>
      </c>
      <c r="C3774">
        <v>0.96690334290943403</v>
      </c>
      <c r="D3774">
        <v>1.62157249471752E-2</v>
      </c>
      <c r="E3774">
        <v>4.3120636795111302E-3</v>
      </c>
      <c r="F3774" t="s">
        <v>1956</v>
      </c>
    </row>
    <row r="3775" spans="1:6" x14ac:dyDescent="0.2">
      <c r="A3775" t="s">
        <v>3781</v>
      </c>
      <c r="B3775" s="1">
        <v>0.179464864339173</v>
      </c>
      <c r="C3775">
        <v>0.70210993163989499</v>
      </c>
      <c r="D3775">
        <v>8.5448822014024706E-2</v>
      </c>
      <c r="E3775">
        <v>3.2976382006907702E-2</v>
      </c>
      <c r="F3775" t="s">
        <v>1956</v>
      </c>
    </row>
    <row r="3776" spans="1:6" x14ac:dyDescent="0.2">
      <c r="A3776" t="s">
        <v>3782</v>
      </c>
      <c r="B3776" s="1">
        <v>3.4287193150976801E-2</v>
      </c>
      <c r="C3776">
        <v>0.803910367132879</v>
      </c>
      <c r="D3776">
        <v>0.13958530986730699</v>
      </c>
      <c r="E3776">
        <v>2.2217129848837301E-2</v>
      </c>
      <c r="F3776" t="s">
        <v>1956</v>
      </c>
    </row>
    <row r="3777" spans="1:6" x14ac:dyDescent="0.2">
      <c r="A3777" t="s">
        <v>3783</v>
      </c>
      <c r="B3777" s="1">
        <v>2.0889302091050301E-2</v>
      </c>
      <c r="C3777">
        <v>0.94638159174026104</v>
      </c>
      <c r="D3777">
        <v>2.5599216180277998E-2</v>
      </c>
      <c r="E3777">
        <v>7.1298899884111797E-3</v>
      </c>
      <c r="F3777" t="s">
        <v>1956</v>
      </c>
    </row>
    <row r="3778" spans="1:6" x14ac:dyDescent="0.2">
      <c r="A3778" t="s">
        <v>3784</v>
      </c>
      <c r="B3778" s="1">
        <v>9.4552467113872204E-2</v>
      </c>
      <c r="C3778">
        <v>0.81977408254583395</v>
      </c>
      <c r="D3778">
        <v>6.4106185645298699E-2</v>
      </c>
      <c r="E3778">
        <v>2.15672646949948E-2</v>
      </c>
      <c r="F3778" t="s">
        <v>1956</v>
      </c>
    </row>
    <row r="3779" spans="1:6" x14ac:dyDescent="0.2">
      <c r="A3779" t="s">
        <v>3785</v>
      </c>
      <c r="B3779" s="1">
        <v>2.1594951518827898E-2</v>
      </c>
      <c r="C3779">
        <v>0.93650782665073395</v>
      </c>
      <c r="D3779">
        <v>3.3723292800258702E-2</v>
      </c>
      <c r="E3779">
        <v>8.17392903017892E-3</v>
      </c>
      <c r="F3779" t="s">
        <v>1956</v>
      </c>
    </row>
    <row r="3780" spans="1:6" x14ac:dyDescent="0.2">
      <c r="A3780" t="s">
        <v>3786</v>
      </c>
      <c r="B3780" s="1">
        <v>0.131690666566009</v>
      </c>
      <c r="C3780">
        <v>0.75486130261695805</v>
      </c>
      <c r="D3780">
        <v>8.49393918222177E-2</v>
      </c>
      <c r="E3780">
        <v>2.8508638994815198E-2</v>
      </c>
      <c r="F3780" t="s">
        <v>1956</v>
      </c>
    </row>
    <row r="3781" spans="1:6" x14ac:dyDescent="0.2">
      <c r="A3781" t="s">
        <v>3787</v>
      </c>
      <c r="B3781" s="1">
        <v>3.8629388083399899E-2</v>
      </c>
      <c r="C3781">
        <v>0.80948063250384406</v>
      </c>
      <c r="D3781">
        <v>0.128330801275022</v>
      </c>
      <c r="E3781">
        <v>2.3559178137733599E-2</v>
      </c>
      <c r="F3781" t="s">
        <v>1956</v>
      </c>
    </row>
    <row r="3782" spans="1:6" x14ac:dyDescent="0.2">
      <c r="A3782" t="s">
        <v>3788</v>
      </c>
      <c r="B3782" s="1">
        <v>3.8309024501374897E-2</v>
      </c>
      <c r="C3782">
        <v>0.78488387428142503</v>
      </c>
      <c r="D3782">
        <v>0.15163862542356599</v>
      </c>
      <c r="E3782">
        <v>2.5168475793634602E-2</v>
      </c>
      <c r="F3782" t="s">
        <v>1956</v>
      </c>
    </row>
    <row r="3783" spans="1:6" x14ac:dyDescent="0.2">
      <c r="A3783" t="s">
        <v>3789</v>
      </c>
      <c r="B3783" s="1">
        <v>9.0563117143279803E-2</v>
      </c>
      <c r="C3783">
        <v>0.82405414039966696</v>
      </c>
      <c r="D3783">
        <v>6.3786431596208296E-2</v>
      </c>
      <c r="E3783">
        <v>2.1596310860844702E-2</v>
      </c>
      <c r="F3783" t="s">
        <v>1956</v>
      </c>
    </row>
    <row r="3784" spans="1:6" x14ac:dyDescent="0.2">
      <c r="A3784" t="s">
        <v>3790</v>
      </c>
      <c r="B3784" s="1">
        <v>4.7140576627536297E-2</v>
      </c>
      <c r="C3784">
        <v>0.89459635432994</v>
      </c>
      <c r="D3784">
        <v>4.5014484900968203E-2</v>
      </c>
      <c r="E3784">
        <v>1.3248584141555201E-2</v>
      </c>
      <c r="F3784" t="s">
        <v>1956</v>
      </c>
    </row>
    <row r="3785" spans="1:6" x14ac:dyDescent="0.2">
      <c r="A3785" t="s">
        <v>3791</v>
      </c>
      <c r="B3785" s="1">
        <v>2.8106857318382399E-2</v>
      </c>
      <c r="C3785">
        <v>0.93169534339827897</v>
      </c>
      <c r="D3785">
        <v>3.1180241837643102E-2</v>
      </c>
      <c r="E3785">
        <v>9.01755744569596E-3</v>
      </c>
      <c r="F3785" t="s">
        <v>1956</v>
      </c>
    </row>
    <row r="3786" spans="1:6" x14ac:dyDescent="0.2">
      <c r="A3786" t="s">
        <v>3792</v>
      </c>
      <c r="B3786" s="1">
        <v>1.90531910705726E-2</v>
      </c>
      <c r="C3786">
        <v>0.94999897052409599</v>
      </c>
      <c r="D3786">
        <v>2.4287217315936398E-2</v>
      </c>
      <c r="E3786">
        <v>6.6606210893951599E-3</v>
      </c>
      <c r="F3786" t="s">
        <v>1956</v>
      </c>
    </row>
    <row r="3787" spans="1:6" x14ac:dyDescent="0.2">
      <c r="A3787" t="s">
        <v>3793</v>
      </c>
      <c r="B3787" s="1">
        <v>6.0733626999664898E-2</v>
      </c>
      <c r="C3787">
        <v>0.7263221764244</v>
      </c>
      <c r="D3787">
        <v>0.17466005931741199</v>
      </c>
      <c r="E3787">
        <v>3.8284137258522997E-2</v>
      </c>
      <c r="F3787" t="s">
        <v>1956</v>
      </c>
    </row>
    <row r="3788" spans="1:6" x14ac:dyDescent="0.2">
      <c r="A3788" t="s">
        <v>3794</v>
      </c>
      <c r="B3788" s="1">
        <v>0.13236713706209899</v>
      </c>
      <c r="C3788">
        <v>0.74542068748206702</v>
      </c>
      <c r="D3788">
        <v>9.1966080551549298E-2</v>
      </c>
      <c r="E3788">
        <v>3.0246094904285099E-2</v>
      </c>
      <c r="F3788" t="s">
        <v>1956</v>
      </c>
    </row>
    <row r="3789" spans="1:6" x14ac:dyDescent="0.2">
      <c r="A3789" t="s">
        <v>3795</v>
      </c>
      <c r="B3789" s="1">
        <v>8.6972888697846695E-2</v>
      </c>
      <c r="C3789">
        <v>0.74989143439974004</v>
      </c>
      <c r="D3789">
        <v>0.124709524353442</v>
      </c>
      <c r="E3789">
        <v>3.8426152548970603E-2</v>
      </c>
      <c r="F3789" t="s">
        <v>1956</v>
      </c>
    </row>
    <row r="3790" spans="1:6" x14ac:dyDescent="0.2">
      <c r="A3790" t="s">
        <v>3796</v>
      </c>
      <c r="B3790" s="1">
        <v>4.1537131482937598E-2</v>
      </c>
      <c r="C3790">
        <v>0.90752716005791101</v>
      </c>
      <c r="D3790">
        <v>3.9060876422148401E-2</v>
      </c>
      <c r="E3790">
        <v>1.18748320370028E-2</v>
      </c>
      <c r="F3790" t="s">
        <v>1956</v>
      </c>
    </row>
    <row r="3791" spans="1:6" x14ac:dyDescent="0.2">
      <c r="A3791" t="s">
        <v>3797</v>
      </c>
      <c r="B3791" s="1">
        <v>4.5660238185626E-2</v>
      </c>
      <c r="C3791">
        <v>0.70696970826453498</v>
      </c>
      <c r="D3791">
        <v>0.21443962425372701</v>
      </c>
      <c r="E3791">
        <v>3.2930429296112403E-2</v>
      </c>
      <c r="F3791" t="s">
        <v>1956</v>
      </c>
    </row>
    <row r="3792" spans="1:6" x14ac:dyDescent="0.2">
      <c r="A3792" t="s">
        <v>3798</v>
      </c>
      <c r="B3792" s="1">
        <v>2.0640573662453001E-2</v>
      </c>
      <c r="C3792">
        <v>0.91951777011310398</v>
      </c>
      <c r="D3792">
        <v>4.94046938017461E-2</v>
      </c>
      <c r="E3792">
        <v>1.0436962422696301E-2</v>
      </c>
      <c r="F3792" t="s">
        <v>1956</v>
      </c>
    </row>
    <row r="3793" spans="1:6" x14ac:dyDescent="0.2">
      <c r="A3793" t="s">
        <v>3799</v>
      </c>
      <c r="B3793" s="1">
        <v>0.112294378156596</v>
      </c>
      <c r="C3793">
        <v>0.79130941839134294</v>
      </c>
      <c r="D3793">
        <v>7.1954958079485695E-2</v>
      </c>
      <c r="E3793">
        <v>2.4441245372575401E-2</v>
      </c>
      <c r="F3793" t="s">
        <v>1956</v>
      </c>
    </row>
    <row r="3794" spans="1:6" x14ac:dyDescent="0.2">
      <c r="A3794" t="s">
        <v>3800</v>
      </c>
      <c r="B3794" s="1">
        <v>0.123744396078766</v>
      </c>
      <c r="C3794">
        <v>0.77820518931267502</v>
      </c>
      <c r="D3794">
        <v>7.2312461063296002E-2</v>
      </c>
      <c r="E3794">
        <v>2.5737953545263301E-2</v>
      </c>
      <c r="F3794" t="s">
        <v>1956</v>
      </c>
    </row>
    <row r="3795" spans="1:6" x14ac:dyDescent="0.2">
      <c r="A3795" t="s">
        <v>3801</v>
      </c>
      <c r="B3795" s="1">
        <v>1.5552363187863299E-2</v>
      </c>
      <c r="C3795">
        <v>0.95309700075583903</v>
      </c>
      <c r="D3795">
        <v>2.5296094064329599E-2</v>
      </c>
      <c r="E3795">
        <v>6.0545419919684302E-3</v>
      </c>
      <c r="F3795" t="s">
        <v>1956</v>
      </c>
    </row>
    <row r="3796" spans="1:6" x14ac:dyDescent="0.2">
      <c r="A3796" t="s">
        <v>3802</v>
      </c>
      <c r="B3796" s="1">
        <v>2.1086253403018802E-2</v>
      </c>
      <c r="C3796">
        <v>0.94516505000499995</v>
      </c>
      <c r="D3796">
        <v>2.6421910846354001E-2</v>
      </c>
      <c r="E3796">
        <v>7.3267857456278396E-3</v>
      </c>
      <c r="F3796" t="s">
        <v>1956</v>
      </c>
    </row>
    <row r="3797" spans="1:6" x14ac:dyDescent="0.2">
      <c r="A3797" t="s">
        <v>3803</v>
      </c>
      <c r="B3797" s="1">
        <v>1.2564791389830901E-2</v>
      </c>
      <c r="C3797">
        <v>0.95565810974655796</v>
      </c>
      <c r="D3797">
        <v>2.6090121894094299E-2</v>
      </c>
      <c r="E3797">
        <v>5.6869769695167601E-3</v>
      </c>
      <c r="F3797" t="s">
        <v>1956</v>
      </c>
    </row>
    <row r="3798" spans="1:6" x14ac:dyDescent="0.2">
      <c r="A3798" t="s">
        <v>3804</v>
      </c>
      <c r="B3798" s="1">
        <v>4.54282643086499E-2</v>
      </c>
      <c r="C3798">
        <v>0.78369085191843202</v>
      </c>
      <c r="D3798">
        <v>0.14531117625010301</v>
      </c>
      <c r="E3798">
        <v>2.5569707522814199E-2</v>
      </c>
      <c r="F3798" t="s">
        <v>1956</v>
      </c>
    </row>
    <row r="3799" spans="1:6" x14ac:dyDescent="0.2">
      <c r="A3799" t="s">
        <v>3805</v>
      </c>
      <c r="B3799" s="1">
        <v>6.58540188581866E-3</v>
      </c>
      <c r="C3799">
        <v>0.97683051732028103</v>
      </c>
      <c r="D3799">
        <v>1.36604462660544E-2</v>
      </c>
      <c r="E3799">
        <v>2.9236345278455499E-3</v>
      </c>
      <c r="F3799" t="s">
        <v>1956</v>
      </c>
    </row>
    <row r="3800" spans="1:6" x14ac:dyDescent="0.2">
      <c r="A3800" t="s">
        <v>3806</v>
      </c>
      <c r="B3800" s="1">
        <v>1.0335247290777699E-2</v>
      </c>
      <c r="C3800">
        <v>0.95915939291225605</v>
      </c>
      <c r="D3800">
        <v>2.5433714638252902E-2</v>
      </c>
      <c r="E3800">
        <v>5.0716451587132297E-3</v>
      </c>
      <c r="F3800" t="s">
        <v>1956</v>
      </c>
    </row>
    <row r="3801" spans="1:6" x14ac:dyDescent="0.2">
      <c r="A3801" t="s">
        <v>3807</v>
      </c>
      <c r="B3801" s="1">
        <v>5.0975775723913597E-2</v>
      </c>
      <c r="C3801">
        <v>0.84547922063717595</v>
      </c>
      <c r="D3801">
        <v>8.1197264775539998E-2</v>
      </c>
      <c r="E3801">
        <v>2.2347738863370499E-2</v>
      </c>
      <c r="F3801" t="s">
        <v>1956</v>
      </c>
    </row>
    <row r="3802" spans="1:6" x14ac:dyDescent="0.2">
      <c r="A3802" t="s">
        <v>3808</v>
      </c>
      <c r="B3802" s="1">
        <v>0.15548892033051501</v>
      </c>
      <c r="C3802">
        <v>0.73382788315799297</v>
      </c>
      <c r="D3802">
        <v>8.0543604541956401E-2</v>
      </c>
      <c r="E3802">
        <v>3.0139591969535501E-2</v>
      </c>
      <c r="F3802" t="s">
        <v>1956</v>
      </c>
    </row>
    <row r="3803" spans="1:6" x14ac:dyDescent="0.2">
      <c r="A3803" t="s">
        <v>3809</v>
      </c>
      <c r="B3803" s="1">
        <v>0.15618240038032</v>
      </c>
      <c r="C3803">
        <v>0.73433898736534198</v>
      </c>
      <c r="D3803">
        <v>8.0117565156236803E-2</v>
      </c>
      <c r="E3803">
        <v>2.9361047098100699E-2</v>
      </c>
      <c r="F3803" t="s">
        <v>1956</v>
      </c>
    </row>
    <row r="3804" spans="1:6" x14ac:dyDescent="0.2">
      <c r="A3804" t="s">
        <v>3810</v>
      </c>
      <c r="B3804" s="1">
        <v>0.109589406006689</v>
      </c>
      <c r="C3804">
        <v>0.79607379774717402</v>
      </c>
      <c r="D3804">
        <v>6.9783921365933393E-2</v>
      </c>
      <c r="E3804">
        <v>2.4552874880202798E-2</v>
      </c>
      <c r="F3804" t="s">
        <v>1956</v>
      </c>
    </row>
    <row r="3805" spans="1:6" x14ac:dyDescent="0.2">
      <c r="A3805" t="s">
        <v>3811</v>
      </c>
      <c r="B3805" s="1">
        <v>2.23963148498653E-2</v>
      </c>
      <c r="C3805">
        <v>0.93589762340440397</v>
      </c>
      <c r="D3805">
        <v>3.2960067874832598E-2</v>
      </c>
      <c r="E3805">
        <v>8.74599387089804E-3</v>
      </c>
      <c r="F3805" t="s">
        <v>1956</v>
      </c>
    </row>
    <row r="3806" spans="1:6" x14ac:dyDescent="0.2">
      <c r="A3806" t="s">
        <v>3812</v>
      </c>
      <c r="B3806" s="1">
        <v>7.3683124462756697E-2</v>
      </c>
      <c r="C3806">
        <v>0.824446680358358</v>
      </c>
      <c r="D3806">
        <v>7.9234621660582594E-2</v>
      </c>
      <c r="E3806">
        <v>2.2635573518303101E-2</v>
      </c>
      <c r="F3806" t="s">
        <v>1956</v>
      </c>
    </row>
    <row r="3807" spans="1:6" x14ac:dyDescent="0.2">
      <c r="A3807" t="s">
        <v>3813</v>
      </c>
      <c r="B3807" s="1">
        <v>8.0772152138454296E-3</v>
      </c>
      <c r="C3807">
        <v>0.97250754338366197</v>
      </c>
      <c r="D3807">
        <v>1.5842523156819801E-2</v>
      </c>
      <c r="E3807">
        <v>3.5727182456731501E-3</v>
      </c>
      <c r="F3807" t="s">
        <v>1956</v>
      </c>
    </row>
    <row r="3808" spans="1:6" x14ac:dyDescent="0.2">
      <c r="A3808" t="s">
        <v>3814</v>
      </c>
      <c r="B3808" s="1">
        <v>2.6417098918625499E-2</v>
      </c>
      <c r="C3808">
        <v>0.93668563423476903</v>
      </c>
      <c r="D3808">
        <v>2.86699900357823E-2</v>
      </c>
      <c r="E3808">
        <v>8.2272768108231295E-3</v>
      </c>
      <c r="F3808" t="s">
        <v>1956</v>
      </c>
    </row>
    <row r="3809" spans="1:6" x14ac:dyDescent="0.2">
      <c r="A3809" t="s">
        <v>3815</v>
      </c>
      <c r="B3809" s="1">
        <v>2.9196558462155901E-2</v>
      </c>
      <c r="C3809">
        <v>0.86836540591310096</v>
      </c>
      <c r="D3809">
        <v>8.5802911923706801E-2</v>
      </c>
      <c r="E3809">
        <v>1.66351237010363E-2</v>
      </c>
      <c r="F3809" t="s">
        <v>1956</v>
      </c>
    </row>
    <row r="3810" spans="1:6" x14ac:dyDescent="0.2">
      <c r="A3810" t="s">
        <v>3816</v>
      </c>
      <c r="B3810" s="1">
        <v>4.87508970044793E-2</v>
      </c>
      <c r="C3810">
        <v>0.88386760247738805</v>
      </c>
      <c r="D3810">
        <v>5.2541325888859097E-2</v>
      </c>
      <c r="E3810">
        <v>1.4840174629274099E-2</v>
      </c>
      <c r="F3810" t="s">
        <v>1956</v>
      </c>
    </row>
    <row r="3811" spans="1:6" x14ac:dyDescent="0.2">
      <c r="A3811" t="s">
        <v>3817</v>
      </c>
      <c r="B3811" s="1">
        <v>0.101319276061391</v>
      </c>
      <c r="C3811">
        <v>0.77636286055805903</v>
      </c>
      <c r="D3811">
        <v>9.4333696458018104E-2</v>
      </c>
      <c r="E3811">
        <v>2.7984166922531899E-2</v>
      </c>
      <c r="F3811" t="s">
        <v>1956</v>
      </c>
    </row>
    <row r="3812" spans="1:6" x14ac:dyDescent="0.2">
      <c r="A3812" t="s">
        <v>3818</v>
      </c>
      <c r="B3812" s="1">
        <v>3.8960914947159003E-2</v>
      </c>
      <c r="C3812">
        <v>0.89846238824176405</v>
      </c>
      <c r="D3812">
        <v>4.9484842516376901E-2</v>
      </c>
      <c r="E3812">
        <v>1.30918542947002E-2</v>
      </c>
      <c r="F3812" t="s">
        <v>1956</v>
      </c>
    </row>
    <row r="3813" spans="1:6" x14ac:dyDescent="0.2">
      <c r="A3813" t="s">
        <v>3819</v>
      </c>
      <c r="B3813" s="1">
        <v>2.61962827868156E-2</v>
      </c>
      <c r="C3813">
        <v>0.86370299102111403</v>
      </c>
      <c r="D3813">
        <v>9.4451831404698205E-2</v>
      </c>
      <c r="E3813">
        <v>1.5648894787372299E-2</v>
      </c>
      <c r="F3813" t="s">
        <v>1956</v>
      </c>
    </row>
    <row r="3814" spans="1:6" x14ac:dyDescent="0.2">
      <c r="A3814" t="s">
        <v>3820</v>
      </c>
      <c r="B3814" s="1">
        <v>5.6172961418650698E-2</v>
      </c>
      <c r="C3814">
        <v>0.88061291514520201</v>
      </c>
      <c r="D3814">
        <v>4.83999743358111E-2</v>
      </c>
      <c r="E3814">
        <v>1.4814149100335801E-2</v>
      </c>
      <c r="F3814" t="s">
        <v>1956</v>
      </c>
    </row>
    <row r="3815" spans="1:6" x14ac:dyDescent="0.2">
      <c r="A3815" t="s">
        <v>3821</v>
      </c>
      <c r="B3815" s="1">
        <v>2.16242709194393E-2</v>
      </c>
      <c r="C3815">
        <v>0.94683901035731599</v>
      </c>
      <c r="D3815">
        <v>2.4608261790210001E-2</v>
      </c>
      <c r="E3815">
        <v>6.9284569330346603E-3</v>
      </c>
      <c r="F3815" t="s">
        <v>1956</v>
      </c>
    </row>
    <row r="3816" spans="1:6" x14ac:dyDescent="0.2">
      <c r="A3816" t="s">
        <v>3822</v>
      </c>
      <c r="B3816" s="1">
        <v>4.1159242236189601E-2</v>
      </c>
      <c r="C3816">
        <v>0.90062650582788195</v>
      </c>
      <c r="D3816">
        <v>4.5636651402797802E-2</v>
      </c>
      <c r="E3816">
        <v>1.25776005331304E-2</v>
      </c>
      <c r="F3816" t="s">
        <v>1956</v>
      </c>
    </row>
    <row r="3817" spans="1:6" x14ac:dyDescent="0.2">
      <c r="A3817" t="s">
        <v>3823</v>
      </c>
      <c r="B3817" s="1">
        <v>0.113524804338547</v>
      </c>
      <c r="C3817">
        <v>0.790881322371633</v>
      </c>
      <c r="D3817">
        <v>7.0614610563008801E-2</v>
      </c>
      <c r="E3817">
        <v>2.4979262726811099E-2</v>
      </c>
      <c r="F3817" t="s">
        <v>1956</v>
      </c>
    </row>
    <row r="3818" spans="1:6" x14ac:dyDescent="0.2">
      <c r="A3818" t="s">
        <v>3824</v>
      </c>
      <c r="B3818" s="1">
        <v>1.5153781786843699E-2</v>
      </c>
      <c r="C3818">
        <v>0.94615112207881902</v>
      </c>
      <c r="D3818">
        <v>3.1590577455364401E-2</v>
      </c>
      <c r="E3818">
        <v>7.1045186789724301E-3</v>
      </c>
      <c r="F3818" t="s">
        <v>1956</v>
      </c>
    </row>
    <row r="3819" spans="1:6" x14ac:dyDescent="0.2">
      <c r="A3819" t="s">
        <v>3825</v>
      </c>
      <c r="B3819" s="1">
        <v>3.80403461176251E-2</v>
      </c>
      <c r="C3819">
        <v>0.80316818907435905</v>
      </c>
      <c r="D3819">
        <v>0.13472711604885901</v>
      </c>
      <c r="E3819">
        <v>2.4064348759157E-2</v>
      </c>
      <c r="F3819" t="s">
        <v>1956</v>
      </c>
    </row>
    <row r="3820" spans="1:6" x14ac:dyDescent="0.2">
      <c r="A3820" t="s">
        <v>3826</v>
      </c>
      <c r="B3820" s="1">
        <v>4.3974106941020101E-2</v>
      </c>
      <c r="C3820">
        <v>0.75842582370568401</v>
      </c>
      <c r="D3820">
        <v>0.16825001459293301</v>
      </c>
      <c r="E3820">
        <v>2.93500547603626E-2</v>
      </c>
      <c r="F3820" t="s">
        <v>1956</v>
      </c>
    </row>
    <row r="3821" spans="1:6" x14ac:dyDescent="0.2">
      <c r="A3821" t="s">
        <v>3827</v>
      </c>
      <c r="B3821" s="1">
        <v>3.9666456975946403E-2</v>
      </c>
      <c r="C3821">
        <v>0.74724667283939905</v>
      </c>
      <c r="D3821">
        <v>0.18686664092883401</v>
      </c>
      <c r="E3821">
        <v>2.6220229255820501E-2</v>
      </c>
      <c r="F3821" t="s">
        <v>1956</v>
      </c>
    </row>
    <row r="3822" spans="1:6" x14ac:dyDescent="0.2">
      <c r="A3822" t="s">
        <v>3828</v>
      </c>
      <c r="B3822" s="1">
        <v>5.6060407593500103E-2</v>
      </c>
      <c r="C3822">
        <v>0.85676742421889895</v>
      </c>
      <c r="D3822">
        <v>6.69327443631407E-2</v>
      </c>
      <c r="E3822">
        <v>2.02394238244606E-2</v>
      </c>
      <c r="F3822" t="s">
        <v>1956</v>
      </c>
    </row>
    <row r="3823" spans="1:6" x14ac:dyDescent="0.2">
      <c r="A3823" t="s">
        <v>3829</v>
      </c>
      <c r="B3823" s="1">
        <v>5.5468407957560001E-2</v>
      </c>
      <c r="C3823">
        <v>0.84581851925561602</v>
      </c>
      <c r="D3823">
        <v>7.8755873040338806E-2</v>
      </c>
      <c r="E3823">
        <v>1.99571997464854E-2</v>
      </c>
      <c r="F3823" t="s">
        <v>1956</v>
      </c>
    </row>
    <row r="3824" spans="1:6" x14ac:dyDescent="0.2">
      <c r="A3824" t="s">
        <v>3830</v>
      </c>
      <c r="B3824" s="1">
        <v>3.92203142241885E-2</v>
      </c>
      <c r="C3824">
        <v>0.777377407323251</v>
      </c>
      <c r="D3824">
        <v>0.157385725036115</v>
      </c>
      <c r="E3824">
        <v>2.6016553416445602E-2</v>
      </c>
      <c r="F3824" t="s">
        <v>1956</v>
      </c>
    </row>
    <row r="3825" spans="1:6" x14ac:dyDescent="0.2">
      <c r="A3825" t="s">
        <v>3831</v>
      </c>
      <c r="B3825" s="1">
        <v>2.2709361824869701E-2</v>
      </c>
      <c r="C3825">
        <v>0.88802381247205997</v>
      </c>
      <c r="D3825">
        <v>7.6382896496615699E-2</v>
      </c>
      <c r="E3825">
        <v>1.28839292064545E-2</v>
      </c>
      <c r="F3825" t="s">
        <v>1956</v>
      </c>
    </row>
    <row r="3826" spans="1:6" x14ac:dyDescent="0.2">
      <c r="A3826" t="s">
        <v>3832</v>
      </c>
      <c r="B3826" s="1">
        <v>1.47596299993759E-2</v>
      </c>
      <c r="C3826">
        <v>0.95070198723330201</v>
      </c>
      <c r="D3826">
        <v>2.83377065164039E-2</v>
      </c>
      <c r="E3826">
        <v>6.2006762509184497E-3</v>
      </c>
      <c r="F3826" t="s">
        <v>1956</v>
      </c>
    </row>
    <row r="3827" spans="1:6" x14ac:dyDescent="0.2">
      <c r="A3827" t="s">
        <v>3833</v>
      </c>
      <c r="B3827" s="1">
        <v>3.7945784569009398E-2</v>
      </c>
      <c r="C3827">
        <v>0.77294549580890204</v>
      </c>
      <c r="D3827">
        <v>0.16400810023436699</v>
      </c>
      <c r="E3827">
        <v>2.5100619387722099E-2</v>
      </c>
      <c r="F3827" t="s">
        <v>1956</v>
      </c>
    </row>
    <row r="3828" spans="1:6" x14ac:dyDescent="0.2">
      <c r="A3828" t="s">
        <v>3834</v>
      </c>
      <c r="B3828" s="1">
        <v>0.12067291727139701</v>
      </c>
      <c r="C3828">
        <v>0.76627394217373201</v>
      </c>
      <c r="D3828">
        <v>8.2926597984187805E-2</v>
      </c>
      <c r="E3828">
        <v>3.0126542570683101E-2</v>
      </c>
      <c r="F3828" t="s">
        <v>1956</v>
      </c>
    </row>
    <row r="3829" spans="1:6" x14ac:dyDescent="0.2">
      <c r="A3829" t="s">
        <v>3835</v>
      </c>
      <c r="B3829" s="1">
        <v>4.9944133656174297E-2</v>
      </c>
      <c r="C3829">
        <v>0.88545114589988005</v>
      </c>
      <c r="D3829">
        <v>4.9325258388851503E-2</v>
      </c>
      <c r="E3829">
        <v>1.52794620550941E-2</v>
      </c>
      <c r="F3829" t="s">
        <v>1956</v>
      </c>
    </row>
    <row r="3830" spans="1:6" x14ac:dyDescent="0.2">
      <c r="A3830" t="s">
        <v>3836</v>
      </c>
      <c r="B3830" s="1">
        <v>2.2172996757903199E-2</v>
      </c>
      <c r="C3830">
        <v>0.89738946786738605</v>
      </c>
      <c r="D3830">
        <v>6.7954582121725102E-2</v>
      </c>
      <c r="E3830">
        <v>1.24829532529854E-2</v>
      </c>
      <c r="F3830" t="s">
        <v>1956</v>
      </c>
    </row>
    <row r="3831" spans="1:6" x14ac:dyDescent="0.2">
      <c r="A3831" t="s">
        <v>3837</v>
      </c>
      <c r="B3831" s="1">
        <v>3.8536401691923503E-2</v>
      </c>
      <c r="C3831">
        <v>0.82306125823947096</v>
      </c>
      <c r="D3831">
        <v>0.115482179939409</v>
      </c>
      <c r="E3831">
        <v>2.29201601291967E-2</v>
      </c>
      <c r="F3831" t="s">
        <v>1956</v>
      </c>
    </row>
    <row r="3832" spans="1:6" x14ac:dyDescent="0.2">
      <c r="A3832" t="s">
        <v>3838</v>
      </c>
      <c r="B3832" s="1">
        <v>1.7205783744753299E-2</v>
      </c>
      <c r="C3832">
        <v>0.93590024311677</v>
      </c>
      <c r="D3832">
        <v>3.89625243684995E-2</v>
      </c>
      <c r="E3832">
        <v>7.9314487699767601E-3</v>
      </c>
      <c r="F3832" t="s">
        <v>1956</v>
      </c>
    </row>
    <row r="3833" spans="1:6" x14ac:dyDescent="0.2">
      <c r="A3833" t="s">
        <v>3839</v>
      </c>
      <c r="B3833" s="1">
        <v>4.3026022457435698E-2</v>
      </c>
      <c r="C3833">
        <v>0.76556978730683301</v>
      </c>
      <c r="D3833">
        <v>0.16289444855280799</v>
      </c>
      <c r="E3833">
        <v>2.8509741682923698E-2</v>
      </c>
      <c r="F3833" t="s">
        <v>1956</v>
      </c>
    </row>
    <row r="3834" spans="1:6" x14ac:dyDescent="0.2">
      <c r="A3834" t="s">
        <v>3840</v>
      </c>
      <c r="B3834" s="1">
        <v>0.12570790625706699</v>
      </c>
      <c r="C3834">
        <v>0.73906391868427801</v>
      </c>
      <c r="D3834">
        <v>0.10209061313609701</v>
      </c>
      <c r="E3834">
        <v>3.3137561922557401E-2</v>
      </c>
      <c r="F3834" t="s">
        <v>1956</v>
      </c>
    </row>
    <row r="3835" spans="1:6" x14ac:dyDescent="0.2">
      <c r="A3835" t="s">
        <v>3841</v>
      </c>
      <c r="B3835" s="1">
        <v>4.3890808024750899E-2</v>
      </c>
      <c r="C3835">
        <v>0.90126082443006705</v>
      </c>
      <c r="D3835">
        <v>4.1976541289823199E-2</v>
      </c>
      <c r="E3835">
        <v>1.2871826255358701E-2</v>
      </c>
      <c r="F3835" t="s">
        <v>1956</v>
      </c>
    </row>
    <row r="3836" spans="1:6" x14ac:dyDescent="0.2">
      <c r="A3836" t="s">
        <v>3842</v>
      </c>
      <c r="B3836" s="1">
        <v>9.8960985174205898E-3</v>
      </c>
      <c r="C3836">
        <v>0.96859494177194605</v>
      </c>
      <c r="D3836">
        <v>1.75037776216991E-2</v>
      </c>
      <c r="E3836">
        <v>4.0051820889342596E-3</v>
      </c>
      <c r="F3836" t="s">
        <v>1956</v>
      </c>
    </row>
    <row r="3837" spans="1:6" x14ac:dyDescent="0.2">
      <c r="A3837" t="s">
        <v>3843</v>
      </c>
      <c r="B3837" s="1">
        <v>6.89098973471188E-3</v>
      </c>
      <c r="C3837">
        <v>0.97970537351304499</v>
      </c>
      <c r="D3837">
        <v>1.07558053785866E-2</v>
      </c>
      <c r="E3837">
        <v>2.6478313736571098E-3</v>
      </c>
      <c r="F3837" t="s">
        <v>1956</v>
      </c>
    </row>
    <row r="3838" spans="1:6" x14ac:dyDescent="0.2">
      <c r="A3838" t="s">
        <v>3844</v>
      </c>
      <c r="B3838" s="1">
        <v>8.2850625477951301E-2</v>
      </c>
      <c r="C3838">
        <v>0.83758082099279096</v>
      </c>
      <c r="D3838">
        <v>5.9564582717772097E-2</v>
      </c>
      <c r="E3838">
        <v>2.0003970811485999E-2</v>
      </c>
      <c r="F3838" t="s">
        <v>1956</v>
      </c>
    </row>
    <row r="3839" spans="1:6" x14ac:dyDescent="0.2">
      <c r="A3839" t="s">
        <v>3845</v>
      </c>
      <c r="B3839" s="1">
        <v>3.9320696426792201E-2</v>
      </c>
      <c r="C3839">
        <v>0.75619174605713801</v>
      </c>
      <c r="D3839">
        <v>0.177515840361329</v>
      </c>
      <c r="E3839">
        <v>2.6971717154741E-2</v>
      </c>
      <c r="F3839" t="s">
        <v>1956</v>
      </c>
    </row>
    <row r="3840" spans="1:6" x14ac:dyDescent="0.2">
      <c r="A3840" t="s">
        <v>3846</v>
      </c>
      <c r="B3840" s="1">
        <v>1.68719772892875E-2</v>
      </c>
      <c r="C3840">
        <v>0.95373529014458203</v>
      </c>
      <c r="D3840">
        <v>2.3188250319827401E-2</v>
      </c>
      <c r="E3840">
        <v>6.20448224630335E-3</v>
      </c>
      <c r="F3840" t="s">
        <v>1956</v>
      </c>
    </row>
    <row r="3841" spans="1:6" x14ac:dyDescent="0.2">
      <c r="A3841" t="s">
        <v>3847</v>
      </c>
      <c r="B3841" s="1">
        <v>2.68713471032943E-2</v>
      </c>
      <c r="C3841">
        <v>0.93534506049654897</v>
      </c>
      <c r="D3841">
        <v>2.93802223077093E-2</v>
      </c>
      <c r="E3841">
        <v>8.4033700924477008E-3</v>
      </c>
      <c r="F3841" t="s">
        <v>1956</v>
      </c>
    </row>
    <row r="3842" spans="1:6" x14ac:dyDescent="0.2">
      <c r="A3842" t="s">
        <v>3848</v>
      </c>
      <c r="B3842" s="1">
        <v>2.00259046674938E-2</v>
      </c>
      <c r="C3842">
        <v>0.95039342900915902</v>
      </c>
      <c r="D3842">
        <v>2.3165507540058899E-2</v>
      </c>
      <c r="E3842">
        <v>6.4151587832881997E-3</v>
      </c>
      <c r="F3842" t="s">
        <v>1956</v>
      </c>
    </row>
    <row r="3843" spans="1:6" x14ac:dyDescent="0.2">
      <c r="A3843" t="s">
        <v>3849</v>
      </c>
      <c r="B3843" s="1">
        <v>3.1213800509402801E-2</v>
      </c>
      <c r="C3843">
        <v>0.83268382517364903</v>
      </c>
      <c r="D3843">
        <v>0.117509938408295</v>
      </c>
      <c r="E3843">
        <v>1.85924359086523E-2</v>
      </c>
      <c r="F3843" t="s">
        <v>1956</v>
      </c>
    </row>
    <row r="3844" spans="1:6" x14ac:dyDescent="0.2">
      <c r="A3844" t="s">
        <v>3850</v>
      </c>
      <c r="B3844" s="1">
        <v>3.0545611839717199E-2</v>
      </c>
      <c r="C3844">
        <v>0.92316974111119798</v>
      </c>
      <c r="D3844">
        <v>3.6423554976851902E-2</v>
      </c>
      <c r="E3844">
        <v>9.8610920722332195E-3</v>
      </c>
      <c r="F3844" t="s">
        <v>1956</v>
      </c>
    </row>
    <row r="3845" spans="1:6" x14ac:dyDescent="0.2">
      <c r="A3845" t="s">
        <v>3851</v>
      </c>
      <c r="B3845" s="1">
        <v>1.00482603236222E-2</v>
      </c>
      <c r="C3845">
        <v>0.96241873846410797</v>
      </c>
      <c r="D3845">
        <v>2.2730953041254599E-2</v>
      </c>
      <c r="E3845">
        <v>4.8020481710148201E-3</v>
      </c>
      <c r="F3845" t="s">
        <v>1956</v>
      </c>
    </row>
    <row r="3846" spans="1:6" x14ac:dyDescent="0.2">
      <c r="A3846" t="s">
        <v>3852</v>
      </c>
      <c r="B3846" s="1">
        <v>0.15029221461674</v>
      </c>
      <c r="C3846">
        <v>0.73651048820356302</v>
      </c>
      <c r="D3846">
        <v>8.2266917414019994E-2</v>
      </c>
      <c r="E3846">
        <v>3.09303797656767E-2</v>
      </c>
      <c r="F3846" t="s">
        <v>1956</v>
      </c>
    </row>
    <row r="3847" spans="1:6" x14ac:dyDescent="0.2">
      <c r="A3847" t="s">
        <v>3853</v>
      </c>
      <c r="B3847" s="1">
        <v>1.7426275789037101E-2</v>
      </c>
      <c r="C3847">
        <v>0.95000659974134805</v>
      </c>
      <c r="D3847">
        <v>2.58135783016827E-2</v>
      </c>
      <c r="E3847">
        <v>6.7535461679325299E-3</v>
      </c>
      <c r="F3847" t="s">
        <v>1956</v>
      </c>
    </row>
    <row r="3848" spans="1:6" x14ac:dyDescent="0.2">
      <c r="A3848" t="s">
        <v>3854</v>
      </c>
      <c r="B3848" s="1">
        <v>8.4265712694597206E-2</v>
      </c>
      <c r="C3848">
        <v>0.83244424896730795</v>
      </c>
      <c r="D3848">
        <v>6.2272053850154802E-2</v>
      </c>
      <c r="E3848">
        <v>2.1017984487939598E-2</v>
      </c>
      <c r="F3848" t="s">
        <v>1956</v>
      </c>
    </row>
    <row r="3849" spans="1:6" x14ac:dyDescent="0.2">
      <c r="A3849" t="s">
        <v>3855</v>
      </c>
      <c r="B3849" s="1">
        <v>0.108275466331335</v>
      </c>
      <c r="C3849">
        <v>0.79922252218677403</v>
      </c>
      <c r="D3849">
        <v>6.8784035046946607E-2</v>
      </c>
      <c r="E3849">
        <v>2.37179764349447E-2</v>
      </c>
      <c r="F3849" t="s">
        <v>1956</v>
      </c>
    </row>
    <row r="3850" spans="1:6" x14ac:dyDescent="0.2">
      <c r="A3850" t="s">
        <v>3856</v>
      </c>
      <c r="B3850" s="1">
        <v>1.98384900942928E-2</v>
      </c>
      <c r="C3850">
        <v>0.92938964463856999</v>
      </c>
      <c r="D3850">
        <v>4.1353957414961499E-2</v>
      </c>
      <c r="E3850">
        <v>9.4179078521759701E-3</v>
      </c>
      <c r="F3850" t="s">
        <v>1956</v>
      </c>
    </row>
    <row r="3851" spans="1:6" x14ac:dyDescent="0.2">
      <c r="A3851" t="s">
        <v>3857</v>
      </c>
      <c r="B3851" s="1">
        <v>2.8651731303833299E-2</v>
      </c>
      <c r="C3851">
        <v>0.87878415876857097</v>
      </c>
      <c r="D3851">
        <v>7.6852345226656196E-2</v>
      </c>
      <c r="E3851">
        <v>1.5711764700939899E-2</v>
      </c>
      <c r="F3851" t="s">
        <v>1956</v>
      </c>
    </row>
    <row r="3852" spans="1:6" x14ac:dyDescent="0.2">
      <c r="A3852" t="s">
        <v>3858</v>
      </c>
      <c r="B3852" s="1">
        <v>2.0443082940201401E-2</v>
      </c>
      <c r="C3852">
        <v>0.91509763101012398</v>
      </c>
      <c r="D3852">
        <v>5.4192188361604499E-2</v>
      </c>
      <c r="E3852">
        <v>1.02670976880704E-2</v>
      </c>
      <c r="F3852" t="s">
        <v>1956</v>
      </c>
    </row>
    <row r="3853" spans="1:6" x14ac:dyDescent="0.2">
      <c r="A3853" t="s">
        <v>3859</v>
      </c>
      <c r="B3853" s="1">
        <v>3.2982321482241499E-2</v>
      </c>
      <c r="C3853">
        <v>0.90738755655747305</v>
      </c>
      <c r="D3853">
        <v>4.7382269456458299E-2</v>
      </c>
      <c r="E3853">
        <v>1.2247852503827501E-2</v>
      </c>
      <c r="F3853" t="s">
        <v>1956</v>
      </c>
    </row>
    <row r="3854" spans="1:6" x14ac:dyDescent="0.2">
      <c r="A3854" t="s">
        <v>3860</v>
      </c>
      <c r="B3854" s="1">
        <v>3.7691036751830199E-2</v>
      </c>
      <c r="C3854">
        <v>0.81651273381134104</v>
      </c>
      <c r="D3854">
        <v>0.12488758962039199</v>
      </c>
      <c r="E3854">
        <v>2.0908639816436501E-2</v>
      </c>
      <c r="F3854" t="s">
        <v>1956</v>
      </c>
    </row>
    <row r="3855" spans="1:6" x14ac:dyDescent="0.2">
      <c r="A3855" t="s">
        <v>3861</v>
      </c>
      <c r="B3855" s="1">
        <v>3.6234850523423602E-2</v>
      </c>
      <c r="C3855">
        <v>0.89141171549445797</v>
      </c>
      <c r="D3855">
        <v>5.75281402316117E-2</v>
      </c>
      <c r="E3855">
        <v>1.4825293750506299E-2</v>
      </c>
      <c r="F3855" t="s">
        <v>1956</v>
      </c>
    </row>
    <row r="3856" spans="1:6" x14ac:dyDescent="0.2">
      <c r="A3856" t="s">
        <v>3862</v>
      </c>
      <c r="B3856" s="1">
        <v>6.4026035397060393E-2</v>
      </c>
      <c r="C3856">
        <v>0.85365162893522395</v>
      </c>
      <c r="D3856">
        <v>6.3831415593624097E-2</v>
      </c>
      <c r="E3856">
        <v>1.8490920074091199E-2</v>
      </c>
      <c r="F3856" t="s">
        <v>1956</v>
      </c>
    </row>
    <row r="3857" spans="1:6" x14ac:dyDescent="0.2">
      <c r="A3857" t="s">
        <v>3863</v>
      </c>
      <c r="B3857" s="1">
        <v>2.0959731956088801E-2</v>
      </c>
      <c r="C3857">
        <v>0.94173571421242197</v>
      </c>
      <c r="D3857">
        <v>2.94450202549255E-2</v>
      </c>
      <c r="E3857">
        <v>7.8595335765639408E-3</v>
      </c>
      <c r="F3857" t="s">
        <v>1956</v>
      </c>
    </row>
    <row r="3858" spans="1:6" x14ac:dyDescent="0.2">
      <c r="A3858" t="s">
        <v>3864</v>
      </c>
      <c r="B3858" s="1">
        <v>2.1226708142778199E-2</v>
      </c>
      <c r="C3858">
        <v>0.93066145049877003</v>
      </c>
      <c r="D3858">
        <v>3.8735241668549199E-2</v>
      </c>
      <c r="E3858">
        <v>9.3765996899029206E-3</v>
      </c>
      <c r="F3858" t="s">
        <v>1956</v>
      </c>
    </row>
    <row r="3859" spans="1:6" x14ac:dyDescent="0.2">
      <c r="A3859" t="s">
        <v>3865</v>
      </c>
      <c r="B3859" s="1">
        <v>4.3428155846920398E-2</v>
      </c>
      <c r="C3859">
        <v>0.85349110981823695</v>
      </c>
      <c r="D3859">
        <v>8.2359941989653102E-2</v>
      </c>
      <c r="E3859">
        <v>2.0720792345189299E-2</v>
      </c>
      <c r="F3859" t="s">
        <v>1956</v>
      </c>
    </row>
    <row r="3860" spans="1:6" x14ac:dyDescent="0.2">
      <c r="A3860" t="s">
        <v>3866</v>
      </c>
      <c r="B3860" s="1">
        <v>5.9486052145309998E-3</v>
      </c>
      <c r="C3860">
        <v>0.97968201619640105</v>
      </c>
      <c r="D3860">
        <v>1.1761555539913E-2</v>
      </c>
      <c r="E3860">
        <v>2.6078230491553499E-3</v>
      </c>
      <c r="F3860" t="s">
        <v>1956</v>
      </c>
    </row>
    <row r="3861" spans="1:6" x14ac:dyDescent="0.2">
      <c r="A3861" t="s">
        <v>3867</v>
      </c>
      <c r="B3861" s="1">
        <v>4.7376048262445902E-2</v>
      </c>
      <c r="C3861">
        <v>0.70046725909337404</v>
      </c>
      <c r="D3861">
        <v>0.217833869059367</v>
      </c>
      <c r="E3861">
        <v>3.4322823584812701E-2</v>
      </c>
      <c r="F3861" t="s">
        <v>1956</v>
      </c>
    </row>
    <row r="3862" spans="1:6" x14ac:dyDescent="0.2">
      <c r="A3862" t="s">
        <v>3868</v>
      </c>
      <c r="B3862" s="1">
        <v>2.3557124505277902E-2</v>
      </c>
      <c r="C3862">
        <v>0.92601362286947397</v>
      </c>
      <c r="D3862">
        <v>4.0291720476138798E-2</v>
      </c>
      <c r="E3862">
        <v>1.01375321491092E-2</v>
      </c>
      <c r="F3862" t="s">
        <v>1956</v>
      </c>
    </row>
    <row r="3863" spans="1:6" x14ac:dyDescent="0.2">
      <c r="A3863" t="s">
        <v>3869</v>
      </c>
      <c r="B3863" s="1">
        <v>3.0328226027947901E-2</v>
      </c>
      <c r="C3863">
        <v>0.898980062053231</v>
      </c>
      <c r="D3863">
        <v>5.7897412908077601E-2</v>
      </c>
      <c r="E3863">
        <v>1.27942990107434E-2</v>
      </c>
      <c r="F3863" t="s">
        <v>1956</v>
      </c>
    </row>
    <row r="3864" spans="1:6" x14ac:dyDescent="0.2">
      <c r="A3864" t="s">
        <v>3870</v>
      </c>
      <c r="B3864" s="1">
        <v>9.7099008316234997E-2</v>
      </c>
      <c r="C3864">
        <v>0.80905568332998901</v>
      </c>
      <c r="D3864">
        <v>6.9799780381853596E-2</v>
      </c>
      <c r="E3864">
        <v>2.40455279719228E-2</v>
      </c>
      <c r="F3864" t="s">
        <v>1956</v>
      </c>
    </row>
    <row r="3865" spans="1:6" x14ac:dyDescent="0.2">
      <c r="A3865" t="s">
        <v>3871</v>
      </c>
      <c r="B3865" s="1">
        <v>3.7995768777600102E-2</v>
      </c>
      <c r="C3865">
        <v>0.80718505227288395</v>
      </c>
      <c r="D3865">
        <v>0.13104865847681599</v>
      </c>
      <c r="E3865">
        <v>2.3770520472700001E-2</v>
      </c>
      <c r="F3865" t="s">
        <v>1956</v>
      </c>
    </row>
    <row r="3866" spans="1:6" x14ac:dyDescent="0.2">
      <c r="A3866" t="s">
        <v>3872</v>
      </c>
      <c r="B3866" s="1">
        <v>5.3704839462562701E-2</v>
      </c>
      <c r="C3866">
        <v>0.88348348025076595</v>
      </c>
      <c r="D3866">
        <v>4.7740049271751503E-2</v>
      </c>
      <c r="E3866">
        <v>1.5071631014919699E-2</v>
      </c>
      <c r="F3866" t="s">
        <v>1956</v>
      </c>
    </row>
    <row r="3867" spans="1:6" x14ac:dyDescent="0.2">
      <c r="A3867" t="s">
        <v>3873</v>
      </c>
      <c r="B3867" s="1">
        <v>7.7893863642566298E-3</v>
      </c>
      <c r="C3867">
        <v>0.97227984214896901</v>
      </c>
      <c r="D3867">
        <v>1.6380217092682101E-2</v>
      </c>
      <c r="E3867">
        <v>3.5505543940922602E-3</v>
      </c>
      <c r="F3867" t="s">
        <v>1956</v>
      </c>
    </row>
    <row r="3868" spans="1:6" x14ac:dyDescent="0.2">
      <c r="A3868" t="s">
        <v>3874</v>
      </c>
      <c r="B3868" s="1">
        <v>8.9177527091230405E-2</v>
      </c>
      <c r="C3868">
        <v>0.82832516201457596</v>
      </c>
      <c r="D3868">
        <v>6.1889119590411198E-2</v>
      </c>
      <c r="E3868">
        <v>2.0608191303782601E-2</v>
      </c>
      <c r="F3868" t="s">
        <v>1956</v>
      </c>
    </row>
    <row r="3869" spans="1:6" x14ac:dyDescent="0.2">
      <c r="A3869" t="s">
        <v>3875</v>
      </c>
      <c r="B3869" s="1">
        <v>0.12828261914709599</v>
      </c>
      <c r="C3869">
        <v>0.77164325375139298</v>
      </c>
      <c r="D3869">
        <v>7.3921475741812306E-2</v>
      </c>
      <c r="E3869">
        <v>2.6152651359699401E-2</v>
      </c>
      <c r="F3869" t="s">
        <v>1956</v>
      </c>
    </row>
    <row r="3870" spans="1:6" x14ac:dyDescent="0.2">
      <c r="A3870" t="s">
        <v>3876</v>
      </c>
      <c r="B3870" s="1">
        <v>0.15033813424878301</v>
      </c>
      <c r="C3870">
        <v>0.74111322405915803</v>
      </c>
      <c r="D3870">
        <v>7.9197990426695203E-2</v>
      </c>
      <c r="E3870">
        <v>2.9350651265363799E-2</v>
      </c>
      <c r="F3870" t="s">
        <v>1956</v>
      </c>
    </row>
    <row r="3871" spans="1:6" x14ac:dyDescent="0.2">
      <c r="A3871" t="s">
        <v>3877</v>
      </c>
      <c r="B3871" s="1">
        <v>2.46468321019266E-2</v>
      </c>
      <c r="C3871">
        <v>0.89730342863196999</v>
      </c>
      <c r="D3871">
        <v>6.48367498182056E-2</v>
      </c>
      <c r="E3871">
        <v>1.3212989447897699E-2</v>
      </c>
      <c r="F3871" t="s">
        <v>1956</v>
      </c>
    </row>
    <row r="3872" spans="1:6" x14ac:dyDescent="0.2">
      <c r="A3872" t="s">
        <v>3878</v>
      </c>
      <c r="B3872" s="1">
        <v>2.6464848668812199E-2</v>
      </c>
      <c r="C3872">
        <v>0.93380897847960997</v>
      </c>
      <c r="D3872">
        <v>3.09128905577871E-2</v>
      </c>
      <c r="E3872">
        <v>8.8132822937912799E-3</v>
      </c>
      <c r="F3872" t="s">
        <v>1956</v>
      </c>
    </row>
    <row r="3873" spans="1:6" x14ac:dyDescent="0.2">
      <c r="A3873" t="s">
        <v>3879</v>
      </c>
      <c r="B3873" s="1">
        <v>1.95166138055369E-2</v>
      </c>
      <c r="C3873">
        <v>0.94931246935463298</v>
      </c>
      <c r="D3873">
        <v>2.4431274124820199E-2</v>
      </c>
      <c r="E3873">
        <v>6.7396427150098999E-3</v>
      </c>
      <c r="F3873" t="s">
        <v>1956</v>
      </c>
    </row>
    <row r="3874" spans="1:6" x14ac:dyDescent="0.2">
      <c r="A3874" t="s">
        <v>3880</v>
      </c>
      <c r="B3874" s="1">
        <v>3.6158120752939803E-2</v>
      </c>
      <c r="C3874">
        <v>0.83459967195129103</v>
      </c>
      <c r="D3874">
        <v>0.10814284890628199</v>
      </c>
      <c r="E3874">
        <v>2.1099358389486799E-2</v>
      </c>
      <c r="F3874" t="s">
        <v>1956</v>
      </c>
    </row>
    <row r="3875" spans="1:6" x14ac:dyDescent="0.2">
      <c r="A3875" t="s">
        <v>3881</v>
      </c>
      <c r="B3875" s="1">
        <v>0.115052648599336</v>
      </c>
      <c r="C3875">
        <v>0.788055326028403</v>
      </c>
      <c r="D3875">
        <v>7.1636719462827597E-2</v>
      </c>
      <c r="E3875">
        <v>2.52553059094336E-2</v>
      </c>
      <c r="F3875" t="s">
        <v>1956</v>
      </c>
    </row>
    <row r="3876" spans="1:6" x14ac:dyDescent="0.2">
      <c r="A3876" t="s">
        <v>3882</v>
      </c>
      <c r="B3876" s="1">
        <v>4.9539419273397202E-2</v>
      </c>
      <c r="C3876">
        <v>0.81472929270164796</v>
      </c>
      <c r="D3876">
        <v>0.11274643257715999</v>
      </c>
      <c r="E3876">
        <v>2.2984855447794501E-2</v>
      </c>
      <c r="F3876" t="s">
        <v>1956</v>
      </c>
    </row>
    <row r="3877" spans="1:6" x14ac:dyDescent="0.2">
      <c r="A3877" t="s">
        <v>3883</v>
      </c>
      <c r="B3877" s="1">
        <v>9.4825456690006901E-3</v>
      </c>
      <c r="C3877">
        <v>0.96750247794525102</v>
      </c>
      <c r="D3877">
        <v>1.8921764400384799E-2</v>
      </c>
      <c r="E3877">
        <v>4.09321198536343E-3</v>
      </c>
      <c r="F3877" t="s">
        <v>1956</v>
      </c>
    </row>
    <row r="3878" spans="1:6" x14ac:dyDescent="0.2">
      <c r="A3878" t="s">
        <v>3884</v>
      </c>
      <c r="B3878" s="1">
        <v>2.19931060812933E-2</v>
      </c>
      <c r="C3878">
        <v>0.89480625828535898</v>
      </c>
      <c r="D3878">
        <v>7.0917142308860398E-2</v>
      </c>
      <c r="E3878">
        <v>1.22834933244872E-2</v>
      </c>
      <c r="F3878" t="s">
        <v>1956</v>
      </c>
    </row>
    <row r="3879" spans="1:6" x14ac:dyDescent="0.2">
      <c r="A3879" t="s">
        <v>3885</v>
      </c>
      <c r="B3879" s="1">
        <v>8.5745609380137103E-2</v>
      </c>
      <c r="C3879">
        <v>0.72171989340660803</v>
      </c>
      <c r="D3879">
        <v>0.156234733799128</v>
      </c>
      <c r="E3879">
        <v>3.6299763414127197E-2</v>
      </c>
      <c r="F3879" t="s">
        <v>1956</v>
      </c>
    </row>
    <row r="3880" spans="1:6" x14ac:dyDescent="0.2">
      <c r="A3880" t="s">
        <v>3886</v>
      </c>
      <c r="B3880" s="1">
        <v>3.4176311565838897E-2</v>
      </c>
      <c r="C3880">
        <v>0.84927903462835197</v>
      </c>
      <c r="D3880">
        <v>9.8880800219872195E-2</v>
      </c>
      <c r="E3880">
        <v>1.7663853585937399E-2</v>
      </c>
      <c r="F3880" t="s">
        <v>1956</v>
      </c>
    </row>
    <row r="3881" spans="1:6" x14ac:dyDescent="0.2">
      <c r="A3881" t="s">
        <v>3887</v>
      </c>
      <c r="B3881" s="1">
        <v>4.6670283099115202E-2</v>
      </c>
      <c r="C3881">
        <v>0.702389234350699</v>
      </c>
      <c r="D3881">
        <v>0.21715715340466399</v>
      </c>
      <c r="E3881">
        <v>3.3783329145521797E-2</v>
      </c>
      <c r="F3881" t="s">
        <v>1956</v>
      </c>
    </row>
    <row r="3882" spans="1:6" x14ac:dyDescent="0.2">
      <c r="A3882" t="s">
        <v>3888</v>
      </c>
      <c r="B3882" s="1">
        <v>5.98355423876894E-2</v>
      </c>
      <c r="C3882">
        <v>0.87595772208079203</v>
      </c>
      <c r="D3882">
        <v>4.8780926723059399E-2</v>
      </c>
      <c r="E3882">
        <v>1.5425808808459E-2</v>
      </c>
      <c r="F3882" t="s">
        <v>1956</v>
      </c>
    </row>
    <row r="3883" spans="1:6" x14ac:dyDescent="0.2">
      <c r="A3883" t="s">
        <v>3889</v>
      </c>
      <c r="B3883" s="1">
        <v>5.83081837390476E-2</v>
      </c>
      <c r="C3883">
        <v>0.86365968694666295</v>
      </c>
      <c r="D3883">
        <v>6.0879721206950399E-2</v>
      </c>
      <c r="E3883">
        <v>1.7152408107338701E-2</v>
      </c>
      <c r="F3883" t="s">
        <v>1956</v>
      </c>
    </row>
    <row r="3884" spans="1:6" x14ac:dyDescent="0.2">
      <c r="A3884" t="s">
        <v>3890</v>
      </c>
      <c r="B3884" s="1">
        <v>7.1009382571679894E-2</v>
      </c>
      <c r="C3884">
        <v>0.73116198335306604</v>
      </c>
      <c r="D3884">
        <v>0.16392721434267099</v>
      </c>
      <c r="E3884">
        <v>3.3901419732583302E-2</v>
      </c>
      <c r="F3884" t="s">
        <v>1956</v>
      </c>
    </row>
    <row r="3885" spans="1:6" x14ac:dyDescent="0.2">
      <c r="A3885" t="s">
        <v>3891</v>
      </c>
      <c r="B3885" s="1">
        <v>4.0772060859859502E-2</v>
      </c>
      <c r="C3885">
        <v>0.77976688260609694</v>
      </c>
      <c r="D3885">
        <v>0.15282422396366199</v>
      </c>
      <c r="E3885">
        <v>2.6636832570381401E-2</v>
      </c>
      <c r="F3885" t="s">
        <v>1956</v>
      </c>
    </row>
    <row r="3886" spans="1:6" x14ac:dyDescent="0.2">
      <c r="A3886" t="s">
        <v>3892</v>
      </c>
      <c r="B3886" s="1">
        <v>6.6142140342836095E-2</v>
      </c>
      <c r="C3886">
        <v>0.84614117497828401</v>
      </c>
      <c r="D3886">
        <v>6.8283629316644806E-2</v>
      </c>
      <c r="E3886">
        <v>1.9433055362234799E-2</v>
      </c>
      <c r="F3886" t="s">
        <v>1956</v>
      </c>
    </row>
    <row r="3887" spans="1:6" x14ac:dyDescent="0.2">
      <c r="A3887" t="s">
        <v>3893</v>
      </c>
      <c r="B3887" s="1">
        <v>1.00542856623089E-2</v>
      </c>
      <c r="C3887">
        <v>0.97225265878540201</v>
      </c>
      <c r="D3887">
        <v>1.4041758014010501E-2</v>
      </c>
      <c r="E3887">
        <v>3.6512975382786699E-3</v>
      </c>
      <c r="F3887" t="s">
        <v>1956</v>
      </c>
    </row>
    <row r="3888" spans="1:6" x14ac:dyDescent="0.2">
      <c r="A3888" t="s">
        <v>3894</v>
      </c>
      <c r="B3888" s="1">
        <v>1.10404162325623E-2</v>
      </c>
      <c r="C3888">
        <v>0.96634163057600397</v>
      </c>
      <c r="D3888">
        <v>1.83221320331463E-2</v>
      </c>
      <c r="E3888">
        <v>4.2958211582873303E-3</v>
      </c>
      <c r="F3888" t="s">
        <v>1956</v>
      </c>
    </row>
    <row r="3889" spans="1:6" x14ac:dyDescent="0.2">
      <c r="A3889" t="s">
        <v>3895</v>
      </c>
      <c r="B3889" s="1">
        <v>2.1545516592636999E-2</v>
      </c>
      <c r="C3889">
        <v>0.92977926815536405</v>
      </c>
      <c r="D3889">
        <v>3.9831080549803201E-2</v>
      </c>
      <c r="E3889">
        <v>8.8441347021961103E-3</v>
      </c>
      <c r="F3889" t="s">
        <v>1956</v>
      </c>
    </row>
    <row r="3890" spans="1:6" x14ac:dyDescent="0.2">
      <c r="A3890" t="s">
        <v>3896</v>
      </c>
      <c r="B3890" s="1">
        <v>3.3930917805813601E-2</v>
      </c>
      <c r="C3890">
        <v>0.83178477485254299</v>
      </c>
      <c r="D3890">
        <v>0.115205905398703</v>
      </c>
      <c r="E3890">
        <v>1.9078401942939902E-2</v>
      </c>
      <c r="F3890" t="s">
        <v>1956</v>
      </c>
    </row>
    <row r="3891" spans="1:6" x14ac:dyDescent="0.2">
      <c r="A3891" t="s">
        <v>3897</v>
      </c>
      <c r="B3891" s="1">
        <v>1.07838906397796E-2</v>
      </c>
      <c r="C3891">
        <v>0.97028077317016503</v>
      </c>
      <c r="D3891">
        <v>1.5035850014244401E-2</v>
      </c>
      <c r="E3891">
        <v>3.8994861758110898E-3</v>
      </c>
      <c r="F3891" t="s">
        <v>1956</v>
      </c>
    </row>
    <row r="3892" spans="1:6" x14ac:dyDescent="0.2">
      <c r="A3892" t="s">
        <v>3898</v>
      </c>
      <c r="B3892" s="1">
        <v>0.11167093130073601</v>
      </c>
      <c r="C3892">
        <v>0.79339732528930695</v>
      </c>
      <c r="D3892">
        <v>7.0436171025017105E-2</v>
      </c>
      <c r="E3892">
        <v>2.4495572384939299E-2</v>
      </c>
      <c r="F3892" t="s">
        <v>1956</v>
      </c>
    </row>
    <row r="3893" spans="1:6" x14ac:dyDescent="0.2">
      <c r="A3893" t="s">
        <v>3899</v>
      </c>
      <c r="B3893" s="1">
        <v>0.137486533662528</v>
      </c>
      <c r="C3893">
        <v>0.75549844229532004</v>
      </c>
      <c r="D3893">
        <v>7.9333359904624007E-2</v>
      </c>
      <c r="E3893">
        <v>2.7681664137528102E-2</v>
      </c>
      <c r="F3893" t="s">
        <v>1956</v>
      </c>
    </row>
    <row r="3894" spans="1:6" x14ac:dyDescent="0.2">
      <c r="A3894" t="s">
        <v>3900</v>
      </c>
      <c r="B3894" s="1">
        <v>4.3819052815595401E-2</v>
      </c>
      <c r="C3894">
        <v>0.89679216829622099</v>
      </c>
      <c r="D3894">
        <v>4.5547115961803497E-2</v>
      </c>
      <c r="E3894">
        <v>1.3841662926379599E-2</v>
      </c>
      <c r="F3894" t="s">
        <v>1956</v>
      </c>
    </row>
    <row r="3895" spans="1:6" x14ac:dyDescent="0.2">
      <c r="A3895" t="s">
        <v>3901</v>
      </c>
      <c r="B3895" s="1">
        <v>1.0682282587611801E-2</v>
      </c>
      <c r="C3895">
        <v>0.967882459393822</v>
      </c>
      <c r="D3895">
        <v>1.71793835792385E-2</v>
      </c>
      <c r="E3895">
        <v>4.2558744393272202E-3</v>
      </c>
      <c r="F3895" t="s">
        <v>1956</v>
      </c>
    </row>
    <row r="3896" spans="1:6" x14ac:dyDescent="0.2">
      <c r="A3896" t="s">
        <v>3902</v>
      </c>
      <c r="B3896" s="1">
        <v>8.8800687595608205E-2</v>
      </c>
      <c r="C3896">
        <v>0.82927582649279197</v>
      </c>
      <c r="D3896">
        <v>6.12535336091636E-2</v>
      </c>
      <c r="E3896">
        <v>2.0669952302436002E-2</v>
      </c>
      <c r="F3896" t="s">
        <v>1956</v>
      </c>
    </row>
    <row r="3897" spans="1:6" x14ac:dyDescent="0.2">
      <c r="A3897" t="s">
        <v>3903</v>
      </c>
      <c r="B3897" s="1">
        <v>1.8353340730445599E-2</v>
      </c>
      <c r="C3897">
        <v>0.94343419150534302</v>
      </c>
      <c r="D3897">
        <v>3.05510558878202E-2</v>
      </c>
      <c r="E3897">
        <v>7.6614118763916102E-3</v>
      </c>
      <c r="F3897" t="s">
        <v>1956</v>
      </c>
    </row>
    <row r="3898" spans="1:6" x14ac:dyDescent="0.2">
      <c r="A3898" t="s">
        <v>3904</v>
      </c>
      <c r="B3898" s="1">
        <v>3.3023653542947402E-2</v>
      </c>
      <c r="C3898">
        <v>0.85208941246873005</v>
      </c>
      <c r="D3898">
        <v>9.5905165238056797E-2</v>
      </c>
      <c r="E3898">
        <v>1.89817687502663E-2</v>
      </c>
      <c r="F3898" t="s">
        <v>1956</v>
      </c>
    </row>
    <row r="3899" spans="1:6" x14ac:dyDescent="0.2">
      <c r="A3899" t="s">
        <v>3905</v>
      </c>
      <c r="B3899" s="1">
        <v>4.6226273665666999E-2</v>
      </c>
      <c r="C3899">
        <v>0.78791169253735105</v>
      </c>
      <c r="D3899">
        <v>0.14122432783432401</v>
      </c>
      <c r="E3899">
        <v>2.4637705962657502E-2</v>
      </c>
      <c r="F3899" t="s">
        <v>1956</v>
      </c>
    </row>
    <row r="3900" spans="1:6" x14ac:dyDescent="0.2">
      <c r="A3900" t="s">
        <v>3906</v>
      </c>
      <c r="B3900" s="1">
        <v>4.1398732180660501E-2</v>
      </c>
      <c r="C3900">
        <v>0.72004862191338903</v>
      </c>
      <c r="D3900">
        <v>0.20899805243526601</v>
      </c>
      <c r="E3900">
        <v>2.9554593470683999E-2</v>
      </c>
      <c r="F3900" t="s">
        <v>1956</v>
      </c>
    </row>
    <row r="3901" spans="1:6" x14ac:dyDescent="0.2">
      <c r="A3901" t="s">
        <v>3907</v>
      </c>
      <c r="B3901" s="1">
        <v>2.7813253779464302E-2</v>
      </c>
      <c r="C3901">
        <v>0.92588304889922102</v>
      </c>
      <c r="D3901">
        <v>3.6206094005571801E-2</v>
      </c>
      <c r="E3901">
        <v>1.0097603315742699E-2</v>
      </c>
      <c r="F3901" t="s">
        <v>1956</v>
      </c>
    </row>
    <row r="3902" spans="1:6" x14ac:dyDescent="0.2">
      <c r="A3902" t="s">
        <v>3908</v>
      </c>
      <c r="B3902" s="1">
        <v>4.0247897018944399E-2</v>
      </c>
      <c r="C3902">
        <v>0.87097080617973599</v>
      </c>
      <c r="D3902">
        <v>7.1871331334948094E-2</v>
      </c>
      <c r="E3902">
        <v>1.6909965466371499E-2</v>
      </c>
      <c r="F3902" t="s">
        <v>1956</v>
      </c>
    </row>
    <row r="3903" spans="1:6" x14ac:dyDescent="0.2">
      <c r="A3903" t="s">
        <v>3909</v>
      </c>
      <c r="B3903" s="1">
        <v>5.4253898309255897E-3</v>
      </c>
      <c r="C3903">
        <v>0.98291356484223802</v>
      </c>
      <c r="D3903">
        <v>9.4316927895515892E-3</v>
      </c>
      <c r="E3903">
        <v>2.2293525372843099E-3</v>
      </c>
      <c r="F3903" t="s">
        <v>1956</v>
      </c>
    </row>
    <row r="3904" spans="1:6" x14ac:dyDescent="0.2">
      <c r="A3904" t="s">
        <v>3910</v>
      </c>
      <c r="B3904" s="1">
        <v>4.0318350444683397E-2</v>
      </c>
      <c r="C3904">
        <v>0.90764465829069296</v>
      </c>
      <c r="D3904">
        <v>4.0369081961124903E-2</v>
      </c>
      <c r="E3904">
        <v>1.1667909303498701E-2</v>
      </c>
      <c r="F3904" t="s">
        <v>1956</v>
      </c>
    </row>
    <row r="3905" spans="1:6" x14ac:dyDescent="0.2">
      <c r="A3905" t="s">
        <v>3911</v>
      </c>
      <c r="B3905" s="1">
        <v>1.6395017102868802E-2</v>
      </c>
      <c r="C3905">
        <v>0.95086509930889496</v>
      </c>
      <c r="D3905">
        <v>2.6111913212184999E-2</v>
      </c>
      <c r="E3905">
        <v>6.6279703760513198E-3</v>
      </c>
      <c r="F3905" t="s">
        <v>1956</v>
      </c>
    </row>
    <row r="3906" spans="1:6" x14ac:dyDescent="0.2">
      <c r="A3906" t="s">
        <v>3912</v>
      </c>
      <c r="B3906" s="1">
        <v>2.76936819364011E-2</v>
      </c>
      <c r="C3906">
        <v>0.93306920883210398</v>
      </c>
      <c r="D3906">
        <v>3.0639339999615801E-2</v>
      </c>
      <c r="E3906">
        <v>8.5977692318791408E-3</v>
      </c>
      <c r="F3906" t="s">
        <v>1956</v>
      </c>
    </row>
    <row r="3907" spans="1:6" x14ac:dyDescent="0.2">
      <c r="A3907" t="s">
        <v>3913</v>
      </c>
      <c r="B3907" s="1">
        <v>1.25498625465551E-2</v>
      </c>
      <c r="C3907">
        <v>0.94808505505046103</v>
      </c>
      <c r="D3907">
        <v>3.2992985394931902E-2</v>
      </c>
      <c r="E3907">
        <v>6.3720970080518797E-3</v>
      </c>
      <c r="F3907" t="s">
        <v>1956</v>
      </c>
    </row>
    <row r="3908" spans="1:6" x14ac:dyDescent="0.2">
      <c r="A3908" t="s">
        <v>3914</v>
      </c>
      <c r="B3908" s="1">
        <v>2.4954348658717099E-2</v>
      </c>
      <c r="C3908">
        <v>0.89236309713978601</v>
      </c>
      <c r="D3908">
        <v>6.8997109435755002E-2</v>
      </c>
      <c r="E3908">
        <v>1.3685444765741401E-2</v>
      </c>
      <c r="F3908" t="s">
        <v>1956</v>
      </c>
    </row>
    <row r="3909" spans="1:6" x14ac:dyDescent="0.2">
      <c r="A3909" t="s">
        <v>3915</v>
      </c>
      <c r="B3909" s="1">
        <v>8.7701348483230607E-2</v>
      </c>
      <c r="C3909">
        <v>0.82657023848000699</v>
      </c>
      <c r="D3909">
        <v>6.4709168979477302E-2</v>
      </c>
      <c r="E3909">
        <v>2.1019244057284898E-2</v>
      </c>
      <c r="F3909" t="s">
        <v>1956</v>
      </c>
    </row>
    <row r="3910" spans="1:6" x14ac:dyDescent="0.2">
      <c r="A3910" t="s">
        <v>3916</v>
      </c>
      <c r="B3910" s="1">
        <v>8.2946071330378707E-2</v>
      </c>
      <c r="C3910">
        <v>0.71038566160466898</v>
      </c>
      <c r="D3910">
        <v>0.16839944795175801</v>
      </c>
      <c r="E3910">
        <v>3.8268819113194401E-2</v>
      </c>
      <c r="F3910" t="s">
        <v>1956</v>
      </c>
    </row>
    <row r="3911" spans="1:6" x14ac:dyDescent="0.2">
      <c r="A3911" t="s">
        <v>3917</v>
      </c>
      <c r="B3911" s="1">
        <v>1.6213134057625599E-2</v>
      </c>
      <c r="C3911">
        <v>0.95091511141195495</v>
      </c>
      <c r="D3911">
        <v>2.65698639602958E-2</v>
      </c>
      <c r="E3911">
        <v>6.3018905701237296E-3</v>
      </c>
      <c r="F3911" t="s">
        <v>1956</v>
      </c>
    </row>
    <row r="3912" spans="1:6" x14ac:dyDescent="0.2">
      <c r="A3912" t="s">
        <v>3918</v>
      </c>
      <c r="B3912" s="1">
        <v>1.7380618182124101E-2</v>
      </c>
      <c r="C3912">
        <v>0.92567599708870496</v>
      </c>
      <c r="D3912">
        <v>4.7971812598436102E-2</v>
      </c>
      <c r="E3912">
        <v>8.9715721307344794E-3</v>
      </c>
      <c r="F3912" t="s">
        <v>1956</v>
      </c>
    </row>
    <row r="3913" spans="1:6" x14ac:dyDescent="0.2">
      <c r="A3913" t="s">
        <v>3919</v>
      </c>
      <c r="B3913" s="1">
        <v>2.0640639944148501E-2</v>
      </c>
      <c r="C3913">
        <v>0.923558970370431</v>
      </c>
      <c r="D3913">
        <v>4.5686878985859797E-2</v>
      </c>
      <c r="E3913">
        <v>1.0113510699560801E-2</v>
      </c>
      <c r="F3913" t="s">
        <v>1956</v>
      </c>
    </row>
    <row r="3914" spans="1:6" x14ac:dyDescent="0.2">
      <c r="A3914" t="s">
        <v>3920</v>
      </c>
      <c r="B3914" s="1">
        <v>3.6894267479112501E-2</v>
      </c>
      <c r="C3914">
        <v>0.88606591540719803</v>
      </c>
      <c r="D3914">
        <v>6.2598971434031897E-2</v>
      </c>
      <c r="E3914">
        <v>1.4440845679657499E-2</v>
      </c>
      <c r="F3914" t="s">
        <v>1956</v>
      </c>
    </row>
    <row r="3915" spans="1:6" x14ac:dyDescent="0.2">
      <c r="A3915" t="s">
        <v>3921</v>
      </c>
      <c r="B3915" s="1">
        <v>1.7706703216889001E-2</v>
      </c>
      <c r="C3915">
        <v>0.94411708873375499</v>
      </c>
      <c r="D3915">
        <v>3.0629864821026399E-2</v>
      </c>
      <c r="E3915">
        <v>7.5463432283295702E-3</v>
      </c>
      <c r="F3915" t="s">
        <v>1956</v>
      </c>
    </row>
    <row r="3916" spans="1:6" x14ac:dyDescent="0.2">
      <c r="A3916" t="s">
        <v>3922</v>
      </c>
      <c r="B3916" s="1">
        <v>3.2280646291764498E-2</v>
      </c>
      <c r="C3916">
        <v>0.85181461981803197</v>
      </c>
      <c r="D3916">
        <v>9.7105243369030994E-2</v>
      </c>
      <c r="E3916">
        <v>1.8799490521172701E-2</v>
      </c>
      <c r="F3916" t="s">
        <v>1956</v>
      </c>
    </row>
    <row r="3917" spans="1:6" x14ac:dyDescent="0.2">
      <c r="A3917" t="s">
        <v>3923</v>
      </c>
      <c r="B3917" s="1">
        <v>2.11126709323461E-2</v>
      </c>
      <c r="C3917">
        <v>0.91699899111046901</v>
      </c>
      <c r="D3917">
        <v>5.10893393004117E-2</v>
      </c>
      <c r="E3917">
        <v>1.07989986567734E-2</v>
      </c>
      <c r="F3917" t="s">
        <v>1956</v>
      </c>
    </row>
    <row r="3918" spans="1:6" x14ac:dyDescent="0.2">
      <c r="A3918" t="s">
        <v>3924</v>
      </c>
      <c r="B3918" s="1">
        <v>1.8962757571562801E-2</v>
      </c>
      <c r="C3918">
        <v>0.92446513633678695</v>
      </c>
      <c r="D3918">
        <v>4.6842630990792701E-2</v>
      </c>
      <c r="E3918">
        <v>9.7294751008580004E-3</v>
      </c>
      <c r="F3918" t="s">
        <v>1956</v>
      </c>
    </row>
    <row r="3919" spans="1:6" x14ac:dyDescent="0.2">
      <c r="A3919" t="s">
        <v>3925</v>
      </c>
      <c r="B3919" s="1">
        <v>2.75189835852775E-2</v>
      </c>
      <c r="C3919">
        <v>0.860956605940711</v>
      </c>
      <c r="D3919">
        <v>9.5247231744310795E-2</v>
      </c>
      <c r="E3919">
        <v>1.62771787297008E-2</v>
      </c>
      <c r="F3919" t="s">
        <v>1956</v>
      </c>
    </row>
    <row r="3920" spans="1:6" x14ac:dyDescent="0.2">
      <c r="A3920" t="s">
        <v>3926</v>
      </c>
      <c r="B3920" s="1">
        <v>2.5952434948418399E-2</v>
      </c>
      <c r="C3920">
        <v>0.88546057730602201</v>
      </c>
      <c r="D3920">
        <v>7.5043364142508603E-2</v>
      </c>
      <c r="E3920">
        <v>1.3543623603051299E-2</v>
      </c>
      <c r="F3920" t="s">
        <v>1956</v>
      </c>
    </row>
    <row r="3921" spans="1:6" x14ac:dyDescent="0.2">
      <c r="A3921" t="s">
        <v>3927</v>
      </c>
      <c r="B3921" s="1">
        <v>4.1740986504387602E-2</v>
      </c>
      <c r="C3921">
        <v>0.76719635850623302</v>
      </c>
      <c r="D3921">
        <v>0.16325327273779699</v>
      </c>
      <c r="E3921">
        <v>2.7809382251581399E-2</v>
      </c>
      <c r="F3921" t="s">
        <v>1956</v>
      </c>
    </row>
    <row r="3922" spans="1:6" x14ac:dyDescent="0.2">
      <c r="A3922" t="s">
        <v>3928</v>
      </c>
      <c r="B3922" s="1">
        <v>1.01935782569568E-2</v>
      </c>
      <c r="C3922">
        <v>0.96939436993831096</v>
      </c>
      <c r="D3922">
        <v>1.63612716909836E-2</v>
      </c>
      <c r="E3922">
        <v>4.0507801137485101E-3</v>
      </c>
      <c r="F3922" t="s">
        <v>1956</v>
      </c>
    </row>
    <row r="3923" spans="1:6" x14ac:dyDescent="0.2">
      <c r="A3923" t="s">
        <v>3929</v>
      </c>
      <c r="B3923" s="1">
        <v>4.0155166584801297E-2</v>
      </c>
      <c r="C3923">
        <v>0.85271586851224102</v>
      </c>
      <c r="D3923">
        <v>8.6681933458553698E-2</v>
      </c>
      <c r="E3923">
        <v>2.04470314444044E-2</v>
      </c>
      <c r="F3923" t="s">
        <v>1956</v>
      </c>
    </row>
    <row r="3924" spans="1:6" x14ac:dyDescent="0.2">
      <c r="A3924" t="s">
        <v>3930</v>
      </c>
      <c r="B3924" s="1">
        <v>8.9307106685394995E-3</v>
      </c>
      <c r="C3924">
        <v>0.97295991318130903</v>
      </c>
      <c r="D3924">
        <v>1.45345628083374E-2</v>
      </c>
      <c r="E3924">
        <v>3.5748133418140298E-3</v>
      </c>
      <c r="F3924" t="s">
        <v>1956</v>
      </c>
    </row>
    <row r="3925" spans="1:6" x14ac:dyDescent="0.2">
      <c r="A3925" t="s">
        <v>3931</v>
      </c>
      <c r="B3925" s="1">
        <v>4.6209389262990903E-2</v>
      </c>
      <c r="C3925">
        <v>0.85811374991356204</v>
      </c>
      <c r="D3925">
        <v>7.7301138440643097E-2</v>
      </c>
      <c r="E3925">
        <v>1.8375722382803598E-2</v>
      </c>
      <c r="F3925" t="s">
        <v>1956</v>
      </c>
    </row>
    <row r="3926" spans="1:6" x14ac:dyDescent="0.2">
      <c r="A3926" t="s">
        <v>3932</v>
      </c>
      <c r="B3926" s="1">
        <v>1.8296277357341802E-2</v>
      </c>
      <c r="C3926">
        <v>0.93254567007079303</v>
      </c>
      <c r="D3926">
        <v>4.0264191890547897E-2</v>
      </c>
      <c r="E3926">
        <v>8.8938606813175006E-3</v>
      </c>
      <c r="F3926" t="s">
        <v>1956</v>
      </c>
    </row>
    <row r="3927" spans="1:6" x14ac:dyDescent="0.2">
      <c r="A3927" t="s">
        <v>3933</v>
      </c>
      <c r="B3927" s="1">
        <v>2.5121788657267399E-2</v>
      </c>
      <c r="C3927">
        <v>0.89490448623101104</v>
      </c>
      <c r="D3927">
        <v>6.6434985081429504E-2</v>
      </c>
      <c r="E3927">
        <v>1.35387400302923E-2</v>
      </c>
      <c r="F3927" t="s">
        <v>1956</v>
      </c>
    </row>
    <row r="3928" spans="1:6" x14ac:dyDescent="0.2">
      <c r="A3928" t="s">
        <v>3934</v>
      </c>
      <c r="B3928" s="1">
        <v>3.7871098407270001E-2</v>
      </c>
      <c r="C3928">
        <v>0.77631800957818298</v>
      </c>
      <c r="D3928">
        <v>0.160460347595452</v>
      </c>
      <c r="E3928">
        <v>2.5350544419095501E-2</v>
      </c>
      <c r="F3928" t="s">
        <v>1956</v>
      </c>
    </row>
    <row r="3929" spans="1:6" x14ac:dyDescent="0.2">
      <c r="A3929" t="s">
        <v>3935</v>
      </c>
      <c r="B3929" s="1">
        <v>4.8531395375242502E-3</v>
      </c>
      <c r="C3929">
        <v>0.98514779385114004</v>
      </c>
      <c r="D3929">
        <v>8.0661933070045808E-3</v>
      </c>
      <c r="E3929">
        <v>1.93287330433056E-3</v>
      </c>
      <c r="F3929" t="s">
        <v>1956</v>
      </c>
    </row>
    <row r="3930" spans="1:6" x14ac:dyDescent="0.2">
      <c r="A3930" t="s">
        <v>3936</v>
      </c>
      <c r="B3930" s="1">
        <v>1.35226638049328E-2</v>
      </c>
      <c r="C3930">
        <v>0.95726312936164104</v>
      </c>
      <c r="D3930">
        <v>2.3494413616104898E-2</v>
      </c>
      <c r="E3930">
        <v>5.7197932173213501E-3</v>
      </c>
      <c r="F3930" t="s">
        <v>1956</v>
      </c>
    </row>
    <row r="3931" spans="1:6" x14ac:dyDescent="0.2">
      <c r="A3931" t="s">
        <v>3937</v>
      </c>
      <c r="B3931" s="1">
        <v>1.05936284642722E-2</v>
      </c>
      <c r="C3931">
        <v>0.96443638832899203</v>
      </c>
      <c r="D3931">
        <v>2.0486078640783102E-2</v>
      </c>
      <c r="E3931">
        <v>4.4839045659526297E-3</v>
      </c>
      <c r="F3931" t="s">
        <v>1956</v>
      </c>
    </row>
    <row r="3932" spans="1:6" x14ac:dyDescent="0.2">
      <c r="A3932" t="s">
        <v>3938</v>
      </c>
      <c r="B3932" s="1">
        <v>5.8483379057193301E-2</v>
      </c>
      <c r="C3932">
        <v>0.79690767088932002</v>
      </c>
      <c r="D3932">
        <v>0.119109962114997</v>
      </c>
      <c r="E3932">
        <v>2.5498987938490002E-2</v>
      </c>
      <c r="F3932" t="s">
        <v>1956</v>
      </c>
    </row>
    <row r="3933" spans="1:6" x14ac:dyDescent="0.2">
      <c r="A3933" t="s">
        <v>3939</v>
      </c>
      <c r="B3933" s="1">
        <v>0.140283565123732</v>
      </c>
      <c r="C3933">
        <v>0.74743754189762202</v>
      </c>
      <c r="D3933">
        <v>8.3345884329087502E-2</v>
      </c>
      <c r="E3933">
        <v>2.8933008649558702E-2</v>
      </c>
      <c r="F3933" t="s">
        <v>1956</v>
      </c>
    </row>
    <row r="3934" spans="1:6" x14ac:dyDescent="0.2">
      <c r="A3934" t="s">
        <v>3940</v>
      </c>
      <c r="B3934" s="1">
        <v>1.8540460741858701E-2</v>
      </c>
      <c r="C3934">
        <v>0.93268400774290505</v>
      </c>
      <c r="D3934">
        <v>3.9872172087964099E-2</v>
      </c>
      <c r="E3934">
        <v>8.9033594272716794E-3</v>
      </c>
      <c r="F3934" t="s">
        <v>1956</v>
      </c>
    </row>
    <row r="3935" spans="1:6" x14ac:dyDescent="0.2">
      <c r="A3935" t="s">
        <v>3941</v>
      </c>
      <c r="B3935" s="1">
        <v>5.6218589701978301E-2</v>
      </c>
      <c r="C3935">
        <v>0.72533390097323402</v>
      </c>
      <c r="D3935">
        <v>0.18233018717008601</v>
      </c>
      <c r="E3935">
        <v>3.6117322154702002E-2</v>
      </c>
      <c r="F3935" t="s">
        <v>1956</v>
      </c>
    </row>
    <row r="3936" spans="1:6" x14ac:dyDescent="0.2">
      <c r="A3936" t="s">
        <v>3942</v>
      </c>
      <c r="B3936" s="1">
        <v>1.8220754531215799E-2</v>
      </c>
      <c r="C3936">
        <v>0.95361636533444605</v>
      </c>
      <c r="D3936">
        <v>2.2153123390633099E-2</v>
      </c>
      <c r="E3936">
        <v>6.00975674370489E-3</v>
      </c>
      <c r="F3936" t="s">
        <v>1956</v>
      </c>
    </row>
    <row r="3937" spans="1:6" x14ac:dyDescent="0.2">
      <c r="A3937" t="s">
        <v>3943</v>
      </c>
      <c r="B3937" s="1">
        <v>0.168660707683741</v>
      </c>
      <c r="C3937">
        <v>0.70391439176864701</v>
      </c>
      <c r="D3937">
        <v>9.41239599115683E-2</v>
      </c>
      <c r="E3937">
        <v>3.3300940636043899E-2</v>
      </c>
      <c r="F3937" t="s">
        <v>1956</v>
      </c>
    </row>
    <row r="3938" spans="1:6" x14ac:dyDescent="0.2">
      <c r="A3938" t="s">
        <v>3944</v>
      </c>
      <c r="B3938" s="1">
        <v>5.5230967246005097E-3</v>
      </c>
      <c r="C3938">
        <v>0.98144280054698596</v>
      </c>
      <c r="D3938">
        <v>1.06337878253779E-2</v>
      </c>
      <c r="E3938">
        <v>2.40031490303509E-3</v>
      </c>
      <c r="F3938" t="s">
        <v>1956</v>
      </c>
    </row>
    <row r="3939" spans="1:6" x14ac:dyDescent="0.2">
      <c r="A3939" t="s">
        <v>3945</v>
      </c>
      <c r="B3939" s="1">
        <v>2.17399750021911E-2</v>
      </c>
      <c r="C3939">
        <v>0.91470383574309899</v>
      </c>
      <c r="D3939">
        <v>5.2430042202629798E-2</v>
      </c>
      <c r="E3939">
        <v>1.11261470520803E-2</v>
      </c>
      <c r="F3939" t="s">
        <v>1956</v>
      </c>
    </row>
    <row r="3940" spans="1:6" x14ac:dyDescent="0.2">
      <c r="A3940" t="s">
        <v>3946</v>
      </c>
      <c r="B3940" s="1">
        <v>8.9026969739109896E-2</v>
      </c>
      <c r="C3940">
        <v>0.82872548445235905</v>
      </c>
      <c r="D3940">
        <v>6.1459561886241097E-2</v>
      </c>
      <c r="E3940">
        <v>2.0787983922290199E-2</v>
      </c>
      <c r="F3940" t="s">
        <v>1956</v>
      </c>
    </row>
    <row r="3941" spans="1:6" x14ac:dyDescent="0.2">
      <c r="A3941" t="s">
        <v>3947</v>
      </c>
      <c r="B3941" s="1">
        <v>1.4936020198089201E-2</v>
      </c>
      <c r="C3941">
        <v>0.94262017221296002</v>
      </c>
      <c r="D3941">
        <v>3.5052522579102199E-2</v>
      </c>
      <c r="E3941">
        <v>7.3912850098483297E-3</v>
      </c>
      <c r="F3941" t="s">
        <v>1956</v>
      </c>
    </row>
    <row r="3942" spans="1:6" x14ac:dyDescent="0.2">
      <c r="A3942" t="s">
        <v>3948</v>
      </c>
      <c r="B3942" s="1">
        <v>2.3565322468534499E-2</v>
      </c>
      <c r="C3942">
        <v>0.94248836548280301</v>
      </c>
      <c r="D3942">
        <v>2.6562533917737701E-2</v>
      </c>
      <c r="E3942">
        <v>7.38377813092473E-3</v>
      </c>
      <c r="F3942" t="s">
        <v>1956</v>
      </c>
    </row>
    <row r="3943" spans="1:6" x14ac:dyDescent="0.2">
      <c r="A3943" t="s">
        <v>3949</v>
      </c>
      <c r="B3943" s="1">
        <v>5.8795755314116599E-2</v>
      </c>
      <c r="C3943">
        <v>0.70555508047082605</v>
      </c>
      <c r="D3943">
        <v>0.20209954215482301</v>
      </c>
      <c r="E3943">
        <v>3.3549622060234097E-2</v>
      </c>
      <c r="F3943" t="s">
        <v>1956</v>
      </c>
    </row>
    <row r="3944" spans="1:6" x14ac:dyDescent="0.2">
      <c r="A3944" t="s">
        <v>3950</v>
      </c>
      <c r="B3944" s="1">
        <v>7.5688266251063598E-3</v>
      </c>
      <c r="C3944">
        <v>0.97832171542249202</v>
      </c>
      <c r="D3944">
        <v>1.1278663317503001E-2</v>
      </c>
      <c r="E3944">
        <v>2.83079463489895E-3</v>
      </c>
      <c r="F3944" t="s">
        <v>1956</v>
      </c>
    </row>
    <row r="3945" spans="1:6" x14ac:dyDescent="0.2">
      <c r="A3945" t="s">
        <v>3951</v>
      </c>
      <c r="B3945" s="1">
        <v>3.4053445344060601E-2</v>
      </c>
      <c r="C3945">
        <v>0.82160729212082895</v>
      </c>
      <c r="D3945">
        <v>0.12458990264957399</v>
      </c>
      <c r="E3945">
        <v>1.9749359885536399E-2</v>
      </c>
      <c r="F3945" t="s">
        <v>1956</v>
      </c>
    </row>
    <row r="3946" spans="1:6" x14ac:dyDescent="0.2">
      <c r="A3946" t="s">
        <v>3952</v>
      </c>
      <c r="B3946" s="1">
        <v>0.120853865374295</v>
      </c>
      <c r="C3946">
        <v>0.77795994557652304</v>
      </c>
      <c r="D3946">
        <v>7.4926059130257405E-2</v>
      </c>
      <c r="E3946">
        <v>2.6260129918923899E-2</v>
      </c>
      <c r="F3946" t="s">
        <v>1956</v>
      </c>
    </row>
    <row r="3947" spans="1:6" x14ac:dyDescent="0.2">
      <c r="A3947" t="s">
        <v>3953</v>
      </c>
      <c r="B3947" s="1">
        <v>1.9004121905731201E-2</v>
      </c>
      <c r="C3947">
        <v>0.92865753535229101</v>
      </c>
      <c r="D3947">
        <v>4.3546265717705902E-2</v>
      </c>
      <c r="E3947">
        <v>8.7920770242717206E-3</v>
      </c>
      <c r="F3947" t="s">
        <v>1956</v>
      </c>
    </row>
    <row r="3948" spans="1:6" x14ac:dyDescent="0.2">
      <c r="A3948" t="s">
        <v>3954</v>
      </c>
      <c r="B3948" s="1">
        <v>3.4833917758857399E-2</v>
      </c>
      <c r="C3948">
        <v>0.78555745614045103</v>
      </c>
      <c r="D3948">
        <v>0.15685109840330699</v>
      </c>
      <c r="E3948">
        <v>2.2757527697385298E-2</v>
      </c>
      <c r="F3948" t="s">
        <v>1956</v>
      </c>
    </row>
    <row r="3949" spans="1:6" x14ac:dyDescent="0.2">
      <c r="A3949" t="s">
        <v>3955</v>
      </c>
      <c r="B3949" s="1">
        <v>2.7652565045856298E-2</v>
      </c>
      <c r="C3949">
        <v>0.86623964706295498</v>
      </c>
      <c r="D3949">
        <v>8.9933334266607698E-2</v>
      </c>
      <c r="E3949">
        <v>1.6174453624581499E-2</v>
      </c>
      <c r="F3949" t="s">
        <v>1956</v>
      </c>
    </row>
    <row r="3950" spans="1:6" x14ac:dyDescent="0.2">
      <c r="A3950" t="s">
        <v>3956</v>
      </c>
      <c r="B3950" s="1">
        <v>5.6868154261264202E-2</v>
      </c>
      <c r="C3950">
        <v>0.86114164948208405</v>
      </c>
      <c r="D3950">
        <v>6.4224341722591297E-2</v>
      </c>
      <c r="E3950">
        <v>1.7765854534060301E-2</v>
      </c>
      <c r="F3950" t="s">
        <v>1956</v>
      </c>
    </row>
    <row r="3951" spans="1:6" x14ac:dyDescent="0.2">
      <c r="A3951" t="s">
        <v>3957</v>
      </c>
      <c r="B3951" s="1">
        <v>6.6839698040215098E-2</v>
      </c>
      <c r="C3951">
        <v>0.85434468254060003</v>
      </c>
      <c r="D3951">
        <v>5.9590361889939603E-2</v>
      </c>
      <c r="E3951">
        <v>1.9225257529245501E-2</v>
      </c>
      <c r="F3951" t="s">
        <v>1956</v>
      </c>
    </row>
    <row r="3952" spans="1:6" x14ac:dyDescent="0.2">
      <c r="A3952" t="s">
        <v>3958</v>
      </c>
      <c r="B3952" s="1">
        <v>3.6747924909522597E-2</v>
      </c>
      <c r="C3952">
        <v>0.81654890257044999</v>
      </c>
      <c r="D3952">
        <v>0.12405460153850199</v>
      </c>
      <c r="E3952">
        <v>2.2648570981524601E-2</v>
      </c>
      <c r="F3952" t="s">
        <v>1956</v>
      </c>
    </row>
    <row r="3953" spans="1:6" x14ac:dyDescent="0.2">
      <c r="A3953" t="s">
        <v>3959</v>
      </c>
      <c r="B3953" s="1">
        <v>8.2956169595598095E-2</v>
      </c>
      <c r="C3953">
        <v>0.838153190100281</v>
      </c>
      <c r="D3953">
        <v>5.9369175709644097E-2</v>
      </c>
      <c r="E3953">
        <v>1.9521464594476699E-2</v>
      </c>
      <c r="F3953" t="s">
        <v>1956</v>
      </c>
    </row>
    <row r="3954" spans="1:6" x14ac:dyDescent="0.2">
      <c r="A3954" t="s">
        <v>3960</v>
      </c>
      <c r="B3954" s="1">
        <v>4.5737102253078303E-2</v>
      </c>
      <c r="C3954">
        <v>0.89581093445084703</v>
      </c>
      <c r="D3954">
        <v>4.5298856188188401E-2</v>
      </c>
      <c r="E3954">
        <v>1.31531071078861E-2</v>
      </c>
      <c r="F3954" t="s">
        <v>1956</v>
      </c>
    </row>
    <row r="3955" spans="1:6" x14ac:dyDescent="0.2">
      <c r="A3955" t="s">
        <v>3961</v>
      </c>
      <c r="B3955" s="1">
        <v>3.5266966844445302E-2</v>
      </c>
      <c r="C3955">
        <v>0.80154908584173301</v>
      </c>
      <c r="D3955">
        <v>0.141589154603214</v>
      </c>
      <c r="E3955">
        <v>2.1594792710607699E-2</v>
      </c>
      <c r="F3955" t="s">
        <v>1956</v>
      </c>
    </row>
    <row r="3956" spans="1:6" x14ac:dyDescent="0.2">
      <c r="A3956" t="s">
        <v>3962</v>
      </c>
      <c r="B3956" s="1">
        <v>4.5819783926099603E-2</v>
      </c>
      <c r="C3956">
        <v>0.72152693236224097</v>
      </c>
      <c r="D3956">
        <v>0.20030768083013001</v>
      </c>
      <c r="E3956">
        <v>3.2345602881529302E-2</v>
      </c>
      <c r="F3956" t="s">
        <v>1956</v>
      </c>
    </row>
    <row r="3957" spans="1:6" x14ac:dyDescent="0.2">
      <c r="A3957" t="s">
        <v>3963</v>
      </c>
      <c r="B3957" s="1">
        <v>4.8963942833028698E-2</v>
      </c>
      <c r="C3957">
        <v>0.83556961908348304</v>
      </c>
      <c r="D3957">
        <v>9.4386882628085395E-2</v>
      </c>
      <c r="E3957">
        <v>2.1079555455402799E-2</v>
      </c>
      <c r="F3957" t="s">
        <v>1956</v>
      </c>
    </row>
    <row r="3958" spans="1:6" x14ac:dyDescent="0.2">
      <c r="A3958" t="s">
        <v>3964</v>
      </c>
      <c r="B3958" s="1">
        <v>3.5501970872528703E-2</v>
      </c>
      <c r="C3958">
        <v>0.80908559911349098</v>
      </c>
      <c r="D3958">
        <v>0.13289095210416299</v>
      </c>
      <c r="E3958">
        <v>2.2521477909817001E-2</v>
      </c>
      <c r="F3958" t="s">
        <v>1956</v>
      </c>
    </row>
    <row r="3959" spans="1:6" x14ac:dyDescent="0.2">
      <c r="A3959" t="s">
        <v>3965</v>
      </c>
      <c r="B3959" s="1">
        <v>3.6278673969365398E-2</v>
      </c>
      <c r="C3959">
        <v>0.773570758438478</v>
      </c>
      <c r="D3959">
        <v>0.165855331243386</v>
      </c>
      <c r="E3959">
        <v>2.42952363487705E-2</v>
      </c>
      <c r="F3959" t="s">
        <v>1956</v>
      </c>
    </row>
    <row r="3960" spans="1:6" x14ac:dyDescent="0.2">
      <c r="A3960" t="s">
        <v>3966</v>
      </c>
      <c r="B3960" s="1">
        <v>3.07252924498451E-2</v>
      </c>
      <c r="C3960">
        <v>0.84280647713375501</v>
      </c>
      <c r="D3960">
        <v>0.107780201143454</v>
      </c>
      <c r="E3960">
        <v>1.86880292729458E-2</v>
      </c>
      <c r="F3960" t="s">
        <v>1956</v>
      </c>
    </row>
    <row r="3961" spans="1:6" x14ac:dyDescent="0.2">
      <c r="A3961" t="s">
        <v>3967</v>
      </c>
      <c r="B3961" s="1">
        <v>2.0504681589846401E-2</v>
      </c>
      <c r="C3961">
        <v>0.91870235447547299</v>
      </c>
      <c r="D3961">
        <v>5.0255483549716401E-2</v>
      </c>
      <c r="E3961">
        <v>1.0537480384964E-2</v>
      </c>
      <c r="F3961" t="s">
        <v>1956</v>
      </c>
    </row>
    <row r="3962" spans="1:6" x14ac:dyDescent="0.2">
      <c r="A3962" t="s">
        <v>3968</v>
      </c>
      <c r="B3962" s="1">
        <v>1.3175350658299599E-2</v>
      </c>
      <c r="C3962">
        <v>0.95927469410925503</v>
      </c>
      <c r="D3962">
        <v>2.21050426674212E-2</v>
      </c>
      <c r="E3962">
        <v>5.4449125650245303E-3</v>
      </c>
      <c r="F3962" t="s">
        <v>1956</v>
      </c>
    </row>
    <row r="3963" spans="1:6" x14ac:dyDescent="0.2">
      <c r="A3963" t="s">
        <v>3969</v>
      </c>
      <c r="B3963" s="1">
        <v>6.0793559301840903E-2</v>
      </c>
      <c r="C3963">
        <v>0.82504458406938297</v>
      </c>
      <c r="D3963">
        <v>9.1486332430247105E-2</v>
      </c>
      <c r="E3963">
        <v>2.26755241985293E-2</v>
      </c>
      <c r="F3963" t="s">
        <v>1956</v>
      </c>
    </row>
    <row r="3964" spans="1:6" x14ac:dyDescent="0.2">
      <c r="A3964" t="s">
        <v>3970</v>
      </c>
      <c r="B3964" s="1">
        <v>4.3859355043110601E-2</v>
      </c>
      <c r="C3964">
        <v>0.900628616456568</v>
      </c>
      <c r="D3964">
        <v>4.2505918877115197E-2</v>
      </c>
      <c r="E3964">
        <v>1.30061096232058E-2</v>
      </c>
      <c r="F3964" t="s">
        <v>1956</v>
      </c>
    </row>
    <row r="3965" spans="1:6" x14ac:dyDescent="0.2">
      <c r="A3965" t="s">
        <v>3971</v>
      </c>
      <c r="B3965" s="1">
        <v>9.5024271333835106E-2</v>
      </c>
      <c r="C3965">
        <v>0.81325170594868001</v>
      </c>
      <c r="D3965">
        <v>6.9388341571970893E-2</v>
      </c>
      <c r="E3965">
        <v>2.2335681145513899E-2</v>
      </c>
      <c r="F3965" t="s">
        <v>1956</v>
      </c>
    </row>
    <row r="3966" spans="1:6" x14ac:dyDescent="0.2">
      <c r="A3966" t="s">
        <v>3972</v>
      </c>
      <c r="B3966" s="1">
        <v>1.04156974297868E-2</v>
      </c>
      <c r="C3966">
        <v>0.96598328363788399</v>
      </c>
      <c r="D3966">
        <v>1.9100253361541301E-2</v>
      </c>
      <c r="E3966">
        <v>4.5007655707875096E-3</v>
      </c>
      <c r="F3966" t="s">
        <v>1956</v>
      </c>
    </row>
    <row r="3967" spans="1:6" x14ac:dyDescent="0.2">
      <c r="A3967" t="s">
        <v>3973</v>
      </c>
      <c r="B3967" s="1">
        <v>4.4218653631058001E-2</v>
      </c>
      <c r="C3967">
        <v>0.73397524822618798</v>
      </c>
      <c r="D3967">
        <v>0.19098820649065301</v>
      </c>
      <c r="E3967">
        <v>3.0817891652100401E-2</v>
      </c>
      <c r="F3967" t="s">
        <v>1956</v>
      </c>
    </row>
    <row r="3968" spans="1:6" x14ac:dyDescent="0.2">
      <c r="A3968" t="s">
        <v>3974</v>
      </c>
      <c r="B3968" s="1">
        <v>3.9355311893247501E-2</v>
      </c>
      <c r="C3968">
        <v>0.80108583868567496</v>
      </c>
      <c r="D3968">
        <v>0.134862445433553</v>
      </c>
      <c r="E3968">
        <v>2.4696403987525001E-2</v>
      </c>
      <c r="F3968" t="s">
        <v>1956</v>
      </c>
    </row>
    <row r="3969" spans="1:6" x14ac:dyDescent="0.2">
      <c r="A3969" t="s">
        <v>3975</v>
      </c>
      <c r="B3969" s="1">
        <v>4.5489330385608699E-2</v>
      </c>
      <c r="C3969">
        <v>0.72517748435459295</v>
      </c>
      <c r="D3969">
        <v>0.197341727538938</v>
      </c>
      <c r="E3969">
        <v>3.1991457720859803E-2</v>
      </c>
      <c r="F3969" t="s">
        <v>1956</v>
      </c>
    </row>
    <row r="3970" spans="1:6" x14ac:dyDescent="0.2">
      <c r="A3970" t="s">
        <v>3976</v>
      </c>
      <c r="B3970" s="1">
        <v>4.6774534556525103E-2</v>
      </c>
      <c r="C3970">
        <v>0.70168539622685799</v>
      </c>
      <c r="D3970">
        <v>0.21765784169574301</v>
      </c>
      <c r="E3970">
        <v>3.3882227520873803E-2</v>
      </c>
      <c r="F3970" t="s">
        <v>1956</v>
      </c>
    </row>
    <row r="3971" spans="1:6" x14ac:dyDescent="0.2">
      <c r="A3971" t="s">
        <v>3977</v>
      </c>
      <c r="B3971" s="1">
        <v>5.6020651398332802E-2</v>
      </c>
      <c r="C3971">
        <v>0.82595406429104701</v>
      </c>
      <c r="D3971">
        <v>9.5695401471463201E-2</v>
      </c>
      <c r="E3971">
        <v>2.2329882839156601E-2</v>
      </c>
      <c r="F3971" t="s">
        <v>1956</v>
      </c>
    </row>
    <row r="3972" spans="1:6" x14ac:dyDescent="0.2">
      <c r="A3972" t="s">
        <v>3978</v>
      </c>
      <c r="B3972" s="1">
        <v>1.6469818459111E-2</v>
      </c>
      <c r="C3972">
        <v>0.931308964094412</v>
      </c>
      <c r="D3972">
        <v>4.3618928454873897E-2</v>
      </c>
      <c r="E3972">
        <v>8.6022889916028099E-3</v>
      </c>
      <c r="F3972" t="s">
        <v>1956</v>
      </c>
    </row>
    <row r="3973" spans="1:6" x14ac:dyDescent="0.2">
      <c r="A3973" t="s">
        <v>3979</v>
      </c>
      <c r="B3973" s="1">
        <v>3.8865012060513897E-2</v>
      </c>
      <c r="C3973">
        <v>0.88619539325631502</v>
      </c>
      <c r="D3973">
        <v>5.8900645471487198E-2</v>
      </c>
      <c r="E3973">
        <v>1.6038949211684101E-2</v>
      </c>
      <c r="F3973" t="s">
        <v>1956</v>
      </c>
    </row>
    <row r="3974" spans="1:6" x14ac:dyDescent="0.2">
      <c r="A3974" t="s">
        <v>3980</v>
      </c>
      <c r="B3974" s="1">
        <v>5.4435627925734198E-2</v>
      </c>
      <c r="C3974">
        <v>0.76574645299536304</v>
      </c>
      <c r="D3974">
        <v>0.15162267721887801</v>
      </c>
      <c r="E3974">
        <v>2.8195241860025099E-2</v>
      </c>
      <c r="F3974" t="s">
        <v>1956</v>
      </c>
    </row>
    <row r="3975" spans="1:6" x14ac:dyDescent="0.2">
      <c r="A3975" t="s">
        <v>3981</v>
      </c>
      <c r="B3975" s="1">
        <v>7.3283151275743696E-2</v>
      </c>
      <c r="C3975">
        <v>0.85235913949397601</v>
      </c>
      <c r="D3975">
        <v>5.6203545335095598E-2</v>
      </c>
      <c r="E3975">
        <v>1.8154163895184702E-2</v>
      </c>
      <c r="F3975" t="s">
        <v>1956</v>
      </c>
    </row>
    <row r="3976" spans="1:6" x14ac:dyDescent="0.2">
      <c r="A3976" t="s">
        <v>3982</v>
      </c>
      <c r="B3976" s="1">
        <v>4.4170562173875202E-3</v>
      </c>
      <c r="C3976">
        <v>0.98622109765717902</v>
      </c>
      <c r="D3976">
        <v>7.5789868482440603E-3</v>
      </c>
      <c r="E3976">
        <v>1.7828592771898699E-3</v>
      </c>
      <c r="F3976" t="s">
        <v>1956</v>
      </c>
    </row>
    <row r="3977" spans="1:6" x14ac:dyDescent="0.2">
      <c r="A3977" t="s">
        <v>3983</v>
      </c>
      <c r="B3977" s="1">
        <v>5.2050231434721799E-3</v>
      </c>
      <c r="C3977">
        <v>0.98392492876437299</v>
      </c>
      <c r="D3977">
        <v>8.7996977475813705E-3</v>
      </c>
      <c r="E3977">
        <v>2.0703503445732799E-3</v>
      </c>
      <c r="F3977" t="s">
        <v>1956</v>
      </c>
    </row>
    <row r="3978" spans="1:6" x14ac:dyDescent="0.2">
      <c r="A3978" t="s">
        <v>3984</v>
      </c>
      <c r="B3978" s="1">
        <v>6.7680266401575498E-2</v>
      </c>
      <c r="C3978">
        <v>0.86008367587757395</v>
      </c>
      <c r="D3978">
        <v>5.4500822554944102E-2</v>
      </c>
      <c r="E3978">
        <v>1.7735235165906599E-2</v>
      </c>
      <c r="F3978" t="s">
        <v>1956</v>
      </c>
    </row>
    <row r="3979" spans="1:6" x14ac:dyDescent="0.2">
      <c r="A3979" t="s">
        <v>3985</v>
      </c>
      <c r="B3979" s="1">
        <v>2.4011779081433898E-2</v>
      </c>
      <c r="C3979">
        <v>0.89273589689501298</v>
      </c>
      <c r="D3979">
        <v>7.0043912890890403E-2</v>
      </c>
      <c r="E3979">
        <v>1.32084111326627E-2</v>
      </c>
      <c r="F3979" t="s">
        <v>1956</v>
      </c>
    </row>
    <row r="3980" spans="1:6" x14ac:dyDescent="0.2">
      <c r="A3980" t="s">
        <v>3986</v>
      </c>
      <c r="B3980" s="1">
        <v>1.55873445799693E-2</v>
      </c>
      <c r="C3980">
        <v>0.95582190097096598</v>
      </c>
      <c r="D3980">
        <v>2.2937179405174001E-2</v>
      </c>
      <c r="E3980">
        <v>5.6535750438905796E-3</v>
      </c>
      <c r="F3980" t="s">
        <v>1956</v>
      </c>
    </row>
    <row r="3981" spans="1:6" x14ac:dyDescent="0.2">
      <c r="A3981" t="s">
        <v>3987</v>
      </c>
      <c r="B3981" s="1">
        <v>2.6672032429239399E-2</v>
      </c>
      <c r="C3981">
        <v>0.88623568780056095</v>
      </c>
      <c r="D3981">
        <v>7.2806088708766203E-2</v>
      </c>
      <c r="E3981">
        <v>1.4286191061433201E-2</v>
      </c>
      <c r="F3981" t="s">
        <v>1956</v>
      </c>
    </row>
    <row r="3982" spans="1:6" x14ac:dyDescent="0.2">
      <c r="A3982" t="s">
        <v>3988</v>
      </c>
      <c r="B3982" s="1">
        <v>2.8806076631047201E-2</v>
      </c>
      <c r="C3982">
        <v>0.88856606184029696</v>
      </c>
      <c r="D3982">
        <v>6.9044900473375401E-2</v>
      </c>
      <c r="E3982">
        <v>1.3582961055280601E-2</v>
      </c>
      <c r="F3982" t="s">
        <v>1956</v>
      </c>
    </row>
    <row r="3983" spans="1:6" x14ac:dyDescent="0.2">
      <c r="A3983" t="s">
        <v>3989</v>
      </c>
      <c r="B3983" s="1">
        <v>4.2282771619290997E-2</v>
      </c>
      <c r="C3983">
        <v>0.905697644221229</v>
      </c>
      <c r="D3983">
        <v>3.9843291000516201E-2</v>
      </c>
      <c r="E3983">
        <v>1.2176293158963901E-2</v>
      </c>
      <c r="F3983" t="s">
        <v>1956</v>
      </c>
    </row>
    <row r="3984" spans="1:6" x14ac:dyDescent="0.2">
      <c r="A3984" t="s">
        <v>3990</v>
      </c>
      <c r="B3984" s="1">
        <v>4.0436243936343298E-2</v>
      </c>
      <c r="C3984">
        <v>0.73101074747422401</v>
      </c>
      <c r="D3984">
        <v>0.20098634390658801</v>
      </c>
      <c r="E3984">
        <v>2.75666646828449E-2</v>
      </c>
      <c r="F3984" t="s">
        <v>1956</v>
      </c>
    </row>
    <row r="3985" spans="1:6" x14ac:dyDescent="0.2">
      <c r="A3985" t="s">
        <v>3991</v>
      </c>
      <c r="B3985" s="1">
        <v>3.6270417846323601E-2</v>
      </c>
      <c r="C3985">
        <v>0.89663973772364702</v>
      </c>
      <c r="D3985">
        <v>5.3565449607458598E-2</v>
      </c>
      <c r="E3985">
        <v>1.35243948225703E-2</v>
      </c>
      <c r="F3985" t="s">
        <v>1956</v>
      </c>
    </row>
    <row r="3986" spans="1:6" x14ac:dyDescent="0.2">
      <c r="A3986" t="s">
        <v>3992</v>
      </c>
      <c r="B3986" s="1">
        <v>5.4917374283149203E-2</v>
      </c>
      <c r="C3986">
        <v>0.88232274298701296</v>
      </c>
      <c r="D3986">
        <v>4.7661723883338697E-2</v>
      </c>
      <c r="E3986">
        <v>1.5098158846498899E-2</v>
      </c>
      <c r="F3986" t="s">
        <v>1956</v>
      </c>
    </row>
    <row r="3987" spans="1:6" x14ac:dyDescent="0.2">
      <c r="A3987" t="s">
        <v>3993</v>
      </c>
      <c r="B3987" s="1">
        <v>4.3771919832643003E-2</v>
      </c>
      <c r="C3987">
        <v>0.90181409873970697</v>
      </c>
      <c r="D3987">
        <v>4.2047836818357602E-2</v>
      </c>
      <c r="E3987">
        <v>1.2366144609292E-2</v>
      </c>
      <c r="F3987" t="s">
        <v>1956</v>
      </c>
    </row>
    <row r="3988" spans="1:6" x14ac:dyDescent="0.2">
      <c r="A3988" t="s">
        <v>3994</v>
      </c>
      <c r="B3988" s="1">
        <v>4.9806152963382498E-2</v>
      </c>
      <c r="C3988">
        <v>0.72539856690547899</v>
      </c>
      <c r="D3988">
        <v>0.19062875357235401</v>
      </c>
      <c r="E3988">
        <v>3.4166526558783501E-2</v>
      </c>
      <c r="F3988" t="s">
        <v>1956</v>
      </c>
    </row>
    <row r="3989" spans="1:6" x14ac:dyDescent="0.2">
      <c r="A3989" t="s">
        <v>3995</v>
      </c>
      <c r="B3989" s="1">
        <v>1.6627797738697499E-2</v>
      </c>
      <c r="C3989">
        <v>0.95618617819387897</v>
      </c>
      <c r="D3989">
        <v>2.1373064839011399E-2</v>
      </c>
      <c r="E3989">
        <v>5.8129592284122998E-3</v>
      </c>
      <c r="F3989" t="s">
        <v>1956</v>
      </c>
    </row>
    <row r="3990" spans="1:6" x14ac:dyDescent="0.2">
      <c r="A3990" t="s">
        <v>3996</v>
      </c>
      <c r="B3990" s="1">
        <v>6.2713026962237906E-2</v>
      </c>
      <c r="C3990">
        <v>0.71738750167318199</v>
      </c>
      <c r="D3990">
        <v>0.17981463733171499</v>
      </c>
      <c r="E3990">
        <v>4.0084834032865301E-2</v>
      </c>
      <c r="F3990" t="s">
        <v>1956</v>
      </c>
    </row>
    <row r="3991" spans="1:6" x14ac:dyDescent="0.2">
      <c r="A3991" t="s">
        <v>3997</v>
      </c>
      <c r="B3991" s="1">
        <v>0.109499753441876</v>
      </c>
      <c r="C3991">
        <v>0.79863228786087503</v>
      </c>
      <c r="D3991">
        <v>6.8195172290109907E-2</v>
      </c>
      <c r="E3991">
        <v>2.36727864071388E-2</v>
      </c>
      <c r="F3991" t="s">
        <v>1956</v>
      </c>
    </row>
    <row r="3992" spans="1:6" x14ac:dyDescent="0.2">
      <c r="A3992" t="s">
        <v>3998</v>
      </c>
      <c r="B3992" s="1">
        <v>3.8653464436892902E-2</v>
      </c>
      <c r="C3992">
        <v>0.80359408531716003</v>
      </c>
      <c r="D3992">
        <v>0.13345004357387599</v>
      </c>
      <c r="E3992">
        <v>2.4302406672071099E-2</v>
      </c>
      <c r="F3992" t="s">
        <v>1956</v>
      </c>
    </row>
    <row r="3993" spans="1:6" x14ac:dyDescent="0.2">
      <c r="A3993" t="s">
        <v>3999</v>
      </c>
      <c r="B3993" s="1">
        <v>1.0719342122822899E-2</v>
      </c>
      <c r="C3993">
        <v>0.96323686205444503</v>
      </c>
      <c r="D3993">
        <v>2.1213697920435998E-2</v>
      </c>
      <c r="E3993">
        <v>4.8300979022954703E-3</v>
      </c>
      <c r="F3993" t="s">
        <v>1956</v>
      </c>
    </row>
    <row r="3994" spans="1:6" x14ac:dyDescent="0.2">
      <c r="A3994" t="s">
        <v>4000</v>
      </c>
      <c r="B3994" s="1">
        <v>3.2164262965335103E-2</v>
      </c>
      <c r="C3994">
        <v>0.81970412771582901</v>
      </c>
      <c r="D3994">
        <v>0.12788100198772401</v>
      </c>
      <c r="E3994">
        <v>2.0250607331111E-2</v>
      </c>
      <c r="F3994" t="s">
        <v>1956</v>
      </c>
    </row>
    <row r="3995" spans="1:6" x14ac:dyDescent="0.2">
      <c r="A3995" t="s">
        <v>4001</v>
      </c>
      <c r="B3995" s="1">
        <v>3.2357482304723101E-2</v>
      </c>
      <c r="C3995">
        <v>0.89524097907374101</v>
      </c>
      <c r="D3995">
        <v>5.9032756753643702E-2</v>
      </c>
      <c r="E3995">
        <v>1.33687818678918E-2</v>
      </c>
      <c r="F3995" t="s">
        <v>1956</v>
      </c>
    </row>
    <row r="3996" spans="1:6" x14ac:dyDescent="0.2">
      <c r="A3996" t="s">
        <v>4002</v>
      </c>
      <c r="B3996" s="1">
        <v>5.6368348370797502E-2</v>
      </c>
      <c r="C3996">
        <v>0.87902198157429701</v>
      </c>
      <c r="D3996">
        <v>4.90436005133877E-2</v>
      </c>
      <c r="E3996">
        <v>1.55660695415176E-2</v>
      </c>
      <c r="F3996" t="s">
        <v>1956</v>
      </c>
    </row>
    <row r="3997" spans="1:6" x14ac:dyDescent="0.2">
      <c r="A3997" t="s">
        <v>4003</v>
      </c>
      <c r="B3997" s="1">
        <v>4.4836193831142297E-2</v>
      </c>
      <c r="C3997">
        <v>0.726621231943966</v>
      </c>
      <c r="D3997">
        <v>0.19702350646244701</v>
      </c>
      <c r="E3997">
        <v>3.15190677624443E-2</v>
      </c>
      <c r="F3997" t="s">
        <v>1956</v>
      </c>
    </row>
    <row r="3998" spans="1:6" x14ac:dyDescent="0.2">
      <c r="A3998" t="s">
        <v>4004</v>
      </c>
      <c r="B3998" s="1">
        <v>2.71154643708491E-2</v>
      </c>
      <c r="C3998">
        <v>0.88339863460152301</v>
      </c>
      <c r="D3998">
        <v>7.45704753488457E-2</v>
      </c>
      <c r="E3998">
        <v>1.4915425678782099E-2</v>
      </c>
      <c r="F3998" t="s">
        <v>1956</v>
      </c>
    </row>
    <row r="3999" spans="1:6" x14ac:dyDescent="0.2">
      <c r="A3999" t="s">
        <v>4005</v>
      </c>
      <c r="B3999" s="1">
        <v>3.7015010814238303E-2</v>
      </c>
      <c r="C3999">
        <v>0.80817511486641402</v>
      </c>
      <c r="D3999">
        <v>0.13148631892578999</v>
      </c>
      <c r="E3999">
        <v>2.3323555393557599E-2</v>
      </c>
      <c r="F3999" t="s">
        <v>1956</v>
      </c>
    </row>
    <row r="4000" spans="1:6" x14ac:dyDescent="0.2">
      <c r="A4000" t="s">
        <v>4006</v>
      </c>
      <c r="B4000" s="1">
        <v>4.1749543619720303E-2</v>
      </c>
      <c r="C4000">
        <v>0.74662895733714196</v>
      </c>
      <c r="D4000">
        <v>0.18278634329872601</v>
      </c>
      <c r="E4000">
        <v>2.88351557444122E-2</v>
      </c>
      <c r="F4000" t="s">
        <v>1956</v>
      </c>
    </row>
    <row r="4001" spans="1:6" x14ac:dyDescent="0.2">
      <c r="A4001" t="s">
        <v>4007</v>
      </c>
      <c r="B4001" s="1">
        <v>2.92083421422248E-2</v>
      </c>
      <c r="C4001">
        <v>0.89834394730442901</v>
      </c>
      <c r="D4001">
        <v>5.9802677050734297E-2</v>
      </c>
      <c r="E4001">
        <v>1.2645033502612001E-2</v>
      </c>
      <c r="F4001" t="s">
        <v>1956</v>
      </c>
    </row>
    <row r="4002" spans="1:6" x14ac:dyDescent="0.2">
      <c r="A4002" t="s">
        <v>4008</v>
      </c>
      <c r="B4002" s="1">
        <v>5.25188002609202E-2</v>
      </c>
      <c r="C4002">
        <v>0.88753042966533002</v>
      </c>
      <c r="D4002">
        <v>4.5934744428528802E-2</v>
      </c>
      <c r="E4002">
        <v>1.4016025645220901E-2</v>
      </c>
      <c r="F4002" t="s">
        <v>1956</v>
      </c>
    </row>
    <row r="4003" spans="1:6" x14ac:dyDescent="0.2">
      <c r="A4003" t="s">
        <v>4009</v>
      </c>
      <c r="B4003" s="1">
        <v>2.80055224213278E-2</v>
      </c>
      <c r="C4003">
        <v>0.856112688673072</v>
      </c>
      <c r="D4003">
        <v>9.9121637784524694E-2</v>
      </c>
      <c r="E4003">
        <v>1.6760151121075002E-2</v>
      </c>
      <c r="F4003" t="s">
        <v>1956</v>
      </c>
    </row>
    <row r="4004" spans="1:6" x14ac:dyDescent="0.2">
      <c r="A4004" t="s">
        <v>4010</v>
      </c>
      <c r="B4004" s="1">
        <v>5.4626909770663402E-2</v>
      </c>
      <c r="C4004">
        <v>0.79098763533604399</v>
      </c>
      <c r="D4004">
        <v>0.12511296667701999</v>
      </c>
      <c r="E4004">
        <v>2.9272488216272499E-2</v>
      </c>
      <c r="F4004" t="s">
        <v>1956</v>
      </c>
    </row>
    <row r="4005" spans="1:6" x14ac:dyDescent="0.2">
      <c r="A4005" t="s">
        <v>4011</v>
      </c>
      <c r="B4005" s="1">
        <v>3.9742092344135803E-2</v>
      </c>
      <c r="C4005">
        <v>0.90963779688202595</v>
      </c>
      <c r="D4005">
        <v>3.91818554395875E-2</v>
      </c>
      <c r="E4005">
        <v>1.14382553342504E-2</v>
      </c>
      <c r="F4005" t="s">
        <v>1956</v>
      </c>
    </row>
    <row r="4006" spans="1:6" x14ac:dyDescent="0.2">
      <c r="A4006" t="s">
        <v>4012</v>
      </c>
      <c r="B4006" s="1">
        <v>3.1441492549369801E-2</v>
      </c>
      <c r="C4006">
        <v>0.83788435528552696</v>
      </c>
      <c r="D4006">
        <v>0.111351326308805</v>
      </c>
      <c r="E4006">
        <v>1.9322825856298801E-2</v>
      </c>
      <c r="F4006" t="s">
        <v>1956</v>
      </c>
    </row>
    <row r="4007" spans="1:6" x14ac:dyDescent="0.2">
      <c r="A4007" t="s">
        <v>4013</v>
      </c>
      <c r="B4007" s="1">
        <v>4.3872989662551903E-2</v>
      </c>
      <c r="C4007">
        <v>0.73925219334276004</v>
      </c>
      <c r="D4007">
        <v>0.18653113419133099</v>
      </c>
      <c r="E4007">
        <v>3.0343682803357402E-2</v>
      </c>
      <c r="F4007" t="s">
        <v>1956</v>
      </c>
    </row>
    <row r="4008" spans="1:6" x14ac:dyDescent="0.2">
      <c r="A4008" t="s">
        <v>4014</v>
      </c>
      <c r="B4008" s="1">
        <v>9.8887358632617495E-3</v>
      </c>
      <c r="C4008">
        <v>0.96134671157239404</v>
      </c>
      <c r="D4008">
        <v>2.3958623991691901E-2</v>
      </c>
      <c r="E4008">
        <v>4.8059285726518002E-3</v>
      </c>
      <c r="F4008" t="s">
        <v>1956</v>
      </c>
    </row>
    <row r="4009" spans="1:6" x14ac:dyDescent="0.2">
      <c r="A4009" t="s">
        <v>4015</v>
      </c>
      <c r="B4009" s="1">
        <v>6.8677894917336405E-2</v>
      </c>
      <c r="C4009">
        <v>0.85415197962427303</v>
      </c>
      <c r="D4009">
        <v>5.9208400143590099E-2</v>
      </c>
      <c r="E4009">
        <v>1.7961725314800701E-2</v>
      </c>
      <c r="F4009" t="s">
        <v>1956</v>
      </c>
    </row>
    <row r="4010" spans="1:6" x14ac:dyDescent="0.2">
      <c r="A4010" t="s">
        <v>4016</v>
      </c>
      <c r="B4010" s="1">
        <v>3.5919389743834601E-2</v>
      </c>
      <c r="C4010">
        <v>0.90639191556952303</v>
      </c>
      <c r="D4010">
        <v>4.5563409932048798E-2</v>
      </c>
      <c r="E4010">
        <v>1.21252847545939E-2</v>
      </c>
      <c r="F4010" t="s">
        <v>1956</v>
      </c>
    </row>
    <row r="4011" spans="1:6" x14ac:dyDescent="0.2">
      <c r="A4011" t="s">
        <v>4017</v>
      </c>
      <c r="B4011" s="1">
        <v>1.2718639025740001E-2</v>
      </c>
      <c r="C4011">
        <v>0.96195188830817402</v>
      </c>
      <c r="D4011">
        <v>2.02533738343132E-2</v>
      </c>
      <c r="E4011">
        <v>5.0760988317721904E-3</v>
      </c>
      <c r="F4011" t="s">
        <v>1956</v>
      </c>
    </row>
    <row r="4012" spans="1:6" x14ac:dyDescent="0.2">
      <c r="A4012" t="s">
        <v>4018</v>
      </c>
      <c r="B4012" s="1">
        <v>4.99149388164709E-3</v>
      </c>
      <c r="C4012">
        <v>0.98461951395721303</v>
      </c>
      <c r="D4012">
        <v>8.3981824632162194E-3</v>
      </c>
      <c r="E4012">
        <v>1.9908096979231499E-3</v>
      </c>
      <c r="F4012" t="s">
        <v>1956</v>
      </c>
    </row>
    <row r="4013" spans="1:6" x14ac:dyDescent="0.2">
      <c r="A4013" t="s">
        <v>4019</v>
      </c>
      <c r="B4013" s="1">
        <v>3.7237386549220798E-2</v>
      </c>
      <c r="C4013">
        <v>0.91064457554668898</v>
      </c>
      <c r="D4013">
        <v>4.02011455254161E-2</v>
      </c>
      <c r="E4013">
        <v>1.19168923786743E-2</v>
      </c>
      <c r="F4013" t="s">
        <v>1956</v>
      </c>
    </row>
    <row r="4014" spans="1:6" x14ac:dyDescent="0.2">
      <c r="A4014" t="s">
        <v>4020</v>
      </c>
      <c r="B4014" s="1">
        <v>3.5462643336367797E-2</v>
      </c>
      <c r="C4014">
        <v>0.779438844758086</v>
      </c>
      <c r="D4014">
        <v>0.162074783432719</v>
      </c>
      <c r="E4014">
        <v>2.30237284728265E-2</v>
      </c>
      <c r="F4014" t="s">
        <v>1956</v>
      </c>
    </row>
    <row r="4015" spans="1:6" x14ac:dyDescent="0.2">
      <c r="A4015" t="s">
        <v>4021</v>
      </c>
      <c r="B4015" s="1">
        <v>4.4411100608930103E-2</v>
      </c>
      <c r="C4015">
        <v>0.73260841329413795</v>
      </c>
      <c r="D4015">
        <v>0.19200040528334</v>
      </c>
      <c r="E4015">
        <v>3.0980080813591201E-2</v>
      </c>
      <c r="F4015" t="s">
        <v>1956</v>
      </c>
    </row>
    <row r="4016" spans="1:6" x14ac:dyDescent="0.2">
      <c r="A4016" t="s">
        <v>4022</v>
      </c>
      <c r="B4016" s="1">
        <v>4.4179787545265803E-2</v>
      </c>
      <c r="C4016">
        <v>0.79541583702728302</v>
      </c>
      <c r="D4016">
        <v>0.136730869597493</v>
      </c>
      <c r="E4016">
        <v>2.3673505829958402E-2</v>
      </c>
      <c r="F4016" t="s">
        <v>1956</v>
      </c>
    </row>
    <row r="4017" spans="1:6" x14ac:dyDescent="0.2">
      <c r="A4017" t="s">
        <v>4023</v>
      </c>
      <c r="B4017" s="1">
        <v>7.45442565525989E-2</v>
      </c>
      <c r="C4017">
        <v>0.850491438301887</v>
      </c>
      <c r="D4017">
        <v>5.6384276458854299E-2</v>
      </c>
      <c r="E4017">
        <v>1.85800286866598E-2</v>
      </c>
      <c r="F4017" t="s">
        <v>1956</v>
      </c>
    </row>
    <row r="4018" spans="1:6" x14ac:dyDescent="0.2">
      <c r="A4018" t="s">
        <v>4024</v>
      </c>
      <c r="B4018" s="1">
        <v>0.13021622081699399</v>
      </c>
      <c r="C4018">
        <v>0.76842993557108497</v>
      </c>
      <c r="D4018">
        <v>7.44812368365773E-2</v>
      </c>
      <c r="E4018">
        <v>2.6872606775344102E-2</v>
      </c>
      <c r="F4018" t="s">
        <v>1956</v>
      </c>
    </row>
    <row r="4019" spans="1:6" x14ac:dyDescent="0.2">
      <c r="A4019" t="s">
        <v>4025</v>
      </c>
      <c r="B4019" s="1">
        <v>4.4904545005774101E-2</v>
      </c>
      <c r="C4019">
        <v>0.72173356287217005</v>
      </c>
      <c r="D4019">
        <v>0.20156324321609301</v>
      </c>
      <c r="E4019">
        <v>3.1798648905962401E-2</v>
      </c>
      <c r="F4019" t="s">
        <v>1956</v>
      </c>
    </row>
    <row r="4020" spans="1:6" x14ac:dyDescent="0.2">
      <c r="A4020" t="s">
        <v>4026</v>
      </c>
      <c r="B4020" s="1">
        <v>3.65991070986477E-2</v>
      </c>
      <c r="C4020">
        <v>0.911834561920427</v>
      </c>
      <c r="D4020">
        <v>3.9965449619864098E-2</v>
      </c>
      <c r="E4020">
        <v>1.16008813610611E-2</v>
      </c>
      <c r="F4020" t="s">
        <v>1956</v>
      </c>
    </row>
    <row r="4021" spans="1:6" x14ac:dyDescent="0.2">
      <c r="A4021" t="s">
        <v>4027</v>
      </c>
      <c r="B4021" s="1">
        <v>3.47723423649463E-2</v>
      </c>
      <c r="C4021">
        <v>0.87821743672211905</v>
      </c>
      <c r="D4021">
        <v>7.0135442839078604E-2</v>
      </c>
      <c r="E4021">
        <v>1.6874778073855901E-2</v>
      </c>
      <c r="F4021" t="s">
        <v>1956</v>
      </c>
    </row>
    <row r="4022" spans="1:6" x14ac:dyDescent="0.2">
      <c r="A4022" t="s">
        <v>4028</v>
      </c>
      <c r="B4022" s="1">
        <v>8.3624527523453895E-2</v>
      </c>
      <c r="C4022">
        <v>0.836334638985339</v>
      </c>
      <c r="D4022">
        <v>6.0335440911957298E-2</v>
      </c>
      <c r="E4022">
        <v>1.9705392579249598E-2</v>
      </c>
      <c r="F4022" t="s">
        <v>1956</v>
      </c>
    </row>
    <row r="4023" spans="1:6" x14ac:dyDescent="0.2">
      <c r="A4023" t="s">
        <v>4029</v>
      </c>
      <c r="B4023" s="1">
        <v>4.3470956902307102E-2</v>
      </c>
      <c r="C4023">
        <v>0.86974857858447197</v>
      </c>
      <c r="D4023">
        <v>6.8232451107903699E-2</v>
      </c>
      <c r="E4023">
        <v>1.8548013405317199E-2</v>
      </c>
      <c r="F4023" t="s">
        <v>1956</v>
      </c>
    </row>
    <row r="4024" spans="1:6" x14ac:dyDescent="0.2">
      <c r="A4024" t="s">
        <v>4030</v>
      </c>
      <c r="B4024" s="1">
        <v>1.53459068486257E-2</v>
      </c>
      <c r="C4024">
        <v>0.93375719931398604</v>
      </c>
      <c r="D4024">
        <v>4.2846213259743901E-2</v>
      </c>
      <c r="E4024">
        <v>8.0506805776442304E-3</v>
      </c>
      <c r="F4024" t="s">
        <v>1956</v>
      </c>
    </row>
    <row r="4025" spans="1:6" x14ac:dyDescent="0.2">
      <c r="A4025" t="s">
        <v>4031</v>
      </c>
      <c r="B4025" s="1">
        <v>0.107042020016636</v>
      </c>
      <c r="C4025">
        <v>0.80033018121779298</v>
      </c>
      <c r="D4025">
        <v>6.8603255578834302E-2</v>
      </c>
      <c r="E4025">
        <v>2.4024543186736299E-2</v>
      </c>
      <c r="F4025" t="s">
        <v>1956</v>
      </c>
    </row>
    <row r="4026" spans="1:6" x14ac:dyDescent="0.2">
      <c r="A4026" t="s">
        <v>4032</v>
      </c>
      <c r="B4026" s="1">
        <v>4.5048669637024599E-2</v>
      </c>
      <c r="C4026">
        <v>0.89879227750834001</v>
      </c>
      <c r="D4026">
        <v>4.3392296875810803E-2</v>
      </c>
      <c r="E4026">
        <v>1.2766755978824601E-2</v>
      </c>
      <c r="F4026" t="s">
        <v>1956</v>
      </c>
    </row>
    <row r="4027" spans="1:6" x14ac:dyDescent="0.2">
      <c r="A4027" t="s">
        <v>4033</v>
      </c>
      <c r="B4027" s="1">
        <v>2.5718838314382399E-2</v>
      </c>
      <c r="C4027">
        <v>0.93780544840282398</v>
      </c>
      <c r="D4027">
        <v>2.8335419987239999E-2</v>
      </c>
      <c r="E4027">
        <v>8.1402932955539908E-3</v>
      </c>
      <c r="F4027" t="s">
        <v>1956</v>
      </c>
    </row>
    <row r="4028" spans="1:6" x14ac:dyDescent="0.2">
      <c r="A4028" t="s">
        <v>4034</v>
      </c>
      <c r="B4028" s="1">
        <v>3.9048356109497098E-2</v>
      </c>
      <c r="C4028">
        <v>0.78584131447674299</v>
      </c>
      <c r="D4028">
        <v>0.151823386520401</v>
      </c>
      <c r="E4028">
        <v>2.32869428933585E-2</v>
      </c>
      <c r="F4028" t="s">
        <v>1956</v>
      </c>
    </row>
    <row r="4029" spans="1:6" x14ac:dyDescent="0.2">
      <c r="A4029" t="s">
        <v>4035</v>
      </c>
      <c r="B4029" s="1">
        <v>4.2613066114862201E-2</v>
      </c>
      <c r="C4029">
        <v>0.75188483024587005</v>
      </c>
      <c r="D4029">
        <v>0.176470395529603</v>
      </c>
      <c r="E4029">
        <v>2.9031708109665599E-2</v>
      </c>
      <c r="F4029" t="s">
        <v>1956</v>
      </c>
    </row>
    <row r="4030" spans="1:6" x14ac:dyDescent="0.2">
      <c r="A4030" t="s">
        <v>4036</v>
      </c>
      <c r="B4030" s="1">
        <v>0.13252801406954201</v>
      </c>
      <c r="C4030">
        <v>0.71382854069400503</v>
      </c>
      <c r="D4030">
        <v>0.117757640370557</v>
      </c>
      <c r="E4030">
        <v>3.5885804865896397E-2</v>
      </c>
      <c r="F4030" t="s">
        <v>1956</v>
      </c>
    </row>
    <row r="4031" spans="1:6" x14ac:dyDescent="0.2">
      <c r="A4031" t="s">
        <v>4037</v>
      </c>
      <c r="B4031" s="1">
        <v>3.4313982414099498E-2</v>
      </c>
      <c r="C4031">
        <v>0.81400440519109596</v>
      </c>
      <c r="D4031">
        <v>0.129893916757504</v>
      </c>
      <c r="E4031">
        <v>2.1787695637300701E-2</v>
      </c>
      <c r="F4031" t="s">
        <v>1956</v>
      </c>
    </row>
    <row r="4032" spans="1:6" x14ac:dyDescent="0.2">
      <c r="A4032" t="s">
        <v>4038</v>
      </c>
      <c r="B4032" s="1">
        <v>3.91323009360122E-2</v>
      </c>
      <c r="C4032">
        <v>0.88732833347607698</v>
      </c>
      <c r="D4032">
        <v>5.9165205850463698E-2</v>
      </c>
      <c r="E4032">
        <v>1.43741597374469E-2</v>
      </c>
      <c r="F4032" t="s">
        <v>1956</v>
      </c>
    </row>
    <row r="4033" spans="1:6" x14ac:dyDescent="0.2">
      <c r="A4033" t="s">
        <v>4039</v>
      </c>
      <c r="B4033" s="1">
        <v>1.21107472314877E-2</v>
      </c>
      <c r="C4033">
        <v>0.96377990254763002</v>
      </c>
      <c r="D4033">
        <v>1.9288192145061799E-2</v>
      </c>
      <c r="E4033">
        <v>4.8211580758210299E-3</v>
      </c>
      <c r="F4033" t="s">
        <v>1956</v>
      </c>
    </row>
    <row r="4034" spans="1:6" x14ac:dyDescent="0.2">
      <c r="A4034" t="s">
        <v>4040</v>
      </c>
      <c r="B4034" s="1">
        <v>1.98243177169284E-2</v>
      </c>
      <c r="C4034">
        <v>0.91087669342907995</v>
      </c>
      <c r="D4034">
        <v>5.8409291263793003E-2</v>
      </c>
      <c r="E4034">
        <v>1.08896975901983E-2</v>
      </c>
      <c r="F4034" t="s">
        <v>1956</v>
      </c>
    </row>
    <row r="4035" spans="1:6" x14ac:dyDescent="0.2">
      <c r="A4035" t="s">
        <v>4041</v>
      </c>
      <c r="B4035" s="1">
        <v>8.0972468161458602E-2</v>
      </c>
      <c r="C4035">
        <v>0.71691282137172296</v>
      </c>
      <c r="D4035">
        <v>0.16599696797275701</v>
      </c>
      <c r="E4035">
        <v>3.6117742494061203E-2</v>
      </c>
      <c r="F4035" t="s">
        <v>1956</v>
      </c>
    </row>
    <row r="4036" spans="1:6" x14ac:dyDescent="0.2">
      <c r="A4036" t="s">
        <v>4042</v>
      </c>
      <c r="B4036" s="1">
        <v>8.0614567279812199E-2</v>
      </c>
      <c r="C4036">
        <v>0.83131840786267497</v>
      </c>
      <c r="D4036">
        <v>6.6020997010005397E-2</v>
      </c>
      <c r="E4036">
        <v>2.20460278475074E-2</v>
      </c>
      <c r="F4036" t="s">
        <v>1956</v>
      </c>
    </row>
    <row r="4037" spans="1:6" x14ac:dyDescent="0.2">
      <c r="A4037" t="s">
        <v>4043</v>
      </c>
      <c r="B4037" s="1">
        <v>3.73795533130604E-2</v>
      </c>
      <c r="C4037">
        <v>0.78536369100090397</v>
      </c>
      <c r="D4037">
        <v>0.152646521953928</v>
      </c>
      <c r="E4037">
        <v>2.4610233732107498E-2</v>
      </c>
      <c r="F4037" t="s">
        <v>1956</v>
      </c>
    </row>
    <row r="4038" spans="1:6" x14ac:dyDescent="0.2">
      <c r="A4038" t="s">
        <v>4044</v>
      </c>
      <c r="B4038" s="1">
        <v>2.5984941046131801E-2</v>
      </c>
      <c r="C4038">
        <v>0.86749295711488394</v>
      </c>
      <c r="D4038">
        <v>9.1175853312235905E-2</v>
      </c>
      <c r="E4038">
        <v>1.53462485267482E-2</v>
      </c>
      <c r="F4038" t="s">
        <v>1956</v>
      </c>
    </row>
    <row r="4039" spans="1:6" x14ac:dyDescent="0.2">
      <c r="A4039" t="s">
        <v>4045</v>
      </c>
      <c r="B4039" s="1">
        <v>0.172147821253258</v>
      </c>
      <c r="C4039">
        <v>0.703618755615942</v>
      </c>
      <c r="D4039">
        <v>8.9433700580337297E-2</v>
      </c>
      <c r="E4039">
        <v>3.4799722550462903E-2</v>
      </c>
      <c r="F4039" t="s">
        <v>1956</v>
      </c>
    </row>
    <row r="4040" spans="1:6" x14ac:dyDescent="0.2">
      <c r="A4040" t="s">
        <v>4046</v>
      </c>
      <c r="B4040" s="1">
        <v>2.00938077552891E-2</v>
      </c>
      <c r="C4040">
        <v>0.94119551163487603</v>
      </c>
      <c r="D4040">
        <v>3.0856573316361699E-2</v>
      </c>
      <c r="E4040">
        <v>7.8541072934731095E-3</v>
      </c>
      <c r="F4040" t="s">
        <v>1956</v>
      </c>
    </row>
    <row r="4041" spans="1:6" x14ac:dyDescent="0.2">
      <c r="A4041" t="s">
        <v>4047</v>
      </c>
      <c r="B4041" s="1">
        <v>4.3160880898963999E-2</v>
      </c>
      <c r="C4041">
        <v>0.75156871200715203</v>
      </c>
      <c r="D4041">
        <v>0.17592286906717899</v>
      </c>
      <c r="E4041">
        <v>2.9347538026705498E-2</v>
      </c>
      <c r="F4041" t="s">
        <v>1956</v>
      </c>
    </row>
    <row r="4042" spans="1:6" x14ac:dyDescent="0.2">
      <c r="A4042" t="s">
        <v>4048</v>
      </c>
      <c r="B4042" s="1">
        <v>0.16688947199981599</v>
      </c>
      <c r="C4042">
        <v>0.71966349825332498</v>
      </c>
      <c r="D4042">
        <v>8.2914400000494604E-2</v>
      </c>
      <c r="E4042">
        <v>3.0532629746364399E-2</v>
      </c>
      <c r="F4042" t="s">
        <v>1956</v>
      </c>
    </row>
    <row r="4043" spans="1:6" x14ac:dyDescent="0.2">
      <c r="A4043" t="s">
        <v>4049</v>
      </c>
      <c r="B4043" s="1">
        <v>5.2413350057126502E-2</v>
      </c>
      <c r="C4043">
        <v>0.79341159936462402</v>
      </c>
      <c r="D4043">
        <v>0.12898369527738801</v>
      </c>
      <c r="E4043">
        <v>2.5191355300861602E-2</v>
      </c>
      <c r="F4043" t="s">
        <v>1956</v>
      </c>
    </row>
    <row r="4044" spans="1:6" x14ac:dyDescent="0.2">
      <c r="A4044" t="s">
        <v>4050</v>
      </c>
      <c r="B4044" s="1">
        <v>9.4745210670733701E-2</v>
      </c>
      <c r="C4044">
        <v>0.81709766316029697</v>
      </c>
      <c r="D4044">
        <v>6.5544925076316402E-2</v>
      </c>
      <c r="E4044">
        <v>2.2612201092653099E-2</v>
      </c>
      <c r="F4044" t="s">
        <v>1956</v>
      </c>
    </row>
    <row r="4045" spans="1:6" x14ac:dyDescent="0.2">
      <c r="A4045" t="s">
        <v>4051</v>
      </c>
      <c r="B4045" s="1">
        <v>5.8049447042559703E-2</v>
      </c>
      <c r="C4045">
        <v>0.86218400171820897</v>
      </c>
      <c r="D4045">
        <v>6.1290927682744599E-2</v>
      </c>
      <c r="E4045">
        <v>1.8475623556486701E-2</v>
      </c>
      <c r="F4045" t="s">
        <v>1956</v>
      </c>
    </row>
    <row r="4046" spans="1:6" x14ac:dyDescent="0.2">
      <c r="A4046" t="s">
        <v>4052</v>
      </c>
      <c r="B4046" s="1">
        <v>1.2094724423915499E-2</v>
      </c>
      <c r="C4046">
        <v>0.95773292457667203</v>
      </c>
      <c r="D4046">
        <v>2.4627778940991999E-2</v>
      </c>
      <c r="E4046">
        <v>5.5445720584205802E-3</v>
      </c>
      <c r="F4046" t="s">
        <v>1956</v>
      </c>
    </row>
    <row r="4047" spans="1:6" x14ac:dyDescent="0.2">
      <c r="A4047" t="s">
        <v>4053</v>
      </c>
      <c r="B4047" s="1">
        <v>0.14860994424860899</v>
      </c>
      <c r="C4047">
        <v>0.70942243262249405</v>
      </c>
      <c r="D4047">
        <v>0.107097865181654</v>
      </c>
      <c r="E4047">
        <v>3.4869757947242501E-2</v>
      </c>
      <c r="F4047" t="s">
        <v>1956</v>
      </c>
    </row>
    <row r="4048" spans="1:6" x14ac:dyDescent="0.2">
      <c r="A4048" t="s">
        <v>4054</v>
      </c>
      <c r="B4048" s="1">
        <v>4.5113998262267398E-2</v>
      </c>
      <c r="C4048">
        <v>0.90086336151865298</v>
      </c>
      <c r="D4048">
        <v>4.1301418093724798E-2</v>
      </c>
      <c r="E4048">
        <v>1.27212221253547E-2</v>
      </c>
      <c r="F4048" t="s">
        <v>1956</v>
      </c>
    </row>
    <row r="4049" spans="1:6" x14ac:dyDescent="0.2">
      <c r="A4049" t="s">
        <v>4055</v>
      </c>
      <c r="B4049" s="1">
        <v>0.150933693589832</v>
      </c>
      <c r="C4049">
        <v>0.73160972554590997</v>
      </c>
      <c r="D4049">
        <v>8.5442474747346495E-2</v>
      </c>
      <c r="E4049">
        <v>3.2014106116911502E-2</v>
      </c>
      <c r="F4049" t="s">
        <v>1956</v>
      </c>
    </row>
    <row r="4050" spans="1:6" x14ac:dyDescent="0.2">
      <c r="A4050" t="s">
        <v>4056</v>
      </c>
      <c r="B4050" s="1">
        <v>1.6168144654678501E-2</v>
      </c>
      <c r="C4050">
        <v>0.95490389713815205</v>
      </c>
      <c r="D4050">
        <v>2.2876544165829901E-2</v>
      </c>
      <c r="E4050">
        <v>6.05141404133973E-3</v>
      </c>
      <c r="F4050" t="s">
        <v>1956</v>
      </c>
    </row>
    <row r="4051" spans="1:6" x14ac:dyDescent="0.2">
      <c r="A4051" t="s">
        <v>4057</v>
      </c>
      <c r="B4051" s="1">
        <v>1.6676717415669898E-2</v>
      </c>
      <c r="C4051">
        <v>0.95179040189248398</v>
      </c>
      <c r="D4051">
        <v>2.5034134541781401E-2</v>
      </c>
      <c r="E4051">
        <v>6.49874615006451E-3</v>
      </c>
      <c r="F4051" t="s">
        <v>1956</v>
      </c>
    </row>
    <row r="4052" spans="1:6" x14ac:dyDescent="0.2">
      <c r="A4052" t="s">
        <v>4058</v>
      </c>
      <c r="B4052" s="1">
        <v>1.6353585398006E-2</v>
      </c>
      <c r="C4052">
        <v>0.95767232142650105</v>
      </c>
      <c r="D4052">
        <v>2.0397397676254501E-2</v>
      </c>
      <c r="E4052">
        <v>5.5766954992390204E-3</v>
      </c>
      <c r="F4052" t="s">
        <v>1956</v>
      </c>
    </row>
    <row r="4053" spans="1:6" x14ac:dyDescent="0.2">
      <c r="A4053" t="s">
        <v>4059</v>
      </c>
      <c r="B4053" s="1">
        <v>4.8579588150696698E-2</v>
      </c>
      <c r="C4053">
        <v>0.706424757163165</v>
      </c>
      <c r="D4053">
        <v>0.210229983635422</v>
      </c>
      <c r="E4053">
        <v>3.4765671050715603E-2</v>
      </c>
      <c r="F4053" t="s">
        <v>1956</v>
      </c>
    </row>
    <row r="4054" spans="1:6" x14ac:dyDescent="0.2">
      <c r="A4054" t="s">
        <v>4060</v>
      </c>
      <c r="B4054" s="1">
        <v>4.3643068300481203E-2</v>
      </c>
      <c r="C4054">
        <v>0.90138319534989397</v>
      </c>
      <c r="D4054">
        <v>4.2094482879260597E-2</v>
      </c>
      <c r="E4054">
        <v>1.28792534703643E-2</v>
      </c>
      <c r="F4054" t="s">
        <v>1956</v>
      </c>
    </row>
    <row r="4055" spans="1:6" x14ac:dyDescent="0.2">
      <c r="A4055" t="s">
        <v>4061</v>
      </c>
      <c r="B4055" s="1">
        <v>0.16049914592008099</v>
      </c>
      <c r="C4055">
        <v>0.72656926884252104</v>
      </c>
      <c r="D4055">
        <v>8.2010254576852307E-2</v>
      </c>
      <c r="E4055">
        <v>3.0921330660545199E-2</v>
      </c>
      <c r="F4055" t="s">
        <v>1956</v>
      </c>
    </row>
    <row r="4056" spans="1:6" x14ac:dyDescent="0.2">
      <c r="A4056" t="s">
        <v>4062</v>
      </c>
      <c r="B4056" s="1">
        <v>7.6173341717619303E-2</v>
      </c>
      <c r="C4056">
        <v>0.84383570163536004</v>
      </c>
      <c r="D4056">
        <v>6.0004245526711998E-2</v>
      </c>
      <c r="E4056">
        <v>1.9986711120308899E-2</v>
      </c>
      <c r="F4056" t="s">
        <v>1956</v>
      </c>
    </row>
    <row r="4057" spans="1:6" x14ac:dyDescent="0.2">
      <c r="A4057" t="s">
        <v>4063</v>
      </c>
      <c r="B4057" s="1">
        <v>2.2935833309321099E-2</v>
      </c>
      <c r="C4057">
        <v>0.90154036551872196</v>
      </c>
      <c r="D4057">
        <v>6.3065154488209804E-2</v>
      </c>
      <c r="E4057">
        <v>1.24586466837469E-2</v>
      </c>
      <c r="F4057" t="s">
        <v>1956</v>
      </c>
    </row>
    <row r="4058" spans="1:6" x14ac:dyDescent="0.2">
      <c r="A4058" t="s">
        <v>4064</v>
      </c>
      <c r="B4058" s="1">
        <v>7.0786322947761502E-3</v>
      </c>
      <c r="C4058">
        <v>0.97794111788753502</v>
      </c>
      <c r="D4058">
        <v>1.2135654026073099E-2</v>
      </c>
      <c r="E4058">
        <v>2.84459579161593E-3</v>
      </c>
      <c r="F4058" t="s">
        <v>1956</v>
      </c>
    </row>
    <row r="4059" spans="1:6" x14ac:dyDescent="0.2">
      <c r="A4059" t="s">
        <v>4065</v>
      </c>
      <c r="B4059" s="1">
        <v>7.2639414244095896E-2</v>
      </c>
      <c r="C4059">
        <v>0.71290151353883302</v>
      </c>
      <c r="D4059">
        <v>0.178804137978858</v>
      </c>
      <c r="E4059">
        <v>3.5654934238212498E-2</v>
      </c>
      <c r="F4059" t="s">
        <v>1956</v>
      </c>
    </row>
    <row r="4060" spans="1:6" x14ac:dyDescent="0.2">
      <c r="A4060" t="s">
        <v>4066</v>
      </c>
      <c r="B4060" s="1">
        <v>2.1577258386949599E-2</v>
      </c>
      <c r="C4060">
        <v>0.90400736923746705</v>
      </c>
      <c r="D4060">
        <v>6.28837179565922E-2</v>
      </c>
      <c r="E4060">
        <v>1.1531654418991399E-2</v>
      </c>
      <c r="F4060" t="s">
        <v>1956</v>
      </c>
    </row>
    <row r="4061" spans="1:6" x14ac:dyDescent="0.2">
      <c r="A4061" t="s">
        <v>4067</v>
      </c>
      <c r="B4061" s="1">
        <v>4.0121240486307899E-2</v>
      </c>
      <c r="C4061">
        <v>0.90904773151212603</v>
      </c>
      <c r="D4061">
        <v>3.90097521297324E-2</v>
      </c>
      <c r="E4061">
        <v>1.1821275871834E-2</v>
      </c>
      <c r="F4061" t="s">
        <v>1956</v>
      </c>
    </row>
    <row r="4062" spans="1:6" x14ac:dyDescent="0.2">
      <c r="A4062" t="s">
        <v>4068</v>
      </c>
      <c r="B4062" s="1">
        <v>1.6051340102937101E-2</v>
      </c>
      <c r="C4062">
        <v>0.95859474155970104</v>
      </c>
      <c r="D4062">
        <v>1.9915362309205101E-2</v>
      </c>
      <c r="E4062">
        <v>5.4385560281570199E-3</v>
      </c>
      <c r="F4062" t="s">
        <v>1956</v>
      </c>
    </row>
    <row r="4063" spans="1:6" x14ac:dyDescent="0.2">
      <c r="A4063" t="s">
        <v>4069</v>
      </c>
      <c r="B4063" s="1">
        <v>5.5449347961469199E-2</v>
      </c>
      <c r="C4063">
        <v>0.88038074872199201</v>
      </c>
      <c r="D4063">
        <v>4.8974854595211802E-2</v>
      </c>
      <c r="E4063">
        <v>1.5195048721327001E-2</v>
      </c>
      <c r="F4063" t="s">
        <v>1956</v>
      </c>
    </row>
    <row r="4064" spans="1:6" x14ac:dyDescent="0.2">
      <c r="A4064" t="s">
        <v>4070</v>
      </c>
      <c r="B4064" s="1">
        <v>4.0850485657451398E-2</v>
      </c>
      <c r="C4064">
        <v>0.77177189321629303</v>
      </c>
      <c r="D4064">
        <v>0.160279698501929</v>
      </c>
      <c r="E4064">
        <v>2.7097922624327302E-2</v>
      </c>
      <c r="F4064" t="s">
        <v>1956</v>
      </c>
    </row>
    <row r="4065" spans="1:6" x14ac:dyDescent="0.2">
      <c r="A4065" t="s">
        <v>4071</v>
      </c>
      <c r="B4065" s="1">
        <v>3.8127878748629697E-2</v>
      </c>
      <c r="C4065">
        <v>0.867452754671731</v>
      </c>
      <c r="D4065">
        <v>7.7760075918490199E-2</v>
      </c>
      <c r="E4065">
        <v>1.6659290661149299E-2</v>
      </c>
      <c r="F4065" t="s">
        <v>1956</v>
      </c>
    </row>
    <row r="4066" spans="1:6" x14ac:dyDescent="0.2">
      <c r="A4066" t="s">
        <v>4072</v>
      </c>
      <c r="B4066" s="1">
        <v>0.12485032861722301</v>
      </c>
      <c r="C4066">
        <v>0.767271896747865</v>
      </c>
      <c r="D4066">
        <v>7.9046488071741305E-2</v>
      </c>
      <c r="E4066">
        <v>2.8831286563170501E-2</v>
      </c>
      <c r="F4066" t="s">
        <v>1956</v>
      </c>
    </row>
    <row r="4067" spans="1:6" x14ac:dyDescent="0.2">
      <c r="A4067" t="s">
        <v>4073</v>
      </c>
      <c r="B4067" s="1">
        <v>0.11681577018143301</v>
      </c>
      <c r="C4067">
        <v>0.788161977181977</v>
      </c>
      <c r="D4067">
        <v>7.0336572017116003E-2</v>
      </c>
      <c r="E4067">
        <v>2.4685680619474199E-2</v>
      </c>
      <c r="F4067" t="s">
        <v>1956</v>
      </c>
    </row>
    <row r="4068" spans="1:6" x14ac:dyDescent="0.2">
      <c r="A4068" t="s">
        <v>4074</v>
      </c>
      <c r="B4068" s="1">
        <v>6.5604641315037404E-2</v>
      </c>
      <c r="C4068">
        <v>0.86045602012424904</v>
      </c>
      <c r="D4068">
        <v>5.67266555390337E-2</v>
      </c>
      <c r="E4068">
        <v>1.72126830216804E-2</v>
      </c>
      <c r="F4068" t="s">
        <v>1956</v>
      </c>
    </row>
    <row r="4069" spans="1:6" x14ac:dyDescent="0.2">
      <c r="A4069" t="s">
        <v>4075</v>
      </c>
      <c r="B4069" s="1">
        <v>8.0752774320096594E-3</v>
      </c>
      <c r="C4069">
        <v>0.97274098408938003</v>
      </c>
      <c r="D4069">
        <v>1.56869564616181E-2</v>
      </c>
      <c r="E4069">
        <v>3.4967820169918801E-3</v>
      </c>
      <c r="F4069" t="s">
        <v>1956</v>
      </c>
    </row>
    <row r="4070" spans="1:6" x14ac:dyDescent="0.2">
      <c r="A4070" t="s">
        <v>4076</v>
      </c>
      <c r="B4070" s="1">
        <v>4.1726247952231503E-2</v>
      </c>
      <c r="C4070">
        <v>0.82806205545551403</v>
      </c>
      <c r="D4070">
        <v>0.10961381811512599</v>
      </c>
      <c r="E4070">
        <v>2.05978784771291E-2</v>
      </c>
      <c r="F4070" t="s">
        <v>1956</v>
      </c>
    </row>
    <row r="4071" spans="1:6" x14ac:dyDescent="0.2">
      <c r="A4071" t="s">
        <v>4077</v>
      </c>
      <c r="B4071" s="1">
        <v>3.0375005326653999E-2</v>
      </c>
      <c r="C4071">
        <v>0.92862197318999096</v>
      </c>
      <c r="D4071">
        <v>3.1711437336875599E-2</v>
      </c>
      <c r="E4071">
        <v>9.2915841464797106E-3</v>
      </c>
      <c r="F4071" t="s">
        <v>1956</v>
      </c>
    </row>
    <row r="4072" spans="1:6" x14ac:dyDescent="0.2">
      <c r="A4072" t="s">
        <v>4078</v>
      </c>
      <c r="B4072" s="1">
        <v>1.50635587507161E-2</v>
      </c>
      <c r="C4072">
        <v>0.94218547693892496</v>
      </c>
      <c r="D4072">
        <v>3.5300722056465103E-2</v>
      </c>
      <c r="E4072">
        <v>7.4502422538937898E-3</v>
      </c>
      <c r="F4072" t="s">
        <v>1956</v>
      </c>
    </row>
    <row r="4073" spans="1:6" x14ac:dyDescent="0.2">
      <c r="A4073" t="s">
        <v>4079</v>
      </c>
      <c r="B4073" s="1">
        <v>8.1034180466424105E-2</v>
      </c>
      <c r="C4073">
        <v>0.83080197252214305</v>
      </c>
      <c r="D4073">
        <v>6.74317667903961E-2</v>
      </c>
      <c r="E4073">
        <v>2.0732080221036401E-2</v>
      </c>
      <c r="F4073" t="s">
        <v>1956</v>
      </c>
    </row>
    <row r="4074" spans="1:6" x14ac:dyDescent="0.2">
      <c r="A4074" t="s">
        <v>4080</v>
      </c>
      <c r="B4074" s="1">
        <v>3.5345264562118901E-2</v>
      </c>
      <c r="C4074">
        <v>0.80819703745218097</v>
      </c>
      <c r="D4074">
        <v>0.133900289154367</v>
      </c>
      <c r="E4074">
        <v>2.2557408831332299E-2</v>
      </c>
      <c r="F4074" t="s">
        <v>1956</v>
      </c>
    </row>
    <row r="4075" spans="1:6" x14ac:dyDescent="0.2">
      <c r="A4075" t="s">
        <v>4081</v>
      </c>
      <c r="B4075" s="1">
        <v>2.99500777306228E-2</v>
      </c>
      <c r="C4075">
        <v>0.86652917933060603</v>
      </c>
      <c r="D4075">
        <v>8.6512768312160995E-2</v>
      </c>
      <c r="E4075">
        <v>1.7007974626610401E-2</v>
      </c>
      <c r="F4075" t="s">
        <v>1956</v>
      </c>
    </row>
    <row r="4076" spans="1:6" x14ac:dyDescent="0.2">
      <c r="A4076" t="s">
        <v>4082</v>
      </c>
      <c r="B4076" s="1">
        <v>7.6278097994727304E-2</v>
      </c>
      <c r="C4076">
        <v>0.84582512201308502</v>
      </c>
      <c r="D4076">
        <v>5.9176504135975701E-2</v>
      </c>
      <c r="E4076">
        <v>1.87202758562116E-2</v>
      </c>
      <c r="F4076" t="s">
        <v>1956</v>
      </c>
    </row>
    <row r="4077" spans="1:6" x14ac:dyDescent="0.2">
      <c r="A4077" t="s">
        <v>4083</v>
      </c>
      <c r="B4077" s="1">
        <v>2.8282741424652601E-2</v>
      </c>
      <c r="C4077">
        <v>0.87162605159949502</v>
      </c>
      <c r="D4077">
        <v>8.3977944263147697E-2</v>
      </c>
      <c r="E4077">
        <v>1.6113262712704499E-2</v>
      </c>
      <c r="F4077" t="s">
        <v>1956</v>
      </c>
    </row>
    <row r="4078" spans="1:6" x14ac:dyDescent="0.2">
      <c r="A4078" t="s">
        <v>4084</v>
      </c>
      <c r="B4078" s="1">
        <v>1.2116095219900799E-2</v>
      </c>
      <c r="C4078">
        <v>0.96664810439825599</v>
      </c>
      <c r="D4078">
        <v>1.68155803288688E-2</v>
      </c>
      <c r="E4078">
        <v>4.4202200529744702E-3</v>
      </c>
      <c r="F4078" t="s">
        <v>1956</v>
      </c>
    </row>
    <row r="4079" spans="1:6" x14ac:dyDescent="0.2">
      <c r="A4079" t="s">
        <v>4085</v>
      </c>
      <c r="B4079" s="1">
        <v>4.4750083236155001E-2</v>
      </c>
      <c r="C4079">
        <v>0.72826962694138797</v>
      </c>
      <c r="D4079">
        <v>0.19559283380734099</v>
      </c>
      <c r="E4079">
        <v>3.1387456015115903E-2</v>
      </c>
      <c r="F4079" t="s">
        <v>1956</v>
      </c>
    </row>
    <row r="4080" spans="1:6" x14ac:dyDescent="0.2">
      <c r="A4080" t="s">
        <v>4086</v>
      </c>
      <c r="B4080" s="1">
        <v>0.17331810626104599</v>
      </c>
      <c r="C4080">
        <v>0.71099083989666001</v>
      </c>
      <c r="D4080">
        <v>8.3800425226621997E-2</v>
      </c>
      <c r="E4080">
        <v>3.1890628615672399E-2</v>
      </c>
      <c r="F4080" t="s">
        <v>1956</v>
      </c>
    </row>
    <row r="4081" spans="1:6" x14ac:dyDescent="0.2">
      <c r="A4081" t="s">
        <v>4087</v>
      </c>
      <c r="B4081" s="1">
        <v>1.9578451778639198E-2</v>
      </c>
      <c r="C4081">
        <v>0.94995479665015303</v>
      </c>
      <c r="D4081">
        <v>2.3847953292078099E-2</v>
      </c>
      <c r="E4081">
        <v>6.6187982791295298E-3</v>
      </c>
      <c r="F4081" t="s">
        <v>1956</v>
      </c>
    </row>
    <row r="4082" spans="1:6" x14ac:dyDescent="0.2">
      <c r="A4082" t="s">
        <v>4088</v>
      </c>
      <c r="B4082" s="1">
        <v>1.4870992515450199E-2</v>
      </c>
      <c r="C4082">
        <v>0.95202723841584802</v>
      </c>
      <c r="D4082">
        <v>2.6678299695473001E-2</v>
      </c>
      <c r="E4082">
        <v>6.4234693732289801E-3</v>
      </c>
      <c r="F4082" t="s">
        <v>1956</v>
      </c>
    </row>
    <row r="4083" spans="1:6" x14ac:dyDescent="0.2">
      <c r="A4083" t="s">
        <v>4089</v>
      </c>
      <c r="B4083" s="1">
        <v>1.7077050749716001E-2</v>
      </c>
      <c r="C4083">
        <v>0.95150886909351695</v>
      </c>
      <c r="D4083">
        <v>2.48790823627448E-2</v>
      </c>
      <c r="E4083">
        <v>6.5349977940221101E-3</v>
      </c>
      <c r="F4083" t="s">
        <v>1956</v>
      </c>
    </row>
    <row r="4084" spans="1:6" x14ac:dyDescent="0.2">
      <c r="A4084" t="s">
        <v>4090</v>
      </c>
      <c r="B4084" s="1">
        <v>3.95851873196943E-2</v>
      </c>
      <c r="C4084">
        <v>0.909741694708736</v>
      </c>
      <c r="D4084">
        <v>3.8904855736303499E-2</v>
      </c>
      <c r="E4084">
        <v>1.1768262235266501E-2</v>
      </c>
      <c r="F4084" t="s">
        <v>1956</v>
      </c>
    </row>
    <row r="4085" spans="1:6" x14ac:dyDescent="0.2">
      <c r="A4085" t="s">
        <v>4091</v>
      </c>
      <c r="B4085" s="1">
        <v>1.3894597661469599E-2</v>
      </c>
      <c r="C4085">
        <v>0.95176580107615805</v>
      </c>
      <c r="D4085">
        <v>2.7967787245023301E-2</v>
      </c>
      <c r="E4085">
        <v>6.37181401734873E-3</v>
      </c>
      <c r="F4085" t="s">
        <v>1956</v>
      </c>
    </row>
    <row r="4086" spans="1:6" x14ac:dyDescent="0.2">
      <c r="A4086" t="s">
        <v>4092</v>
      </c>
      <c r="B4086" s="1">
        <v>4.9406339759362101E-3</v>
      </c>
      <c r="C4086">
        <v>0.98375117150317104</v>
      </c>
      <c r="D4086">
        <v>9.2222547894915095E-3</v>
      </c>
      <c r="E4086">
        <v>2.08593973140128E-3</v>
      </c>
      <c r="F4086" t="s">
        <v>1956</v>
      </c>
    </row>
    <row r="4087" spans="1:6" x14ac:dyDescent="0.2">
      <c r="A4087" t="s">
        <v>4093</v>
      </c>
      <c r="B4087" s="1">
        <v>1.482214184545E-2</v>
      </c>
      <c r="C4087">
        <v>0.95262305379315004</v>
      </c>
      <c r="D4087">
        <v>2.6199652876876499E-2</v>
      </c>
      <c r="E4087">
        <v>6.3551514845239599E-3</v>
      </c>
      <c r="F4087" t="s">
        <v>1956</v>
      </c>
    </row>
    <row r="4088" spans="1:6" x14ac:dyDescent="0.2">
      <c r="A4088" t="s">
        <v>4094</v>
      </c>
      <c r="B4088" s="1">
        <v>0.102546697970979</v>
      </c>
      <c r="C4088">
        <v>0.80702070596708797</v>
      </c>
      <c r="D4088">
        <v>6.7090935221950504E-2</v>
      </c>
      <c r="E4088">
        <v>2.3341660839982799E-2</v>
      </c>
      <c r="F4088" t="s">
        <v>1956</v>
      </c>
    </row>
    <row r="4089" spans="1:6" x14ac:dyDescent="0.2">
      <c r="A4089" t="s">
        <v>4095</v>
      </c>
      <c r="B4089" s="1">
        <v>3.6940003365034099E-2</v>
      </c>
      <c r="C4089">
        <v>0.80263414802300204</v>
      </c>
      <c r="D4089">
        <v>0.136822770105887</v>
      </c>
      <c r="E4089">
        <v>2.3603078506077201E-2</v>
      </c>
      <c r="F4089" t="s">
        <v>1956</v>
      </c>
    </row>
    <row r="4090" spans="1:6" x14ac:dyDescent="0.2">
      <c r="A4090" t="s">
        <v>4096</v>
      </c>
      <c r="B4090" s="1">
        <v>2.6931731015835202E-2</v>
      </c>
      <c r="C4090">
        <v>0.87320935544407796</v>
      </c>
      <c r="D4090">
        <v>8.4555577622702105E-2</v>
      </c>
      <c r="E4090">
        <v>1.53033359173846E-2</v>
      </c>
      <c r="F4090" t="s">
        <v>1956</v>
      </c>
    </row>
    <row r="4091" spans="1:6" x14ac:dyDescent="0.2">
      <c r="A4091" t="s">
        <v>4097</v>
      </c>
      <c r="B4091" s="1">
        <v>2.5759237662788498E-2</v>
      </c>
      <c r="C4091">
        <v>0.88785431905272205</v>
      </c>
      <c r="D4091">
        <v>7.2152061197603007E-2</v>
      </c>
      <c r="E4091">
        <v>1.42343820868867E-2</v>
      </c>
      <c r="F4091" t="s">
        <v>1956</v>
      </c>
    </row>
    <row r="4092" spans="1:6" x14ac:dyDescent="0.2">
      <c r="A4092" t="s">
        <v>4098</v>
      </c>
      <c r="B4092" s="1">
        <v>8.7292521823651006E-2</v>
      </c>
      <c r="C4092">
        <v>0.82859966373724103</v>
      </c>
      <c r="D4092">
        <v>6.3527917383436203E-2</v>
      </c>
      <c r="E4092">
        <v>2.05798970556718E-2</v>
      </c>
      <c r="F4092" t="s">
        <v>1956</v>
      </c>
    </row>
    <row r="4093" spans="1:6" x14ac:dyDescent="0.2">
      <c r="A4093" t="s">
        <v>4099</v>
      </c>
      <c r="B4093" s="1">
        <v>0.10182851901027</v>
      </c>
      <c r="C4093">
        <v>0.74225525235714296</v>
      </c>
      <c r="D4093">
        <v>0.117097879138978</v>
      </c>
      <c r="E4093">
        <v>3.8818349493608698E-2</v>
      </c>
      <c r="F4093" t="s">
        <v>1956</v>
      </c>
    </row>
    <row r="4094" spans="1:6" x14ac:dyDescent="0.2">
      <c r="A4094" t="s">
        <v>4100</v>
      </c>
      <c r="B4094" s="1">
        <v>0.133920135967633</v>
      </c>
      <c r="C4094">
        <v>0.76380882307578701</v>
      </c>
      <c r="D4094">
        <v>7.5090340221207197E-2</v>
      </c>
      <c r="E4094">
        <v>2.71807007353735E-2</v>
      </c>
      <c r="F4094" t="s">
        <v>1956</v>
      </c>
    </row>
    <row r="4095" spans="1:6" x14ac:dyDescent="0.2">
      <c r="A4095" t="s">
        <v>4101</v>
      </c>
      <c r="B4095" s="1">
        <v>9.1674982367982896E-2</v>
      </c>
      <c r="C4095">
        <v>0.82250718780355203</v>
      </c>
      <c r="D4095">
        <v>6.3952660408523002E-2</v>
      </c>
      <c r="E4095">
        <v>2.1865169419942002E-2</v>
      </c>
      <c r="F4095" t="s">
        <v>1956</v>
      </c>
    </row>
    <row r="4096" spans="1:6" x14ac:dyDescent="0.2">
      <c r="A4096" t="s">
        <v>4102</v>
      </c>
      <c r="B4096" s="1">
        <v>2.9337609858060599E-2</v>
      </c>
      <c r="C4096">
        <v>0.92919499423726504</v>
      </c>
      <c r="D4096">
        <v>3.2130984162567197E-2</v>
      </c>
      <c r="E4096">
        <v>9.3364117421069707E-3</v>
      </c>
      <c r="F4096" t="s">
        <v>1956</v>
      </c>
    </row>
    <row r="4097" spans="1:6" x14ac:dyDescent="0.2">
      <c r="A4097" t="s">
        <v>4103</v>
      </c>
      <c r="B4097" s="1">
        <v>9.5032313489476702E-2</v>
      </c>
      <c r="C4097">
        <v>0.81778697584813198</v>
      </c>
      <c r="D4097">
        <v>6.4879207811022799E-2</v>
      </c>
      <c r="E4097">
        <v>2.2301502851368601E-2</v>
      </c>
      <c r="F4097" t="s">
        <v>1956</v>
      </c>
    </row>
    <row r="4098" spans="1:6" x14ac:dyDescent="0.2">
      <c r="A4098" t="s">
        <v>4104</v>
      </c>
      <c r="B4098" s="1">
        <v>5.2825458596113799E-3</v>
      </c>
      <c r="C4098">
        <v>0.98270920891094005</v>
      </c>
      <c r="D4098">
        <v>9.7919998899627797E-3</v>
      </c>
      <c r="E4098">
        <v>2.21624533948585E-3</v>
      </c>
      <c r="F4098" t="s">
        <v>1956</v>
      </c>
    </row>
    <row r="4099" spans="1:6" x14ac:dyDescent="0.2">
      <c r="A4099" t="s">
        <v>4105</v>
      </c>
      <c r="B4099" s="1">
        <v>1.4461344391001101E-2</v>
      </c>
      <c r="C4099">
        <v>0.95587480817196901</v>
      </c>
      <c r="D4099">
        <v>2.3756326625882701E-2</v>
      </c>
      <c r="E4099">
        <v>5.9075208111471203E-3</v>
      </c>
      <c r="F4099" t="s">
        <v>1956</v>
      </c>
    </row>
    <row r="4100" spans="1:6" x14ac:dyDescent="0.2">
      <c r="A4100" t="s">
        <v>4106</v>
      </c>
      <c r="B4100" s="1">
        <v>1.3982859209058099E-2</v>
      </c>
      <c r="C4100">
        <v>0.94346412437457094</v>
      </c>
      <c r="D4100">
        <v>3.5678096149267903E-2</v>
      </c>
      <c r="E4100">
        <v>6.87492026710298E-3</v>
      </c>
      <c r="F4100" t="s">
        <v>1956</v>
      </c>
    </row>
    <row r="4101" spans="1:6" x14ac:dyDescent="0.2">
      <c r="A4101" t="s">
        <v>4107</v>
      </c>
      <c r="B4101" s="1">
        <v>3.6770954234867197E-2</v>
      </c>
      <c r="C4101">
        <v>0.818603359605657</v>
      </c>
      <c r="D4101">
        <v>0.122015285866064</v>
      </c>
      <c r="E4101">
        <v>2.2610400293412099E-2</v>
      </c>
      <c r="F4101" t="s">
        <v>1956</v>
      </c>
    </row>
    <row r="4102" spans="1:6" x14ac:dyDescent="0.2">
      <c r="A4102" t="s">
        <v>4108</v>
      </c>
      <c r="B4102" s="1">
        <v>0.10739441583848</v>
      </c>
      <c r="C4102">
        <v>0.80082778964239998</v>
      </c>
      <c r="D4102">
        <v>6.80190304303738E-2</v>
      </c>
      <c r="E4102">
        <v>2.37587640887462E-2</v>
      </c>
      <c r="F4102" t="s">
        <v>1956</v>
      </c>
    </row>
    <row r="4103" spans="1:6" x14ac:dyDescent="0.2">
      <c r="A4103" t="s">
        <v>4109</v>
      </c>
      <c r="B4103" s="1">
        <v>1.8945924549539601E-2</v>
      </c>
      <c r="C4103">
        <v>0.94737353559475102</v>
      </c>
      <c r="D4103">
        <v>2.65864358943185E-2</v>
      </c>
      <c r="E4103">
        <v>7.0941039613903701E-3</v>
      </c>
      <c r="F4103" t="s">
        <v>1956</v>
      </c>
    </row>
    <row r="4104" spans="1:6" x14ac:dyDescent="0.2">
      <c r="A4104" t="s">
        <v>4110</v>
      </c>
      <c r="B4104" s="1">
        <v>2.20416455406163E-2</v>
      </c>
      <c r="C4104">
        <v>0.944956100897278</v>
      </c>
      <c r="D4104">
        <v>2.5887474724139801E-2</v>
      </c>
      <c r="E4104">
        <v>7.1147788379654804E-3</v>
      </c>
      <c r="F4104" t="s">
        <v>1956</v>
      </c>
    </row>
    <row r="4105" spans="1:6" x14ac:dyDescent="0.2">
      <c r="A4105" t="s">
        <v>4111</v>
      </c>
      <c r="B4105" s="1">
        <v>3.9058839700486001E-2</v>
      </c>
      <c r="C4105">
        <v>0.76835674486333305</v>
      </c>
      <c r="D4105">
        <v>0.16631827402295399</v>
      </c>
      <c r="E4105">
        <v>2.6266141413227001E-2</v>
      </c>
      <c r="F4105" t="s">
        <v>1956</v>
      </c>
    </row>
    <row r="4106" spans="1:6" x14ac:dyDescent="0.2">
      <c r="A4106" t="s">
        <v>4112</v>
      </c>
      <c r="B4106" s="1">
        <v>0.11122892070561199</v>
      </c>
      <c r="C4106">
        <v>0.79426394462154204</v>
      </c>
      <c r="D4106">
        <v>6.98900217138608E-2</v>
      </c>
      <c r="E4106">
        <v>2.4617112958985801E-2</v>
      </c>
      <c r="F4106" t="s">
        <v>1956</v>
      </c>
    </row>
    <row r="4107" spans="1:6" x14ac:dyDescent="0.2">
      <c r="A4107" t="s">
        <v>4113</v>
      </c>
      <c r="B4107" s="1">
        <v>5.5532881636710399E-2</v>
      </c>
      <c r="C4107">
        <v>0.88156819031627698</v>
      </c>
      <c r="D4107">
        <v>4.8202712004897397E-2</v>
      </c>
      <c r="E4107">
        <v>1.46962160421152E-2</v>
      </c>
      <c r="F4107" t="s">
        <v>1956</v>
      </c>
    </row>
    <row r="4108" spans="1:6" x14ac:dyDescent="0.2">
      <c r="A4108" t="s">
        <v>4114</v>
      </c>
      <c r="B4108" s="1">
        <v>6.5964838326379893E-2</v>
      </c>
      <c r="C4108">
        <v>0.86215035238987603</v>
      </c>
      <c r="D4108">
        <v>5.4242127021553198E-2</v>
      </c>
      <c r="E4108">
        <v>1.7642682262190599E-2</v>
      </c>
      <c r="F4108" t="s">
        <v>1956</v>
      </c>
    </row>
    <row r="4109" spans="1:6" x14ac:dyDescent="0.2">
      <c r="A4109" t="s">
        <v>4115</v>
      </c>
      <c r="B4109" s="1">
        <v>8.1519348305222797E-2</v>
      </c>
      <c r="C4109">
        <v>0.82841362648690098</v>
      </c>
      <c r="D4109">
        <v>6.7625956710222201E-2</v>
      </c>
      <c r="E4109">
        <v>2.2441068497653802E-2</v>
      </c>
      <c r="F4109" t="s">
        <v>1956</v>
      </c>
    </row>
    <row r="4110" spans="1:6" x14ac:dyDescent="0.2">
      <c r="A4110" t="s">
        <v>4116</v>
      </c>
      <c r="B4110" s="1">
        <v>3.5324314322770403E-2</v>
      </c>
      <c r="C4110">
        <v>0.82435448040390402</v>
      </c>
      <c r="D4110">
        <v>0.118678611190927</v>
      </c>
      <c r="E4110">
        <v>2.1642594082398599E-2</v>
      </c>
      <c r="F4110" t="s">
        <v>1956</v>
      </c>
    </row>
    <row r="4111" spans="1:6" x14ac:dyDescent="0.2">
      <c r="A4111" t="s">
        <v>4117</v>
      </c>
      <c r="B4111" s="1">
        <v>0.12652424273645499</v>
      </c>
      <c r="C4111">
        <v>0.76682523154972004</v>
      </c>
      <c r="D4111">
        <v>7.9706700655926097E-2</v>
      </c>
      <c r="E4111">
        <v>2.6943825057898298E-2</v>
      </c>
      <c r="F4111" t="s">
        <v>1956</v>
      </c>
    </row>
    <row r="4112" spans="1:6" x14ac:dyDescent="0.2">
      <c r="A4112" t="s">
        <v>4118</v>
      </c>
      <c r="B4112" s="1">
        <v>1.2756658206148E-2</v>
      </c>
      <c r="C4112">
        <v>0.95723436735790002</v>
      </c>
      <c r="D4112">
        <v>2.4631436868666499E-2</v>
      </c>
      <c r="E4112">
        <v>5.3775375672853098E-3</v>
      </c>
      <c r="F4112" t="s">
        <v>1956</v>
      </c>
    </row>
    <row r="4113" spans="1:6" x14ac:dyDescent="0.2">
      <c r="A4113" t="s">
        <v>4119</v>
      </c>
      <c r="B4113" s="1">
        <v>2.0661319329014799E-2</v>
      </c>
      <c r="C4113">
        <v>0.93955650435885396</v>
      </c>
      <c r="D4113">
        <v>3.20657128055334E-2</v>
      </c>
      <c r="E4113">
        <v>7.71646350659814E-3</v>
      </c>
      <c r="F4113" t="s">
        <v>1956</v>
      </c>
    </row>
    <row r="4114" spans="1:6" x14ac:dyDescent="0.2">
      <c r="A4114" t="s">
        <v>4120</v>
      </c>
      <c r="B4114" s="1">
        <v>3.2563182298686898E-2</v>
      </c>
      <c r="C4114">
        <v>0.812077837162961</v>
      </c>
      <c r="D4114">
        <v>0.13457786272629499</v>
      </c>
      <c r="E4114">
        <v>2.07811178120576E-2</v>
      </c>
      <c r="F4114" t="s">
        <v>1956</v>
      </c>
    </row>
    <row r="4115" spans="1:6" x14ac:dyDescent="0.2">
      <c r="A4115" t="s">
        <v>4121</v>
      </c>
      <c r="B4115" s="1">
        <v>5.1139610174316001E-2</v>
      </c>
      <c r="C4115">
        <v>0.88219484614808696</v>
      </c>
      <c r="D4115">
        <v>5.1707657076489097E-2</v>
      </c>
      <c r="E4115">
        <v>1.4957886601107801E-2</v>
      </c>
      <c r="F4115" t="s">
        <v>1956</v>
      </c>
    </row>
    <row r="4116" spans="1:6" x14ac:dyDescent="0.2">
      <c r="A4116" t="s">
        <v>4122</v>
      </c>
      <c r="B4116" s="1">
        <v>0.14367188354199101</v>
      </c>
      <c r="C4116">
        <v>0.75087826536164304</v>
      </c>
      <c r="D4116">
        <v>7.7278035912881196E-2</v>
      </c>
      <c r="E4116">
        <v>2.81718151834848E-2</v>
      </c>
      <c r="F4116" t="s">
        <v>1956</v>
      </c>
    </row>
    <row r="4117" spans="1:6" x14ac:dyDescent="0.2">
      <c r="A4117" t="s">
        <v>4123</v>
      </c>
      <c r="B4117" s="1">
        <v>8.1739319074169894E-3</v>
      </c>
      <c r="C4117">
        <v>0.97672915111031999</v>
      </c>
      <c r="D4117">
        <v>1.2043641343921101E-2</v>
      </c>
      <c r="E4117">
        <v>3.0532756383419698E-3</v>
      </c>
      <c r="F4117" t="s">
        <v>1956</v>
      </c>
    </row>
    <row r="4118" spans="1:6" x14ac:dyDescent="0.2">
      <c r="A4118" t="s">
        <v>4124</v>
      </c>
      <c r="B4118" s="1">
        <v>4.1422687971928697E-2</v>
      </c>
      <c r="C4118">
        <v>0.79308889781766001</v>
      </c>
      <c r="D4118">
        <v>0.13943772339893101</v>
      </c>
      <c r="E4118">
        <v>2.60506908114802E-2</v>
      </c>
      <c r="F4118" t="s">
        <v>1956</v>
      </c>
    </row>
    <row r="4119" spans="1:6" x14ac:dyDescent="0.2">
      <c r="A4119" t="s">
        <v>4125</v>
      </c>
      <c r="B4119" s="1">
        <v>2.7697112006846901E-2</v>
      </c>
      <c r="C4119">
        <v>0.85351852626674996</v>
      </c>
      <c r="D4119">
        <v>0.10196268805966401</v>
      </c>
      <c r="E4119">
        <v>1.6821673666738299E-2</v>
      </c>
      <c r="F4119" t="s">
        <v>1956</v>
      </c>
    </row>
    <row r="4120" spans="1:6" x14ac:dyDescent="0.2">
      <c r="A4120" t="s">
        <v>4126</v>
      </c>
      <c r="B4120" s="1">
        <v>8.6055875269581694E-3</v>
      </c>
      <c r="C4120">
        <v>0.97493464737873103</v>
      </c>
      <c r="D4120">
        <v>1.31462163178845E-2</v>
      </c>
      <c r="E4120">
        <v>3.3135487764261598E-3</v>
      </c>
      <c r="F4120" t="s">
        <v>1956</v>
      </c>
    </row>
    <row r="4121" spans="1:6" x14ac:dyDescent="0.2">
      <c r="A4121" t="s">
        <v>4127</v>
      </c>
      <c r="B4121" s="1">
        <v>7.3337939083836401E-2</v>
      </c>
      <c r="C4121">
        <v>0.84069911216579196</v>
      </c>
      <c r="D4121">
        <v>6.4666755683742694E-2</v>
      </c>
      <c r="E4121">
        <v>2.1296193066628399E-2</v>
      </c>
      <c r="F4121" t="s">
        <v>1956</v>
      </c>
    </row>
    <row r="4122" spans="1:6" x14ac:dyDescent="0.2">
      <c r="A4122" t="s">
        <v>4128</v>
      </c>
      <c r="B4122" s="1">
        <v>3.3318050760455603E-2</v>
      </c>
      <c r="C4122">
        <v>0.91199284439093398</v>
      </c>
      <c r="D4122">
        <v>4.3019660970329603E-2</v>
      </c>
      <c r="E4122">
        <v>1.1669443878280899E-2</v>
      </c>
      <c r="F4122" t="s">
        <v>1956</v>
      </c>
    </row>
    <row r="4123" spans="1:6" x14ac:dyDescent="0.2">
      <c r="A4123" t="s">
        <v>4129</v>
      </c>
      <c r="B4123" s="1">
        <v>3.4628951082819298E-2</v>
      </c>
      <c r="C4123">
        <v>0.90807208696256203</v>
      </c>
      <c r="D4123">
        <v>4.5027606529789099E-2</v>
      </c>
      <c r="E4123">
        <v>1.2271355424829501E-2</v>
      </c>
      <c r="F4123" t="s">
        <v>1956</v>
      </c>
    </row>
    <row r="4124" spans="1:6" x14ac:dyDescent="0.2">
      <c r="A4124" t="s">
        <v>4130</v>
      </c>
      <c r="B4124" s="1">
        <v>1.45167886300718E-2</v>
      </c>
      <c r="C4124">
        <v>0.95221624339101696</v>
      </c>
      <c r="D4124">
        <v>2.6934252317502599E-2</v>
      </c>
      <c r="E4124">
        <v>6.3327156614084897E-3</v>
      </c>
      <c r="F4124" t="s">
        <v>1956</v>
      </c>
    </row>
    <row r="4125" spans="1:6" x14ac:dyDescent="0.2">
      <c r="A4125" t="s">
        <v>4131</v>
      </c>
      <c r="B4125" s="1">
        <v>9.1490386390470895E-3</v>
      </c>
      <c r="C4125">
        <v>0.96579506484377997</v>
      </c>
      <c r="D4125">
        <v>2.08031390860259E-2</v>
      </c>
      <c r="E4125">
        <v>4.2527574311466698E-3</v>
      </c>
      <c r="F4125" t="s">
        <v>1956</v>
      </c>
    </row>
    <row r="4126" spans="1:6" x14ac:dyDescent="0.2">
      <c r="A4126" t="s">
        <v>4132</v>
      </c>
      <c r="B4126" s="1">
        <v>3.8953308404835199E-2</v>
      </c>
      <c r="C4126">
        <v>0.73763665679962098</v>
      </c>
      <c r="D4126">
        <v>0.19694573856641001</v>
      </c>
      <c r="E4126">
        <v>2.6464296229134099E-2</v>
      </c>
      <c r="F4126" t="s">
        <v>1956</v>
      </c>
    </row>
    <row r="4127" spans="1:6" x14ac:dyDescent="0.2">
      <c r="A4127" t="s">
        <v>4133</v>
      </c>
      <c r="B4127" s="1">
        <v>3.6597287309162403E-2</v>
      </c>
      <c r="C4127">
        <v>0.85381128967476505</v>
      </c>
      <c r="D4127">
        <v>9.1877704952122205E-2</v>
      </c>
      <c r="E4127">
        <v>1.7713718063950001E-2</v>
      </c>
      <c r="F4127" t="s">
        <v>1956</v>
      </c>
    </row>
    <row r="4128" spans="1:6" x14ac:dyDescent="0.2">
      <c r="A4128" t="s">
        <v>4134</v>
      </c>
      <c r="B4128" s="1">
        <v>4.1633769069300698E-2</v>
      </c>
      <c r="C4128">
        <v>0.707824929258841</v>
      </c>
      <c r="D4128">
        <v>0.22161490599991401</v>
      </c>
      <c r="E4128">
        <v>2.89263956719444E-2</v>
      </c>
      <c r="F4128" t="s">
        <v>1956</v>
      </c>
    </row>
    <row r="4129" spans="1:6" x14ac:dyDescent="0.2">
      <c r="A4129" t="s">
        <v>4135</v>
      </c>
      <c r="B4129" s="1">
        <v>4.6428682746083097E-2</v>
      </c>
      <c r="C4129">
        <v>0.88085428203236105</v>
      </c>
      <c r="D4129">
        <v>5.6117909176105103E-2</v>
      </c>
      <c r="E4129">
        <v>1.6599126045450201E-2</v>
      </c>
      <c r="F4129" t="s">
        <v>1956</v>
      </c>
    </row>
    <row r="4130" spans="1:6" x14ac:dyDescent="0.2">
      <c r="A4130" t="s">
        <v>4136</v>
      </c>
      <c r="B4130" s="1">
        <v>1.7725021257724401E-2</v>
      </c>
      <c r="C4130">
        <v>0.92519917246600802</v>
      </c>
      <c r="D4130">
        <v>4.7884374384732399E-2</v>
      </c>
      <c r="E4130">
        <v>9.1914318915354305E-3</v>
      </c>
      <c r="F4130" t="s">
        <v>1956</v>
      </c>
    </row>
    <row r="4131" spans="1:6" x14ac:dyDescent="0.2">
      <c r="A4131" t="s">
        <v>4137</v>
      </c>
      <c r="B4131" s="1">
        <v>3.5148876610591399E-2</v>
      </c>
      <c r="C4131">
        <v>0.80686800930399705</v>
      </c>
      <c r="D4131">
        <v>0.13542209907890401</v>
      </c>
      <c r="E4131">
        <v>2.2561015006507801E-2</v>
      </c>
      <c r="F4131" t="s">
        <v>1956</v>
      </c>
    </row>
    <row r="4132" spans="1:6" x14ac:dyDescent="0.2">
      <c r="A4132" t="s">
        <v>4138</v>
      </c>
      <c r="B4132" s="1">
        <v>3.4468392873050799E-2</v>
      </c>
      <c r="C4132">
        <v>0.84408724132203505</v>
      </c>
      <c r="D4132">
        <v>0.101420278009365</v>
      </c>
      <c r="E4132">
        <v>2.00240877955483E-2</v>
      </c>
      <c r="F4132" t="s">
        <v>1956</v>
      </c>
    </row>
    <row r="4133" spans="1:6" x14ac:dyDescent="0.2">
      <c r="A4133" t="s">
        <v>4139</v>
      </c>
      <c r="B4133" s="1">
        <v>8.2054285035535902E-3</v>
      </c>
      <c r="C4133">
        <v>0.97482693199183601</v>
      </c>
      <c r="D4133">
        <v>1.3747118308780301E-2</v>
      </c>
      <c r="E4133">
        <v>3.2205211958296598E-3</v>
      </c>
      <c r="F4133" t="s">
        <v>1956</v>
      </c>
    </row>
    <row r="4134" spans="1:6" x14ac:dyDescent="0.2">
      <c r="A4134" t="s">
        <v>4140</v>
      </c>
      <c r="B4134" s="1">
        <v>7.3247484734382196E-2</v>
      </c>
      <c r="C4134">
        <v>0.80119758779426198</v>
      </c>
      <c r="D4134">
        <v>9.99497920019317E-2</v>
      </c>
      <c r="E4134">
        <v>2.5605135469423699E-2</v>
      </c>
      <c r="F4134" t="s">
        <v>1956</v>
      </c>
    </row>
    <row r="4135" spans="1:6" x14ac:dyDescent="0.2">
      <c r="A4135" t="s">
        <v>4141</v>
      </c>
      <c r="B4135" s="1">
        <v>3.4853142139534402E-2</v>
      </c>
      <c r="C4135">
        <v>0.82097136064737897</v>
      </c>
      <c r="D4135">
        <v>0.12249518060454399</v>
      </c>
      <c r="E4135">
        <v>2.1680316608542201E-2</v>
      </c>
      <c r="F4135" t="s">
        <v>1956</v>
      </c>
    </row>
    <row r="4136" spans="1:6" x14ac:dyDescent="0.2">
      <c r="A4136" t="s">
        <v>4142</v>
      </c>
      <c r="B4136" s="1">
        <v>0.119271595025181</v>
      </c>
      <c r="C4136">
        <v>0.74305618158708897</v>
      </c>
      <c r="D4136">
        <v>0.105564739446913</v>
      </c>
      <c r="E4136">
        <v>3.2107483940816597E-2</v>
      </c>
      <c r="F4136" t="s">
        <v>1956</v>
      </c>
    </row>
    <row r="4137" spans="1:6" x14ac:dyDescent="0.2">
      <c r="A4137" t="s">
        <v>4143</v>
      </c>
      <c r="B4137" s="1">
        <v>1.57707516103129E-2</v>
      </c>
      <c r="C4137">
        <v>0.95783682991305097</v>
      </c>
      <c r="D4137">
        <v>2.09623319434705E-2</v>
      </c>
      <c r="E4137">
        <v>5.4300865331658801E-3</v>
      </c>
      <c r="F4137" t="s">
        <v>1956</v>
      </c>
    </row>
    <row r="4138" spans="1:6" x14ac:dyDescent="0.2">
      <c r="A4138" t="s">
        <v>4144</v>
      </c>
      <c r="B4138" s="1">
        <v>3.6815897146014902E-2</v>
      </c>
      <c r="C4138">
        <v>0.90544618689966505</v>
      </c>
      <c r="D4138">
        <v>4.5694193787547598E-2</v>
      </c>
      <c r="E4138">
        <v>1.2043722166772601E-2</v>
      </c>
      <c r="F4138" t="s">
        <v>1956</v>
      </c>
    </row>
    <row r="4139" spans="1:6" x14ac:dyDescent="0.2">
      <c r="A4139" t="s">
        <v>4145</v>
      </c>
      <c r="B4139" s="1">
        <v>4.5911494506008399E-2</v>
      </c>
      <c r="C4139">
        <v>0.75182743270071595</v>
      </c>
      <c r="D4139">
        <v>0.17231949435659999</v>
      </c>
      <c r="E4139">
        <v>2.99415784366748E-2</v>
      </c>
      <c r="F4139" t="s">
        <v>1956</v>
      </c>
    </row>
    <row r="4140" spans="1:6" x14ac:dyDescent="0.2">
      <c r="A4140" t="s">
        <v>4146</v>
      </c>
      <c r="B4140" s="1">
        <v>1.42057020429783E-2</v>
      </c>
      <c r="C4140">
        <v>0.95027659501833694</v>
      </c>
      <c r="D4140">
        <v>2.8963950628914999E-2</v>
      </c>
      <c r="E4140">
        <v>6.5537523097693104E-3</v>
      </c>
      <c r="F4140" t="s">
        <v>1956</v>
      </c>
    </row>
    <row r="4141" spans="1:6" x14ac:dyDescent="0.2">
      <c r="A4141" t="s">
        <v>4147</v>
      </c>
      <c r="B4141" s="1">
        <v>7.7768828871681198E-2</v>
      </c>
      <c r="C4141">
        <v>0.80714980408547199</v>
      </c>
      <c r="D4141">
        <v>9.0329094883862704E-2</v>
      </c>
      <c r="E4141">
        <v>2.4752272158983901E-2</v>
      </c>
      <c r="F4141" t="s">
        <v>1956</v>
      </c>
    </row>
    <row r="4142" spans="1:6" x14ac:dyDescent="0.2">
      <c r="A4142" t="s">
        <v>4148</v>
      </c>
      <c r="B4142" s="1">
        <v>2.73614277472022E-2</v>
      </c>
      <c r="C4142">
        <v>0.87565478300336297</v>
      </c>
      <c r="D4142">
        <v>8.1407432228727497E-2</v>
      </c>
      <c r="E4142">
        <v>1.55763570207071E-2</v>
      </c>
      <c r="F4142" t="s">
        <v>1956</v>
      </c>
    </row>
    <row r="4143" spans="1:6" x14ac:dyDescent="0.2">
      <c r="A4143" t="s">
        <v>4149</v>
      </c>
      <c r="B4143" s="1">
        <v>9.33888143494363E-3</v>
      </c>
      <c r="C4143">
        <v>0.96971699010144197</v>
      </c>
      <c r="D4143">
        <v>1.7086426132367199E-2</v>
      </c>
      <c r="E4143">
        <v>3.8577023312470799E-3</v>
      </c>
      <c r="F4143" t="s">
        <v>1956</v>
      </c>
    </row>
    <row r="4144" spans="1:6" x14ac:dyDescent="0.2">
      <c r="A4144" t="s">
        <v>4150</v>
      </c>
      <c r="B4144" s="1">
        <v>1.15416627259736E-2</v>
      </c>
      <c r="C4144">
        <v>0.96265409791567802</v>
      </c>
      <c r="D4144">
        <v>2.10793882753776E-2</v>
      </c>
      <c r="E4144">
        <v>4.7248510829709196E-3</v>
      </c>
      <c r="F4144" t="s">
        <v>1956</v>
      </c>
    </row>
    <row r="4145" spans="1:6" x14ac:dyDescent="0.2">
      <c r="A4145" t="s">
        <v>4151</v>
      </c>
      <c r="B4145" s="1">
        <v>4.5270503388187402E-2</v>
      </c>
      <c r="C4145">
        <v>0.72309073314901495</v>
      </c>
      <c r="D4145">
        <v>0.199704771394457</v>
      </c>
      <c r="E4145">
        <v>3.1933992068341001E-2</v>
      </c>
      <c r="F4145" t="s">
        <v>1956</v>
      </c>
    </row>
    <row r="4146" spans="1:6" x14ac:dyDescent="0.2">
      <c r="A4146" t="s">
        <v>4152</v>
      </c>
      <c r="B4146" s="1">
        <v>0.14256208233244</v>
      </c>
      <c r="C4146">
        <v>0.74458626169089603</v>
      </c>
      <c r="D4146">
        <v>8.3863871771580598E-2</v>
      </c>
      <c r="E4146">
        <v>2.8987784205084199E-2</v>
      </c>
      <c r="F4146" t="s">
        <v>1956</v>
      </c>
    </row>
    <row r="4147" spans="1:6" x14ac:dyDescent="0.2">
      <c r="A4147" t="s">
        <v>4153</v>
      </c>
      <c r="B4147" s="1">
        <v>4.3439123900944801E-2</v>
      </c>
      <c r="C4147">
        <v>0.71877151300067399</v>
      </c>
      <c r="D4147">
        <v>0.206717452642981</v>
      </c>
      <c r="E4147">
        <v>3.1071910455400701E-2</v>
      </c>
      <c r="F4147" t="s">
        <v>1956</v>
      </c>
    </row>
    <row r="4148" spans="1:6" x14ac:dyDescent="0.2">
      <c r="A4148" t="s">
        <v>4154</v>
      </c>
      <c r="B4148" s="1">
        <v>7.2951579823560403E-3</v>
      </c>
      <c r="C4148">
        <v>0.97888865211735199</v>
      </c>
      <c r="D4148">
        <v>1.10422690212802E-2</v>
      </c>
      <c r="E4148">
        <v>2.7739208790120299E-3</v>
      </c>
      <c r="F4148" t="s">
        <v>1956</v>
      </c>
    </row>
    <row r="4149" spans="1:6" x14ac:dyDescent="0.2">
      <c r="A4149" t="s">
        <v>4155</v>
      </c>
      <c r="B4149" s="1">
        <v>1.0529745585253599E-2</v>
      </c>
      <c r="C4149">
        <v>0.96652450013858004</v>
      </c>
      <c r="D4149">
        <v>1.8517974260360701E-2</v>
      </c>
      <c r="E4149">
        <v>4.4277800158056503E-3</v>
      </c>
      <c r="F4149" t="s">
        <v>1956</v>
      </c>
    </row>
    <row r="4150" spans="1:6" x14ac:dyDescent="0.2">
      <c r="A4150" t="s">
        <v>4156</v>
      </c>
      <c r="B4150" s="1">
        <v>0.128698879189662</v>
      </c>
      <c r="C4150">
        <v>0.76917105874802105</v>
      </c>
      <c r="D4150">
        <v>7.4976384405617699E-2</v>
      </c>
      <c r="E4150">
        <v>2.7153677656700299E-2</v>
      </c>
      <c r="F4150" t="s">
        <v>1956</v>
      </c>
    </row>
    <row r="4151" spans="1:6" x14ac:dyDescent="0.2">
      <c r="A4151" t="s">
        <v>4157</v>
      </c>
      <c r="B4151" s="1">
        <v>8.5561475801873392E-3</v>
      </c>
      <c r="C4151">
        <v>0.97405868971942</v>
      </c>
      <c r="D4151">
        <v>1.3955735934691901E-2</v>
      </c>
      <c r="E4151">
        <v>3.4294267657007001E-3</v>
      </c>
      <c r="F4151" t="s">
        <v>1956</v>
      </c>
    </row>
    <row r="4152" spans="1:6" x14ac:dyDescent="0.2">
      <c r="A4152" t="s">
        <v>4158</v>
      </c>
      <c r="B4152" s="1">
        <v>8.2569888446292802E-2</v>
      </c>
      <c r="C4152">
        <v>0.73476302778281799</v>
      </c>
      <c r="D4152">
        <v>0.147859917050253</v>
      </c>
      <c r="E4152">
        <v>3.4807166720636398E-2</v>
      </c>
      <c r="F4152" t="s">
        <v>1956</v>
      </c>
    </row>
    <row r="4153" spans="1:6" x14ac:dyDescent="0.2">
      <c r="A4153" t="s">
        <v>4159</v>
      </c>
      <c r="B4153" s="1">
        <v>3.6003946561006701E-2</v>
      </c>
      <c r="C4153">
        <v>0.90046831678691797</v>
      </c>
      <c r="D4153">
        <v>5.0742645102659002E-2</v>
      </c>
      <c r="E4153">
        <v>1.2785091549416301E-2</v>
      </c>
      <c r="F4153" t="s">
        <v>1956</v>
      </c>
    </row>
    <row r="4154" spans="1:6" x14ac:dyDescent="0.2">
      <c r="A4154" t="s">
        <v>4160</v>
      </c>
      <c r="B4154" s="1">
        <v>5.8095359350504298E-2</v>
      </c>
      <c r="C4154">
        <v>0.82880057365506499</v>
      </c>
      <c r="D4154">
        <v>9.1196830063267897E-2</v>
      </c>
      <c r="E4154">
        <v>2.1907236931162401E-2</v>
      </c>
      <c r="F4154" t="s">
        <v>1956</v>
      </c>
    </row>
    <row r="4155" spans="1:6" x14ac:dyDescent="0.2">
      <c r="A4155" t="s">
        <v>4161</v>
      </c>
      <c r="B4155" s="1">
        <v>3.5952159000115398E-2</v>
      </c>
      <c r="C4155">
        <v>0.77859010230483505</v>
      </c>
      <c r="D4155">
        <v>0.16231728094165901</v>
      </c>
      <c r="E4155">
        <v>2.31404577533906E-2</v>
      </c>
      <c r="F4155" t="s">
        <v>1956</v>
      </c>
    </row>
    <row r="4156" spans="1:6" x14ac:dyDescent="0.2">
      <c r="A4156" t="s">
        <v>4162</v>
      </c>
      <c r="B4156" s="1">
        <v>4.0075937024319601E-2</v>
      </c>
      <c r="C4156">
        <v>0.73653683306483297</v>
      </c>
      <c r="D4156">
        <v>0.195230094863937</v>
      </c>
      <c r="E4156">
        <v>2.8157135046910701E-2</v>
      </c>
      <c r="F4156" t="s">
        <v>1956</v>
      </c>
    </row>
    <row r="4157" spans="1:6" x14ac:dyDescent="0.2">
      <c r="A4157" t="s">
        <v>4163</v>
      </c>
      <c r="B4157" s="1">
        <v>2.3640451694068799E-2</v>
      </c>
      <c r="C4157">
        <v>0.91312765595796297</v>
      </c>
      <c r="D4157">
        <v>5.1950475715727203E-2</v>
      </c>
      <c r="E4157">
        <v>1.12814166322407E-2</v>
      </c>
      <c r="F4157" t="s">
        <v>1956</v>
      </c>
    </row>
    <row r="4158" spans="1:6" x14ac:dyDescent="0.2">
      <c r="A4158" t="s">
        <v>4164</v>
      </c>
      <c r="B4158" s="1">
        <v>0.111740675142928</v>
      </c>
      <c r="C4158">
        <v>0.74292181717066497</v>
      </c>
      <c r="D4158">
        <v>0.10993857338049599</v>
      </c>
      <c r="E4158">
        <v>3.53989343059102E-2</v>
      </c>
      <c r="F4158" t="s">
        <v>1956</v>
      </c>
    </row>
    <row r="4159" spans="1:6" x14ac:dyDescent="0.2">
      <c r="A4159" t="s">
        <v>4165</v>
      </c>
      <c r="B4159" s="1">
        <v>3.9188163780752697E-2</v>
      </c>
      <c r="C4159">
        <v>0.79860433370477302</v>
      </c>
      <c r="D4159">
        <v>0.13980486682339199</v>
      </c>
      <c r="E4159">
        <v>2.2402635691082799E-2</v>
      </c>
      <c r="F4159" t="s">
        <v>1956</v>
      </c>
    </row>
    <row r="4160" spans="1:6" x14ac:dyDescent="0.2">
      <c r="A4160" t="s">
        <v>4166</v>
      </c>
      <c r="B4160" s="1">
        <v>1.7646871566940499E-2</v>
      </c>
      <c r="C4160">
        <v>0.93384104248395305</v>
      </c>
      <c r="D4160">
        <v>3.9967418496073097E-2</v>
      </c>
      <c r="E4160">
        <v>8.5446674530339599E-3</v>
      </c>
      <c r="F4160" t="s">
        <v>1956</v>
      </c>
    </row>
    <row r="4161" spans="1:6" x14ac:dyDescent="0.2">
      <c r="A4161" t="s">
        <v>4167</v>
      </c>
      <c r="B4161" s="1">
        <v>2.6136814541009801E-2</v>
      </c>
      <c r="C4161">
        <v>0.88803696852662195</v>
      </c>
      <c r="D4161">
        <v>7.1503213832103396E-2</v>
      </c>
      <c r="E4161">
        <v>1.43230031002649E-2</v>
      </c>
      <c r="F4161" t="s">
        <v>1956</v>
      </c>
    </row>
    <row r="4162" spans="1:6" x14ac:dyDescent="0.2">
      <c r="A4162" t="s">
        <v>4168</v>
      </c>
      <c r="B4162" s="1">
        <v>4.3045671671006203E-2</v>
      </c>
      <c r="C4162">
        <v>0.74815724880394996</v>
      </c>
      <c r="D4162">
        <v>0.17934186654649201</v>
      </c>
      <c r="E4162">
        <v>2.9455212978551699E-2</v>
      </c>
      <c r="F4162" t="s">
        <v>1956</v>
      </c>
    </row>
    <row r="4163" spans="1:6" x14ac:dyDescent="0.2">
      <c r="A4163" t="s">
        <v>4169</v>
      </c>
      <c r="B4163" s="1">
        <v>5.4697635442013399E-2</v>
      </c>
      <c r="C4163">
        <v>0.84092586325868002</v>
      </c>
      <c r="D4163">
        <v>8.1341063945516406E-2</v>
      </c>
      <c r="E4163">
        <v>2.3035437353790499E-2</v>
      </c>
      <c r="F4163" t="s">
        <v>1956</v>
      </c>
    </row>
    <row r="4164" spans="1:6" x14ac:dyDescent="0.2">
      <c r="A4164" t="s">
        <v>4170</v>
      </c>
      <c r="B4164" s="1">
        <v>3.77380638449605E-2</v>
      </c>
      <c r="C4164">
        <v>0.88842731657604301</v>
      </c>
      <c r="D4164">
        <v>5.8800809953084301E-2</v>
      </c>
      <c r="E4164">
        <v>1.50338096259118E-2</v>
      </c>
      <c r="F4164" t="s">
        <v>1956</v>
      </c>
    </row>
    <row r="4165" spans="1:6" x14ac:dyDescent="0.2">
      <c r="A4165" t="s">
        <v>4171</v>
      </c>
      <c r="B4165" s="1">
        <v>1.2281157246068699E-2</v>
      </c>
      <c r="C4165">
        <v>0.96273494079483501</v>
      </c>
      <c r="D4165">
        <v>1.9999294012605199E-2</v>
      </c>
      <c r="E4165">
        <v>4.9846079464909198E-3</v>
      </c>
      <c r="F4165" t="s">
        <v>1956</v>
      </c>
    </row>
    <row r="4166" spans="1:6" x14ac:dyDescent="0.2">
      <c r="A4166" t="s">
        <v>4172</v>
      </c>
      <c r="B4166" s="1">
        <v>5.4270356879852601E-3</v>
      </c>
      <c r="C4166">
        <v>0.98249813675785103</v>
      </c>
      <c r="D4166">
        <v>9.8091731546019693E-3</v>
      </c>
      <c r="E4166">
        <v>2.2656543995611101E-3</v>
      </c>
      <c r="F4166" t="s">
        <v>1956</v>
      </c>
    </row>
    <row r="4167" spans="1:6" x14ac:dyDescent="0.2">
      <c r="A4167" t="s">
        <v>4173</v>
      </c>
      <c r="B4167" s="1">
        <v>1.10230213122705E-2</v>
      </c>
      <c r="C4167">
        <v>0.96944447776501497</v>
      </c>
      <c r="D4167">
        <v>1.55178509112055E-2</v>
      </c>
      <c r="E4167">
        <v>4.0146500115088397E-3</v>
      </c>
      <c r="F4167" t="s">
        <v>1956</v>
      </c>
    </row>
    <row r="4168" spans="1:6" x14ac:dyDescent="0.2">
      <c r="A4168" t="s">
        <v>4174</v>
      </c>
      <c r="B4168" s="1">
        <v>2.55891494182885E-2</v>
      </c>
      <c r="C4168">
        <v>0.93749066009844895</v>
      </c>
      <c r="D4168">
        <v>2.86939150120635E-2</v>
      </c>
      <c r="E4168">
        <v>8.2262754711987501E-3</v>
      </c>
      <c r="F4168" t="s">
        <v>1956</v>
      </c>
    </row>
    <row r="4169" spans="1:6" x14ac:dyDescent="0.2">
      <c r="A4169" t="s">
        <v>4175</v>
      </c>
      <c r="B4169" s="1">
        <v>2.0465174958706901E-2</v>
      </c>
      <c r="C4169">
        <v>0.925939755782895</v>
      </c>
      <c r="D4169">
        <v>4.3752576467958298E-2</v>
      </c>
      <c r="E4169">
        <v>9.8424927904400394E-3</v>
      </c>
      <c r="F4169" t="s">
        <v>1956</v>
      </c>
    </row>
    <row r="4170" spans="1:6" x14ac:dyDescent="0.2">
      <c r="A4170" t="s">
        <v>4176</v>
      </c>
      <c r="B4170" s="1">
        <v>9.6340560545243696E-3</v>
      </c>
      <c r="C4170">
        <v>0.97167255794238805</v>
      </c>
      <c r="D4170">
        <v>1.4936920435211399E-2</v>
      </c>
      <c r="E4170">
        <v>3.75646556787575E-3</v>
      </c>
      <c r="F4170" t="s">
        <v>1956</v>
      </c>
    </row>
    <row r="4171" spans="1:6" x14ac:dyDescent="0.2">
      <c r="A4171" t="s">
        <v>4177</v>
      </c>
      <c r="B4171" s="1">
        <v>1.08914444269825E-2</v>
      </c>
      <c r="C4171">
        <v>0.967929785925561</v>
      </c>
      <c r="D4171">
        <v>1.6912304711953902E-2</v>
      </c>
      <c r="E4171">
        <v>4.2664649355030502E-3</v>
      </c>
      <c r="F4171" t="s">
        <v>1956</v>
      </c>
    </row>
    <row r="4172" spans="1:6" x14ac:dyDescent="0.2">
      <c r="A4172" t="s">
        <v>4178</v>
      </c>
      <c r="B4172" s="1">
        <v>3.0249569473607098E-2</v>
      </c>
      <c r="C4172">
        <v>0.900464875278146</v>
      </c>
      <c r="D4172">
        <v>5.6703758566833802E-2</v>
      </c>
      <c r="E4172">
        <v>1.25817966814133E-2</v>
      </c>
      <c r="F4172" t="s">
        <v>1956</v>
      </c>
    </row>
    <row r="4173" spans="1:6" x14ac:dyDescent="0.2">
      <c r="A4173" t="s">
        <v>4179</v>
      </c>
      <c r="B4173" s="1">
        <v>3.9492887339404002E-2</v>
      </c>
      <c r="C4173">
        <v>0.91162109007782099</v>
      </c>
      <c r="D4173">
        <v>3.7536551900249002E-2</v>
      </c>
      <c r="E4173">
        <v>1.1349470682526E-2</v>
      </c>
      <c r="F4173" t="s">
        <v>1956</v>
      </c>
    </row>
    <row r="4174" spans="1:6" x14ac:dyDescent="0.2">
      <c r="A4174" t="s">
        <v>4180</v>
      </c>
      <c r="B4174" s="1">
        <v>0.113497454756132</v>
      </c>
      <c r="C4174">
        <v>0.79172447797582401</v>
      </c>
      <c r="D4174">
        <v>7.0056238154464906E-2</v>
      </c>
      <c r="E4174">
        <v>2.4721829113579199E-2</v>
      </c>
      <c r="F4174" t="s">
        <v>1956</v>
      </c>
    </row>
    <row r="4175" spans="1:6" x14ac:dyDescent="0.2">
      <c r="A4175" t="s">
        <v>4181</v>
      </c>
      <c r="B4175" s="1">
        <v>2.8987187783654798E-2</v>
      </c>
      <c r="C4175">
        <v>0.91457742346593196</v>
      </c>
      <c r="D4175">
        <v>4.5578467622132302E-2</v>
      </c>
      <c r="E4175">
        <v>1.08569211282814E-2</v>
      </c>
      <c r="F4175" t="s">
        <v>1956</v>
      </c>
    </row>
    <row r="4176" spans="1:6" x14ac:dyDescent="0.2">
      <c r="A4176" t="s">
        <v>4182</v>
      </c>
      <c r="B4176" s="1">
        <v>7.6349989010024997E-3</v>
      </c>
      <c r="C4176">
        <v>0.97221253832129895</v>
      </c>
      <c r="D4176">
        <v>1.66612444969471E-2</v>
      </c>
      <c r="E4176">
        <v>3.4912182807518401E-3</v>
      </c>
      <c r="F4176" t="s">
        <v>1956</v>
      </c>
    </row>
    <row r="4177" spans="1:6" x14ac:dyDescent="0.2">
      <c r="A4177" t="s">
        <v>4183</v>
      </c>
      <c r="B4177" s="1">
        <v>3.1058232049060702E-2</v>
      </c>
      <c r="C4177">
        <v>0.898480190420471</v>
      </c>
      <c r="D4177">
        <v>5.7706994344790999E-2</v>
      </c>
      <c r="E4177">
        <v>1.2754583185677701E-2</v>
      </c>
      <c r="F4177" t="s">
        <v>1956</v>
      </c>
    </row>
    <row r="4178" spans="1:6" x14ac:dyDescent="0.2">
      <c r="A4178" t="s">
        <v>4184</v>
      </c>
      <c r="B4178" s="1">
        <v>2.2673484059882999E-2</v>
      </c>
      <c r="C4178">
        <v>0.91036831218544101</v>
      </c>
      <c r="D4178">
        <v>5.52535881098224E-2</v>
      </c>
      <c r="E4178">
        <v>1.1704615644853301E-2</v>
      </c>
      <c r="F4178" t="s">
        <v>1956</v>
      </c>
    </row>
    <row r="4179" spans="1:6" x14ac:dyDescent="0.2">
      <c r="A4179" t="s">
        <v>4185</v>
      </c>
      <c r="B4179" s="1">
        <v>4.1455765881339299E-2</v>
      </c>
      <c r="C4179">
        <v>0.83163107846721795</v>
      </c>
      <c r="D4179">
        <v>0.106645768935637</v>
      </c>
      <c r="E4179">
        <v>2.02673867158061E-2</v>
      </c>
      <c r="F4179" t="s">
        <v>1956</v>
      </c>
    </row>
    <row r="4180" spans="1:6" x14ac:dyDescent="0.2">
      <c r="A4180" t="s">
        <v>4186</v>
      </c>
      <c r="B4180" s="1">
        <v>3.4041034815120101E-2</v>
      </c>
      <c r="C4180">
        <v>0.83231854416821105</v>
      </c>
      <c r="D4180">
        <v>0.112944464206961</v>
      </c>
      <c r="E4180">
        <v>2.0695956809708101E-2</v>
      </c>
      <c r="F4180" t="s">
        <v>1956</v>
      </c>
    </row>
    <row r="4181" spans="1:6" x14ac:dyDescent="0.2">
      <c r="A4181" t="s">
        <v>4187</v>
      </c>
      <c r="B4181" s="1">
        <v>6.1106570068487499E-2</v>
      </c>
      <c r="C4181">
        <v>0.87009955783174397</v>
      </c>
      <c r="D4181">
        <v>5.20594966466899E-2</v>
      </c>
      <c r="E4181">
        <v>1.6734375453078602E-2</v>
      </c>
      <c r="F4181" t="s">
        <v>1956</v>
      </c>
    </row>
    <row r="4182" spans="1:6" x14ac:dyDescent="0.2">
      <c r="A4182" t="s">
        <v>4188</v>
      </c>
      <c r="B4182" s="1">
        <v>1.1611496970665901E-2</v>
      </c>
      <c r="C4182">
        <v>0.95950894209847404</v>
      </c>
      <c r="D4182">
        <v>2.3566556979615901E-2</v>
      </c>
      <c r="E4182">
        <v>5.3130039512444801E-3</v>
      </c>
      <c r="F4182" t="s">
        <v>1956</v>
      </c>
    </row>
    <row r="4183" spans="1:6" x14ac:dyDescent="0.2">
      <c r="A4183" t="s">
        <v>4189</v>
      </c>
      <c r="B4183" s="1">
        <v>4.4073868264173997E-2</v>
      </c>
      <c r="C4183">
        <v>0.77598277060883303</v>
      </c>
      <c r="D4183">
        <v>0.15160864019860801</v>
      </c>
      <c r="E4183">
        <v>2.8334720928384599E-2</v>
      </c>
      <c r="F4183" t="s">
        <v>1956</v>
      </c>
    </row>
    <row r="4184" spans="1:6" x14ac:dyDescent="0.2">
      <c r="A4184" t="s">
        <v>4190</v>
      </c>
      <c r="B4184" s="1">
        <v>2.8927663061289601E-2</v>
      </c>
      <c r="C4184">
        <v>0.87112992167465397</v>
      </c>
      <c r="D4184">
        <v>8.3606883932419704E-2</v>
      </c>
      <c r="E4184">
        <v>1.6335531331636399E-2</v>
      </c>
      <c r="F4184" t="s">
        <v>1956</v>
      </c>
    </row>
    <row r="4185" spans="1:6" x14ac:dyDescent="0.2">
      <c r="A4185" t="s">
        <v>4191</v>
      </c>
      <c r="B4185" s="1">
        <v>3.0938041266410799E-2</v>
      </c>
      <c r="C4185">
        <v>0.92510616194318396</v>
      </c>
      <c r="D4185">
        <v>3.4018242279708399E-2</v>
      </c>
      <c r="E4185">
        <v>9.9375545106961602E-3</v>
      </c>
      <c r="F4185" t="s">
        <v>1956</v>
      </c>
    </row>
    <row r="4186" spans="1:6" x14ac:dyDescent="0.2">
      <c r="A4186" t="s">
        <v>4192</v>
      </c>
      <c r="B4186" s="1">
        <v>1.5471263421361301E-2</v>
      </c>
      <c r="C4186">
        <v>0.95737344051871698</v>
      </c>
      <c r="D4186">
        <v>2.1479074695923198E-2</v>
      </c>
      <c r="E4186">
        <v>5.6762213639984004E-3</v>
      </c>
      <c r="F4186" t="s">
        <v>1956</v>
      </c>
    </row>
    <row r="4187" spans="1:6" x14ac:dyDescent="0.2">
      <c r="A4187" t="s">
        <v>4193</v>
      </c>
      <c r="B4187" s="1">
        <v>1.28960761264386E-2</v>
      </c>
      <c r="C4187">
        <v>0.95838428804753195</v>
      </c>
      <c r="D4187">
        <v>2.3172812710094901E-2</v>
      </c>
      <c r="E4187">
        <v>5.54682311593433E-3</v>
      </c>
      <c r="F4187" t="s">
        <v>1956</v>
      </c>
    </row>
    <row r="4188" spans="1:6" x14ac:dyDescent="0.2">
      <c r="A4188" t="s">
        <v>4194</v>
      </c>
      <c r="B4188" s="1">
        <v>0.11188116132373301</v>
      </c>
      <c r="C4188">
        <v>0.79113534057783297</v>
      </c>
      <c r="D4188">
        <v>7.1787487306737299E-2</v>
      </c>
      <c r="E4188">
        <v>2.51960107916969E-2</v>
      </c>
      <c r="F4188" t="s">
        <v>1956</v>
      </c>
    </row>
    <row r="4189" spans="1:6" x14ac:dyDescent="0.2">
      <c r="A4189" t="s">
        <v>4195</v>
      </c>
      <c r="B4189" s="1">
        <v>0.13854929156203</v>
      </c>
      <c r="C4189">
        <v>0.75606674262703599</v>
      </c>
      <c r="D4189">
        <v>7.7151579654512706E-2</v>
      </c>
      <c r="E4189">
        <v>2.8232386156420999E-2</v>
      </c>
      <c r="F4189" t="s">
        <v>1956</v>
      </c>
    </row>
    <row r="4190" spans="1:6" x14ac:dyDescent="0.2">
      <c r="A4190" t="s">
        <v>4196</v>
      </c>
      <c r="B4190" s="1">
        <v>1.7781962180485701E-2</v>
      </c>
      <c r="C4190">
        <v>0.94568156597067199</v>
      </c>
      <c r="D4190">
        <v>2.9639744930545098E-2</v>
      </c>
      <c r="E4190">
        <v>6.8967269182975202E-3</v>
      </c>
      <c r="F4190" t="s">
        <v>1956</v>
      </c>
    </row>
    <row r="4191" spans="1:6" x14ac:dyDescent="0.2">
      <c r="A4191" t="s">
        <v>4197</v>
      </c>
      <c r="B4191" s="1">
        <v>2.6878580567196299E-2</v>
      </c>
      <c r="C4191">
        <v>0.89213808143182105</v>
      </c>
      <c r="D4191">
        <v>6.7804566359327204E-2</v>
      </c>
      <c r="E4191">
        <v>1.31787716416552E-2</v>
      </c>
      <c r="F4191" t="s">
        <v>1956</v>
      </c>
    </row>
    <row r="4192" spans="1:6" x14ac:dyDescent="0.2">
      <c r="A4192" t="s">
        <v>4198</v>
      </c>
      <c r="B4192" s="1">
        <v>3.5850907548173203E-2</v>
      </c>
      <c r="C4192">
        <v>0.81816514282269703</v>
      </c>
      <c r="D4192">
        <v>0.12372830071086301</v>
      </c>
      <c r="E4192">
        <v>2.2255648918266601E-2</v>
      </c>
      <c r="F4192" t="s">
        <v>1956</v>
      </c>
    </row>
    <row r="4193" spans="1:6" x14ac:dyDescent="0.2">
      <c r="A4193" t="s">
        <v>4199</v>
      </c>
      <c r="B4193" s="1">
        <v>3.3769559631243902E-2</v>
      </c>
      <c r="C4193">
        <v>0.80741570276660501</v>
      </c>
      <c r="D4193">
        <v>0.13766710146601999</v>
      </c>
      <c r="E4193">
        <v>2.1147636136131201E-2</v>
      </c>
      <c r="F4193" t="s">
        <v>1956</v>
      </c>
    </row>
    <row r="4194" spans="1:6" x14ac:dyDescent="0.2">
      <c r="A4194" t="s">
        <v>4200</v>
      </c>
      <c r="B4194" s="1">
        <v>4.34218244200281E-2</v>
      </c>
      <c r="C4194">
        <v>0.727836417392422</v>
      </c>
      <c r="D4194">
        <v>0.198067827066228</v>
      </c>
      <c r="E4194">
        <v>3.06739311213222E-2</v>
      </c>
      <c r="F4194" t="s">
        <v>1956</v>
      </c>
    </row>
    <row r="4195" spans="1:6" x14ac:dyDescent="0.2">
      <c r="A4195" t="s">
        <v>4201</v>
      </c>
      <c r="B4195" s="1">
        <v>1.4638370990401699E-2</v>
      </c>
      <c r="C4195">
        <v>0.94001454921181904</v>
      </c>
      <c r="D4195">
        <v>3.8085377099240099E-2</v>
      </c>
      <c r="E4195">
        <v>7.2617026985389698E-3</v>
      </c>
      <c r="F4195" t="s">
        <v>1956</v>
      </c>
    </row>
    <row r="4196" spans="1:6" x14ac:dyDescent="0.2">
      <c r="A4196" t="s">
        <v>4202</v>
      </c>
      <c r="B4196" s="1">
        <v>2.57550425506099E-2</v>
      </c>
      <c r="C4196">
        <v>0.86721920655513296</v>
      </c>
      <c r="D4196">
        <v>9.2000830635981704E-2</v>
      </c>
      <c r="E4196">
        <v>1.5024920258274999E-2</v>
      </c>
      <c r="F4196" t="s">
        <v>1956</v>
      </c>
    </row>
    <row r="4197" spans="1:6" x14ac:dyDescent="0.2">
      <c r="A4197" t="s">
        <v>4203</v>
      </c>
      <c r="B4197" s="1">
        <v>1.62904283053656E-2</v>
      </c>
      <c r="C4197">
        <v>0.95410410275785196</v>
      </c>
      <c r="D4197">
        <v>2.3443981088141001E-2</v>
      </c>
      <c r="E4197">
        <v>6.16148784864175E-3</v>
      </c>
      <c r="F4197" t="s">
        <v>1956</v>
      </c>
    </row>
    <row r="4198" spans="1:6" x14ac:dyDescent="0.2">
      <c r="A4198" t="s">
        <v>4204</v>
      </c>
      <c r="B4198" s="1">
        <v>1.21945981500566E-2</v>
      </c>
      <c r="C4198">
        <v>0.96453369207849504</v>
      </c>
      <c r="D4198">
        <v>1.8534123699932101E-2</v>
      </c>
      <c r="E4198">
        <v>4.7375860715166401E-3</v>
      </c>
      <c r="F4198" t="s">
        <v>1956</v>
      </c>
    </row>
    <row r="4199" spans="1:6" x14ac:dyDescent="0.2">
      <c r="A4199" t="s">
        <v>4205</v>
      </c>
      <c r="B4199" s="1">
        <v>9.6582338055135802E-2</v>
      </c>
      <c r="C4199">
        <v>0.80502004390652004</v>
      </c>
      <c r="D4199">
        <v>7.4775989518620606E-2</v>
      </c>
      <c r="E4199">
        <v>2.3621628519723999E-2</v>
      </c>
      <c r="F4199" t="s">
        <v>1956</v>
      </c>
    </row>
    <row r="4200" spans="1:6" x14ac:dyDescent="0.2">
      <c r="A4200" t="s">
        <v>4206</v>
      </c>
      <c r="B4200" s="1">
        <v>6.48818786383627E-2</v>
      </c>
      <c r="C4200">
        <v>0.74520778915264496</v>
      </c>
      <c r="D4200">
        <v>0.158004396800559</v>
      </c>
      <c r="E4200">
        <v>3.1905935408433499E-2</v>
      </c>
      <c r="F4200" t="s">
        <v>1956</v>
      </c>
    </row>
    <row r="4201" spans="1:6" x14ac:dyDescent="0.2">
      <c r="A4201" t="s">
        <v>4207</v>
      </c>
      <c r="B4201" s="1">
        <v>1.5649402731949098E-2</v>
      </c>
      <c r="C4201">
        <v>0.95950278033041603</v>
      </c>
      <c r="D4201">
        <v>1.95434336158051E-2</v>
      </c>
      <c r="E4201">
        <v>5.3043833218301001E-3</v>
      </c>
      <c r="F4201" t="s">
        <v>1956</v>
      </c>
    </row>
    <row r="4202" spans="1:6" x14ac:dyDescent="0.2">
      <c r="A4202" t="s">
        <v>4208</v>
      </c>
      <c r="B4202" s="1">
        <v>3.4882636725428802E-2</v>
      </c>
      <c r="C4202">
        <v>0.80401755394562502</v>
      </c>
      <c r="D4202">
        <v>0.13876562106313101</v>
      </c>
      <c r="E4202">
        <v>2.2334188265814799E-2</v>
      </c>
      <c r="F4202" t="s">
        <v>1956</v>
      </c>
    </row>
    <row r="4203" spans="1:6" x14ac:dyDescent="0.2">
      <c r="A4203" t="s">
        <v>4209</v>
      </c>
      <c r="B4203" s="1">
        <v>4.9573543114925803E-2</v>
      </c>
      <c r="C4203">
        <v>0.76073702711574998</v>
      </c>
      <c r="D4203">
        <v>0.161068577316126</v>
      </c>
      <c r="E4203">
        <v>2.8620852453198301E-2</v>
      </c>
      <c r="F4203" t="s">
        <v>1956</v>
      </c>
    </row>
    <row r="4204" spans="1:6" x14ac:dyDescent="0.2">
      <c r="A4204" t="s">
        <v>4210</v>
      </c>
      <c r="B4204" s="1">
        <v>2.31447695926227E-2</v>
      </c>
      <c r="C4204">
        <v>0.90897418509046901</v>
      </c>
      <c r="D4204">
        <v>5.6672735439338498E-2</v>
      </c>
      <c r="E4204">
        <v>1.1208309877569499E-2</v>
      </c>
      <c r="F4204" t="s">
        <v>1956</v>
      </c>
    </row>
    <row r="4205" spans="1:6" x14ac:dyDescent="0.2">
      <c r="A4205" t="s">
        <v>4211</v>
      </c>
      <c r="B4205" s="1">
        <v>2.4423972700706599E-2</v>
      </c>
      <c r="C4205">
        <v>0.89655888873718004</v>
      </c>
      <c r="D4205">
        <v>6.5783160645803904E-2</v>
      </c>
      <c r="E4205">
        <v>1.3233977916309E-2</v>
      </c>
      <c r="F4205" t="s">
        <v>1956</v>
      </c>
    </row>
    <row r="4206" spans="1:6" x14ac:dyDescent="0.2">
      <c r="A4206" t="s">
        <v>4212</v>
      </c>
      <c r="B4206" s="1">
        <v>1.40196953252448E-2</v>
      </c>
      <c r="C4206">
        <v>0.96176952054672904</v>
      </c>
      <c r="D4206">
        <v>1.9191223057657501E-2</v>
      </c>
      <c r="E4206">
        <v>5.0195610703688302E-3</v>
      </c>
      <c r="F4206" t="s">
        <v>1956</v>
      </c>
    </row>
    <row r="4207" spans="1:6" x14ac:dyDescent="0.2">
      <c r="A4207" t="s">
        <v>4213</v>
      </c>
      <c r="B4207" s="1">
        <v>3.3259528646248801E-2</v>
      </c>
      <c r="C4207">
        <v>0.85543182448115795</v>
      </c>
      <c r="D4207">
        <v>9.2629956008846395E-2</v>
      </c>
      <c r="E4207">
        <v>1.86786908637466E-2</v>
      </c>
      <c r="F4207" t="s">
        <v>1956</v>
      </c>
    </row>
    <row r="4208" spans="1:6" x14ac:dyDescent="0.2">
      <c r="A4208" t="s">
        <v>4214</v>
      </c>
      <c r="B4208" s="1">
        <v>5.1907675007423E-2</v>
      </c>
      <c r="C4208">
        <v>0.70069676176553397</v>
      </c>
      <c r="D4208">
        <v>0.21078087882838401</v>
      </c>
      <c r="E4208">
        <v>3.6614684398658101E-2</v>
      </c>
      <c r="F4208" t="s">
        <v>1956</v>
      </c>
    </row>
    <row r="4209" spans="1:6" x14ac:dyDescent="0.2">
      <c r="A4209" t="s">
        <v>4215</v>
      </c>
      <c r="B4209" s="1">
        <v>3.27690230524499E-2</v>
      </c>
      <c r="C4209">
        <v>0.81309672191561799</v>
      </c>
      <c r="D4209">
        <v>0.13400191233867301</v>
      </c>
      <c r="E4209">
        <v>2.0132342693259399E-2</v>
      </c>
      <c r="F4209" t="s">
        <v>1956</v>
      </c>
    </row>
    <row r="4210" spans="1:6" x14ac:dyDescent="0.2">
      <c r="A4210" t="s">
        <v>4216</v>
      </c>
      <c r="B4210" s="1">
        <v>9.0321300205870703E-2</v>
      </c>
      <c r="C4210">
        <v>0.82556082954888199</v>
      </c>
      <c r="D4210">
        <v>6.27662805530671E-2</v>
      </c>
      <c r="E4210">
        <v>2.13515896921803E-2</v>
      </c>
      <c r="F4210" t="s">
        <v>1956</v>
      </c>
    </row>
    <row r="4211" spans="1:6" x14ac:dyDescent="0.2">
      <c r="A4211" t="s">
        <v>4217</v>
      </c>
      <c r="B4211" s="1">
        <v>4.0208977688827398E-2</v>
      </c>
      <c r="C4211">
        <v>0.799390401797613</v>
      </c>
      <c r="D4211">
        <v>0.13519006354385399</v>
      </c>
      <c r="E4211">
        <v>2.52105569697052E-2</v>
      </c>
      <c r="F4211" t="s">
        <v>1956</v>
      </c>
    </row>
    <row r="4212" spans="1:6" x14ac:dyDescent="0.2">
      <c r="A4212" t="s">
        <v>4218</v>
      </c>
      <c r="B4212" s="1">
        <v>3.7975033974947101E-2</v>
      </c>
      <c r="C4212">
        <v>0.75314627637070497</v>
      </c>
      <c r="D4212">
        <v>0.18344640372865201</v>
      </c>
      <c r="E4212">
        <v>2.54322859256963E-2</v>
      </c>
      <c r="F4212" t="s">
        <v>1956</v>
      </c>
    </row>
    <row r="4213" spans="1:6" x14ac:dyDescent="0.2">
      <c r="A4213" t="s">
        <v>4219</v>
      </c>
      <c r="B4213" s="1">
        <v>1.68721168882154E-2</v>
      </c>
      <c r="C4213">
        <v>0.94243271870428602</v>
      </c>
      <c r="D4213">
        <v>3.2997930003411502E-2</v>
      </c>
      <c r="E4213">
        <v>7.6972344040868498E-3</v>
      </c>
      <c r="F4213" t="s">
        <v>1956</v>
      </c>
    </row>
    <row r="4214" spans="1:6" x14ac:dyDescent="0.2">
      <c r="A4214" t="s">
        <v>4220</v>
      </c>
      <c r="B4214" s="1">
        <v>4.4811975960744599E-2</v>
      </c>
      <c r="C4214">
        <v>0.72838451380942204</v>
      </c>
      <c r="D4214">
        <v>0.195391233529214</v>
      </c>
      <c r="E4214">
        <v>3.1412276700620301E-2</v>
      </c>
      <c r="F4214" t="s">
        <v>1956</v>
      </c>
    </row>
    <row r="4215" spans="1:6" x14ac:dyDescent="0.2">
      <c r="A4215" t="s">
        <v>4221</v>
      </c>
      <c r="B4215" s="1">
        <v>5.3749711210784902E-2</v>
      </c>
      <c r="C4215">
        <v>0.86634478820041005</v>
      </c>
      <c r="D4215">
        <v>6.1659496977257401E-2</v>
      </c>
      <c r="E4215">
        <v>1.8246003611547601E-2</v>
      </c>
      <c r="F4215" t="s">
        <v>1956</v>
      </c>
    </row>
    <row r="4216" spans="1:6" x14ac:dyDescent="0.2">
      <c r="A4216" t="s">
        <v>4222</v>
      </c>
      <c r="B4216" s="1">
        <v>4.0838980399539503E-2</v>
      </c>
      <c r="C4216">
        <v>0.90567418002688704</v>
      </c>
      <c r="D4216">
        <v>4.1449477784874802E-2</v>
      </c>
      <c r="E4216">
        <v>1.20373617886982E-2</v>
      </c>
      <c r="F4216" t="s">
        <v>1956</v>
      </c>
    </row>
    <row r="4217" spans="1:6" x14ac:dyDescent="0.2">
      <c r="A4217" t="s">
        <v>4223</v>
      </c>
      <c r="B4217" s="1">
        <v>0.13980813572697401</v>
      </c>
      <c r="C4217">
        <v>0.73489821935987198</v>
      </c>
      <c r="D4217">
        <v>9.4041022162791102E-2</v>
      </c>
      <c r="E4217">
        <v>3.1252622750363002E-2</v>
      </c>
      <c r="F4217" t="s">
        <v>1956</v>
      </c>
    </row>
    <row r="4218" spans="1:6" x14ac:dyDescent="0.2">
      <c r="A4218" t="s">
        <v>4224</v>
      </c>
      <c r="B4218" s="1">
        <v>6.7139880106639502E-2</v>
      </c>
      <c r="C4218">
        <v>0.84840402603796705</v>
      </c>
      <c r="D4218">
        <v>6.5354365644818196E-2</v>
      </c>
      <c r="E4218">
        <v>1.91017282105756E-2</v>
      </c>
      <c r="F4218" t="s">
        <v>1956</v>
      </c>
    </row>
    <row r="4219" spans="1:6" x14ac:dyDescent="0.2">
      <c r="A4219" t="s">
        <v>4225</v>
      </c>
      <c r="B4219" s="1">
        <v>6.6433237421981095E-2</v>
      </c>
      <c r="C4219">
        <v>0.86432776666933697</v>
      </c>
      <c r="D4219">
        <v>5.22792969048919E-2</v>
      </c>
      <c r="E4219">
        <v>1.6959699003789901E-2</v>
      </c>
      <c r="F4219" t="s">
        <v>1956</v>
      </c>
    </row>
    <row r="4220" spans="1:6" x14ac:dyDescent="0.2">
      <c r="A4220" t="s">
        <v>4226</v>
      </c>
      <c r="B4220" s="1">
        <v>9.8845889609092599E-3</v>
      </c>
      <c r="C4220">
        <v>0.96969497498826795</v>
      </c>
      <c r="D4220">
        <v>1.64137747967622E-2</v>
      </c>
      <c r="E4220">
        <v>4.00666125406014E-3</v>
      </c>
      <c r="F4220" t="s">
        <v>1956</v>
      </c>
    </row>
    <row r="4221" spans="1:6" x14ac:dyDescent="0.2">
      <c r="A4221" t="s">
        <v>4227</v>
      </c>
      <c r="B4221" s="1">
        <v>3.1068012420279501E-2</v>
      </c>
      <c r="C4221">
        <v>0.92733304280038797</v>
      </c>
      <c r="D4221">
        <v>3.2336040083319202E-2</v>
      </c>
      <c r="E4221">
        <v>9.2629046960126908E-3</v>
      </c>
      <c r="F4221" t="s">
        <v>1956</v>
      </c>
    </row>
    <row r="4222" spans="1:6" x14ac:dyDescent="0.2">
      <c r="A4222" t="s">
        <v>4228</v>
      </c>
      <c r="B4222" s="1">
        <v>1.42166991262863E-2</v>
      </c>
      <c r="C4222">
        <v>0.96125538454602</v>
      </c>
      <c r="D4222">
        <v>1.9508590737463902E-2</v>
      </c>
      <c r="E4222">
        <v>5.0193255902299802E-3</v>
      </c>
      <c r="F4222" t="s">
        <v>1956</v>
      </c>
    </row>
    <row r="4223" spans="1:6" x14ac:dyDescent="0.2">
      <c r="A4223" t="s">
        <v>4229</v>
      </c>
      <c r="B4223" s="1">
        <v>5.8061260578376898E-2</v>
      </c>
      <c r="C4223">
        <v>0.87559775686295704</v>
      </c>
      <c r="D4223">
        <v>5.0298281171858798E-2</v>
      </c>
      <c r="E4223">
        <v>1.6042701386807301E-2</v>
      </c>
      <c r="F4223" t="s">
        <v>1956</v>
      </c>
    </row>
    <row r="4224" spans="1:6" x14ac:dyDescent="0.2">
      <c r="A4224" t="s">
        <v>4230</v>
      </c>
      <c r="B4224" s="1">
        <v>0.134843174886738</v>
      </c>
      <c r="C4224">
        <v>0.76292167605633099</v>
      </c>
      <c r="D4224">
        <v>7.5138508483593602E-2</v>
      </c>
      <c r="E4224">
        <v>2.7096640573337698E-2</v>
      </c>
      <c r="F4224" t="s">
        <v>1956</v>
      </c>
    </row>
    <row r="4225" spans="1:6" x14ac:dyDescent="0.2">
      <c r="A4225" t="s">
        <v>4231</v>
      </c>
      <c r="B4225" s="1">
        <v>1.1491960873029399E-2</v>
      </c>
      <c r="C4225">
        <v>0.95833930551846402</v>
      </c>
      <c r="D4225">
        <v>2.47717669331049E-2</v>
      </c>
      <c r="E4225">
        <v>5.3969666754011998E-3</v>
      </c>
      <c r="F4225" t="s">
        <v>1956</v>
      </c>
    </row>
    <row r="4226" spans="1:6" x14ac:dyDescent="0.2">
      <c r="A4226" t="s">
        <v>4232</v>
      </c>
      <c r="B4226" s="1">
        <v>3.2845830592362298E-2</v>
      </c>
      <c r="C4226">
        <v>0.85819559624638897</v>
      </c>
      <c r="D4226">
        <v>9.0499564280816097E-2</v>
      </c>
      <c r="E4226">
        <v>1.8459008880432899E-2</v>
      </c>
      <c r="F4226" t="s">
        <v>1956</v>
      </c>
    </row>
    <row r="4227" spans="1:6" x14ac:dyDescent="0.2">
      <c r="A4227" t="s">
        <v>4233</v>
      </c>
      <c r="B4227" s="1">
        <v>0.162348907823813</v>
      </c>
      <c r="C4227">
        <v>0.71085194854356604</v>
      </c>
      <c r="D4227">
        <v>9.4118622201843499E-2</v>
      </c>
      <c r="E4227">
        <v>3.2680521430777099E-2</v>
      </c>
      <c r="F4227" t="s">
        <v>1956</v>
      </c>
    </row>
    <row r="4228" spans="1:6" x14ac:dyDescent="0.2">
      <c r="A4228" t="s">
        <v>4234</v>
      </c>
      <c r="B4228" s="1">
        <v>2.4080110386839701E-2</v>
      </c>
      <c r="C4228">
        <v>0.938041914766781</v>
      </c>
      <c r="D4228">
        <v>2.9678432848450599E-2</v>
      </c>
      <c r="E4228">
        <v>8.1995419979290305E-3</v>
      </c>
      <c r="F4228" t="s">
        <v>1956</v>
      </c>
    </row>
    <row r="4229" spans="1:6" x14ac:dyDescent="0.2">
      <c r="A4229" t="s">
        <v>4235</v>
      </c>
      <c r="B4229" s="1">
        <v>7.0755888123511801E-2</v>
      </c>
      <c r="C4229">
        <v>0.82117962362965902</v>
      </c>
      <c r="D4229">
        <v>8.5158783426646498E-2</v>
      </c>
      <c r="E4229">
        <v>2.2905704820183101E-2</v>
      </c>
      <c r="F4229" t="s">
        <v>1956</v>
      </c>
    </row>
    <row r="4230" spans="1:6" x14ac:dyDescent="0.2">
      <c r="A4230" t="s">
        <v>4236</v>
      </c>
      <c r="B4230" s="1">
        <v>3.1178548812574099E-2</v>
      </c>
      <c r="C4230">
        <v>0.897773084858286</v>
      </c>
      <c r="D4230">
        <v>5.8098265088319202E-2</v>
      </c>
      <c r="E4230">
        <v>1.2950101240820199E-2</v>
      </c>
      <c r="F4230" t="s">
        <v>1956</v>
      </c>
    </row>
    <row r="4231" spans="1:6" x14ac:dyDescent="0.2">
      <c r="A4231" t="s">
        <v>4237</v>
      </c>
      <c r="B4231" s="1">
        <v>5.7701230586145E-2</v>
      </c>
      <c r="C4231">
        <v>0.849811515570566</v>
      </c>
      <c r="D4231">
        <v>7.3266540051367096E-2</v>
      </c>
      <c r="E4231">
        <v>1.9220713791922001E-2</v>
      </c>
      <c r="F4231" t="s">
        <v>1956</v>
      </c>
    </row>
    <row r="4232" spans="1:6" x14ac:dyDescent="0.2">
      <c r="A4232" t="s">
        <v>4238</v>
      </c>
      <c r="B4232" s="1">
        <v>9.9531413804450491E-3</v>
      </c>
      <c r="C4232">
        <v>0.96811545441761304</v>
      </c>
      <c r="D4232">
        <v>1.7745475225494099E-2</v>
      </c>
      <c r="E4232">
        <v>4.1859289764479696E-3</v>
      </c>
      <c r="F4232" t="s">
        <v>1956</v>
      </c>
    </row>
    <row r="4233" spans="1:6" x14ac:dyDescent="0.2">
      <c r="A4233" t="s">
        <v>4239</v>
      </c>
      <c r="B4233" s="1">
        <v>1.1025817630590001E-2</v>
      </c>
      <c r="C4233">
        <v>0.96555468925907295</v>
      </c>
      <c r="D4233">
        <v>1.8835537265740901E-2</v>
      </c>
      <c r="E4233">
        <v>4.5839558445959104E-3</v>
      </c>
      <c r="F4233" t="s">
        <v>1956</v>
      </c>
    </row>
    <row r="4234" spans="1:6" x14ac:dyDescent="0.2">
      <c r="A4234" t="s">
        <v>4240</v>
      </c>
      <c r="B4234" s="1">
        <v>6.19429860002794E-2</v>
      </c>
      <c r="C4234">
        <v>0.86266322465654899</v>
      </c>
      <c r="D4234">
        <v>5.8288315655420801E-2</v>
      </c>
      <c r="E4234">
        <v>1.71054736877507E-2</v>
      </c>
      <c r="F4234" t="s">
        <v>1956</v>
      </c>
    </row>
    <row r="4235" spans="1:6" x14ac:dyDescent="0.2">
      <c r="A4235" t="s">
        <v>4241</v>
      </c>
      <c r="B4235" s="1">
        <v>7.33367395352197E-2</v>
      </c>
      <c r="C4235">
        <v>0.70863358928097997</v>
      </c>
      <c r="D4235">
        <v>0.17404501044711099</v>
      </c>
      <c r="E4235">
        <v>4.39846607366896E-2</v>
      </c>
      <c r="F4235" t="s">
        <v>1956</v>
      </c>
    </row>
    <row r="4236" spans="1:6" x14ac:dyDescent="0.2">
      <c r="A4236" t="s">
        <v>4242</v>
      </c>
      <c r="B4236" s="1">
        <v>9.487293151133E-2</v>
      </c>
      <c r="C4236">
        <v>0.81511162323520003</v>
      </c>
      <c r="D4236">
        <v>6.7584286251650902E-2</v>
      </c>
      <c r="E4236">
        <v>2.2431159001818701E-2</v>
      </c>
      <c r="F4236" t="s">
        <v>1956</v>
      </c>
    </row>
    <row r="4237" spans="1:6" x14ac:dyDescent="0.2">
      <c r="A4237" t="s">
        <v>4243</v>
      </c>
      <c r="B4237" s="1">
        <v>9.9928980821228905E-2</v>
      </c>
      <c r="C4237">
        <v>0.81137730865578095</v>
      </c>
      <c r="D4237">
        <v>6.5892388225773299E-2</v>
      </c>
      <c r="E4237">
        <v>2.2801322297216198E-2</v>
      </c>
      <c r="F4237" t="s">
        <v>1956</v>
      </c>
    </row>
    <row r="4238" spans="1:6" x14ac:dyDescent="0.2">
      <c r="A4238" t="s">
        <v>4244</v>
      </c>
      <c r="B4238" s="1">
        <v>5.7372411846057098E-2</v>
      </c>
      <c r="C4238">
        <v>0.87857483263177305</v>
      </c>
      <c r="D4238">
        <v>4.86854941247531E-2</v>
      </c>
      <c r="E4238">
        <v>1.5367261397416799E-2</v>
      </c>
      <c r="F4238" t="s">
        <v>1956</v>
      </c>
    </row>
    <row r="4239" spans="1:6" x14ac:dyDescent="0.2">
      <c r="A4239" t="s">
        <v>4245</v>
      </c>
      <c r="B4239" s="1">
        <v>5.3936715690949502E-2</v>
      </c>
      <c r="C4239">
        <v>0.85954039091929801</v>
      </c>
      <c r="D4239">
        <v>6.7298607612246195E-2</v>
      </c>
      <c r="E4239">
        <v>1.9224285777506001E-2</v>
      </c>
      <c r="F4239" t="s">
        <v>1956</v>
      </c>
    </row>
    <row r="4240" spans="1:6" x14ac:dyDescent="0.2">
      <c r="A4240" t="s">
        <v>4246</v>
      </c>
      <c r="B4240" s="1">
        <v>3.8168064412828599E-2</v>
      </c>
      <c r="C4240">
        <v>0.89935894652190695</v>
      </c>
      <c r="D4240">
        <v>4.8927960172096899E-2</v>
      </c>
      <c r="E4240">
        <v>1.35450288931677E-2</v>
      </c>
      <c r="F4240" t="s">
        <v>1956</v>
      </c>
    </row>
    <row r="4241" spans="1:6" x14ac:dyDescent="0.2">
      <c r="A4241" t="s">
        <v>4247</v>
      </c>
      <c r="B4241" s="1">
        <v>1.6616381149037299E-2</v>
      </c>
      <c r="C4241">
        <v>0.94476611118509801</v>
      </c>
      <c r="D4241">
        <v>3.1678922878346699E-2</v>
      </c>
      <c r="E4241">
        <v>6.93858478751758E-3</v>
      </c>
      <c r="F4241" t="s">
        <v>1956</v>
      </c>
    </row>
    <row r="4242" spans="1:6" x14ac:dyDescent="0.2">
      <c r="A4242" t="s">
        <v>4248</v>
      </c>
      <c r="B4242" s="1">
        <v>2.94324186503034E-2</v>
      </c>
      <c r="C4242">
        <v>0.83540150349786901</v>
      </c>
      <c r="D4242">
        <v>0.116972997833861</v>
      </c>
      <c r="E4242">
        <v>1.8193080017967302E-2</v>
      </c>
      <c r="F4242" t="s">
        <v>1956</v>
      </c>
    </row>
    <row r="4243" spans="1:6" x14ac:dyDescent="0.2">
      <c r="A4243" t="s">
        <v>4249</v>
      </c>
      <c r="B4243" s="1">
        <v>9.7368571360251205E-2</v>
      </c>
      <c r="C4243">
        <v>0.810402853848606</v>
      </c>
      <c r="D4243">
        <v>6.8443095924953401E-2</v>
      </c>
      <c r="E4243">
        <v>2.3785478866188901E-2</v>
      </c>
      <c r="F4243" t="s">
        <v>1956</v>
      </c>
    </row>
    <row r="4244" spans="1:6" x14ac:dyDescent="0.2">
      <c r="A4244" t="s">
        <v>4250</v>
      </c>
      <c r="B4244" s="1">
        <v>3.2930114008613197E-2</v>
      </c>
      <c r="C4244">
        <v>0.87132926866044802</v>
      </c>
      <c r="D4244">
        <v>7.8484508207041795E-2</v>
      </c>
      <c r="E4244">
        <v>1.7256109123896499E-2</v>
      </c>
      <c r="F4244" t="s">
        <v>1956</v>
      </c>
    </row>
    <row r="4245" spans="1:6" x14ac:dyDescent="0.2">
      <c r="A4245" t="s">
        <v>4251</v>
      </c>
      <c r="B4245" s="1">
        <v>3.6581384416165201E-2</v>
      </c>
      <c r="C4245">
        <v>0.91485542945652498</v>
      </c>
      <c r="D4245">
        <v>3.7379659073517903E-2</v>
      </c>
      <c r="E4245">
        <v>1.1183527053792299E-2</v>
      </c>
      <c r="F4245" t="s">
        <v>1956</v>
      </c>
    </row>
    <row r="4246" spans="1:6" x14ac:dyDescent="0.2">
      <c r="A4246" t="s">
        <v>4252</v>
      </c>
      <c r="B4246" s="1">
        <v>4.0907041707140303E-2</v>
      </c>
      <c r="C4246">
        <v>0.74393497083027005</v>
      </c>
      <c r="D4246">
        <v>0.18682588245616899</v>
      </c>
      <c r="E4246">
        <v>2.83321050064212E-2</v>
      </c>
      <c r="F4246" t="s">
        <v>1956</v>
      </c>
    </row>
    <row r="4247" spans="1:6" x14ac:dyDescent="0.2">
      <c r="A4247" t="s">
        <v>4253</v>
      </c>
      <c r="B4247" s="1">
        <v>5.9446545929518202E-2</v>
      </c>
      <c r="C4247">
        <v>0.75858719859120005</v>
      </c>
      <c r="D4247">
        <v>0.152628833460906</v>
      </c>
      <c r="E4247">
        <v>2.93374220183759E-2</v>
      </c>
      <c r="F4247" t="s">
        <v>1956</v>
      </c>
    </row>
    <row r="4248" spans="1:6" x14ac:dyDescent="0.2">
      <c r="A4248" t="s">
        <v>4254</v>
      </c>
      <c r="B4248" s="1">
        <v>0.17817923899107099</v>
      </c>
      <c r="C4248">
        <v>0.70062390342149505</v>
      </c>
      <c r="D4248">
        <v>8.8616403917821301E-2</v>
      </c>
      <c r="E4248">
        <v>3.2580453669612201E-2</v>
      </c>
      <c r="F4248" t="s">
        <v>1956</v>
      </c>
    </row>
    <row r="4249" spans="1:6" x14ac:dyDescent="0.2">
      <c r="A4249" t="s">
        <v>4255</v>
      </c>
      <c r="B4249" s="1">
        <v>2.67983217833976E-2</v>
      </c>
      <c r="C4249">
        <v>0.87851587622623695</v>
      </c>
      <c r="D4249">
        <v>7.9495377816399496E-2</v>
      </c>
      <c r="E4249">
        <v>1.51904241739662E-2</v>
      </c>
      <c r="F4249" t="s">
        <v>1956</v>
      </c>
    </row>
    <row r="4250" spans="1:6" x14ac:dyDescent="0.2">
      <c r="A4250" t="s">
        <v>4256</v>
      </c>
      <c r="B4250" s="1">
        <v>0.105394466437089</v>
      </c>
      <c r="C4250">
        <v>0.80207612310947396</v>
      </c>
      <c r="D4250">
        <v>6.8527545752733607E-2</v>
      </c>
      <c r="E4250">
        <v>2.40018647007035E-2</v>
      </c>
      <c r="F4250" t="s">
        <v>1956</v>
      </c>
    </row>
    <row r="4251" spans="1:6" x14ac:dyDescent="0.2">
      <c r="A4251" t="s">
        <v>4257</v>
      </c>
      <c r="B4251" s="1">
        <v>5.09358609214885E-3</v>
      </c>
      <c r="C4251">
        <v>0.98279332695465804</v>
      </c>
      <c r="D4251">
        <v>9.8979427744413893E-3</v>
      </c>
      <c r="E4251">
        <v>2.2151441787521199E-3</v>
      </c>
      <c r="F4251" t="s">
        <v>1956</v>
      </c>
    </row>
    <row r="4252" spans="1:6" x14ac:dyDescent="0.2">
      <c r="A4252" t="s">
        <v>4258</v>
      </c>
      <c r="B4252" s="1">
        <v>2.26693733820762E-2</v>
      </c>
      <c r="C4252">
        <v>0.90236261431596299</v>
      </c>
      <c r="D4252">
        <v>6.3316372025888398E-2</v>
      </c>
      <c r="E4252">
        <v>1.1651640276072101E-2</v>
      </c>
      <c r="F4252" t="s">
        <v>1956</v>
      </c>
    </row>
    <row r="4253" spans="1:6" x14ac:dyDescent="0.2">
      <c r="A4253" t="s">
        <v>4259</v>
      </c>
      <c r="B4253" s="1">
        <v>3.0488519351140199E-2</v>
      </c>
      <c r="C4253">
        <v>0.91765351126601802</v>
      </c>
      <c r="D4253">
        <v>4.05671347309777E-2</v>
      </c>
      <c r="E4253">
        <v>1.1290834651864401E-2</v>
      </c>
      <c r="F4253" t="s">
        <v>1956</v>
      </c>
    </row>
    <row r="4254" spans="1:6" x14ac:dyDescent="0.2">
      <c r="A4254" t="s">
        <v>4260</v>
      </c>
      <c r="B4254" s="1">
        <v>4.1492319103145998E-2</v>
      </c>
      <c r="C4254">
        <v>0.73306482973027598</v>
      </c>
      <c r="D4254">
        <v>0.19644171244827799</v>
      </c>
      <c r="E4254">
        <v>2.9001138718300099E-2</v>
      </c>
      <c r="F4254" t="s">
        <v>1956</v>
      </c>
    </row>
    <row r="4255" spans="1:6" x14ac:dyDescent="0.2">
      <c r="A4255" t="s">
        <v>4261</v>
      </c>
      <c r="B4255" s="1">
        <v>4.8025412886502E-2</v>
      </c>
      <c r="C4255">
        <v>0.73961250994533401</v>
      </c>
      <c r="D4255">
        <v>0.17987447741357901</v>
      </c>
      <c r="E4255">
        <v>3.2487599754584401E-2</v>
      </c>
      <c r="F4255" t="s">
        <v>1956</v>
      </c>
    </row>
    <row r="4256" spans="1:6" x14ac:dyDescent="0.2">
      <c r="A4256" t="s">
        <v>4262</v>
      </c>
      <c r="B4256" s="1">
        <v>4.0546683260823897E-2</v>
      </c>
      <c r="C4256">
        <v>0.71651497653979901</v>
      </c>
      <c r="D4256">
        <v>0.21477099776700401</v>
      </c>
      <c r="E4256">
        <v>2.8167342432373899E-2</v>
      </c>
      <c r="F4256" t="s">
        <v>1956</v>
      </c>
    </row>
    <row r="4257" spans="1:6" x14ac:dyDescent="0.2">
      <c r="A4257" t="s">
        <v>4263</v>
      </c>
      <c r="B4257" s="1">
        <v>1.67517469304918E-2</v>
      </c>
      <c r="C4257">
        <v>0.93233166057432804</v>
      </c>
      <c r="D4257">
        <v>4.2365183203250702E-2</v>
      </c>
      <c r="E4257">
        <v>8.5514092919293707E-3</v>
      </c>
      <c r="F4257" t="s">
        <v>1956</v>
      </c>
    </row>
    <row r="4258" spans="1:6" x14ac:dyDescent="0.2">
      <c r="A4258" t="s">
        <v>4264</v>
      </c>
      <c r="B4258" s="1">
        <v>5.7074365949731802E-2</v>
      </c>
      <c r="C4258">
        <v>0.87793298500516304</v>
      </c>
      <c r="D4258">
        <v>4.97863630691774E-2</v>
      </c>
      <c r="E4258">
        <v>1.5206285975927899E-2</v>
      </c>
      <c r="F4258" t="s">
        <v>1956</v>
      </c>
    </row>
    <row r="4259" spans="1:6" x14ac:dyDescent="0.2">
      <c r="A4259" t="s">
        <v>4265</v>
      </c>
      <c r="B4259" s="1">
        <v>0.12835358067856001</v>
      </c>
      <c r="C4259">
        <v>0.76468816617404101</v>
      </c>
      <c r="D4259">
        <v>7.9123811064611804E-2</v>
      </c>
      <c r="E4259">
        <v>2.7834442082787601E-2</v>
      </c>
      <c r="F4259" t="s">
        <v>1956</v>
      </c>
    </row>
    <row r="4260" spans="1:6" x14ac:dyDescent="0.2">
      <c r="A4260" t="s">
        <v>4266</v>
      </c>
      <c r="B4260" s="1">
        <v>1.6500177872523999E-2</v>
      </c>
      <c r="C4260">
        <v>0.95288695067969498</v>
      </c>
      <c r="D4260">
        <v>2.45862905323397E-2</v>
      </c>
      <c r="E4260">
        <v>6.0265809154415604E-3</v>
      </c>
      <c r="F4260" t="s">
        <v>1956</v>
      </c>
    </row>
    <row r="4261" spans="1:6" x14ac:dyDescent="0.2">
      <c r="A4261" t="s">
        <v>4267</v>
      </c>
      <c r="B4261" s="1">
        <v>3.4624785981026598E-2</v>
      </c>
      <c r="C4261">
        <v>0.85287412587362099</v>
      </c>
      <c r="D4261">
        <v>9.5006646811396103E-2</v>
      </c>
      <c r="E4261">
        <v>1.7494441333956501E-2</v>
      </c>
      <c r="F4261" t="s">
        <v>1956</v>
      </c>
    </row>
    <row r="4262" spans="1:6" x14ac:dyDescent="0.2">
      <c r="A4262" t="s">
        <v>4268</v>
      </c>
      <c r="B4262" s="1">
        <v>1.32470496141005E-2</v>
      </c>
      <c r="C4262">
        <v>0.95338131849917096</v>
      </c>
      <c r="D4262">
        <v>2.7267521480467499E-2</v>
      </c>
      <c r="E4262">
        <v>6.1041104062610103E-3</v>
      </c>
      <c r="F4262" t="s">
        <v>1956</v>
      </c>
    </row>
    <row r="4263" spans="1:6" x14ac:dyDescent="0.2">
      <c r="A4263" t="s">
        <v>4269</v>
      </c>
      <c r="B4263" s="1">
        <v>9.8834535076148394E-2</v>
      </c>
      <c r="C4263">
        <v>0.80657385277654203</v>
      </c>
      <c r="D4263">
        <v>7.1497726916930598E-2</v>
      </c>
      <c r="E4263">
        <v>2.30938852303787E-2</v>
      </c>
      <c r="F4263" t="s">
        <v>1956</v>
      </c>
    </row>
    <row r="4264" spans="1:6" x14ac:dyDescent="0.2">
      <c r="A4264" t="s">
        <v>4270</v>
      </c>
      <c r="B4264" s="1">
        <v>2.1471116617465799E-2</v>
      </c>
      <c r="C4264">
        <v>0.94231059007367501</v>
      </c>
      <c r="D4264">
        <v>2.8492063145955499E-2</v>
      </c>
      <c r="E4264">
        <v>7.7262301629039097E-3</v>
      </c>
      <c r="F4264" t="s">
        <v>1956</v>
      </c>
    </row>
    <row r="4265" spans="1:6" x14ac:dyDescent="0.2">
      <c r="A4265" t="s">
        <v>4271</v>
      </c>
      <c r="B4265" s="1">
        <v>4.4431201083334697E-2</v>
      </c>
      <c r="C4265">
        <v>0.73102272496912601</v>
      </c>
      <c r="D4265">
        <v>0.19344828150128801</v>
      </c>
      <c r="E4265">
        <v>3.10977924462514E-2</v>
      </c>
      <c r="F4265" t="s">
        <v>1956</v>
      </c>
    </row>
    <row r="4266" spans="1:6" x14ac:dyDescent="0.2">
      <c r="A4266" t="s">
        <v>4272</v>
      </c>
      <c r="B4266" s="1">
        <v>1.52882894052005E-2</v>
      </c>
      <c r="C4266">
        <v>0.93402972037649901</v>
      </c>
      <c r="D4266">
        <v>4.2679915022552098E-2</v>
      </c>
      <c r="E4266">
        <v>8.0020751957485901E-3</v>
      </c>
      <c r="F4266" t="s">
        <v>1956</v>
      </c>
    </row>
    <row r="4267" spans="1:6" x14ac:dyDescent="0.2">
      <c r="A4267" t="s">
        <v>4273</v>
      </c>
      <c r="B4267" s="1">
        <v>2.1256902534120301E-2</v>
      </c>
      <c r="C4267">
        <v>0.90722595687883101</v>
      </c>
      <c r="D4267">
        <v>6.0455225444914398E-2</v>
      </c>
      <c r="E4267">
        <v>1.1061915142134299E-2</v>
      </c>
      <c r="F4267" t="s">
        <v>1956</v>
      </c>
    </row>
    <row r="4268" spans="1:6" x14ac:dyDescent="0.2">
      <c r="A4268" t="s">
        <v>4274</v>
      </c>
      <c r="B4268" s="1">
        <v>1.9397053188886199E-2</v>
      </c>
      <c r="C4268">
        <v>0.91202888508538404</v>
      </c>
      <c r="D4268">
        <v>5.7956909855368902E-2</v>
      </c>
      <c r="E4268">
        <v>1.0617151870360501E-2</v>
      </c>
      <c r="F4268" t="s">
        <v>1956</v>
      </c>
    </row>
    <row r="4269" spans="1:6" x14ac:dyDescent="0.2">
      <c r="A4269" t="s">
        <v>4275</v>
      </c>
      <c r="B4269" s="1">
        <v>8.9541470753985206E-2</v>
      </c>
      <c r="C4269">
        <v>0.82617304007317005</v>
      </c>
      <c r="D4269">
        <v>6.2880811952937501E-2</v>
      </c>
      <c r="E4269">
        <v>2.14046772199071E-2</v>
      </c>
      <c r="F4269" t="s">
        <v>1956</v>
      </c>
    </row>
    <row r="4270" spans="1:6" x14ac:dyDescent="0.2">
      <c r="A4270" t="s">
        <v>4276</v>
      </c>
      <c r="B4270" s="1">
        <v>0.14652377195361699</v>
      </c>
      <c r="C4270">
        <v>0.74643563256165801</v>
      </c>
      <c r="D4270">
        <v>7.85541617425905E-2</v>
      </c>
      <c r="E4270">
        <v>2.84864337421353E-2</v>
      </c>
      <c r="F4270" t="s">
        <v>1956</v>
      </c>
    </row>
    <row r="4271" spans="1:6" x14ac:dyDescent="0.2">
      <c r="A4271" t="s">
        <v>4277</v>
      </c>
      <c r="B4271" s="1">
        <v>1.33201696293323E-2</v>
      </c>
      <c r="C4271">
        <v>0.94777767898373</v>
      </c>
      <c r="D4271">
        <v>3.2507770910861697E-2</v>
      </c>
      <c r="E4271">
        <v>6.3943804760757004E-3</v>
      </c>
      <c r="F4271" t="s">
        <v>1956</v>
      </c>
    </row>
    <row r="4272" spans="1:6" x14ac:dyDescent="0.2">
      <c r="A4272" t="s">
        <v>4278</v>
      </c>
      <c r="B4272" s="1">
        <v>6.1479117005173903E-2</v>
      </c>
      <c r="C4272">
        <v>0.73028073788269798</v>
      </c>
      <c r="D4272">
        <v>0.17483993349790899</v>
      </c>
      <c r="E4272">
        <v>3.3400211614219598E-2</v>
      </c>
      <c r="F4272" t="s">
        <v>1956</v>
      </c>
    </row>
    <row r="4273" spans="1:6" x14ac:dyDescent="0.2">
      <c r="A4273" t="s">
        <v>4279</v>
      </c>
      <c r="B4273" s="1">
        <v>0.145964785742042</v>
      </c>
      <c r="C4273">
        <v>0.74793055947517495</v>
      </c>
      <c r="D4273">
        <v>7.7866865591617901E-2</v>
      </c>
      <c r="E4273">
        <v>2.8237789191164799E-2</v>
      </c>
      <c r="F4273" t="s">
        <v>1956</v>
      </c>
    </row>
    <row r="4274" spans="1:6" x14ac:dyDescent="0.2">
      <c r="A4274" t="s">
        <v>4280</v>
      </c>
      <c r="B4274" s="1">
        <v>4.0541828378904798E-2</v>
      </c>
      <c r="C4274">
        <v>0.78075802136010397</v>
      </c>
      <c r="D4274">
        <v>0.15224451777598899</v>
      </c>
      <c r="E4274">
        <v>2.6455632485002802E-2</v>
      </c>
      <c r="F4274" t="s">
        <v>1956</v>
      </c>
    </row>
    <row r="4275" spans="1:6" x14ac:dyDescent="0.2">
      <c r="A4275" t="s">
        <v>4281</v>
      </c>
      <c r="B4275" s="1">
        <v>8.5164872311206299E-2</v>
      </c>
      <c r="C4275">
        <v>0.79348246867475902</v>
      </c>
      <c r="D4275">
        <v>9.1393765569016502E-2</v>
      </c>
      <c r="E4275">
        <v>2.9958893445018699E-2</v>
      </c>
      <c r="F4275" t="s">
        <v>1956</v>
      </c>
    </row>
    <row r="4276" spans="1:6" x14ac:dyDescent="0.2">
      <c r="A4276" t="s">
        <v>4282</v>
      </c>
      <c r="B4276" s="1">
        <v>1.93490198902827E-2</v>
      </c>
      <c r="C4276">
        <v>0.91632231095702799</v>
      </c>
      <c r="D4276">
        <v>5.3913336063427499E-2</v>
      </c>
      <c r="E4276">
        <v>1.0415333089261699E-2</v>
      </c>
      <c r="F4276" t="s">
        <v>1956</v>
      </c>
    </row>
    <row r="4277" spans="1:6" x14ac:dyDescent="0.2">
      <c r="A4277" t="s">
        <v>4283</v>
      </c>
      <c r="B4277" s="1">
        <v>1.54617810806826E-2</v>
      </c>
      <c r="C4277">
        <v>0.93526719328616703</v>
      </c>
      <c r="D4277">
        <v>4.1358962474861601E-2</v>
      </c>
      <c r="E4277">
        <v>7.9120631582885997E-3</v>
      </c>
      <c r="F4277" t="s">
        <v>1956</v>
      </c>
    </row>
    <row r="4278" spans="1:6" x14ac:dyDescent="0.2">
      <c r="A4278" t="s">
        <v>4284</v>
      </c>
      <c r="B4278" s="1">
        <v>1.53933021509407E-2</v>
      </c>
      <c r="C4278">
        <v>0.93908264509810602</v>
      </c>
      <c r="D4278">
        <v>3.80010685194795E-2</v>
      </c>
      <c r="E4278">
        <v>7.5229842314741098E-3</v>
      </c>
      <c r="F4278" t="s">
        <v>1956</v>
      </c>
    </row>
    <row r="4279" spans="1:6" x14ac:dyDescent="0.2">
      <c r="A4279" t="s">
        <v>4285</v>
      </c>
      <c r="B4279" s="1">
        <v>0.119539934921531</v>
      </c>
      <c r="C4279">
        <v>0.78096014641631195</v>
      </c>
      <c r="D4279">
        <v>7.3292283197885E-2</v>
      </c>
      <c r="E4279">
        <v>2.6207635464271999E-2</v>
      </c>
      <c r="F4279" t="s">
        <v>1956</v>
      </c>
    </row>
    <row r="4280" spans="1:6" x14ac:dyDescent="0.2">
      <c r="A4280" t="s">
        <v>4286</v>
      </c>
      <c r="B4280" s="1">
        <v>9.0396483365915905E-3</v>
      </c>
      <c r="C4280">
        <v>0.96593012171364701</v>
      </c>
      <c r="D4280">
        <v>2.0780097159369602E-2</v>
      </c>
      <c r="E4280">
        <v>4.2501327903918598E-3</v>
      </c>
      <c r="F4280" t="s">
        <v>1956</v>
      </c>
    </row>
    <row r="4281" spans="1:6" x14ac:dyDescent="0.2">
      <c r="A4281" t="s">
        <v>4287</v>
      </c>
      <c r="B4281" s="1">
        <v>0.154025789811124</v>
      </c>
      <c r="C4281">
        <v>0.70578355152712102</v>
      </c>
      <c r="D4281">
        <v>0.105187562179205</v>
      </c>
      <c r="E4281">
        <v>3.5003096482549102E-2</v>
      </c>
      <c r="F4281" t="s">
        <v>1956</v>
      </c>
    </row>
    <row r="4282" spans="1:6" x14ac:dyDescent="0.2">
      <c r="A4282" t="s">
        <v>4288</v>
      </c>
      <c r="B4282" s="1">
        <v>7.2095553563330302E-3</v>
      </c>
      <c r="C4282">
        <v>0.97583617667197398</v>
      </c>
      <c r="D4282">
        <v>1.38249904192085E-2</v>
      </c>
      <c r="E4282">
        <v>3.12927755248455E-3</v>
      </c>
      <c r="F4282" t="s">
        <v>1956</v>
      </c>
    </row>
    <row r="4283" spans="1:6" x14ac:dyDescent="0.2">
      <c r="A4283" t="s">
        <v>4289</v>
      </c>
      <c r="B4283" s="1">
        <v>2.92861942793964E-2</v>
      </c>
      <c r="C4283">
        <v>0.85490906533706801</v>
      </c>
      <c r="D4283">
        <v>9.8281645732427994E-2</v>
      </c>
      <c r="E4283">
        <v>1.7523094651107799E-2</v>
      </c>
      <c r="F4283" t="s">
        <v>1956</v>
      </c>
    </row>
    <row r="4284" spans="1:6" x14ac:dyDescent="0.2">
      <c r="A4284" t="s">
        <v>4290</v>
      </c>
      <c r="B4284" s="1">
        <v>7.1263421291129798E-3</v>
      </c>
      <c r="C4284">
        <v>0.97971765508999498</v>
      </c>
      <c r="D4284">
        <v>1.05050973077397E-2</v>
      </c>
      <c r="E4284">
        <v>2.65090547315204E-3</v>
      </c>
      <c r="F4284" t="s">
        <v>1956</v>
      </c>
    </row>
    <row r="4285" spans="1:6" x14ac:dyDescent="0.2">
      <c r="A4285" t="s">
        <v>4291</v>
      </c>
      <c r="B4285" s="1">
        <v>4.2033786758799901E-2</v>
      </c>
      <c r="C4285">
        <v>0.75790393638896203</v>
      </c>
      <c r="D4285">
        <v>0.171639767723894</v>
      </c>
      <c r="E4285">
        <v>2.8422509128343799E-2</v>
      </c>
      <c r="F4285" t="s">
        <v>1956</v>
      </c>
    </row>
    <row r="4286" spans="1:6" x14ac:dyDescent="0.2">
      <c r="A4286" t="s">
        <v>4292</v>
      </c>
      <c r="B4286" s="1">
        <v>0.124454445554519</v>
      </c>
      <c r="C4286">
        <v>0.72325486922563798</v>
      </c>
      <c r="D4286">
        <v>0.117328442814426</v>
      </c>
      <c r="E4286">
        <v>3.4962242405416601E-2</v>
      </c>
      <c r="F4286" t="s">
        <v>1956</v>
      </c>
    </row>
    <row r="4287" spans="1:6" x14ac:dyDescent="0.2">
      <c r="A4287" t="s">
        <v>4293</v>
      </c>
      <c r="B4287" s="1">
        <v>1.4196506016053E-2</v>
      </c>
      <c r="C4287">
        <v>0.95743256014909595</v>
      </c>
      <c r="D4287">
        <v>2.26598461954826E-2</v>
      </c>
      <c r="E4287">
        <v>5.7110876393688002E-3</v>
      </c>
      <c r="F4287" t="s">
        <v>1956</v>
      </c>
    </row>
    <row r="4288" spans="1:6" x14ac:dyDescent="0.2">
      <c r="A4288" t="s">
        <v>4294</v>
      </c>
      <c r="B4288" s="1">
        <v>9.8527818573175101E-3</v>
      </c>
      <c r="C4288">
        <v>0.96634049332521199</v>
      </c>
      <c r="D4288">
        <v>1.9549088486683599E-2</v>
      </c>
      <c r="E4288">
        <v>4.2576363307864403E-3</v>
      </c>
      <c r="F4288" t="s">
        <v>1956</v>
      </c>
    </row>
    <row r="4289" spans="1:6" x14ac:dyDescent="0.2">
      <c r="A4289" t="s">
        <v>4295</v>
      </c>
      <c r="B4289" s="1">
        <v>4.6118288010625098E-2</v>
      </c>
      <c r="C4289">
        <v>0.895456689317357</v>
      </c>
      <c r="D4289">
        <v>4.5305148053563303E-2</v>
      </c>
      <c r="E4289">
        <v>1.31198746184545E-2</v>
      </c>
      <c r="F4289" t="s">
        <v>1956</v>
      </c>
    </row>
    <row r="4290" spans="1:6" x14ac:dyDescent="0.2">
      <c r="A4290" t="s">
        <v>4296</v>
      </c>
      <c r="B4290" s="1">
        <v>2.6064362140459901E-2</v>
      </c>
      <c r="C4290">
        <v>0.92017724471751094</v>
      </c>
      <c r="D4290">
        <v>4.3577147448766201E-2</v>
      </c>
      <c r="E4290">
        <v>1.01812456932631E-2</v>
      </c>
      <c r="F4290" t="s">
        <v>1956</v>
      </c>
    </row>
    <row r="4291" spans="1:6" x14ac:dyDescent="0.2">
      <c r="A4291" t="s">
        <v>4297</v>
      </c>
      <c r="B4291" s="1">
        <v>2.9875386066357101E-2</v>
      </c>
      <c r="C4291">
        <v>0.858520868466214</v>
      </c>
      <c r="D4291">
        <v>9.4070782077746995E-2</v>
      </c>
      <c r="E4291">
        <v>1.7532963389681799E-2</v>
      </c>
      <c r="F4291" t="s">
        <v>1956</v>
      </c>
    </row>
    <row r="4292" spans="1:6" x14ac:dyDescent="0.2">
      <c r="A4292" t="s">
        <v>4298</v>
      </c>
      <c r="B4292" s="1">
        <v>1.7413019607679998E-2</v>
      </c>
      <c r="C4292">
        <v>0.95557275163631605</v>
      </c>
      <c r="D4292">
        <v>2.1199595690396901E-2</v>
      </c>
      <c r="E4292">
        <v>5.8146330656070801E-3</v>
      </c>
      <c r="F4292" t="s">
        <v>1956</v>
      </c>
    </row>
    <row r="4293" spans="1:6" x14ac:dyDescent="0.2">
      <c r="A4293" t="s">
        <v>4299</v>
      </c>
      <c r="B4293" s="1">
        <v>0.14542134547836399</v>
      </c>
      <c r="C4293">
        <v>0.73261176516073701</v>
      </c>
      <c r="D4293">
        <v>9.0907156529354105E-2</v>
      </c>
      <c r="E4293">
        <v>3.1059732831544999E-2</v>
      </c>
      <c r="F4293" t="s">
        <v>1956</v>
      </c>
    </row>
    <row r="4294" spans="1:6" x14ac:dyDescent="0.2">
      <c r="A4294" t="s">
        <v>4300</v>
      </c>
      <c r="B4294" s="1">
        <v>4.5069839870935401E-2</v>
      </c>
      <c r="C4294">
        <v>0.76204234790083103</v>
      </c>
      <c r="D4294">
        <v>0.166585049665016</v>
      </c>
      <c r="E4294">
        <v>2.6302762563218E-2</v>
      </c>
      <c r="F4294" t="s">
        <v>1956</v>
      </c>
    </row>
    <row r="4295" spans="1:6" x14ac:dyDescent="0.2">
      <c r="A4295" t="s">
        <v>4301</v>
      </c>
      <c r="B4295" s="1">
        <v>4.2716199188695299E-2</v>
      </c>
      <c r="C4295">
        <v>0.75245418600590797</v>
      </c>
      <c r="D4295">
        <v>0.17577418766125599</v>
      </c>
      <c r="E4295">
        <v>2.90554271441416E-2</v>
      </c>
      <c r="F4295" t="s">
        <v>1956</v>
      </c>
    </row>
    <row r="4296" spans="1:6" x14ac:dyDescent="0.2">
      <c r="A4296" t="s">
        <v>4302</v>
      </c>
      <c r="B4296" s="1">
        <v>8.2593699829849404E-2</v>
      </c>
      <c r="C4296">
        <v>0.83736479683355602</v>
      </c>
      <c r="D4296">
        <v>5.9913967567907699E-2</v>
      </c>
      <c r="E4296">
        <v>2.0127535768686599E-2</v>
      </c>
      <c r="F4296" t="s">
        <v>1956</v>
      </c>
    </row>
    <row r="4297" spans="1:6" x14ac:dyDescent="0.2">
      <c r="A4297" t="s">
        <v>4303</v>
      </c>
      <c r="B4297" s="1">
        <v>2.8671590745900599E-2</v>
      </c>
      <c r="C4297">
        <v>0.88334219024647798</v>
      </c>
      <c r="D4297">
        <v>7.2678714251275395E-2</v>
      </c>
      <c r="E4297">
        <v>1.5307504756346501E-2</v>
      </c>
      <c r="F4297" t="s">
        <v>1956</v>
      </c>
    </row>
    <row r="4298" spans="1:6" x14ac:dyDescent="0.2">
      <c r="A4298" t="s">
        <v>4304</v>
      </c>
      <c r="B4298" s="1">
        <v>4.0578782095359603E-2</v>
      </c>
      <c r="C4298">
        <v>0.87143856194047598</v>
      </c>
      <c r="D4298">
        <v>7.1741170672468199E-2</v>
      </c>
      <c r="E4298">
        <v>1.6241485291696899E-2</v>
      </c>
      <c r="F4298" t="s">
        <v>1956</v>
      </c>
    </row>
    <row r="4299" spans="1:6" x14ac:dyDescent="0.2">
      <c r="A4299" t="s">
        <v>4305</v>
      </c>
      <c r="B4299" s="1">
        <v>0.115742426762886</v>
      </c>
      <c r="C4299">
        <v>0.78832379882959402</v>
      </c>
      <c r="D4299">
        <v>7.0873155340347105E-2</v>
      </c>
      <c r="E4299">
        <v>2.5060619067172E-2</v>
      </c>
      <c r="F4299" t="s">
        <v>1956</v>
      </c>
    </row>
    <row r="4300" spans="1:6" x14ac:dyDescent="0.2">
      <c r="A4300" t="s">
        <v>4306</v>
      </c>
      <c r="B4300" s="1">
        <v>4.76406299175074E-2</v>
      </c>
      <c r="C4300">
        <v>0.71829750716107998</v>
      </c>
      <c r="D4300">
        <v>0.20102398774917801</v>
      </c>
      <c r="E4300">
        <v>3.3037875172234998E-2</v>
      </c>
      <c r="F4300" t="s">
        <v>1956</v>
      </c>
    </row>
    <row r="4301" spans="1:6" x14ac:dyDescent="0.2">
      <c r="A4301" t="s">
        <v>4307</v>
      </c>
      <c r="B4301" s="1">
        <v>9.0334989590254405E-2</v>
      </c>
      <c r="C4301">
        <v>0.80716107095140599</v>
      </c>
      <c r="D4301">
        <v>7.8734333424841693E-2</v>
      </c>
      <c r="E4301">
        <v>2.3769606033497901E-2</v>
      </c>
      <c r="F4301" t="s">
        <v>1956</v>
      </c>
    </row>
    <row r="4302" spans="1:6" x14ac:dyDescent="0.2">
      <c r="A4302" t="s">
        <v>4308</v>
      </c>
      <c r="B4302" s="1">
        <v>7.3084994314159104E-3</v>
      </c>
      <c r="C4302">
        <v>0.97508743226614103</v>
      </c>
      <c r="D4302">
        <v>1.43932334186717E-2</v>
      </c>
      <c r="E4302">
        <v>3.2108348837719099E-3</v>
      </c>
      <c r="F4302" t="s">
        <v>1956</v>
      </c>
    </row>
    <row r="4303" spans="1:6" x14ac:dyDescent="0.2">
      <c r="A4303" t="s">
        <v>4309</v>
      </c>
      <c r="B4303" s="1">
        <v>1.1399148062311499E-2</v>
      </c>
      <c r="C4303">
        <v>0.96192206051437801</v>
      </c>
      <c r="D4303">
        <v>2.1653691005026902E-2</v>
      </c>
      <c r="E4303">
        <v>5.0251004182831904E-3</v>
      </c>
      <c r="F4303" t="s">
        <v>1956</v>
      </c>
    </row>
    <row r="4304" spans="1:6" x14ac:dyDescent="0.2">
      <c r="A4304" t="s">
        <v>4310</v>
      </c>
      <c r="B4304" s="1">
        <v>9.2482809534316396E-2</v>
      </c>
      <c r="C4304">
        <v>0.82294080555729399</v>
      </c>
      <c r="D4304">
        <v>6.3095145431405306E-2</v>
      </c>
      <c r="E4304">
        <v>2.1481239476984201E-2</v>
      </c>
      <c r="F4304" t="s">
        <v>1956</v>
      </c>
    </row>
    <row r="4305" spans="1:6" x14ac:dyDescent="0.2">
      <c r="A4305" t="s">
        <v>4311</v>
      </c>
      <c r="B4305" s="1">
        <v>2.0173999508864001E-2</v>
      </c>
      <c r="C4305">
        <v>0.93260652712573699</v>
      </c>
      <c r="D4305">
        <v>3.8404395690409002E-2</v>
      </c>
      <c r="E4305">
        <v>8.8150776749904101E-3</v>
      </c>
      <c r="F4305" t="s">
        <v>1956</v>
      </c>
    </row>
    <row r="4306" spans="1:6" x14ac:dyDescent="0.2">
      <c r="A4306" t="s">
        <v>4312</v>
      </c>
      <c r="B4306" s="1">
        <v>3.6737921980189298E-2</v>
      </c>
      <c r="C4306">
        <v>0.89459331178795498</v>
      </c>
      <c r="D4306">
        <v>5.3889679998971603E-2</v>
      </c>
      <c r="E4306">
        <v>1.47790862328842E-2</v>
      </c>
      <c r="F4306" t="s">
        <v>1956</v>
      </c>
    </row>
    <row r="4307" spans="1:6" x14ac:dyDescent="0.2">
      <c r="A4307" t="s">
        <v>4313</v>
      </c>
      <c r="B4307" s="1">
        <v>4.5879239350810203E-2</v>
      </c>
      <c r="C4307">
        <v>0.70911404824160296</v>
      </c>
      <c r="D4307">
        <v>0.21209512243748499</v>
      </c>
      <c r="E4307">
        <v>3.2911589970101497E-2</v>
      </c>
      <c r="F4307" t="s">
        <v>1956</v>
      </c>
    </row>
    <row r="4308" spans="1:6" x14ac:dyDescent="0.2">
      <c r="A4308" t="s">
        <v>4314</v>
      </c>
      <c r="B4308" s="1">
        <v>4.4955618000549903E-2</v>
      </c>
      <c r="C4308">
        <v>0.72564679285001799</v>
      </c>
      <c r="D4308">
        <v>0.19776321212275</v>
      </c>
      <c r="E4308">
        <v>3.1634377026681697E-2</v>
      </c>
      <c r="F4308" t="s">
        <v>1956</v>
      </c>
    </row>
    <row r="4309" spans="1:6" x14ac:dyDescent="0.2">
      <c r="A4309" t="s">
        <v>4315</v>
      </c>
      <c r="B4309" s="1">
        <v>4.62485499511886E-2</v>
      </c>
      <c r="C4309">
        <v>0.70865811404823598</v>
      </c>
      <c r="D4309">
        <v>0.211869096080187</v>
      </c>
      <c r="E4309">
        <v>3.32242399203884E-2</v>
      </c>
      <c r="F4309" t="s">
        <v>1956</v>
      </c>
    </row>
    <row r="4310" spans="1:6" x14ac:dyDescent="0.2">
      <c r="A4310" t="s">
        <v>4316</v>
      </c>
      <c r="B4310" s="1">
        <v>0.103678921413886</v>
      </c>
      <c r="C4310">
        <v>0.80415003556648101</v>
      </c>
      <c r="D4310">
        <v>6.8304909018020804E-2</v>
      </c>
      <c r="E4310">
        <v>2.3866134001611899E-2</v>
      </c>
      <c r="F4310" t="s">
        <v>1956</v>
      </c>
    </row>
    <row r="4311" spans="1:6" x14ac:dyDescent="0.2">
      <c r="A4311" t="s">
        <v>4317</v>
      </c>
      <c r="B4311" s="1">
        <v>4.4510859864292998E-2</v>
      </c>
      <c r="C4311">
        <v>0.88729427938892802</v>
      </c>
      <c r="D4311">
        <v>5.30971883323638E-2</v>
      </c>
      <c r="E4311">
        <v>1.5097672414414899E-2</v>
      </c>
      <c r="F4311" t="s">
        <v>1956</v>
      </c>
    </row>
    <row r="4312" spans="1:6" x14ac:dyDescent="0.2">
      <c r="A4312" t="s">
        <v>4318</v>
      </c>
      <c r="B4312" s="1">
        <v>2.3760328800205802E-2</v>
      </c>
      <c r="C4312">
        <v>0.93770478383070499</v>
      </c>
      <c r="D4312">
        <v>3.01421280962102E-2</v>
      </c>
      <c r="E4312">
        <v>8.3927592728789205E-3</v>
      </c>
      <c r="F4312" t="s">
        <v>1956</v>
      </c>
    </row>
    <row r="4313" spans="1:6" x14ac:dyDescent="0.2">
      <c r="A4313" t="s">
        <v>4319</v>
      </c>
      <c r="B4313" s="1">
        <v>2.5810183785320399E-2</v>
      </c>
      <c r="C4313">
        <v>0.93464921493700703</v>
      </c>
      <c r="D4313">
        <v>3.1190994292151501E-2</v>
      </c>
      <c r="E4313">
        <v>8.3496069855211706E-3</v>
      </c>
      <c r="F4313" t="s">
        <v>1956</v>
      </c>
    </row>
    <row r="4314" spans="1:6" x14ac:dyDescent="0.2">
      <c r="A4314" t="s">
        <v>4320</v>
      </c>
      <c r="B4314" s="1">
        <v>3.07405885173072E-2</v>
      </c>
      <c r="C4314">
        <v>0.86066215460971496</v>
      </c>
      <c r="D4314">
        <v>9.0901866846329199E-2</v>
      </c>
      <c r="E4314">
        <v>1.7695390026648699E-2</v>
      </c>
      <c r="F4314" t="s">
        <v>1956</v>
      </c>
    </row>
    <row r="4315" spans="1:6" x14ac:dyDescent="0.2">
      <c r="A4315" t="s">
        <v>4321</v>
      </c>
      <c r="B4315" s="1">
        <v>0.13856235621353</v>
      </c>
      <c r="C4315">
        <v>0.75544228701681304</v>
      </c>
      <c r="D4315">
        <v>7.76417559154194E-2</v>
      </c>
      <c r="E4315">
        <v>2.8353600854237399E-2</v>
      </c>
      <c r="F4315" t="s">
        <v>1956</v>
      </c>
    </row>
    <row r="4316" spans="1:6" x14ac:dyDescent="0.2">
      <c r="A4316" t="s">
        <v>4322</v>
      </c>
      <c r="B4316" s="1">
        <v>1.55551225607983E-2</v>
      </c>
      <c r="C4316">
        <v>0.94369148816402404</v>
      </c>
      <c r="D4316">
        <v>3.3365960275911898E-2</v>
      </c>
      <c r="E4316">
        <v>7.3874289992657402E-3</v>
      </c>
      <c r="F4316" t="s">
        <v>1956</v>
      </c>
    </row>
    <row r="4317" spans="1:6" x14ac:dyDescent="0.2">
      <c r="A4317" t="s">
        <v>4323</v>
      </c>
      <c r="B4317" s="1">
        <v>3.22164301546677E-2</v>
      </c>
      <c r="C4317">
        <v>0.82784748553826903</v>
      </c>
      <c r="D4317">
        <v>0.12059275122752</v>
      </c>
      <c r="E4317">
        <v>1.9343333079544001E-2</v>
      </c>
      <c r="F4317" t="s">
        <v>1956</v>
      </c>
    </row>
    <row r="4318" spans="1:6" x14ac:dyDescent="0.2">
      <c r="A4318" t="s">
        <v>4324</v>
      </c>
      <c r="B4318" s="1">
        <v>1.3145025506072199E-2</v>
      </c>
      <c r="C4318">
        <v>0.96168189020188499</v>
      </c>
      <c r="D4318">
        <v>2.0049423571809499E-2</v>
      </c>
      <c r="E4318">
        <v>5.1236607202329301E-3</v>
      </c>
      <c r="F4318" t="s">
        <v>1956</v>
      </c>
    </row>
    <row r="4319" spans="1:6" x14ac:dyDescent="0.2">
      <c r="A4319" t="s">
        <v>4325</v>
      </c>
      <c r="B4319" s="1">
        <v>1.6864927057456701E-2</v>
      </c>
      <c r="C4319">
        <v>0.95613173840960297</v>
      </c>
      <c r="D4319">
        <v>2.12026113956288E-2</v>
      </c>
      <c r="E4319">
        <v>5.8007231373110903E-3</v>
      </c>
      <c r="F4319" t="s">
        <v>1956</v>
      </c>
    </row>
    <row r="4320" spans="1:6" x14ac:dyDescent="0.2">
      <c r="A4320" t="s">
        <v>4326</v>
      </c>
      <c r="B4320" s="1">
        <v>7.2114553596171801E-3</v>
      </c>
      <c r="C4320">
        <v>0.97746400802562705</v>
      </c>
      <c r="D4320">
        <v>1.2423331267595501E-2</v>
      </c>
      <c r="E4320">
        <v>2.9012053471602901E-3</v>
      </c>
      <c r="F4320" t="s">
        <v>1956</v>
      </c>
    </row>
    <row r="4321" spans="1:6" x14ac:dyDescent="0.2">
      <c r="A4321" t="s">
        <v>4327</v>
      </c>
      <c r="B4321" s="1">
        <v>3.11842392061507E-2</v>
      </c>
      <c r="C4321">
        <v>0.84223123198662997</v>
      </c>
      <c r="D4321">
        <v>0.107590957242979</v>
      </c>
      <c r="E4321">
        <v>1.8993571564240901E-2</v>
      </c>
      <c r="F4321" t="s">
        <v>1956</v>
      </c>
    </row>
    <row r="4322" spans="1:6" x14ac:dyDescent="0.2">
      <c r="A4322" t="s">
        <v>4328</v>
      </c>
      <c r="B4322" s="1">
        <v>3.2235101741594101E-2</v>
      </c>
      <c r="C4322">
        <v>0.83750200962616295</v>
      </c>
      <c r="D4322">
        <v>0.11198166599027801</v>
      </c>
      <c r="E4322">
        <v>1.82812226419647E-2</v>
      </c>
      <c r="F4322" t="s">
        <v>1956</v>
      </c>
    </row>
    <row r="4323" spans="1:6" x14ac:dyDescent="0.2">
      <c r="A4323" t="s">
        <v>4329</v>
      </c>
      <c r="B4323" s="1">
        <v>2.9732237632881998E-2</v>
      </c>
      <c r="C4323">
        <v>0.84856004675740504</v>
      </c>
      <c r="D4323">
        <v>0.104676235728047</v>
      </c>
      <c r="E4323">
        <v>1.7031479881666201E-2</v>
      </c>
      <c r="F4323" t="s">
        <v>1956</v>
      </c>
    </row>
    <row r="4324" spans="1:6" x14ac:dyDescent="0.2">
      <c r="A4324" t="s">
        <v>4330</v>
      </c>
      <c r="B4324" s="1">
        <v>2.3895144157595902E-2</v>
      </c>
      <c r="C4324">
        <v>0.93331593174374805</v>
      </c>
      <c r="D4324">
        <v>3.3695722132420898E-2</v>
      </c>
      <c r="E4324">
        <v>9.0932019662348807E-3</v>
      </c>
      <c r="F4324" t="s">
        <v>1956</v>
      </c>
    </row>
    <row r="4325" spans="1:6" x14ac:dyDescent="0.2">
      <c r="A4325" t="s">
        <v>4331</v>
      </c>
      <c r="B4325" s="1">
        <v>8.12095668827051E-2</v>
      </c>
      <c r="C4325">
        <v>0.84035064709599405</v>
      </c>
      <c r="D4325">
        <v>5.8811375379192801E-2</v>
      </c>
      <c r="E4325">
        <v>1.9628410642107599E-2</v>
      </c>
      <c r="F4325" t="s">
        <v>1956</v>
      </c>
    </row>
    <row r="4326" spans="1:6" x14ac:dyDescent="0.2">
      <c r="A4326" t="s">
        <v>4332</v>
      </c>
      <c r="B4326" s="1">
        <v>3.2385238493720901E-2</v>
      </c>
      <c r="C4326">
        <v>0.81956998520037105</v>
      </c>
      <c r="D4326">
        <v>0.127561194880117</v>
      </c>
      <c r="E4326">
        <v>2.0483581425791399E-2</v>
      </c>
      <c r="F4326" t="s">
        <v>1956</v>
      </c>
    </row>
    <row r="4327" spans="1:6" x14ac:dyDescent="0.2">
      <c r="A4327" t="s">
        <v>4333</v>
      </c>
      <c r="B4327" s="1">
        <v>1.62322002637806E-2</v>
      </c>
      <c r="C4327">
        <v>0.957470077520576</v>
      </c>
      <c r="D4327">
        <v>2.06889140331931E-2</v>
      </c>
      <c r="E4327">
        <v>5.6088081824501503E-3</v>
      </c>
      <c r="F4327" t="s">
        <v>1956</v>
      </c>
    </row>
    <row r="4328" spans="1:6" x14ac:dyDescent="0.2">
      <c r="A4328" t="s">
        <v>4334</v>
      </c>
      <c r="B4328" s="1">
        <v>4.1733651001965702E-2</v>
      </c>
      <c r="C4328">
        <v>0.76141437287679603</v>
      </c>
      <c r="D4328">
        <v>0.16877314525245199</v>
      </c>
      <c r="E4328">
        <v>2.8078830868786701E-2</v>
      </c>
      <c r="F4328" t="s">
        <v>1956</v>
      </c>
    </row>
    <row r="4329" spans="1:6" x14ac:dyDescent="0.2">
      <c r="A4329" t="s">
        <v>4335</v>
      </c>
      <c r="B4329" s="1">
        <v>9.8874344407386006E-3</v>
      </c>
      <c r="C4329">
        <v>0.97031589743774005</v>
      </c>
      <c r="D4329">
        <v>1.5915368338494999E-2</v>
      </c>
      <c r="E4329">
        <v>3.88129978302628E-3</v>
      </c>
      <c r="F4329" t="s">
        <v>1956</v>
      </c>
    </row>
    <row r="4330" spans="1:6" x14ac:dyDescent="0.2">
      <c r="A4330" t="s">
        <v>4336</v>
      </c>
      <c r="B4330" s="1">
        <v>9.0786092914699204E-2</v>
      </c>
      <c r="C4330">
        <v>0.82103180609020998</v>
      </c>
      <c r="D4330">
        <v>6.6606613188622293E-2</v>
      </c>
      <c r="E4330">
        <v>2.15754878064684E-2</v>
      </c>
      <c r="F4330" t="s">
        <v>1956</v>
      </c>
    </row>
    <row r="4331" spans="1:6" x14ac:dyDescent="0.2">
      <c r="A4331" t="s">
        <v>4337</v>
      </c>
      <c r="B4331" s="1">
        <v>7.0481933682441898E-3</v>
      </c>
      <c r="C4331">
        <v>0.97445726999479299</v>
      </c>
      <c r="D4331">
        <v>1.52537247090801E-2</v>
      </c>
      <c r="E4331">
        <v>3.24081192788221E-3</v>
      </c>
      <c r="F4331" t="s">
        <v>1956</v>
      </c>
    </row>
    <row r="4332" spans="1:6" x14ac:dyDescent="0.2">
      <c r="A4332" t="s">
        <v>4338</v>
      </c>
      <c r="B4332" s="1">
        <v>2.2476260622006E-2</v>
      </c>
      <c r="C4332">
        <v>0.90241265885252797</v>
      </c>
      <c r="D4332">
        <v>6.2850222260324398E-2</v>
      </c>
      <c r="E4332">
        <v>1.2260858265141301E-2</v>
      </c>
      <c r="F4332" t="s">
        <v>1956</v>
      </c>
    </row>
    <row r="4333" spans="1:6" x14ac:dyDescent="0.2">
      <c r="A4333" t="s">
        <v>4339</v>
      </c>
      <c r="B4333" s="1">
        <v>2.3379369148236601E-2</v>
      </c>
      <c r="C4333">
        <v>0.94325791100520395</v>
      </c>
      <c r="D4333">
        <v>2.5981789271631601E-2</v>
      </c>
      <c r="E4333">
        <v>7.3809305749274598E-3</v>
      </c>
      <c r="F4333" t="s">
        <v>1956</v>
      </c>
    </row>
    <row r="4334" spans="1:6" x14ac:dyDescent="0.2">
      <c r="A4334" t="s">
        <v>4340</v>
      </c>
      <c r="B4334" s="1">
        <v>8.6162657648731905E-2</v>
      </c>
      <c r="C4334">
        <v>0.83304060568201699</v>
      </c>
      <c r="D4334">
        <v>6.0754150522150399E-2</v>
      </c>
      <c r="E4334">
        <v>2.0042586147100801E-2</v>
      </c>
      <c r="F4334" t="s">
        <v>1956</v>
      </c>
    </row>
    <row r="4335" spans="1:6" x14ac:dyDescent="0.2">
      <c r="A4335" t="s">
        <v>4341</v>
      </c>
      <c r="B4335" s="1">
        <v>0.10730624998272401</v>
      </c>
      <c r="C4335">
        <v>0.79847101685553501</v>
      </c>
      <c r="D4335">
        <v>6.98473432497832E-2</v>
      </c>
      <c r="E4335">
        <v>2.4375389911957999E-2</v>
      </c>
      <c r="F4335" t="s">
        <v>1956</v>
      </c>
    </row>
    <row r="4336" spans="1:6" x14ac:dyDescent="0.2">
      <c r="A4336" t="s">
        <v>4342</v>
      </c>
      <c r="B4336" s="1">
        <v>1.92369383535279E-2</v>
      </c>
      <c r="C4336">
        <v>0.94898997083368697</v>
      </c>
      <c r="D4336">
        <v>2.4946719680177001E-2</v>
      </c>
      <c r="E4336">
        <v>6.8263711326083101E-3</v>
      </c>
      <c r="F4336" t="s">
        <v>1956</v>
      </c>
    </row>
    <row r="4337" spans="1:6" x14ac:dyDescent="0.2">
      <c r="A4337" t="s">
        <v>4343</v>
      </c>
      <c r="B4337" s="1">
        <v>2.7100541021450202E-2</v>
      </c>
      <c r="C4337">
        <v>0.93588233923833097</v>
      </c>
      <c r="D4337">
        <v>2.87295503152557E-2</v>
      </c>
      <c r="E4337">
        <v>8.2875694249634098E-3</v>
      </c>
      <c r="F4337" t="s">
        <v>1956</v>
      </c>
    </row>
    <row r="4338" spans="1:6" x14ac:dyDescent="0.2">
      <c r="A4338" t="s">
        <v>4344</v>
      </c>
      <c r="B4338" s="1">
        <v>2.4904043692311501E-2</v>
      </c>
      <c r="C4338">
        <v>0.89347674414028999</v>
      </c>
      <c r="D4338">
        <v>6.8820611547001004E-2</v>
      </c>
      <c r="E4338">
        <v>1.2798600620397499E-2</v>
      </c>
      <c r="F4338" t="s">
        <v>1956</v>
      </c>
    </row>
    <row r="4339" spans="1:6" x14ac:dyDescent="0.2">
      <c r="A4339" t="s">
        <v>4345</v>
      </c>
      <c r="B4339" s="1">
        <v>0.13116371195256801</v>
      </c>
      <c r="C4339">
        <v>0.75989987683998295</v>
      </c>
      <c r="D4339">
        <v>7.9646088485324798E-2</v>
      </c>
      <c r="E4339">
        <v>2.9290322722124399E-2</v>
      </c>
      <c r="F4339" t="s">
        <v>1956</v>
      </c>
    </row>
    <row r="4340" spans="1:6" x14ac:dyDescent="0.2">
      <c r="A4340" t="s">
        <v>4346</v>
      </c>
      <c r="B4340" s="1">
        <v>6.1249119833003303E-2</v>
      </c>
      <c r="C4340">
        <v>0.82793014823223199</v>
      </c>
      <c r="D4340">
        <v>8.8437098400050998E-2</v>
      </c>
      <c r="E4340">
        <v>2.23836335347142E-2</v>
      </c>
      <c r="F4340" t="s">
        <v>1956</v>
      </c>
    </row>
    <row r="4341" spans="1:6" x14ac:dyDescent="0.2">
      <c r="A4341" t="s">
        <v>4347</v>
      </c>
      <c r="B4341" s="1">
        <v>5.1546011287324098E-2</v>
      </c>
      <c r="C4341">
        <v>0.87469396639606101</v>
      </c>
      <c r="D4341">
        <v>5.6495742102001797E-2</v>
      </c>
      <c r="E4341">
        <v>1.7264280214613199E-2</v>
      </c>
      <c r="F4341" t="s">
        <v>1956</v>
      </c>
    </row>
    <row r="4342" spans="1:6" x14ac:dyDescent="0.2">
      <c r="A4342" t="s">
        <v>4348</v>
      </c>
      <c r="B4342" s="1">
        <v>9.2979847567604898E-2</v>
      </c>
      <c r="C4342">
        <v>0.82101759418813203</v>
      </c>
      <c r="D4342">
        <v>6.4056089145346398E-2</v>
      </c>
      <c r="E4342">
        <v>2.1946469098916201E-2</v>
      </c>
      <c r="F4342" t="s">
        <v>1956</v>
      </c>
    </row>
    <row r="4343" spans="1:6" x14ac:dyDescent="0.2">
      <c r="A4343" t="s">
        <v>4349</v>
      </c>
      <c r="B4343" s="1">
        <v>1.5483320536396899E-2</v>
      </c>
      <c r="C4343">
        <v>0.94752907732625802</v>
      </c>
      <c r="D4343">
        <v>3.00028451189201E-2</v>
      </c>
      <c r="E4343">
        <v>6.9847570184249901E-3</v>
      </c>
      <c r="F4343" t="s">
        <v>1956</v>
      </c>
    </row>
    <row r="4344" spans="1:6" x14ac:dyDescent="0.2">
      <c r="A4344" t="s">
        <v>4350</v>
      </c>
      <c r="B4344" s="1">
        <v>5.19636426537965E-2</v>
      </c>
      <c r="C4344">
        <v>0.88503387201637196</v>
      </c>
      <c r="D4344">
        <v>4.7954823613363798E-2</v>
      </c>
      <c r="E4344">
        <v>1.50476617164672E-2</v>
      </c>
      <c r="F4344" t="s">
        <v>1956</v>
      </c>
    </row>
    <row r="4345" spans="1:6" x14ac:dyDescent="0.2">
      <c r="A4345" t="s">
        <v>4351</v>
      </c>
      <c r="B4345" s="1">
        <v>4.5045960326885598E-2</v>
      </c>
      <c r="C4345">
        <v>0.80615907676472098</v>
      </c>
      <c r="D4345">
        <v>0.122802976384079</v>
      </c>
      <c r="E4345">
        <v>2.5991986524314399E-2</v>
      </c>
      <c r="F4345" t="s">
        <v>1956</v>
      </c>
    </row>
    <row r="4346" spans="1:6" x14ac:dyDescent="0.2">
      <c r="A4346" t="s">
        <v>4352</v>
      </c>
      <c r="B4346" s="1">
        <v>1.0894760919412799E-2</v>
      </c>
      <c r="C4346">
        <v>0.95777713434627698</v>
      </c>
      <c r="D4346">
        <v>2.6028558117577299E-2</v>
      </c>
      <c r="E4346">
        <v>5.2995466167329698E-3</v>
      </c>
      <c r="F4346" t="s">
        <v>1956</v>
      </c>
    </row>
    <row r="4347" spans="1:6" x14ac:dyDescent="0.2">
      <c r="A4347" t="s">
        <v>4353</v>
      </c>
      <c r="B4347" s="1">
        <v>9.8816681079135396E-2</v>
      </c>
      <c r="C4347">
        <v>0.81224705672313402</v>
      </c>
      <c r="D4347">
        <v>6.6108347380104099E-2</v>
      </c>
      <c r="E4347">
        <v>2.2827914817626999E-2</v>
      </c>
      <c r="F4347" t="s">
        <v>1956</v>
      </c>
    </row>
    <row r="4348" spans="1:6" x14ac:dyDescent="0.2">
      <c r="A4348" t="s">
        <v>4354</v>
      </c>
      <c r="B4348" s="1">
        <v>2.71669152797601E-2</v>
      </c>
      <c r="C4348">
        <v>0.86942819921069903</v>
      </c>
      <c r="D4348">
        <v>8.8341338747787698E-2</v>
      </c>
      <c r="E4348">
        <v>1.50635467617531E-2</v>
      </c>
      <c r="F4348" t="s">
        <v>1956</v>
      </c>
    </row>
    <row r="4349" spans="1:6" x14ac:dyDescent="0.2">
      <c r="A4349" t="s">
        <v>4355</v>
      </c>
      <c r="B4349" s="1">
        <v>0.105568299909718</v>
      </c>
      <c r="C4349">
        <v>0.80380193348999995</v>
      </c>
      <c r="D4349">
        <v>6.7233356596661298E-2</v>
      </c>
      <c r="E4349">
        <v>2.3396410003620999E-2</v>
      </c>
      <c r="F4349" t="s">
        <v>1956</v>
      </c>
    </row>
    <row r="4350" spans="1:6" x14ac:dyDescent="0.2">
      <c r="A4350" t="s">
        <v>4356</v>
      </c>
      <c r="B4350" s="1">
        <v>8.1695865243171101E-2</v>
      </c>
      <c r="C4350">
        <v>0.73124198273462804</v>
      </c>
      <c r="D4350">
        <v>0.15050018840667601</v>
      </c>
      <c r="E4350">
        <v>3.6561963615525002E-2</v>
      </c>
      <c r="F4350" t="s">
        <v>1956</v>
      </c>
    </row>
    <row r="4351" spans="1:6" x14ac:dyDescent="0.2">
      <c r="A4351" t="s">
        <v>4357</v>
      </c>
      <c r="B4351" s="1">
        <v>3.6009376425801203E-2</v>
      </c>
      <c r="C4351">
        <v>0.91611896143618399</v>
      </c>
      <c r="D4351">
        <v>3.6863490918589897E-2</v>
      </c>
      <c r="E4351">
        <v>1.10081712194248E-2</v>
      </c>
      <c r="F4351" t="s">
        <v>1956</v>
      </c>
    </row>
    <row r="4352" spans="1:6" x14ac:dyDescent="0.2">
      <c r="A4352" t="s">
        <v>4358</v>
      </c>
      <c r="B4352" s="1">
        <v>1.89543543945183E-2</v>
      </c>
      <c r="C4352">
        <v>0.93273654049829002</v>
      </c>
      <c r="D4352">
        <v>3.9840104248339898E-2</v>
      </c>
      <c r="E4352">
        <v>8.4690008588517302E-3</v>
      </c>
      <c r="F4352" t="s">
        <v>1956</v>
      </c>
    </row>
    <row r="4353" spans="1:6" x14ac:dyDescent="0.2">
      <c r="A4353" t="s">
        <v>4359</v>
      </c>
      <c r="B4353" s="1">
        <v>2.97633747027552E-2</v>
      </c>
      <c r="C4353">
        <v>0.83750932130159095</v>
      </c>
      <c r="D4353">
        <v>0.11432117457787599</v>
      </c>
      <c r="E4353">
        <v>1.84061294177775E-2</v>
      </c>
      <c r="F4353" t="s">
        <v>1956</v>
      </c>
    </row>
    <row r="4354" spans="1:6" x14ac:dyDescent="0.2">
      <c r="A4354" t="s">
        <v>4360</v>
      </c>
      <c r="B4354" s="1">
        <v>2.2846272940414299E-2</v>
      </c>
      <c r="C4354">
        <v>0.94441779874064702</v>
      </c>
      <c r="D4354">
        <v>2.55222427021322E-2</v>
      </c>
      <c r="E4354">
        <v>7.2136856168060299E-3</v>
      </c>
      <c r="F4354" t="s">
        <v>1956</v>
      </c>
    </row>
    <row r="4355" spans="1:6" x14ac:dyDescent="0.2">
      <c r="A4355" t="s">
        <v>4361</v>
      </c>
      <c r="B4355" s="1">
        <v>1.3179799361099399E-2</v>
      </c>
      <c r="C4355">
        <v>0.954673767003973</v>
      </c>
      <c r="D4355">
        <v>2.6161948592890599E-2</v>
      </c>
      <c r="E4355">
        <v>5.9844850420374901E-3</v>
      </c>
      <c r="F4355" t="s">
        <v>1956</v>
      </c>
    </row>
    <row r="4356" spans="1:6" x14ac:dyDescent="0.2">
      <c r="A4356" t="s">
        <v>4362</v>
      </c>
      <c r="B4356" s="1">
        <v>2.2562856949699998E-2</v>
      </c>
      <c r="C4356">
        <v>0.94174572211721796</v>
      </c>
      <c r="D4356">
        <v>2.79076636049728E-2</v>
      </c>
      <c r="E4356">
        <v>7.7837573281089997E-3</v>
      </c>
      <c r="F4356" t="s">
        <v>1956</v>
      </c>
    </row>
    <row r="4357" spans="1:6" x14ac:dyDescent="0.2">
      <c r="A4357" t="s">
        <v>4363</v>
      </c>
      <c r="B4357" s="1">
        <v>4.2442955907113097E-2</v>
      </c>
      <c r="C4357">
        <v>0.76019052436408896</v>
      </c>
      <c r="D4357">
        <v>0.16892874865927701</v>
      </c>
      <c r="E4357">
        <v>2.84377710695204E-2</v>
      </c>
      <c r="F4357" t="s">
        <v>1956</v>
      </c>
    </row>
    <row r="4358" spans="1:6" x14ac:dyDescent="0.2">
      <c r="A4358" t="s">
        <v>4364</v>
      </c>
      <c r="B4358" s="1">
        <v>4.35373785759691E-2</v>
      </c>
      <c r="C4358">
        <v>0.74312220329783596</v>
      </c>
      <c r="D4358">
        <v>0.18336861774963301</v>
      </c>
      <c r="E4358">
        <v>2.9971800376562399E-2</v>
      </c>
      <c r="F4358" t="s">
        <v>1956</v>
      </c>
    </row>
    <row r="4359" spans="1:6" x14ac:dyDescent="0.2">
      <c r="A4359" t="s">
        <v>4365</v>
      </c>
      <c r="B4359" s="1">
        <v>3.8207156046141499E-2</v>
      </c>
      <c r="C4359">
        <v>0.77183519700354497</v>
      </c>
      <c r="D4359">
        <v>0.16442909926108401</v>
      </c>
      <c r="E4359">
        <v>2.5528547689230002E-2</v>
      </c>
      <c r="F4359" t="s">
        <v>1956</v>
      </c>
    </row>
    <row r="4360" spans="1:6" x14ac:dyDescent="0.2">
      <c r="A4360" t="s">
        <v>4366</v>
      </c>
      <c r="B4360" s="1">
        <v>1.6016806107360601E-2</v>
      </c>
      <c r="C4360">
        <v>0.93827048614198905</v>
      </c>
      <c r="D4360">
        <v>3.7789769677861899E-2</v>
      </c>
      <c r="E4360">
        <v>7.9229380727883492E-3</v>
      </c>
      <c r="F4360" t="s">
        <v>1956</v>
      </c>
    </row>
    <row r="4361" spans="1:6" x14ac:dyDescent="0.2">
      <c r="A4361" t="s">
        <v>4367</v>
      </c>
      <c r="B4361" s="1">
        <v>5.4494323852173898E-2</v>
      </c>
      <c r="C4361">
        <v>0.80882666243064705</v>
      </c>
      <c r="D4361">
        <v>0.112483155553323</v>
      </c>
      <c r="E4361">
        <v>2.4195858163855902E-2</v>
      </c>
      <c r="F4361" t="s">
        <v>1956</v>
      </c>
    </row>
    <row r="4362" spans="1:6" x14ac:dyDescent="0.2">
      <c r="A4362" t="s">
        <v>4368</v>
      </c>
      <c r="B4362" s="1">
        <v>4.4740762555107297E-2</v>
      </c>
      <c r="C4362">
        <v>0.72738326082562699</v>
      </c>
      <c r="D4362">
        <v>0.19644795881506799</v>
      </c>
      <c r="E4362">
        <v>3.1428017804198301E-2</v>
      </c>
      <c r="F4362" t="s">
        <v>1956</v>
      </c>
    </row>
    <row r="4363" spans="1:6" x14ac:dyDescent="0.2">
      <c r="A4363" t="s">
        <v>4369</v>
      </c>
      <c r="B4363" s="1">
        <v>3.8718669918782998E-2</v>
      </c>
      <c r="C4363">
        <v>0.74055899693666805</v>
      </c>
      <c r="D4363">
        <v>0.19402240139749199</v>
      </c>
      <c r="E4363">
        <v>2.66999317470577E-2</v>
      </c>
      <c r="F4363" t="s">
        <v>1956</v>
      </c>
    </row>
    <row r="4364" spans="1:6" x14ac:dyDescent="0.2">
      <c r="A4364" t="s">
        <v>4370</v>
      </c>
      <c r="B4364" s="1">
        <v>3.2090778370320698E-2</v>
      </c>
      <c r="C4364">
        <v>0.89401998572718899</v>
      </c>
      <c r="D4364">
        <v>6.0590405851541997E-2</v>
      </c>
      <c r="E4364">
        <v>1.3298830050948399E-2</v>
      </c>
      <c r="F4364" t="s">
        <v>1956</v>
      </c>
    </row>
    <row r="4365" spans="1:6" x14ac:dyDescent="0.2">
      <c r="A4365" t="s">
        <v>4371</v>
      </c>
      <c r="B4365" s="1">
        <v>6.8256456230469595E-2</v>
      </c>
      <c r="C4365">
        <v>0.86143697364609395</v>
      </c>
      <c r="D4365">
        <v>5.32872690843696E-2</v>
      </c>
      <c r="E4365">
        <v>1.7019301039067399E-2</v>
      </c>
      <c r="F4365" t="s">
        <v>1956</v>
      </c>
    </row>
    <row r="4366" spans="1:6" x14ac:dyDescent="0.2">
      <c r="A4366" t="s">
        <v>4372</v>
      </c>
      <c r="B4366" s="1">
        <v>1.7838152549043199E-2</v>
      </c>
      <c r="C4366">
        <v>0.94995782867788503</v>
      </c>
      <c r="D4366">
        <v>2.54546218670425E-2</v>
      </c>
      <c r="E4366">
        <v>6.7493969060292503E-3</v>
      </c>
      <c r="F4366" t="s">
        <v>1956</v>
      </c>
    </row>
    <row r="4367" spans="1:6" x14ac:dyDescent="0.2">
      <c r="A4367" t="s">
        <v>4373</v>
      </c>
      <c r="B4367" s="1">
        <v>5.3209695630234803E-2</v>
      </c>
      <c r="C4367">
        <v>0.88501182850816096</v>
      </c>
      <c r="D4367">
        <v>4.7043203556386103E-2</v>
      </c>
      <c r="E4367">
        <v>1.4735272305218299E-2</v>
      </c>
      <c r="F4367" t="s">
        <v>1956</v>
      </c>
    </row>
    <row r="4368" spans="1:6" x14ac:dyDescent="0.2">
      <c r="A4368" t="s">
        <v>4374</v>
      </c>
      <c r="B4368" s="1">
        <v>3.6450579313466701E-2</v>
      </c>
      <c r="C4368">
        <v>0.81236838288470503</v>
      </c>
      <c r="D4368">
        <v>0.12833663551820901</v>
      </c>
      <c r="E4368">
        <v>2.2844402283619E-2</v>
      </c>
      <c r="F4368" t="s">
        <v>1956</v>
      </c>
    </row>
    <row r="4369" spans="1:6" x14ac:dyDescent="0.2">
      <c r="A4369" t="s">
        <v>4375</v>
      </c>
      <c r="B4369" s="1">
        <v>4.0798274651988799E-2</v>
      </c>
      <c r="C4369">
        <v>0.760838399773201</v>
      </c>
      <c r="D4369">
        <v>0.171510525821331</v>
      </c>
      <c r="E4369">
        <v>2.68527997534793E-2</v>
      </c>
      <c r="F4369" t="s">
        <v>1956</v>
      </c>
    </row>
    <row r="4370" spans="1:6" x14ac:dyDescent="0.2">
      <c r="A4370" t="s">
        <v>4376</v>
      </c>
      <c r="B4370" s="1">
        <v>2.1253266588133601E-2</v>
      </c>
      <c r="C4370">
        <v>0.91919843926188505</v>
      </c>
      <c r="D4370">
        <v>4.890284708078E-2</v>
      </c>
      <c r="E4370">
        <v>1.0645447069201E-2</v>
      </c>
      <c r="F4370" t="s">
        <v>1956</v>
      </c>
    </row>
    <row r="4371" spans="1:6" x14ac:dyDescent="0.2">
      <c r="A4371" t="s">
        <v>4377</v>
      </c>
      <c r="B4371" s="1">
        <v>1.67633905808473E-2</v>
      </c>
      <c r="C4371">
        <v>0.950124325992174</v>
      </c>
      <c r="D4371">
        <v>2.67462675780544E-2</v>
      </c>
      <c r="E4371">
        <v>6.3660158489243701E-3</v>
      </c>
      <c r="F4371" t="s">
        <v>1956</v>
      </c>
    </row>
    <row r="4372" spans="1:6" x14ac:dyDescent="0.2">
      <c r="A4372" t="s">
        <v>4378</v>
      </c>
      <c r="B4372" s="1">
        <v>7.3613453097323797E-2</v>
      </c>
      <c r="C4372">
        <v>0.84758344153809695</v>
      </c>
      <c r="D4372">
        <v>5.9221143938332103E-2</v>
      </c>
      <c r="E4372">
        <v>1.9581961426247001E-2</v>
      </c>
      <c r="F4372" t="s">
        <v>1956</v>
      </c>
    </row>
    <row r="4373" spans="1:6" x14ac:dyDescent="0.2">
      <c r="A4373" t="s">
        <v>4379</v>
      </c>
      <c r="B4373" s="1">
        <v>6.9890666049954898E-3</v>
      </c>
      <c r="C4373">
        <v>0.97759504000978703</v>
      </c>
      <c r="D4373">
        <v>1.25116624510249E-2</v>
      </c>
      <c r="E4373">
        <v>2.9042309341926502E-3</v>
      </c>
      <c r="F4373" t="s">
        <v>1956</v>
      </c>
    </row>
    <row r="4374" spans="1:6" x14ac:dyDescent="0.2">
      <c r="A4374" t="s">
        <v>4380</v>
      </c>
      <c r="B4374" s="1">
        <v>5.63281882063933E-2</v>
      </c>
      <c r="C4374">
        <v>0.87377827553198095</v>
      </c>
      <c r="D4374">
        <v>5.4046385859596903E-2</v>
      </c>
      <c r="E4374">
        <v>1.5847150402029098E-2</v>
      </c>
      <c r="F4374" t="s">
        <v>1956</v>
      </c>
    </row>
    <row r="4375" spans="1:6" x14ac:dyDescent="0.2">
      <c r="A4375" t="s">
        <v>4381</v>
      </c>
      <c r="B4375" s="1">
        <v>0.139498743278024</v>
      </c>
      <c r="C4375">
        <v>0.752905327974429</v>
      </c>
      <c r="D4375">
        <v>7.8581907238326601E-2</v>
      </c>
      <c r="E4375">
        <v>2.90140215092205E-2</v>
      </c>
      <c r="F4375" t="s">
        <v>1956</v>
      </c>
    </row>
    <row r="4376" spans="1:6" x14ac:dyDescent="0.2">
      <c r="A4376" t="s">
        <v>4382</v>
      </c>
      <c r="B4376" s="1">
        <v>3.9155629076086003E-2</v>
      </c>
      <c r="C4376">
        <v>0.82173414179056603</v>
      </c>
      <c r="D4376">
        <v>0.116834916766234</v>
      </c>
      <c r="E4376">
        <v>2.2275312367114601E-2</v>
      </c>
      <c r="F4376" t="s">
        <v>1956</v>
      </c>
    </row>
    <row r="4377" spans="1:6" x14ac:dyDescent="0.2">
      <c r="A4377" t="s">
        <v>4383</v>
      </c>
      <c r="B4377" s="1">
        <v>1.70198494866158E-2</v>
      </c>
      <c r="C4377">
        <v>0.93897952816354602</v>
      </c>
      <c r="D4377">
        <v>3.5934664718676297E-2</v>
      </c>
      <c r="E4377">
        <v>8.0659576311616302E-3</v>
      </c>
      <c r="F4377" t="s">
        <v>1956</v>
      </c>
    </row>
    <row r="4378" spans="1:6" x14ac:dyDescent="0.2">
      <c r="A4378" t="s">
        <v>4384</v>
      </c>
      <c r="B4378" s="1">
        <v>3.1876806543305103E-2</v>
      </c>
      <c r="C4378">
        <v>0.85429045401524795</v>
      </c>
      <c r="D4378">
        <v>9.5357274125094094E-2</v>
      </c>
      <c r="E4378">
        <v>1.8475465316352899E-2</v>
      </c>
      <c r="F4378" t="s">
        <v>1956</v>
      </c>
    </row>
    <row r="4379" spans="1:6" x14ac:dyDescent="0.2">
      <c r="A4379" t="s">
        <v>4385</v>
      </c>
      <c r="B4379" s="1">
        <v>2.1270514635591601E-2</v>
      </c>
      <c r="C4379">
        <v>0.93204255798218005</v>
      </c>
      <c r="D4379">
        <v>3.7429832966613098E-2</v>
      </c>
      <c r="E4379">
        <v>9.2570944156156101E-3</v>
      </c>
      <c r="F4379" t="s">
        <v>1956</v>
      </c>
    </row>
    <row r="4380" spans="1:6" x14ac:dyDescent="0.2">
      <c r="A4380" t="s">
        <v>4386</v>
      </c>
      <c r="B4380" s="1">
        <v>1.86009535302681E-2</v>
      </c>
      <c r="C4380">
        <v>0.92691810921142903</v>
      </c>
      <c r="D4380">
        <v>4.5037206270259998E-2</v>
      </c>
      <c r="E4380">
        <v>9.4437309880427006E-3</v>
      </c>
      <c r="F4380" t="s">
        <v>1956</v>
      </c>
    </row>
    <row r="4381" spans="1:6" x14ac:dyDescent="0.2">
      <c r="A4381" t="s">
        <v>4387</v>
      </c>
      <c r="B4381" s="1">
        <v>2.6085126197234298E-2</v>
      </c>
      <c r="C4381">
        <v>0.87316077025407801</v>
      </c>
      <c r="D4381">
        <v>8.5488986753016305E-2</v>
      </c>
      <c r="E4381">
        <v>1.5265116795671E-2</v>
      </c>
      <c r="F4381" t="s">
        <v>1956</v>
      </c>
    </row>
    <row r="4382" spans="1:6" x14ac:dyDescent="0.2">
      <c r="A4382" t="s">
        <v>4388</v>
      </c>
      <c r="B4382" s="1">
        <v>0.16846164384433199</v>
      </c>
      <c r="C4382">
        <v>0.71666644185163997</v>
      </c>
      <c r="D4382">
        <v>8.3255567986671095E-2</v>
      </c>
      <c r="E4382">
        <v>3.1616346317357102E-2</v>
      </c>
      <c r="F4382" t="s">
        <v>1956</v>
      </c>
    </row>
    <row r="4383" spans="1:6" x14ac:dyDescent="0.2">
      <c r="A4383" t="s">
        <v>4389</v>
      </c>
      <c r="B4383" s="1">
        <v>3.7302821989604197E-2</v>
      </c>
      <c r="C4383">
        <v>0.80575992481163194</v>
      </c>
      <c r="D4383">
        <v>0.13334974551801401</v>
      </c>
      <c r="E4383">
        <v>2.35875076807496E-2</v>
      </c>
      <c r="F4383" t="s">
        <v>1956</v>
      </c>
    </row>
    <row r="4384" spans="1:6" x14ac:dyDescent="0.2">
      <c r="A4384" t="s">
        <v>4390</v>
      </c>
      <c r="B4384" s="1">
        <v>1.11437264755274E-2</v>
      </c>
      <c r="C4384">
        <v>0.96683197271199495</v>
      </c>
      <c r="D4384">
        <v>1.7777830025552301E-2</v>
      </c>
      <c r="E4384">
        <v>4.24647078692533E-3</v>
      </c>
      <c r="F4384" t="s">
        <v>1956</v>
      </c>
    </row>
    <row r="4385" spans="1:6" x14ac:dyDescent="0.2">
      <c r="A4385" t="s">
        <v>4391</v>
      </c>
      <c r="B4385" s="1">
        <v>2.02661525515608E-2</v>
      </c>
      <c r="C4385">
        <v>0.93696100446003105</v>
      </c>
      <c r="D4385">
        <v>3.4215189762539601E-2</v>
      </c>
      <c r="E4385">
        <v>8.5576532258690701E-3</v>
      </c>
      <c r="F4385" t="s">
        <v>1956</v>
      </c>
    </row>
    <row r="4386" spans="1:6" x14ac:dyDescent="0.2">
      <c r="A4386" t="s">
        <v>4392</v>
      </c>
      <c r="B4386" s="1">
        <v>4.3155399265658499E-2</v>
      </c>
      <c r="C4386">
        <v>0.75498005673068902</v>
      </c>
      <c r="D4386">
        <v>0.17267143308394001</v>
      </c>
      <c r="E4386">
        <v>2.9193110919712901E-2</v>
      </c>
      <c r="F4386" t="s">
        <v>1956</v>
      </c>
    </row>
    <row r="4387" spans="1:6" x14ac:dyDescent="0.2">
      <c r="A4387" t="s">
        <v>4393</v>
      </c>
      <c r="B4387" s="1">
        <v>6.8889805129667997E-2</v>
      </c>
      <c r="C4387">
        <v>0.79824916621028297</v>
      </c>
      <c r="D4387">
        <v>0.106719168656811</v>
      </c>
      <c r="E4387">
        <v>2.61418600032375E-2</v>
      </c>
      <c r="F4387" t="s">
        <v>1956</v>
      </c>
    </row>
    <row r="4388" spans="1:6" x14ac:dyDescent="0.2">
      <c r="A4388" t="s">
        <v>4394</v>
      </c>
      <c r="B4388" s="1">
        <v>8.5920838764880797E-2</v>
      </c>
      <c r="C4388">
        <v>0.77170529633018303</v>
      </c>
      <c r="D4388">
        <v>0.112863647639993</v>
      </c>
      <c r="E4388">
        <v>2.9510217264942899E-2</v>
      </c>
      <c r="F4388" t="s">
        <v>1956</v>
      </c>
    </row>
    <row r="4389" spans="1:6" x14ac:dyDescent="0.2">
      <c r="A4389" t="s">
        <v>4395</v>
      </c>
      <c r="B4389" s="1">
        <v>9.7263931625142103E-2</v>
      </c>
      <c r="C4389">
        <v>0.78673671139803703</v>
      </c>
      <c r="D4389">
        <v>8.9453590425441598E-2</v>
      </c>
      <c r="E4389">
        <v>2.6545766551379201E-2</v>
      </c>
      <c r="F4389" t="s">
        <v>1956</v>
      </c>
    </row>
    <row r="4390" spans="1:6" x14ac:dyDescent="0.2">
      <c r="A4390" t="s">
        <v>4396</v>
      </c>
      <c r="B4390" s="1">
        <v>3.9877122810918902E-2</v>
      </c>
      <c r="C4390">
        <v>0.78879252399181798</v>
      </c>
      <c r="D4390">
        <v>0.14583335473555001</v>
      </c>
      <c r="E4390">
        <v>2.54969984617139E-2</v>
      </c>
      <c r="F4390" t="s">
        <v>1956</v>
      </c>
    </row>
    <row r="4391" spans="1:6" x14ac:dyDescent="0.2">
      <c r="A4391" t="s">
        <v>4397</v>
      </c>
      <c r="B4391" s="1">
        <v>1.4774761800776399E-2</v>
      </c>
      <c r="C4391">
        <v>0.94653327779426799</v>
      </c>
      <c r="D4391">
        <v>3.1691119897495103E-2</v>
      </c>
      <c r="E4391">
        <v>7.0008405074601099E-3</v>
      </c>
      <c r="F4391" t="s">
        <v>1956</v>
      </c>
    </row>
    <row r="4392" spans="1:6" x14ac:dyDescent="0.2">
      <c r="A4392" t="s">
        <v>4398</v>
      </c>
      <c r="B4392" s="1">
        <v>6.0489743427367203E-2</v>
      </c>
      <c r="C4392">
        <v>0.74998158360838696</v>
      </c>
      <c r="D4392">
        <v>0.15928404931425699</v>
      </c>
      <c r="E4392">
        <v>3.02446236499887E-2</v>
      </c>
      <c r="F4392" t="s">
        <v>1956</v>
      </c>
    </row>
    <row r="4393" spans="1:6" x14ac:dyDescent="0.2">
      <c r="A4393" t="s">
        <v>4399</v>
      </c>
      <c r="B4393" s="1">
        <v>1.04477347448069E-2</v>
      </c>
      <c r="C4393">
        <v>0.97119416221173205</v>
      </c>
      <c r="D4393">
        <v>1.45602288423725E-2</v>
      </c>
      <c r="E4393">
        <v>3.7978742010881198E-3</v>
      </c>
      <c r="F4393" t="s">
        <v>1956</v>
      </c>
    </row>
    <row r="4394" spans="1:6" x14ac:dyDescent="0.2">
      <c r="A4394" t="s">
        <v>4400</v>
      </c>
      <c r="B4394" s="1">
        <v>5.5388526755434299E-2</v>
      </c>
      <c r="C4394">
        <v>0.702068520203462</v>
      </c>
      <c r="D4394">
        <v>0.209666392568053</v>
      </c>
      <c r="E4394">
        <v>3.2876560473050299E-2</v>
      </c>
      <c r="F4394" t="s">
        <v>1956</v>
      </c>
    </row>
    <row r="4395" spans="1:6" x14ac:dyDescent="0.2">
      <c r="A4395" t="s">
        <v>4401</v>
      </c>
      <c r="B4395" s="1">
        <v>7.2863038584019199E-3</v>
      </c>
      <c r="C4395">
        <v>0.97354877711783805</v>
      </c>
      <c r="D4395">
        <v>1.5845490078762101E-2</v>
      </c>
      <c r="E4395">
        <v>3.3194289449976601E-3</v>
      </c>
      <c r="F4395" t="s">
        <v>1956</v>
      </c>
    </row>
    <row r="4396" spans="1:6" x14ac:dyDescent="0.2">
      <c r="A4396" t="s">
        <v>4402</v>
      </c>
      <c r="B4396" s="1">
        <v>4.3655514804420099E-2</v>
      </c>
      <c r="C4396">
        <v>0.90232747588028495</v>
      </c>
      <c r="D4396">
        <v>4.1747155327949398E-2</v>
      </c>
      <c r="E4396">
        <v>1.2269853987345499E-2</v>
      </c>
      <c r="F4396" t="s">
        <v>1956</v>
      </c>
    </row>
    <row r="4397" spans="1:6" x14ac:dyDescent="0.2">
      <c r="A4397" t="s">
        <v>4403</v>
      </c>
      <c r="B4397" s="1">
        <v>3.3874594581158997E-2</v>
      </c>
      <c r="C4397">
        <v>0.91831561387193394</v>
      </c>
      <c r="D4397">
        <v>3.7445109203670598E-2</v>
      </c>
      <c r="E4397">
        <v>1.03646823432362E-2</v>
      </c>
      <c r="F4397" t="s">
        <v>1956</v>
      </c>
    </row>
    <row r="4398" spans="1:6" x14ac:dyDescent="0.2">
      <c r="A4398" t="s">
        <v>4404</v>
      </c>
      <c r="B4398" s="1">
        <v>5.4599788503727903E-3</v>
      </c>
      <c r="C4398">
        <v>0.98105816442349303</v>
      </c>
      <c r="D4398">
        <v>1.10594266578207E-2</v>
      </c>
      <c r="E4398">
        <v>2.4224300683137199E-3</v>
      </c>
      <c r="F4398" t="s">
        <v>1956</v>
      </c>
    </row>
    <row r="4399" spans="1:6" x14ac:dyDescent="0.2">
      <c r="A4399" t="s">
        <v>4405</v>
      </c>
      <c r="B4399" s="1">
        <v>3.0675953243887399E-2</v>
      </c>
      <c r="C4399">
        <v>0.85653236129778598</v>
      </c>
      <c r="D4399">
        <v>9.4877976027050295E-2</v>
      </c>
      <c r="E4399">
        <v>1.7913709431276601E-2</v>
      </c>
      <c r="F4399" t="s">
        <v>1956</v>
      </c>
    </row>
    <row r="4400" spans="1:6" x14ac:dyDescent="0.2">
      <c r="A4400" t="s">
        <v>4406</v>
      </c>
      <c r="B4400" s="1">
        <v>5.0838224281793999E-2</v>
      </c>
      <c r="C4400">
        <v>0.75807690158821806</v>
      </c>
      <c r="D4400">
        <v>0.16315218980334001</v>
      </c>
      <c r="E4400">
        <v>2.7932684326647601E-2</v>
      </c>
      <c r="F4400" t="s">
        <v>1956</v>
      </c>
    </row>
    <row r="4401" spans="1:6" x14ac:dyDescent="0.2">
      <c r="A4401" t="s">
        <v>4407</v>
      </c>
      <c r="B4401" s="1">
        <v>3.84265744869852E-2</v>
      </c>
      <c r="C4401">
        <v>0.79091425975952201</v>
      </c>
      <c r="D4401">
        <v>0.14573539700272301</v>
      </c>
      <c r="E4401">
        <v>2.49237687507694E-2</v>
      </c>
      <c r="F4401" t="s">
        <v>1956</v>
      </c>
    </row>
    <row r="4402" spans="1:6" x14ac:dyDescent="0.2">
      <c r="A4402" t="s">
        <v>4408</v>
      </c>
      <c r="B4402" s="1">
        <v>1.19317976361415E-2</v>
      </c>
      <c r="C4402">
        <v>0.95505775690678796</v>
      </c>
      <c r="D4402">
        <v>2.7259712329403201E-2</v>
      </c>
      <c r="E4402">
        <v>5.75073312766729E-3</v>
      </c>
      <c r="F4402" t="s">
        <v>1956</v>
      </c>
    </row>
    <row r="4403" spans="1:6" x14ac:dyDescent="0.2">
      <c r="A4403" t="s">
        <v>4409</v>
      </c>
      <c r="B4403" s="1">
        <v>1.6104592158287499E-2</v>
      </c>
      <c r="C4403">
        <v>0.94862126587025797</v>
      </c>
      <c r="D4403">
        <v>2.83643245031261E-2</v>
      </c>
      <c r="E4403">
        <v>6.9098174683285603E-3</v>
      </c>
      <c r="F4403" t="s">
        <v>1956</v>
      </c>
    </row>
    <row r="4404" spans="1:6" x14ac:dyDescent="0.2">
      <c r="A4404" t="s">
        <v>4410</v>
      </c>
      <c r="B4404" s="1">
        <v>7.3086912522257796E-2</v>
      </c>
      <c r="C4404">
        <v>0.85076611910650601</v>
      </c>
      <c r="D4404">
        <v>5.7401854285576502E-2</v>
      </c>
      <c r="E4404">
        <v>1.87451140856599E-2</v>
      </c>
      <c r="F4404" t="s">
        <v>1956</v>
      </c>
    </row>
    <row r="4405" spans="1:6" x14ac:dyDescent="0.2">
      <c r="A4405" t="s">
        <v>4411</v>
      </c>
      <c r="B4405" s="1">
        <v>6.3876119976610093E-2</v>
      </c>
      <c r="C4405">
        <v>0.86867985638837397</v>
      </c>
      <c r="D4405">
        <v>5.0999648558467198E-2</v>
      </c>
      <c r="E4405">
        <v>1.6444375076549E-2</v>
      </c>
      <c r="F4405" t="s">
        <v>1956</v>
      </c>
    </row>
    <row r="4406" spans="1:6" x14ac:dyDescent="0.2">
      <c r="A4406" t="s">
        <v>4412</v>
      </c>
      <c r="B4406" s="1">
        <v>0.175858798341397</v>
      </c>
      <c r="C4406">
        <v>0.70749095822954</v>
      </c>
      <c r="D4406">
        <v>8.4341356354268301E-2</v>
      </c>
      <c r="E4406">
        <v>3.2308887074794797E-2</v>
      </c>
      <c r="F4406" t="s">
        <v>1956</v>
      </c>
    </row>
    <row r="4407" spans="1:6" x14ac:dyDescent="0.2">
      <c r="A4407" t="s">
        <v>4413</v>
      </c>
      <c r="B4407" s="1">
        <v>9.3455006479822203E-2</v>
      </c>
      <c r="C4407">
        <v>0.76315311524729001</v>
      </c>
      <c r="D4407">
        <v>0.11277954027802101</v>
      </c>
      <c r="E4407">
        <v>3.06123379948673E-2</v>
      </c>
      <c r="F4407" t="s">
        <v>1956</v>
      </c>
    </row>
    <row r="4408" spans="1:6" x14ac:dyDescent="0.2">
      <c r="A4408" t="s">
        <v>4414</v>
      </c>
      <c r="B4408" s="1">
        <v>4.88199833715392E-2</v>
      </c>
      <c r="C4408">
        <v>0.89064626728535001</v>
      </c>
      <c r="D4408">
        <v>4.6755362899446998E-2</v>
      </c>
      <c r="E4408">
        <v>1.37783864436634E-2</v>
      </c>
      <c r="F4408" t="s">
        <v>1956</v>
      </c>
    </row>
    <row r="4409" spans="1:6" x14ac:dyDescent="0.2">
      <c r="A4409" t="s">
        <v>4415</v>
      </c>
      <c r="B4409" s="1">
        <v>5.5829634357129699E-3</v>
      </c>
      <c r="C4409">
        <v>0.98080245279218603</v>
      </c>
      <c r="D4409">
        <v>1.1158915484814401E-2</v>
      </c>
      <c r="E4409">
        <v>2.4556682872865E-3</v>
      </c>
      <c r="F4409" t="s">
        <v>1956</v>
      </c>
    </row>
    <row r="4410" spans="1:6" x14ac:dyDescent="0.2">
      <c r="A4410" t="s">
        <v>4416</v>
      </c>
      <c r="B4410" s="1">
        <v>1.86939687107621E-2</v>
      </c>
      <c r="C4410">
        <v>0.93369677707613097</v>
      </c>
      <c r="D4410">
        <v>3.8772845699150703E-2</v>
      </c>
      <c r="E4410">
        <v>8.8364085139557708E-3</v>
      </c>
      <c r="F4410" t="s">
        <v>1956</v>
      </c>
    </row>
    <row r="4411" spans="1:6" x14ac:dyDescent="0.2">
      <c r="A4411" t="s">
        <v>4417</v>
      </c>
      <c r="B4411" s="1">
        <v>8.25964296731585E-2</v>
      </c>
      <c r="C4411">
        <v>0.83795753931539196</v>
      </c>
      <c r="D4411">
        <v>5.9607450075871801E-2</v>
      </c>
      <c r="E4411">
        <v>1.9838580935577398E-2</v>
      </c>
      <c r="F4411" t="s">
        <v>1956</v>
      </c>
    </row>
    <row r="4412" spans="1:6" x14ac:dyDescent="0.2">
      <c r="A4412" t="s">
        <v>4418</v>
      </c>
      <c r="B4412" s="1">
        <v>5.1226252468520903E-2</v>
      </c>
      <c r="C4412">
        <v>0.75342828751937096</v>
      </c>
      <c r="D4412">
        <v>0.16269966028381599</v>
      </c>
      <c r="E4412">
        <v>3.2645799728291701E-2</v>
      </c>
      <c r="F4412" t="s">
        <v>1956</v>
      </c>
    </row>
    <row r="4413" spans="1:6" x14ac:dyDescent="0.2">
      <c r="A4413" t="s">
        <v>4419</v>
      </c>
      <c r="B4413" s="1">
        <v>1.6957516368817399E-2</v>
      </c>
      <c r="C4413">
        <v>0.95423718303288896</v>
      </c>
      <c r="D4413">
        <v>2.2691415433982301E-2</v>
      </c>
      <c r="E4413">
        <v>6.1138851643111397E-3</v>
      </c>
      <c r="F4413" t="s">
        <v>1956</v>
      </c>
    </row>
    <row r="4414" spans="1:6" x14ac:dyDescent="0.2">
      <c r="A4414" t="s">
        <v>4420</v>
      </c>
      <c r="B4414" s="1">
        <v>5.87420365304719E-2</v>
      </c>
      <c r="C4414">
        <v>0.83204738896569597</v>
      </c>
      <c r="D4414">
        <v>8.7693764737418398E-2</v>
      </c>
      <c r="E4414">
        <v>2.15168097664135E-2</v>
      </c>
      <c r="F4414" t="s">
        <v>1956</v>
      </c>
    </row>
    <row r="4415" spans="1:6" x14ac:dyDescent="0.2">
      <c r="A4415" t="s">
        <v>4421</v>
      </c>
      <c r="B4415" s="1">
        <v>2.3360036638063499E-2</v>
      </c>
      <c r="C4415">
        <v>0.90274805629116495</v>
      </c>
      <c r="D4415">
        <v>6.1413544868759398E-2</v>
      </c>
      <c r="E4415">
        <v>1.2478362202011799E-2</v>
      </c>
      <c r="F4415" t="s">
        <v>1956</v>
      </c>
    </row>
    <row r="4416" spans="1:6" x14ac:dyDescent="0.2">
      <c r="A4416" t="s">
        <v>4422</v>
      </c>
      <c r="B4416" s="1">
        <v>1.3854293283346499E-2</v>
      </c>
      <c r="C4416">
        <v>0.96274982094580097</v>
      </c>
      <c r="D4416">
        <v>1.8470620459127202E-2</v>
      </c>
      <c r="E4416">
        <v>4.9252653117253702E-3</v>
      </c>
      <c r="F4416" t="s">
        <v>1956</v>
      </c>
    </row>
    <row r="4417" spans="1:6" x14ac:dyDescent="0.2">
      <c r="A4417" t="s">
        <v>4423</v>
      </c>
      <c r="B4417" s="1">
        <v>1.20428069171602E-2</v>
      </c>
      <c r="C4417">
        <v>0.95541546109723796</v>
      </c>
      <c r="D4417">
        <v>2.6784161306674499E-2</v>
      </c>
      <c r="E4417">
        <v>5.7575706789269902E-3</v>
      </c>
      <c r="F4417" t="s">
        <v>1956</v>
      </c>
    </row>
    <row r="4418" spans="1:6" x14ac:dyDescent="0.2">
      <c r="A4418" t="s">
        <v>4424</v>
      </c>
      <c r="B4418" s="1">
        <v>4.4200170419785502E-2</v>
      </c>
      <c r="C4418">
        <v>0.73221319115768502</v>
      </c>
      <c r="D4418">
        <v>0.19268925124609501</v>
      </c>
      <c r="E4418">
        <v>3.0897387176433599E-2</v>
      </c>
      <c r="F4418" t="s">
        <v>1956</v>
      </c>
    </row>
    <row r="4419" spans="1:6" x14ac:dyDescent="0.2">
      <c r="A4419" t="s">
        <v>4425</v>
      </c>
      <c r="B4419" s="1">
        <v>1.5944146491477601E-2</v>
      </c>
      <c r="C4419">
        <v>0.95351406397324601</v>
      </c>
      <c r="D4419">
        <v>2.4288231219975701E-2</v>
      </c>
      <c r="E4419">
        <v>6.2535583153006504E-3</v>
      </c>
      <c r="F4419" t="s">
        <v>1956</v>
      </c>
    </row>
    <row r="4420" spans="1:6" x14ac:dyDescent="0.2">
      <c r="A4420" t="s">
        <v>4426</v>
      </c>
      <c r="B4420" s="1">
        <v>2.3924371780449399E-2</v>
      </c>
      <c r="C4420">
        <v>0.90416500012428902</v>
      </c>
      <c r="D4420">
        <v>6.0237292760707002E-2</v>
      </c>
      <c r="E4420">
        <v>1.1673335334554299E-2</v>
      </c>
      <c r="F4420" t="s">
        <v>1956</v>
      </c>
    </row>
    <row r="4421" spans="1:6" x14ac:dyDescent="0.2">
      <c r="A4421" t="s">
        <v>4427</v>
      </c>
      <c r="B4421" s="1">
        <v>3.5860493909715997E-2</v>
      </c>
      <c r="C4421">
        <v>0.89803647326738401</v>
      </c>
      <c r="D4421">
        <v>5.3126515815363803E-2</v>
      </c>
      <c r="E4421">
        <v>1.2976517007535901E-2</v>
      </c>
      <c r="F4421" t="s">
        <v>1956</v>
      </c>
    </row>
    <row r="4422" spans="1:6" x14ac:dyDescent="0.2">
      <c r="A4422" t="s">
        <v>4428</v>
      </c>
      <c r="B4422" s="1">
        <v>1.1426428739849099E-2</v>
      </c>
      <c r="C4422">
        <v>0.96443591073410395</v>
      </c>
      <c r="D4422">
        <v>1.9488687573809699E-2</v>
      </c>
      <c r="E4422">
        <v>4.6489729522375001E-3</v>
      </c>
      <c r="F4422" t="s">
        <v>1956</v>
      </c>
    </row>
    <row r="4423" spans="1:6" x14ac:dyDescent="0.2">
      <c r="A4423" t="s">
        <v>4429</v>
      </c>
      <c r="B4423" s="1">
        <v>5.8504869307077899E-2</v>
      </c>
      <c r="C4423">
        <v>0.87435394061437199</v>
      </c>
      <c r="D4423">
        <v>5.1560292701634598E-2</v>
      </c>
      <c r="E4423">
        <v>1.55808973769158E-2</v>
      </c>
      <c r="F4423" t="s">
        <v>1956</v>
      </c>
    </row>
    <row r="4424" spans="1:6" x14ac:dyDescent="0.2">
      <c r="A4424" t="s">
        <v>4430</v>
      </c>
      <c r="B4424" s="1">
        <v>0.127409872918851</v>
      </c>
      <c r="C4424">
        <v>0.75638232347100198</v>
      </c>
      <c r="D4424">
        <v>8.7444059415593495E-2</v>
      </c>
      <c r="E4424">
        <v>2.8763744194553399E-2</v>
      </c>
      <c r="F4424" t="s">
        <v>1956</v>
      </c>
    </row>
    <row r="4425" spans="1:6" x14ac:dyDescent="0.2">
      <c r="A4425" t="s">
        <v>4431</v>
      </c>
      <c r="B4425" s="1">
        <v>8.8105443337170904E-3</v>
      </c>
      <c r="C4425">
        <v>0.97310093266836095</v>
      </c>
      <c r="D4425">
        <v>1.4576729677740799E-2</v>
      </c>
      <c r="E4425">
        <v>3.5117933201815098E-3</v>
      </c>
      <c r="F4425" t="s">
        <v>1956</v>
      </c>
    </row>
    <row r="4426" spans="1:6" x14ac:dyDescent="0.2">
      <c r="A4426" t="s">
        <v>4432</v>
      </c>
      <c r="B4426" s="1">
        <v>2.8403023520200799E-2</v>
      </c>
      <c r="C4426">
        <v>0.93019116826730497</v>
      </c>
      <c r="D4426">
        <v>3.2227220731112297E-2</v>
      </c>
      <c r="E4426">
        <v>9.1785874813815008E-3</v>
      </c>
      <c r="F4426" t="s">
        <v>1956</v>
      </c>
    </row>
    <row r="4427" spans="1:6" x14ac:dyDescent="0.2">
      <c r="A4427" t="s">
        <v>4433</v>
      </c>
      <c r="B4427" s="1">
        <v>3.2481511838299601E-2</v>
      </c>
      <c r="C4427">
        <v>0.80740193088692003</v>
      </c>
      <c r="D4427">
        <v>0.13943002295814999</v>
      </c>
      <c r="E4427">
        <v>2.0686534316630398E-2</v>
      </c>
      <c r="F4427" t="s">
        <v>1956</v>
      </c>
    </row>
    <row r="4428" spans="1:6" x14ac:dyDescent="0.2">
      <c r="A4428" t="s">
        <v>4434</v>
      </c>
      <c r="B4428" s="1">
        <v>5.4968787751503E-3</v>
      </c>
      <c r="C4428">
        <v>0.98129988205421304</v>
      </c>
      <c r="D4428">
        <v>1.0826867720421801E-2</v>
      </c>
      <c r="E4428">
        <v>2.3763714502148801E-3</v>
      </c>
      <c r="F4428" t="s">
        <v>1956</v>
      </c>
    </row>
    <row r="4429" spans="1:6" x14ac:dyDescent="0.2">
      <c r="A4429" t="s">
        <v>4435</v>
      </c>
      <c r="B4429" s="1">
        <v>2.7760001375515701E-2</v>
      </c>
      <c r="C4429">
        <v>0.87840647962449503</v>
      </c>
      <c r="D4429">
        <v>7.84617895966183E-2</v>
      </c>
      <c r="E4429">
        <v>1.5371729403370501E-2</v>
      </c>
      <c r="F4429" t="s">
        <v>1956</v>
      </c>
    </row>
    <row r="4430" spans="1:6" x14ac:dyDescent="0.2">
      <c r="A4430" t="s">
        <v>4436</v>
      </c>
      <c r="B4430" s="1">
        <v>3.8991655588705897E-2</v>
      </c>
      <c r="C4430">
        <v>0.90986562948889504</v>
      </c>
      <c r="D4430">
        <v>3.9294526806483702E-2</v>
      </c>
      <c r="E4430">
        <v>1.18481881159157E-2</v>
      </c>
      <c r="F4430" t="s">
        <v>1956</v>
      </c>
    </row>
    <row r="4431" spans="1:6" x14ac:dyDescent="0.2">
      <c r="A4431" t="s">
        <v>4437</v>
      </c>
      <c r="B4431" s="1">
        <v>2.2143087462657699E-2</v>
      </c>
      <c r="C4431">
        <v>0.92136966339912396</v>
      </c>
      <c r="D4431">
        <v>4.6738980032875098E-2</v>
      </c>
      <c r="E4431">
        <v>9.7482691053426395E-3</v>
      </c>
      <c r="F4431" t="s">
        <v>1956</v>
      </c>
    </row>
    <row r="4432" spans="1:6" x14ac:dyDescent="0.2">
      <c r="A4432" t="s">
        <v>4438</v>
      </c>
      <c r="B4432" s="1">
        <v>4.9893057319366198E-2</v>
      </c>
      <c r="C4432">
        <v>0.73421717413703302</v>
      </c>
      <c r="D4432">
        <v>0.182187804612784</v>
      </c>
      <c r="E4432">
        <v>3.3701963930817098E-2</v>
      </c>
      <c r="F4432" t="s">
        <v>1956</v>
      </c>
    </row>
    <row r="4433" spans="1:6" x14ac:dyDescent="0.2">
      <c r="A4433" t="s">
        <v>4439</v>
      </c>
      <c r="B4433" s="1">
        <v>6.0015250505477E-2</v>
      </c>
      <c r="C4433">
        <v>0.82193488491425803</v>
      </c>
      <c r="D4433">
        <v>9.3883530317730002E-2</v>
      </c>
      <c r="E4433">
        <v>2.41663342625353E-2</v>
      </c>
      <c r="F4433" t="s">
        <v>1956</v>
      </c>
    </row>
    <row r="4434" spans="1:6" x14ac:dyDescent="0.2">
      <c r="A4434" t="s">
        <v>4440</v>
      </c>
      <c r="B4434" s="1">
        <v>4.4582051812286E-2</v>
      </c>
      <c r="C4434">
        <v>0.90156977850499997</v>
      </c>
      <c r="D4434">
        <v>4.1182979725127002E-2</v>
      </c>
      <c r="E4434">
        <v>1.2665189957586901E-2</v>
      </c>
      <c r="F4434" t="s">
        <v>1956</v>
      </c>
    </row>
    <row r="4435" spans="1:6" x14ac:dyDescent="0.2">
      <c r="A4435" t="s">
        <v>4441</v>
      </c>
      <c r="B4435" s="1">
        <v>5.5219153200283602E-2</v>
      </c>
      <c r="C4435">
        <v>0.88138201552950102</v>
      </c>
      <c r="D4435">
        <v>4.8201627870973797E-2</v>
      </c>
      <c r="E4435">
        <v>1.51972033992411E-2</v>
      </c>
      <c r="F4435" t="s">
        <v>1956</v>
      </c>
    </row>
    <row r="4436" spans="1:6" x14ac:dyDescent="0.2">
      <c r="A4436" t="s">
        <v>4442</v>
      </c>
      <c r="B4436" s="1">
        <v>4.36518436440382E-2</v>
      </c>
      <c r="C4436">
        <v>0.90389663049550195</v>
      </c>
      <c r="D4436">
        <v>4.01790930716939E-2</v>
      </c>
      <c r="E4436">
        <v>1.2272432788765599E-2</v>
      </c>
      <c r="F4436" t="s">
        <v>1956</v>
      </c>
    </row>
    <row r="4437" spans="1:6" x14ac:dyDescent="0.2">
      <c r="A4437" t="s">
        <v>4443</v>
      </c>
      <c r="B4437" s="1">
        <v>4.3828378453473503E-2</v>
      </c>
      <c r="C4437">
        <v>0.90075498558526101</v>
      </c>
      <c r="D4437">
        <v>4.2442859485923801E-2</v>
      </c>
      <c r="E4437">
        <v>1.2973776475341901E-2</v>
      </c>
      <c r="F4437" t="s">
        <v>1956</v>
      </c>
    </row>
    <row r="4438" spans="1:6" x14ac:dyDescent="0.2">
      <c r="A4438" t="s">
        <v>4444</v>
      </c>
      <c r="B4438" s="1">
        <v>6.5947207167660398E-3</v>
      </c>
      <c r="C4438">
        <v>0.97681130993636101</v>
      </c>
      <c r="D4438">
        <v>1.3647753803341E-2</v>
      </c>
      <c r="E4438">
        <v>2.9462155435324099E-3</v>
      </c>
      <c r="F4438" t="s">
        <v>1956</v>
      </c>
    </row>
    <row r="4439" spans="1:6" x14ac:dyDescent="0.2">
      <c r="A4439" t="s">
        <v>4445</v>
      </c>
      <c r="B4439" s="1">
        <v>3.03607246045587E-2</v>
      </c>
      <c r="C4439">
        <v>0.84436626732963105</v>
      </c>
      <c r="D4439">
        <v>0.10702732945083</v>
      </c>
      <c r="E4439">
        <v>1.8245678614980401E-2</v>
      </c>
      <c r="F4439" t="s">
        <v>1956</v>
      </c>
    </row>
    <row r="4440" spans="1:6" x14ac:dyDescent="0.2">
      <c r="A4440" t="s">
        <v>4446</v>
      </c>
      <c r="B4440" s="1">
        <v>6.0782025009283203E-2</v>
      </c>
      <c r="C4440">
        <v>0.87276049114418297</v>
      </c>
      <c r="D4440">
        <v>5.0333419991241399E-2</v>
      </c>
      <c r="E4440">
        <v>1.61240638552924E-2</v>
      </c>
      <c r="F4440" t="s">
        <v>1956</v>
      </c>
    </row>
    <row r="4441" spans="1:6" x14ac:dyDescent="0.2">
      <c r="A4441" t="s">
        <v>4447</v>
      </c>
      <c r="B4441" s="1">
        <v>7.1774898577830801E-2</v>
      </c>
      <c r="C4441">
        <v>0.85528838340113</v>
      </c>
      <c r="D4441">
        <v>5.4907385595229202E-2</v>
      </c>
      <c r="E4441">
        <v>1.80293324258099E-2</v>
      </c>
      <c r="F4441" t="s">
        <v>1956</v>
      </c>
    </row>
    <row r="4442" spans="1:6" x14ac:dyDescent="0.2">
      <c r="A4442" t="s">
        <v>4448</v>
      </c>
      <c r="B4442" s="1">
        <v>4.0767550290163997E-2</v>
      </c>
      <c r="C4442">
        <v>0.75365075111012203</v>
      </c>
      <c r="D4442">
        <v>0.179687275581947</v>
      </c>
      <c r="E4442">
        <v>2.5894423017767301E-2</v>
      </c>
      <c r="F4442" t="s">
        <v>1956</v>
      </c>
    </row>
    <row r="4443" spans="1:6" x14ac:dyDescent="0.2">
      <c r="A4443" t="s">
        <v>4449</v>
      </c>
      <c r="B4443" s="1">
        <v>9.3703317957838407E-3</v>
      </c>
      <c r="C4443">
        <v>0.96896097979398299</v>
      </c>
      <c r="D4443">
        <v>1.7587809064493198E-2</v>
      </c>
      <c r="E4443">
        <v>4.0808793457395298E-3</v>
      </c>
      <c r="F4443" t="s">
        <v>1956</v>
      </c>
    </row>
    <row r="4444" spans="1:6" x14ac:dyDescent="0.2">
      <c r="A4444" t="s">
        <v>4450</v>
      </c>
      <c r="B4444" s="1">
        <v>3.8748515744636398E-2</v>
      </c>
      <c r="C4444">
        <v>0.77468358138721105</v>
      </c>
      <c r="D4444">
        <v>0.160658322710549</v>
      </c>
      <c r="E4444">
        <v>2.5909580157602901E-2</v>
      </c>
      <c r="F4444" t="s">
        <v>1956</v>
      </c>
    </row>
    <row r="4445" spans="1:6" x14ac:dyDescent="0.2">
      <c r="A4445" t="s">
        <v>4451</v>
      </c>
      <c r="B4445" s="1">
        <v>2.42673977185941E-2</v>
      </c>
      <c r="C4445">
        <v>0.891275433050148</v>
      </c>
      <c r="D4445">
        <v>7.0908879488102802E-2</v>
      </c>
      <c r="E4445">
        <v>1.35482897431549E-2</v>
      </c>
      <c r="F4445" t="s">
        <v>1956</v>
      </c>
    </row>
    <row r="4446" spans="1:6" x14ac:dyDescent="0.2">
      <c r="A4446" t="s">
        <v>4452</v>
      </c>
      <c r="B4446" s="1">
        <v>4.6136610855308298E-2</v>
      </c>
      <c r="C4446">
        <v>0.71049245404864103</v>
      </c>
      <c r="D4446">
        <v>0.210303462038677</v>
      </c>
      <c r="E4446">
        <v>3.3067473057374001E-2</v>
      </c>
      <c r="F4446" t="s">
        <v>1956</v>
      </c>
    </row>
    <row r="4447" spans="1:6" x14ac:dyDescent="0.2">
      <c r="A4447" t="s">
        <v>4453</v>
      </c>
      <c r="B4447" s="1">
        <v>3.4153739299726399E-2</v>
      </c>
      <c r="C4447">
        <v>0.83690046416558095</v>
      </c>
      <c r="D4447">
        <v>0.11018691441999499</v>
      </c>
      <c r="E4447">
        <v>1.8758882114697201E-2</v>
      </c>
      <c r="F4447" t="s">
        <v>1956</v>
      </c>
    </row>
    <row r="4448" spans="1:6" x14ac:dyDescent="0.2">
      <c r="A4448" t="s">
        <v>4454</v>
      </c>
      <c r="B4448" s="1">
        <v>3.3312067589885801E-2</v>
      </c>
      <c r="C4448">
        <v>0.90064404699144696</v>
      </c>
      <c r="D4448">
        <v>5.3258227312608701E-2</v>
      </c>
      <c r="E4448">
        <v>1.27856581060581E-2</v>
      </c>
      <c r="F4448" t="s">
        <v>1956</v>
      </c>
    </row>
    <row r="4449" spans="1:6" x14ac:dyDescent="0.2">
      <c r="A4449" t="s">
        <v>4455</v>
      </c>
      <c r="B4449" s="1">
        <v>4.0896326791892E-2</v>
      </c>
      <c r="C4449">
        <v>0.73029034010511196</v>
      </c>
      <c r="D4449">
        <v>0.20009110405694799</v>
      </c>
      <c r="E4449">
        <v>2.8722229046047602E-2</v>
      </c>
      <c r="F4449" t="s">
        <v>1956</v>
      </c>
    </row>
    <row r="4450" spans="1:6" x14ac:dyDescent="0.2">
      <c r="A4450" t="s">
        <v>4456</v>
      </c>
      <c r="B4450" s="1">
        <v>3.8913719677754401E-2</v>
      </c>
      <c r="C4450">
        <v>0.76422042221086595</v>
      </c>
      <c r="D4450">
        <v>0.171234655950005</v>
      </c>
      <c r="E4450">
        <v>2.56312021613741E-2</v>
      </c>
      <c r="F4450" t="s">
        <v>1956</v>
      </c>
    </row>
    <row r="4451" spans="1:6" x14ac:dyDescent="0.2">
      <c r="A4451" t="s">
        <v>4457</v>
      </c>
      <c r="B4451" s="1">
        <v>3.5713268769716401E-2</v>
      </c>
      <c r="C4451">
        <v>0.84575317541832395</v>
      </c>
      <c r="D4451">
        <v>0.100182716062576</v>
      </c>
      <c r="E4451">
        <v>1.8350839749383601E-2</v>
      </c>
      <c r="F4451" t="s">
        <v>1956</v>
      </c>
    </row>
    <row r="4452" spans="1:6" x14ac:dyDescent="0.2">
      <c r="A4452" t="s">
        <v>4458</v>
      </c>
      <c r="B4452" s="1">
        <v>2.68605130188754E-2</v>
      </c>
      <c r="C4452">
        <v>0.93036144340682103</v>
      </c>
      <c r="D4452">
        <v>3.3384725340420002E-2</v>
      </c>
      <c r="E4452">
        <v>9.3933182338835908E-3</v>
      </c>
      <c r="F4452" t="s">
        <v>1956</v>
      </c>
    </row>
    <row r="4453" spans="1:6" x14ac:dyDescent="0.2">
      <c r="A4453" t="s">
        <v>4459</v>
      </c>
      <c r="B4453" s="1">
        <v>0.16933701337618701</v>
      </c>
      <c r="C4453">
        <v>0.712126357090337</v>
      </c>
      <c r="D4453">
        <v>8.7089126169413306E-2</v>
      </c>
      <c r="E4453">
        <v>3.1447503364063503E-2</v>
      </c>
      <c r="F4453" t="s">
        <v>1956</v>
      </c>
    </row>
    <row r="4454" spans="1:6" x14ac:dyDescent="0.2">
      <c r="A4454" t="s">
        <v>4460</v>
      </c>
      <c r="B4454" s="1">
        <v>2.6081421933639701E-2</v>
      </c>
      <c r="C4454">
        <v>0.92873642878863605</v>
      </c>
      <c r="D4454">
        <v>3.55542239803215E-2</v>
      </c>
      <c r="E4454">
        <v>9.6279252974021297E-3</v>
      </c>
      <c r="F4454" t="s">
        <v>1956</v>
      </c>
    </row>
    <row r="4455" spans="1:6" x14ac:dyDescent="0.2">
      <c r="A4455" t="s">
        <v>4461</v>
      </c>
      <c r="B4455" s="1">
        <v>9.10516945478788E-2</v>
      </c>
      <c r="C4455">
        <v>0.81224233708486704</v>
      </c>
      <c r="D4455">
        <v>7.3602457568136007E-2</v>
      </c>
      <c r="E4455">
        <v>2.3103510799118199E-2</v>
      </c>
      <c r="F4455" t="s">
        <v>1956</v>
      </c>
    </row>
    <row r="4456" spans="1:6" x14ac:dyDescent="0.2">
      <c r="A4456" t="s">
        <v>4462</v>
      </c>
      <c r="B4456" s="1">
        <v>4.1746346799539001E-2</v>
      </c>
      <c r="C4456">
        <v>0.76296811867722403</v>
      </c>
      <c r="D4456">
        <v>0.167269170522655</v>
      </c>
      <c r="E4456">
        <v>2.8016364000582501E-2</v>
      </c>
      <c r="F4456" t="s">
        <v>1956</v>
      </c>
    </row>
    <row r="4457" spans="1:6" x14ac:dyDescent="0.2">
      <c r="A4457" t="s">
        <v>4463</v>
      </c>
      <c r="B4457" s="1">
        <v>4.5043165488247397E-2</v>
      </c>
      <c r="C4457">
        <v>0.72019177797111</v>
      </c>
      <c r="D4457">
        <v>0.20280918597212799</v>
      </c>
      <c r="E4457">
        <v>3.19558705685139E-2</v>
      </c>
      <c r="F4457" t="s">
        <v>1956</v>
      </c>
    </row>
    <row r="4458" spans="1:6" x14ac:dyDescent="0.2">
      <c r="A4458" t="s">
        <v>4464</v>
      </c>
      <c r="B4458" s="1">
        <v>2.7566345172245099E-2</v>
      </c>
      <c r="C4458">
        <v>0.86769141083786905</v>
      </c>
      <c r="D4458">
        <v>8.9456106520648906E-2</v>
      </c>
      <c r="E4458">
        <v>1.52861374692368E-2</v>
      </c>
      <c r="F4458" t="s">
        <v>1956</v>
      </c>
    </row>
    <row r="4459" spans="1:6" x14ac:dyDescent="0.2">
      <c r="A4459" t="s">
        <v>4465</v>
      </c>
      <c r="B4459" s="1">
        <v>0.10350745438231899</v>
      </c>
      <c r="C4459">
        <v>0.80527649620130604</v>
      </c>
      <c r="D4459">
        <v>6.8249319053583599E-2</v>
      </c>
      <c r="E4459">
        <v>2.29667303627921E-2</v>
      </c>
      <c r="F4459" t="s">
        <v>1956</v>
      </c>
    </row>
    <row r="4460" spans="1:6" x14ac:dyDescent="0.2">
      <c r="A4460" t="s">
        <v>4466</v>
      </c>
      <c r="B4460" s="1">
        <v>1.64517159338637E-2</v>
      </c>
      <c r="C4460">
        <v>0.95403255576161805</v>
      </c>
      <c r="D4460">
        <v>2.3340407808053101E-2</v>
      </c>
      <c r="E4460">
        <v>6.1753204964647597E-3</v>
      </c>
      <c r="F4460" t="s">
        <v>1956</v>
      </c>
    </row>
    <row r="4461" spans="1:6" x14ac:dyDescent="0.2">
      <c r="A4461" t="s">
        <v>4467</v>
      </c>
      <c r="B4461" s="1">
        <v>0.16936646021813001</v>
      </c>
      <c r="C4461">
        <v>0.71655562420423002</v>
      </c>
      <c r="D4461">
        <v>8.2853116890376194E-2</v>
      </c>
      <c r="E4461">
        <v>3.12247986872634E-2</v>
      </c>
      <c r="F4461" t="s">
        <v>1956</v>
      </c>
    </row>
    <row r="4462" spans="1:6" x14ac:dyDescent="0.2">
      <c r="A4462" t="s">
        <v>4468</v>
      </c>
      <c r="B4462" s="1">
        <v>5.0291789297299598E-2</v>
      </c>
      <c r="C4462">
        <v>0.77832974633268004</v>
      </c>
      <c r="D4462">
        <v>0.141231122735508</v>
      </c>
      <c r="E4462">
        <v>3.0147341634512301E-2</v>
      </c>
      <c r="F4462" t="s">
        <v>1956</v>
      </c>
    </row>
    <row r="4463" spans="1:6" x14ac:dyDescent="0.2">
      <c r="A4463" t="s">
        <v>4469</v>
      </c>
      <c r="B4463" s="1">
        <v>0.95848191402807903</v>
      </c>
      <c r="C4463">
        <v>2.34024829311879E-2</v>
      </c>
      <c r="D4463">
        <v>1.06864070245832E-2</v>
      </c>
      <c r="E4463">
        <v>7.4291960161497299E-3</v>
      </c>
      <c r="F4463" t="s">
        <v>4470</v>
      </c>
    </row>
    <row r="4464" spans="1:6" x14ac:dyDescent="0.2">
      <c r="A4464" t="s">
        <v>4471</v>
      </c>
      <c r="B4464" s="1">
        <v>0.81640258090145601</v>
      </c>
      <c r="C4464">
        <v>0.118621470770379</v>
      </c>
      <c r="D4464">
        <v>4.0724731893991201E-2</v>
      </c>
      <c r="E4464">
        <v>2.4251216434173099E-2</v>
      </c>
      <c r="F4464" t="s">
        <v>4470</v>
      </c>
    </row>
    <row r="4465" spans="1:6" x14ac:dyDescent="0.2">
      <c r="A4465" t="s">
        <v>4472</v>
      </c>
      <c r="B4465" s="1">
        <v>0.90947989966762999</v>
      </c>
      <c r="C4465">
        <v>4.1895512804451598E-2</v>
      </c>
      <c r="D4465">
        <v>2.5155576863994802E-2</v>
      </c>
      <c r="E4465">
        <v>2.34690106639232E-2</v>
      </c>
      <c r="F4465" t="s">
        <v>4470</v>
      </c>
    </row>
    <row r="4466" spans="1:6" x14ac:dyDescent="0.2">
      <c r="A4466" t="s">
        <v>4473</v>
      </c>
      <c r="B4466" s="1">
        <v>0.85046387339031904</v>
      </c>
      <c r="C4466">
        <v>8.9686708247312993E-2</v>
      </c>
      <c r="D4466">
        <v>3.6981433722127498E-2</v>
      </c>
      <c r="E4466">
        <v>2.2867984640240101E-2</v>
      </c>
      <c r="F4466" t="s">
        <v>4470</v>
      </c>
    </row>
    <row r="4467" spans="1:6" x14ac:dyDescent="0.2">
      <c r="A4467" t="s">
        <v>4474</v>
      </c>
      <c r="B4467" s="1">
        <v>0.98145765496659498</v>
      </c>
      <c r="C4467">
        <v>9.6361523056010794E-3</v>
      </c>
      <c r="D4467">
        <v>4.9488414450442504E-3</v>
      </c>
      <c r="E4467">
        <v>3.9573512827600103E-3</v>
      </c>
      <c r="F4467" t="s">
        <v>4470</v>
      </c>
    </row>
    <row r="4468" spans="1:6" x14ac:dyDescent="0.2">
      <c r="A4468" t="s">
        <v>4475</v>
      </c>
      <c r="B4468" s="1">
        <v>0.96998357250823897</v>
      </c>
      <c r="C4468">
        <v>1.7070627506821898E-2</v>
      </c>
      <c r="D4468">
        <v>7.5674558128373398E-3</v>
      </c>
      <c r="E4468">
        <v>5.3783441721015996E-3</v>
      </c>
      <c r="F4468" t="s">
        <v>4470</v>
      </c>
    </row>
    <row r="4469" spans="1:6" x14ac:dyDescent="0.2">
      <c r="A4469" t="s">
        <v>4476</v>
      </c>
      <c r="B4469" s="1">
        <v>0.98049119807417096</v>
      </c>
      <c r="C4469">
        <v>1.0075526623538699E-2</v>
      </c>
      <c r="D4469">
        <v>5.2303460047443302E-3</v>
      </c>
      <c r="E4469">
        <v>4.2029292975458103E-3</v>
      </c>
      <c r="F4469" t="s">
        <v>4470</v>
      </c>
    </row>
    <row r="4470" spans="1:6" x14ac:dyDescent="0.2">
      <c r="A4470" t="s">
        <v>4477</v>
      </c>
      <c r="B4470" s="1">
        <v>0.97917032886724598</v>
      </c>
      <c r="C4470">
        <v>1.13869850167798E-2</v>
      </c>
      <c r="D4470">
        <v>5.3994256424124802E-3</v>
      </c>
      <c r="E4470">
        <v>4.0432604735613203E-3</v>
      </c>
      <c r="F4470" t="s">
        <v>4470</v>
      </c>
    </row>
    <row r="4471" spans="1:6" x14ac:dyDescent="0.2">
      <c r="A4471" t="s">
        <v>4478</v>
      </c>
      <c r="B4471" s="1">
        <v>0.89822373044284498</v>
      </c>
      <c r="C4471">
        <v>4.6494850739528103E-2</v>
      </c>
      <c r="D4471">
        <v>2.83695764919695E-2</v>
      </c>
      <c r="E4471">
        <v>2.6911842325657302E-2</v>
      </c>
      <c r="F4471" t="s">
        <v>4470</v>
      </c>
    </row>
    <row r="4472" spans="1:6" x14ac:dyDescent="0.2">
      <c r="A4472" t="s">
        <v>4479</v>
      </c>
      <c r="B4472" s="1">
        <v>0.93228773964690403</v>
      </c>
      <c r="C4472">
        <v>3.2052654396165302E-2</v>
      </c>
      <c r="D4472">
        <v>1.88473405293559E-2</v>
      </c>
      <c r="E4472">
        <v>1.6812265427574299E-2</v>
      </c>
      <c r="F4472" t="s">
        <v>4470</v>
      </c>
    </row>
    <row r="4473" spans="1:6" x14ac:dyDescent="0.2">
      <c r="A4473" t="s">
        <v>4480</v>
      </c>
      <c r="B4473" s="1">
        <v>0.754637693076469</v>
      </c>
      <c r="C4473">
        <v>9.6321235051766804E-2</v>
      </c>
      <c r="D4473">
        <v>7.0295656625771696E-2</v>
      </c>
      <c r="E4473">
        <v>7.8745415245992101E-2</v>
      </c>
      <c r="F4473" t="s">
        <v>4470</v>
      </c>
    </row>
    <row r="4474" spans="1:6" x14ac:dyDescent="0.2">
      <c r="A4474" t="s">
        <v>4481</v>
      </c>
      <c r="B4474" s="1">
        <v>0.97020231244843602</v>
      </c>
      <c r="C4474">
        <v>1.5151568582754699E-2</v>
      </c>
      <c r="D4474">
        <v>8.0216099819647602E-3</v>
      </c>
      <c r="E4474">
        <v>6.6245089868444797E-3</v>
      </c>
      <c r="F4474" t="s">
        <v>4470</v>
      </c>
    </row>
    <row r="4475" spans="1:6" x14ac:dyDescent="0.2">
      <c r="A4475" t="s">
        <v>4482</v>
      </c>
      <c r="B4475" s="1">
        <v>0.90579556585399801</v>
      </c>
      <c r="C4475">
        <v>4.3367265571259903E-2</v>
      </c>
      <c r="D4475">
        <v>2.6238698202131001E-2</v>
      </c>
      <c r="E4475">
        <v>2.45984703726107E-2</v>
      </c>
      <c r="F4475" t="s">
        <v>4470</v>
      </c>
    </row>
    <row r="4476" spans="1:6" x14ac:dyDescent="0.2">
      <c r="A4476" t="s">
        <v>4483</v>
      </c>
      <c r="B4476" s="1">
        <v>0.93399900121922097</v>
      </c>
      <c r="C4476">
        <v>3.1523848648910002E-2</v>
      </c>
      <c r="D4476">
        <v>1.8192098378756801E-2</v>
      </c>
      <c r="E4476">
        <v>1.6285051753111901E-2</v>
      </c>
      <c r="F4476" t="s">
        <v>4470</v>
      </c>
    </row>
    <row r="4477" spans="1:6" x14ac:dyDescent="0.2">
      <c r="A4477" t="s">
        <v>4484</v>
      </c>
      <c r="B4477" s="1">
        <v>0.846050673448834</v>
      </c>
      <c r="C4477">
        <v>6.6328615080796904E-2</v>
      </c>
      <c r="D4477">
        <v>4.3867220982567998E-2</v>
      </c>
      <c r="E4477">
        <v>4.3753490487800598E-2</v>
      </c>
      <c r="F4477" t="s">
        <v>4470</v>
      </c>
    </row>
    <row r="4478" spans="1:6" x14ac:dyDescent="0.2">
      <c r="A4478" t="s">
        <v>4485</v>
      </c>
      <c r="B4478" s="1">
        <v>0.98310766539859895</v>
      </c>
      <c r="C4478">
        <v>8.8035694470782206E-3</v>
      </c>
      <c r="D4478">
        <v>4.5042878502324002E-3</v>
      </c>
      <c r="E4478">
        <v>3.5844773040908402E-3</v>
      </c>
      <c r="F4478" t="s">
        <v>4470</v>
      </c>
    </row>
    <row r="4479" spans="1:6" x14ac:dyDescent="0.2">
      <c r="A4479" t="s">
        <v>4486</v>
      </c>
      <c r="B4479" s="1">
        <v>0.71183074865799001</v>
      </c>
      <c r="C4479">
        <v>0.19489308518863899</v>
      </c>
      <c r="D4479">
        <v>6.0341597189744099E-2</v>
      </c>
      <c r="E4479">
        <v>3.2934568963627599E-2</v>
      </c>
      <c r="F4479" t="s">
        <v>4470</v>
      </c>
    </row>
    <row r="4480" spans="1:6" x14ac:dyDescent="0.2">
      <c r="A4480" t="s">
        <v>4487</v>
      </c>
      <c r="B4480" s="1">
        <v>0.92311802917210595</v>
      </c>
      <c r="C4480">
        <v>3.6029499620836E-2</v>
      </c>
      <c r="D4480">
        <v>2.1340387086996399E-2</v>
      </c>
      <c r="E4480">
        <v>1.95120841200612E-2</v>
      </c>
      <c r="F4480" t="s">
        <v>4470</v>
      </c>
    </row>
    <row r="4481" spans="1:6" x14ac:dyDescent="0.2">
      <c r="A4481" t="s">
        <v>4488</v>
      </c>
      <c r="B4481" s="1">
        <v>0.86739797838905297</v>
      </c>
      <c r="C4481">
        <v>5.8216982641729302E-2</v>
      </c>
      <c r="D4481">
        <v>3.7418203787265202E-2</v>
      </c>
      <c r="E4481">
        <v>3.6966835181952103E-2</v>
      </c>
      <c r="F4481" t="s">
        <v>4470</v>
      </c>
    </row>
    <row r="4482" spans="1:6" x14ac:dyDescent="0.2">
      <c r="A4482" t="s">
        <v>4489</v>
      </c>
      <c r="B4482" s="1">
        <v>0.90796460475902796</v>
      </c>
      <c r="C4482">
        <v>4.2501447303217602E-2</v>
      </c>
      <c r="D4482">
        <v>2.5595077640354302E-2</v>
      </c>
      <c r="E4482">
        <v>2.3938870297400099E-2</v>
      </c>
      <c r="F4482" t="s">
        <v>4470</v>
      </c>
    </row>
    <row r="4483" spans="1:6" x14ac:dyDescent="0.2">
      <c r="A4483" t="s">
        <v>4490</v>
      </c>
      <c r="B4483" s="1">
        <v>0.97826515934407998</v>
      </c>
      <c r="C4483">
        <v>1.12514949759363E-2</v>
      </c>
      <c r="D4483">
        <v>5.8067881141273302E-3</v>
      </c>
      <c r="E4483">
        <v>4.6765575658566901E-3</v>
      </c>
      <c r="F4483" t="s">
        <v>4470</v>
      </c>
    </row>
    <row r="4484" spans="1:6" x14ac:dyDescent="0.2">
      <c r="A4484" t="s">
        <v>4491</v>
      </c>
      <c r="B4484" s="1">
        <v>0.97735738232032998</v>
      </c>
      <c r="C4484">
        <v>1.17051784305163E-2</v>
      </c>
      <c r="D4484">
        <v>6.0519903777632904E-3</v>
      </c>
      <c r="E4484">
        <v>4.8854488713908299E-3</v>
      </c>
      <c r="F4484" t="s">
        <v>4470</v>
      </c>
    </row>
    <row r="4485" spans="1:6" x14ac:dyDescent="0.2">
      <c r="A4485" t="s">
        <v>4492</v>
      </c>
      <c r="B4485" s="1">
        <v>0.84014624950571104</v>
      </c>
      <c r="C4485">
        <v>0.101956386101423</v>
      </c>
      <c r="D4485">
        <v>3.6160155343757598E-2</v>
      </c>
      <c r="E4485">
        <v>2.17372090491081E-2</v>
      </c>
      <c r="F4485" t="s">
        <v>4470</v>
      </c>
    </row>
    <row r="4486" spans="1:6" x14ac:dyDescent="0.2">
      <c r="A4486" t="s">
        <v>4493</v>
      </c>
      <c r="B4486" s="1">
        <v>0.93208158377332595</v>
      </c>
      <c r="C4486">
        <v>3.2351193976254203E-2</v>
      </c>
      <c r="D4486">
        <v>1.8730108533110901E-2</v>
      </c>
      <c r="E4486">
        <v>1.6837113717308901E-2</v>
      </c>
      <c r="F4486" t="s">
        <v>4470</v>
      </c>
    </row>
    <row r="4487" spans="1:6" x14ac:dyDescent="0.2">
      <c r="A4487" t="s">
        <v>4494</v>
      </c>
      <c r="B4487" s="1">
        <v>0.88300780073353602</v>
      </c>
      <c r="C4487">
        <v>5.2350598766774899E-2</v>
      </c>
      <c r="D4487">
        <v>3.2805645799938402E-2</v>
      </c>
      <c r="E4487">
        <v>3.1835954699750202E-2</v>
      </c>
      <c r="F4487" t="s">
        <v>4470</v>
      </c>
    </row>
    <row r="4488" spans="1:6" x14ac:dyDescent="0.2">
      <c r="A4488" t="s">
        <v>4495</v>
      </c>
      <c r="B4488" s="1">
        <v>0.96550418754714495</v>
      </c>
      <c r="C4488">
        <v>1.7311111762106399E-2</v>
      </c>
      <c r="D4488">
        <v>9.3420780612311401E-3</v>
      </c>
      <c r="E4488">
        <v>7.8426226295178793E-3</v>
      </c>
      <c r="F4488" t="s">
        <v>4470</v>
      </c>
    </row>
    <row r="4489" spans="1:6" x14ac:dyDescent="0.2">
      <c r="A4489" t="s">
        <v>4496</v>
      </c>
      <c r="B4489" s="1">
        <v>0.81168922741885896</v>
      </c>
      <c r="C4489">
        <v>0.119115944884677</v>
      </c>
      <c r="D4489">
        <v>4.34998071248014E-2</v>
      </c>
      <c r="E4489">
        <v>2.5695020571662699E-2</v>
      </c>
      <c r="F4489" t="s">
        <v>4470</v>
      </c>
    </row>
    <row r="4490" spans="1:6" x14ac:dyDescent="0.2">
      <c r="A4490" t="s">
        <v>4497</v>
      </c>
      <c r="B4490" s="1">
        <v>0.91347179937740397</v>
      </c>
      <c r="C4490">
        <v>5.2411266346879398E-2</v>
      </c>
      <c r="D4490">
        <v>2.0657524866834E-2</v>
      </c>
      <c r="E4490">
        <v>1.34594094088821E-2</v>
      </c>
      <c r="F4490" t="s">
        <v>4470</v>
      </c>
    </row>
    <row r="4491" spans="1:6" x14ac:dyDescent="0.2">
      <c r="A4491" t="s">
        <v>4498</v>
      </c>
      <c r="B4491" s="1">
        <v>0.95356678919316895</v>
      </c>
      <c r="C4491">
        <v>2.2652222239958799E-2</v>
      </c>
      <c r="D4491">
        <v>1.2756235525151999E-2</v>
      </c>
      <c r="E4491">
        <v>1.10247530417202E-2</v>
      </c>
      <c r="F4491" t="s">
        <v>4470</v>
      </c>
    </row>
    <row r="4492" spans="1:6" x14ac:dyDescent="0.2">
      <c r="A4492" t="s">
        <v>4499</v>
      </c>
      <c r="B4492" s="1">
        <v>0.95917016081105699</v>
      </c>
      <c r="C4492">
        <v>2.0472702418115399E-2</v>
      </c>
      <c r="D4492">
        <v>1.11078171769022E-2</v>
      </c>
      <c r="E4492">
        <v>9.2493195939248804E-3</v>
      </c>
      <c r="F4492" t="s">
        <v>4470</v>
      </c>
    </row>
    <row r="4493" spans="1:6" x14ac:dyDescent="0.2">
      <c r="A4493" t="s">
        <v>4500</v>
      </c>
      <c r="B4493" s="1">
        <v>0.77283176324045399</v>
      </c>
      <c r="C4493">
        <v>0.14993893743436401</v>
      </c>
      <c r="D4493">
        <v>4.8939814332909198E-2</v>
      </c>
      <c r="E4493">
        <v>2.8289484992273201E-2</v>
      </c>
      <c r="F4493" t="s">
        <v>4470</v>
      </c>
    </row>
    <row r="4494" spans="1:6" x14ac:dyDescent="0.2">
      <c r="A4494" t="s">
        <v>4501</v>
      </c>
      <c r="B4494" s="1">
        <v>0.97332335470820197</v>
      </c>
      <c r="C4494">
        <v>1.3686971341830299E-2</v>
      </c>
      <c r="D4494">
        <v>7.1520405354071398E-3</v>
      </c>
      <c r="E4494">
        <v>5.8376334145611598E-3</v>
      </c>
      <c r="F4494" t="s">
        <v>4470</v>
      </c>
    </row>
    <row r="4495" spans="1:6" x14ac:dyDescent="0.2">
      <c r="A4495" t="s">
        <v>4502</v>
      </c>
      <c r="B4495" s="1">
        <v>0.94285827865590099</v>
      </c>
      <c r="C4495">
        <v>2.76109710763358E-2</v>
      </c>
      <c r="D4495">
        <v>1.5690933765983701E-2</v>
      </c>
      <c r="E4495">
        <v>1.3839816501779499E-2</v>
      </c>
      <c r="F4495" t="s">
        <v>4470</v>
      </c>
    </row>
    <row r="4496" spans="1:6" x14ac:dyDescent="0.2">
      <c r="A4496" t="s">
        <v>4503</v>
      </c>
      <c r="B4496" s="1">
        <v>0.95057790484207305</v>
      </c>
      <c r="C4496">
        <v>2.8796254748610299E-2</v>
      </c>
      <c r="D4496">
        <v>1.22104484026931E-2</v>
      </c>
      <c r="E4496">
        <v>8.4153920066239191E-3</v>
      </c>
      <c r="F4496" t="s">
        <v>4470</v>
      </c>
    </row>
    <row r="4497" spans="1:6" x14ac:dyDescent="0.2">
      <c r="A4497" t="s">
        <v>4504</v>
      </c>
      <c r="B4497" s="1">
        <v>0.77169956054946798</v>
      </c>
      <c r="C4497">
        <v>0.15053640829425499</v>
      </c>
      <c r="D4497">
        <v>4.9202158695839902E-2</v>
      </c>
      <c r="E4497">
        <v>2.8561872460436899E-2</v>
      </c>
      <c r="F4497" t="s">
        <v>4470</v>
      </c>
    </row>
    <row r="4498" spans="1:6" x14ac:dyDescent="0.2">
      <c r="A4498" t="s">
        <v>4505</v>
      </c>
      <c r="B4498" s="1">
        <v>0.98510232489212102</v>
      </c>
      <c r="C4498">
        <v>8.04355855850903E-3</v>
      </c>
      <c r="D4498">
        <v>3.9239021629380198E-3</v>
      </c>
      <c r="E4498">
        <v>2.9302143864323301E-3</v>
      </c>
      <c r="F4498" t="s">
        <v>4470</v>
      </c>
    </row>
    <row r="4499" spans="1:6" x14ac:dyDescent="0.2">
      <c r="A4499" t="s">
        <v>4506</v>
      </c>
      <c r="B4499" s="1">
        <v>0.87150479817519899</v>
      </c>
      <c r="C4499">
        <v>8.0039173563084098E-2</v>
      </c>
      <c r="D4499">
        <v>2.97318121426027E-2</v>
      </c>
      <c r="E4499">
        <v>1.8724216119114401E-2</v>
      </c>
      <c r="F4499" t="s">
        <v>4470</v>
      </c>
    </row>
    <row r="4500" spans="1:6" x14ac:dyDescent="0.2">
      <c r="A4500" t="s">
        <v>4507</v>
      </c>
      <c r="B4500" s="1">
        <v>0.94955126489168196</v>
      </c>
      <c r="C4500">
        <v>2.94537607323366E-2</v>
      </c>
      <c r="D4500">
        <v>1.2443278747385799E-2</v>
      </c>
      <c r="E4500">
        <v>8.5516956285954394E-3</v>
      </c>
      <c r="F4500" t="s">
        <v>4470</v>
      </c>
    </row>
    <row r="4501" spans="1:6" x14ac:dyDescent="0.2">
      <c r="A4501" t="s">
        <v>4508</v>
      </c>
      <c r="B4501" s="1">
        <v>0.88240226098612995</v>
      </c>
      <c r="C4501">
        <v>7.3094783944633104E-2</v>
      </c>
      <c r="D4501">
        <v>2.7333156967422199E-2</v>
      </c>
      <c r="E4501">
        <v>1.7169798101815199E-2</v>
      </c>
      <c r="F4501" t="s">
        <v>4470</v>
      </c>
    </row>
    <row r="4502" spans="1:6" x14ac:dyDescent="0.2">
      <c r="A4502" t="s">
        <v>4509</v>
      </c>
      <c r="B4502" s="1">
        <v>0.95368153654591303</v>
      </c>
      <c r="C4502">
        <v>2.2791248767431702E-2</v>
      </c>
      <c r="D4502">
        <v>1.26363149836773E-2</v>
      </c>
      <c r="E4502">
        <v>1.0890899702977601E-2</v>
      </c>
      <c r="F4502" t="s">
        <v>4470</v>
      </c>
    </row>
    <row r="4503" spans="1:6" x14ac:dyDescent="0.2">
      <c r="A4503" t="s">
        <v>4510</v>
      </c>
      <c r="B4503" s="1">
        <v>0.77392816160029498</v>
      </c>
      <c r="C4503">
        <v>0.136784476027494</v>
      </c>
      <c r="D4503">
        <v>5.58657813176388E-2</v>
      </c>
      <c r="E4503">
        <v>3.3421581054572297E-2</v>
      </c>
      <c r="F4503" t="s">
        <v>4470</v>
      </c>
    </row>
    <row r="4504" spans="1:6" x14ac:dyDescent="0.2">
      <c r="A4504" t="s">
        <v>4511</v>
      </c>
      <c r="B4504" s="1">
        <v>0.97836087146793804</v>
      </c>
      <c r="C4504">
        <v>1.11207183126091E-2</v>
      </c>
      <c r="D4504">
        <v>5.8072260004874802E-3</v>
      </c>
      <c r="E4504">
        <v>4.7111842189651596E-3</v>
      </c>
      <c r="F4504" t="s">
        <v>4470</v>
      </c>
    </row>
    <row r="4505" spans="1:6" x14ac:dyDescent="0.2">
      <c r="A4505" t="s">
        <v>4512</v>
      </c>
      <c r="B4505" s="1">
        <v>0.92440957540834601</v>
      </c>
      <c r="C4505">
        <v>3.6331310461796398E-2</v>
      </c>
      <c r="D4505">
        <v>2.1119556439406901E-2</v>
      </c>
      <c r="E4505">
        <v>1.8139557690450201E-2</v>
      </c>
      <c r="F4505" t="s">
        <v>4470</v>
      </c>
    </row>
    <row r="4506" spans="1:6" x14ac:dyDescent="0.2">
      <c r="A4506" t="s">
        <v>4513</v>
      </c>
      <c r="B4506" s="1">
        <v>0.94723728084857295</v>
      </c>
      <c r="C4506">
        <v>2.5571928615906899E-2</v>
      </c>
      <c r="D4506">
        <v>1.4490813355930599E-2</v>
      </c>
      <c r="E4506">
        <v>1.269997717959E-2</v>
      </c>
      <c r="F4506" t="s">
        <v>4470</v>
      </c>
    </row>
    <row r="4507" spans="1:6" x14ac:dyDescent="0.2">
      <c r="A4507" t="s">
        <v>4514</v>
      </c>
      <c r="B4507" s="1">
        <v>0.92868585722997099</v>
      </c>
      <c r="C4507">
        <v>3.3806089709967499E-2</v>
      </c>
      <c r="D4507">
        <v>1.96946059676038E-2</v>
      </c>
      <c r="E4507">
        <v>1.78134470924581E-2</v>
      </c>
      <c r="F4507" t="s">
        <v>4470</v>
      </c>
    </row>
    <row r="4508" spans="1:6" x14ac:dyDescent="0.2">
      <c r="A4508" t="s">
        <v>4515</v>
      </c>
      <c r="B4508" s="1">
        <v>0.907125745394047</v>
      </c>
      <c r="C4508">
        <v>5.6033200430150899E-2</v>
      </c>
      <c r="D4508">
        <v>2.2521268687997299E-2</v>
      </c>
      <c r="E4508">
        <v>1.43197854878045E-2</v>
      </c>
      <c r="F4508" t="s">
        <v>4470</v>
      </c>
    </row>
    <row r="4509" spans="1:6" x14ac:dyDescent="0.2">
      <c r="A4509" t="s">
        <v>4516</v>
      </c>
      <c r="B4509" s="1">
        <v>0.82157853648383505</v>
      </c>
      <c r="C4509">
        <v>0.114633823115819</v>
      </c>
      <c r="D4509">
        <v>3.9800975483504003E-2</v>
      </c>
      <c r="E4509">
        <v>2.39866649168415E-2</v>
      </c>
      <c r="F4509" t="s">
        <v>4470</v>
      </c>
    </row>
    <row r="4510" spans="1:6" x14ac:dyDescent="0.2">
      <c r="A4510" t="s">
        <v>4517</v>
      </c>
      <c r="B4510" s="1">
        <v>0.90890200298177204</v>
      </c>
      <c r="C4510">
        <v>4.2022319946845299E-2</v>
      </c>
      <c r="D4510">
        <v>2.5372623849665401E-2</v>
      </c>
      <c r="E4510">
        <v>2.3703053221717601E-2</v>
      </c>
      <c r="F4510" t="s">
        <v>4470</v>
      </c>
    </row>
    <row r="4511" spans="1:6" x14ac:dyDescent="0.2">
      <c r="A4511" t="s">
        <v>4518</v>
      </c>
      <c r="B4511" s="1">
        <v>0.94388655240365904</v>
      </c>
      <c r="C4511">
        <v>2.7182472152232899E-2</v>
      </c>
      <c r="D4511">
        <v>1.5392124959965401E-2</v>
      </c>
      <c r="E4511">
        <v>1.35388504841424E-2</v>
      </c>
      <c r="F4511" t="s">
        <v>4470</v>
      </c>
    </row>
    <row r="4512" spans="1:6" x14ac:dyDescent="0.2">
      <c r="A4512" t="s">
        <v>4519</v>
      </c>
      <c r="B4512" s="1">
        <v>0.92302468406544202</v>
      </c>
      <c r="C4512">
        <v>3.6201976341382502E-2</v>
      </c>
      <c r="D4512">
        <v>2.1320609596345699E-2</v>
      </c>
      <c r="E4512">
        <v>1.94527299968296E-2</v>
      </c>
      <c r="F4512" t="s">
        <v>4470</v>
      </c>
    </row>
    <row r="4513" spans="1:6" x14ac:dyDescent="0.2">
      <c r="A4513" t="s">
        <v>4520</v>
      </c>
      <c r="B4513" s="1">
        <v>0.95068435688352504</v>
      </c>
      <c r="C4513">
        <v>2.4135090654865101E-2</v>
      </c>
      <c r="D4513">
        <v>1.34832108598498E-2</v>
      </c>
      <c r="E4513">
        <v>1.16973416017598E-2</v>
      </c>
      <c r="F4513" t="s">
        <v>4470</v>
      </c>
    </row>
    <row r="4514" spans="1:6" x14ac:dyDescent="0.2">
      <c r="A4514" t="s">
        <v>4521</v>
      </c>
      <c r="B4514" s="1">
        <v>0.93960208310632998</v>
      </c>
      <c r="C4514">
        <v>2.90765932157326E-2</v>
      </c>
      <c r="D4514">
        <v>1.66002429141037E-2</v>
      </c>
      <c r="E4514">
        <v>1.47210807638339E-2</v>
      </c>
      <c r="F4514" t="s">
        <v>4470</v>
      </c>
    </row>
    <row r="4515" spans="1:6" x14ac:dyDescent="0.2">
      <c r="A4515" t="s">
        <v>4522</v>
      </c>
      <c r="B4515" s="1">
        <v>0.937056276721143</v>
      </c>
      <c r="C4515">
        <v>3.0187267239251799E-2</v>
      </c>
      <c r="D4515">
        <v>1.73219070363822E-2</v>
      </c>
      <c r="E4515">
        <v>1.54345490032226E-2</v>
      </c>
      <c r="F4515" t="s">
        <v>4470</v>
      </c>
    </row>
    <row r="4516" spans="1:6" x14ac:dyDescent="0.2">
      <c r="A4516" t="s">
        <v>4523</v>
      </c>
      <c r="B4516" s="1">
        <v>0.92529245219907796</v>
      </c>
      <c r="C4516">
        <v>3.5253514746839597E-2</v>
      </c>
      <c r="D4516">
        <v>2.06596172212981E-2</v>
      </c>
      <c r="E4516">
        <v>1.8794415832784302E-2</v>
      </c>
      <c r="F4516" t="s">
        <v>4470</v>
      </c>
    </row>
    <row r="4517" spans="1:6" x14ac:dyDescent="0.2">
      <c r="A4517" t="s">
        <v>4524</v>
      </c>
      <c r="B4517" s="1">
        <v>0.94101338665104906</v>
      </c>
      <c r="C4517">
        <v>2.8412437948467199E-2</v>
      </c>
      <c r="D4517">
        <v>1.6217105439801399E-2</v>
      </c>
      <c r="E4517">
        <v>1.4357069960682801E-2</v>
      </c>
      <c r="F4517" t="s">
        <v>4470</v>
      </c>
    </row>
    <row r="4518" spans="1:6" x14ac:dyDescent="0.2">
      <c r="A4518" t="s">
        <v>4525</v>
      </c>
      <c r="B4518" s="1">
        <v>0.93744171499738604</v>
      </c>
      <c r="C4518">
        <v>2.99881922058555E-2</v>
      </c>
      <c r="D4518">
        <v>1.72262562671473E-2</v>
      </c>
      <c r="E4518">
        <v>1.5343836529611601E-2</v>
      </c>
      <c r="F4518" t="s">
        <v>4470</v>
      </c>
    </row>
    <row r="4519" spans="1:6" x14ac:dyDescent="0.2">
      <c r="A4519" t="s">
        <v>4526</v>
      </c>
      <c r="B4519" s="1">
        <v>0.96988093474526405</v>
      </c>
      <c r="C4519">
        <v>1.53131636553589E-2</v>
      </c>
      <c r="D4519">
        <v>8.1080292849551403E-3</v>
      </c>
      <c r="E4519">
        <v>6.6978723144222301E-3</v>
      </c>
      <c r="F4519" t="s">
        <v>4470</v>
      </c>
    </row>
    <row r="4520" spans="1:6" x14ac:dyDescent="0.2">
      <c r="A4520" t="s">
        <v>4527</v>
      </c>
      <c r="B4520" s="1">
        <v>0.96219265907687002</v>
      </c>
      <c r="C4520">
        <v>1.8777672533832501E-2</v>
      </c>
      <c r="D4520">
        <v>1.02935320551672E-2</v>
      </c>
      <c r="E4520">
        <v>8.7361363341298907E-3</v>
      </c>
      <c r="F4520" t="s">
        <v>4470</v>
      </c>
    </row>
    <row r="4521" spans="1:6" x14ac:dyDescent="0.2">
      <c r="A4521" t="s">
        <v>4528</v>
      </c>
      <c r="B4521" s="1">
        <v>0.91470382000995698</v>
      </c>
      <c r="C4521">
        <v>3.9688501212962198E-2</v>
      </c>
      <c r="D4521">
        <v>2.36810937936681E-2</v>
      </c>
      <c r="E4521">
        <v>2.1926584983413201E-2</v>
      </c>
      <c r="F4521" t="s">
        <v>4470</v>
      </c>
    </row>
    <row r="4522" spans="1:6" x14ac:dyDescent="0.2">
      <c r="A4522" t="s">
        <v>4529</v>
      </c>
      <c r="B4522" s="1">
        <v>0.90065419959826298</v>
      </c>
      <c r="C4522">
        <v>6.0758975936657501E-2</v>
      </c>
      <c r="D4522">
        <v>2.3473854755832298E-2</v>
      </c>
      <c r="E4522">
        <v>1.51129697092475E-2</v>
      </c>
      <c r="F4522" t="s">
        <v>4470</v>
      </c>
    </row>
    <row r="4523" spans="1:6" x14ac:dyDescent="0.2">
      <c r="A4523" t="s">
        <v>4530</v>
      </c>
      <c r="B4523" s="1">
        <v>0.95985851658603805</v>
      </c>
      <c r="C4523">
        <v>1.97783920960793E-2</v>
      </c>
      <c r="D4523">
        <v>1.0999158513238801E-2</v>
      </c>
      <c r="E4523">
        <v>9.3639328046435308E-3</v>
      </c>
      <c r="F4523" t="s">
        <v>4470</v>
      </c>
    </row>
    <row r="4524" spans="1:6" x14ac:dyDescent="0.2">
      <c r="A4524" t="s">
        <v>4531</v>
      </c>
      <c r="B4524" s="1">
        <v>0.96034037950665996</v>
      </c>
      <c r="C4524">
        <v>1.96086831951463E-2</v>
      </c>
      <c r="D4524">
        <v>1.08202270442063E-2</v>
      </c>
      <c r="E4524">
        <v>9.2307102539875494E-3</v>
      </c>
      <c r="F4524" t="s">
        <v>4470</v>
      </c>
    </row>
    <row r="4525" spans="1:6" x14ac:dyDescent="0.2">
      <c r="A4525" t="s">
        <v>4532</v>
      </c>
      <c r="B4525" s="1">
        <v>0.98301882256788597</v>
      </c>
      <c r="C4525">
        <v>9.3053259416877292E-3</v>
      </c>
      <c r="D4525">
        <v>4.3943627442597404E-3</v>
      </c>
      <c r="E4525">
        <v>3.28148874616636E-3</v>
      </c>
      <c r="F4525" t="s">
        <v>4470</v>
      </c>
    </row>
    <row r="4526" spans="1:6" x14ac:dyDescent="0.2">
      <c r="A4526" t="s">
        <v>4533</v>
      </c>
      <c r="B4526" s="1">
        <v>0.91106696347858196</v>
      </c>
      <c r="C4526">
        <v>5.2889464714550402E-2</v>
      </c>
      <c r="D4526">
        <v>2.1932747629445401E-2</v>
      </c>
      <c r="E4526">
        <v>1.4110824177422101E-2</v>
      </c>
      <c r="F4526" t="s">
        <v>4470</v>
      </c>
    </row>
    <row r="4527" spans="1:6" x14ac:dyDescent="0.2">
      <c r="A4527" t="s">
        <v>4534</v>
      </c>
      <c r="B4527" s="1">
        <v>0.77048059262743496</v>
      </c>
      <c r="C4527">
        <v>0.15054423644893</v>
      </c>
      <c r="D4527">
        <v>5.0466898874905498E-2</v>
      </c>
      <c r="E4527">
        <v>2.85082720487288E-2</v>
      </c>
      <c r="F4527" t="s">
        <v>4470</v>
      </c>
    </row>
    <row r="4528" spans="1:6" x14ac:dyDescent="0.2">
      <c r="A4528" t="s">
        <v>4535</v>
      </c>
      <c r="B4528" s="1">
        <v>0.89233263505737603</v>
      </c>
      <c r="C4528">
        <v>4.8870267762719501E-2</v>
      </c>
      <c r="D4528">
        <v>3.0047571778495898E-2</v>
      </c>
      <c r="E4528">
        <v>2.8749525401408401E-2</v>
      </c>
      <c r="F4528" t="s">
        <v>4470</v>
      </c>
    </row>
    <row r="4529" spans="1:6" x14ac:dyDescent="0.2">
      <c r="A4529" t="s">
        <v>4536</v>
      </c>
      <c r="B4529" s="1">
        <v>0.89769375725492795</v>
      </c>
      <c r="C4529">
        <v>4.6490399777691802E-2</v>
      </c>
      <c r="D4529">
        <v>2.8640264476513098E-2</v>
      </c>
      <c r="E4529">
        <v>2.7175578490867599E-2</v>
      </c>
      <c r="F4529" t="s">
        <v>4470</v>
      </c>
    </row>
    <row r="4530" spans="1:6" x14ac:dyDescent="0.2">
      <c r="A4530" t="s">
        <v>4537</v>
      </c>
      <c r="B4530" s="1">
        <v>0.94894558512159399</v>
      </c>
      <c r="C4530">
        <v>2.4926588323538602E-2</v>
      </c>
      <c r="D4530">
        <v>1.3967275834969E-2</v>
      </c>
      <c r="E4530">
        <v>1.21605507198984E-2</v>
      </c>
      <c r="F4530" t="s">
        <v>4470</v>
      </c>
    </row>
    <row r="4531" spans="1:6" x14ac:dyDescent="0.2">
      <c r="A4531" t="s">
        <v>4538</v>
      </c>
      <c r="B4531" s="1">
        <v>0.90663033396737003</v>
      </c>
      <c r="C4531">
        <v>4.3018238667603202E-2</v>
      </c>
      <c r="D4531">
        <v>2.5985694165474499E-2</v>
      </c>
      <c r="E4531">
        <v>2.4365733199552202E-2</v>
      </c>
      <c r="F4531" t="s">
        <v>4470</v>
      </c>
    </row>
    <row r="4532" spans="1:6" x14ac:dyDescent="0.2">
      <c r="A4532" t="s">
        <v>4539</v>
      </c>
      <c r="B4532" s="1">
        <v>0.92055160013481996</v>
      </c>
      <c r="C4532">
        <v>3.72563009561332E-2</v>
      </c>
      <c r="D4532">
        <v>2.2010920020865701E-2</v>
      </c>
      <c r="E4532">
        <v>2.01811788881813E-2</v>
      </c>
      <c r="F4532" t="s">
        <v>4470</v>
      </c>
    </row>
    <row r="4533" spans="1:6" x14ac:dyDescent="0.2">
      <c r="A4533" t="s">
        <v>4540</v>
      </c>
      <c r="B4533" s="1">
        <v>0.90628932050339095</v>
      </c>
      <c r="C4533">
        <v>4.3196588074636499E-2</v>
      </c>
      <c r="D4533">
        <v>2.6068663997115299E-2</v>
      </c>
      <c r="E4533">
        <v>2.4445427424856999E-2</v>
      </c>
      <c r="F4533" t="s">
        <v>4470</v>
      </c>
    </row>
    <row r="4534" spans="1:6" x14ac:dyDescent="0.2">
      <c r="A4534" t="s">
        <v>4541</v>
      </c>
      <c r="B4534" s="1">
        <v>0.89100133554717498</v>
      </c>
      <c r="C4534">
        <v>4.9158854401363798E-2</v>
      </c>
      <c r="D4534">
        <v>3.0538686209130601E-2</v>
      </c>
      <c r="E4534">
        <v>2.9301123842330402E-2</v>
      </c>
      <c r="F4534" t="s">
        <v>4470</v>
      </c>
    </row>
    <row r="4535" spans="1:6" x14ac:dyDescent="0.2">
      <c r="A4535" t="s">
        <v>4542</v>
      </c>
      <c r="B4535" s="1">
        <v>0.90299731353396095</v>
      </c>
      <c r="C4535">
        <v>4.4537778212764098E-2</v>
      </c>
      <c r="D4535">
        <v>2.7009885620894201E-2</v>
      </c>
      <c r="E4535">
        <v>2.5455022632380999E-2</v>
      </c>
      <c r="F4535" t="s">
        <v>4470</v>
      </c>
    </row>
    <row r="4536" spans="1:6" x14ac:dyDescent="0.2">
      <c r="A4536" t="s">
        <v>4543</v>
      </c>
      <c r="B4536" s="1">
        <v>0.90376850007175202</v>
      </c>
      <c r="C4536">
        <v>4.42216228033828E-2</v>
      </c>
      <c r="D4536">
        <v>2.6790568612847399E-2</v>
      </c>
      <c r="E4536">
        <v>2.52193085120174E-2</v>
      </c>
      <c r="F4536" t="s">
        <v>4470</v>
      </c>
    </row>
    <row r="4537" spans="1:6" x14ac:dyDescent="0.2">
      <c r="A4537" t="s">
        <v>4544</v>
      </c>
      <c r="B4537" s="1">
        <v>0.79728150900999994</v>
      </c>
      <c r="C4537">
        <v>0.13232492539723001</v>
      </c>
      <c r="D4537">
        <v>4.4580898065961397E-2</v>
      </c>
      <c r="E4537">
        <v>2.5812667526809E-2</v>
      </c>
      <c r="F4537" t="s">
        <v>4470</v>
      </c>
    </row>
    <row r="4538" spans="1:6" x14ac:dyDescent="0.2">
      <c r="A4538" t="s">
        <v>4545</v>
      </c>
      <c r="B4538" s="1">
        <v>0.90095623595732199</v>
      </c>
      <c r="C4538">
        <v>4.5368678020169098E-2</v>
      </c>
      <c r="D4538">
        <v>2.7591849718331798E-2</v>
      </c>
      <c r="E4538">
        <v>2.60832363041772E-2</v>
      </c>
      <c r="F4538" t="s">
        <v>4470</v>
      </c>
    </row>
    <row r="4539" spans="1:6" x14ac:dyDescent="0.2">
      <c r="A4539" t="s">
        <v>4546</v>
      </c>
      <c r="B4539" s="1">
        <v>0.96806352787608696</v>
      </c>
      <c r="C4539">
        <v>1.61704737101372E-2</v>
      </c>
      <c r="D4539">
        <v>8.6118364010235003E-3</v>
      </c>
      <c r="E4539">
        <v>7.1541620127520402E-3</v>
      </c>
      <c r="F4539" t="s">
        <v>4470</v>
      </c>
    </row>
    <row r="4540" spans="1:6" x14ac:dyDescent="0.2">
      <c r="A4540" t="s">
        <v>4547</v>
      </c>
      <c r="B4540" s="1">
        <v>0.93339001650072095</v>
      </c>
      <c r="C4540">
        <v>3.1736037126346997E-2</v>
      </c>
      <c r="D4540">
        <v>1.83761856967272E-2</v>
      </c>
      <c r="E4540">
        <v>1.6497760676204599E-2</v>
      </c>
      <c r="F4540" t="s">
        <v>4470</v>
      </c>
    </row>
    <row r="4541" spans="1:6" x14ac:dyDescent="0.2">
      <c r="A4541" t="s">
        <v>4548</v>
      </c>
      <c r="B4541" s="1">
        <v>0.95339194738826405</v>
      </c>
      <c r="C4541">
        <v>2.7250424580196698E-2</v>
      </c>
      <c r="D4541">
        <v>1.15045315914661E-2</v>
      </c>
      <c r="E4541">
        <v>7.8530964400730097E-3</v>
      </c>
      <c r="F4541" t="s">
        <v>4470</v>
      </c>
    </row>
    <row r="4542" spans="1:6" x14ac:dyDescent="0.2">
      <c r="A4542" t="s">
        <v>4549</v>
      </c>
      <c r="B4542" s="1">
        <v>0.89897571082097105</v>
      </c>
      <c r="C4542">
        <v>6.1902206064073602E-2</v>
      </c>
      <c r="D4542">
        <v>2.3809680477915301E-2</v>
      </c>
      <c r="E4542">
        <v>1.531240263704E-2</v>
      </c>
      <c r="F4542" t="s">
        <v>4470</v>
      </c>
    </row>
    <row r="4543" spans="1:6" x14ac:dyDescent="0.2">
      <c r="A4543" t="s">
        <v>4550</v>
      </c>
      <c r="B4543" s="1">
        <v>0.89878652840501105</v>
      </c>
      <c r="C4543">
        <v>4.6233727561166497E-2</v>
      </c>
      <c r="D4543">
        <v>2.8214117163546701E-2</v>
      </c>
      <c r="E4543">
        <v>2.6765626870275901E-2</v>
      </c>
      <c r="F4543" t="s">
        <v>4470</v>
      </c>
    </row>
    <row r="4544" spans="1:6" x14ac:dyDescent="0.2">
      <c r="A4544" t="s">
        <v>4551</v>
      </c>
      <c r="B4544" s="1">
        <v>0.902578820488532</v>
      </c>
      <c r="C4544">
        <v>4.4702418450085199E-2</v>
      </c>
      <c r="D4544">
        <v>2.7132313916185698E-2</v>
      </c>
      <c r="E4544">
        <v>2.55864471451973E-2</v>
      </c>
      <c r="F4544" t="s">
        <v>4470</v>
      </c>
    </row>
    <row r="4545" spans="1:6" x14ac:dyDescent="0.2">
      <c r="A4545" t="s">
        <v>4552</v>
      </c>
      <c r="B4545" s="1">
        <v>0.972880276763464</v>
      </c>
      <c r="C4545">
        <v>1.4623876103764699E-2</v>
      </c>
      <c r="D4545">
        <v>7.18647246381004E-3</v>
      </c>
      <c r="E4545">
        <v>5.3093746689610302E-3</v>
      </c>
      <c r="F4545" t="s">
        <v>4470</v>
      </c>
    </row>
    <row r="4546" spans="1:6" x14ac:dyDescent="0.2">
      <c r="A4546" t="s">
        <v>4553</v>
      </c>
      <c r="B4546" s="1">
        <v>0.91116772854198902</v>
      </c>
      <c r="C4546">
        <v>4.1145440029660099E-2</v>
      </c>
      <c r="D4546">
        <v>2.4693725018089498E-2</v>
      </c>
      <c r="E4546">
        <v>2.2993106410261199E-2</v>
      </c>
      <c r="F4546" t="s">
        <v>4470</v>
      </c>
    </row>
    <row r="4547" spans="1:6" x14ac:dyDescent="0.2">
      <c r="A4547" t="s">
        <v>4554</v>
      </c>
      <c r="B4547" s="1">
        <v>0.96599568281023096</v>
      </c>
      <c r="C4547">
        <v>1.71613869136002E-2</v>
      </c>
      <c r="D4547">
        <v>9.1808793320946498E-3</v>
      </c>
      <c r="E4547">
        <v>7.6620509440745504E-3</v>
      </c>
      <c r="F4547" t="s">
        <v>4470</v>
      </c>
    </row>
    <row r="4548" spans="1:6" x14ac:dyDescent="0.2">
      <c r="A4548" t="s">
        <v>4555</v>
      </c>
      <c r="B4548" s="1">
        <v>0.90086891285308701</v>
      </c>
      <c r="C4548">
        <v>4.5402314919398397E-2</v>
      </c>
      <c r="D4548">
        <v>2.76176415081439E-2</v>
      </c>
      <c r="E4548">
        <v>2.6111130719371101E-2</v>
      </c>
      <c r="F4548" t="s">
        <v>4470</v>
      </c>
    </row>
    <row r="4549" spans="1:6" x14ac:dyDescent="0.2">
      <c r="A4549" t="s">
        <v>4556</v>
      </c>
      <c r="B4549" s="1">
        <v>0.90324649338609497</v>
      </c>
      <c r="C4549">
        <v>4.4360342562574699E-2</v>
      </c>
      <c r="D4549">
        <v>2.6968462154690599E-2</v>
      </c>
      <c r="E4549">
        <v>2.5424701896640201E-2</v>
      </c>
      <c r="F4549" t="s">
        <v>4470</v>
      </c>
    </row>
    <row r="4550" spans="1:6" x14ac:dyDescent="0.2">
      <c r="A4550" t="s">
        <v>4557</v>
      </c>
      <c r="B4550" s="1">
        <v>0.98077097082892895</v>
      </c>
      <c r="C4550">
        <v>1.01525715449002E-2</v>
      </c>
      <c r="D4550">
        <v>5.0821117751937402E-3</v>
      </c>
      <c r="E4550">
        <v>3.9943458509773501E-3</v>
      </c>
      <c r="F4550" t="s">
        <v>4470</v>
      </c>
    </row>
    <row r="4551" spans="1:6" x14ac:dyDescent="0.2">
      <c r="A4551" t="s">
        <v>4558</v>
      </c>
      <c r="B4551" s="1">
        <v>0.97927655153809101</v>
      </c>
      <c r="C4551">
        <v>1.0990948999278299E-2</v>
      </c>
      <c r="D4551">
        <v>5.4612628463776803E-3</v>
      </c>
      <c r="E4551">
        <v>4.2712366162529101E-3</v>
      </c>
      <c r="F4551" t="s">
        <v>4470</v>
      </c>
    </row>
    <row r="4552" spans="1:6" x14ac:dyDescent="0.2">
      <c r="A4552" t="s">
        <v>4559</v>
      </c>
      <c r="B4552" s="1">
        <v>0.89606533120259302</v>
      </c>
      <c r="C4552">
        <v>4.7181712128092801E-2</v>
      </c>
      <c r="D4552">
        <v>2.9060464127836999E-2</v>
      </c>
      <c r="E4552">
        <v>2.7692492541477501E-2</v>
      </c>
      <c r="F4552" t="s">
        <v>4470</v>
      </c>
    </row>
    <row r="4553" spans="1:6" x14ac:dyDescent="0.2">
      <c r="A4553" t="s">
        <v>4560</v>
      </c>
      <c r="B4553" s="1">
        <v>0.90304032747779905</v>
      </c>
      <c r="C4553">
        <v>5.8651542359101499E-2</v>
      </c>
      <c r="D4553">
        <v>2.346049533294E-2</v>
      </c>
      <c r="E4553">
        <v>1.48476348301597E-2</v>
      </c>
      <c r="F4553" t="s">
        <v>4470</v>
      </c>
    </row>
    <row r="4554" spans="1:6" x14ac:dyDescent="0.2">
      <c r="A4554" t="s">
        <v>4561</v>
      </c>
      <c r="B4554" s="1">
        <v>0.732720219517218</v>
      </c>
      <c r="C4554">
        <v>0.179942205504736</v>
      </c>
      <c r="D4554">
        <v>5.5963703559811298E-2</v>
      </c>
      <c r="E4554">
        <v>3.1373871418235298E-2</v>
      </c>
      <c r="F4554" t="s">
        <v>4470</v>
      </c>
    </row>
    <row r="4555" spans="1:6" x14ac:dyDescent="0.2">
      <c r="A4555" t="s">
        <v>4562</v>
      </c>
      <c r="B4555" s="1">
        <v>0.89389103122340896</v>
      </c>
      <c r="C4555">
        <v>6.4654584543623203E-2</v>
      </c>
      <c r="D4555">
        <v>2.5484577262179099E-2</v>
      </c>
      <c r="E4555">
        <v>1.5969806970788401E-2</v>
      </c>
      <c r="F4555" t="s">
        <v>4470</v>
      </c>
    </row>
    <row r="4556" spans="1:6" x14ac:dyDescent="0.2">
      <c r="A4556" t="s">
        <v>4563</v>
      </c>
      <c r="B4556" s="1">
        <v>0.90368230041749997</v>
      </c>
      <c r="C4556">
        <v>4.4288918437409702E-2</v>
      </c>
      <c r="D4556">
        <v>2.68002357763206E-2</v>
      </c>
      <c r="E4556">
        <v>2.5228545368769902E-2</v>
      </c>
      <c r="F4556" t="s">
        <v>4470</v>
      </c>
    </row>
    <row r="4557" spans="1:6" x14ac:dyDescent="0.2">
      <c r="A4557" t="s">
        <v>4564</v>
      </c>
      <c r="B4557" s="1">
        <v>0.88737588917809596</v>
      </c>
      <c r="C4557">
        <v>6.9456416453755707E-2</v>
      </c>
      <c r="D4557">
        <v>2.6357902775036201E-2</v>
      </c>
      <c r="E4557">
        <v>1.68097915931118E-2</v>
      </c>
      <c r="F4557" t="s">
        <v>4470</v>
      </c>
    </row>
    <row r="4558" spans="1:6" x14ac:dyDescent="0.2">
      <c r="A4558" t="s">
        <v>4565</v>
      </c>
      <c r="B4558" s="1">
        <v>0.93716340118966701</v>
      </c>
      <c r="C4558">
        <v>3.7169262715471503E-2</v>
      </c>
      <c r="D4558">
        <v>1.53218836431746E-2</v>
      </c>
      <c r="E4558">
        <v>1.0345452451687E-2</v>
      </c>
      <c r="F4558" t="s">
        <v>4470</v>
      </c>
    </row>
    <row r="4559" spans="1:6" x14ac:dyDescent="0.2">
      <c r="A4559" t="s">
        <v>4566</v>
      </c>
      <c r="B4559" s="1">
        <v>0.98342963839699504</v>
      </c>
      <c r="C4559">
        <v>9.0588729624918596E-3</v>
      </c>
      <c r="D4559">
        <v>4.2960364572799297E-3</v>
      </c>
      <c r="E4559">
        <v>3.2154521832326501E-3</v>
      </c>
      <c r="F4559" t="s">
        <v>4470</v>
      </c>
    </row>
    <row r="4560" spans="1:6" x14ac:dyDescent="0.2">
      <c r="A4560" t="s">
        <v>4567</v>
      </c>
      <c r="B4560" s="1">
        <v>0.98894821322543203</v>
      </c>
      <c r="C4560">
        <v>5.9503651522512602E-3</v>
      </c>
      <c r="D4560">
        <v>2.9004826164172599E-3</v>
      </c>
      <c r="E4560">
        <v>2.2009390058999102E-3</v>
      </c>
      <c r="F4560" t="s">
        <v>4470</v>
      </c>
    </row>
    <row r="4561" spans="1:6" x14ac:dyDescent="0.2">
      <c r="A4561" t="s">
        <v>4568</v>
      </c>
      <c r="B4561" s="1">
        <v>0.85456263452894299</v>
      </c>
      <c r="C4561">
        <v>6.3992427367992696E-2</v>
      </c>
      <c r="D4561">
        <v>4.13009001303924E-2</v>
      </c>
      <c r="E4561">
        <v>4.0144037972671999E-2</v>
      </c>
      <c r="F4561" t="s">
        <v>4470</v>
      </c>
    </row>
    <row r="4562" spans="1:6" x14ac:dyDescent="0.2">
      <c r="A4562" t="s">
        <v>4569</v>
      </c>
      <c r="B4562" s="1">
        <v>0.91026088930618998</v>
      </c>
      <c r="C4562">
        <v>4.1503485826704198E-2</v>
      </c>
      <c r="D4562">
        <v>2.4953519460983401E-2</v>
      </c>
      <c r="E4562">
        <v>2.3282105406122799E-2</v>
      </c>
      <c r="F4562" t="s">
        <v>4470</v>
      </c>
    </row>
    <row r="4563" spans="1:6" x14ac:dyDescent="0.2">
      <c r="A4563" t="s">
        <v>4570</v>
      </c>
      <c r="B4563" s="1">
        <v>0.91172628000552802</v>
      </c>
      <c r="C4563">
        <v>4.08704793046187E-2</v>
      </c>
      <c r="D4563">
        <v>2.4552208428966101E-2</v>
      </c>
      <c r="E4563">
        <v>2.2851032260887302E-2</v>
      </c>
      <c r="F4563" t="s">
        <v>4470</v>
      </c>
    </row>
    <row r="4564" spans="1:6" x14ac:dyDescent="0.2">
      <c r="A4564" t="s">
        <v>4571</v>
      </c>
      <c r="B4564" s="1">
        <v>0.95240198536861898</v>
      </c>
      <c r="C4564">
        <v>2.3257105621258999E-2</v>
      </c>
      <c r="D4564">
        <v>1.3034465763493E-2</v>
      </c>
      <c r="E4564">
        <v>1.13064432466285E-2</v>
      </c>
      <c r="F4564" t="s">
        <v>4470</v>
      </c>
    </row>
    <row r="4565" spans="1:6" x14ac:dyDescent="0.2">
      <c r="A4565" t="s">
        <v>4572</v>
      </c>
      <c r="B4565" s="1">
        <v>0.95595783451632599</v>
      </c>
      <c r="C4565">
        <v>2.1725352016812902E-2</v>
      </c>
      <c r="D4565">
        <v>1.2006752476319899E-2</v>
      </c>
      <c r="E4565">
        <v>1.0310060990541299E-2</v>
      </c>
      <c r="F4565" t="s">
        <v>4470</v>
      </c>
    </row>
    <row r="4566" spans="1:6" x14ac:dyDescent="0.2">
      <c r="A4566" t="s">
        <v>4573</v>
      </c>
      <c r="B4566" s="1">
        <v>0.96262952680991498</v>
      </c>
      <c r="C4566">
        <v>2.1471218149836799E-2</v>
      </c>
      <c r="D4566">
        <v>9.3444785571728198E-3</v>
      </c>
      <c r="E4566">
        <v>6.5547764830758302E-3</v>
      </c>
      <c r="F4566" t="s">
        <v>4470</v>
      </c>
    </row>
    <row r="4567" spans="1:6" x14ac:dyDescent="0.2">
      <c r="A4567" t="s">
        <v>4574</v>
      </c>
      <c r="B4567" s="1">
        <v>0.97172159255354695</v>
      </c>
      <c r="C4567">
        <v>1.5029342197681501E-2</v>
      </c>
      <c r="D4567">
        <v>7.5140127675762999E-3</v>
      </c>
      <c r="E4567">
        <v>5.7350524811953796E-3</v>
      </c>
      <c r="F4567" t="s">
        <v>4470</v>
      </c>
    </row>
    <row r="4568" spans="1:6" x14ac:dyDescent="0.2">
      <c r="A4568" t="s">
        <v>4575</v>
      </c>
      <c r="B4568" s="1">
        <v>0.90064993291338902</v>
      </c>
      <c r="C4568">
        <v>4.5490922571387801E-2</v>
      </c>
      <c r="D4568">
        <v>2.76802237007048E-2</v>
      </c>
      <c r="E4568">
        <v>2.61789208145186E-2</v>
      </c>
      <c r="F4568" t="s">
        <v>4470</v>
      </c>
    </row>
    <row r="4569" spans="1:6" x14ac:dyDescent="0.2">
      <c r="A4569" t="s">
        <v>4576</v>
      </c>
      <c r="B4569" s="1">
        <v>0.73778584391153701</v>
      </c>
      <c r="C4569">
        <v>0.17453305602562</v>
      </c>
      <c r="D4569">
        <v>5.6495004753469899E-2</v>
      </c>
      <c r="E4569">
        <v>3.1186095309373E-2</v>
      </c>
      <c r="F4569" t="s">
        <v>4470</v>
      </c>
    </row>
    <row r="4570" spans="1:6" x14ac:dyDescent="0.2">
      <c r="A4570" t="s">
        <v>4577</v>
      </c>
      <c r="B4570" s="1">
        <v>0.90064289074079296</v>
      </c>
      <c r="C4570">
        <v>4.5238475385054502E-2</v>
      </c>
      <c r="D4570">
        <v>2.7876343436517102E-2</v>
      </c>
      <c r="E4570">
        <v>2.6242290437635402E-2</v>
      </c>
      <c r="F4570" t="s">
        <v>4470</v>
      </c>
    </row>
    <row r="4571" spans="1:6" x14ac:dyDescent="0.2">
      <c r="A4571" t="s">
        <v>4578</v>
      </c>
      <c r="B4571" s="1">
        <v>0.91157181592998204</v>
      </c>
      <c r="C4571">
        <v>5.3620079991588597E-2</v>
      </c>
      <c r="D4571">
        <v>2.1059523140818E-2</v>
      </c>
      <c r="E4571">
        <v>1.37485809376114E-2</v>
      </c>
      <c r="F4571" t="s">
        <v>4470</v>
      </c>
    </row>
    <row r="4572" spans="1:6" x14ac:dyDescent="0.2">
      <c r="A4572" t="s">
        <v>4579</v>
      </c>
      <c r="B4572" s="1">
        <v>0.85117289382577299</v>
      </c>
      <c r="C4572">
        <v>9.3950469514877094E-2</v>
      </c>
      <c r="D4572">
        <v>3.3925818496761198E-2</v>
      </c>
      <c r="E4572">
        <v>2.0950818162588199E-2</v>
      </c>
      <c r="F4572" t="s">
        <v>4470</v>
      </c>
    </row>
    <row r="4573" spans="1:6" x14ac:dyDescent="0.2">
      <c r="A4573" t="s">
        <v>4580</v>
      </c>
      <c r="B4573" s="1">
        <v>0.90130460283719505</v>
      </c>
      <c r="C4573">
        <v>4.5225984419085603E-2</v>
      </c>
      <c r="D4573">
        <v>2.7493108072032299E-2</v>
      </c>
      <c r="E4573">
        <v>2.5976304671687302E-2</v>
      </c>
      <c r="F4573" t="s">
        <v>4470</v>
      </c>
    </row>
    <row r="4574" spans="1:6" x14ac:dyDescent="0.2">
      <c r="A4574" t="s">
        <v>4581</v>
      </c>
      <c r="B4574" s="1">
        <v>0.96957130831740201</v>
      </c>
      <c r="C4574">
        <v>1.5425543863349199E-2</v>
      </c>
      <c r="D4574">
        <v>8.2064964400640102E-3</v>
      </c>
      <c r="E4574">
        <v>6.7966513791851303E-3</v>
      </c>
      <c r="F4574" t="s">
        <v>4470</v>
      </c>
    </row>
    <row r="4575" spans="1:6" x14ac:dyDescent="0.2">
      <c r="A4575" t="s">
        <v>4582</v>
      </c>
      <c r="B4575" s="1">
        <v>0.97255400220670596</v>
      </c>
      <c r="C4575">
        <v>1.5661951826123E-2</v>
      </c>
      <c r="D4575">
        <v>6.9185519389804197E-3</v>
      </c>
      <c r="E4575">
        <v>4.8654940281900603E-3</v>
      </c>
      <c r="F4575" t="s">
        <v>4470</v>
      </c>
    </row>
    <row r="4576" spans="1:6" x14ac:dyDescent="0.2">
      <c r="A4576" t="s">
        <v>4583</v>
      </c>
      <c r="B4576" s="1">
        <v>0.965010925951438</v>
      </c>
      <c r="C4576">
        <v>2.0103750990813098E-2</v>
      </c>
      <c r="D4576">
        <v>8.7550176156085003E-3</v>
      </c>
      <c r="E4576">
        <v>6.1303054421408898E-3</v>
      </c>
      <c r="F4576" t="s">
        <v>4470</v>
      </c>
    </row>
    <row r="4577" spans="1:6" x14ac:dyDescent="0.2">
      <c r="A4577" t="s">
        <v>4584</v>
      </c>
      <c r="B4577" s="1">
        <v>0.71869039477577101</v>
      </c>
      <c r="C4577">
        <v>0.189823031210785</v>
      </c>
      <c r="D4577">
        <v>5.85647466594163E-2</v>
      </c>
      <c r="E4577">
        <v>3.29218273540276E-2</v>
      </c>
      <c r="F4577" t="s">
        <v>4470</v>
      </c>
    </row>
    <row r="4578" spans="1:6" x14ac:dyDescent="0.2">
      <c r="A4578" t="s">
        <v>4585</v>
      </c>
      <c r="B4578" s="1">
        <v>0.95455914518129703</v>
      </c>
      <c r="C4578">
        <v>2.6517191268200499E-2</v>
      </c>
      <c r="D4578">
        <v>1.12354946191956E-2</v>
      </c>
      <c r="E4578">
        <v>7.6881689313066399E-3</v>
      </c>
      <c r="F4578" t="s">
        <v>4470</v>
      </c>
    </row>
    <row r="4579" spans="1:6" x14ac:dyDescent="0.2">
      <c r="A4579" t="s">
        <v>4586</v>
      </c>
      <c r="B4579" s="1">
        <v>0.93674859643279995</v>
      </c>
      <c r="C4579">
        <v>3.0264628186302302E-2</v>
      </c>
      <c r="D4579">
        <v>1.7595771902559201E-2</v>
      </c>
      <c r="E4579">
        <v>1.53910034783389E-2</v>
      </c>
      <c r="F4579" t="s">
        <v>4470</v>
      </c>
    </row>
    <row r="4580" spans="1:6" x14ac:dyDescent="0.2">
      <c r="A4580" t="s">
        <v>4587</v>
      </c>
      <c r="B4580" s="1">
        <v>0.85474520849553803</v>
      </c>
      <c r="C4580">
        <v>9.1366611980453705E-2</v>
      </c>
      <c r="D4580">
        <v>3.3234873271672703E-2</v>
      </c>
      <c r="E4580">
        <v>2.06533062523361E-2</v>
      </c>
      <c r="F4580" t="s">
        <v>4470</v>
      </c>
    </row>
    <row r="4581" spans="1:6" x14ac:dyDescent="0.2">
      <c r="A4581" t="s">
        <v>4588</v>
      </c>
      <c r="B4581" s="1">
        <v>0.87240715523822399</v>
      </c>
      <c r="C4581">
        <v>6.9146210920094597E-2</v>
      </c>
      <c r="D4581">
        <v>3.3853439922612798E-2</v>
      </c>
      <c r="E4581">
        <v>2.4593193919068598E-2</v>
      </c>
      <c r="F4581" t="s">
        <v>4470</v>
      </c>
    </row>
    <row r="4582" spans="1:6" x14ac:dyDescent="0.2">
      <c r="A4582" t="s">
        <v>4589</v>
      </c>
      <c r="B4582" s="1">
        <v>0.71933745560481399</v>
      </c>
      <c r="C4582">
        <v>0.17860973483448001</v>
      </c>
      <c r="D4582">
        <v>6.2937746523646296E-2</v>
      </c>
      <c r="E4582">
        <v>3.9115063037059701E-2</v>
      </c>
      <c r="F4582" t="s">
        <v>4470</v>
      </c>
    </row>
    <row r="4583" spans="1:6" x14ac:dyDescent="0.2">
      <c r="A4583" t="s">
        <v>4590</v>
      </c>
      <c r="B4583" s="1">
        <v>0.95173969003216397</v>
      </c>
      <c r="C4583">
        <v>2.3695158360645899E-2</v>
      </c>
      <c r="D4583">
        <v>1.3172821810250699E-2</v>
      </c>
      <c r="E4583">
        <v>1.1392329796939001E-2</v>
      </c>
      <c r="F4583" t="s">
        <v>4470</v>
      </c>
    </row>
    <row r="4584" spans="1:6" x14ac:dyDescent="0.2">
      <c r="A4584" t="s">
        <v>4591</v>
      </c>
      <c r="B4584" s="1">
        <v>0.95552914929579102</v>
      </c>
      <c r="C4584">
        <v>2.5720770043806001E-2</v>
      </c>
      <c r="D4584">
        <v>1.1052758882397999E-2</v>
      </c>
      <c r="E4584">
        <v>7.6973217780045801E-3</v>
      </c>
      <c r="F4584" t="s">
        <v>4470</v>
      </c>
    </row>
    <row r="4585" spans="1:6" x14ac:dyDescent="0.2">
      <c r="A4585" t="s">
        <v>4592</v>
      </c>
      <c r="B4585" s="1">
        <v>0.92945207754513504</v>
      </c>
      <c r="C4585">
        <v>3.35086560704329E-2</v>
      </c>
      <c r="D4585">
        <v>1.94660650041877E-2</v>
      </c>
      <c r="E4585">
        <v>1.75732013802441E-2</v>
      </c>
      <c r="F4585" t="s">
        <v>4470</v>
      </c>
    </row>
    <row r="4586" spans="1:6" x14ac:dyDescent="0.2">
      <c r="A4586" t="s">
        <v>4593</v>
      </c>
      <c r="B4586" s="1">
        <v>0.95227678711475705</v>
      </c>
      <c r="C4586">
        <v>2.3281981426431501E-2</v>
      </c>
      <c r="D4586">
        <v>1.3100480883574499E-2</v>
      </c>
      <c r="E4586">
        <v>1.1340750575237099E-2</v>
      </c>
      <c r="F4586" t="s">
        <v>4470</v>
      </c>
    </row>
    <row r="4587" spans="1:6" x14ac:dyDescent="0.2">
      <c r="A4587" t="s">
        <v>4594</v>
      </c>
      <c r="B4587" s="1">
        <v>0.87535392964319403</v>
      </c>
      <c r="C4587">
        <v>5.7508378200712598E-2</v>
      </c>
      <c r="D4587">
        <v>3.4406819269769101E-2</v>
      </c>
      <c r="E4587">
        <v>3.2730872886324598E-2</v>
      </c>
      <c r="F4587" t="s">
        <v>4470</v>
      </c>
    </row>
    <row r="4588" spans="1:6" x14ac:dyDescent="0.2">
      <c r="A4588" t="s">
        <v>4595</v>
      </c>
      <c r="B4588" s="1">
        <v>0.77247260382259098</v>
      </c>
      <c r="C4588">
        <v>0.136364283304057</v>
      </c>
      <c r="D4588">
        <v>5.7084460724488903E-2</v>
      </c>
      <c r="E4588">
        <v>3.4078652148862999E-2</v>
      </c>
      <c r="F4588" t="s">
        <v>4470</v>
      </c>
    </row>
    <row r="4589" spans="1:6" x14ac:dyDescent="0.2">
      <c r="A4589" t="s">
        <v>4596</v>
      </c>
      <c r="B4589" s="1">
        <v>0.90091943711528599</v>
      </c>
      <c r="C4589">
        <v>4.8309210417724402E-2</v>
      </c>
      <c r="D4589">
        <v>2.7286561288031599E-2</v>
      </c>
      <c r="E4589">
        <v>2.3484791178957701E-2</v>
      </c>
      <c r="F4589" t="s">
        <v>4470</v>
      </c>
    </row>
    <row r="4590" spans="1:6" x14ac:dyDescent="0.2">
      <c r="A4590" t="s">
        <v>4597</v>
      </c>
      <c r="B4590" s="1">
        <v>0.89870805325553804</v>
      </c>
      <c r="C4590">
        <v>6.19551232161148E-2</v>
      </c>
      <c r="D4590">
        <v>2.39113962101931E-2</v>
      </c>
      <c r="E4590">
        <v>1.5425427318154101E-2</v>
      </c>
      <c r="F4590" t="s">
        <v>4470</v>
      </c>
    </row>
    <row r="4591" spans="1:6" x14ac:dyDescent="0.2">
      <c r="A4591" t="s">
        <v>4598</v>
      </c>
      <c r="B4591" s="1">
        <v>0.94496572768839504</v>
      </c>
      <c r="C4591">
        <v>2.6605804412099501E-2</v>
      </c>
      <c r="D4591">
        <v>1.52296583161466E-2</v>
      </c>
      <c r="E4591">
        <v>1.31988095833586E-2</v>
      </c>
      <c r="F4591" t="s">
        <v>4470</v>
      </c>
    </row>
    <row r="4592" spans="1:6" x14ac:dyDescent="0.2">
      <c r="A4592" t="s">
        <v>4599</v>
      </c>
      <c r="B4592" s="1">
        <v>0.97176351800245897</v>
      </c>
      <c r="C4592">
        <v>1.43112744106516E-2</v>
      </c>
      <c r="D4592">
        <v>7.6476835636770197E-3</v>
      </c>
      <c r="E4592">
        <v>6.2775240232125903E-3</v>
      </c>
      <c r="F4592" t="s">
        <v>4470</v>
      </c>
    </row>
    <row r="4593" spans="1:6" x14ac:dyDescent="0.2">
      <c r="A4593" t="s">
        <v>4600</v>
      </c>
      <c r="B4593" s="1">
        <v>0.97441099755904104</v>
      </c>
      <c r="C4593">
        <v>1.3065764778432199E-2</v>
      </c>
      <c r="D4593">
        <v>6.8821266093984004E-3</v>
      </c>
      <c r="E4593">
        <v>5.6411110531289803E-3</v>
      </c>
      <c r="F4593" t="s">
        <v>4470</v>
      </c>
    </row>
    <row r="4594" spans="1:6" x14ac:dyDescent="0.2">
      <c r="A4594" t="s">
        <v>4601</v>
      </c>
      <c r="B4594" s="1">
        <v>0.95045807664342397</v>
      </c>
      <c r="C4594">
        <v>2.4190612206484701E-2</v>
      </c>
      <c r="D4594">
        <v>1.36857810300288E-2</v>
      </c>
      <c r="E4594">
        <v>1.1665530120062301E-2</v>
      </c>
      <c r="F4594" t="s">
        <v>4470</v>
      </c>
    </row>
    <row r="4595" spans="1:6" x14ac:dyDescent="0.2">
      <c r="A4595" t="s">
        <v>4602</v>
      </c>
      <c r="B4595" s="1">
        <v>0.97775549914008997</v>
      </c>
      <c r="C4595">
        <v>1.2486599421104101E-2</v>
      </c>
      <c r="D4595">
        <v>5.6653230384280696E-3</v>
      </c>
      <c r="E4595">
        <v>4.0925784003778701E-3</v>
      </c>
      <c r="F4595" t="s">
        <v>4470</v>
      </c>
    </row>
    <row r="4596" spans="1:6" x14ac:dyDescent="0.2">
      <c r="A4596" t="s">
        <v>4603</v>
      </c>
      <c r="B4596" s="1">
        <v>0.98064054971591097</v>
      </c>
      <c r="C4596">
        <v>1.0217248156500601E-2</v>
      </c>
      <c r="D4596">
        <v>5.1172394969789302E-3</v>
      </c>
      <c r="E4596">
        <v>4.0249626306095897E-3</v>
      </c>
      <c r="F4596" t="s">
        <v>4470</v>
      </c>
    </row>
    <row r="4597" spans="1:6" x14ac:dyDescent="0.2">
      <c r="A4597" t="s">
        <v>4604</v>
      </c>
      <c r="B4597" s="1">
        <v>0.94109584366847399</v>
      </c>
      <c r="C4597">
        <v>2.8361526349484301E-2</v>
      </c>
      <c r="D4597">
        <v>1.62021541865532E-2</v>
      </c>
      <c r="E4597">
        <v>1.43404757954888E-2</v>
      </c>
      <c r="F4597" t="s">
        <v>4470</v>
      </c>
    </row>
    <row r="4598" spans="1:6" x14ac:dyDescent="0.2">
      <c r="A4598" t="s">
        <v>4605</v>
      </c>
      <c r="B4598" s="1">
        <v>0.71111744094899598</v>
      </c>
      <c r="C4598">
        <v>0.19500572021934501</v>
      </c>
      <c r="D4598">
        <v>6.0856505619669897E-2</v>
      </c>
      <c r="E4598">
        <v>3.3020333211989397E-2</v>
      </c>
      <c r="F4598" t="s">
        <v>4470</v>
      </c>
    </row>
    <row r="4599" spans="1:6" x14ac:dyDescent="0.2">
      <c r="A4599" t="s">
        <v>4606</v>
      </c>
      <c r="B4599" s="1">
        <v>0.92198473634835898</v>
      </c>
      <c r="C4599">
        <v>4.6939788298401099E-2</v>
      </c>
      <c r="D4599">
        <v>1.8734425135785202E-2</v>
      </c>
      <c r="E4599">
        <v>1.23410502174546E-2</v>
      </c>
      <c r="F4599" t="s">
        <v>4470</v>
      </c>
    </row>
    <row r="4600" spans="1:6" x14ac:dyDescent="0.2">
      <c r="A4600" t="s">
        <v>4607</v>
      </c>
      <c r="B4600" s="1">
        <v>0.95018960574031697</v>
      </c>
      <c r="C4600">
        <v>2.4343681235740201E-2</v>
      </c>
      <c r="D4600">
        <v>1.36232366368924E-2</v>
      </c>
      <c r="E4600">
        <v>1.184347638705E-2</v>
      </c>
      <c r="F4600" t="s">
        <v>4470</v>
      </c>
    </row>
    <row r="4601" spans="1:6" x14ac:dyDescent="0.2">
      <c r="A4601" t="s">
        <v>4608</v>
      </c>
      <c r="B4601" s="1">
        <v>0.98835959778368099</v>
      </c>
      <c r="C4601">
        <v>6.3188044530798097E-3</v>
      </c>
      <c r="D4601">
        <v>3.03986945687202E-3</v>
      </c>
      <c r="E4601">
        <v>2.2817283063668501E-3</v>
      </c>
      <c r="F4601" t="s">
        <v>4470</v>
      </c>
    </row>
    <row r="4602" spans="1:6" x14ac:dyDescent="0.2">
      <c r="A4602" t="s">
        <v>4609</v>
      </c>
      <c r="B4602" s="1">
        <v>0.72326839443574698</v>
      </c>
      <c r="C4602">
        <v>0.18679251030284399</v>
      </c>
      <c r="D4602">
        <v>5.8037919961527101E-2</v>
      </c>
      <c r="E4602">
        <v>3.1901175299881998E-2</v>
      </c>
      <c r="F4602" t="s">
        <v>4470</v>
      </c>
    </row>
    <row r="4603" spans="1:6" x14ac:dyDescent="0.2">
      <c r="A4603" t="s">
        <v>4610</v>
      </c>
      <c r="B4603" s="1">
        <v>0.90996860239686606</v>
      </c>
      <c r="C4603">
        <v>5.0735468897468002E-2</v>
      </c>
      <c r="D4603">
        <v>2.3362741474406298E-2</v>
      </c>
      <c r="E4603">
        <v>1.5933187231259398E-2</v>
      </c>
      <c r="F4603" t="s">
        <v>4470</v>
      </c>
    </row>
    <row r="4604" spans="1:6" x14ac:dyDescent="0.2">
      <c r="A4604" t="s">
        <v>4611</v>
      </c>
      <c r="B4604" s="1">
        <v>0.95533436024548801</v>
      </c>
      <c r="C4604">
        <v>2.2082286056273499E-2</v>
      </c>
      <c r="D4604">
        <v>1.21563157323735E-2</v>
      </c>
      <c r="E4604">
        <v>1.04270379658645E-2</v>
      </c>
      <c r="F4604" t="s">
        <v>4470</v>
      </c>
    </row>
    <row r="4605" spans="1:6" x14ac:dyDescent="0.2">
      <c r="A4605" t="s">
        <v>4612</v>
      </c>
      <c r="B4605" s="1">
        <v>0.91848463960663695</v>
      </c>
      <c r="C4605">
        <v>4.9371195337990302E-2</v>
      </c>
      <c r="D4605">
        <v>1.9560687012518001E-2</v>
      </c>
      <c r="E4605">
        <v>1.2583478042854E-2</v>
      </c>
      <c r="F4605" t="s">
        <v>4470</v>
      </c>
    </row>
    <row r="4606" spans="1:6" x14ac:dyDescent="0.2">
      <c r="A4606" t="s">
        <v>4613</v>
      </c>
      <c r="B4606" s="1">
        <v>0.97073620097093805</v>
      </c>
      <c r="C4606">
        <v>1.4863670197098E-2</v>
      </c>
      <c r="D4606">
        <v>7.8849251115061404E-3</v>
      </c>
      <c r="E4606">
        <v>6.5152037204577202E-3</v>
      </c>
      <c r="F4606" t="s">
        <v>4470</v>
      </c>
    </row>
    <row r="4607" spans="1:6" x14ac:dyDescent="0.2">
      <c r="A4607" t="s">
        <v>4614</v>
      </c>
      <c r="B4607" s="1">
        <v>0.78186502524346801</v>
      </c>
      <c r="C4607">
        <v>9.5888706891346098E-2</v>
      </c>
      <c r="D4607">
        <v>6.3946308483498498E-2</v>
      </c>
      <c r="E4607">
        <v>5.8299959381686903E-2</v>
      </c>
      <c r="F4607" t="s">
        <v>4470</v>
      </c>
    </row>
    <row r="4608" spans="1:6" x14ac:dyDescent="0.2">
      <c r="A4608" t="s">
        <v>4615</v>
      </c>
      <c r="B4608" s="1">
        <v>0.98701407510238304</v>
      </c>
      <c r="C4608">
        <v>7.1127823591249899E-3</v>
      </c>
      <c r="D4608">
        <v>3.3692674925793302E-3</v>
      </c>
      <c r="E4608">
        <v>2.5038750459129102E-3</v>
      </c>
      <c r="F4608" t="s">
        <v>4470</v>
      </c>
    </row>
    <row r="4609" spans="1:6" x14ac:dyDescent="0.2">
      <c r="A4609" t="s">
        <v>4616</v>
      </c>
      <c r="B4609" s="1">
        <v>0.848356893440399</v>
      </c>
      <c r="C4609">
        <v>9.5943600757551303E-2</v>
      </c>
      <c r="D4609">
        <v>3.4810564361983702E-2</v>
      </c>
      <c r="E4609">
        <v>2.08889414400662E-2</v>
      </c>
      <c r="F4609" t="s">
        <v>4470</v>
      </c>
    </row>
    <row r="4610" spans="1:6" x14ac:dyDescent="0.2">
      <c r="A4610" t="s">
        <v>4617</v>
      </c>
      <c r="B4610" s="1">
        <v>0.91437459645651098</v>
      </c>
      <c r="C4610">
        <v>3.98513072334159E-2</v>
      </c>
      <c r="D4610">
        <v>2.3768251748446701E-2</v>
      </c>
      <c r="E4610">
        <v>2.2005844561626402E-2</v>
      </c>
      <c r="F4610" t="s">
        <v>4470</v>
      </c>
    </row>
    <row r="4611" spans="1:6" x14ac:dyDescent="0.2">
      <c r="A4611" t="s">
        <v>4618</v>
      </c>
      <c r="B4611" s="1">
        <v>0.98128820001463901</v>
      </c>
      <c r="C4611">
        <v>1.00088483643078E-2</v>
      </c>
      <c r="D4611">
        <v>4.9082307773649896E-3</v>
      </c>
      <c r="E4611">
        <v>3.7947208436881598E-3</v>
      </c>
      <c r="F4611" t="s">
        <v>4470</v>
      </c>
    </row>
    <row r="4612" spans="1:6" x14ac:dyDescent="0.2">
      <c r="A4612" t="s">
        <v>4619</v>
      </c>
      <c r="B4612" s="1">
        <v>0.93394250234468701</v>
      </c>
      <c r="C4612">
        <v>3.9471618998012797E-2</v>
      </c>
      <c r="D4612">
        <v>1.5993504771050802E-2</v>
      </c>
      <c r="E4612">
        <v>1.0592373886249701E-2</v>
      </c>
      <c r="F4612" t="s">
        <v>4470</v>
      </c>
    </row>
    <row r="4613" spans="1:6" x14ac:dyDescent="0.2">
      <c r="A4613" t="s">
        <v>4620</v>
      </c>
      <c r="B4613" s="1">
        <v>0.72784612715219599</v>
      </c>
      <c r="C4613">
        <v>0.18324451282698501</v>
      </c>
      <c r="D4613">
        <v>5.6896760860996799E-2</v>
      </c>
      <c r="E4613">
        <v>3.20125991598217E-2</v>
      </c>
      <c r="F4613" t="s">
        <v>4470</v>
      </c>
    </row>
    <row r="4614" spans="1:6" x14ac:dyDescent="0.2">
      <c r="A4614" t="s">
        <v>4621</v>
      </c>
      <c r="B4614" s="1">
        <v>0.97301248225451298</v>
      </c>
      <c r="C4614">
        <v>1.36361499025847E-2</v>
      </c>
      <c r="D4614">
        <v>7.3079193795182002E-3</v>
      </c>
      <c r="E4614">
        <v>6.0434484633844297E-3</v>
      </c>
      <c r="F4614" t="s">
        <v>4470</v>
      </c>
    </row>
    <row r="4615" spans="1:6" x14ac:dyDescent="0.2">
      <c r="A4615" t="s">
        <v>4622</v>
      </c>
      <c r="B4615" s="1">
        <v>0.98215837076240398</v>
      </c>
      <c r="C4615">
        <v>9.6146370521821792E-3</v>
      </c>
      <c r="D4615">
        <v>4.6630048796606101E-3</v>
      </c>
      <c r="E4615">
        <v>3.5639873057532198E-3</v>
      </c>
      <c r="F4615" t="s">
        <v>4470</v>
      </c>
    </row>
    <row r="4616" spans="1:6" x14ac:dyDescent="0.2">
      <c r="A4616" t="s">
        <v>4623</v>
      </c>
      <c r="B4616" s="1">
        <v>0.97956515831037605</v>
      </c>
      <c r="C4616">
        <v>1.05152051824222E-2</v>
      </c>
      <c r="D4616">
        <v>5.4837911690406201E-3</v>
      </c>
      <c r="E4616">
        <v>4.4358453381607901E-3</v>
      </c>
      <c r="F4616" t="s">
        <v>4470</v>
      </c>
    </row>
    <row r="4617" spans="1:6" x14ac:dyDescent="0.2">
      <c r="A4617" t="s">
        <v>4624</v>
      </c>
      <c r="B4617" s="1">
        <v>0.97850152108896404</v>
      </c>
      <c r="C4617">
        <v>1.11568733168278E-2</v>
      </c>
      <c r="D4617">
        <v>5.7366939683896499E-3</v>
      </c>
      <c r="E4617">
        <v>4.6049116258189103E-3</v>
      </c>
      <c r="F4617" t="s">
        <v>4470</v>
      </c>
    </row>
    <row r="4618" spans="1:6" x14ac:dyDescent="0.2">
      <c r="A4618" t="s">
        <v>4625</v>
      </c>
      <c r="B4618" s="1">
        <v>0.91553154724217101</v>
      </c>
      <c r="C4618">
        <v>3.9364511969140099E-2</v>
      </c>
      <c r="D4618">
        <v>2.3433285203544901E-2</v>
      </c>
      <c r="E4618">
        <v>2.1670655585144302E-2</v>
      </c>
      <c r="F4618" t="s">
        <v>4470</v>
      </c>
    </row>
    <row r="4619" spans="1:6" x14ac:dyDescent="0.2">
      <c r="A4619" t="s">
        <v>4626</v>
      </c>
      <c r="B4619" s="1">
        <v>0.79539216731763096</v>
      </c>
      <c r="C4619">
        <v>8.3869855283201095E-2</v>
      </c>
      <c r="D4619">
        <v>5.7764157251713001E-2</v>
      </c>
      <c r="E4619">
        <v>6.2973820147455298E-2</v>
      </c>
      <c r="F4619" t="s">
        <v>4470</v>
      </c>
    </row>
    <row r="4620" spans="1:6" x14ac:dyDescent="0.2">
      <c r="A4620" t="s">
        <v>4627</v>
      </c>
      <c r="B4620" s="1">
        <v>0.95514805672499004</v>
      </c>
      <c r="C4620">
        <v>2.2088034804938601E-2</v>
      </c>
      <c r="D4620">
        <v>1.22401397622978E-2</v>
      </c>
      <c r="E4620">
        <v>1.05237687077734E-2</v>
      </c>
      <c r="F4620" t="s">
        <v>4470</v>
      </c>
    </row>
    <row r="4621" spans="1:6" x14ac:dyDescent="0.2">
      <c r="A4621" t="s">
        <v>4628</v>
      </c>
      <c r="B4621" s="1">
        <v>0.85048533336071896</v>
      </c>
      <c r="C4621">
        <v>7.9161673273365193E-2</v>
      </c>
      <c r="D4621">
        <v>4.1155086343438799E-2</v>
      </c>
      <c r="E4621">
        <v>2.9197907022477099E-2</v>
      </c>
      <c r="F4621" t="s">
        <v>4470</v>
      </c>
    </row>
    <row r="4622" spans="1:6" x14ac:dyDescent="0.2">
      <c r="A4622" t="s">
        <v>4629</v>
      </c>
      <c r="B4622" s="1">
        <v>0.97526288908325698</v>
      </c>
      <c r="C4622">
        <v>1.2815993726338799E-2</v>
      </c>
      <c r="D4622">
        <v>6.5997686903312702E-3</v>
      </c>
      <c r="E4622">
        <v>5.3213485000734003E-3</v>
      </c>
      <c r="F4622" t="s">
        <v>4470</v>
      </c>
    </row>
    <row r="4623" spans="1:6" x14ac:dyDescent="0.2">
      <c r="A4623" t="s">
        <v>4630</v>
      </c>
      <c r="B4623" s="1">
        <v>0.72419106503068098</v>
      </c>
      <c r="C4623">
        <v>0.16490588802011399</v>
      </c>
      <c r="D4623">
        <v>6.9956236352624601E-2</v>
      </c>
      <c r="E4623">
        <v>4.0946810596580799E-2</v>
      </c>
      <c r="F4623" t="s">
        <v>4470</v>
      </c>
    </row>
    <row r="4624" spans="1:6" x14ac:dyDescent="0.2">
      <c r="A4624" t="s">
        <v>4631</v>
      </c>
      <c r="B4624" s="1">
        <v>0.96843047844054098</v>
      </c>
      <c r="C4624">
        <v>1.5876908719334899E-2</v>
      </c>
      <c r="D4624">
        <v>8.55036099072661E-3</v>
      </c>
      <c r="E4624">
        <v>7.1422518493975901E-3</v>
      </c>
      <c r="F4624" t="s">
        <v>4470</v>
      </c>
    </row>
    <row r="4625" spans="1:6" x14ac:dyDescent="0.2">
      <c r="A4625" t="s">
        <v>4632</v>
      </c>
      <c r="B4625" s="1">
        <v>0.80612416110337004</v>
      </c>
      <c r="C4625">
        <v>0.12182481993401401</v>
      </c>
      <c r="D4625">
        <v>4.4653227655781197E-2</v>
      </c>
      <c r="E4625">
        <v>2.7397791306834601E-2</v>
      </c>
      <c r="F4625" t="s">
        <v>4470</v>
      </c>
    </row>
    <row r="4626" spans="1:6" x14ac:dyDescent="0.2">
      <c r="A4626" t="s">
        <v>4633</v>
      </c>
      <c r="B4626" s="1">
        <v>0.83631602865519195</v>
      </c>
      <c r="C4626">
        <v>0.104002145492241</v>
      </c>
      <c r="D4626">
        <v>3.69747774575249E-2</v>
      </c>
      <c r="E4626">
        <v>2.2707048395041798E-2</v>
      </c>
      <c r="F4626" t="s">
        <v>4470</v>
      </c>
    </row>
    <row r="4627" spans="1:6" x14ac:dyDescent="0.2">
      <c r="A4627" t="s">
        <v>4634</v>
      </c>
      <c r="B4627" s="1">
        <v>0.90289865567513095</v>
      </c>
      <c r="C4627">
        <v>4.4578143858842997E-2</v>
      </c>
      <c r="D4627">
        <v>2.7038211320323701E-2</v>
      </c>
      <c r="E4627">
        <v>2.5484989145702099E-2</v>
      </c>
      <c r="F4627" t="s">
        <v>4470</v>
      </c>
    </row>
    <row r="4628" spans="1:6" x14ac:dyDescent="0.2">
      <c r="A4628" t="s">
        <v>4635</v>
      </c>
      <c r="B4628" s="1">
        <v>0.98061134033579</v>
      </c>
      <c r="C4628">
        <v>1.0817278521719299E-2</v>
      </c>
      <c r="D4628">
        <v>4.9660238739927696E-3</v>
      </c>
      <c r="E4628">
        <v>3.6053572684975601E-3</v>
      </c>
      <c r="F4628" t="s">
        <v>4470</v>
      </c>
    </row>
    <row r="4629" spans="1:6" x14ac:dyDescent="0.2">
      <c r="A4629" t="s">
        <v>4636</v>
      </c>
      <c r="B4629" s="1">
        <v>0.92911002805473397</v>
      </c>
      <c r="C4629">
        <v>3.36098534458927E-2</v>
      </c>
      <c r="D4629">
        <v>1.9579422281569801E-2</v>
      </c>
      <c r="E4629">
        <v>1.77006962178041E-2</v>
      </c>
      <c r="F4629" t="s">
        <v>4470</v>
      </c>
    </row>
    <row r="4630" spans="1:6" x14ac:dyDescent="0.2">
      <c r="A4630" t="s">
        <v>4637</v>
      </c>
      <c r="B4630" s="1">
        <v>0.98059380829406895</v>
      </c>
      <c r="C4630">
        <v>1.0073857960654501E-2</v>
      </c>
      <c r="D4630">
        <v>5.1798979176475796E-3</v>
      </c>
      <c r="E4630">
        <v>4.1524358276293898E-3</v>
      </c>
      <c r="F4630" t="s">
        <v>4470</v>
      </c>
    </row>
    <row r="4631" spans="1:6" x14ac:dyDescent="0.2">
      <c r="A4631" t="s">
        <v>4638</v>
      </c>
      <c r="B4631" s="1">
        <v>0.92545058212036801</v>
      </c>
      <c r="C4631">
        <v>4.4908734996003702E-2</v>
      </c>
      <c r="D4631">
        <v>1.79683792692624E-2</v>
      </c>
      <c r="E4631">
        <v>1.1672303614365701E-2</v>
      </c>
      <c r="F4631" t="s">
        <v>4470</v>
      </c>
    </row>
    <row r="4632" spans="1:6" x14ac:dyDescent="0.2">
      <c r="A4632" t="s">
        <v>4639</v>
      </c>
      <c r="B4632" s="1">
        <v>0.93198409575822105</v>
      </c>
      <c r="C4632">
        <v>3.2403868196064597E-2</v>
      </c>
      <c r="D4632">
        <v>1.8758910998211E-2</v>
      </c>
      <c r="E4632">
        <v>1.6853125047503401E-2</v>
      </c>
      <c r="F4632" t="s">
        <v>4470</v>
      </c>
    </row>
    <row r="4633" spans="1:6" x14ac:dyDescent="0.2">
      <c r="A4633" t="s">
        <v>4640</v>
      </c>
      <c r="B4633" s="1">
        <v>0.96253795243177498</v>
      </c>
      <c r="C4633">
        <v>2.1457209440311899E-2</v>
      </c>
      <c r="D4633">
        <v>9.38525419198462E-3</v>
      </c>
      <c r="E4633">
        <v>6.6195839359283202E-3</v>
      </c>
      <c r="F4633" t="s">
        <v>4470</v>
      </c>
    </row>
    <row r="4634" spans="1:6" x14ac:dyDescent="0.2">
      <c r="A4634" t="s">
        <v>4641</v>
      </c>
      <c r="B4634" s="1">
        <v>0.93871549491277195</v>
      </c>
      <c r="C4634">
        <v>2.95519318798785E-2</v>
      </c>
      <c r="D4634">
        <v>1.6830013357734701E-2</v>
      </c>
      <c r="E4634">
        <v>1.49025598496143E-2</v>
      </c>
      <c r="F4634" t="s">
        <v>4470</v>
      </c>
    </row>
    <row r="4635" spans="1:6" x14ac:dyDescent="0.2">
      <c r="A4635" t="s">
        <v>4642</v>
      </c>
      <c r="B4635" s="1">
        <v>0.83679451311761999</v>
      </c>
      <c r="C4635">
        <v>7.9729438856643395E-2</v>
      </c>
      <c r="D4635">
        <v>4.6629251246557403E-2</v>
      </c>
      <c r="E4635">
        <v>3.6846796779178903E-2</v>
      </c>
      <c r="F4635" t="s">
        <v>4470</v>
      </c>
    </row>
    <row r="4636" spans="1:6" x14ac:dyDescent="0.2">
      <c r="A4636" t="s">
        <v>4643</v>
      </c>
      <c r="B4636" s="1">
        <v>0.90148443467957895</v>
      </c>
      <c r="C4636">
        <v>4.5131398664956003E-2</v>
      </c>
      <c r="D4636">
        <v>2.7449739128533102E-2</v>
      </c>
      <c r="E4636">
        <v>2.5934427526932199E-2</v>
      </c>
      <c r="F4636" t="s">
        <v>4470</v>
      </c>
    </row>
    <row r="4637" spans="1:6" x14ac:dyDescent="0.2">
      <c r="A4637" t="s">
        <v>4644</v>
      </c>
      <c r="B4637" s="1">
        <v>0.96537231530026801</v>
      </c>
      <c r="C4637">
        <v>1.7425493067479699E-2</v>
      </c>
      <c r="D4637">
        <v>9.3630801821073893E-3</v>
      </c>
      <c r="E4637">
        <v>7.8391114501453509E-3</v>
      </c>
      <c r="F4637" t="s">
        <v>4470</v>
      </c>
    </row>
    <row r="4638" spans="1:6" x14ac:dyDescent="0.2">
      <c r="A4638" t="s">
        <v>4645</v>
      </c>
      <c r="B4638" s="1">
        <v>0.93402501906536695</v>
      </c>
      <c r="C4638">
        <v>3.1512346507512501E-2</v>
      </c>
      <c r="D4638">
        <v>1.8178710366595501E-2</v>
      </c>
      <c r="E4638">
        <v>1.6283924060524799E-2</v>
      </c>
      <c r="F4638" t="s">
        <v>4470</v>
      </c>
    </row>
    <row r="4639" spans="1:6" x14ac:dyDescent="0.2">
      <c r="A4639" t="s">
        <v>4646</v>
      </c>
      <c r="B4639" s="1">
        <v>0.76146456670197205</v>
      </c>
      <c r="C4639">
        <v>0.15832243809930299</v>
      </c>
      <c r="D4639">
        <v>5.0966814659793899E-2</v>
      </c>
      <c r="E4639">
        <v>2.9246180538930602E-2</v>
      </c>
      <c r="F4639" t="s">
        <v>4470</v>
      </c>
    </row>
    <row r="4640" spans="1:6" x14ac:dyDescent="0.2">
      <c r="A4640" t="s">
        <v>4647</v>
      </c>
      <c r="B4640" s="1">
        <v>0.89926025988160196</v>
      </c>
      <c r="C4640">
        <v>4.59650886635906E-2</v>
      </c>
      <c r="D4640">
        <v>2.81185612742723E-2</v>
      </c>
      <c r="E4640">
        <v>2.6656090180535E-2</v>
      </c>
      <c r="F4640" t="s">
        <v>4470</v>
      </c>
    </row>
    <row r="4641" spans="1:6" x14ac:dyDescent="0.2">
      <c r="A4641" t="s">
        <v>4648</v>
      </c>
      <c r="B4641" s="1">
        <v>0.70503830558952196</v>
      </c>
      <c r="C4641">
        <v>0.19877790499936099</v>
      </c>
      <c r="D4641">
        <v>6.2463771585648802E-2</v>
      </c>
      <c r="E4641">
        <v>3.3720017825468303E-2</v>
      </c>
      <c r="F4641" t="s">
        <v>4470</v>
      </c>
    </row>
    <row r="4642" spans="1:6" x14ac:dyDescent="0.2">
      <c r="A4642" t="s">
        <v>4649</v>
      </c>
      <c r="B4642" s="1">
        <v>0.91018230999401994</v>
      </c>
      <c r="C4642">
        <v>4.1597694923005697E-2</v>
      </c>
      <c r="D4642">
        <v>2.4958114719501101E-2</v>
      </c>
      <c r="E4642">
        <v>2.3261880363472699E-2</v>
      </c>
      <c r="F4642" t="s">
        <v>4470</v>
      </c>
    </row>
    <row r="4643" spans="1:6" x14ac:dyDescent="0.2">
      <c r="A4643" t="s">
        <v>4650</v>
      </c>
      <c r="B4643" s="1">
        <v>0.94704465417804795</v>
      </c>
      <c r="C4643">
        <v>2.5574722604422302E-2</v>
      </c>
      <c r="D4643">
        <v>1.46357592499647E-2</v>
      </c>
      <c r="E4643">
        <v>1.27448639675652E-2</v>
      </c>
      <c r="F4643" t="s">
        <v>4470</v>
      </c>
    </row>
    <row r="4644" spans="1:6" x14ac:dyDescent="0.2">
      <c r="A4644" t="s">
        <v>4651</v>
      </c>
      <c r="B4644" s="1">
        <v>0.81267794874849397</v>
      </c>
      <c r="C4644">
        <v>7.8776609349723595E-2</v>
      </c>
      <c r="D4644">
        <v>5.3752451308934503E-2</v>
      </c>
      <c r="E4644">
        <v>5.4792990592848298E-2</v>
      </c>
      <c r="F4644" t="s">
        <v>4470</v>
      </c>
    </row>
    <row r="4645" spans="1:6" x14ac:dyDescent="0.2">
      <c r="A4645" t="s">
        <v>4652</v>
      </c>
      <c r="B4645" s="1">
        <v>0.90498801900866099</v>
      </c>
      <c r="C4645">
        <v>5.81864544194459E-2</v>
      </c>
      <c r="D4645">
        <v>2.25189546726711E-2</v>
      </c>
      <c r="E4645">
        <v>1.4306571899222201E-2</v>
      </c>
      <c r="F4645" t="s">
        <v>4470</v>
      </c>
    </row>
    <row r="4646" spans="1:6" x14ac:dyDescent="0.2">
      <c r="A4646" t="s">
        <v>4653</v>
      </c>
      <c r="B4646" s="1">
        <v>0.86163815179930903</v>
      </c>
      <c r="C4646">
        <v>6.0567301053633497E-2</v>
      </c>
      <c r="D4646">
        <v>3.89788959030931E-2</v>
      </c>
      <c r="E4646">
        <v>3.8815651243964397E-2</v>
      </c>
      <c r="F4646" t="s">
        <v>4470</v>
      </c>
    </row>
    <row r="4647" spans="1:6" x14ac:dyDescent="0.2">
      <c r="A4647" t="s">
        <v>4654</v>
      </c>
      <c r="B4647" s="1">
        <v>0.91727576094118601</v>
      </c>
      <c r="C4647">
        <v>3.8499785812138199E-2</v>
      </c>
      <c r="D4647">
        <v>2.2998259979043301E-2</v>
      </c>
      <c r="E4647">
        <v>2.1226193267632601E-2</v>
      </c>
      <c r="F4647" t="s">
        <v>4470</v>
      </c>
    </row>
    <row r="4648" spans="1:6" x14ac:dyDescent="0.2">
      <c r="A4648" t="s">
        <v>4655</v>
      </c>
      <c r="B4648" s="1">
        <v>0.94962454490152204</v>
      </c>
      <c r="C4648">
        <v>2.9295960939417501E-2</v>
      </c>
      <c r="D4648">
        <v>1.2452851979879701E-2</v>
      </c>
      <c r="E4648">
        <v>8.6266421791804503E-3</v>
      </c>
      <c r="F4648" t="s">
        <v>4470</v>
      </c>
    </row>
    <row r="4649" spans="1:6" x14ac:dyDescent="0.2">
      <c r="A4649" t="s">
        <v>4656</v>
      </c>
      <c r="B4649" s="1">
        <v>0.98488842229566298</v>
      </c>
      <c r="C4649">
        <v>8.1335594176943707E-3</v>
      </c>
      <c r="D4649">
        <v>3.9545398849541204E-3</v>
      </c>
      <c r="E4649">
        <v>3.0234784016888701E-3</v>
      </c>
      <c r="F4649" t="s">
        <v>4470</v>
      </c>
    </row>
    <row r="4650" spans="1:6" x14ac:dyDescent="0.2">
      <c r="A4650" t="s">
        <v>4657</v>
      </c>
      <c r="B4650" s="1">
        <v>0.76523491829825696</v>
      </c>
      <c r="C4650">
        <v>0.153585459898433</v>
      </c>
      <c r="D4650">
        <v>5.0980880898379197E-2</v>
      </c>
      <c r="E4650">
        <v>3.01987409049311E-2</v>
      </c>
      <c r="F4650" t="s">
        <v>4470</v>
      </c>
    </row>
    <row r="4651" spans="1:6" x14ac:dyDescent="0.2">
      <c r="A4651" t="s">
        <v>4658</v>
      </c>
      <c r="B4651" s="1">
        <v>0.74834425950053096</v>
      </c>
      <c r="C4651">
        <v>0.16741847767860901</v>
      </c>
      <c r="D4651">
        <v>5.3480485418826301E-2</v>
      </c>
      <c r="E4651">
        <v>3.0756777402033399E-2</v>
      </c>
      <c r="F4651" t="s">
        <v>4470</v>
      </c>
    </row>
    <row r="4652" spans="1:6" x14ac:dyDescent="0.2">
      <c r="A4652" t="s">
        <v>4659</v>
      </c>
      <c r="B4652" s="1">
        <v>0.93514717069212205</v>
      </c>
      <c r="C4652">
        <v>3.8279233072205501E-2</v>
      </c>
      <c r="D4652">
        <v>1.6030133943893899E-2</v>
      </c>
      <c r="E4652">
        <v>1.05434622917787E-2</v>
      </c>
      <c r="F4652" t="s">
        <v>4470</v>
      </c>
    </row>
    <row r="4653" spans="1:6" x14ac:dyDescent="0.2">
      <c r="A4653" t="s">
        <v>4660</v>
      </c>
      <c r="B4653" s="1">
        <v>0.78432880348867995</v>
      </c>
      <c r="C4653">
        <v>0.141676673009169</v>
      </c>
      <c r="D4653">
        <v>4.6789673393840103E-2</v>
      </c>
      <c r="E4653">
        <v>2.7204850108311401E-2</v>
      </c>
      <c r="F4653" t="s">
        <v>4470</v>
      </c>
    </row>
    <row r="4654" spans="1:6" x14ac:dyDescent="0.2">
      <c r="A4654" t="s">
        <v>4661</v>
      </c>
      <c r="B4654" s="1">
        <v>0.95637721720680702</v>
      </c>
      <c r="C4654">
        <v>2.13669278196509E-2</v>
      </c>
      <c r="D4654">
        <v>1.19974931450509E-2</v>
      </c>
      <c r="E4654">
        <v>1.02583618284909E-2</v>
      </c>
      <c r="F4654" t="s">
        <v>4470</v>
      </c>
    </row>
    <row r="4655" spans="1:6" x14ac:dyDescent="0.2">
      <c r="A4655" t="s">
        <v>4662</v>
      </c>
      <c r="B4655" s="1">
        <v>0.96955353408451295</v>
      </c>
      <c r="C4655">
        <v>1.54207795898715E-2</v>
      </c>
      <c r="D4655">
        <v>8.2137325339749993E-3</v>
      </c>
      <c r="E4655">
        <v>6.8119537916404398E-3</v>
      </c>
      <c r="F4655" t="s">
        <v>4470</v>
      </c>
    </row>
    <row r="4656" spans="1:6" x14ac:dyDescent="0.2">
      <c r="A4656" t="s">
        <v>4663</v>
      </c>
      <c r="B4656" s="1">
        <v>0.94400443838784398</v>
      </c>
      <c r="C4656">
        <v>2.7271759316003698E-2</v>
      </c>
      <c r="D4656">
        <v>1.53227045959798E-2</v>
      </c>
      <c r="E4656">
        <v>1.34010977001727E-2</v>
      </c>
      <c r="F4656" t="s">
        <v>4470</v>
      </c>
    </row>
    <row r="4657" spans="1:6" x14ac:dyDescent="0.2">
      <c r="A4657" t="s">
        <v>4664</v>
      </c>
      <c r="B4657" s="1">
        <v>0.80605063164148605</v>
      </c>
      <c r="C4657">
        <v>0.12559298164653099</v>
      </c>
      <c r="D4657">
        <v>4.2838663605891399E-2</v>
      </c>
      <c r="E4657">
        <v>2.5517723106091201E-2</v>
      </c>
      <c r="F4657" t="s">
        <v>4470</v>
      </c>
    </row>
    <row r="4658" spans="1:6" x14ac:dyDescent="0.2">
      <c r="A4658" t="s">
        <v>4665</v>
      </c>
      <c r="B4658" s="1">
        <v>0.76532821770676596</v>
      </c>
      <c r="C4658">
        <v>0.15121761315573701</v>
      </c>
      <c r="D4658">
        <v>5.32672493569065E-2</v>
      </c>
      <c r="E4658">
        <v>3.01869197805903E-2</v>
      </c>
      <c r="F4658" t="s">
        <v>4470</v>
      </c>
    </row>
    <row r="4659" spans="1:6" x14ac:dyDescent="0.2">
      <c r="A4659" t="s">
        <v>4666</v>
      </c>
      <c r="B4659" s="1">
        <v>0.92671726787098596</v>
      </c>
      <c r="C4659">
        <v>3.4615945880991102E-2</v>
      </c>
      <c r="D4659">
        <v>2.0271310719484199E-2</v>
      </c>
      <c r="E4659">
        <v>1.8395475528538398E-2</v>
      </c>
      <c r="F4659" t="s">
        <v>4470</v>
      </c>
    </row>
    <row r="4660" spans="1:6" x14ac:dyDescent="0.2">
      <c r="A4660" t="s">
        <v>4667</v>
      </c>
      <c r="B4660" s="1">
        <v>0.74548413853913098</v>
      </c>
      <c r="C4660">
        <v>0.14813443035644</v>
      </c>
      <c r="D4660">
        <v>6.6104893048455599E-2</v>
      </c>
      <c r="E4660">
        <v>4.0276538055973601E-2</v>
      </c>
      <c r="F4660" t="s">
        <v>4470</v>
      </c>
    </row>
    <row r="4661" spans="1:6" x14ac:dyDescent="0.2">
      <c r="A4661" t="s">
        <v>4668</v>
      </c>
      <c r="B4661" s="1">
        <v>0.77237579832829595</v>
      </c>
      <c r="C4661">
        <v>9.71693891454255E-2</v>
      </c>
      <c r="D4661">
        <v>6.3677957988149306E-2</v>
      </c>
      <c r="E4661">
        <v>6.6776854538128996E-2</v>
      </c>
      <c r="F4661" t="s">
        <v>4470</v>
      </c>
    </row>
    <row r="4662" spans="1:6" x14ac:dyDescent="0.2">
      <c r="A4662" t="s">
        <v>4669</v>
      </c>
      <c r="B4662" s="1">
        <v>0.95258761517526902</v>
      </c>
      <c r="C4662">
        <v>2.41365122155873E-2</v>
      </c>
      <c r="D4662">
        <v>1.29184742137187E-2</v>
      </c>
      <c r="E4662">
        <v>1.03573983954253E-2</v>
      </c>
      <c r="F4662" t="s">
        <v>4470</v>
      </c>
    </row>
    <row r="4663" spans="1:6" x14ac:dyDescent="0.2">
      <c r="A4663" t="s">
        <v>4670</v>
      </c>
      <c r="B4663" s="1">
        <v>0.72933411314701202</v>
      </c>
      <c r="C4663">
        <v>0.178788318693482</v>
      </c>
      <c r="D4663">
        <v>5.9243580822191499E-2</v>
      </c>
      <c r="E4663">
        <v>3.2633987337313999E-2</v>
      </c>
      <c r="F4663" t="s">
        <v>4470</v>
      </c>
    </row>
    <row r="4664" spans="1:6" x14ac:dyDescent="0.2">
      <c r="A4664" t="s">
        <v>4671</v>
      </c>
      <c r="B4664" s="1">
        <v>0.97794213087995996</v>
      </c>
      <c r="C4664">
        <v>1.2316873478348299E-2</v>
      </c>
      <c r="D4664">
        <v>5.6852061606738804E-3</v>
      </c>
      <c r="E4664">
        <v>4.0557894810173602E-3</v>
      </c>
      <c r="F4664" t="s">
        <v>4470</v>
      </c>
    </row>
    <row r="4665" spans="1:6" x14ac:dyDescent="0.2">
      <c r="A4665" t="s">
        <v>4672</v>
      </c>
      <c r="B4665" s="1">
        <v>0.97603893655930996</v>
      </c>
      <c r="C4665">
        <v>1.3043639833866401E-2</v>
      </c>
      <c r="D4665">
        <v>6.21291571133991E-3</v>
      </c>
      <c r="E4665">
        <v>4.7045078954830099E-3</v>
      </c>
      <c r="F4665" t="s">
        <v>4470</v>
      </c>
    </row>
    <row r="4666" spans="1:6" x14ac:dyDescent="0.2">
      <c r="A4666" t="s">
        <v>4673</v>
      </c>
      <c r="B4666" s="1">
        <v>0.94390602296057202</v>
      </c>
      <c r="C4666">
        <v>2.9938902637301101E-2</v>
      </c>
      <c r="D4666">
        <v>1.50784725010261E-2</v>
      </c>
      <c r="E4666">
        <v>1.10766019011003E-2</v>
      </c>
      <c r="F4666" t="s">
        <v>4470</v>
      </c>
    </row>
    <row r="4667" spans="1:6" x14ac:dyDescent="0.2">
      <c r="A4667" t="s">
        <v>4674</v>
      </c>
      <c r="B4667" s="1">
        <v>0.92713226323493103</v>
      </c>
      <c r="C4667">
        <v>4.37812640281076E-2</v>
      </c>
      <c r="D4667">
        <v>1.7575277272874099E-2</v>
      </c>
      <c r="E4667">
        <v>1.15111954640879E-2</v>
      </c>
      <c r="F4667" t="s">
        <v>4470</v>
      </c>
    </row>
    <row r="4668" spans="1:6" x14ac:dyDescent="0.2">
      <c r="A4668" t="s">
        <v>4675</v>
      </c>
      <c r="B4668" s="1">
        <v>0.96734269269658402</v>
      </c>
      <c r="C4668">
        <v>1.64663605675563E-2</v>
      </c>
      <c r="D4668">
        <v>8.8269829834058504E-3</v>
      </c>
      <c r="E4668">
        <v>7.3639637524538799E-3</v>
      </c>
      <c r="F4668" t="s">
        <v>4470</v>
      </c>
    </row>
    <row r="4669" spans="1:6" x14ac:dyDescent="0.2">
      <c r="A4669" t="s">
        <v>4676</v>
      </c>
      <c r="B4669" s="1">
        <v>0.81250893358626697</v>
      </c>
      <c r="C4669">
        <v>0.121451511080375</v>
      </c>
      <c r="D4669">
        <v>4.15184847882515E-2</v>
      </c>
      <c r="E4669">
        <v>2.45210705451075E-2</v>
      </c>
      <c r="F4669" t="s">
        <v>4470</v>
      </c>
    </row>
    <row r="4670" spans="1:6" x14ac:dyDescent="0.2">
      <c r="A4670" t="s">
        <v>4677</v>
      </c>
      <c r="B4670" s="1">
        <v>0.84900419400783</v>
      </c>
      <c r="C4670">
        <v>9.2364377608249601E-2</v>
      </c>
      <c r="D4670">
        <v>3.6422848052392702E-2</v>
      </c>
      <c r="E4670">
        <v>2.22085803315277E-2</v>
      </c>
      <c r="F4670" t="s">
        <v>4470</v>
      </c>
    </row>
    <row r="4671" spans="1:6" x14ac:dyDescent="0.2">
      <c r="A4671" t="s">
        <v>4678</v>
      </c>
      <c r="B4671" s="1">
        <v>0.82498598568505699</v>
      </c>
      <c r="C4671">
        <v>0.11230295803849299</v>
      </c>
      <c r="D4671">
        <v>3.9105246935683499E-2</v>
      </c>
      <c r="E4671">
        <v>2.3605809340766601E-2</v>
      </c>
      <c r="F4671" t="s">
        <v>4470</v>
      </c>
    </row>
    <row r="4672" spans="1:6" x14ac:dyDescent="0.2">
      <c r="A4672" t="s">
        <v>4679</v>
      </c>
      <c r="B4672" s="1">
        <v>0.76427679456145603</v>
      </c>
      <c r="C4672">
        <v>0.116784211213845</v>
      </c>
      <c r="D4672">
        <v>6.8349072388419599E-2</v>
      </c>
      <c r="E4672">
        <v>5.0589921836279098E-2</v>
      </c>
      <c r="F4672" t="s">
        <v>4470</v>
      </c>
    </row>
    <row r="4673" spans="1:6" x14ac:dyDescent="0.2">
      <c r="A4673" t="s">
        <v>4680</v>
      </c>
      <c r="B4673" s="1">
        <v>0.93440348696390096</v>
      </c>
      <c r="C4673">
        <v>3.20200107553451E-2</v>
      </c>
      <c r="D4673">
        <v>1.81733595945105E-2</v>
      </c>
      <c r="E4673">
        <v>1.54031426862431E-2</v>
      </c>
      <c r="F4673" t="s">
        <v>4470</v>
      </c>
    </row>
    <row r="4674" spans="1:6" x14ac:dyDescent="0.2">
      <c r="A4674" t="s">
        <v>4681</v>
      </c>
      <c r="B4674" s="1">
        <v>0.74626498105894701</v>
      </c>
      <c r="C4674">
        <v>0.16938518420255999</v>
      </c>
      <c r="D4674">
        <v>5.3702651472751002E-2</v>
      </c>
      <c r="E4674">
        <v>3.0647183265741802E-2</v>
      </c>
      <c r="F4674" t="s">
        <v>4470</v>
      </c>
    </row>
    <row r="4675" spans="1:6" x14ac:dyDescent="0.2">
      <c r="A4675" t="s">
        <v>4682</v>
      </c>
      <c r="B4675" s="1">
        <v>0.95628995887059098</v>
      </c>
      <c r="C4675">
        <v>2.1572227170313499E-2</v>
      </c>
      <c r="D4675">
        <v>1.19147847644179E-2</v>
      </c>
      <c r="E4675">
        <v>1.02230291946781E-2</v>
      </c>
      <c r="F4675" t="s">
        <v>4470</v>
      </c>
    </row>
    <row r="4676" spans="1:6" x14ac:dyDescent="0.2">
      <c r="A4676" t="s">
        <v>4683</v>
      </c>
      <c r="B4676" s="1">
        <v>0.97605213806491298</v>
      </c>
      <c r="C4676">
        <v>1.3516869214965701E-2</v>
      </c>
      <c r="D4676">
        <v>6.0933582765265396E-3</v>
      </c>
      <c r="E4676">
        <v>4.3376344435948604E-3</v>
      </c>
      <c r="F4676" t="s">
        <v>4470</v>
      </c>
    </row>
    <row r="4677" spans="1:6" x14ac:dyDescent="0.2">
      <c r="A4677" t="s">
        <v>4684</v>
      </c>
      <c r="B4677" s="1">
        <v>0.97249892373360203</v>
      </c>
      <c r="C4677">
        <v>1.38589526010324E-2</v>
      </c>
      <c r="D4677">
        <v>7.46648587181796E-3</v>
      </c>
      <c r="E4677">
        <v>6.1756377935478796E-3</v>
      </c>
      <c r="F4677" t="s">
        <v>4470</v>
      </c>
    </row>
    <row r="4678" spans="1:6" x14ac:dyDescent="0.2">
      <c r="A4678" t="s">
        <v>4685</v>
      </c>
      <c r="B4678" s="1">
        <v>0.93895880929382103</v>
      </c>
      <c r="C4678">
        <v>2.9366808588167599E-2</v>
      </c>
      <c r="D4678">
        <v>1.6778771303782899E-2</v>
      </c>
      <c r="E4678">
        <v>1.48956108142287E-2</v>
      </c>
      <c r="F4678" t="s">
        <v>4470</v>
      </c>
    </row>
    <row r="4679" spans="1:6" x14ac:dyDescent="0.2">
      <c r="A4679" t="s">
        <v>4686</v>
      </c>
      <c r="B4679" s="1">
        <v>0.87990258188708304</v>
      </c>
      <c r="C4679">
        <v>6.8834215940603599E-2</v>
      </c>
      <c r="D4679">
        <v>3.09431784189306E-2</v>
      </c>
      <c r="E4679">
        <v>2.0320023753383199E-2</v>
      </c>
      <c r="F4679" t="s">
        <v>4470</v>
      </c>
    </row>
    <row r="4680" spans="1:6" x14ac:dyDescent="0.2">
      <c r="A4680" t="s">
        <v>4687</v>
      </c>
      <c r="B4680" s="1">
        <v>0.98371308019632597</v>
      </c>
      <c r="C4680">
        <v>8.4716281244897398E-3</v>
      </c>
      <c r="D4680">
        <v>4.3515194694026703E-3</v>
      </c>
      <c r="E4680">
        <v>3.4637722097812101E-3</v>
      </c>
      <c r="F4680" t="s">
        <v>4470</v>
      </c>
    </row>
    <row r="4681" spans="1:6" x14ac:dyDescent="0.2">
      <c r="A4681" t="s">
        <v>4688</v>
      </c>
      <c r="B4681" s="1">
        <v>0.94292570585615298</v>
      </c>
      <c r="C4681">
        <v>3.33822220787027E-2</v>
      </c>
      <c r="D4681">
        <v>1.4037914521730499E-2</v>
      </c>
      <c r="E4681">
        <v>9.6541575434139493E-3</v>
      </c>
      <c r="F4681" t="s">
        <v>4470</v>
      </c>
    </row>
    <row r="4682" spans="1:6" x14ac:dyDescent="0.2">
      <c r="A4682" t="s">
        <v>4689</v>
      </c>
      <c r="B4682" s="1">
        <v>0.94948470391530404</v>
      </c>
      <c r="C4682">
        <v>2.94347197905728E-2</v>
      </c>
      <c r="D4682">
        <v>1.24824373771292E-2</v>
      </c>
      <c r="E4682">
        <v>8.5981389169938992E-3</v>
      </c>
      <c r="F4682" t="s">
        <v>4470</v>
      </c>
    </row>
    <row r="4683" spans="1:6" x14ac:dyDescent="0.2">
      <c r="A4683" t="s">
        <v>4690</v>
      </c>
      <c r="B4683" s="1">
        <v>0.96263368506246605</v>
      </c>
      <c r="C4683">
        <v>2.1631281417117398E-2</v>
      </c>
      <c r="D4683">
        <v>9.3055136110504703E-3</v>
      </c>
      <c r="E4683">
        <v>6.4295199093662801E-3</v>
      </c>
      <c r="F4683" t="s">
        <v>4470</v>
      </c>
    </row>
    <row r="4684" spans="1:6" x14ac:dyDescent="0.2">
      <c r="A4684" t="s">
        <v>4691</v>
      </c>
      <c r="B4684" s="1">
        <v>0.95613025513936101</v>
      </c>
      <c r="C4684">
        <v>2.5497149694057801E-2</v>
      </c>
      <c r="D4684">
        <v>1.0891945766718999E-2</v>
      </c>
      <c r="E4684">
        <v>7.4806493998623002E-3</v>
      </c>
      <c r="F4684" t="s">
        <v>4470</v>
      </c>
    </row>
    <row r="4685" spans="1:6" x14ac:dyDescent="0.2">
      <c r="A4685" t="s">
        <v>4692</v>
      </c>
      <c r="B4685" s="1">
        <v>0.76040522772804198</v>
      </c>
      <c r="C4685">
        <v>0.14867751359711201</v>
      </c>
      <c r="D4685">
        <v>5.6965335221790599E-2</v>
      </c>
      <c r="E4685">
        <v>3.3951923453054901E-2</v>
      </c>
      <c r="F4685" t="s">
        <v>4470</v>
      </c>
    </row>
    <row r="4686" spans="1:6" x14ac:dyDescent="0.2">
      <c r="A4686" t="s">
        <v>4693</v>
      </c>
      <c r="B4686" s="1">
        <v>0.98239677974359896</v>
      </c>
      <c r="C4686">
        <v>9.8409746115825907E-3</v>
      </c>
      <c r="D4686">
        <v>4.5101753374135198E-3</v>
      </c>
      <c r="E4686">
        <v>3.2520703074048998E-3</v>
      </c>
      <c r="F4686" t="s">
        <v>4470</v>
      </c>
    </row>
    <row r="4687" spans="1:6" x14ac:dyDescent="0.2">
      <c r="A4687" t="s">
        <v>4694</v>
      </c>
      <c r="B4687" s="1">
        <v>0.90982285084870596</v>
      </c>
      <c r="C4687">
        <v>4.1732064230430799E-2</v>
      </c>
      <c r="D4687">
        <v>2.5061101643977901E-2</v>
      </c>
      <c r="E4687">
        <v>2.3383983276884901E-2</v>
      </c>
      <c r="F4687" t="s">
        <v>4470</v>
      </c>
    </row>
    <row r="4688" spans="1:6" x14ac:dyDescent="0.2">
      <c r="A4688" t="s">
        <v>4695</v>
      </c>
      <c r="B4688" s="1">
        <v>0.76814870287604897</v>
      </c>
      <c r="C4688">
        <v>0.15317157833546599</v>
      </c>
      <c r="D4688">
        <v>4.9810614700121998E-2</v>
      </c>
      <c r="E4688">
        <v>2.8869104088363198E-2</v>
      </c>
      <c r="F4688" t="s">
        <v>4470</v>
      </c>
    </row>
    <row r="4689" spans="1:6" x14ac:dyDescent="0.2">
      <c r="A4689" t="s">
        <v>4696</v>
      </c>
      <c r="B4689" s="1">
        <v>0.90377557007355902</v>
      </c>
      <c r="C4689">
        <v>4.6071733612477697E-2</v>
      </c>
      <c r="D4689">
        <v>2.63511190005794E-2</v>
      </c>
      <c r="E4689">
        <v>2.38015773133839E-2</v>
      </c>
      <c r="F4689" t="s">
        <v>4470</v>
      </c>
    </row>
    <row r="4690" spans="1:6" x14ac:dyDescent="0.2">
      <c r="A4690" t="s">
        <v>4697</v>
      </c>
      <c r="B4690" s="1">
        <v>0.981520959801781</v>
      </c>
      <c r="C4690">
        <v>9.6993307567257193E-3</v>
      </c>
      <c r="D4690">
        <v>4.9018876045078099E-3</v>
      </c>
      <c r="E4690">
        <v>3.8778218369858002E-3</v>
      </c>
      <c r="F4690" t="s">
        <v>4470</v>
      </c>
    </row>
    <row r="4691" spans="1:6" x14ac:dyDescent="0.2">
      <c r="A4691" t="s">
        <v>4698</v>
      </c>
      <c r="B4691" s="1">
        <v>0.90551177966269403</v>
      </c>
      <c r="C4691">
        <v>4.3467460307932401E-2</v>
      </c>
      <c r="D4691">
        <v>2.6308911751177E-2</v>
      </c>
      <c r="E4691">
        <v>2.47118482781967E-2</v>
      </c>
      <c r="F4691" t="s">
        <v>4470</v>
      </c>
    </row>
    <row r="4692" spans="1:6" x14ac:dyDescent="0.2">
      <c r="A4692" t="s">
        <v>4699</v>
      </c>
      <c r="B4692" s="1">
        <v>0.82418721165644804</v>
      </c>
      <c r="C4692">
        <v>0.113012719490796</v>
      </c>
      <c r="D4692">
        <v>3.9485287769707403E-2</v>
      </c>
      <c r="E4692">
        <v>2.33147810830487E-2</v>
      </c>
      <c r="F4692" t="s">
        <v>4470</v>
      </c>
    </row>
    <row r="4693" spans="1:6" x14ac:dyDescent="0.2">
      <c r="A4693" t="s">
        <v>4700</v>
      </c>
      <c r="B4693" s="1">
        <v>0.90137841818064601</v>
      </c>
      <c r="C4693">
        <v>4.5220588659744897E-2</v>
      </c>
      <c r="D4693">
        <v>2.74602956625053E-2</v>
      </c>
      <c r="E4693">
        <v>2.5940697497103999E-2</v>
      </c>
      <c r="F4693" t="s">
        <v>4470</v>
      </c>
    </row>
    <row r="4694" spans="1:6" x14ac:dyDescent="0.2">
      <c r="A4694" t="s">
        <v>4701</v>
      </c>
      <c r="B4694" s="1">
        <v>0.96736783028083395</v>
      </c>
      <c r="C4694">
        <v>1.6469743029728E-2</v>
      </c>
      <c r="D4694">
        <v>8.8203385321512194E-3</v>
      </c>
      <c r="E4694">
        <v>7.3420881572869596E-3</v>
      </c>
      <c r="F4694" t="s">
        <v>4470</v>
      </c>
    </row>
    <row r="4695" spans="1:6" x14ac:dyDescent="0.2">
      <c r="A4695" t="s">
        <v>4702</v>
      </c>
      <c r="B4695" s="1">
        <v>0.72334549801606496</v>
      </c>
      <c r="C4695">
        <v>0.18149531369261199</v>
      </c>
      <c r="D4695">
        <v>6.1420437003114899E-2</v>
      </c>
      <c r="E4695">
        <v>3.3738751288208801E-2</v>
      </c>
      <c r="F4695" t="s">
        <v>4470</v>
      </c>
    </row>
    <row r="4696" spans="1:6" x14ac:dyDescent="0.2">
      <c r="A4696" t="s">
        <v>4703</v>
      </c>
      <c r="B4696" s="1">
        <v>0.90091828943908303</v>
      </c>
      <c r="C4696">
        <v>4.5383879596979697E-2</v>
      </c>
      <c r="D4696">
        <v>2.76041721114395E-2</v>
      </c>
      <c r="E4696">
        <v>2.6093658852498199E-2</v>
      </c>
      <c r="F4696" t="s">
        <v>4470</v>
      </c>
    </row>
    <row r="4697" spans="1:6" x14ac:dyDescent="0.2">
      <c r="A4697" t="s">
        <v>4704</v>
      </c>
      <c r="B4697" s="1">
        <v>0.96549290470835303</v>
      </c>
      <c r="C4697">
        <v>1.9758582706583601E-2</v>
      </c>
      <c r="D4697">
        <v>8.6509671414014694E-3</v>
      </c>
      <c r="E4697">
        <v>6.0975454436620396E-3</v>
      </c>
      <c r="F4697" t="s">
        <v>4470</v>
      </c>
    </row>
    <row r="4698" spans="1:6" x14ac:dyDescent="0.2">
      <c r="A4698" t="s">
        <v>4705</v>
      </c>
      <c r="B4698" s="1">
        <v>0.80250283159501301</v>
      </c>
      <c r="C4698">
        <v>8.38496678717294E-2</v>
      </c>
      <c r="D4698">
        <v>5.5177426490444798E-2</v>
      </c>
      <c r="E4698">
        <v>5.8470074042813298E-2</v>
      </c>
      <c r="F4698" t="s">
        <v>4470</v>
      </c>
    </row>
    <row r="4699" spans="1:6" x14ac:dyDescent="0.2">
      <c r="A4699" t="s">
        <v>4706</v>
      </c>
      <c r="B4699" s="1">
        <v>0.88749542379303004</v>
      </c>
      <c r="C4699">
        <v>5.0490791223121501E-2</v>
      </c>
      <c r="D4699">
        <v>3.1693493599319403E-2</v>
      </c>
      <c r="E4699">
        <v>3.0320291384528599E-2</v>
      </c>
      <c r="F4699" t="s">
        <v>4470</v>
      </c>
    </row>
    <row r="4700" spans="1:6" x14ac:dyDescent="0.2">
      <c r="A4700" t="s">
        <v>4707</v>
      </c>
      <c r="B4700" s="1">
        <v>0.91391089937603798</v>
      </c>
      <c r="C4700">
        <v>3.9829065945778397E-2</v>
      </c>
      <c r="D4700">
        <v>2.4092028740660298E-2</v>
      </c>
      <c r="E4700">
        <v>2.2168005937523501E-2</v>
      </c>
      <c r="F4700" t="s">
        <v>4470</v>
      </c>
    </row>
    <row r="4701" spans="1:6" x14ac:dyDescent="0.2">
      <c r="A4701" t="s">
        <v>4708</v>
      </c>
      <c r="B4701" s="1">
        <v>0.89992842043386001</v>
      </c>
      <c r="C4701">
        <v>6.0236252450317801E-2</v>
      </c>
      <c r="D4701">
        <v>2.3971988232397198E-2</v>
      </c>
      <c r="E4701">
        <v>1.5863338883424501E-2</v>
      </c>
      <c r="F4701" t="s">
        <v>4470</v>
      </c>
    </row>
    <row r="4702" spans="1:6" x14ac:dyDescent="0.2">
      <c r="A4702" t="s">
        <v>4709</v>
      </c>
      <c r="B4702" s="1">
        <v>0.95121882023771898</v>
      </c>
      <c r="C4702">
        <v>2.3909365555198899E-2</v>
      </c>
      <c r="D4702">
        <v>1.3326796092539899E-2</v>
      </c>
      <c r="E4702">
        <v>1.15450181145423E-2</v>
      </c>
      <c r="F4702" t="s">
        <v>4470</v>
      </c>
    </row>
    <row r="4703" spans="1:6" x14ac:dyDescent="0.2">
      <c r="A4703" t="s">
        <v>4710</v>
      </c>
      <c r="B4703" s="1">
        <v>0.77490669371784804</v>
      </c>
      <c r="C4703">
        <v>0.14836538842097299</v>
      </c>
      <c r="D4703">
        <v>4.8553058754429002E-2</v>
      </c>
      <c r="E4703">
        <v>2.8174859106749599E-2</v>
      </c>
      <c r="F4703" t="s">
        <v>4470</v>
      </c>
    </row>
    <row r="4704" spans="1:6" x14ac:dyDescent="0.2">
      <c r="A4704" t="s">
        <v>4711</v>
      </c>
      <c r="B4704" s="1">
        <v>0.75514901997154904</v>
      </c>
      <c r="C4704">
        <v>0.16295770291556499</v>
      </c>
      <c r="D4704">
        <v>5.2376847968731703E-2</v>
      </c>
      <c r="E4704">
        <v>2.9516429144154799E-2</v>
      </c>
      <c r="F4704" t="s">
        <v>4470</v>
      </c>
    </row>
    <row r="4705" spans="1:6" x14ac:dyDescent="0.2">
      <c r="A4705" t="s">
        <v>4712</v>
      </c>
      <c r="B4705" s="1">
        <v>0.77428441989751096</v>
      </c>
      <c r="C4705">
        <v>0.148875034364991</v>
      </c>
      <c r="D4705">
        <v>4.8658365529194003E-2</v>
      </c>
      <c r="E4705">
        <v>2.81821802083039E-2</v>
      </c>
      <c r="F4705" t="s">
        <v>4470</v>
      </c>
    </row>
    <row r="4706" spans="1:6" x14ac:dyDescent="0.2">
      <c r="A4706" t="s">
        <v>4713</v>
      </c>
      <c r="B4706" s="1">
        <v>0.97614216001228404</v>
      </c>
      <c r="C4706">
        <v>1.2286932865099499E-2</v>
      </c>
      <c r="D4706">
        <v>6.3878972765548398E-3</v>
      </c>
      <c r="E4706">
        <v>5.1830098460617898E-3</v>
      </c>
      <c r="F4706" t="s">
        <v>4470</v>
      </c>
    </row>
    <row r="4707" spans="1:6" x14ac:dyDescent="0.2">
      <c r="A4707" t="s">
        <v>4714</v>
      </c>
      <c r="B4707" s="1">
        <v>0.92257351344141703</v>
      </c>
      <c r="C4707">
        <v>3.6601995379209003E-2</v>
      </c>
      <c r="D4707">
        <v>2.1359069243425899E-2</v>
      </c>
      <c r="E4707">
        <v>1.9465421935947701E-2</v>
      </c>
      <c r="F4707" t="s">
        <v>4470</v>
      </c>
    </row>
    <row r="4708" spans="1:6" x14ac:dyDescent="0.2">
      <c r="A4708" t="s">
        <v>4715</v>
      </c>
      <c r="B4708" s="1">
        <v>0.89527793504280095</v>
      </c>
      <c r="C4708">
        <v>6.4224009152678604E-2</v>
      </c>
      <c r="D4708">
        <v>2.4678718624072001E-2</v>
      </c>
      <c r="E4708">
        <v>1.5819337180448902E-2</v>
      </c>
      <c r="F4708" t="s">
        <v>4470</v>
      </c>
    </row>
    <row r="4709" spans="1:6" x14ac:dyDescent="0.2">
      <c r="A4709" t="s">
        <v>4716</v>
      </c>
      <c r="B4709" s="1">
        <v>0.97847980326791995</v>
      </c>
      <c r="C4709">
        <v>1.1205738353668299E-2</v>
      </c>
      <c r="D4709">
        <v>5.7298840536013796E-3</v>
      </c>
      <c r="E4709">
        <v>4.5845743248100496E-3</v>
      </c>
      <c r="F4709" t="s">
        <v>4470</v>
      </c>
    </row>
    <row r="4710" spans="1:6" x14ac:dyDescent="0.2">
      <c r="A4710" t="s">
        <v>4717</v>
      </c>
      <c r="B4710" s="1">
        <v>0.97961258415929098</v>
      </c>
      <c r="C4710">
        <v>1.1391179546476201E-2</v>
      </c>
      <c r="D4710">
        <v>5.2451872552713103E-3</v>
      </c>
      <c r="E4710">
        <v>3.7510490389611102E-3</v>
      </c>
      <c r="F4710" t="s">
        <v>4470</v>
      </c>
    </row>
    <row r="4711" spans="1:6" x14ac:dyDescent="0.2">
      <c r="A4711" t="s">
        <v>4718</v>
      </c>
      <c r="B4711" s="1">
        <v>0.88045511409273003</v>
      </c>
      <c r="C4711">
        <v>7.4279789956582007E-2</v>
      </c>
      <c r="D4711">
        <v>2.7975164346096499E-2</v>
      </c>
      <c r="E4711">
        <v>1.7289931604591899E-2</v>
      </c>
      <c r="F4711" t="s">
        <v>4470</v>
      </c>
    </row>
    <row r="4712" spans="1:6" x14ac:dyDescent="0.2">
      <c r="A4712" t="s">
        <v>4719</v>
      </c>
      <c r="B4712" s="1">
        <v>0.94957346720177305</v>
      </c>
      <c r="C4712">
        <v>2.4534742174407199E-2</v>
      </c>
      <c r="D4712">
        <v>1.383809940029E-2</v>
      </c>
      <c r="E4712">
        <v>1.20536912235302E-2</v>
      </c>
      <c r="F4712" t="s">
        <v>4470</v>
      </c>
    </row>
    <row r="4713" spans="1:6" x14ac:dyDescent="0.2">
      <c r="A4713" t="s">
        <v>4720</v>
      </c>
      <c r="B4713" s="1">
        <v>0.94182659880908604</v>
      </c>
      <c r="C4713">
        <v>2.7945705000945301E-2</v>
      </c>
      <c r="D4713">
        <v>1.6037564203936601E-2</v>
      </c>
      <c r="E4713">
        <v>1.4190131986031401E-2</v>
      </c>
      <c r="F4713" t="s">
        <v>4470</v>
      </c>
    </row>
    <row r="4714" spans="1:6" x14ac:dyDescent="0.2">
      <c r="A4714" t="s">
        <v>4721</v>
      </c>
      <c r="B4714" s="1">
        <v>0.96142763076863702</v>
      </c>
      <c r="C4714">
        <v>1.9258613653803901E-2</v>
      </c>
      <c r="D4714">
        <v>1.04638761250234E-2</v>
      </c>
      <c r="E4714">
        <v>8.8498794525353006E-3</v>
      </c>
      <c r="F4714" t="s">
        <v>4470</v>
      </c>
    </row>
    <row r="4715" spans="1:6" x14ac:dyDescent="0.2">
      <c r="A4715" t="s">
        <v>4722</v>
      </c>
      <c r="B4715" s="1">
        <v>0.98107447578724205</v>
      </c>
      <c r="C4715">
        <v>9.9641114988973708E-3</v>
      </c>
      <c r="D4715">
        <v>5.0096735146348999E-3</v>
      </c>
      <c r="E4715">
        <v>3.9517391992258E-3</v>
      </c>
      <c r="F4715" t="s">
        <v>4470</v>
      </c>
    </row>
    <row r="4716" spans="1:6" x14ac:dyDescent="0.2">
      <c r="A4716" t="s">
        <v>4723</v>
      </c>
      <c r="B4716" s="1">
        <v>0.97025303417286002</v>
      </c>
      <c r="C4716">
        <v>1.68433768099422E-2</v>
      </c>
      <c r="D4716">
        <v>7.5194230018183197E-3</v>
      </c>
      <c r="E4716">
        <v>5.3841660153792197E-3</v>
      </c>
      <c r="F4716" t="s">
        <v>4470</v>
      </c>
    </row>
    <row r="4717" spans="1:6" x14ac:dyDescent="0.2">
      <c r="A4717" t="s">
        <v>4724</v>
      </c>
      <c r="B4717" s="1">
        <v>0.94820603940570902</v>
      </c>
      <c r="C4717">
        <v>2.5157604352009699E-2</v>
      </c>
      <c r="D4717">
        <v>1.42123542287237E-2</v>
      </c>
      <c r="E4717">
        <v>1.24240020135579E-2</v>
      </c>
      <c r="F4717" t="s">
        <v>4470</v>
      </c>
    </row>
    <row r="4718" spans="1:6" x14ac:dyDescent="0.2">
      <c r="A4718" t="s">
        <v>4725</v>
      </c>
      <c r="B4718" s="1">
        <v>0.94394933693938499</v>
      </c>
      <c r="C4718">
        <v>2.7158115861373799E-2</v>
      </c>
      <c r="D4718">
        <v>1.53739258385075E-2</v>
      </c>
      <c r="E4718">
        <v>1.3518621360733601E-2</v>
      </c>
      <c r="F4718" t="s">
        <v>4470</v>
      </c>
    </row>
    <row r="4719" spans="1:6" x14ac:dyDescent="0.2">
      <c r="A4719" t="s">
        <v>4726</v>
      </c>
      <c r="B4719" s="1">
        <v>0.96068024048448897</v>
      </c>
      <c r="C4719">
        <v>2.0250996576150398E-2</v>
      </c>
      <c r="D4719">
        <v>1.0544694346217499E-2</v>
      </c>
      <c r="E4719">
        <v>8.5240685931427095E-3</v>
      </c>
      <c r="F4719" t="s">
        <v>4470</v>
      </c>
    </row>
    <row r="4720" spans="1:6" x14ac:dyDescent="0.2">
      <c r="A4720" t="s">
        <v>4727</v>
      </c>
      <c r="B4720" s="1">
        <v>0.86772443877559302</v>
      </c>
      <c r="C4720">
        <v>5.8469249634344002E-2</v>
      </c>
      <c r="D4720">
        <v>3.71483219164555E-2</v>
      </c>
      <c r="E4720">
        <v>3.6657989673607498E-2</v>
      </c>
      <c r="F4720" t="s">
        <v>4470</v>
      </c>
    </row>
    <row r="4721" spans="1:6" x14ac:dyDescent="0.2">
      <c r="A4721" t="s">
        <v>4728</v>
      </c>
      <c r="B4721" s="1">
        <v>0.934716880990904</v>
      </c>
      <c r="C4721">
        <v>3.1067665858124201E-2</v>
      </c>
      <c r="D4721">
        <v>1.8039858002799999E-2</v>
      </c>
      <c r="E4721">
        <v>1.6175595148171101E-2</v>
      </c>
      <c r="F4721" t="s">
        <v>4470</v>
      </c>
    </row>
    <row r="4722" spans="1:6" x14ac:dyDescent="0.2">
      <c r="A4722" t="s">
        <v>4729</v>
      </c>
      <c r="B4722" s="1">
        <v>0.94386765129893302</v>
      </c>
      <c r="C4722">
        <v>2.7057151406234398E-2</v>
      </c>
      <c r="D4722">
        <v>1.54516043851458E-2</v>
      </c>
      <c r="E4722">
        <v>1.36235929096871E-2</v>
      </c>
      <c r="F4722" t="s">
        <v>4470</v>
      </c>
    </row>
    <row r="4723" spans="1:6" x14ac:dyDescent="0.2">
      <c r="A4723" t="s">
        <v>4730</v>
      </c>
      <c r="B4723" s="1">
        <v>0.83813538221057504</v>
      </c>
      <c r="C4723">
        <v>0.102645253099181</v>
      </c>
      <c r="D4723">
        <v>3.6655945085904397E-2</v>
      </c>
      <c r="E4723">
        <v>2.2563419604339899E-2</v>
      </c>
      <c r="F4723" t="s">
        <v>4470</v>
      </c>
    </row>
    <row r="4724" spans="1:6" x14ac:dyDescent="0.2">
      <c r="A4724" t="s">
        <v>4731</v>
      </c>
      <c r="B4724" s="1">
        <v>0.82786035767838395</v>
      </c>
      <c r="C4724">
        <v>9.0290407572041695E-2</v>
      </c>
      <c r="D4724">
        <v>4.7850743407145499E-2</v>
      </c>
      <c r="E4724">
        <v>3.3998491342429001E-2</v>
      </c>
      <c r="F4724" t="s">
        <v>4470</v>
      </c>
    </row>
    <row r="4725" spans="1:6" x14ac:dyDescent="0.2">
      <c r="A4725" t="s">
        <v>4732</v>
      </c>
      <c r="B4725" s="1">
        <v>0.90700857463835605</v>
      </c>
      <c r="C4725">
        <v>4.27997437593646E-2</v>
      </c>
      <c r="D4725">
        <v>2.59071939407815E-2</v>
      </c>
      <c r="E4725">
        <v>2.42844876614981E-2</v>
      </c>
      <c r="F4725" t="s">
        <v>4470</v>
      </c>
    </row>
    <row r="4726" spans="1:6" x14ac:dyDescent="0.2">
      <c r="A4726" t="s">
        <v>4733</v>
      </c>
      <c r="B4726" s="1">
        <v>0.97884756789227401</v>
      </c>
      <c r="C4726">
        <v>1.1036335674008E-2</v>
      </c>
      <c r="D4726">
        <v>5.6273751343314301E-3</v>
      </c>
      <c r="E4726">
        <v>4.4887212993868697E-3</v>
      </c>
      <c r="F4726" t="s">
        <v>4470</v>
      </c>
    </row>
    <row r="4727" spans="1:6" x14ac:dyDescent="0.2">
      <c r="A4727" t="s">
        <v>4734</v>
      </c>
      <c r="B4727" s="1">
        <v>0.97056034340013397</v>
      </c>
      <c r="C4727">
        <v>1.6828490311465799E-2</v>
      </c>
      <c r="D4727">
        <v>7.4232067438575701E-3</v>
      </c>
      <c r="E4727">
        <v>5.1879595445424899E-3</v>
      </c>
      <c r="F4727" t="s">
        <v>4470</v>
      </c>
    </row>
    <row r="4728" spans="1:6" x14ac:dyDescent="0.2">
      <c r="A4728" t="s">
        <v>4735</v>
      </c>
      <c r="B4728" s="1">
        <v>0.73321792066828695</v>
      </c>
      <c r="C4728">
        <v>0.179689960371232</v>
      </c>
      <c r="D4728">
        <v>5.5888201488059501E-2</v>
      </c>
      <c r="E4728">
        <v>3.1203917472420802E-2</v>
      </c>
      <c r="F4728" t="s">
        <v>4470</v>
      </c>
    </row>
    <row r="4729" spans="1:6" x14ac:dyDescent="0.2">
      <c r="A4729" t="s">
        <v>4736</v>
      </c>
      <c r="B4729" s="1">
        <v>0.96575644610455003</v>
      </c>
      <c r="C4729">
        <v>1.7379934816532199E-2</v>
      </c>
      <c r="D4729">
        <v>9.2125022784003297E-3</v>
      </c>
      <c r="E4729">
        <v>7.6511168005175996E-3</v>
      </c>
      <c r="F4729" t="s">
        <v>4470</v>
      </c>
    </row>
    <row r="4730" spans="1:6" x14ac:dyDescent="0.2">
      <c r="A4730" t="s">
        <v>4737</v>
      </c>
      <c r="B4730" s="1">
        <v>0.73076854664826096</v>
      </c>
      <c r="C4730">
        <v>0.10330422401097</v>
      </c>
      <c r="D4730">
        <v>7.6468315609563006E-2</v>
      </c>
      <c r="E4730">
        <v>8.9458913731205694E-2</v>
      </c>
      <c r="F4730" t="s">
        <v>4470</v>
      </c>
    </row>
    <row r="4731" spans="1:6" x14ac:dyDescent="0.2">
      <c r="A4731" t="s">
        <v>4738</v>
      </c>
      <c r="B4731" s="1">
        <v>0.90406316851119395</v>
      </c>
      <c r="C4731">
        <v>4.3986836519007602E-2</v>
      </c>
      <c r="D4731">
        <v>2.6754948317303601E-2</v>
      </c>
      <c r="E4731">
        <v>2.5195046652495098E-2</v>
      </c>
      <c r="F4731" t="s">
        <v>4470</v>
      </c>
    </row>
    <row r="4732" spans="1:6" x14ac:dyDescent="0.2">
      <c r="A4732" t="s">
        <v>4739</v>
      </c>
      <c r="B4732" s="1">
        <v>0.98734622070217204</v>
      </c>
      <c r="C4732">
        <v>6.88883790493236E-3</v>
      </c>
      <c r="D4732">
        <v>3.29729954423842E-3</v>
      </c>
      <c r="E4732">
        <v>2.4676418486567499E-3</v>
      </c>
      <c r="F4732" t="s">
        <v>4470</v>
      </c>
    </row>
    <row r="4733" spans="1:6" x14ac:dyDescent="0.2">
      <c r="A4733" t="s">
        <v>4740</v>
      </c>
      <c r="B4733" s="1">
        <v>0.74913430319556396</v>
      </c>
      <c r="C4733">
        <v>0.16485419200262399</v>
      </c>
      <c r="D4733">
        <v>5.40817935765842E-2</v>
      </c>
      <c r="E4733">
        <v>3.1929711225227697E-2</v>
      </c>
      <c r="F4733" t="s">
        <v>4470</v>
      </c>
    </row>
    <row r="4734" spans="1:6" x14ac:dyDescent="0.2">
      <c r="A4734" t="s">
        <v>4741</v>
      </c>
      <c r="B4734" s="1">
        <v>0.91273104028880103</v>
      </c>
      <c r="C4734">
        <v>4.05398978487473E-2</v>
      </c>
      <c r="D4734">
        <v>2.4232779798352401E-2</v>
      </c>
      <c r="E4734">
        <v>2.24962820640991E-2</v>
      </c>
      <c r="F4734" t="s">
        <v>4470</v>
      </c>
    </row>
    <row r="4735" spans="1:6" x14ac:dyDescent="0.2">
      <c r="A4735" t="s">
        <v>4742</v>
      </c>
      <c r="B4735" s="1">
        <v>0.79813846724150495</v>
      </c>
      <c r="C4735">
        <v>0.13170408151288801</v>
      </c>
      <c r="D4735">
        <v>4.4418396156943298E-2</v>
      </c>
      <c r="E4735">
        <v>2.57390550886635E-2</v>
      </c>
      <c r="F4735" t="s">
        <v>4470</v>
      </c>
    </row>
    <row r="4736" spans="1:6" x14ac:dyDescent="0.2">
      <c r="A4736" t="s">
        <v>4743</v>
      </c>
      <c r="B4736" s="1">
        <v>0.96777448449761105</v>
      </c>
      <c r="C4736">
        <v>1.6165658767787E-2</v>
      </c>
      <c r="D4736">
        <v>8.7390128238957806E-3</v>
      </c>
      <c r="E4736">
        <v>7.3208439107062696E-3</v>
      </c>
      <c r="F4736" t="s">
        <v>4470</v>
      </c>
    </row>
    <row r="4737" spans="1:6" x14ac:dyDescent="0.2">
      <c r="A4737" t="s">
        <v>4744</v>
      </c>
      <c r="B4737" s="1">
        <v>0.98661146866912297</v>
      </c>
      <c r="C4737">
        <v>7.1463922224409204E-3</v>
      </c>
      <c r="D4737">
        <v>3.5259114475659601E-3</v>
      </c>
      <c r="E4737">
        <v>2.7162276608704498E-3</v>
      </c>
      <c r="F4737" t="s">
        <v>4470</v>
      </c>
    </row>
    <row r="4738" spans="1:6" x14ac:dyDescent="0.2">
      <c r="A4738" t="s">
        <v>4745</v>
      </c>
      <c r="B4738" s="1">
        <v>0.96385071093181096</v>
      </c>
      <c r="C4738">
        <v>2.0801061686593E-2</v>
      </c>
      <c r="D4738">
        <v>9.0424599562638902E-3</v>
      </c>
      <c r="E4738">
        <v>6.3057674253318603E-3</v>
      </c>
      <c r="F4738" t="s">
        <v>4470</v>
      </c>
    </row>
    <row r="4739" spans="1:6" x14ac:dyDescent="0.2">
      <c r="A4739" t="s">
        <v>4746</v>
      </c>
      <c r="B4739" s="1">
        <v>0.89457720321299905</v>
      </c>
      <c r="C4739">
        <v>4.7977328311317298E-2</v>
      </c>
      <c r="D4739">
        <v>2.9390591554626699E-2</v>
      </c>
      <c r="E4739">
        <v>2.80548769210569E-2</v>
      </c>
      <c r="F4739" t="s">
        <v>4470</v>
      </c>
    </row>
    <row r="4740" spans="1:6" x14ac:dyDescent="0.2">
      <c r="A4740" t="s">
        <v>4747</v>
      </c>
      <c r="B4740" s="1">
        <v>0.97973460305554705</v>
      </c>
      <c r="C4740">
        <v>1.11494573677595E-2</v>
      </c>
      <c r="D4740">
        <v>5.2257963939033097E-3</v>
      </c>
      <c r="E4740">
        <v>3.8901431827896302E-3</v>
      </c>
      <c r="F4740" t="s">
        <v>4470</v>
      </c>
    </row>
    <row r="4741" spans="1:6" x14ac:dyDescent="0.2">
      <c r="A4741" t="s">
        <v>4748</v>
      </c>
      <c r="B4741" s="1">
        <v>0.92425689314253001</v>
      </c>
      <c r="C4741">
        <v>3.5707721489930302E-2</v>
      </c>
      <c r="D4741">
        <v>2.09486549764051E-2</v>
      </c>
      <c r="E4741">
        <v>1.9086730391134499E-2</v>
      </c>
      <c r="F4741" t="s">
        <v>4470</v>
      </c>
    </row>
    <row r="4742" spans="1:6" x14ac:dyDescent="0.2">
      <c r="A4742" t="s">
        <v>4749</v>
      </c>
      <c r="B4742" s="1">
        <v>0.91719822951827801</v>
      </c>
      <c r="C4742">
        <v>3.8693693123859701E-2</v>
      </c>
      <c r="D4742">
        <v>2.29588436766071E-2</v>
      </c>
      <c r="E4742">
        <v>2.1149233681255701E-2</v>
      </c>
      <c r="F4742" t="s">
        <v>4470</v>
      </c>
    </row>
    <row r="4743" spans="1:6" x14ac:dyDescent="0.2">
      <c r="A4743" t="s">
        <v>4750</v>
      </c>
      <c r="B4743" s="1">
        <v>0.738362554716116</v>
      </c>
      <c r="C4743">
        <v>0.175171895990544</v>
      </c>
      <c r="D4743">
        <v>5.5650620562090303E-2</v>
      </c>
      <c r="E4743">
        <v>3.0814928731249601E-2</v>
      </c>
      <c r="F4743" t="s">
        <v>4470</v>
      </c>
    </row>
    <row r="4744" spans="1:6" x14ac:dyDescent="0.2">
      <c r="A4744" t="s">
        <v>4751</v>
      </c>
      <c r="B4744" s="1">
        <v>0.92771459969606396</v>
      </c>
      <c r="C4744">
        <v>3.4231813256600997E-2</v>
      </c>
      <c r="D4744">
        <v>1.9968176875252298E-2</v>
      </c>
      <c r="E4744">
        <v>1.80854101720824E-2</v>
      </c>
      <c r="F4744" t="s">
        <v>4470</v>
      </c>
    </row>
    <row r="4745" spans="1:6" x14ac:dyDescent="0.2">
      <c r="A4745" t="s">
        <v>4752</v>
      </c>
      <c r="B4745" s="1">
        <v>0.80634334454677503</v>
      </c>
      <c r="C4745">
        <v>8.1311068720476304E-2</v>
      </c>
      <c r="D4745">
        <v>5.5825252512410897E-2</v>
      </c>
      <c r="E4745">
        <v>5.6520334220338198E-2</v>
      </c>
      <c r="F4745" t="s">
        <v>4470</v>
      </c>
    </row>
    <row r="4746" spans="1:6" x14ac:dyDescent="0.2">
      <c r="A4746" t="s">
        <v>4753</v>
      </c>
      <c r="B4746" s="1">
        <v>0.77530591887385902</v>
      </c>
      <c r="C4746">
        <v>9.9963492722136602E-2</v>
      </c>
      <c r="D4746">
        <v>6.62397877927456E-2</v>
      </c>
      <c r="E4746">
        <v>5.8490800611258303E-2</v>
      </c>
      <c r="F4746" t="s">
        <v>4470</v>
      </c>
    </row>
    <row r="4747" spans="1:6" x14ac:dyDescent="0.2">
      <c r="A4747" t="s">
        <v>4754</v>
      </c>
      <c r="B4747" s="1">
        <v>0.89482161584216202</v>
      </c>
      <c r="C4747">
        <v>6.4715625764568296E-2</v>
      </c>
      <c r="D4747">
        <v>2.4822555208362799E-2</v>
      </c>
      <c r="E4747">
        <v>1.5640203184907001E-2</v>
      </c>
      <c r="F4747" t="s">
        <v>4470</v>
      </c>
    </row>
    <row r="4748" spans="1:6" x14ac:dyDescent="0.2">
      <c r="A4748" t="s">
        <v>4755</v>
      </c>
      <c r="B4748" s="1">
        <v>0.93077158413772298</v>
      </c>
      <c r="C4748">
        <v>3.2870256317561297E-2</v>
      </c>
      <c r="D4748">
        <v>1.9117800792095699E-2</v>
      </c>
      <c r="E4748">
        <v>1.7240358752619801E-2</v>
      </c>
      <c r="F4748" t="s">
        <v>4470</v>
      </c>
    </row>
    <row r="4749" spans="1:6" x14ac:dyDescent="0.2">
      <c r="A4749" t="s">
        <v>4756</v>
      </c>
      <c r="B4749" s="1">
        <v>0.95460004886658201</v>
      </c>
      <c r="C4749">
        <v>2.22168569960421E-2</v>
      </c>
      <c r="D4749">
        <v>1.2472824534753801E-2</v>
      </c>
      <c r="E4749">
        <v>1.07102696026219E-2</v>
      </c>
      <c r="F4749" t="s">
        <v>4470</v>
      </c>
    </row>
    <row r="4750" spans="1:6" x14ac:dyDescent="0.2">
      <c r="A4750" t="s">
        <v>4757</v>
      </c>
      <c r="B4750" s="1">
        <v>0.95198617036530697</v>
      </c>
      <c r="C4750">
        <v>2.35322455036985E-2</v>
      </c>
      <c r="D4750">
        <v>1.31211365218213E-2</v>
      </c>
      <c r="E4750">
        <v>1.13604476091736E-2</v>
      </c>
      <c r="F4750" t="s">
        <v>4470</v>
      </c>
    </row>
    <row r="4751" spans="1:6" x14ac:dyDescent="0.2">
      <c r="A4751" t="s">
        <v>4758</v>
      </c>
      <c r="B4751" s="1">
        <v>0.91705517446086604</v>
      </c>
      <c r="C4751">
        <v>3.8742492337697998E-2</v>
      </c>
      <c r="D4751">
        <v>2.2999109613494301E-2</v>
      </c>
      <c r="E4751">
        <v>2.1203223587942001E-2</v>
      </c>
      <c r="F4751" t="s">
        <v>4470</v>
      </c>
    </row>
    <row r="4752" spans="1:6" x14ac:dyDescent="0.2">
      <c r="A4752" t="s">
        <v>4759</v>
      </c>
      <c r="B4752" s="1">
        <v>0.97821314927427805</v>
      </c>
      <c r="C4752">
        <v>1.14710989158261E-2</v>
      </c>
      <c r="D4752">
        <v>5.7632738740671201E-3</v>
      </c>
      <c r="E4752">
        <v>4.5524779358285901E-3</v>
      </c>
      <c r="F4752" t="s">
        <v>4470</v>
      </c>
    </row>
    <row r="4753" spans="1:6" x14ac:dyDescent="0.2">
      <c r="A4753" t="s">
        <v>4760</v>
      </c>
      <c r="B4753" s="1">
        <v>0.94127783412272203</v>
      </c>
      <c r="C4753">
        <v>3.45512583452426E-2</v>
      </c>
      <c r="D4753">
        <v>1.4379032281917101E-2</v>
      </c>
      <c r="E4753">
        <v>9.7918752501179093E-3</v>
      </c>
      <c r="F4753" t="s">
        <v>4470</v>
      </c>
    </row>
    <row r="4754" spans="1:6" x14ac:dyDescent="0.2">
      <c r="A4754" t="s">
        <v>4761</v>
      </c>
      <c r="B4754" s="1">
        <v>0.97797442681886304</v>
      </c>
      <c r="C4754">
        <v>1.2359801061884401E-2</v>
      </c>
      <c r="D4754">
        <v>5.6114349431820101E-3</v>
      </c>
      <c r="E4754">
        <v>4.0543371760702199E-3</v>
      </c>
      <c r="F4754" t="s">
        <v>4470</v>
      </c>
    </row>
    <row r="4755" spans="1:6" x14ac:dyDescent="0.2">
      <c r="A4755" t="s">
        <v>4762</v>
      </c>
      <c r="B4755" s="1">
        <v>0.75004628483785196</v>
      </c>
      <c r="C4755">
        <v>0.10359564589483899</v>
      </c>
      <c r="D4755">
        <v>7.2908340587974796E-2</v>
      </c>
      <c r="E4755">
        <v>7.34497286793344E-2</v>
      </c>
      <c r="F4755" t="s">
        <v>4470</v>
      </c>
    </row>
    <row r="4756" spans="1:6" x14ac:dyDescent="0.2">
      <c r="A4756" t="s">
        <v>4763</v>
      </c>
      <c r="B4756" s="1">
        <v>0.919374967436003</v>
      </c>
      <c r="C4756">
        <v>3.7558357426110002E-2</v>
      </c>
      <c r="D4756">
        <v>2.2447910843694501E-2</v>
      </c>
      <c r="E4756">
        <v>2.06187642941928E-2</v>
      </c>
      <c r="F4756" t="s">
        <v>4470</v>
      </c>
    </row>
    <row r="4757" spans="1:6" x14ac:dyDescent="0.2">
      <c r="A4757" t="s">
        <v>4764</v>
      </c>
      <c r="B4757" s="1">
        <v>0.96021661752058496</v>
      </c>
      <c r="C4757">
        <v>1.9797802861587499E-2</v>
      </c>
      <c r="D4757">
        <v>1.0807655120155199E-2</v>
      </c>
      <c r="E4757">
        <v>9.17792449767269E-3</v>
      </c>
      <c r="F4757" t="s">
        <v>4470</v>
      </c>
    </row>
    <row r="4758" spans="1:6" x14ac:dyDescent="0.2">
      <c r="A4758" t="s">
        <v>4765</v>
      </c>
      <c r="B4758" s="1">
        <v>0.90104882590215096</v>
      </c>
      <c r="C4758">
        <v>6.0490837932411702E-2</v>
      </c>
      <c r="D4758">
        <v>2.33762265651743E-2</v>
      </c>
      <c r="E4758">
        <v>1.50841096002626E-2</v>
      </c>
      <c r="F4758" t="s">
        <v>4470</v>
      </c>
    </row>
    <row r="4759" spans="1:6" x14ac:dyDescent="0.2">
      <c r="A4759" t="s">
        <v>4766</v>
      </c>
      <c r="B4759" s="1">
        <v>0.96397441964367503</v>
      </c>
      <c r="C4759">
        <v>1.8104931134213E-2</v>
      </c>
      <c r="D4759">
        <v>9.7440424043867806E-3</v>
      </c>
      <c r="E4759">
        <v>8.1766068177254406E-3</v>
      </c>
      <c r="F4759" t="s">
        <v>4470</v>
      </c>
    </row>
    <row r="4760" spans="1:6" x14ac:dyDescent="0.2">
      <c r="A4760" t="s">
        <v>4767</v>
      </c>
      <c r="B4760" s="1">
        <v>0.97589536851079295</v>
      </c>
      <c r="C4760">
        <v>1.31131259585348E-2</v>
      </c>
      <c r="D4760">
        <v>6.3256459347571401E-3</v>
      </c>
      <c r="E4760">
        <v>4.6658595959147599E-3</v>
      </c>
      <c r="F4760" t="s">
        <v>4470</v>
      </c>
    </row>
    <row r="4761" spans="1:6" x14ac:dyDescent="0.2">
      <c r="A4761" t="s">
        <v>4768</v>
      </c>
      <c r="B4761" s="1">
        <v>0.90010334928936198</v>
      </c>
      <c r="C4761">
        <v>6.1216184537508198E-2</v>
      </c>
      <c r="D4761">
        <v>2.35768304554827E-2</v>
      </c>
      <c r="E4761">
        <v>1.51036357176471E-2</v>
      </c>
      <c r="F4761" t="s">
        <v>4470</v>
      </c>
    </row>
    <row r="4762" spans="1:6" x14ac:dyDescent="0.2">
      <c r="A4762" t="s">
        <v>4769</v>
      </c>
      <c r="B4762" s="1">
        <v>0.91471396660412496</v>
      </c>
      <c r="C4762">
        <v>3.96922545935601E-2</v>
      </c>
      <c r="D4762">
        <v>2.3675297913485101E-2</v>
      </c>
      <c r="E4762">
        <v>2.1918480888830201E-2</v>
      </c>
      <c r="F4762" t="s">
        <v>4470</v>
      </c>
    </row>
    <row r="4763" spans="1:6" x14ac:dyDescent="0.2">
      <c r="A4763" t="s">
        <v>4770</v>
      </c>
      <c r="B4763" s="1">
        <v>0.94859583579808404</v>
      </c>
      <c r="C4763">
        <v>3.02592323927274E-2</v>
      </c>
      <c r="D4763">
        <v>1.26212245190849E-2</v>
      </c>
      <c r="E4763">
        <v>8.5237072901037797E-3</v>
      </c>
      <c r="F4763" t="s">
        <v>4470</v>
      </c>
    </row>
    <row r="4764" spans="1:6" x14ac:dyDescent="0.2">
      <c r="A4764" t="s">
        <v>4771</v>
      </c>
      <c r="B4764" s="1">
        <v>0.94740575734580101</v>
      </c>
      <c r="C4764">
        <v>3.07741781243949E-2</v>
      </c>
      <c r="D4764">
        <v>1.2943291698239301E-2</v>
      </c>
      <c r="E4764">
        <v>8.8767728315644299E-3</v>
      </c>
      <c r="F4764" t="s">
        <v>4470</v>
      </c>
    </row>
    <row r="4765" spans="1:6" x14ac:dyDescent="0.2">
      <c r="A4765" t="s">
        <v>4772</v>
      </c>
      <c r="B4765" s="1">
        <v>0.931531164012664</v>
      </c>
      <c r="C4765">
        <v>3.2663444579732602E-2</v>
      </c>
      <c r="D4765">
        <v>1.91095768828831E-2</v>
      </c>
      <c r="E4765">
        <v>1.6695814524720302E-2</v>
      </c>
      <c r="F4765" t="s">
        <v>4470</v>
      </c>
    </row>
    <row r="4766" spans="1:6" x14ac:dyDescent="0.2">
      <c r="A4766" t="s">
        <v>4773</v>
      </c>
      <c r="B4766" s="1">
        <v>0.960685453878522</v>
      </c>
      <c r="C4766">
        <v>2.2659929867945201E-2</v>
      </c>
      <c r="D4766">
        <v>9.8034511385155006E-3</v>
      </c>
      <c r="E4766">
        <v>6.8511651150174801E-3</v>
      </c>
      <c r="F4766" t="s">
        <v>4470</v>
      </c>
    </row>
    <row r="4767" spans="1:6" x14ac:dyDescent="0.2">
      <c r="A4767" t="s">
        <v>4774</v>
      </c>
      <c r="B4767" s="1">
        <v>0.94135601811986203</v>
      </c>
      <c r="C4767">
        <v>2.8308551729148201E-2</v>
      </c>
      <c r="D4767">
        <v>1.6103009921886902E-2</v>
      </c>
      <c r="E4767">
        <v>1.4232420229102901E-2</v>
      </c>
      <c r="F4767" t="s">
        <v>4470</v>
      </c>
    </row>
    <row r="4768" spans="1:6" x14ac:dyDescent="0.2">
      <c r="A4768" t="s">
        <v>4775</v>
      </c>
      <c r="B4768" s="1">
        <v>0.92965959919639796</v>
      </c>
      <c r="C4768">
        <v>4.2221433076245297E-2</v>
      </c>
      <c r="D4768">
        <v>1.70201657838236E-2</v>
      </c>
      <c r="E4768">
        <v>1.10988019435333E-2</v>
      </c>
      <c r="F4768" t="s">
        <v>4470</v>
      </c>
    </row>
    <row r="4769" spans="1:6" x14ac:dyDescent="0.2">
      <c r="A4769" t="s">
        <v>4776</v>
      </c>
      <c r="B4769" s="1">
        <v>0.95635895903502199</v>
      </c>
      <c r="C4769">
        <v>2.4449403666377201E-2</v>
      </c>
      <c r="D4769">
        <v>1.12779129446707E-2</v>
      </c>
      <c r="E4769">
        <v>7.9137243539303698E-3</v>
      </c>
      <c r="F4769" t="s">
        <v>4470</v>
      </c>
    </row>
    <row r="4770" spans="1:6" x14ac:dyDescent="0.2">
      <c r="A4770" t="s">
        <v>4777</v>
      </c>
      <c r="B4770" s="1">
        <v>0.91664298050239901</v>
      </c>
      <c r="C4770">
        <v>4.9575055744819699E-2</v>
      </c>
      <c r="D4770">
        <v>2.0528622505533799E-2</v>
      </c>
      <c r="E4770">
        <v>1.32533412472474E-2</v>
      </c>
      <c r="F4770" t="s">
        <v>4470</v>
      </c>
    </row>
    <row r="4771" spans="1:6" x14ac:dyDescent="0.2">
      <c r="A4771" t="s">
        <v>4778</v>
      </c>
      <c r="B4771" s="1">
        <v>0.81231753239972504</v>
      </c>
      <c r="C4771">
        <v>0.121008456347178</v>
      </c>
      <c r="D4771">
        <v>4.1642322105691999E-2</v>
      </c>
      <c r="E4771">
        <v>2.5031689147404199E-2</v>
      </c>
      <c r="F4771" t="s">
        <v>4470</v>
      </c>
    </row>
    <row r="4772" spans="1:6" x14ac:dyDescent="0.2">
      <c r="A4772" t="s">
        <v>4779</v>
      </c>
      <c r="B4772" s="1">
        <v>0.97017360742193204</v>
      </c>
      <c r="C4772">
        <v>1.49861461154959E-2</v>
      </c>
      <c r="D4772">
        <v>8.0943926521982006E-3</v>
      </c>
      <c r="E4772">
        <v>6.7458538103743002E-3</v>
      </c>
      <c r="F4772" t="s">
        <v>4470</v>
      </c>
    </row>
    <row r="4773" spans="1:6" x14ac:dyDescent="0.2">
      <c r="A4773" t="s">
        <v>4780</v>
      </c>
      <c r="B4773" s="1">
        <v>0.96871864347853398</v>
      </c>
      <c r="C4773">
        <v>1.7428266896956798E-2</v>
      </c>
      <c r="D4773">
        <v>7.9814717152068802E-3</v>
      </c>
      <c r="E4773">
        <v>5.8716179093025499E-3</v>
      </c>
      <c r="F4773" t="s">
        <v>4470</v>
      </c>
    </row>
    <row r="4774" spans="1:6" x14ac:dyDescent="0.2">
      <c r="A4774" t="s">
        <v>4781</v>
      </c>
      <c r="B4774" s="1">
        <v>0.96010646057808502</v>
      </c>
      <c r="C4774">
        <v>1.98156837014236E-2</v>
      </c>
      <c r="D4774">
        <v>1.0849528362282399E-2</v>
      </c>
      <c r="E4774">
        <v>9.2283273582085702E-3</v>
      </c>
      <c r="F4774" t="s">
        <v>4470</v>
      </c>
    </row>
    <row r="4775" spans="1:6" x14ac:dyDescent="0.2">
      <c r="A4775" t="s">
        <v>4782</v>
      </c>
      <c r="B4775" s="1">
        <v>0.92251270729273405</v>
      </c>
      <c r="C4775">
        <v>3.6359649430894203E-2</v>
      </c>
      <c r="D4775">
        <v>2.1482459165544102E-2</v>
      </c>
      <c r="E4775">
        <v>1.9645184110827298E-2</v>
      </c>
      <c r="F4775" t="s">
        <v>4470</v>
      </c>
    </row>
    <row r="4776" spans="1:6" x14ac:dyDescent="0.2">
      <c r="A4776" t="s">
        <v>4783</v>
      </c>
      <c r="B4776" s="1">
        <v>0.98697097556372504</v>
      </c>
      <c r="C4776">
        <v>6.9814719635747499E-3</v>
      </c>
      <c r="D4776">
        <v>3.4395862846487799E-3</v>
      </c>
      <c r="E4776">
        <v>2.60796618805095E-3</v>
      </c>
      <c r="F4776" t="s">
        <v>4470</v>
      </c>
    </row>
    <row r="4777" spans="1:6" x14ac:dyDescent="0.2">
      <c r="A4777" t="s">
        <v>4784</v>
      </c>
      <c r="B4777" s="1">
        <v>0.91313331374476503</v>
      </c>
      <c r="C4777">
        <v>5.26784025563884E-2</v>
      </c>
      <c r="D4777">
        <v>2.0715464236783599E-2</v>
      </c>
      <c r="E4777">
        <v>1.34728194620626E-2</v>
      </c>
      <c r="F4777" t="s">
        <v>4470</v>
      </c>
    </row>
    <row r="4778" spans="1:6" x14ac:dyDescent="0.2">
      <c r="A4778" t="s">
        <v>4785</v>
      </c>
      <c r="B4778" s="1">
        <v>0.96341833031458401</v>
      </c>
      <c r="C4778">
        <v>1.8327991405013299E-2</v>
      </c>
      <c r="D4778">
        <v>9.9098564770431202E-3</v>
      </c>
      <c r="E4778">
        <v>8.3438218033597307E-3</v>
      </c>
      <c r="F4778" t="s">
        <v>4470</v>
      </c>
    </row>
    <row r="4779" spans="1:6" x14ac:dyDescent="0.2">
      <c r="A4779" t="s">
        <v>4786</v>
      </c>
      <c r="B4779" s="1">
        <v>0.93076136518181096</v>
      </c>
      <c r="C4779">
        <v>3.2765956203282202E-2</v>
      </c>
      <c r="D4779">
        <v>1.9173155642693899E-2</v>
      </c>
      <c r="E4779">
        <v>1.72995229722126E-2</v>
      </c>
      <c r="F4779" t="s">
        <v>4470</v>
      </c>
    </row>
    <row r="4780" spans="1:6" x14ac:dyDescent="0.2">
      <c r="A4780" t="s">
        <v>4787</v>
      </c>
      <c r="B4780" s="1">
        <v>0.96209939520023302</v>
      </c>
      <c r="C4780">
        <v>1.9340608544034799E-2</v>
      </c>
      <c r="D4780">
        <v>1.01618472943541E-2</v>
      </c>
      <c r="E4780">
        <v>8.39814896137819E-3</v>
      </c>
      <c r="F4780" t="s">
        <v>4470</v>
      </c>
    </row>
    <row r="4781" spans="1:6" x14ac:dyDescent="0.2">
      <c r="A4781" t="s">
        <v>4788</v>
      </c>
      <c r="B4781" s="1">
        <v>0.76671854244378601</v>
      </c>
      <c r="C4781">
        <v>0.153231016993158</v>
      </c>
      <c r="D4781">
        <v>5.1183752639832103E-2</v>
      </c>
      <c r="E4781">
        <v>2.8866687923224301E-2</v>
      </c>
      <c r="F4781" t="s">
        <v>4470</v>
      </c>
    </row>
    <row r="4782" spans="1:6" x14ac:dyDescent="0.2">
      <c r="A4782" t="s">
        <v>4789</v>
      </c>
      <c r="B4782" s="1">
        <v>0.96028448368192099</v>
      </c>
      <c r="C4782">
        <v>1.9613414259454998E-2</v>
      </c>
      <c r="D4782">
        <v>1.08969916343998E-2</v>
      </c>
      <c r="E4782">
        <v>9.2051104242241808E-3</v>
      </c>
      <c r="F4782" t="s">
        <v>4470</v>
      </c>
    </row>
    <row r="4783" spans="1:6" x14ac:dyDescent="0.2">
      <c r="A4783" t="s">
        <v>4790</v>
      </c>
      <c r="B4783" s="1">
        <v>0.93151316691720898</v>
      </c>
      <c r="C4783">
        <v>4.0797464903593601E-2</v>
      </c>
      <c r="D4783">
        <v>1.6644368202344599E-2</v>
      </c>
      <c r="E4783">
        <v>1.10449999768528E-2</v>
      </c>
      <c r="F4783" t="s">
        <v>4470</v>
      </c>
    </row>
    <row r="4784" spans="1:6" x14ac:dyDescent="0.2">
      <c r="A4784" t="s">
        <v>4791</v>
      </c>
      <c r="B4784" s="1">
        <v>0.946125483405857</v>
      </c>
      <c r="C4784">
        <v>2.6189375871228701E-2</v>
      </c>
      <c r="D4784">
        <v>1.47606297278613E-2</v>
      </c>
      <c r="E4784">
        <v>1.29245109950533E-2</v>
      </c>
      <c r="F4784" t="s">
        <v>4470</v>
      </c>
    </row>
    <row r="4785" spans="1:6" x14ac:dyDescent="0.2">
      <c r="A4785" t="s">
        <v>4792</v>
      </c>
      <c r="B4785" s="1">
        <v>0.70877415789825704</v>
      </c>
      <c r="C4785">
        <v>0.196603444560291</v>
      </c>
      <c r="D4785">
        <v>6.0650412144089699E-2</v>
      </c>
      <c r="E4785">
        <v>3.3971985397362098E-2</v>
      </c>
      <c r="F4785" t="s">
        <v>4470</v>
      </c>
    </row>
    <row r="4786" spans="1:6" x14ac:dyDescent="0.2">
      <c r="A4786" t="s">
        <v>4793</v>
      </c>
      <c r="B4786" s="1">
        <v>0.71393825089426499</v>
      </c>
      <c r="C4786">
        <v>0.190890654504242</v>
      </c>
      <c r="D4786">
        <v>6.1558741971797698E-2</v>
      </c>
      <c r="E4786">
        <v>3.3612352629695197E-2</v>
      </c>
      <c r="F4786" t="s">
        <v>4470</v>
      </c>
    </row>
    <row r="4787" spans="1:6" x14ac:dyDescent="0.2">
      <c r="A4787" t="s">
        <v>4794</v>
      </c>
      <c r="B4787" s="1">
        <v>0.93111146984287396</v>
      </c>
      <c r="C4787">
        <v>3.2725059728434203E-2</v>
      </c>
      <c r="D4787">
        <v>1.90205509869566E-2</v>
      </c>
      <c r="E4787">
        <v>1.71429194417346E-2</v>
      </c>
      <c r="F4787" t="s">
        <v>4470</v>
      </c>
    </row>
    <row r="4788" spans="1:6" x14ac:dyDescent="0.2">
      <c r="A4788" t="s">
        <v>4795</v>
      </c>
      <c r="B4788" s="1">
        <v>0.82381139304571704</v>
      </c>
      <c r="C4788">
        <v>0.11331279974880699</v>
      </c>
      <c r="D4788">
        <v>3.9297957041089501E-2</v>
      </c>
      <c r="E4788">
        <v>2.35778501643862E-2</v>
      </c>
      <c r="F4788" t="s">
        <v>4470</v>
      </c>
    </row>
    <row r="4789" spans="1:6" x14ac:dyDescent="0.2">
      <c r="A4789" t="s">
        <v>4796</v>
      </c>
      <c r="B4789" s="1">
        <v>0.938843996760095</v>
      </c>
      <c r="C4789">
        <v>2.9402473787710499E-2</v>
      </c>
      <c r="D4789">
        <v>1.6817509043895399E-2</v>
      </c>
      <c r="E4789">
        <v>1.49360204082992E-2</v>
      </c>
      <c r="F4789" t="s">
        <v>4470</v>
      </c>
    </row>
    <row r="4790" spans="1:6" x14ac:dyDescent="0.2">
      <c r="A4790" t="s">
        <v>4797</v>
      </c>
      <c r="B4790" s="1">
        <v>0.940003726327997</v>
      </c>
      <c r="C4790">
        <v>3.4702158850770499E-2</v>
      </c>
      <c r="D4790">
        <v>1.5101307543349299E-2</v>
      </c>
      <c r="E4790">
        <v>1.01928072778834E-2</v>
      </c>
      <c r="F4790" t="s">
        <v>4470</v>
      </c>
    </row>
    <row r="4791" spans="1:6" x14ac:dyDescent="0.2">
      <c r="A4791" t="s">
        <v>4798</v>
      </c>
      <c r="B4791" s="1">
        <v>0.985442323788559</v>
      </c>
      <c r="C4791">
        <v>7.9223738956506595E-3</v>
      </c>
      <c r="D4791">
        <v>3.78559368693261E-3</v>
      </c>
      <c r="E4791">
        <v>2.8497086288575102E-3</v>
      </c>
      <c r="F4791" t="s">
        <v>4470</v>
      </c>
    </row>
    <row r="4792" spans="1:6" x14ac:dyDescent="0.2">
      <c r="A4792" t="s">
        <v>4799</v>
      </c>
      <c r="B4792" s="1">
        <v>0.984382843572572</v>
      </c>
      <c r="C4792">
        <v>8.4386977305823709E-3</v>
      </c>
      <c r="D4792">
        <v>4.0759299966518798E-3</v>
      </c>
      <c r="E4792">
        <v>3.1025287001937999E-3</v>
      </c>
      <c r="F4792" t="s">
        <v>4470</v>
      </c>
    </row>
    <row r="4793" spans="1:6" x14ac:dyDescent="0.2">
      <c r="A4793" t="s">
        <v>4800</v>
      </c>
      <c r="B4793" s="1">
        <v>0.98309586085490197</v>
      </c>
      <c r="C4793">
        <v>8.8020982185411101E-3</v>
      </c>
      <c r="D4793">
        <v>4.5113568252925897E-3</v>
      </c>
      <c r="E4793">
        <v>3.5906841012643101E-3</v>
      </c>
      <c r="F4793" t="s">
        <v>4470</v>
      </c>
    </row>
    <row r="4794" spans="1:6" x14ac:dyDescent="0.2">
      <c r="A4794" t="s">
        <v>4801</v>
      </c>
      <c r="B4794" s="1">
        <v>0.92449338770270095</v>
      </c>
      <c r="C4794">
        <v>3.5578321056176997E-2</v>
      </c>
      <c r="D4794">
        <v>2.0892567468500701E-2</v>
      </c>
      <c r="E4794">
        <v>1.9035723772620802E-2</v>
      </c>
      <c r="F4794" t="s">
        <v>4470</v>
      </c>
    </row>
    <row r="4795" spans="1:6" x14ac:dyDescent="0.2">
      <c r="A4795" t="s">
        <v>4802</v>
      </c>
      <c r="B4795" s="1">
        <v>0.93189001358729395</v>
      </c>
      <c r="C4795">
        <v>3.2274765809378603E-2</v>
      </c>
      <c r="D4795">
        <v>1.8849513557572799E-2</v>
      </c>
      <c r="E4795">
        <v>1.6985707045754899E-2</v>
      </c>
      <c r="F4795" t="s">
        <v>4470</v>
      </c>
    </row>
    <row r="4796" spans="1:6" x14ac:dyDescent="0.2">
      <c r="A4796" t="s">
        <v>4803</v>
      </c>
      <c r="B4796" s="1">
        <v>0.95133770526424899</v>
      </c>
      <c r="C4796">
        <v>2.3855444969591501E-2</v>
      </c>
      <c r="D4796">
        <v>1.32931931014927E-2</v>
      </c>
      <c r="E4796">
        <v>1.1513656664666701E-2</v>
      </c>
      <c r="F4796" t="s">
        <v>4470</v>
      </c>
    </row>
    <row r="4797" spans="1:6" x14ac:dyDescent="0.2">
      <c r="A4797" t="s">
        <v>4804</v>
      </c>
      <c r="B4797" s="1">
        <v>0.88581145866933697</v>
      </c>
      <c r="C4797">
        <v>5.3622308246788902E-2</v>
      </c>
      <c r="D4797">
        <v>3.24413449960727E-2</v>
      </c>
      <c r="E4797">
        <v>2.8124888087801201E-2</v>
      </c>
      <c r="F4797" t="s">
        <v>4470</v>
      </c>
    </row>
    <row r="4798" spans="1:6" x14ac:dyDescent="0.2">
      <c r="A4798" t="s">
        <v>4805</v>
      </c>
      <c r="B4798" s="1">
        <v>0.87768222342679103</v>
      </c>
      <c r="C4798">
        <v>7.5917437520338998E-2</v>
      </c>
      <c r="D4798">
        <v>2.8409179449251198E-2</v>
      </c>
      <c r="E4798">
        <v>1.79911596036188E-2</v>
      </c>
      <c r="F4798" t="s">
        <v>4470</v>
      </c>
    </row>
    <row r="4799" spans="1:6" x14ac:dyDescent="0.2">
      <c r="A4799" t="s">
        <v>4806</v>
      </c>
      <c r="B4799" s="1">
        <v>0.85261648801415202</v>
      </c>
      <c r="C4799">
        <v>6.4175014370126099E-2</v>
      </c>
      <c r="D4799">
        <v>4.1369164952882002E-2</v>
      </c>
      <c r="E4799">
        <v>4.1839332662839998E-2</v>
      </c>
      <c r="F4799" t="s">
        <v>4470</v>
      </c>
    </row>
    <row r="4800" spans="1:6" x14ac:dyDescent="0.2">
      <c r="A4800" t="s">
        <v>4807</v>
      </c>
      <c r="B4800" s="1">
        <v>0.98391057202523402</v>
      </c>
      <c r="C4800">
        <v>8.7419401737276001E-3</v>
      </c>
      <c r="D4800">
        <v>4.1849574428672303E-3</v>
      </c>
      <c r="E4800">
        <v>3.1625303581717299E-3</v>
      </c>
      <c r="F4800" t="s">
        <v>4470</v>
      </c>
    </row>
    <row r="4801" spans="1:6" x14ac:dyDescent="0.2">
      <c r="A4801" t="s">
        <v>4808</v>
      </c>
      <c r="B4801" s="1">
        <v>0.83719705992580895</v>
      </c>
      <c r="C4801">
        <v>0.103845766310596</v>
      </c>
      <c r="D4801">
        <v>3.6743819178867897E-2</v>
      </c>
      <c r="E4801">
        <v>2.22133545847274E-2</v>
      </c>
      <c r="F4801" t="s">
        <v>4470</v>
      </c>
    </row>
    <row r="4802" spans="1:6" x14ac:dyDescent="0.2">
      <c r="A4802" t="s">
        <v>4809</v>
      </c>
      <c r="B4802" s="1">
        <v>0.757165943936703</v>
      </c>
      <c r="C4802">
        <v>9.8891770789156994E-2</v>
      </c>
      <c r="D4802">
        <v>7.0993827309775007E-2</v>
      </c>
      <c r="E4802">
        <v>7.2948457964365096E-2</v>
      </c>
      <c r="F4802" t="s">
        <v>4470</v>
      </c>
    </row>
    <row r="4803" spans="1:6" x14ac:dyDescent="0.2">
      <c r="A4803" t="s">
        <v>4810</v>
      </c>
      <c r="B4803" s="1">
        <v>0.86248908999201102</v>
      </c>
      <c r="C4803">
        <v>6.4122249868873202E-2</v>
      </c>
      <c r="D4803">
        <v>3.9128042115638001E-2</v>
      </c>
      <c r="E4803">
        <v>3.4260618023477199E-2</v>
      </c>
      <c r="F4803" t="s">
        <v>4470</v>
      </c>
    </row>
    <row r="4804" spans="1:6" x14ac:dyDescent="0.2">
      <c r="A4804" t="s">
        <v>4811</v>
      </c>
      <c r="B4804" s="1">
        <v>0.98054073480155401</v>
      </c>
      <c r="C4804">
        <v>1.0856786994847E-2</v>
      </c>
      <c r="D4804">
        <v>4.9787561286426104E-3</v>
      </c>
      <c r="E4804">
        <v>3.62372207495631E-3</v>
      </c>
      <c r="F4804" t="s">
        <v>4470</v>
      </c>
    </row>
    <row r="4805" spans="1:6" x14ac:dyDescent="0.2">
      <c r="A4805" t="s">
        <v>4812</v>
      </c>
      <c r="B4805" s="1">
        <v>0.97064236356509004</v>
      </c>
      <c r="C4805">
        <v>1.6772684752152801E-2</v>
      </c>
      <c r="D4805">
        <v>7.3863420852817501E-3</v>
      </c>
      <c r="E4805">
        <v>5.1986095974758204E-3</v>
      </c>
      <c r="F4805" t="s">
        <v>4470</v>
      </c>
    </row>
    <row r="4806" spans="1:6" x14ac:dyDescent="0.2">
      <c r="A4806" t="s">
        <v>4813</v>
      </c>
      <c r="B4806" s="1">
        <v>0.98642362355644198</v>
      </c>
      <c r="C4806">
        <v>7.2950561654681299E-3</v>
      </c>
      <c r="D4806">
        <v>3.5597850866468201E-3</v>
      </c>
      <c r="E4806">
        <v>2.7215351914431302E-3</v>
      </c>
      <c r="F4806" t="s">
        <v>4470</v>
      </c>
    </row>
    <row r="4807" spans="1:6" x14ac:dyDescent="0.2">
      <c r="A4807" t="s">
        <v>4814</v>
      </c>
      <c r="B4807" s="1">
        <v>0.94535628875348998</v>
      </c>
      <c r="C4807">
        <v>2.6517713636299602E-2</v>
      </c>
      <c r="D4807">
        <v>1.4984061415570399E-2</v>
      </c>
      <c r="E4807">
        <v>1.31419361946405E-2</v>
      </c>
      <c r="F4807" t="s">
        <v>4470</v>
      </c>
    </row>
    <row r="4808" spans="1:6" x14ac:dyDescent="0.2">
      <c r="A4808" t="s">
        <v>4815</v>
      </c>
      <c r="B4808" s="1">
        <v>0.88677387256406603</v>
      </c>
      <c r="C4808">
        <v>5.2054890430933101E-2</v>
      </c>
      <c r="D4808">
        <v>3.1646304047771197E-2</v>
      </c>
      <c r="E4808">
        <v>2.9524932957229699E-2</v>
      </c>
      <c r="F4808" t="s">
        <v>4470</v>
      </c>
    </row>
    <row r="4809" spans="1:6" x14ac:dyDescent="0.2">
      <c r="A4809" t="s">
        <v>4816</v>
      </c>
      <c r="B4809" s="1">
        <v>0.97292936418477305</v>
      </c>
      <c r="C4809">
        <v>1.37485250085912E-2</v>
      </c>
      <c r="D4809">
        <v>7.3168556719523797E-3</v>
      </c>
      <c r="E4809">
        <v>6.00525513468338E-3</v>
      </c>
      <c r="F4809" t="s">
        <v>4470</v>
      </c>
    </row>
    <row r="4810" spans="1:6" x14ac:dyDescent="0.2">
      <c r="A4810" t="s">
        <v>4817</v>
      </c>
      <c r="B4810" s="1">
        <v>0.90984511050719097</v>
      </c>
      <c r="C4810">
        <v>5.48744102040142E-2</v>
      </c>
      <c r="D4810">
        <v>2.14183146693614E-2</v>
      </c>
      <c r="E4810">
        <v>1.3862164619432901E-2</v>
      </c>
      <c r="F4810" t="s">
        <v>4470</v>
      </c>
    </row>
    <row r="4811" spans="1:6" x14ac:dyDescent="0.2">
      <c r="A4811" t="s">
        <v>4818</v>
      </c>
      <c r="B4811" s="1">
        <v>0.949730101781465</v>
      </c>
      <c r="C4811">
        <v>2.45507765020575E-2</v>
      </c>
      <c r="D4811">
        <v>1.37553415302561E-2</v>
      </c>
      <c r="E4811">
        <v>1.1963780186221301E-2</v>
      </c>
      <c r="F4811" t="s">
        <v>4470</v>
      </c>
    </row>
    <row r="4812" spans="1:6" x14ac:dyDescent="0.2">
      <c r="A4812" t="s">
        <v>4819</v>
      </c>
      <c r="B4812" s="1">
        <v>0.87670604252907103</v>
      </c>
      <c r="C4812">
        <v>7.6222234624581997E-2</v>
      </c>
      <c r="D4812">
        <v>2.9039901995391099E-2</v>
      </c>
      <c r="E4812">
        <v>1.8031820850956299E-2</v>
      </c>
      <c r="F4812" t="s">
        <v>4470</v>
      </c>
    </row>
    <row r="4813" spans="1:6" x14ac:dyDescent="0.2">
      <c r="A4813" t="s">
        <v>4820</v>
      </c>
      <c r="B4813" s="1">
        <v>0.94340217889094402</v>
      </c>
      <c r="C4813">
        <v>3.3358874187347502E-2</v>
      </c>
      <c r="D4813">
        <v>1.3849894588046001E-2</v>
      </c>
      <c r="E4813">
        <v>9.3890523336622195E-3</v>
      </c>
      <c r="F4813" t="s">
        <v>4470</v>
      </c>
    </row>
    <row r="4814" spans="1:6" x14ac:dyDescent="0.2">
      <c r="A4814" t="s">
        <v>4821</v>
      </c>
      <c r="B4814" s="1">
        <v>0.91685477674892502</v>
      </c>
      <c r="C4814">
        <v>3.8631412019437102E-2</v>
      </c>
      <c r="D4814">
        <v>2.3147104927585999E-2</v>
      </c>
      <c r="E4814">
        <v>2.1366706304052002E-2</v>
      </c>
      <c r="F4814" t="s">
        <v>4470</v>
      </c>
    </row>
    <row r="4815" spans="1:6" x14ac:dyDescent="0.2">
      <c r="A4815" t="s">
        <v>4822</v>
      </c>
      <c r="B4815" s="1">
        <v>0.79294388681835104</v>
      </c>
      <c r="C4815">
        <v>0.102863958771715</v>
      </c>
      <c r="D4815">
        <v>5.9334617042412503E-2</v>
      </c>
      <c r="E4815">
        <v>4.4857537367521801E-2</v>
      </c>
      <c r="F4815" t="s">
        <v>4470</v>
      </c>
    </row>
    <row r="4816" spans="1:6" x14ac:dyDescent="0.2">
      <c r="A4816" t="s">
        <v>4823</v>
      </c>
      <c r="B4816" s="1">
        <v>0.92745421609287004</v>
      </c>
      <c r="C4816">
        <v>3.4188923841829498E-2</v>
      </c>
      <c r="D4816">
        <v>2.0113086085083901E-2</v>
      </c>
      <c r="E4816">
        <v>1.8243773980216801E-2</v>
      </c>
      <c r="F4816" t="s">
        <v>4470</v>
      </c>
    </row>
    <row r="4817" spans="1:6" x14ac:dyDescent="0.2">
      <c r="A4817" t="s">
        <v>4824</v>
      </c>
      <c r="B4817" s="1">
        <v>0.91514726362532095</v>
      </c>
      <c r="C4817">
        <v>4.0422039002487697E-2</v>
      </c>
      <c r="D4817">
        <v>2.3508782453777102E-2</v>
      </c>
      <c r="E4817">
        <v>2.0921914918414299E-2</v>
      </c>
      <c r="F4817" t="s">
        <v>4470</v>
      </c>
    </row>
    <row r="4818" spans="1:6" x14ac:dyDescent="0.2">
      <c r="A4818" t="s">
        <v>4825</v>
      </c>
      <c r="B4818" s="1">
        <v>0.74238056629716198</v>
      </c>
      <c r="C4818">
        <v>0.17162392200429899</v>
      </c>
      <c r="D4818">
        <v>5.4666156192227103E-2</v>
      </c>
      <c r="E4818">
        <v>3.1329355506311697E-2</v>
      </c>
      <c r="F4818" t="s">
        <v>4470</v>
      </c>
    </row>
    <row r="4819" spans="1:6" x14ac:dyDescent="0.2">
      <c r="A4819" t="s">
        <v>4826</v>
      </c>
      <c r="B4819" s="1">
        <v>0.98486177006714604</v>
      </c>
      <c r="C4819">
        <v>8.3039344638002107E-3</v>
      </c>
      <c r="D4819">
        <v>3.9178857580341904E-3</v>
      </c>
      <c r="E4819">
        <v>2.9164097110194799E-3</v>
      </c>
      <c r="F4819" t="s">
        <v>4470</v>
      </c>
    </row>
    <row r="4820" spans="1:6" x14ac:dyDescent="0.2">
      <c r="A4820" t="s">
        <v>4827</v>
      </c>
      <c r="B4820" s="1">
        <v>0.83463434833485595</v>
      </c>
      <c r="C4820">
        <v>0.105727398049312</v>
      </c>
      <c r="D4820">
        <v>3.7161757167622801E-2</v>
      </c>
      <c r="E4820">
        <v>2.2476496448209201E-2</v>
      </c>
      <c r="F4820" t="s">
        <v>4470</v>
      </c>
    </row>
    <row r="4821" spans="1:6" x14ac:dyDescent="0.2">
      <c r="A4821" t="s">
        <v>4828</v>
      </c>
      <c r="B4821" s="1">
        <v>0.82326520344432397</v>
      </c>
      <c r="C4821">
        <v>7.4203657908157902E-2</v>
      </c>
      <c r="D4821">
        <v>5.00437222187134E-2</v>
      </c>
      <c r="E4821">
        <v>5.2487416428804202E-2</v>
      </c>
      <c r="F4821" t="s">
        <v>4470</v>
      </c>
    </row>
    <row r="4822" spans="1:6" x14ac:dyDescent="0.2">
      <c r="A4822" t="s">
        <v>4829</v>
      </c>
      <c r="B4822" s="1">
        <v>0.75298206983443094</v>
      </c>
      <c r="C4822">
        <v>0.110682397242076</v>
      </c>
      <c r="D4822">
        <v>7.3388459317577606E-2</v>
      </c>
      <c r="E4822">
        <v>6.2947073605915005E-2</v>
      </c>
      <c r="F4822" t="s">
        <v>4470</v>
      </c>
    </row>
    <row r="4823" spans="1:6" x14ac:dyDescent="0.2">
      <c r="A4823" t="s">
        <v>4830</v>
      </c>
      <c r="B4823" s="1">
        <v>0.96500731502393899</v>
      </c>
      <c r="C4823">
        <v>1.97964065446006E-2</v>
      </c>
      <c r="D4823">
        <v>8.8575993573796093E-3</v>
      </c>
      <c r="E4823">
        <v>6.33867907408079E-3</v>
      </c>
      <c r="F4823" t="s">
        <v>4470</v>
      </c>
    </row>
    <row r="4824" spans="1:6" x14ac:dyDescent="0.2">
      <c r="A4824" t="s">
        <v>4831</v>
      </c>
      <c r="B4824" s="1">
        <v>0.98165663243169798</v>
      </c>
      <c r="C4824">
        <v>9.9071782699085408E-3</v>
      </c>
      <c r="D4824">
        <v>4.7838208698919599E-3</v>
      </c>
      <c r="E4824">
        <v>3.6523684285019002E-3</v>
      </c>
      <c r="F4824" t="s">
        <v>4470</v>
      </c>
    </row>
    <row r="4825" spans="1:6" x14ac:dyDescent="0.2">
      <c r="A4825" t="s">
        <v>4832</v>
      </c>
      <c r="B4825" s="1">
        <v>0.92369749573803195</v>
      </c>
      <c r="C4825">
        <v>3.5777373603518098E-2</v>
      </c>
      <c r="D4825">
        <v>2.1179213316597799E-2</v>
      </c>
      <c r="E4825">
        <v>1.9345917341852301E-2</v>
      </c>
      <c r="F4825" t="s">
        <v>4470</v>
      </c>
    </row>
    <row r="4826" spans="1:6" x14ac:dyDescent="0.2">
      <c r="A4826" t="s">
        <v>4833</v>
      </c>
      <c r="B4826" s="1">
        <v>0.92866523060811101</v>
      </c>
      <c r="C4826">
        <v>3.3813617934779799E-2</v>
      </c>
      <c r="D4826">
        <v>1.9701591270520701E-2</v>
      </c>
      <c r="E4826">
        <v>1.78195601865886E-2</v>
      </c>
      <c r="F4826" t="s">
        <v>4470</v>
      </c>
    </row>
    <row r="4827" spans="1:6" x14ac:dyDescent="0.2">
      <c r="A4827" t="s">
        <v>4834</v>
      </c>
      <c r="B4827" s="1">
        <v>0.89916004443261399</v>
      </c>
      <c r="C4827">
        <v>5.1245639343976197E-2</v>
      </c>
      <c r="D4827">
        <v>2.7913986330329401E-2</v>
      </c>
      <c r="E4827">
        <v>2.1680329893080798E-2</v>
      </c>
      <c r="F4827" t="s">
        <v>4470</v>
      </c>
    </row>
    <row r="4828" spans="1:6" x14ac:dyDescent="0.2">
      <c r="A4828" t="s">
        <v>4835</v>
      </c>
      <c r="B4828" s="1">
        <v>0.89286744300506604</v>
      </c>
      <c r="C4828">
        <v>5.2587451792387198E-2</v>
      </c>
      <c r="D4828">
        <v>3.0048329524861202E-2</v>
      </c>
      <c r="E4828">
        <v>2.4496775677685299E-2</v>
      </c>
      <c r="F4828" t="s">
        <v>4470</v>
      </c>
    </row>
    <row r="4829" spans="1:6" x14ac:dyDescent="0.2">
      <c r="A4829" t="s">
        <v>4836</v>
      </c>
      <c r="B4829" s="1">
        <v>0.74151228761002197</v>
      </c>
      <c r="C4829">
        <v>0.16037019548047701</v>
      </c>
      <c r="D4829">
        <v>5.9833309826865202E-2</v>
      </c>
      <c r="E4829">
        <v>3.8284207082636197E-2</v>
      </c>
      <c r="F4829" t="s">
        <v>4470</v>
      </c>
    </row>
    <row r="4830" spans="1:6" x14ac:dyDescent="0.2">
      <c r="A4830" t="s">
        <v>4837</v>
      </c>
      <c r="B4830" s="1">
        <v>0.88152782569847599</v>
      </c>
      <c r="C4830">
        <v>5.2846167961729501E-2</v>
      </c>
      <c r="D4830">
        <v>3.3285868028196199E-2</v>
      </c>
      <c r="E4830">
        <v>3.2340138311598203E-2</v>
      </c>
      <c r="F4830" t="s">
        <v>4470</v>
      </c>
    </row>
    <row r="4831" spans="1:6" x14ac:dyDescent="0.2">
      <c r="A4831" t="s">
        <v>4838</v>
      </c>
      <c r="B4831" s="1">
        <v>0.77623175506618103</v>
      </c>
      <c r="C4831">
        <v>0.14757726303108701</v>
      </c>
      <c r="D4831">
        <v>4.8283638493754499E-2</v>
      </c>
      <c r="E4831">
        <v>2.7907343408977402E-2</v>
      </c>
      <c r="F4831" t="s">
        <v>4470</v>
      </c>
    </row>
    <row r="4832" spans="1:6" x14ac:dyDescent="0.2">
      <c r="A4832" t="s">
        <v>4839</v>
      </c>
      <c r="B4832" s="1">
        <v>0.90142875129987099</v>
      </c>
      <c r="C4832">
        <v>4.5040236056516199E-2</v>
      </c>
      <c r="D4832">
        <v>2.7540524821022701E-2</v>
      </c>
      <c r="E4832">
        <v>2.5990487822589801E-2</v>
      </c>
      <c r="F4832" t="s">
        <v>4470</v>
      </c>
    </row>
    <row r="4833" spans="1:6" x14ac:dyDescent="0.2">
      <c r="A4833" t="s">
        <v>4840</v>
      </c>
      <c r="B4833" s="1">
        <v>0.908614922270504</v>
      </c>
      <c r="C4833">
        <v>4.2051124919037501E-2</v>
      </c>
      <c r="D4833">
        <v>2.5501471216286199E-2</v>
      </c>
      <c r="E4833">
        <v>2.38324815941728E-2</v>
      </c>
      <c r="F4833" t="s">
        <v>4470</v>
      </c>
    </row>
    <row r="4834" spans="1:6" x14ac:dyDescent="0.2">
      <c r="A4834" t="s">
        <v>4841</v>
      </c>
      <c r="B4834" s="1">
        <v>0.94377187961118003</v>
      </c>
      <c r="C4834">
        <v>2.7216702793404799E-2</v>
      </c>
      <c r="D4834">
        <v>1.54295206555396E-2</v>
      </c>
      <c r="E4834">
        <v>1.35818969398758E-2</v>
      </c>
      <c r="F4834" t="s">
        <v>4470</v>
      </c>
    </row>
    <row r="4835" spans="1:6" x14ac:dyDescent="0.2">
      <c r="A4835" t="s">
        <v>4842</v>
      </c>
      <c r="B4835" s="1">
        <v>0.90398163458612901</v>
      </c>
      <c r="C4835">
        <v>4.41353891589812E-2</v>
      </c>
      <c r="D4835">
        <v>2.6728213922913999E-2</v>
      </c>
      <c r="E4835">
        <v>2.5154762331975802E-2</v>
      </c>
      <c r="F4835" t="s">
        <v>4470</v>
      </c>
    </row>
    <row r="4836" spans="1:6" x14ac:dyDescent="0.2">
      <c r="A4836" t="s">
        <v>4843</v>
      </c>
      <c r="B4836" s="1">
        <v>0.87285249667739195</v>
      </c>
      <c r="C4836">
        <v>5.6194621214675097E-2</v>
      </c>
      <c r="D4836">
        <v>3.5774937402762101E-2</v>
      </c>
      <c r="E4836">
        <v>3.5177944705171202E-2</v>
      </c>
      <c r="F4836" t="s">
        <v>4470</v>
      </c>
    </row>
    <row r="4837" spans="1:6" x14ac:dyDescent="0.2">
      <c r="A4837" t="s">
        <v>4844</v>
      </c>
      <c r="B4837" s="1">
        <v>0.93755307774818097</v>
      </c>
      <c r="C4837">
        <v>2.9831336663071799E-2</v>
      </c>
      <c r="D4837">
        <v>1.7235435075663101E-2</v>
      </c>
      <c r="E4837">
        <v>1.53801505130844E-2</v>
      </c>
      <c r="F4837" t="s">
        <v>4470</v>
      </c>
    </row>
    <row r="4838" spans="1:6" x14ac:dyDescent="0.2">
      <c r="A4838" t="s">
        <v>4845</v>
      </c>
      <c r="B4838" s="1">
        <v>0.85740817337904196</v>
      </c>
      <c r="C4838">
        <v>8.9761648953911005E-2</v>
      </c>
      <c r="D4838">
        <v>3.26207018891033E-2</v>
      </c>
      <c r="E4838">
        <v>2.0209475777943599E-2</v>
      </c>
      <c r="F4838" t="s">
        <v>4470</v>
      </c>
    </row>
    <row r="4839" spans="1:6" x14ac:dyDescent="0.2">
      <c r="A4839" t="s">
        <v>4846</v>
      </c>
      <c r="B4839" s="1">
        <v>0.90150361257441602</v>
      </c>
      <c r="C4839">
        <v>4.5160747047961997E-2</v>
      </c>
      <c r="D4839">
        <v>2.7431510976498801E-2</v>
      </c>
      <c r="E4839">
        <v>2.5904129401123001E-2</v>
      </c>
      <c r="F4839" t="s">
        <v>4470</v>
      </c>
    </row>
    <row r="4840" spans="1:6" x14ac:dyDescent="0.2">
      <c r="A4840" t="s">
        <v>4847</v>
      </c>
      <c r="B4840" s="1">
        <v>0.92182167892700295</v>
      </c>
      <c r="C4840">
        <v>3.6537982572920999E-2</v>
      </c>
      <c r="D4840">
        <v>2.1851845169902701E-2</v>
      </c>
      <c r="E4840">
        <v>1.97884933301734E-2</v>
      </c>
      <c r="F4840" t="s">
        <v>4470</v>
      </c>
    </row>
    <row r="4841" spans="1:6" x14ac:dyDescent="0.2">
      <c r="A4841" t="s">
        <v>4848</v>
      </c>
      <c r="B4841" s="1">
        <v>0.784662090207638</v>
      </c>
      <c r="C4841">
        <v>0.135485681964094</v>
      </c>
      <c r="D4841">
        <v>4.9920479355966198E-2</v>
      </c>
      <c r="E4841">
        <v>2.9931748472302299E-2</v>
      </c>
      <c r="F4841" t="s">
        <v>4470</v>
      </c>
    </row>
    <row r="4842" spans="1:6" x14ac:dyDescent="0.2">
      <c r="A4842" t="s">
        <v>4849</v>
      </c>
      <c r="B4842" s="1">
        <v>0.964212123566067</v>
      </c>
      <c r="C4842">
        <v>1.7935275959174098E-2</v>
      </c>
      <c r="D4842">
        <v>9.6967274862707793E-3</v>
      </c>
      <c r="E4842">
        <v>8.1558729884877793E-3</v>
      </c>
      <c r="F4842" t="s">
        <v>4470</v>
      </c>
    </row>
    <row r="4843" spans="1:6" x14ac:dyDescent="0.2">
      <c r="A4843" t="s">
        <v>4850</v>
      </c>
      <c r="B4843" s="1">
        <v>0.92910762745733499</v>
      </c>
      <c r="C4843">
        <v>3.3576252024877101E-2</v>
      </c>
      <c r="D4843">
        <v>1.95967587688573E-2</v>
      </c>
      <c r="E4843">
        <v>1.7719361748931101E-2</v>
      </c>
      <c r="F4843" t="s">
        <v>4470</v>
      </c>
    </row>
    <row r="4844" spans="1:6" x14ac:dyDescent="0.2">
      <c r="A4844" t="s">
        <v>4851</v>
      </c>
      <c r="B4844" s="1">
        <v>0.92860909172788897</v>
      </c>
      <c r="C4844">
        <v>3.3852271354199402E-2</v>
      </c>
      <c r="D4844">
        <v>1.9712455022919299E-2</v>
      </c>
      <c r="E4844">
        <v>1.78261818949919E-2</v>
      </c>
      <c r="F4844" t="s">
        <v>4470</v>
      </c>
    </row>
    <row r="4845" spans="1:6" x14ac:dyDescent="0.2">
      <c r="A4845" t="s">
        <v>4852</v>
      </c>
      <c r="B4845" s="1">
        <v>0.97898137274431996</v>
      </c>
      <c r="C4845">
        <v>1.15592520322414E-2</v>
      </c>
      <c r="D4845">
        <v>5.4230630040468302E-3</v>
      </c>
      <c r="E4845">
        <v>4.0363122193915798E-3</v>
      </c>
      <c r="F4845" t="s">
        <v>4470</v>
      </c>
    </row>
    <row r="4846" spans="1:6" x14ac:dyDescent="0.2">
      <c r="A4846" t="s">
        <v>4853</v>
      </c>
      <c r="B4846" s="1">
        <v>0.91174945036948396</v>
      </c>
      <c r="C4846">
        <v>5.2224750991956302E-2</v>
      </c>
      <c r="D4846">
        <v>2.1416184859887399E-2</v>
      </c>
      <c r="E4846">
        <v>1.4609613778672001E-2</v>
      </c>
      <c r="F4846" t="s">
        <v>4470</v>
      </c>
    </row>
    <row r="4847" spans="1:6" x14ac:dyDescent="0.2">
      <c r="A4847" t="s">
        <v>4854</v>
      </c>
      <c r="B4847" s="1">
        <v>0.90854295878562796</v>
      </c>
      <c r="C4847">
        <v>4.2270473477658603E-2</v>
      </c>
      <c r="D4847">
        <v>2.5430711736748299E-2</v>
      </c>
      <c r="E4847">
        <v>2.37558559999652E-2</v>
      </c>
      <c r="F4847" t="s">
        <v>4470</v>
      </c>
    </row>
    <row r="4848" spans="1:6" x14ac:dyDescent="0.2">
      <c r="A4848" t="s">
        <v>4855</v>
      </c>
      <c r="B4848" s="1">
        <v>0.74020686798399504</v>
      </c>
      <c r="C4848">
        <v>0.13867074959822601</v>
      </c>
      <c r="D4848">
        <v>6.7678992727466095E-2</v>
      </c>
      <c r="E4848">
        <v>5.3443389690313203E-2</v>
      </c>
      <c r="F4848" t="s">
        <v>4470</v>
      </c>
    </row>
    <row r="4849" spans="1:6" x14ac:dyDescent="0.2">
      <c r="A4849" t="s">
        <v>4856</v>
      </c>
      <c r="B4849" s="1">
        <v>0.89948527456365401</v>
      </c>
      <c r="C4849">
        <v>4.5813628974313299E-2</v>
      </c>
      <c r="D4849">
        <v>2.80797148663221E-2</v>
      </c>
      <c r="E4849">
        <v>2.6621381595710199E-2</v>
      </c>
      <c r="F4849" t="s">
        <v>4470</v>
      </c>
    </row>
    <row r="4850" spans="1:6" x14ac:dyDescent="0.2">
      <c r="A4850" t="s">
        <v>4857</v>
      </c>
      <c r="B4850" s="1">
        <v>0.71600627141830098</v>
      </c>
      <c r="C4850">
        <v>0.19222059732414501</v>
      </c>
      <c r="D4850">
        <v>5.88527591787643E-2</v>
      </c>
      <c r="E4850">
        <v>3.29203720787902E-2</v>
      </c>
      <c r="F4850" t="s">
        <v>4470</v>
      </c>
    </row>
    <row r="4851" spans="1:6" x14ac:dyDescent="0.2">
      <c r="A4851" t="s">
        <v>4858</v>
      </c>
      <c r="B4851" s="1">
        <v>0.93150973139506499</v>
      </c>
      <c r="C4851">
        <v>3.25068851091877E-2</v>
      </c>
      <c r="D4851">
        <v>1.8944983035634098E-2</v>
      </c>
      <c r="E4851">
        <v>1.7038400460112801E-2</v>
      </c>
      <c r="F4851" t="s">
        <v>4470</v>
      </c>
    </row>
    <row r="4852" spans="1:6" x14ac:dyDescent="0.2">
      <c r="A4852" t="s">
        <v>4859</v>
      </c>
      <c r="B4852" s="1">
        <v>0.95967640999582005</v>
      </c>
      <c r="C4852">
        <v>2.0107653441081199E-2</v>
      </c>
      <c r="D4852">
        <v>1.1063929611482099E-2</v>
      </c>
      <c r="E4852">
        <v>9.1520069516170203E-3</v>
      </c>
      <c r="F4852" t="s">
        <v>4470</v>
      </c>
    </row>
    <row r="4853" spans="1:6" x14ac:dyDescent="0.2">
      <c r="A4853" t="s">
        <v>4860</v>
      </c>
      <c r="B4853" s="1">
        <v>0.84100127814358705</v>
      </c>
      <c r="C4853">
        <v>6.8196936853720205E-2</v>
      </c>
      <c r="D4853">
        <v>4.5314886488944002E-2</v>
      </c>
      <c r="E4853">
        <v>4.5486898513749201E-2</v>
      </c>
      <c r="F4853" t="s">
        <v>4470</v>
      </c>
    </row>
    <row r="4854" spans="1:6" x14ac:dyDescent="0.2">
      <c r="A4854" t="s">
        <v>4861</v>
      </c>
      <c r="B4854" s="1">
        <v>0.92107235295518597</v>
      </c>
      <c r="C4854">
        <v>4.6677810810405798E-2</v>
      </c>
      <c r="D4854">
        <v>1.9545363578119899E-2</v>
      </c>
      <c r="E4854">
        <v>1.27044726562884E-2</v>
      </c>
      <c r="F4854" t="s">
        <v>4470</v>
      </c>
    </row>
    <row r="4855" spans="1:6" x14ac:dyDescent="0.2">
      <c r="A4855" t="s">
        <v>4862</v>
      </c>
      <c r="B4855" s="1">
        <v>0.78122773586480199</v>
      </c>
      <c r="C4855">
        <v>0.14241741409286601</v>
      </c>
      <c r="D4855">
        <v>4.86550776326573E-2</v>
      </c>
      <c r="E4855">
        <v>2.7699772409674799E-2</v>
      </c>
      <c r="F4855" t="s">
        <v>4470</v>
      </c>
    </row>
    <row r="4856" spans="1:6" x14ac:dyDescent="0.2">
      <c r="A4856" t="s">
        <v>4863</v>
      </c>
      <c r="B4856" s="1">
        <v>0.93262666824701301</v>
      </c>
      <c r="C4856">
        <v>3.2111977638996099E-2</v>
      </c>
      <c r="D4856">
        <v>1.8576308335503298E-2</v>
      </c>
      <c r="E4856">
        <v>1.66850457784876E-2</v>
      </c>
      <c r="F4856" t="s">
        <v>4470</v>
      </c>
    </row>
    <row r="4857" spans="1:6" x14ac:dyDescent="0.2">
      <c r="A4857" t="s">
        <v>4864</v>
      </c>
      <c r="B4857" s="1">
        <v>0.92448187169341101</v>
      </c>
      <c r="C4857">
        <v>4.5267481168626597E-2</v>
      </c>
      <c r="D4857">
        <v>1.8184537536802999E-2</v>
      </c>
      <c r="E4857">
        <v>1.20661096011594E-2</v>
      </c>
      <c r="F4857" t="s">
        <v>4470</v>
      </c>
    </row>
    <row r="4858" spans="1:6" x14ac:dyDescent="0.2">
      <c r="A4858" t="s">
        <v>4865</v>
      </c>
      <c r="B4858" s="1">
        <v>0.72533671786321996</v>
      </c>
      <c r="C4858">
        <v>0.11033364037235099</v>
      </c>
      <c r="D4858">
        <v>7.9330841629882604E-2</v>
      </c>
      <c r="E4858">
        <v>8.4998800134546498E-2</v>
      </c>
      <c r="F4858" t="s">
        <v>4470</v>
      </c>
    </row>
    <row r="4859" spans="1:6" x14ac:dyDescent="0.2">
      <c r="A4859" t="s">
        <v>4866</v>
      </c>
      <c r="B4859" s="1">
        <v>0.96693564611304905</v>
      </c>
      <c r="C4859">
        <v>1.7998547248206299E-2</v>
      </c>
      <c r="D4859">
        <v>8.6176208620597997E-3</v>
      </c>
      <c r="E4859">
        <v>6.4481857766845799E-3</v>
      </c>
      <c r="F4859" t="s">
        <v>4470</v>
      </c>
    </row>
    <row r="4860" spans="1:6" x14ac:dyDescent="0.2">
      <c r="A4860" t="s">
        <v>4867</v>
      </c>
      <c r="B4860" s="1">
        <v>0.90085331962528503</v>
      </c>
      <c r="C4860">
        <v>4.5420348204256E-2</v>
      </c>
      <c r="D4860">
        <v>2.7617905707246902E-2</v>
      </c>
      <c r="E4860">
        <v>2.6108426463212101E-2</v>
      </c>
      <c r="F4860" t="s">
        <v>4470</v>
      </c>
    </row>
    <row r="4861" spans="1:6" x14ac:dyDescent="0.2">
      <c r="A4861" t="s">
        <v>4868</v>
      </c>
      <c r="B4861" s="1">
        <v>0.70056258860939302</v>
      </c>
      <c r="C4861">
        <v>0.20310467663920501</v>
      </c>
      <c r="D4861">
        <v>6.2604604636267297E-2</v>
      </c>
      <c r="E4861">
        <v>3.37281301151348E-2</v>
      </c>
      <c r="F4861" t="s">
        <v>4470</v>
      </c>
    </row>
    <row r="4862" spans="1:6" x14ac:dyDescent="0.2">
      <c r="A4862" t="s">
        <v>4869</v>
      </c>
      <c r="B4862" s="1">
        <v>0.97842729179538201</v>
      </c>
      <c r="C4862">
        <v>1.21228139778085E-2</v>
      </c>
      <c r="D4862">
        <v>5.4933056981516203E-3</v>
      </c>
      <c r="E4862">
        <v>3.9565885286576901E-3</v>
      </c>
      <c r="F4862" t="s">
        <v>4470</v>
      </c>
    </row>
    <row r="4863" spans="1:6" x14ac:dyDescent="0.2">
      <c r="A4863" t="s">
        <v>4870</v>
      </c>
      <c r="B4863" s="1">
        <v>0.95625652664142002</v>
      </c>
      <c r="C4863">
        <v>2.1605029570413801E-2</v>
      </c>
      <c r="D4863">
        <v>1.19186883741642E-2</v>
      </c>
      <c r="E4863">
        <v>1.0219755414001899E-2</v>
      </c>
      <c r="F4863" t="s">
        <v>4470</v>
      </c>
    </row>
    <row r="4864" spans="1:6" x14ac:dyDescent="0.2">
      <c r="A4864" t="s">
        <v>4871</v>
      </c>
      <c r="B4864" s="1">
        <v>0.92993936719832404</v>
      </c>
      <c r="C4864">
        <v>4.1917165995723302E-2</v>
      </c>
      <c r="D4864">
        <v>1.6956528542505601E-2</v>
      </c>
      <c r="E4864">
        <v>1.11869382634474E-2</v>
      </c>
      <c r="F4864" t="s">
        <v>4470</v>
      </c>
    </row>
    <row r="4865" spans="1:6" x14ac:dyDescent="0.2">
      <c r="A4865" t="s">
        <v>4872</v>
      </c>
      <c r="B4865" s="1">
        <v>0.780585665843331</v>
      </c>
      <c r="C4865">
        <v>0.144244331466715</v>
      </c>
      <c r="D4865">
        <v>4.7502588134688703E-2</v>
      </c>
      <c r="E4865">
        <v>2.7667414555265401E-2</v>
      </c>
      <c r="F4865" t="s">
        <v>4470</v>
      </c>
    </row>
    <row r="4866" spans="1:6" x14ac:dyDescent="0.2">
      <c r="A4866" t="s">
        <v>4873</v>
      </c>
      <c r="B4866" s="1">
        <v>0.91805927847604796</v>
      </c>
      <c r="C4866">
        <v>3.8318193187915198E-2</v>
      </c>
      <c r="D4866">
        <v>2.2714298330022399E-2</v>
      </c>
      <c r="E4866">
        <v>2.0908230006013901E-2</v>
      </c>
      <c r="F4866" t="s">
        <v>4470</v>
      </c>
    </row>
    <row r="4867" spans="1:6" x14ac:dyDescent="0.2">
      <c r="A4867" t="s">
        <v>4874</v>
      </c>
      <c r="B4867" s="1">
        <v>0.93814139899735105</v>
      </c>
      <c r="C4867">
        <v>2.9712832758182098E-2</v>
      </c>
      <c r="D4867">
        <v>1.7015756318372301E-2</v>
      </c>
      <c r="E4867">
        <v>1.51300119260944E-2</v>
      </c>
      <c r="F4867" t="s">
        <v>4470</v>
      </c>
    </row>
    <row r="4868" spans="1:6" x14ac:dyDescent="0.2">
      <c r="A4868" t="s">
        <v>4875</v>
      </c>
      <c r="B4868" s="1">
        <v>0.91553124572487998</v>
      </c>
      <c r="C4868">
        <v>3.9363087355538201E-2</v>
      </c>
      <c r="D4868">
        <v>2.3440913584772301E-2</v>
      </c>
      <c r="E4868">
        <v>2.1664753334808998E-2</v>
      </c>
      <c r="F4868" t="s">
        <v>4470</v>
      </c>
    </row>
    <row r="4869" spans="1:6" x14ac:dyDescent="0.2">
      <c r="A4869" t="s">
        <v>4876</v>
      </c>
      <c r="B4869" s="1">
        <v>0.95550868415596202</v>
      </c>
      <c r="C4869">
        <v>2.1967006037339001E-2</v>
      </c>
      <c r="D4869">
        <v>1.21231575852626E-2</v>
      </c>
      <c r="E4869">
        <v>1.04011522214362E-2</v>
      </c>
      <c r="F4869" t="s">
        <v>4470</v>
      </c>
    </row>
    <row r="4870" spans="1:6" x14ac:dyDescent="0.2">
      <c r="A4870" t="s">
        <v>4877</v>
      </c>
      <c r="B4870" s="1">
        <v>0.93054152038597104</v>
      </c>
      <c r="C4870">
        <v>3.9388109786935202E-2</v>
      </c>
      <c r="D4870">
        <v>1.7891436963065301E-2</v>
      </c>
      <c r="E4870">
        <v>1.21789328640283E-2</v>
      </c>
      <c r="F4870" t="s">
        <v>4470</v>
      </c>
    </row>
    <row r="4871" spans="1:6" x14ac:dyDescent="0.2">
      <c r="A4871" t="s">
        <v>4878</v>
      </c>
      <c r="B4871" s="1">
        <v>0.832731375485113</v>
      </c>
      <c r="C4871">
        <v>9.2981274419166204E-2</v>
      </c>
      <c r="D4871">
        <v>4.4704482141009597E-2</v>
      </c>
      <c r="E4871">
        <v>2.9582867954710899E-2</v>
      </c>
      <c r="F4871" t="s">
        <v>4470</v>
      </c>
    </row>
    <row r="4872" spans="1:6" x14ac:dyDescent="0.2">
      <c r="A4872" t="s">
        <v>4879</v>
      </c>
      <c r="B4872" s="1">
        <v>0.70056282925959201</v>
      </c>
      <c r="C4872">
        <v>0.18907192379010301</v>
      </c>
      <c r="D4872">
        <v>6.8847285377594603E-2</v>
      </c>
      <c r="E4872">
        <v>4.15179615727106E-2</v>
      </c>
      <c r="F4872" t="s">
        <v>4470</v>
      </c>
    </row>
    <row r="4873" spans="1:6" x14ac:dyDescent="0.2">
      <c r="A4873" t="s">
        <v>4880</v>
      </c>
      <c r="B4873" s="1">
        <v>0.89564696158259305</v>
      </c>
      <c r="C4873">
        <v>6.43555297558112E-2</v>
      </c>
      <c r="D4873">
        <v>2.44973411155586E-2</v>
      </c>
      <c r="E4873">
        <v>1.55001675460374E-2</v>
      </c>
      <c r="F4873" t="s">
        <v>4470</v>
      </c>
    </row>
    <row r="4874" spans="1:6" x14ac:dyDescent="0.2">
      <c r="A4874" t="s">
        <v>4881</v>
      </c>
      <c r="B4874" s="1">
        <v>0.96484665677873904</v>
      </c>
      <c r="C4874">
        <v>1.7471941751042799E-2</v>
      </c>
      <c r="D4874">
        <v>9.5864365052257001E-3</v>
      </c>
      <c r="E4874">
        <v>8.0949649649922403E-3</v>
      </c>
      <c r="F4874" t="s">
        <v>4470</v>
      </c>
    </row>
    <row r="4875" spans="1:6" x14ac:dyDescent="0.2">
      <c r="A4875" t="s">
        <v>4882</v>
      </c>
      <c r="B4875" s="1">
        <v>0.92902200751779196</v>
      </c>
      <c r="C4875">
        <v>3.3671491743667903E-2</v>
      </c>
      <c r="D4875">
        <v>1.9597126503743199E-2</v>
      </c>
      <c r="E4875">
        <v>1.7709374234796599E-2</v>
      </c>
      <c r="F4875" t="s">
        <v>4470</v>
      </c>
    </row>
    <row r="4876" spans="1:6" x14ac:dyDescent="0.2">
      <c r="A4876" t="s">
        <v>4883</v>
      </c>
      <c r="B4876" s="1">
        <v>0.91119707358046198</v>
      </c>
      <c r="C4876">
        <v>4.1142998496055697E-2</v>
      </c>
      <c r="D4876">
        <v>2.46826867931857E-2</v>
      </c>
      <c r="E4876">
        <v>2.2977241130296401E-2</v>
      </c>
      <c r="F4876" t="s">
        <v>4470</v>
      </c>
    </row>
    <row r="4877" spans="1:6" x14ac:dyDescent="0.2">
      <c r="A4877" t="s">
        <v>4884</v>
      </c>
      <c r="B4877" s="1">
        <v>0.78576123973621204</v>
      </c>
      <c r="C4877">
        <v>0.14059437029305399</v>
      </c>
      <c r="D4877">
        <v>4.6748799231231097E-2</v>
      </c>
      <c r="E4877">
        <v>2.6895590739503299E-2</v>
      </c>
      <c r="F4877" t="s">
        <v>4470</v>
      </c>
    </row>
    <row r="4878" spans="1:6" x14ac:dyDescent="0.2">
      <c r="A4878" t="s">
        <v>4885</v>
      </c>
      <c r="B4878" s="1">
        <v>0.91890655072761696</v>
      </c>
      <c r="C4878">
        <v>3.7866444776216403E-2</v>
      </c>
      <c r="D4878">
        <v>2.2512391814477201E-2</v>
      </c>
      <c r="E4878">
        <v>2.0714612681689702E-2</v>
      </c>
      <c r="F4878" t="s">
        <v>4470</v>
      </c>
    </row>
    <row r="4879" spans="1:6" x14ac:dyDescent="0.2">
      <c r="A4879" t="s">
        <v>4886</v>
      </c>
      <c r="B4879" s="1">
        <v>0.97021332811054295</v>
      </c>
      <c r="C4879">
        <v>1.49403691639848E-2</v>
      </c>
      <c r="D4879">
        <v>8.1115361527375803E-3</v>
      </c>
      <c r="E4879">
        <v>6.7347665727347803E-3</v>
      </c>
      <c r="F4879" t="s">
        <v>4470</v>
      </c>
    </row>
    <row r="4880" spans="1:6" x14ac:dyDescent="0.2">
      <c r="A4880" t="s">
        <v>4887</v>
      </c>
      <c r="B4880" s="1">
        <v>0.97840626429958</v>
      </c>
      <c r="C4880">
        <v>1.21430112520123E-2</v>
      </c>
      <c r="D4880">
        <v>5.5165488669400003E-3</v>
      </c>
      <c r="E4880">
        <v>3.9341755814675103E-3</v>
      </c>
      <c r="F4880" t="s">
        <v>4470</v>
      </c>
    </row>
    <row r="4881" spans="1:6" x14ac:dyDescent="0.2">
      <c r="A4881" t="s">
        <v>4888</v>
      </c>
      <c r="B4881" s="1">
        <v>0.98281998689118999</v>
      </c>
      <c r="C4881">
        <v>9.1862710887251203E-3</v>
      </c>
      <c r="D4881">
        <v>4.50982060167092E-3</v>
      </c>
      <c r="E4881">
        <v>3.4839214184144802E-3</v>
      </c>
      <c r="F4881" t="s">
        <v>4470</v>
      </c>
    </row>
    <row r="4882" spans="1:6" x14ac:dyDescent="0.2">
      <c r="A4882" t="s">
        <v>4889</v>
      </c>
      <c r="B4882" s="1">
        <v>0.97658859645575202</v>
      </c>
      <c r="C4882">
        <v>1.3126175071568101E-2</v>
      </c>
      <c r="D4882">
        <v>5.96404777178953E-3</v>
      </c>
      <c r="E4882">
        <v>4.3211807008904897E-3</v>
      </c>
      <c r="F4882" t="s">
        <v>4470</v>
      </c>
    </row>
    <row r="4883" spans="1:6" x14ac:dyDescent="0.2">
      <c r="A4883" t="s">
        <v>4890</v>
      </c>
      <c r="B4883" s="1">
        <v>0.83450439830956402</v>
      </c>
      <c r="C4883">
        <v>7.1753292771580698E-2</v>
      </c>
      <c r="D4883">
        <v>4.6384755198399498E-2</v>
      </c>
      <c r="E4883">
        <v>4.7357553720456198E-2</v>
      </c>
      <c r="F4883" t="s">
        <v>4470</v>
      </c>
    </row>
    <row r="4884" spans="1:6" x14ac:dyDescent="0.2">
      <c r="A4884" t="s">
        <v>4891</v>
      </c>
      <c r="B4884" s="1">
        <v>0.93159759352063998</v>
      </c>
      <c r="C4884">
        <v>3.2521218888878302E-2</v>
      </c>
      <c r="D4884">
        <v>1.88806916765576E-2</v>
      </c>
      <c r="E4884">
        <v>1.70004959139235E-2</v>
      </c>
      <c r="F4884" t="s">
        <v>4470</v>
      </c>
    </row>
    <row r="4885" spans="1:6" x14ac:dyDescent="0.2">
      <c r="A4885" t="s">
        <v>4892</v>
      </c>
      <c r="B4885" s="1">
        <v>0.90120392515899295</v>
      </c>
      <c r="C4885">
        <v>4.5267796758685599E-2</v>
      </c>
      <c r="D4885">
        <v>2.7521515734399E-2</v>
      </c>
      <c r="E4885">
        <v>2.6006762347922301E-2</v>
      </c>
      <c r="F4885" t="s">
        <v>4470</v>
      </c>
    </row>
    <row r="4886" spans="1:6" x14ac:dyDescent="0.2">
      <c r="A4886" t="s">
        <v>4893</v>
      </c>
      <c r="B4886" s="1">
        <v>0.90064993291338902</v>
      </c>
      <c r="C4886">
        <v>4.5490922571387801E-2</v>
      </c>
      <c r="D4886">
        <v>2.76802237007048E-2</v>
      </c>
      <c r="E4886">
        <v>2.61789208145186E-2</v>
      </c>
      <c r="F4886" t="s">
        <v>4470</v>
      </c>
    </row>
    <row r="4887" spans="1:6" x14ac:dyDescent="0.2">
      <c r="A4887" t="s">
        <v>4894</v>
      </c>
      <c r="B4887" s="1">
        <v>0.91297764851972296</v>
      </c>
      <c r="C4887">
        <v>4.0441359940548698E-2</v>
      </c>
      <c r="D4887">
        <v>2.41609423440288E-2</v>
      </c>
      <c r="E4887">
        <v>2.24200491956996E-2</v>
      </c>
      <c r="F4887" t="s">
        <v>4470</v>
      </c>
    </row>
    <row r="4888" spans="1:6" x14ac:dyDescent="0.2">
      <c r="A4888" t="s">
        <v>4895</v>
      </c>
      <c r="B4888" s="1">
        <v>0.96799928615291697</v>
      </c>
      <c r="C4888">
        <v>1.6086234820520701E-2</v>
      </c>
      <c r="D4888">
        <v>8.6666978796829594E-3</v>
      </c>
      <c r="E4888">
        <v>7.2477811468793099E-3</v>
      </c>
      <c r="F4888" t="s">
        <v>4470</v>
      </c>
    </row>
    <row r="4889" spans="1:6" x14ac:dyDescent="0.2">
      <c r="A4889" t="s">
        <v>4896</v>
      </c>
      <c r="B4889" s="1">
        <v>0.94281074865649095</v>
      </c>
      <c r="C4889">
        <v>2.7482926895038999E-2</v>
      </c>
      <c r="D4889">
        <v>1.5770398092876E-2</v>
      </c>
      <c r="E4889">
        <v>1.3935926355594401E-2</v>
      </c>
      <c r="F4889" t="s">
        <v>4470</v>
      </c>
    </row>
    <row r="4890" spans="1:6" x14ac:dyDescent="0.2">
      <c r="A4890" t="s">
        <v>4897</v>
      </c>
      <c r="B4890" s="1">
        <v>0.91482021812135095</v>
      </c>
      <c r="C4890">
        <v>3.9527340266551601E-2</v>
      </c>
      <c r="D4890">
        <v>2.3697754086603299E-2</v>
      </c>
      <c r="E4890">
        <v>2.1954687525494499E-2</v>
      </c>
      <c r="F4890" t="s">
        <v>4470</v>
      </c>
    </row>
    <row r="4891" spans="1:6" x14ac:dyDescent="0.2">
      <c r="A4891" t="s">
        <v>4898</v>
      </c>
      <c r="B4891" s="1">
        <v>0.90436269270724301</v>
      </c>
      <c r="C4891">
        <v>4.3971038319073001E-2</v>
      </c>
      <c r="D4891">
        <v>2.66235740929366E-2</v>
      </c>
      <c r="E4891">
        <v>2.5042694880747701E-2</v>
      </c>
      <c r="F4891" t="s">
        <v>4470</v>
      </c>
    </row>
    <row r="4892" spans="1:6" x14ac:dyDescent="0.2">
      <c r="A4892" t="s">
        <v>4899</v>
      </c>
      <c r="B4892" s="1">
        <v>0.91754629219585704</v>
      </c>
      <c r="C4892">
        <v>3.8524970156278301E-2</v>
      </c>
      <c r="D4892">
        <v>2.2863020332257001E-2</v>
      </c>
      <c r="E4892">
        <v>2.1065717315607201E-2</v>
      </c>
      <c r="F4892" t="s">
        <v>4470</v>
      </c>
    </row>
    <row r="4893" spans="1:6" x14ac:dyDescent="0.2">
      <c r="A4893" t="s">
        <v>4900</v>
      </c>
      <c r="B4893" s="1">
        <v>0.98020539267231699</v>
      </c>
      <c r="C4893">
        <v>1.0774469241524301E-2</v>
      </c>
      <c r="D4893">
        <v>5.1367054491207702E-3</v>
      </c>
      <c r="E4893">
        <v>3.8834326370379901E-3</v>
      </c>
      <c r="F4893" t="s">
        <v>4470</v>
      </c>
    </row>
    <row r="4894" spans="1:6" x14ac:dyDescent="0.2">
      <c r="A4894" t="s">
        <v>4901</v>
      </c>
      <c r="B4894" s="1">
        <v>0.94249642102555198</v>
      </c>
      <c r="C4894">
        <v>2.7794678169597201E-2</v>
      </c>
      <c r="D4894">
        <v>1.57848081978933E-2</v>
      </c>
      <c r="E4894">
        <v>1.39240926069579E-2</v>
      </c>
      <c r="F4894" t="s">
        <v>4470</v>
      </c>
    </row>
    <row r="4895" spans="1:6" x14ac:dyDescent="0.2">
      <c r="A4895" t="s">
        <v>4902</v>
      </c>
      <c r="B4895" s="1">
        <v>0.86446321904352497</v>
      </c>
      <c r="C4895">
        <v>8.4523406793360498E-2</v>
      </c>
      <c r="D4895">
        <v>3.1690950296748198E-2</v>
      </c>
      <c r="E4895">
        <v>1.93224238663663E-2</v>
      </c>
      <c r="F4895" t="s">
        <v>4470</v>
      </c>
    </row>
    <row r="4896" spans="1:6" x14ac:dyDescent="0.2">
      <c r="A4896" t="s">
        <v>4903</v>
      </c>
      <c r="B4896" s="1">
        <v>0.96297762219388405</v>
      </c>
      <c r="C4896">
        <v>2.08056862550072E-2</v>
      </c>
      <c r="D4896">
        <v>9.5422099606005603E-3</v>
      </c>
      <c r="E4896">
        <v>6.67448159050803E-3</v>
      </c>
      <c r="F4896" t="s">
        <v>4470</v>
      </c>
    </row>
    <row r="4897" spans="1:6" x14ac:dyDescent="0.2">
      <c r="A4897" t="s">
        <v>4904</v>
      </c>
      <c r="B4897" s="1">
        <v>0.96537390375659105</v>
      </c>
      <c r="C4897">
        <v>1.7249228032683601E-2</v>
      </c>
      <c r="D4897">
        <v>9.4375369552302905E-3</v>
      </c>
      <c r="E4897">
        <v>7.9393312554946801E-3</v>
      </c>
      <c r="F4897" t="s">
        <v>4470</v>
      </c>
    </row>
    <row r="4898" spans="1:6" x14ac:dyDescent="0.2">
      <c r="A4898" t="s">
        <v>4905</v>
      </c>
      <c r="B4898" s="1">
        <v>0.84771627824046702</v>
      </c>
      <c r="C4898">
        <v>9.6168157446969202E-2</v>
      </c>
      <c r="D4898">
        <v>3.5082893094038399E-2</v>
      </c>
      <c r="E4898">
        <v>2.1032671218525801E-2</v>
      </c>
      <c r="F4898" t="s">
        <v>4470</v>
      </c>
    </row>
    <row r="4899" spans="1:6" x14ac:dyDescent="0.2">
      <c r="A4899" t="s">
        <v>4906</v>
      </c>
      <c r="B4899" s="1">
        <v>0.82411385410038596</v>
      </c>
      <c r="C4899">
        <v>0.11301240143250001</v>
      </c>
      <c r="D4899">
        <v>3.9262564064779001E-2</v>
      </c>
      <c r="E4899">
        <v>2.36111804023343E-2</v>
      </c>
      <c r="F4899" t="s">
        <v>4470</v>
      </c>
    </row>
    <row r="4900" spans="1:6" x14ac:dyDescent="0.2">
      <c r="A4900" t="s">
        <v>4907</v>
      </c>
      <c r="B4900" s="1">
        <v>0.74339962229116696</v>
      </c>
      <c r="C4900">
        <v>0.17136509701483901</v>
      </c>
      <c r="D4900">
        <v>5.42756631114064E-2</v>
      </c>
      <c r="E4900">
        <v>3.09596175825874E-2</v>
      </c>
      <c r="F4900" t="s">
        <v>4470</v>
      </c>
    </row>
    <row r="4901" spans="1:6" x14ac:dyDescent="0.2">
      <c r="A4901" t="s">
        <v>4908</v>
      </c>
      <c r="B4901" s="1">
        <v>0.75840786188665499</v>
      </c>
      <c r="C4901">
        <v>0.160816345593779</v>
      </c>
      <c r="D4901">
        <v>5.1484158852487E-2</v>
      </c>
      <c r="E4901">
        <v>2.92916336670789E-2</v>
      </c>
      <c r="F4901" t="s">
        <v>4470</v>
      </c>
    </row>
    <row r="4902" spans="1:6" x14ac:dyDescent="0.2">
      <c r="A4902" t="s">
        <v>4909</v>
      </c>
      <c r="B4902" s="1">
        <v>0.968915190522466</v>
      </c>
      <c r="C4902">
        <v>1.7552448505653701E-2</v>
      </c>
      <c r="D4902">
        <v>7.8691759482852897E-3</v>
      </c>
      <c r="E4902">
        <v>5.6631850235951504E-3</v>
      </c>
      <c r="F4902" t="s">
        <v>4470</v>
      </c>
    </row>
    <row r="4903" spans="1:6" x14ac:dyDescent="0.2">
      <c r="A4903" t="s">
        <v>4910</v>
      </c>
      <c r="B4903" s="1">
        <v>0.91266729276032499</v>
      </c>
      <c r="C4903">
        <v>4.0570075694364001E-2</v>
      </c>
      <c r="D4903">
        <v>2.4249422912039999E-2</v>
      </c>
      <c r="E4903">
        <v>2.25132086332707E-2</v>
      </c>
      <c r="F4903" t="s">
        <v>4470</v>
      </c>
    </row>
    <row r="4904" spans="1:6" x14ac:dyDescent="0.2">
      <c r="A4904" t="s">
        <v>4911</v>
      </c>
      <c r="B4904" s="1">
        <v>0.939394516034882</v>
      </c>
      <c r="C4904">
        <v>2.9072041042835801E-2</v>
      </c>
      <c r="D4904">
        <v>1.66944013165518E-2</v>
      </c>
      <c r="E4904">
        <v>1.4839041605730199E-2</v>
      </c>
      <c r="F4904" t="s">
        <v>4470</v>
      </c>
    </row>
    <row r="4905" spans="1:6" x14ac:dyDescent="0.2">
      <c r="A4905" t="s">
        <v>4912</v>
      </c>
      <c r="B4905" s="1">
        <v>0.97955673621021999</v>
      </c>
      <c r="C4905">
        <v>1.05286065897676E-2</v>
      </c>
      <c r="D4905">
        <v>5.4837978133523303E-3</v>
      </c>
      <c r="E4905">
        <v>4.4308593866597299E-3</v>
      </c>
      <c r="F4905" t="s">
        <v>4470</v>
      </c>
    </row>
    <row r="4906" spans="1:6" x14ac:dyDescent="0.2">
      <c r="A4906" t="s">
        <v>4913</v>
      </c>
      <c r="B4906" s="1">
        <v>0.97692616719899406</v>
      </c>
      <c r="C4906">
        <v>1.19142178156551E-2</v>
      </c>
      <c r="D4906">
        <v>6.1708409651349497E-3</v>
      </c>
      <c r="E4906">
        <v>4.9887740202158902E-3</v>
      </c>
      <c r="F4906" t="s">
        <v>4470</v>
      </c>
    </row>
    <row r="4907" spans="1:6" x14ac:dyDescent="0.2">
      <c r="A4907" t="s">
        <v>4914</v>
      </c>
      <c r="B4907" s="1">
        <v>0.95994726066178904</v>
      </c>
      <c r="C4907">
        <v>1.9931434399880401E-2</v>
      </c>
      <c r="D4907">
        <v>1.0880078195839899E-2</v>
      </c>
      <c r="E4907">
        <v>9.2412267424909593E-3</v>
      </c>
      <c r="F4907" t="s">
        <v>4470</v>
      </c>
    </row>
    <row r="4908" spans="1:6" x14ac:dyDescent="0.2">
      <c r="A4908" t="s">
        <v>4915</v>
      </c>
      <c r="B4908" s="1">
        <v>0.81808134460980297</v>
      </c>
      <c r="C4908">
        <v>0.111671509357088</v>
      </c>
      <c r="D4908">
        <v>4.3934697233934901E-2</v>
      </c>
      <c r="E4908">
        <v>2.6312448799173899E-2</v>
      </c>
      <c r="F4908" t="s">
        <v>4470</v>
      </c>
    </row>
    <row r="4909" spans="1:6" x14ac:dyDescent="0.2">
      <c r="A4909" t="s">
        <v>4916</v>
      </c>
      <c r="B4909" s="1">
        <v>0.78494230042461899</v>
      </c>
      <c r="C4909">
        <v>0.139354268996327</v>
      </c>
      <c r="D4909">
        <v>4.8185663501293198E-2</v>
      </c>
      <c r="E4909">
        <v>2.75177670777609E-2</v>
      </c>
      <c r="F4909" t="s">
        <v>4470</v>
      </c>
    </row>
    <row r="4910" spans="1:6" x14ac:dyDescent="0.2">
      <c r="A4910" t="s">
        <v>4917</v>
      </c>
      <c r="B4910" s="1">
        <v>0.968099341097583</v>
      </c>
      <c r="C4910">
        <v>1.5978311961993001E-2</v>
      </c>
      <c r="D4910">
        <v>8.6639764286095006E-3</v>
      </c>
      <c r="E4910">
        <v>7.2583705118151503E-3</v>
      </c>
      <c r="F4910" t="s">
        <v>4470</v>
      </c>
    </row>
    <row r="4911" spans="1:6" x14ac:dyDescent="0.2">
      <c r="A4911" t="s">
        <v>4918</v>
      </c>
      <c r="B4911" s="1">
        <v>0.78923888480261595</v>
      </c>
      <c r="C4911">
        <v>0.136498226878812</v>
      </c>
      <c r="D4911">
        <v>4.7189209727419697E-2</v>
      </c>
      <c r="E4911">
        <v>2.70736785911522E-2</v>
      </c>
      <c r="F4911" t="s">
        <v>4470</v>
      </c>
    </row>
    <row r="4912" spans="1:6" x14ac:dyDescent="0.2">
      <c r="A4912" t="s">
        <v>4919</v>
      </c>
      <c r="B4912" s="1">
        <v>0.97925968774205396</v>
      </c>
      <c r="C4912">
        <v>1.1357313221507801E-2</v>
      </c>
      <c r="D4912">
        <v>5.3613048485854197E-3</v>
      </c>
      <c r="E4912">
        <v>4.0216941878526398E-3</v>
      </c>
      <c r="F4912" t="s">
        <v>4470</v>
      </c>
    </row>
    <row r="4913" spans="1:6" x14ac:dyDescent="0.2">
      <c r="A4913" t="s">
        <v>4920</v>
      </c>
      <c r="B4913" s="1">
        <v>0.71423908922295298</v>
      </c>
      <c r="C4913">
        <v>0.19114270940005801</v>
      </c>
      <c r="D4913">
        <v>6.0085161662677002E-2</v>
      </c>
      <c r="E4913">
        <v>3.4533039714311098E-2</v>
      </c>
      <c r="F4913" t="s">
        <v>4470</v>
      </c>
    </row>
    <row r="4914" spans="1:6" x14ac:dyDescent="0.2">
      <c r="A4914" t="s">
        <v>4921</v>
      </c>
      <c r="B4914" s="1">
        <v>0.91705004693970604</v>
      </c>
      <c r="C4914">
        <v>3.8782764009988403E-2</v>
      </c>
      <c r="D4914">
        <v>2.29940254022407E-2</v>
      </c>
      <c r="E4914">
        <v>2.1173163648064999E-2</v>
      </c>
      <c r="F4914" t="s">
        <v>4470</v>
      </c>
    </row>
    <row r="4915" spans="1:6" x14ac:dyDescent="0.2">
      <c r="A4915" t="s">
        <v>4922</v>
      </c>
      <c r="B4915" s="1">
        <v>0.96122345596705705</v>
      </c>
      <c r="C4915">
        <v>1.9164372011962701E-2</v>
      </c>
      <c r="D4915">
        <v>1.0604867537352E-2</v>
      </c>
      <c r="E4915">
        <v>9.0073044836276994E-3</v>
      </c>
      <c r="F4915" t="s">
        <v>4470</v>
      </c>
    </row>
    <row r="4916" spans="1:6" x14ac:dyDescent="0.2">
      <c r="A4916" t="s">
        <v>4923</v>
      </c>
      <c r="B4916" s="1">
        <v>0.91288756564875195</v>
      </c>
      <c r="C4916">
        <v>4.0272412373338499E-2</v>
      </c>
      <c r="D4916">
        <v>2.4306581960190098E-2</v>
      </c>
      <c r="E4916">
        <v>2.25334400177193E-2</v>
      </c>
      <c r="F4916" t="s">
        <v>4470</v>
      </c>
    </row>
    <row r="4917" spans="1:6" x14ac:dyDescent="0.2">
      <c r="A4917" t="s">
        <v>4924</v>
      </c>
      <c r="B4917" s="1">
        <v>0.95369504453623</v>
      </c>
      <c r="C4917">
        <v>2.27943551029062E-2</v>
      </c>
      <c r="D4917">
        <v>1.2632214317322E-2</v>
      </c>
      <c r="E4917">
        <v>1.08783860435419E-2</v>
      </c>
      <c r="F4917" t="s">
        <v>4470</v>
      </c>
    </row>
    <row r="4918" spans="1:6" x14ac:dyDescent="0.2">
      <c r="A4918" t="s">
        <v>4925</v>
      </c>
      <c r="B4918" s="1">
        <v>0.983219746722374</v>
      </c>
      <c r="C4918">
        <v>9.0780292830309195E-3</v>
      </c>
      <c r="D4918">
        <v>4.4157590324749299E-3</v>
      </c>
      <c r="E4918">
        <v>3.28646496212042E-3</v>
      </c>
      <c r="F4918" t="s">
        <v>4470</v>
      </c>
    </row>
    <row r="4919" spans="1:6" x14ac:dyDescent="0.2">
      <c r="A4919" t="s">
        <v>4926</v>
      </c>
      <c r="B4919" s="1">
        <v>0.79734663257799698</v>
      </c>
      <c r="C4919">
        <v>0.13176561211899601</v>
      </c>
      <c r="D4919">
        <v>4.4948001968635999E-2</v>
      </c>
      <c r="E4919">
        <v>2.5939753334370201E-2</v>
      </c>
      <c r="F4919" t="s">
        <v>4470</v>
      </c>
    </row>
    <row r="4920" spans="1:6" x14ac:dyDescent="0.2">
      <c r="A4920" t="s">
        <v>4927</v>
      </c>
      <c r="B4920" s="1">
        <v>0.86774392511938203</v>
      </c>
      <c r="C4920">
        <v>7.0776690157469194E-2</v>
      </c>
      <c r="D4920">
        <v>3.6083601041937897E-2</v>
      </c>
      <c r="E4920">
        <v>2.53957836812106E-2</v>
      </c>
      <c r="F4920" t="s">
        <v>4470</v>
      </c>
    </row>
    <row r="4921" spans="1:6" x14ac:dyDescent="0.2">
      <c r="A4921" t="s">
        <v>4928</v>
      </c>
      <c r="B4921" s="1">
        <v>0.94748562733058295</v>
      </c>
      <c r="C4921">
        <v>2.5418647683069E-2</v>
      </c>
      <c r="D4921">
        <v>1.4534604294432801E-2</v>
      </c>
      <c r="E4921">
        <v>1.25611206919151E-2</v>
      </c>
      <c r="F4921" t="s">
        <v>4470</v>
      </c>
    </row>
    <row r="4922" spans="1:6" x14ac:dyDescent="0.2">
      <c r="A4922" t="s">
        <v>4929</v>
      </c>
      <c r="B4922" s="1">
        <v>0.90997140747972105</v>
      </c>
      <c r="C4922">
        <v>5.43312279073902E-2</v>
      </c>
      <c r="D4922">
        <v>2.18077726209133E-2</v>
      </c>
      <c r="E4922">
        <v>1.38895919919758E-2</v>
      </c>
      <c r="F4922" t="s">
        <v>4470</v>
      </c>
    </row>
    <row r="4923" spans="1:6" x14ac:dyDescent="0.2">
      <c r="A4923" t="s">
        <v>4930</v>
      </c>
      <c r="B4923" s="1">
        <v>0.89918315116424996</v>
      </c>
      <c r="C4923">
        <v>4.6032352062040302E-2</v>
      </c>
      <c r="D4923">
        <v>2.81403744316692E-2</v>
      </c>
      <c r="E4923">
        <v>2.66441223420401E-2</v>
      </c>
      <c r="F4923" t="s">
        <v>4470</v>
      </c>
    </row>
    <row r="4924" spans="1:6" x14ac:dyDescent="0.2">
      <c r="A4924" t="s">
        <v>4931</v>
      </c>
      <c r="B4924" s="1">
        <v>0.72347736421461295</v>
      </c>
      <c r="C4924">
        <v>0.177478414979995</v>
      </c>
      <c r="D4924">
        <v>6.3305822858851502E-2</v>
      </c>
      <c r="E4924">
        <v>3.5738397946540199E-2</v>
      </c>
      <c r="F4924" t="s">
        <v>4470</v>
      </c>
    </row>
    <row r="4925" spans="1:6" x14ac:dyDescent="0.2">
      <c r="A4925" t="s">
        <v>4932</v>
      </c>
      <c r="B4925" s="1">
        <v>0.96931817343087301</v>
      </c>
      <c r="C4925">
        <v>1.5401199125449299E-2</v>
      </c>
      <c r="D4925">
        <v>8.3263526916710507E-3</v>
      </c>
      <c r="E4925">
        <v>6.9542747520069999E-3</v>
      </c>
      <c r="F4925" t="s">
        <v>4470</v>
      </c>
    </row>
    <row r="4926" spans="1:6" x14ac:dyDescent="0.2">
      <c r="A4926" t="s">
        <v>4933</v>
      </c>
      <c r="B4926" s="1">
        <v>0.71801358538045801</v>
      </c>
      <c r="C4926">
        <v>0.151109594150934</v>
      </c>
      <c r="D4926">
        <v>7.9219177407476096E-2</v>
      </c>
      <c r="E4926">
        <v>5.16576430611317E-2</v>
      </c>
      <c r="F4926" t="s">
        <v>4470</v>
      </c>
    </row>
    <row r="4927" spans="1:6" x14ac:dyDescent="0.2">
      <c r="A4927" t="s">
        <v>4934</v>
      </c>
      <c r="B4927" s="1">
        <v>0.95000389147561004</v>
      </c>
      <c r="C4927">
        <v>2.4776068218662399E-2</v>
      </c>
      <c r="D4927">
        <v>1.3814211468132101E-2</v>
      </c>
      <c r="E4927">
        <v>1.14058288375955E-2</v>
      </c>
      <c r="F4927" t="s">
        <v>4470</v>
      </c>
    </row>
    <row r="4928" spans="1:6" x14ac:dyDescent="0.2">
      <c r="A4928" t="s">
        <v>4935</v>
      </c>
      <c r="B4928" s="1">
        <v>0.98718591886496698</v>
      </c>
      <c r="C4928">
        <v>6.9579392116818203E-3</v>
      </c>
      <c r="D4928">
        <v>3.3400200559563099E-3</v>
      </c>
      <c r="E4928">
        <v>2.5161218673947802E-3</v>
      </c>
      <c r="F4928" t="s">
        <v>4470</v>
      </c>
    </row>
    <row r="4929" spans="1:6" x14ac:dyDescent="0.2">
      <c r="A4929" t="s">
        <v>4936</v>
      </c>
      <c r="B4929" s="1">
        <v>0.90663416288742005</v>
      </c>
      <c r="C4929">
        <v>4.3036582695943203E-2</v>
      </c>
      <c r="D4929">
        <v>2.5976942745888201E-2</v>
      </c>
      <c r="E4929">
        <v>2.4352311670748399E-2</v>
      </c>
      <c r="F4929" t="s">
        <v>4470</v>
      </c>
    </row>
    <row r="4930" spans="1:6" x14ac:dyDescent="0.2">
      <c r="A4930" t="s">
        <v>4937</v>
      </c>
      <c r="B4930" s="1">
        <v>0.95839428502274504</v>
      </c>
      <c r="C4930">
        <v>2.0595127312683599E-2</v>
      </c>
      <c r="D4930">
        <v>1.1336898046788901E-2</v>
      </c>
      <c r="E4930">
        <v>9.6736896177829195E-3</v>
      </c>
      <c r="F4930" t="s">
        <v>4470</v>
      </c>
    </row>
    <row r="4931" spans="1:6" x14ac:dyDescent="0.2">
      <c r="A4931" t="s">
        <v>4938</v>
      </c>
      <c r="B4931" s="1">
        <v>0.96489793178188799</v>
      </c>
      <c r="C4931">
        <v>2.0219875307530701E-2</v>
      </c>
      <c r="D4931">
        <v>8.7709267600704702E-3</v>
      </c>
      <c r="E4931">
        <v>6.1112661505108197E-3</v>
      </c>
      <c r="F4931" t="s">
        <v>4470</v>
      </c>
    </row>
    <row r="4932" spans="1:6" x14ac:dyDescent="0.2">
      <c r="A4932" t="s">
        <v>4939</v>
      </c>
      <c r="B4932" s="1">
        <v>0.75029352469168298</v>
      </c>
      <c r="C4932">
        <v>0.161282395454525</v>
      </c>
      <c r="D4932">
        <v>5.5082057326049497E-2</v>
      </c>
      <c r="E4932">
        <v>3.3342022527742397E-2</v>
      </c>
      <c r="F4932" t="s">
        <v>4470</v>
      </c>
    </row>
    <row r="4933" spans="1:6" x14ac:dyDescent="0.2">
      <c r="A4933" t="s">
        <v>4940</v>
      </c>
      <c r="B4933" s="1">
        <v>0.89024801594785297</v>
      </c>
      <c r="C4933">
        <v>4.9425019713589903E-2</v>
      </c>
      <c r="D4933">
        <v>3.0855449118302899E-2</v>
      </c>
      <c r="E4933">
        <v>2.9471515220254599E-2</v>
      </c>
      <c r="F4933" t="s">
        <v>4470</v>
      </c>
    </row>
    <row r="4934" spans="1:6" x14ac:dyDescent="0.2">
      <c r="A4934" t="s">
        <v>4941</v>
      </c>
      <c r="B4934" s="1">
        <v>0.911965850729475</v>
      </c>
      <c r="C4934">
        <v>4.0761329342161499E-2</v>
      </c>
      <c r="D4934">
        <v>2.4486449272201199E-2</v>
      </c>
      <c r="E4934">
        <v>2.2786370656161899E-2</v>
      </c>
      <c r="F4934" t="s">
        <v>4470</v>
      </c>
    </row>
    <row r="4935" spans="1:6" x14ac:dyDescent="0.2">
      <c r="A4935" t="s">
        <v>4942</v>
      </c>
      <c r="B4935" s="1">
        <v>0.90240795965435605</v>
      </c>
      <c r="C4935">
        <v>4.4778658067520197E-2</v>
      </c>
      <c r="D4935">
        <v>2.7177801724291101E-2</v>
      </c>
      <c r="E4935">
        <v>2.5635580553832402E-2</v>
      </c>
      <c r="F4935" t="s">
        <v>4470</v>
      </c>
    </row>
    <row r="4936" spans="1:6" x14ac:dyDescent="0.2">
      <c r="A4936" t="s">
        <v>4943</v>
      </c>
      <c r="B4936" s="1">
        <v>0.88983697633302306</v>
      </c>
      <c r="C4936">
        <v>4.9868257435918197E-2</v>
      </c>
      <c r="D4936">
        <v>3.0741697740352899E-2</v>
      </c>
      <c r="E4936">
        <v>2.9553068490705499E-2</v>
      </c>
      <c r="F4936" t="s">
        <v>4470</v>
      </c>
    </row>
    <row r="4937" spans="1:6" x14ac:dyDescent="0.2">
      <c r="A4937" t="s">
        <v>4944</v>
      </c>
      <c r="B4937" s="1">
        <v>0.86646564294523798</v>
      </c>
      <c r="C4937">
        <v>8.3392382106508595E-2</v>
      </c>
      <c r="D4937">
        <v>3.1153304689816301E-2</v>
      </c>
      <c r="E4937">
        <v>1.8988670258437201E-2</v>
      </c>
      <c r="F4937" t="s">
        <v>4470</v>
      </c>
    </row>
    <row r="4938" spans="1:6" x14ac:dyDescent="0.2">
      <c r="A4938" t="s">
        <v>4945</v>
      </c>
      <c r="B4938" s="1">
        <v>0.96770625937051502</v>
      </c>
      <c r="C4938">
        <v>1.6151005005098501E-2</v>
      </c>
      <c r="D4938">
        <v>8.7872587631611897E-3</v>
      </c>
      <c r="E4938">
        <v>7.35547686122545E-3</v>
      </c>
      <c r="F4938" t="s">
        <v>4470</v>
      </c>
    </row>
    <row r="4939" spans="1:6" x14ac:dyDescent="0.2">
      <c r="A4939" t="s">
        <v>4946</v>
      </c>
      <c r="B4939" s="1">
        <v>0.88358424453392603</v>
      </c>
      <c r="C4939">
        <v>7.2182158360231605E-2</v>
      </c>
      <c r="D4939">
        <v>2.7177019840555101E-2</v>
      </c>
      <c r="E4939">
        <v>1.7056577265287701E-2</v>
      </c>
      <c r="F4939" t="s">
        <v>4470</v>
      </c>
    </row>
    <row r="4940" spans="1:6" x14ac:dyDescent="0.2">
      <c r="A4940" t="s">
        <v>4947</v>
      </c>
      <c r="B4940" s="1">
        <v>0.98629218136602803</v>
      </c>
      <c r="C4940">
        <v>7.18581803445008E-3</v>
      </c>
      <c r="D4940">
        <v>3.6534412155930901E-3</v>
      </c>
      <c r="E4940">
        <v>2.8685593839292301E-3</v>
      </c>
      <c r="F4940" t="s">
        <v>4470</v>
      </c>
    </row>
    <row r="4941" spans="1:6" x14ac:dyDescent="0.2">
      <c r="A4941" t="s">
        <v>4948</v>
      </c>
      <c r="B4941" s="1">
        <v>0.922997441916799</v>
      </c>
      <c r="C4941">
        <v>4.5833981821751198E-2</v>
      </c>
      <c r="D4941">
        <v>1.86330174543392E-2</v>
      </c>
      <c r="E4941">
        <v>1.25355588071102E-2</v>
      </c>
      <c r="F4941" t="s">
        <v>4470</v>
      </c>
    </row>
    <row r="4942" spans="1:6" x14ac:dyDescent="0.2">
      <c r="A4942" t="s">
        <v>4949</v>
      </c>
      <c r="B4942" s="1">
        <v>0.90543391053412703</v>
      </c>
      <c r="C4942">
        <v>4.4249729310317003E-2</v>
      </c>
      <c r="D4942">
        <v>2.6126924070270501E-2</v>
      </c>
      <c r="E4942">
        <v>2.4189436085285801E-2</v>
      </c>
      <c r="F4942" t="s">
        <v>4470</v>
      </c>
    </row>
    <row r="4943" spans="1:6" x14ac:dyDescent="0.2">
      <c r="A4943" t="s">
        <v>4950</v>
      </c>
      <c r="B4943" s="1">
        <v>0.94672439424793398</v>
      </c>
      <c r="C4943">
        <v>2.5957104552569801E-2</v>
      </c>
      <c r="D4943">
        <v>1.45846929329101E-2</v>
      </c>
      <c r="E4943">
        <v>1.2733808266586299E-2</v>
      </c>
      <c r="F4943" t="s">
        <v>4470</v>
      </c>
    </row>
    <row r="4944" spans="1:6" x14ac:dyDescent="0.2">
      <c r="A4944" t="s">
        <v>4951</v>
      </c>
      <c r="B4944" s="1">
        <v>0.95844450402854897</v>
      </c>
      <c r="C4944">
        <v>2.0571386579339102E-2</v>
      </c>
      <c r="D4944">
        <v>1.13170749603634E-2</v>
      </c>
      <c r="E4944">
        <v>9.6670344317484405E-3</v>
      </c>
      <c r="F4944" t="s">
        <v>4470</v>
      </c>
    </row>
    <row r="4945" spans="1:6" x14ac:dyDescent="0.2">
      <c r="A4945" t="s">
        <v>4952</v>
      </c>
      <c r="B4945" s="1">
        <v>0.96497148059557902</v>
      </c>
      <c r="C4945">
        <v>2.0033192827512598E-2</v>
      </c>
      <c r="D4945">
        <v>8.7880696655057901E-3</v>
      </c>
      <c r="E4945">
        <v>6.2072569114025103E-3</v>
      </c>
      <c r="F4945" t="s">
        <v>4470</v>
      </c>
    </row>
    <row r="4946" spans="1:6" x14ac:dyDescent="0.2">
      <c r="A4946" t="s">
        <v>4953</v>
      </c>
      <c r="B4946" s="1">
        <v>0.94487586193491901</v>
      </c>
      <c r="C4946">
        <v>2.65824545920391E-2</v>
      </c>
      <c r="D4946">
        <v>1.51862400164506E-2</v>
      </c>
      <c r="E4946">
        <v>1.3355443456591501E-2</v>
      </c>
      <c r="F4946" t="s">
        <v>4470</v>
      </c>
    </row>
    <row r="4947" spans="1:6" x14ac:dyDescent="0.2">
      <c r="A4947" t="s">
        <v>4954</v>
      </c>
      <c r="B4947" s="1">
        <v>0.90230371962289802</v>
      </c>
      <c r="C4947">
        <v>4.4818220121051702E-2</v>
      </c>
      <c r="D4947">
        <v>2.7208576247347901E-2</v>
      </c>
      <c r="E4947">
        <v>2.56694840087025E-2</v>
      </c>
      <c r="F4947" t="s">
        <v>4470</v>
      </c>
    </row>
    <row r="4948" spans="1:6" x14ac:dyDescent="0.2">
      <c r="A4948" t="s">
        <v>4955</v>
      </c>
      <c r="B4948" s="1">
        <v>0.93614138772727695</v>
      </c>
      <c r="C4948">
        <v>3.7804551696147402E-2</v>
      </c>
      <c r="D4948">
        <v>1.5553838609749401E-2</v>
      </c>
      <c r="E4948">
        <v>1.05002219668263E-2</v>
      </c>
      <c r="F4948" t="s">
        <v>4470</v>
      </c>
    </row>
    <row r="4949" spans="1:6" x14ac:dyDescent="0.2">
      <c r="A4949" t="s">
        <v>4956</v>
      </c>
      <c r="B4949" s="1">
        <v>0.92523684648794602</v>
      </c>
      <c r="C4949">
        <v>3.5241228634368599E-2</v>
      </c>
      <c r="D4949">
        <v>2.0697314230344301E-2</v>
      </c>
      <c r="E4949">
        <v>1.8824610647340902E-2</v>
      </c>
      <c r="F4949" t="s">
        <v>4470</v>
      </c>
    </row>
    <row r="4950" spans="1:6" x14ac:dyDescent="0.2">
      <c r="A4950" t="s">
        <v>4957</v>
      </c>
      <c r="B4950" s="1">
        <v>0.932198214263534</v>
      </c>
      <c r="C4950">
        <v>3.2124821224143799E-2</v>
      </c>
      <c r="D4950">
        <v>1.88558714868136E-2</v>
      </c>
      <c r="E4950">
        <v>1.6821093025508299E-2</v>
      </c>
      <c r="F4950" t="s">
        <v>4470</v>
      </c>
    </row>
    <row r="4951" spans="1:6" x14ac:dyDescent="0.2">
      <c r="A4951" t="s">
        <v>4958</v>
      </c>
      <c r="B4951" s="1">
        <v>0.91121552433802</v>
      </c>
      <c r="C4951">
        <v>4.11678167013204E-2</v>
      </c>
      <c r="D4951">
        <v>2.4664554332827299E-2</v>
      </c>
      <c r="E4951">
        <v>2.29521046278327E-2</v>
      </c>
      <c r="F4951" t="s">
        <v>4470</v>
      </c>
    </row>
    <row r="4952" spans="1:6" x14ac:dyDescent="0.2">
      <c r="A4952" t="s">
        <v>4959</v>
      </c>
      <c r="B4952" s="1">
        <v>0.98093936152167405</v>
      </c>
      <c r="C4952">
        <v>1.0090385398375199E-2</v>
      </c>
      <c r="D4952">
        <v>5.0298110331504402E-3</v>
      </c>
      <c r="E4952">
        <v>3.9404420468005102E-3</v>
      </c>
      <c r="F4952" t="s">
        <v>4470</v>
      </c>
    </row>
    <row r="4953" spans="1:6" x14ac:dyDescent="0.2">
      <c r="A4953" t="s">
        <v>4960</v>
      </c>
      <c r="B4953" s="1">
        <v>0.89794250339618598</v>
      </c>
      <c r="C4953">
        <v>4.6469072142394902E-2</v>
      </c>
      <c r="D4953">
        <v>2.8512744242804901E-2</v>
      </c>
      <c r="E4953">
        <v>2.7075680218614302E-2</v>
      </c>
      <c r="F4953" t="s">
        <v>4470</v>
      </c>
    </row>
    <row r="4954" spans="1:6" x14ac:dyDescent="0.2">
      <c r="A4954" t="s">
        <v>4961</v>
      </c>
      <c r="B4954" s="1">
        <v>0.97112635262973002</v>
      </c>
      <c r="C4954">
        <v>1.45738183125663E-2</v>
      </c>
      <c r="D4954">
        <v>7.8123548309817102E-3</v>
      </c>
      <c r="E4954">
        <v>6.48747422672205E-3</v>
      </c>
      <c r="F4954" t="s">
        <v>4470</v>
      </c>
    </row>
    <row r="4955" spans="1:6" x14ac:dyDescent="0.2">
      <c r="A4955" t="s">
        <v>4962</v>
      </c>
      <c r="B4955" s="1">
        <v>0.86391541593521703</v>
      </c>
      <c r="C4955">
        <v>6.1288599500275098E-2</v>
      </c>
      <c r="D4955">
        <v>3.7839669393198702E-2</v>
      </c>
      <c r="E4955">
        <v>3.6956315171309297E-2</v>
      </c>
      <c r="F4955" t="s">
        <v>4470</v>
      </c>
    </row>
    <row r="4956" spans="1:6" x14ac:dyDescent="0.2">
      <c r="A4956" t="s">
        <v>4963</v>
      </c>
      <c r="B4956" s="1">
        <v>0.93987830178996101</v>
      </c>
      <c r="C4956">
        <v>2.8936183178345301E-2</v>
      </c>
      <c r="D4956">
        <v>1.6527894443189198E-2</v>
      </c>
      <c r="E4956">
        <v>1.46576205885048E-2</v>
      </c>
      <c r="F4956" t="s">
        <v>4470</v>
      </c>
    </row>
    <row r="4957" spans="1:6" x14ac:dyDescent="0.2">
      <c r="A4957" t="s">
        <v>4964</v>
      </c>
      <c r="B4957" s="1">
        <v>0.93170036392365496</v>
      </c>
      <c r="C4957">
        <v>3.7833157065568002E-2</v>
      </c>
      <c r="D4957">
        <v>1.7898616999794101E-2</v>
      </c>
      <c r="E4957">
        <v>1.2567862010982599E-2</v>
      </c>
      <c r="F4957" t="s">
        <v>4470</v>
      </c>
    </row>
    <row r="4958" spans="1:6" x14ac:dyDescent="0.2">
      <c r="A4958" t="s">
        <v>4965</v>
      </c>
      <c r="B4958" s="1">
        <v>0.90665612744808399</v>
      </c>
      <c r="C4958">
        <v>5.6328162067472397E-2</v>
      </c>
      <c r="D4958">
        <v>2.2623995059748801E-2</v>
      </c>
      <c r="E4958">
        <v>1.43917154246948E-2</v>
      </c>
      <c r="F4958" t="s">
        <v>4470</v>
      </c>
    </row>
    <row r="4959" spans="1:6" x14ac:dyDescent="0.2">
      <c r="A4959" t="s">
        <v>4966</v>
      </c>
      <c r="B4959" s="1">
        <v>0.710585843885436</v>
      </c>
      <c r="C4959">
        <v>0.19687343117846301</v>
      </c>
      <c r="D4959">
        <v>5.9694621464125699E-2</v>
      </c>
      <c r="E4959">
        <v>3.2846103471975703E-2</v>
      </c>
      <c r="F4959" t="s">
        <v>4470</v>
      </c>
    </row>
    <row r="4960" spans="1:6" x14ac:dyDescent="0.2">
      <c r="A4960" t="s">
        <v>4967</v>
      </c>
      <c r="B4960" s="1">
        <v>0.95431323773364596</v>
      </c>
      <c r="C4960">
        <v>2.3447764717329098E-2</v>
      </c>
      <c r="D4960">
        <v>1.21981948254657E-2</v>
      </c>
      <c r="E4960">
        <v>1.0040802723559301E-2</v>
      </c>
      <c r="F4960" t="s">
        <v>4470</v>
      </c>
    </row>
    <row r="4961" spans="1:6" x14ac:dyDescent="0.2">
      <c r="A4961" t="s">
        <v>4968</v>
      </c>
      <c r="B4961" s="1">
        <v>0.95491857559646498</v>
      </c>
      <c r="C4961">
        <v>2.20951926914092E-2</v>
      </c>
      <c r="D4961">
        <v>1.23487312473402E-2</v>
      </c>
      <c r="E4961">
        <v>1.0637500464785401E-2</v>
      </c>
      <c r="F4961" t="s">
        <v>4470</v>
      </c>
    </row>
    <row r="4962" spans="1:6" x14ac:dyDescent="0.2">
      <c r="A4962" t="s">
        <v>4969</v>
      </c>
      <c r="B4962" s="1">
        <v>0.97654728655061596</v>
      </c>
      <c r="C4962">
        <v>1.21899071590271E-2</v>
      </c>
      <c r="D4962">
        <v>6.2472952006057099E-3</v>
      </c>
      <c r="E4962">
        <v>5.0155110897515103E-3</v>
      </c>
      <c r="F4962" t="s">
        <v>4470</v>
      </c>
    </row>
    <row r="4963" spans="1:6" x14ac:dyDescent="0.2">
      <c r="A4963" t="s">
        <v>4970</v>
      </c>
      <c r="B4963" s="1">
        <v>0.93799599795396205</v>
      </c>
      <c r="C4963">
        <v>2.9783545933644299E-2</v>
      </c>
      <c r="D4963">
        <v>1.7054502354974899E-2</v>
      </c>
      <c r="E4963">
        <v>1.51659537574192E-2</v>
      </c>
      <c r="F4963" t="s">
        <v>4470</v>
      </c>
    </row>
    <row r="4964" spans="1:6" x14ac:dyDescent="0.2">
      <c r="A4964" t="s">
        <v>4971</v>
      </c>
      <c r="B4964" s="1">
        <v>0.96459410524437605</v>
      </c>
      <c r="C4964">
        <v>1.7649047166401501E-2</v>
      </c>
      <c r="D4964">
        <v>9.6479715880580606E-3</v>
      </c>
      <c r="E4964">
        <v>8.1088760011643803E-3</v>
      </c>
      <c r="F4964" t="s">
        <v>4470</v>
      </c>
    </row>
    <row r="4965" spans="1:6" x14ac:dyDescent="0.2">
      <c r="A4965" t="s">
        <v>4972</v>
      </c>
      <c r="B4965" s="1">
        <v>0.98759857504569104</v>
      </c>
      <c r="C4965">
        <v>6.77636223825984E-3</v>
      </c>
      <c r="D4965">
        <v>3.2230069085311302E-3</v>
      </c>
      <c r="E4965">
        <v>2.4020558075175699E-3</v>
      </c>
      <c r="F4965" t="s">
        <v>4470</v>
      </c>
    </row>
    <row r="4966" spans="1:6" x14ac:dyDescent="0.2">
      <c r="A4966" t="s">
        <v>4973</v>
      </c>
      <c r="B4966" s="1">
        <v>0.98206013016939098</v>
      </c>
      <c r="C4966">
        <v>9.3978866970198596E-3</v>
      </c>
      <c r="D4966">
        <v>4.7682135922979298E-3</v>
      </c>
      <c r="E4966">
        <v>3.7737695412914502E-3</v>
      </c>
      <c r="F4966" t="s">
        <v>4470</v>
      </c>
    </row>
    <row r="4967" spans="1:6" x14ac:dyDescent="0.2">
      <c r="A4967" t="s">
        <v>4974</v>
      </c>
      <c r="B4967" s="1">
        <v>0.88981677553557403</v>
      </c>
      <c r="C4967">
        <v>4.98529780361976E-2</v>
      </c>
      <c r="D4967">
        <v>3.0789756742436499E-2</v>
      </c>
      <c r="E4967">
        <v>2.9540489685791899E-2</v>
      </c>
      <c r="F4967" t="s">
        <v>4470</v>
      </c>
    </row>
    <row r="4968" spans="1:6" x14ac:dyDescent="0.2">
      <c r="A4968" t="s">
        <v>4975</v>
      </c>
      <c r="B4968" s="1">
        <v>0.90141575698510601</v>
      </c>
      <c r="C4968">
        <v>4.5180966003243998E-2</v>
      </c>
      <c r="D4968">
        <v>2.7461340595693998E-2</v>
      </c>
      <c r="E4968">
        <v>2.59419364159558E-2</v>
      </c>
      <c r="F4968" t="s">
        <v>4470</v>
      </c>
    </row>
    <row r="4969" spans="1:6" x14ac:dyDescent="0.2">
      <c r="A4969" t="s">
        <v>4976</v>
      </c>
      <c r="B4969" s="1">
        <v>0.70845319448455502</v>
      </c>
      <c r="C4969">
        <v>0.18842655913536199</v>
      </c>
      <c r="D4969">
        <v>6.6312979938849603E-2</v>
      </c>
      <c r="E4969">
        <v>3.6807266441233201E-2</v>
      </c>
      <c r="F4969" t="s">
        <v>4470</v>
      </c>
    </row>
    <row r="4970" spans="1:6" x14ac:dyDescent="0.2">
      <c r="A4970" t="s">
        <v>4977</v>
      </c>
      <c r="B4970" s="1">
        <v>0.91908282271265795</v>
      </c>
      <c r="C4970">
        <v>3.7885254929045598E-2</v>
      </c>
      <c r="D4970">
        <v>2.2424824620746301E-2</v>
      </c>
      <c r="E4970">
        <v>2.0607097737550598E-2</v>
      </c>
      <c r="F4970" t="s">
        <v>4470</v>
      </c>
    </row>
    <row r="4971" spans="1:6" x14ac:dyDescent="0.2">
      <c r="A4971" t="s">
        <v>4978</v>
      </c>
      <c r="B4971" s="1">
        <v>0.97854160767179499</v>
      </c>
      <c r="C4971">
        <v>1.1011783138899301E-2</v>
      </c>
      <c r="D4971">
        <v>5.7659190859831299E-3</v>
      </c>
      <c r="E4971">
        <v>4.6806901033221498E-3</v>
      </c>
      <c r="F4971" t="s">
        <v>4470</v>
      </c>
    </row>
    <row r="4972" spans="1:6" x14ac:dyDescent="0.2">
      <c r="A4972" t="s">
        <v>4979</v>
      </c>
      <c r="B4972" s="1">
        <v>0.73542939392958295</v>
      </c>
      <c r="C4972">
        <v>0.16882603540314201</v>
      </c>
      <c r="D4972">
        <v>6.1328547684490101E-2</v>
      </c>
      <c r="E4972">
        <v>3.4416022982784698E-2</v>
      </c>
      <c r="F4972" t="s">
        <v>4470</v>
      </c>
    </row>
    <row r="4973" spans="1:6" x14ac:dyDescent="0.2">
      <c r="A4973" t="s">
        <v>4980</v>
      </c>
      <c r="B4973" s="1">
        <v>0.93808601963183802</v>
      </c>
      <c r="C4973">
        <v>2.9756888931388101E-2</v>
      </c>
      <c r="D4973">
        <v>1.7019012672079298E-2</v>
      </c>
      <c r="E4973">
        <v>1.51380787646949E-2</v>
      </c>
      <c r="F4973" t="s">
        <v>4470</v>
      </c>
    </row>
    <row r="4974" spans="1:6" x14ac:dyDescent="0.2">
      <c r="A4974" t="s">
        <v>4981</v>
      </c>
      <c r="B4974" s="1">
        <v>0.97069023913096497</v>
      </c>
      <c r="C4974">
        <v>1.6068217213971201E-2</v>
      </c>
      <c r="D4974">
        <v>7.5557884274310002E-3</v>
      </c>
      <c r="E4974">
        <v>5.68575522763281E-3</v>
      </c>
      <c r="F4974" t="s">
        <v>4470</v>
      </c>
    </row>
    <row r="4975" spans="1:6" x14ac:dyDescent="0.2">
      <c r="A4975" t="s">
        <v>4982</v>
      </c>
      <c r="B4975" s="1">
        <v>0.92617026221357501</v>
      </c>
      <c r="C4975">
        <v>3.4889702847637899E-2</v>
      </c>
      <c r="D4975">
        <v>2.04076592761602E-2</v>
      </c>
      <c r="E4975">
        <v>1.85323756626266E-2</v>
      </c>
      <c r="F4975" t="s">
        <v>4470</v>
      </c>
    </row>
    <row r="4976" spans="1:6" x14ac:dyDescent="0.2">
      <c r="A4976" t="s">
        <v>4983</v>
      </c>
      <c r="B4976" s="1">
        <v>0.94911476935693995</v>
      </c>
      <c r="C4976">
        <v>2.99873862963678E-2</v>
      </c>
      <c r="D4976">
        <v>1.2498385140091699E-2</v>
      </c>
      <c r="E4976">
        <v>8.3994592066000302E-3</v>
      </c>
      <c r="F4976" t="s">
        <v>4470</v>
      </c>
    </row>
    <row r="4977" spans="1:6" x14ac:dyDescent="0.2">
      <c r="A4977" t="s">
        <v>4984</v>
      </c>
      <c r="B4977" s="1">
        <v>0.96464286950148104</v>
      </c>
      <c r="C4977">
        <v>1.7754161257888999E-2</v>
      </c>
      <c r="D4977">
        <v>9.5697825026221199E-3</v>
      </c>
      <c r="E4977">
        <v>8.0331867380079199E-3</v>
      </c>
      <c r="F4977" t="s">
        <v>4470</v>
      </c>
    </row>
    <row r="4978" spans="1:6" x14ac:dyDescent="0.2">
      <c r="A4978" t="s">
        <v>4985</v>
      </c>
      <c r="B4978" s="1">
        <v>0.96230396686955499</v>
      </c>
      <c r="C4978">
        <v>1.87621447065278E-2</v>
      </c>
      <c r="D4978">
        <v>1.0247789985711801E-2</v>
      </c>
      <c r="E4978">
        <v>8.68609843820543E-3</v>
      </c>
      <c r="F4978" t="s">
        <v>4470</v>
      </c>
    </row>
    <row r="4979" spans="1:6" x14ac:dyDescent="0.2">
      <c r="A4979" t="s">
        <v>4986</v>
      </c>
      <c r="B4979" s="1">
        <v>0.81810562578338297</v>
      </c>
      <c r="C4979">
        <v>7.7677506070450306E-2</v>
      </c>
      <c r="D4979">
        <v>5.11642438802377E-2</v>
      </c>
      <c r="E4979">
        <v>5.3052624265928397E-2</v>
      </c>
      <c r="F4979" t="s">
        <v>4470</v>
      </c>
    </row>
    <row r="4980" spans="1:6" x14ac:dyDescent="0.2">
      <c r="A4980" t="s">
        <v>4987</v>
      </c>
      <c r="B4980" s="1">
        <v>0.92738625058158297</v>
      </c>
      <c r="C4980">
        <v>3.4361840234397603E-2</v>
      </c>
      <c r="D4980">
        <v>2.0065620285277801E-2</v>
      </c>
      <c r="E4980">
        <v>1.81862888987415E-2</v>
      </c>
      <c r="F4980" t="s">
        <v>4470</v>
      </c>
    </row>
    <row r="4981" spans="1:6" x14ac:dyDescent="0.2">
      <c r="A4981" t="s">
        <v>4988</v>
      </c>
      <c r="B4981" s="1">
        <v>0.95521376415898396</v>
      </c>
      <c r="C4981">
        <v>2.19084726501124E-2</v>
      </c>
      <c r="D4981">
        <v>1.22857126884676E-2</v>
      </c>
      <c r="E4981">
        <v>1.0592050502435901E-2</v>
      </c>
      <c r="F4981" t="s">
        <v>4470</v>
      </c>
    </row>
    <row r="4982" spans="1:6" x14ac:dyDescent="0.2">
      <c r="A4982" t="s">
        <v>4989</v>
      </c>
      <c r="B4982" s="1">
        <v>0.97660809915795499</v>
      </c>
      <c r="C4982">
        <v>1.25466497140952E-2</v>
      </c>
      <c r="D4982">
        <v>6.2011045525142998E-3</v>
      </c>
      <c r="E4982">
        <v>4.6441465754354502E-3</v>
      </c>
      <c r="F4982" t="s">
        <v>4470</v>
      </c>
    </row>
    <row r="4983" spans="1:6" x14ac:dyDescent="0.2">
      <c r="A4983" t="s">
        <v>4990</v>
      </c>
      <c r="B4983" s="1">
        <v>0.95794728504050497</v>
      </c>
      <c r="C4983">
        <v>2.4397338550501899E-2</v>
      </c>
      <c r="D4983">
        <v>1.0436124909593E-2</v>
      </c>
      <c r="E4983">
        <v>7.2192514994003998E-3</v>
      </c>
      <c r="F4983" t="s">
        <v>4470</v>
      </c>
    </row>
    <row r="4984" spans="1:6" x14ac:dyDescent="0.2">
      <c r="A4984" t="s">
        <v>4991</v>
      </c>
      <c r="B4984" s="1">
        <v>0.79820665199062701</v>
      </c>
      <c r="C4984">
        <v>0.13132109084847099</v>
      </c>
      <c r="D4984">
        <v>4.4291646828999297E-2</v>
      </c>
      <c r="E4984">
        <v>2.6180610331902499E-2</v>
      </c>
      <c r="F4984" t="s">
        <v>4470</v>
      </c>
    </row>
    <row r="4985" spans="1:6" x14ac:dyDescent="0.2">
      <c r="A4985" t="s">
        <v>4992</v>
      </c>
      <c r="B4985" s="1">
        <v>0.73881403498847198</v>
      </c>
      <c r="C4985">
        <v>0.14238296303677</v>
      </c>
      <c r="D4985">
        <v>7.2078693016461706E-2</v>
      </c>
      <c r="E4985">
        <v>4.6724308958297101E-2</v>
      </c>
      <c r="F4985" t="s">
        <v>4470</v>
      </c>
    </row>
    <row r="4986" spans="1:6" x14ac:dyDescent="0.2">
      <c r="A4986" t="s">
        <v>4993</v>
      </c>
      <c r="B4986" s="1">
        <v>0.75258970887671905</v>
      </c>
      <c r="C4986">
        <v>0.163594777768095</v>
      </c>
      <c r="D4986">
        <v>5.37985331862956E-2</v>
      </c>
      <c r="E4986">
        <v>3.00169801688904E-2</v>
      </c>
      <c r="F4986" t="s">
        <v>4470</v>
      </c>
    </row>
    <row r="4987" spans="1:6" x14ac:dyDescent="0.2">
      <c r="A4987" t="s">
        <v>4994</v>
      </c>
      <c r="B4987" s="1">
        <v>0.97629783050987395</v>
      </c>
      <c r="C4987">
        <v>1.21310249389715E-2</v>
      </c>
      <c r="D4987">
        <v>6.3783769470327403E-3</v>
      </c>
      <c r="E4987">
        <v>5.1927676041222202E-3</v>
      </c>
      <c r="F4987" t="s">
        <v>4470</v>
      </c>
    </row>
    <row r="4988" spans="1:6" x14ac:dyDescent="0.2">
      <c r="A4988" t="s">
        <v>4995</v>
      </c>
      <c r="B4988" s="1">
        <v>0.96650202679416697</v>
      </c>
      <c r="C4988">
        <v>1.8988415953721999E-2</v>
      </c>
      <c r="D4988">
        <v>8.4513036947289292E-3</v>
      </c>
      <c r="E4988">
        <v>6.0582535573821704E-3</v>
      </c>
      <c r="F4988" t="s">
        <v>4470</v>
      </c>
    </row>
    <row r="4989" spans="1:6" x14ac:dyDescent="0.2">
      <c r="A4989" t="s">
        <v>4996</v>
      </c>
      <c r="B4989" s="1">
        <v>0.86147679505202701</v>
      </c>
      <c r="C4989">
        <v>8.7169685768768296E-2</v>
      </c>
      <c r="D4989">
        <v>3.1936048168209302E-2</v>
      </c>
      <c r="E4989">
        <v>1.9417471010995498E-2</v>
      </c>
      <c r="F4989" t="s">
        <v>4470</v>
      </c>
    </row>
    <row r="4990" spans="1:6" x14ac:dyDescent="0.2">
      <c r="A4990" t="s">
        <v>4997</v>
      </c>
      <c r="B4990" s="1">
        <v>0.93554505540663702</v>
      </c>
      <c r="C4990">
        <v>3.0839471546346399E-2</v>
      </c>
      <c r="D4990">
        <v>1.7752483147985599E-2</v>
      </c>
      <c r="E4990">
        <v>1.5862989899030702E-2</v>
      </c>
      <c r="F4990" t="s">
        <v>4470</v>
      </c>
    </row>
    <row r="4991" spans="1:6" x14ac:dyDescent="0.2">
      <c r="A4991" t="s">
        <v>4998</v>
      </c>
      <c r="B4991" s="1">
        <v>0.93566932824334104</v>
      </c>
      <c r="C4991">
        <v>3.0798646263750801E-2</v>
      </c>
      <c r="D4991">
        <v>1.7712806381668101E-2</v>
      </c>
      <c r="E4991">
        <v>1.5819219111240301E-2</v>
      </c>
      <c r="F4991" t="s">
        <v>4470</v>
      </c>
    </row>
    <row r="4992" spans="1:6" x14ac:dyDescent="0.2">
      <c r="A4992" t="s">
        <v>4999</v>
      </c>
      <c r="B4992" s="1">
        <v>0.98297958617388204</v>
      </c>
      <c r="C4992">
        <v>8.9370141540146796E-3</v>
      </c>
      <c r="D4992">
        <v>4.5177644067108998E-3</v>
      </c>
      <c r="E4992">
        <v>3.5656352653920999E-3</v>
      </c>
      <c r="F4992" t="s">
        <v>4470</v>
      </c>
    </row>
    <row r="4993" spans="1:6" x14ac:dyDescent="0.2">
      <c r="A4993" t="s">
        <v>5000</v>
      </c>
      <c r="B4993" s="1">
        <v>0.93838548409579903</v>
      </c>
      <c r="C4993">
        <v>2.9595321207269199E-2</v>
      </c>
      <c r="D4993">
        <v>1.69562978993366E-2</v>
      </c>
      <c r="E4993">
        <v>1.50628967975953E-2</v>
      </c>
      <c r="F4993" t="s">
        <v>4470</v>
      </c>
    </row>
    <row r="4994" spans="1:6" x14ac:dyDescent="0.2">
      <c r="A4994" t="s">
        <v>5001</v>
      </c>
      <c r="B4994" s="1">
        <v>0.91376916140680398</v>
      </c>
      <c r="C4994">
        <v>4.0520075008841E-2</v>
      </c>
      <c r="D4994">
        <v>2.3793570987405799E-2</v>
      </c>
      <c r="E4994">
        <v>2.1917192596949499E-2</v>
      </c>
      <c r="F4994" t="s">
        <v>4470</v>
      </c>
    </row>
    <row r="4995" spans="1:6" x14ac:dyDescent="0.2">
      <c r="A4995" t="s">
        <v>5002</v>
      </c>
      <c r="B4995" s="1">
        <v>0.70386796005813901</v>
      </c>
      <c r="C4995">
        <v>0.114588379227913</v>
      </c>
      <c r="D4995">
        <v>8.6888826233108604E-2</v>
      </c>
      <c r="E4995">
        <v>9.4654834480839806E-2</v>
      </c>
      <c r="F4995" t="s">
        <v>4470</v>
      </c>
    </row>
    <row r="4996" spans="1:6" x14ac:dyDescent="0.2">
      <c r="A4996" t="s">
        <v>5003</v>
      </c>
      <c r="B4996" s="1">
        <v>0.964438021942294</v>
      </c>
      <c r="C4996">
        <v>2.0519251987245302E-2</v>
      </c>
      <c r="D4996">
        <v>8.8765765196289394E-3</v>
      </c>
      <c r="E4996">
        <v>6.1661495508313797E-3</v>
      </c>
      <c r="F4996" t="s">
        <v>4470</v>
      </c>
    </row>
    <row r="4997" spans="1:6" x14ac:dyDescent="0.2">
      <c r="A4997" t="s">
        <v>5004</v>
      </c>
      <c r="B4997" s="1">
        <v>0.97881663955250198</v>
      </c>
      <c r="C4997">
        <v>1.1695296792015E-2</v>
      </c>
      <c r="D4997">
        <v>5.4583984276520298E-3</v>
      </c>
      <c r="E4997">
        <v>4.0296652278308601E-3</v>
      </c>
      <c r="F4997" t="s">
        <v>4470</v>
      </c>
    </row>
    <row r="4998" spans="1:6" x14ac:dyDescent="0.2">
      <c r="A4998" t="s">
        <v>5005</v>
      </c>
      <c r="B4998" s="1">
        <v>0.93460554816276098</v>
      </c>
      <c r="C4998">
        <v>3.1230559503936599E-2</v>
      </c>
      <c r="D4998">
        <v>1.80256210808638E-2</v>
      </c>
      <c r="E4998">
        <v>1.6138271252438E-2</v>
      </c>
      <c r="F4998" t="s">
        <v>4470</v>
      </c>
    </row>
    <row r="4999" spans="1:6" x14ac:dyDescent="0.2">
      <c r="A4999" t="s">
        <v>5006</v>
      </c>
      <c r="B4999" s="1">
        <v>0.92124860093663097</v>
      </c>
      <c r="C4999">
        <v>3.6972062239502002E-2</v>
      </c>
      <c r="D4999">
        <v>2.18071038024533E-2</v>
      </c>
      <c r="E4999">
        <v>1.99722330214138E-2</v>
      </c>
      <c r="F4999" t="s">
        <v>4470</v>
      </c>
    </row>
    <row r="5000" spans="1:6" x14ac:dyDescent="0.2">
      <c r="A5000" t="s">
        <v>5007</v>
      </c>
      <c r="B5000" s="1">
        <v>0.96542350721643</v>
      </c>
      <c r="C5000">
        <v>1.95663925977487E-2</v>
      </c>
      <c r="D5000">
        <v>8.7368578503996298E-3</v>
      </c>
      <c r="E5000">
        <v>6.2732423354215101E-3</v>
      </c>
      <c r="F5000" t="s">
        <v>4470</v>
      </c>
    </row>
    <row r="5001" spans="1:6" x14ac:dyDescent="0.2">
      <c r="A5001" t="s">
        <v>5008</v>
      </c>
      <c r="B5001" s="1">
        <v>0.88275837081488395</v>
      </c>
      <c r="C5001">
        <v>7.2100688641670102E-2</v>
      </c>
      <c r="D5001">
        <v>2.7481478992143801E-2</v>
      </c>
      <c r="E5001">
        <v>1.7659461551302699E-2</v>
      </c>
      <c r="F5001" t="s">
        <v>4470</v>
      </c>
    </row>
    <row r="5002" spans="1:6" x14ac:dyDescent="0.2">
      <c r="A5002" t="s">
        <v>5009</v>
      </c>
      <c r="B5002" s="1">
        <v>0.96874650113836303</v>
      </c>
      <c r="C5002">
        <v>1.63031482650885E-2</v>
      </c>
      <c r="D5002">
        <v>8.4339924155597892E-3</v>
      </c>
      <c r="E5002">
        <v>6.5163581809883396E-3</v>
      </c>
      <c r="F5002" t="s">
        <v>4470</v>
      </c>
    </row>
    <row r="5003" spans="1:6" x14ac:dyDescent="0.2">
      <c r="A5003" t="s">
        <v>5010</v>
      </c>
      <c r="B5003" s="1">
        <v>0.98291012126630195</v>
      </c>
      <c r="C5003">
        <v>9.2496391897476399E-3</v>
      </c>
      <c r="D5003">
        <v>4.4543629264985002E-3</v>
      </c>
      <c r="E5003">
        <v>3.3858766174514302E-3</v>
      </c>
      <c r="F5003" t="s">
        <v>4470</v>
      </c>
    </row>
    <row r="5004" spans="1:6" x14ac:dyDescent="0.2">
      <c r="A5004" t="s">
        <v>5011</v>
      </c>
      <c r="B5004" s="1">
        <v>0.97104879426523305</v>
      </c>
      <c r="C5004">
        <v>1.4689146743809601E-2</v>
      </c>
      <c r="D5004">
        <v>7.8051842269907896E-3</v>
      </c>
      <c r="E5004">
        <v>6.45687476396665E-3</v>
      </c>
      <c r="F5004" t="s">
        <v>4470</v>
      </c>
    </row>
    <row r="5005" spans="1:6" x14ac:dyDescent="0.2">
      <c r="A5005" t="s">
        <v>5012</v>
      </c>
      <c r="B5005" s="1">
        <v>0.93854329988278495</v>
      </c>
      <c r="C5005">
        <v>2.9375658549124099E-2</v>
      </c>
      <c r="D5005">
        <v>1.6969955947500899E-2</v>
      </c>
      <c r="E5005">
        <v>1.5111085620589699E-2</v>
      </c>
      <c r="F5005" t="s">
        <v>4470</v>
      </c>
    </row>
    <row r="5006" spans="1:6" x14ac:dyDescent="0.2">
      <c r="A5006" t="s">
        <v>5013</v>
      </c>
      <c r="B5006" s="1">
        <v>0.74513839748034505</v>
      </c>
      <c r="C5006">
        <v>0.16392500508168301</v>
      </c>
      <c r="D5006">
        <v>5.8302160989347401E-2</v>
      </c>
      <c r="E5006">
        <v>3.2634436448624897E-2</v>
      </c>
      <c r="F5006" t="s">
        <v>4470</v>
      </c>
    </row>
    <row r="5007" spans="1:6" x14ac:dyDescent="0.2">
      <c r="A5007" t="s">
        <v>5014</v>
      </c>
      <c r="B5007" s="1">
        <v>0.94083615191875503</v>
      </c>
      <c r="C5007">
        <v>3.5016282010519498E-2</v>
      </c>
      <c r="D5007">
        <v>1.4430527313205901E-2</v>
      </c>
      <c r="E5007">
        <v>9.7170387575191107E-3</v>
      </c>
      <c r="F5007" t="s">
        <v>4470</v>
      </c>
    </row>
    <row r="5008" spans="1:6" x14ac:dyDescent="0.2">
      <c r="A5008" t="s">
        <v>5015</v>
      </c>
      <c r="B5008" s="1">
        <v>0.98300829115414601</v>
      </c>
      <c r="C5008">
        <v>8.9764042999277392E-3</v>
      </c>
      <c r="D5008">
        <v>4.4923139370452603E-3</v>
      </c>
      <c r="E5008">
        <v>3.5229906088812702E-3</v>
      </c>
      <c r="F5008" t="s">
        <v>4470</v>
      </c>
    </row>
    <row r="5009" spans="1:6" x14ac:dyDescent="0.2">
      <c r="A5009" t="s">
        <v>5016</v>
      </c>
      <c r="B5009" s="1">
        <v>0.97254900416997803</v>
      </c>
      <c r="C5009">
        <v>1.43166760048225E-2</v>
      </c>
      <c r="D5009">
        <v>7.2884005323108998E-3</v>
      </c>
      <c r="E5009">
        <v>5.8459192928887902E-3</v>
      </c>
      <c r="F5009" t="s">
        <v>4470</v>
      </c>
    </row>
    <row r="5010" spans="1:6" x14ac:dyDescent="0.2">
      <c r="A5010" t="s">
        <v>5017</v>
      </c>
      <c r="B5010" s="1">
        <v>0.81176512746156304</v>
      </c>
      <c r="C5010">
        <v>7.8736469823073293E-2</v>
      </c>
      <c r="D5010">
        <v>5.4026708781277799E-2</v>
      </c>
      <c r="E5010">
        <v>5.5471693934085797E-2</v>
      </c>
      <c r="F5010" t="s">
        <v>4470</v>
      </c>
    </row>
    <row r="5011" spans="1:6" x14ac:dyDescent="0.2">
      <c r="A5011" t="s">
        <v>5018</v>
      </c>
      <c r="B5011" s="1">
        <v>0.85422357437526497</v>
      </c>
      <c r="C5011">
        <v>9.1837151996800107E-2</v>
      </c>
      <c r="D5011">
        <v>3.33323916745219E-2</v>
      </c>
      <c r="E5011">
        <v>2.06068819534127E-2</v>
      </c>
      <c r="F5011" t="s">
        <v>4470</v>
      </c>
    </row>
    <row r="5012" spans="1:6" x14ac:dyDescent="0.2">
      <c r="A5012" t="s">
        <v>5019</v>
      </c>
      <c r="B5012" s="1">
        <v>0.91256368562688905</v>
      </c>
      <c r="C5012">
        <v>4.0506446487352597E-2</v>
      </c>
      <c r="D5012">
        <v>2.4319598868935002E-2</v>
      </c>
      <c r="E5012">
        <v>2.2610269016823399E-2</v>
      </c>
      <c r="F5012" t="s">
        <v>4470</v>
      </c>
    </row>
    <row r="5013" spans="1:6" x14ac:dyDescent="0.2">
      <c r="A5013" t="s">
        <v>5020</v>
      </c>
      <c r="B5013" s="1">
        <v>0.94372929246537995</v>
      </c>
      <c r="C5013">
        <v>3.2938608022355903E-2</v>
      </c>
      <c r="D5013">
        <v>1.38649874287469E-2</v>
      </c>
      <c r="E5013">
        <v>9.4671120835167905E-3</v>
      </c>
      <c r="F5013" t="s">
        <v>4470</v>
      </c>
    </row>
    <row r="5014" spans="1:6" x14ac:dyDescent="0.2">
      <c r="A5014" t="s">
        <v>5021</v>
      </c>
      <c r="B5014" s="1">
        <v>0.96516714091397005</v>
      </c>
      <c r="C5014">
        <v>1.75599881443304E-2</v>
      </c>
      <c r="D5014">
        <v>9.4047113382891394E-3</v>
      </c>
      <c r="E5014">
        <v>7.8681596034100906E-3</v>
      </c>
      <c r="F5014" t="s">
        <v>4470</v>
      </c>
    </row>
    <row r="5015" spans="1:6" x14ac:dyDescent="0.2">
      <c r="A5015" t="s">
        <v>5022</v>
      </c>
      <c r="B5015" s="1">
        <v>0.83070413025599699</v>
      </c>
      <c r="C5015">
        <v>0.108454665864577</v>
      </c>
      <c r="D5015">
        <v>3.79513021500835E-2</v>
      </c>
      <c r="E5015">
        <v>2.2889901729342299E-2</v>
      </c>
      <c r="F5015" t="s">
        <v>4470</v>
      </c>
    </row>
    <row r="5016" spans="1:6" x14ac:dyDescent="0.2">
      <c r="A5016" t="s">
        <v>5023</v>
      </c>
      <c r="B5016" s="1">
        <v>0.92547818962436501</v>
      </c>
      <c r="C5016">
        <v>3.7170540432280297E-2</v>
      </c>
      <c r="D5016">
        <v>2.0733161848692401E-2</v>
      </c>
      <c r="E5016">
        <v>1.6618108094662399E-2</v>
      </c>
      <c r="F5016" t="s">
        <v>4470</v>
      </c>
    </row>
    <row r="5017" spans="1:6" x14ac:dyDescent="0.2">
      <c r="A5017" t="s">
        <v>5024</v>
      </c>
      <c r="B5017" s="1">
        <v>0.980526932053985</v>
      </c>
      <c r="C5017">
        <v>1.05677653710718E-2</v>
      </c>
      <c r="D5017">
        <v>5.0679249116893999E-3</v>
      </c>
      <c r="E5017">
        <v>3.8373776632543502E-3</v>
      </c>
      <c r="F5017" t="s">
        <v>4470</v>
      </c>
    </row>
    <row r="5018" spans="1:6" x14ac:dyDescent="0.2">
      <c r="A5018" t="s">
        <v>5025</v>
      </c>
      <c r="B5018" s="1">
        <v>0.86081515741443504</v>
      </c>
      <c r="C5018">
        <v>6.0700680011125503E-2</v>
      </c>
      <c r="D5018">
        <v>3.9374972902191399E-2</v>
      </c>
      <c r="E5018">
        <v>3.9109189672247698E-2</v>
      </c>
      <c r="F5018" t="s">
        <v>4470</v>
      </c>
    </row>
    <row r="5019" spans="1:6" x14ac:dyDescent="0.2">
      <c r="A5019" t="s">
        <v>5026</v>
      </c>
      <c r="B5019" s="1">
        <v>0.834706954764037</v>
      </c>
      <c r="C5019">
        <v>7.0184011076808495E-2</v>
      </c>
      <c r="D5019">
        <v>4.6997202915767901E-2</v>
      </c>
      <c r="E5019">
        <v>4.81118312433867E-2</v>
      </c>
      <c r="F5019" t="s">
        <v>4470</v>
      </c>
    </row>
    <row r="5020" spans="1:6" x14ac:dyDescent="0.2">
      <c r="A5020" t="s">
        <v>5027</v>
      </c>
      <c r="B5020" s="1">
        <v>0.80869449159099405</v>
      </c>
      <c r="C5020">
        <v>9.8920047738189104E-2</v>
      </c>
      <c r="D5020">
        <v>5.07676461013577E-2</v>
      </c>
      <c r="E5020">
        <v>4.1617814569459198E-2</v>
      </c>
      <c r="F5020" t="s">
        <v>4470</v>
      </c>
    </row>
    <row r="5021" spans="1:6" x14ac:dyDescent="0.2">
      <c r="A5021" t="s">
        <v>5028</v>
      </c>
      <c r="B5021" s="1">
        <v>0.95004580853440002</v>
      </c>
      <c r="C5021">
        <v>2.4218699024302501E-2</v>
      </c>
      <c r="D5021">
        <v>1.37748725992145E-2</v>
      </c>
      <c r="E5021">
        <v>1.1960619842083201E-2</v>
      </c>
      <c r="F5021" t="s">
        <v>4470</v>
      </c>
    </row>
    <row r="5022" spans="1:6" x14ac:dyDescent="0.2">
      <c r="A5022" t="s">
        <v>5029</v>
      </c>
      <c r="B5022" s="1">
        <v>0.74614121311073101</v>
      </c>
      <c r="C5022">
        <v>0.16215342922655199</v>
      </c>
      <c r="D5022">
        <v>5.8698887465492899E-2</v>
      </c>
      <c r="E5022">
        <v>3.3006470197224497E-2</v>
      </c>
      <c r="F5022" t="s">
        <v>4470</v>
      </c>
    </row>
    <row r="5023" spans="1:6" x14ac:dyDescent="0.2">
      <c r="A5023" t="s">
        <v>5030</v>
      </c>
      <c r="B5023" s="1">
        <v>0.75703009987377001</v>
      </c>
      <c r="C5023">
        <v>0.117498342864224</v>
      </c>
      <c r="D5023">
        <v>7.1156395501978997E-2</v>
      </c>
      <c r="E5023">
        <v>5.4315161760027E-2</v>
      </c>
      <c r="F5023" t="s">
        <v>4470</v>
      </c>
    </row>
    <row r="5024" spans="1:6" x14ac:dyDescent="0.2">
      <c r="A5024" t="s">
        <v>5031</v>
      </c>
      <c r="B5024" s="1">
        <v>0.81983933213397198</v>
      </c>
      <c r="C5024">
        <v>0.116028934088323</v>
      </c>
      <c r="D5024">
        <v>4.0362831516956098E-2</v>
      </c>
      <c r="E5024">
        <v>2.3768902260748199E-2</v>
      </c>
      <c r="F5024" t="s">
        <v>4470</v>
      </c>
    </row>
    <row r="5025" spans="1:6" x14ac:dyDescent="0.2">
      <c r="A5025" t="s">
        <v>5032</v>
      </c>
      <c r="B5025" s="1">
        <v>0.77840426412668595</v>
      </c>
      <c r="C5025">
        <v>8.8976079983749595E-2</v>
      </c>
      <c r="D5025">
        <v>6.2759841060019902E-2</v>
      </c>
      <c r="E5025">
        <v>6.9859814829544301E-2</v>
      </c>
      <c r="F5025" t="s">
        <v>4470</v>
      </c>
    </row>
    <row r="5026" spans="1:6" x14ac:dyDescent="0.2">
      <c r="A5026" t="s">
        <v>5033</v>
      </c>
      <c r="B5026" s="1">
        <v>0.735210329730001</v>
      </c>
      <c r="C5026">
        <v>0.17809285604633701</v>
      </c>
      <c r="D5026">
        <v>5.5572628137331798E-2</v>
      </c>
      <c r="E5026">
        <v>3.1124186086330701E-2</v>
      </c>
      <c r="F5026" t="s">
        <v>4470</v>
      </c>
    </row>
    <row r="5027" spans="1:6" x14ac:dyDescent="0.2">
      <c r="A5027" t="s">
        <v>5034</v>
      </c>
      <c r="B5027" s="1">
        <v>0.88516977521150897</v>
      </c>
      <c r="C5027">
        <v>7.1091510146313097E-2</v>
      </c>
      <c r="D5027">
        <v>2.67715079913575E-2</v>
      </c>
      <c r="E5027">
        <v>1.6967206650820701E-2</v>
      </c>
      <c r="F5027" t="s">
        <v>4470</v>
      </c>
    </row>
    <row r="5028" spans="1:6" x14ac:dyDescent="0.2">
      <c r="A5028" t="s">
        <v>5035</v>
      </c>
      <c r="B5028" s="1">
        <v>0.89054229825713305</v>
      </c>
      <c r="C5028">
        <v>4.9309249167523002E-2</v>
      </c>
      <c r="D5028">
        <v>3.0707200441148299E-2</v>
      </c>
      <c r="E5028">
        <v>2.94412521341961E-2</v>
      </c>
      <c r="F5028" t="s">
        <v>4470</v>
      </c>
    </row>
    <row r="5029" spans="1:6" x14ac:dyDescent="0.2">
      <c r="A5029" t="s">
        <v>5036</v>
      </c>
      <c r="B5029" s="1">
        <v>0.91058448558268101</v>
      </c>
      <c r="C5029">
        <v>5.0915628502797503E-2</v>
      </c>
      <c r="D5029">
        <v>2.2568593232765499E-2</v>
      </c>
      <c r="E5029">
        <v>1.59312926817556E-2</v>
      </c>
      <c r="F5029" t="s">
        <v>4470</v>
      </c>
    </row>
    <row r="5030" spans="1:6" x14ac:dyDescent="0.2">
      <c r="A5030" t="s">
        <v>5037</v>
      </c>
      <c r="B5030" s="1">
        <v>0.91253181940982298</v>
      </c>
      <c r="C5030">
        <v>4.0520085394922398E-2</v>
      </c>
      <c r="D5030">
        <v>2.4335161584874799E-2</v>
      </c>
      <c r="E5030">
        <v>2.26129336103797E-2</v>
      </c>
      <c r="F5030" t="s">
        <v>4470</v>
      </c>
    </row>
    <row r="5031" spans="1:6" x14ac:dyDescent="0.2">
      <c r="A5031" t="s">
        <v>5038</v>
      </c>
      <c r="B5031" s="1">
        <v>0.96067476845762101</v>
      </c>
      <c r="C5031">
        <v>2.2583884724809301E-2</v>
      </c>
      <c r="D5031">
        <v>9.8321360656290196E-3</v>
      </c>
      <c r="E5031">
        <v>6.9092107519409399E-3</v>
      </c>
      <c r="F5031" t="s">
        <v>4470</v>
      </c>
    </row>
    <row r="5032" spans="1:6" x14ac:dyDescent="0.2">
      <c r="A5032" t="s">
        <v>5039</v>
      </c>
      <c r="B5032" s="1">
        <v>0.96705478209435203</v>
      </c>
      <c r="C5032">
        <v>1.8956460191540798E-2</v>
      </c>
      <c r="D5032">
        <v>8.25041056788706E-3</v>
      </c>
      <c r="E5032">
        <v>5.7383471462201796E-3</v>
      </c>
      <c r="F5032" t="s">
        <v>4470</v>
      </c>
    </row>
    <row r="5033" spans="1:6" x14ac:dyDescent="0.2">
      <c r="A5033" t="s">
        <v>5040</v>
      </c>
      <c r="B5033" s="1">
        <v>0.96528141489492902</v>
      </c>
      <c r="C5033">
        <v>1.7513197453949799E-2</v>
      </c>
      <c r="D5033">
        <v>9.3713002486268092E-3</v>
      </c>
      <c r="E5033">
        <v>7.8340874024947094E-3</v>
      </c>
      <c r="F5033" t="s">
        <v>4470</v>
      </c>
    </row>
    <row r="5034" spans="1:6" x14ac:dyDescent="0.2">
      <c r="A5034" t="s">
        <v>5041</v>
      </c>
      <c r="B5034" s="1">
        <v>0.985278731560564</v>
      </c>
      <c r="C5034">
        <v>8.1202853197715995E-3</v>
      </c>
      <c r="D5034">
        <v>3.79998811952705E-3</v>
      </c>
      <c r="E5034">
        <v>2.8009950001371899E-3</v>
      </c>
      <c r="F5034" t="s">
        <v>4470</v>
      </c>
    </row>
    <row r="5035" spans="1:6" x14ac:dyDescent="0.2">
      <c r="A5035" t="s">
        <v>5042</v>
      </c>
      <c r="B5035" s="1">
        <v>0.98319591942675499</v>
      </c>
      <c r="C5035">
        <v>8.7870684153168298E-3</v>
      </c>
      <c r="D5035">
        <v>4.5028914330002704E-3</v>
      </c>
      <c r="E5035">
        <v>3.5141207249276998E-3</v>
      </c>
      <c r="F5035" t="s">
        <v>4470</v>
      </c>
    </row>
    <row r="5036" spans="1:6" x14ac:dyDescent="0.2">
      <c r="A5036" t="s">
        <v>5043</v>
      </c>
      <c r="B5036" s="1">
        <v>0.87732173152349502</v>
      </c>
      <c r="C5036">
        <v>5.6280548182513997E-2</v>
      </c>
      <c r="D5036">
        <v>3.4226402686021701E-2</v>
      </c>
      <c r="E5036">
        <v>3.2171317607969097E-2</v>
      </c>
      <c r="F5036" t="s">
        <v>4470</v>
      </c>
    </row>
    <row r="5037" spans="1:6" x14ac:dyDescent="0.2">
      <c r="A5037" t="s">
        <v>5044</v>
      </c>
      <c r="B5037" s="1">
        <v>0.77173987569284597</v>
      </c>
      <c r="C5037">
        <v>0.13567723055393399</v>
      </c>
      <c r="D5037">
        <v>5.7484262277407799E-2</v>
      </c>
      <c r="E5037">
        <v>3.5098631475812297E-2</v>
      </c>
      <c r="F5037" t="s">
        <v>4470</v>
      </c>
    </row>
    <row r="5038" spans="1:6" x14ac:dyDescent="0.2">
      <c r="A5038" t="s">
        <v>5045</v>
      </c>
      <c r="B5038" s="1">
        <v>0.96022016473318905</v>
      </c>
      <c r="C5038">
        <v>1.98275433911114E-2</v>
      </c>
      <c r="D5038">
        <v>1.07962883060078E-2</v>
      </c>
      <c r="E5038">
        <v>9.1560035696912501E-3</v>
      </c>
      <c r="F5038" t="s">
        <v>4470</v>
      </c>
    </row>
    <row r="5039" spans="1:6" x14ac:dyDescent="0.2">
      <c r="A5039" t="s">
        <v>5046</v>
      </c>
      <c r="B5039" s="1">
        <v>0.97999776855937104</v>
      </c>
      <c r="C5039">
        <v>1.09956197901756E-2</v>
      </c>
      <c r="D5039">
        <v>5.1601368886242003E-3</v>
      </c>
      <c r="E5039">
        <v>3.8464747618290498E-3</v>
      </c>
      <c r="F5039" t="s">
        <v>4470</v>
      </c>
    </row>
    <row r="5040" spans="1:6" x14ac:dyDescent="0.2">
      <c r="A5040" t="s">
        <v>5047</v>
      </c>
      <c r="B5040" s="1">
        <v>0.94894803739603895</v>
      </c>
      <c r="C5040">
        <v>2.49300260111429E-2</v>
      </c>
      <c r="D5040">
        <v>1.39652212697611E-2</v>
      </c>
      <c r="E5040">
        <v>1.2156715323057E-2</v>
      </c>
      <c r="F5040" t="s">
        <v>4470</v>
      </c>
    </row>
    <row r="5041" spans="1:6" x14ac:dyDescent="0.2">
      <c r="A5041" t="s">
        <v>5048</v>
      </c>
      <c r="B5041" s="1">
        <v>0.90169321422744297</v>
      </c>
      <c r="C5041">
        <v>4.5068548373583699E-2</v>
      </c>
      <c r="D5041">
        <v>2.73820471267055E-2</v>
      </c>
      <c r="E5041">
        <v>2.5856190272267401E-2</v>
      </c>
      <c r="F5041" t="s">
        <v>4470</v>
      </c>
    </row>
    <row r="5042" spans="1:6" x14ac:dyDescent="0.2">
      <c r="A5042" t="s">
        <v>5049</v>
      </c>
      <c r="B5042" s="1">
        <v>0.85087400494817</v>
      </c>
      <c r="C5042">
        <v>9.4481399081119202E-2</v>
      </c>
      <c r="D5042">
        <v>3.3931119283320203E-2</v>
      </c>
      <c r="E5042">
        <v>2.0713476687390101E-2</v>
      </c>
      <c r="F5042" t="s">
        <v>4470</v>
      </c>
    </row>
    <row r="5043" spans="1:6" x14ac:dyDescent="0.2">
      <c r="A5043" t="s">
        <v>5050</v>
      </c>
      <c r="B5043" s="1">
        <v>0.75007367448602902</v>
      </c>
      <c r="C5043">
        <v>0.165989946244127</v>
      </c>
      <c r="D5043">
        <v>5.3344700679564497E-2</v>
      </c>
      <c r="E5043">
        <v>3.05916785902795E-2</v>
      </c>
      <c r="F5043" t="s">
        <v>4470</v>
      </c>
    </row>
    <row r="5044" spans="1:6" x14ac:dyDescent="0.2">
      <c r="A5044" t="s">
        <v>5051</v>
      </c>
      <c r="B5044" s="1">
        <v>0.74908540267407397</v>
      </c>
      <c r="C5044">
        <v>0.16696499270219201</v>
      </c>
      <c r="D5044">
        <v>5.3336843937509801E-2</v>
      </c>
      <c r="E5044">
        <v>3.0612760686224701E-2</v>
      </c>
      <c r="F5044" t="s">
        <v>4470</v>
      </c>
    </row>
    <row r="5045" spans="1:6" x14ac:dyDescent="0.2">
      <c r="A5045" t="s">
        <v>5052</v>
      </c>
      <c r="B5045" s="1">
        <v>0.92791755323579606</v>
      </c>
      <c r="C5045">
        <v>3.4251045208117503E-2</v>
      </c>
      <c r="D5045">
        <v>1.9871104701180701E-2</v>
      </c>
      <c r="E5045">
        <v>1.7960296854905598E-2</v>
      </c>
      <c r="F5045" t="s">
        <v>4470</v>
      </c>
    </row>
    <row r="5046" spans="1:6" x14ac:dyDescent="0.2">
      <c r="A5046" t="s">
        <v>5053</v>
      </c>
      <c r="B5046" s="1">
        <v>0.95528463561047905</v>
      </c>
      <c r="C5046">
        <v>2.1971855481814701E-2</v>
      </c>
      <c r="D5046">
        <v>1.22202480669287E-2</v>
      </c>
      <c r="E5046">
        <v>1.0523260840777499E-2</v>
      </c>
      <c r="F5046" t="s">
        <v>4470</v>
      </c>
    </row>
    <row r="5047" spans="1:6" x14ac:dyDescent="0.2">
      <c r="A5047" t="s">
        <v>5054</v>
      </c>
      <c r="B5047" s="1">
        <v>0.82396865191069402</v>
      </c>
      <c r="C5047">
        <v>0.111045113603497</v>
      </c>
      <c r="D5047">
        <v>4.08561494306353E-2</v>
      </c>
      <c r="E5047">
        <v>2.4130085055174302E-2</v>
      </c>
      <c r="F5047" t="s">
        <v>4470</v>
      </c>
    </row>
    <row r="5048" spans="1:6" x14ac:dyDescent="0.2">
      <c r="A5048" t="s">
        <v>5055</v>
      </c>
      <c r="B5048" s="1">
        <v>0.92779188937430002</v>
      </c>
      <c r="C5048">
        <v>3.4198732532704702E-2</v>
      </c>
      <c r="D5048">
        <v>1.9946237015485899E-2</v>
      </c>
      <c r="E5048">
        <v>1.80631410775089E-2</v>
      </c>
      <c r="F5048" t="s">
        <v>4470</v>
      </c>
    </row>
    <row r="5049" spans="1:6" x14ac:dyDescent="0.2">
      <c r="A5049" t="s">
        <v>5056</v>
      </c>
      <c r="B5049" s="1">
        <v>0.96748077959224499</v>
      </c>
      <c r="C5049">
        <v>1.65760940942614E-2</v>
      </c>
      <c r="D5049">
        <v>8.7315206668967006E-3</v>
      </c>
      <c r="E5049">
        <v>7.2116056465969698E-3</v>
      </c>
      <c r="F5049" t="s">
        <v>4470</v>
      </c>
    </row>
    <row r="5050" spans="1:6" x14ac:dyDescent="0.2">
      <c r="A5050" t="s">
        <v>5057</v>
      </c>
      <c r="B5050" s="1">
        <v>0.90576948675628799</v>
      </c>
      <c r="C5050">
        <v>4.32272397598178E-2</v>
      </c>
      <c r="D5050">
        <v>2.64743994587835E-2</v>
      </c>
      <c r="E5050">
        <v>2.4528874025110999E-2</v>
      </c>
      <c r="F5050" t="s">
        <v>4470</v>
      </c>
    </row>
    <row r="5051" spans="1:6" x14ac:dyDescent="0.2">
      <c r="A5051" t="s">
        <v>5058</v>
      </c>
      <c r="B5051" s="1">
        <v>0.92574802500179298</v>
      </c>
      <c r="C5051">
        <v>3.5067086060754198E-2</v>
      </c>
      <c r="D5051">
        <v>2.05280152735011E-2</v>
      </c>
      <c r="E5051">
        <v>1.8656873663951402E-2</v>
      </c>
      <c r="F5051" t="s">
        <v>4470</v>
      </c>
    </row>
    <row r="5052" spans="1:6" x14ac:dyDescent="0.2">
      <c r="A5052" t="s">
        <v>5059</v>
      </c>
      <c r="B5052" s="1">
        <v>0.98495646630174705</v>
      </c>
      <c r="C5052">
        <v>8.0546902910365002E-3</v>
      </c>
      <c r="D5052">
        <v>3.9498315158833898E-3</v>
      </c>
      <c r="E5052">
        <v>3.0390118913330801E-3</v>
      </c>
      <c r="F5052" t="s">
        <v>4470</v>
      </c>
    </row>
    <row r="5053" spans="1:6" x14ac:dyDescent="0.2">
      <c r="A5053" t="s">
        <v>5060</v>
      </c>
      <c r="B5053" s="1">
        <v>0.91761096729624303</v>
      </c>
      <c r="C5053">
        <v>4.9699606461588802E-2</v>
      </c>
      <c r="D5053">
        <v>1.99152664146281E-2</v>
      </c>
      <c r="E5053">
        <v>1.27741598275399E-2</v>
      </c>
      <c r="F5053" t="s">
        <v>4470</v>
      </c>
    </row>
    <row r="5054" spans="1:6" x14ac:dyDescent="0.2">
      <c r="A5054" t="s">
        <v>5061</v>
      </c>
      <c r="B5054" s="1">
        <v>0.78289076179405903</v>
      </c>
      <c r="C5054">
        <v>0.14285383726494599</v>
      </c>
      <c r="D5054">
        <v>4.7141325372497302E-2</v>
      </c>
      <c r="E5054">
        <v>2.7114075568497799E-2</v>
      </c>
      <c r="F5054" t="s">
        <v>4470</v>
      </c>
    </row>
    <row r="5055" spans="1:6" x14ac:dyDescent="0.2">
      <c r="A5055" t="s">
        <v>5062</v>
      </c>
      <c r="B5055" s="1">
        <v>0.84917460886061502</v>
      </c>
      <c r="C5055">
        <v>6.7047914933070302E-2</v>
      </c>
      <c r="D5055">
        <v>4.1980290049585402E-2</v>
      </c>
      <c r="E5055">
        <v>4.1797186156728797E-2</v>
      </c>
      <c r="F5055" t="s">
        <v>4470</v>
      </c>
    </row>
    <row r="5056" spans="1:6" x14ac:dyDescent="0.2">
      <c r="A5056" t="s">
        <v>5063</v>
      </c>
      <c r="B5056" s="1">
        <v>0.97423961621238597</v>
      </c>
      <c r="C5056">
        <v>1.45538757630132E-2</v>
      </c>
      <c r="D5056">
        <v>6.5291811729422996E-3</v>
      </c>
      <c r="E5056">
        <v>4.6773268516580998E-3</v>
      </c>
      <c r="F5056" t="s">
        <v>4470</v>
      </c>
    </row>
    <row r="5057" spans="1:6" x14ac:dyDescent="0.2">
      <c r="A5057" t="s">
        <v>5064</v>
      </c>
      <c r="B5057" s="1">
        <v>0.95916825838820796</v>
      </c>
      <c r="C5057">
        <v>2.0274722001234299E-2</v>
      </c>
      <c r="D5057">
        <v>1.11022153376257E-2</v>
      </c>
      <c r="E5057">
        <v>9.4548042729317092E-3</v>
      </c>
      <c r="F5057" t="s">
        <v>4470</v>
      </c>
    </row>
    <row r="5058" spans="1:6" x14ac:dyDescent="0.2">
      <c r="A5058" t="s">
        <v>5065</v>
      </c>
      <c r="B5058" s="1">
        <v>0.87667400265581796</v>
      </c>
      <c r="C5058">
        <v>7.7038408711701201E-2</v>
      </c>
      <c r="D5058">
        <v>2.8560478207881601E-2</v>
      </c>
      <c r="E5058">
        <v>1.7727110424599599E-2</v>
      </c>
      <c r="F5058" t="s">
        <v>4470</v>
      </c>
    </row>
    <row r="5059" spans="1:6" x14ac:dyDescent="0.2">
      <c r="A5059" t="s">
        <v>5066</v>
      </c>
      <c r="B5059" s="1">
        <v>0.92552784855550896</v>
      </c>
      <c r="C5059">
        <v>3.5158171751091802E-2</v>
      </c>
      <c r="D5059">
        <v>2.05895167230894E-2</v>
      </c>
      <c r="E5059">
        <v>1.87244629703101E-2</v>
      </c>
      <c r="F5059" t="s">
        <v>4470</v>
      </c>
    </row>
    <row r="5060" spans="1:6" x14ac:dyDescent="0.2">
      <c r="A5060" t="s">
        <v>5067</v>
      </c>
      <c r="B5060" s="1">
        <v>0.89945610657389696</v>
      </c>
      <c r="C5060">
        <v>4.5721631482742199E-2</v>
      </c>
      <c r="D5060">
        <v>2.8181233008275599E-2</v>
      </c>
      <c r="E5060">
        <v>2.6641028935085E-2</v>
      </c>
      <c r="F5060" t="s">
        <v>4470</v>
      </c>
    </row>
    <row r="5061" spans="1:6" x14ac:dyDescent="0.2">
      <c r="A5061" t="s">
        <v>5068</v>
      </c>
      <c r="B5061" s="1">
        <v>0.70929682989462906</v>
      </c>
      <c r="C5061">
        <v>0.14219408180715101</v>
      </c>
      <c r="D5061">
        <v>8.5883083685992595E-2</v>
      </c>
      <c r="E5061">
        <v>6.2626004612227795E-2</v>
      </c>
      <c r="F5061" t="s">
        <v>4470</v>
      </c>
    </row>
    <row r="5062" spans="1:6" x14ac:dyDescent="0.2">
      <c r="A5062" t="s">
        <v>5069</v>
      </c>
      <c r="B5062" s="1">
        <v>0.88465015013890003</v>
      </c>
      <c r="C5062">
        <v>5.24479126590972E-2</v>
      </c>
      <c r="D5062">
        <v>3.2664495492021599E-2</v>
      </c>
      <c r="E5062">
        <v>3.02374417099813E-2</v>
      </c>
      <c r="F5062" t="s">
        <v>4470</v>
      </c>
    </row>
    <row r="5063" spans="1:6" x14ac:dyDescent="0.2">
      <c r="A5063" t="s">
        <v>5070</v>
      </c>
      <c r="B5063" s="1">
        <v>0.83561173166381297</v>
      </c>
      <c r="C5063">
        <v>0.101934166524995</v>
      </c>
      <c r="D5063">
        <v>3.8884127798125202E-2</v>
      </c>
      <c r="E5063">
        <v>2.3569974013066299E-2</v>
      </c>
      <c r="F5063" t="s">
        <v>4470</v>
      </c>
    </row>
    <row r="5064" spans="1:6" x14ac:dyDescent="0.2">
      <c r="A5064" t="s">
        <v>5071</v>
      </c>
      <c r="B5064" s="1">
        <v>0.94243066113775797</v>
      </c>
      <c r="C5064">
        <v>2.78260020362293E-2</v>
      </c>
      <c r="D5064">
        <v>1.5803552680099999E-2</v>
      </c>
      <c r="E5064">
        <v>1.39397841459123E-2</v>
      </c>
      <c r="F5064" t="s">
        <v>4470</v>
      </c>
    </row>
    <row r="5065" spans="1:6" x14ac:dyDescent="0.2">
      <c r="A5065" t="s">
        <v>5072</v>
      </c>
      <c r="B5065" s="1">
        <v>0.812432114558578</v>
      </c>
      <c r="C5065">
        <v>0.12103414774525501</v>
      </c>
      <c r="D5065">
        <v>4.1591043556548198E-2</v>
      </c>
      <c r="E5065">
        <v>2.49426941396182E-2</v>
      </c>
      <c r="F5065" t="s">
        <v>4470</v>
      </c>
    </row>
    <row r="5066" spans="1:6" x14ac:dyDescent="0.2">
      <c r="A5066" t="s">
        <v>5073</v>
      </c>
      <c r="B5066" s="1">
        <v>0.81895395523941195</v>
      </c>
      <c r="C5066">
        <v>0.114908496491526</v>
      </c>
      <c r="D5066">
        <v>4.1657860076229201E-2</v>
      </c>
      <c r="E5066">
        <v>2.4479688192832999E-2</v>
      </c>
      <c r="F5066" t="s">
        <v>4470</v>
      </c>
    </row>
    <row r="5067" spans="1:6" x14ac:dyDescent="0.2">
      <c r="A5067" t="s">
        <v>5074</v>
      </c>
      <c r="B5067" s="1">
        <v>0.98121935200610799</v>
      </c>
      <c r="C5067">
        <v>1.0156868995558101E-2</v>
      </c>
      <c r="D5067">
        <v>4.8931152051905702E-3</v>
      </c>
      <c r="E5067">
        <v>3.7306637931431501E-3</v>
      </c>
      <c r="F5067" t="s">
        <v>4470</v>
      </c>
    </row>
    <row r="5068" spans="1:6" x14ac:dyDescent="0.2">
      <c r="A5068" t="s">
        <v>5075</v>
      </c>
      <c r="B5068" s="1">
        <v>0.96782677424715502</v>
      </c>
      <c r="C5068">
        <v>1.6361228611233201E-2</v>
      </c>
      <c r="D5068">
        <v>8.6521578960457694E-3</v>
      </c>
      <c r="E5068">
        <v>7.1598392455654797E-3</v>
      </c>
      <c r="F5068" t="s">
        <v>4470</v>
      </c>
    </row>
    <row r="5069" spans="1:6" x14ac:dyDescent="0.2">
      <c r="A5069" t="s">
        <v>5076</v>
      </c>
      <c r="B5069" s="1">
        <v>0.97453183345136796</v>
      </c>
      <c r="C5069">
        <v>1.3109569604357701E-2</v>
      </c>
      <c r="D5069">
        <v>6.8178747926102698E-3</v>
      </c>
      <c r="E5069">
        <v>5.5407221516635703E-3</v>
      </c>
      <c r="F5069" t="s">
        <v>4470</v>
      </c>
    </row>
    <row r="5070" spans="1:6" x14ac:dyDescent="0.2">
      <c r="A5070" t="s">
        <v>5077</v>
      </c>
      <c r="B5070" s="1">
        <v>0.98551053005369404</v>
      </c>
      <c r="C5070">
        <v>7.8090767198254196E-3</v>
      </c>
      <c r="D5070">
        <v>3.78903328102123E-3</v>
      </c>
      <c r="E5070">
        <v>2.8913599454586801E-3</v>
      </c>
      <c r="F5070" t="s">
        <v>4470</v>
      </c>
    </row>
    <row r="5071" spans="1:6" x14ac:dyDescent="0.2">
      <c r="A5071" t="s">
        <v>5078</v>
      </c>
      <c r="B5071" s="1">
        <v>0.95545518685387099</v>
      </c>
      <c r="C5071">
        <v>2.3164043757734801E-2</v>
      </c>
      <c r="D5071">
        <v>1.1990496765247501E-2</v>
      </c>
      <c r="E5071">
        <v>9.3902726231467892E-3</v>
      </c>
      <c r="F5071" t="s">
        <v>4470</v>
      </c>
    </row>
    <row r="5072" spans="1:6" x14ac:dyDescent="0.2">
      <c r="A5072" t="s">
        <v>5079</v>
      </c>
      <c r="B5072" s="1">
        <v>0.98164996590987896</v>
      </c>
      <c r="C5072">
        <v>9.8868533327905392E-3</v>
      </c>
      <c r="D5072">
        <v>4.7945078243829499E-3</v>
      </c>
      <c r="E5072">
        <v>3.6686729329477902E-3</v>
      </c>
      <c r="F5072" t="s">
        <v>4470</v>
      </c>
    </row>
    <row r="5073" spans="1:6" x14ac:dyDescent="0.2">
      <c r="A5073" t="s">
        <v>5080</v>
      </c>
      <c r="B5073" s="1">
        <v>0.87729952265093702</v>
      </c>
      <c r="C5073">
        <v>5.4471352836109703E-2</v>
      </c>
      <c r="D5073">
        <v>3.4646662553697201E-2</v>
      </c>
      <c r="E5073">
        <v>3.35824619592563E-2</v>
      </c>
      <c r="F5073" t="s">
        <v>4470</v>
      </c>
    </row>
    <row r="5074" spans="1:6" x14ac:dyDescent="0.2">
      <c r="A5074" t="s">
        <v>5081</v>
      </c>
      <c r="B5074" s="1">
        <v>0.91755080035686098</v>
      </c>
      <c r="C5074">
        <v>4.7957443053319997E-2</v>
      </c>
      <c r="D5074">
        <v>2.04937233284276E-2</v>
      </c>
      <c r="E5074">
        <v>1.39980332613912E-2</v>
      </c>
      <c r="F5074" t="s">
        <v>4470</v>
      </c>
    </row>
    <row r="5075" spans="1:6" x14ac:dyDescent="0.2">
      <c r="A5075" t="s">
        <v>5082</v>
      </c>
      <c r="B5075" s="1">
        <v>0.97453900002371197</v>
      </c>
      <c r="C5075">
        <v>1.30708216313043E-2</v>
      </c>
      <c r="D5075">
        <v>6.82662597828882E-3</v>
      </c>
      <c r="E5075">
        <v>5.5635523666945396E-3</v>
      </c>
      <c r="F5075" t="s">
        <v>4470</v>
      </c>
    </row>
    <row r="5076" spans="1:6" x14ac:dyDescent="0.2">
      <c r="A5076" t="s">
        <v>5083</v>
      </c>
      <c r="B5076" s="1">
        <v>0.96255296326922102</v>
      </c>
      <c r="C5076">
        <v>2.00664178336648E-2</v>
      </c>
      <c r="D5076">
        <v>9.7716193513649394E-3</v>
      </c>
      <c r="E5076">
        <v>7.6089995457492496E-3</v>
      </c>
      <c r="F5076" t="s">
        <v>4470</v>
      </c>
    </row>
    <row r="5077" spans="1:6" x14ac:dyDescent="0.2">
      <c r="A5077" t="s">
        <v>5084</v>
      </c>
      <c r="B5077" s="1">
        <v>0.91242251262576701</v>
      </c>
      <c r="C5077">
        <v>4.0666344382036999E-2</v>
      </c>
      <c r="D5077">
        <v>2.4320695819310501E-2</v>
      </c>
      <c r="E5077">
        <v>2.25904471728854E-2</v>
      </c>
      <c r="F5077" t="s">
        <v>4470</v>
      </c>
    </row>
    <row r="5078" spans="1:6" x14ac:dyDescent="0.2">
      <c r="A5078" t="s">
        <v>5085</v>
      </c>
      <c r="B5078" s="1">
        <v>0.93467952736979598</v>
      </c>
      <c r="C5078">
        <v>3.8727461709660398E-2</v>
      </c>
      <c r="D5078">
        <v>1.589289448575E-2</v>
      </c>
      <c r="E5078">
        <v>1.07001164347939E-2</v>
      </c>
      <c r="F5078" t="s">
        <v>4470</v>
      </c>
    </row>
    <row r="5079" spans="1:6" x14ac:dyDescent="0.2">
      <c r="A5079" t="s">
        <v>5086</v>
      </c>
      <c r="B5079" s="1">
        <v>0.74966327391812904</v>
      </c>
      <c r="C5079">
        <v>0.162975096770344</v>
      </c>
      <c r="D5079">
        <v>5.6062620467719398E-2</v>
      </c>
      <c r="E5079">
        <v>3.1299008843807402E-2</v>
      </c>
      <c r="F5079" t="s">
        <v>4470</v>
      </c>
    </row>
    <row r="5080" spans="1:6" x14ac:dyDescent="0.2">
      <c r="A5080" t="s">
        <v>5087</v>
      </c>
      <c r="B5080" s="1">
        <v>0.93963845217409303</v>
      </c>
      <c r="C5080">
        <v>2.90671259052846E-2</v>
      </c>
      <c r="D5080">
        <v>1.6587504661371499E-2</v>
      </c>
      <c r="E5080">
        <v>1.47069172592508E-2</v>
      </c>
      <c r="F5080" t="s">
        <v>4470</v>
      </c>
    </row>
    <row r="5081" spans="1:6" x14ac:dyDescent="0.2">
      <c r="A5081" t="s">
        <v>5088</v>
      </c>
      <c r="B5081" s="1">
        <v>0.928861840957107</v>
      </c>
      <c r="C5081">
        <v>3.4190402575982499E-2</v>
      </c>
      <c r="D5081">
        <v>1.9511697996065201E-2</v>
      </c>
      <c r="E5081">
        <v>1.7436058470844999E-2</v>
      </c>
      <c r="F5081" t="s">
        <v>4470</v>
      </c>
    </row>
    <row r="5082" spans="1:6" x14ac:dyDescent="0.2">
      <c r="A5082" t="s">
        <v>5089</v>
      </c>
      <c r="B5082" s="1">
        <v>0.92553463947868597</v>
      </c>
      <c r="C5082">
        <v>4.47095036526034E-2</v>
      </c>
      <c r="D5082">
        <v>1.79673600325406E-2</v>
      </c>
      <c r="E5082">
        <v>1.178849683617E-2</v>
      </c>
      <c r="F5082" t="s">
        <v>4470</v>
      </c>
    </row>
    <row r="5083" spans="1:6" x14ac:dyDescent="0.2">
      <c r="A5083" t="s">
        <v>5090</v>
      </c>
      <c r="B5083" s="1">
        <v>0.97002886269875199</v>
      </c>
      <c r="C5083">
        <v>1.50525428626067E-2</v>
      </c>
      <c r="D5083">
        <v>8.1355625742880102E-3</v>
      </c>
      <c r="E5083">
        <v>6.7830318643529296E-3</v>
      </c>
      <c r="F5083" t="s">
        <v>4470</v>
      </c>
    </row>
    <row r="5084" spans="1:6" x14ac:dyDescent="0.2">
      <c r="A5084" t="s">
        <v>5091</v>
      </c>
      <c r="B5084" s="1">
        <v>0.98374452883781205</v>
      </c>
      <c r="C5084">
        <v>8.4785030118657203E-3</v>
      </c>
      <c r="D5084">
        <v>4.3345365470739503E-3</v>
      </c>
      <c r="E5084">
        <v>3.4424316032485298E-3</v>
      </c>
      <c r="F5084" t="s">
        <v>4470</v>
      </c>
    </row>
    <row r="5085" spans="1:6" x14ac:dyDescent="0.2">
      <c r="A5085" t="s">
        <v>5092</v>
      </c>
      <c r="B5085" s="1">
        <v>0.91216684445007001</v>
      </c>
      <c r="C5085">
        <v>5.3337100011027198E-2</v>
      </c>
      <c r="D5085">
        <v>2.0904136652846801E-2</v>
      </c>
      <c r="E5085">
        <v>1.35919188860562E-2</v>
      </c>
      <c r="F5085" t="s">
        <v>4470</v>
      </c>
    </row>
    <row r="5086" spans="1:6" x14ac:dyDescent="0.2">
      <c r="A5086" t="s">
        <v>5093</v>
      </c>
      <c r="B5086" s="1">
        <v>0.94157116196435298</v>
      </c>
      <c r="C5086">
        <v>3.1027832749389798E-2</v>
      </c>
      <c r="D5086">
        <v>1.5696622525533999E-2</v>
      </c>
      <c r="E5086">
        <v>1.17043827607231E-2</v>
      </c>
      <c r="F5086" t="s">
        <v>4470</v>
      </c>
    </row>
    <row r="5087" spans="1:6" x14ac:dyDescent="0.2">
      <c r="A5087" t="s">
        <v>5094</v>
      </c>
      <c r="B5087" s="1">
        <v>0.92501145834500198</v>
      </c>
      <c r="C5087">
        <v>3.5381285622722997E-2</v>
      </c>
      <c r="D5087">
        <v>2.07375238873851E-2</v>
      </c>
      <c r="E5087">
        <v>1.8869732144890201E-2</v>
      </c>
      <c r="F5087" t="s">
        <v>4470</v>
      </c>
    </row>
    <row r="5088" spans="1:6" x14ac:dyDescent="0.2">
      <c r="A5088" t="s">
        <v>5095</v>
      </c>
      <c r="B5088" s="1">
        <v>0.93297667494944203</v>
      </c>
      <c r="C5088">
        <v>3.1878988933386102E-2</v>
      </c>
      <c r="D5088">
        <v>1.8517084593758899E-2</v>
      </c>
      <c r="E5088">
        <v>1.66272515234131E-2</v>
      </c>
      <c r="F5088" t="s">
        <v>4470</v>
      </c>
    </row>
    <row r="5089" spans="1:6" x14ac:dyDescent="0.2">
      <c r="A5089" t="s">
        <v>5096</v>
      </c>
      <c r="B5089" s="1">
        <v>0.82382759720795695</v>
      </c>
      <c r="C5089">
        <v>0.11214885809742001</v>
      </c>
      <c r="D5089">
        <v>4.0252045353970797E-2</v>
      </c>
      <c r="E5089">
        <v>2.3771499340651699E-2</v>
      </c>
      <c r="F5089" t="s">
        <v>4470</v>
      </c>
    </row>
    <row r="5090" spans="1:6" x14ac:dyDescent="0.2">
      <c r="A5090" t="s">
        <v>5097</v>
      </c>
      <c r="B5090" s="1">
        <v>0.86194856772814799</v>
      </c>
      <c r="C5090">
        <v>8.6764231201715294E-2</v>
      </c>
      <c r="D5090">
        <v>3.1662007032065398E-2</v>
      </c>
      <c r="E5090">
        <v>1.9625194038071499E-2</v>
      </c>
      <c r="F5090" t="s">
        <v>4470</v>
      </c>
    </row>
    <row r="5091" spans="1:6" x14ac:dyDescent="0.2">
      <c r="A5091" t="s">
        <v>5098</v>
      </c>
      <c r="B5091" s="1">
        <v>0.97614437917908004</v>
      </c>
      <c r="C5091">
        <v>1.21830168316909E-2</v>
      </c>
      <c r="D5091">
        <v>6.4213220346997103E-3</v>
      </c>
      <c r="E5091">
        <v>5.2512819545291901E-3</v>
      </c>
      <c r="F5091" t="s">
        <v>4470</v>
      </c>
    </row>
    <row r="5092" spans="1:6" x14ac:dyDescent="0.2">
      <c r="A5092" t="s">
        <v>5099</v>
      </c>
      <c r="B5092" s="1">
        <v>0.97974051106115601</v>
      </c>
      <c r="C5092">
        <v>1.04806566762746E-2</v>
      </c>
      <c r="D5092">
        <v>5.41754572495033E-3</v>
      </c>
      <c r="E5092">
        <v>4.3612865376187002E-3</v>
      </c>
      <c r="F5092" t="s">
        <v>4470</v>
      </c>
    </row>
    <row r="5093" spans="1:6" x14ac:dyDescent="0.2">
      <c r="A5093" t="s">
        <v>5100</v>
      </c>
      <c r="B5093" s="1">
        <v>0.9057116320927</v>
      </c>
      <c r="C5093">
        <v>4.3193636682595599E-2</v>
      </c>
      <c r="D5093">
        <v>2.6375564085386501E-2</v>
      </c>
      <c r="E5093">
        <v>2.4719167139317599E-2</v>
      </c>
      <c r="F5093" t="s">
        <v>4470</v>
      </c>
    </row>
    <row r="5094" spans="1:6" x14ac:dyDescent="0.2">
      <c r="A5094" t="s">
        <v>5101</v>
      </c>
      <c r="B5094" s="1">
        <v>0.93599519996150105</v>
      </c>
      <c r="C5094">
        <v>3.06099152057469E-2</v>
      </c>
      <c r="D5094">
        <v>1.76366830285236E-2</v>
      </c>
      <c r="E5094">
        <v>1.5758201804228999E-2</v>
      </c>
      <c r="F5094" t="s">
        <v>4470</v>
      </c>
    </row>
    <row r="5095" spans="1:6" x14ac:dyDescent="0.2">
      <c r="A5095" t="s">
        <v>5102</v>
      </c>
      <c r="B5095" s="1">
        <v>0.88642790110776404</v>
      </c>
      <c r="C5095">
        <v>6.8371629403928505E-2</v>
      </c>
      <c r="D5095">
        <v>2.7759134806371901E-2</v>
      </c>
      <c r="E5095">
        <v>1.7441334681935702E-2</v>
      </c>
      <c r="F5095" t="s">
        <v>4470</v>
      </c>
    </row>
    <row r="5096" spans="1:6" x14ac:dyDescent="0.2">
      <c r="A5096" t="s">
        <v>5103</v>
      </c>
      <c r="B5096" s="1">
        <v>0.97972457424605697</v>
      </c>
      <c r="C5096">
        <v>1.1334525649571299E-2</v>
      </c>
      <c r="D5096">
        <v>5.1810162093667801E-3</v>
      </c>
      <c r="E5096">
        <v>3.75988389500538E-3</v>
      </c>
      <c r="F5096" t="s">
        <v>4470</v>
      </c>
    </row>
    <row r="5097" spans="1:6" x14ac:dyDescent="0.2">
      <c r="A5097" t="s">
        <v>5104</v>
      </c>
      <c r="B5097" s="1">
        <v>0.97416974913284204</v>
      </c>
      <c r="C5097">
        <v>1.30845841018384E-2</v>
      </c>
      <c r="D5097">
        <v>6.9989948498100302E-3</v>
      </c>
      <c r="E5097">
        <v>5.7466719155093897E-3</v>
      </c>
      <c r="F5097" t="s">
        <v>4470</v>
      </c>
    </row>
    <row r="5098" spans="1:6" x14ac:dyDescent="0.2">
      <c r="A5098" t="s">
        <v>5105</v>
      </c>
      <c r="B5098" s="1">
        <v>0.98163348307974396</v>
      </c>
      <c r="C5098">
        <v>9.6623238225446804E-3</v>
      </c>
      <c r="D5098">
        <v>4.8671011449919798E-3</v>
      </c>
      <c r="E5098">
        <v>3.83709195271933E-3</v>
      </c>
      <c r="F5098" t="s">
        <v>4470</v>
      </c>
    </row>
    <row r="5099" spans="1:6" x14ac:dyDescent="0.2">
      <c r="A5099" t="s">
        <v>5106</v>
      </c>
      <c r="B5099" s="1">
        <v>0.89565335593191897</v>
      </c>
      <c r="C5099">
        <v>4.7524308311185398E-2</v>
      </c>
      <c r="D5099">
        <v>2.91129472935025E-2</v>
      </c>
      <c r="E5099">
        <v>2.7709388463392999E-2</v>
      </c>
      <c r="F5099" t="s">
        <v>4470</v>
      </c>
    </row>
    <row r="5100" spans="1:6" x14ac:dyDescent="0.2">
      <c r="A5100" t="s">
        <v>5107</v>
      </c>
      <c r="B5100" s="1">
        <v>0.96765666375412096</v>
      </c>
      <c r="C5100">
        <v>1.6279942187281099E-2</v>
      </c>
      <c r="D5100">
        <v>8.7500460995659293E-3</v>
      </c>
      <c r="E5100">
        <v>7.3133479590321102E-3</v>
      </c>
      <c r="F5100" t="s">
        <v>4470</v>
      </c>
    </row>
    <row r="5101" spans="1:6" x14ac:dyDescent="0.2">
      <c r="A5101" t="s">
        <v>5108</v>
      </c>
      <c r="B5101" s="1">
        <v>0.84340300539852397</v>
      </c>
      <c r="C5101">
        <v>9.8550783198540395E-2</v>
      </c>
      <c r="D5101">
        <v>3.61639728067462E-2</v>
      </c>
      <c r="E5101">
        <v>2.18822385961897E-2</v>
      </c>
      <c r="F5101" t="s">
        <v>4470</v>
      </c>
    </row>
    <row r="5102" spans="1:6" x14ac:dyDescent="0.2">
      <c r="A5102" t="s">
        <v>5109</v>
      </c>
      <c r="B5102" s="1">
        <v>0.98382859819076895</v>
      </c>
      <c r="C5102">
        <v>8.9161017129610505E-3</v>
      </c>
      <c r="D5102">
        <v>4.1712747136052903E-3</v>
      </c>
      <c r="E5102">
        <v>3.0840253826651702E-3</v>
      </c>
      <c r="F5102" t="s">
        <v>4470</v>
      </c>
    </row>
    <row r="5103" spans="1:6" x14ac:dyDescent="0.2">
      <c r="A5103" t="s">
        <v>5110</v>
      </c>
      <c r="B5103" s="1">
        <v>0.78528078389244105</v>
      </c>
      <c r="C5103">
        <v>0.13975501950382599</v>
      </c>
      <c r="D5103">
        <v>4.7152811204838399E-2</v>
      </c>
      <c r="E5103">
        <v>2.78113853988942E-2</v>
      </c>
      <c r="F5103" t="s">
        <v>4470</v>
      </c>
    </row>
    <row r="5104" spans="1:6" x14ac:dyDescent="0.2">
      <c r="A5104" t="s">
        <v>5111</v>
      </c>
      <c r="B5104" s="1">
        <v>0.74036850489181705</v>
      </c>
      <c r="C5104">
        <v>0.168114335772103</v>
      </c>
      <c r="D5104">
        <v>5.8790441286110003E-2</v>
      </c>
      <c r="E5104">
        <v>3.2726718049970599E-2</v>
      </c>
      <c r="F5104" t="s">
        <v>4470</v>
      </c>
    </row>
    <row r="5105" spans="1:6" x14ac:dyDescent="0.2">
      <c r="A5105" t="s">
        <v>5112</v>
      </c>
      <c r="B5105" s="1">
        <v>0.98169436049662095</v>
      </c>
      <c r="C5105">
        <v>9.5377182384277105E-3</v>
      </c>
      <c r="D5105">
        <v>4.8774947587814296E-3</v>
      </c>
      <c r="E5105">
        <v>3.8904265061696802E-3</v>
      </c>
      <c r="F5105" t="s">
        <v>4470</v>
      </c>
    </row>
    <row r="5106" spans="1:6" x14ac:dyDescent="0.2">
      <c r="A5106" t="s">
        <v>5113</v>
      </c>
      <c r="B5106" s="1">
        <v>0.950468011652017</v>
      </c>
      <c r="C5106">
        <v>2.41664849541459E-2</v>
      </c>
      <c r="D5106">
        <v>1.3565176999118E-2</v>
      </c>
      <c r="E5106">
        <v>1.18003263947192E-2</v>
      </c>
      <c r="F5106" t="s">
        <v>4470</v>
      </c>
    </row>
    <row r="5107" spans="1:6" x14ac:dyDescent="0.2">
      <c r="A5107" t="s">
        <v>5114</v>
      </c>
      <c r="B5107" s="1">
        <v>0.94828064835816706</v>
      </c>
      <c r="C5107">
        <v>2.5053390399528801E-2</v>
      </c>
      <c r="D5107">
        <v>1.42239289937139E-2</v>
      </c>
      <c r="E5107">
        <v>1.2442032248590499E-2</v>
      </c>
      <c r="F5107" t="s">
        <v>4470</v>
      </c>
    </row>
    <row r="5108" spans="1:6" x14ac:dyDescent="0.2">
      <c r="A5108" t="s">
        <v>5115</v>
      </c>
      <c r="B5108" s="1">
        <v>0.93443452566051</v>
      </c>
      <c r="C5108">
        <v>3.1332848069985902E-2</v>
      </c>
      <c r="D5108">
        <v>1.80594448930671E-2</v>
      </c>
      <c r="E5108">
        <v>1.6173181376437099E-2</v>
      </c>
      <c r="F5108" t="s">
        <v>4470</v>
      </c>
    </row>
    <row r="5109" spans="1:6" x14ac:dyDescent="0.2">
      <c r="A5109" t="s">
        <v>5116</v>
      </c>
      <c r="B5109" s="1">
        <v>0.98199142163279995</v>
      </c>
      <c r="C5109">
        <v>9.3354783288661994E-3</v>
      </c>
      <c r="D5109">
        <v>4.82294397472878E-3</v>
      </c>
      <c r="E5109">
        <v>3.8501560636047599E-3</v>
      </c>
      <c r="F5109" t="s">
        <v>4470</v>
      </c>
    </row>
    <row r="5110" spans="1:6" x14ac:dyDescent="0.2">
      <c r="A5110" t="s">
        <v>5117</v>
      </c>
      <c r="B5110" s="1">
        <v>0.95365080827186999</v>
      </c>
      <c r="C5110">
        <v>2.2804784377764498E-2</v>
      </c>
      <c r="D5110">
        <v>1.26445902310598E-2</v>
      </c>
      <c r="E5110">
        <v>1.0899817119306E-2</v>
      </c>
      <c r="F5110" t="s">
        <v>4470</v>
      </c>
    </row>
    <row r="5111" spans="1:6" x14ac:dyDescent="0.2">
      <c r="A5111" t="s">
        <v>5118</v>
      </c>
      <c r="B5111" s="1">
        <v>0.92970737920675695</v>
      </c>
      <c r="C5111">
        <v>3.3228289356937099E-2</v>
      </c>
      <c r="D5111">
        <v>1.94620184413372E-2</v>
      </c>
      <c r="E5111">
        <v>1.7602312994969001E-2</v>
      </c>
      <c r="F5111" t="s">
        <v>4470</v>
      </c>
    </row>
    <row r="5112" spans="1:6" x14ac:dyDescent="0.2">
      <c r="A5112" t="s">
        <v>5119</v>
      </c>
      <c r="B5112" s="1">
        <v>0.98208861895230604</v>
      </c>
      <c r="C5112">
        <v>9.2511423268649296E-3</v>
      </c>
      <c r="D5112">
        <v>4.81726906393671E-3</v>
      </c>
      <c r="E5112">
        <v>3.84296965689282E-3</v>
      </c>
      <c r="F5112" t="s">
        <v>4470</v>
      </c>
    </row>
    <row r="5113" spans="1:6" x14ac:dyDescent="0.2">
      <c r="A5113" t="s">
        <v>5120</v>
      </c>
      <c r="B5113" s="1">
        <v>0.89749196803281195</v>
      </c>
      <c r="C5113">
        <v>4.6698138386576597E-2</v>
      </c>
      <c r="D5113">
        <v>2.8604534534354301E-2</v>
      </c>
      <c r="E5113">
        <v>2.7205359046257201E-2</v>
      </c>
      <c r="F5113" t="s">
        <v>4470</v>
      </c>
    </row>
    <row r="5114" spans="1:6" x14ac:dyDescent="0.2">
      <c r="A5114" t="s">
        <v>5121</v>
      </c>
      <c r="B5114" s="1">
        <v>0.91825498237607905</v>
      </c>
      <c r="C5114">
        <v>3.8197817612058101E-2</v>
      </c>
      <c r="D5114">
        <v>2.2671286847839301E-2</v>
      </c>
      <c r="E5114">
        <v>2.08759131640237E-2</v>
      </c>
      <c r="F5114" t="s">
        <v>4470</v>
      </c>
    </row>
    <row r="5115" spans="1:6" x14ac:dyDescent="0.2">
      <c r="A5115" t="s">
        <v>5122</v>
      </c>
      <c r="B5115" s="1">
        <v>0.90772948666483899</v>
      </c>
      <c r="C5115">
        <v>4.2429289088519402E-2</v>
      </c>
      <c r="D5115">
        <v>2.5742745725954599E-2</v>
      </c>
      <c r="E5115">
        <v>2.40984785206865E-2</v>
      </c>
      <c r="F5115" t="s">
        <v>4470</v>
      </c>
    </row>
    <row r="5116" spans="1:6" x14ac:dyDescent="0.2">
      <c r="A5116" t="s">
        <v>5123</v>
      </c>
      <c r="B5116" s="1">
        <v>0.97998470565190499</v>
      </c>
      <c r="C5116">
        <v>1.1183672125319901E-2</v>
      </c>
      <c r="D5116">
        <v>5.1214706748638102E-3</v>
      </c>
      <c r="E5116">
        <v>3.7101515479116502E-3</v>
      </c>
      <c r="F5116" t="s">
        <v>4470</v>
      </c>
    </row>
    <row r="5117" spans="1:6" x14ac:dyDescent="0.2">
      <c r="A5117" t="s">
        <v>5124</v>
      </c>
      <c r="B5117" s="1">
        <v>0.81860367427165404</v>
      </c>
      <c r="C5117">
        <v>7.6499528268348799E-2</v>
      </c>
      <c r="D5117">
        <v>5.2081949147317799E-2</v>
      </c>
      <c r="E5117">
        <v>5.2814848312679699E-2</v>
      </c>
      <c r="F5117" t="s">
        <v>4470</v>
      </c>
    </row>
    <row r="5118" spans="1:6" x14ac:dyDescent="0.2">
      <c r="A5118" t="s">
        <v>5125</v>
      </c>
      <c r="B5118" s="1">
        <v>0.94852845215389803</v>
      </c>
      <c r="C5118">
        <v>2.49684679112963E-2</v>
      </c>
      <c r="D5118">
        <v>1.4140184955732899E-2</v>
      </c>
      <c r="E5118">
        <v>1.23628949790732E-2</v>
      </c>
      <c r="F5118" t="s">
        <v>4470</v>
      </c>
    </row>
    <row r="5119" spans="1:6" x14ac:dyDescent="0.2">
      <c r="A5119" t="s">
        <v>5126</v>
      </c>
      <c r="B5119" s="1">
        <v>0.98333963446973505</v>
      </c>
      <c r="C5119">
        <v>9.2186043153458901E-3</v>
      </c>
      <c r="D5119">
        <v>4.28777807307653E-3</v>
      </c>
      <c r="E5119">
        <v>3.1539831418427298E-3</v>
      </c>
      <c r="F5119" t="s">
        <v>4470</v>
      </c>
    </row>
    <row r="5120" spans="1:6" x14ac:dyDescent="0.2">
      <c r="A5120" t="s">
        <v>5127</v>
      </c>
      <c r="B5120" s="1">
        <v>0.960777776403971</v>
      </c>
      <c r="C5120">
        <v>1.94313919700029E-2</v>
      </c>
      <c r="D5120">
        <v>1.0687258329551899E-2</v>
      </c>
      <c r="E5120">
        <v>9.1035732964739498E-3</v>
      </c>
      <c r="F5120" t="s">
        <v>4470</v>
      </c>
    </row>
    <row r="5121" spans="1:6" x14ac:dyDescent="0.2">
      <c r="A5121" t="s">
        <v>5128</v>
      </c>
      <c r="B5121" s="1">
        <v>0.83005442992099299</v>
      </c>
      <c r="C5121">
        <v>0.107066465627265</v>
      </c>
      <c r="D5121">
        <v>3.94849701000375E-2</v>
      </c>
      <c r="E5121">
        <v>2.3394134351704999E-2</v>
      </c>
      <c r="F5121" t="s">
        <v>4470</v>
      </c>
    </row>
    <row r="5122" spans="1:6" x14ac:dyDescent="0.2">
      <c r="A5122" t="s">
        <v>5129</v>
      </c>
      <c r="B5122" s="1">
        <v>0.97908751290699003</v>
      </c>
      <c r="C5122">
        <v>1.07121977126829E-2</v>
      </c>
      <c r="D5122">
        <v>5.6485343551325199E-3</v>
      </c>
      <c r="E5122">
        <v>4.5517550251945498E-3</v>
      </c>
      <c r="F5122" t="s">
        <v>4470</v>
      </c>
    </row>
    <row r="5123" spans="1:6" x14ac:dyDescent="0.2">
      <c r="A5123" t="s">
        <v>5130</v>
      </c>
      <c r="B5123" s="1">
        <v>0.98453272354614596</v>
      </c>
      <c r="C5123">
        <v>8.5390589563011498E-3</v>
      </c>
      <c r="D5123">
        <v>4.0093602415228902E-3</v>
      </c>
      <c r="E5123">
        <v>2.9188572560301298E-3</v>
      </c>
      <c r="F5123" t="s">
        <v>4470</v>
      </c>
    </row>
    <row r="5124" spans="1:6" x14ac:dyDescent="0.2">
      <c r="A5124" t="s">
        <v>5131</v>
      </c>
      <c r="B5124" s="1">
        <v>0.95214410420983497</v>
      </c>
      <c r="C5124">
        <v>2.3429511682018098E-2</v>
      </c>
      <c r="D5124">
        <v>1.30900485715915E-2</v>
      </c>
      <c r="E5124">
        <v>1.13363355365557E-2</v>
      </c>
      <c r="F5124" t="s">
        <v>4470</v>
      </c>
    </row>
    <row r="5125" spans="1:6" x14ac:dyDescent="0.2">
      <c r="A5125" t="s">
        <v>5132</v>
      </c>
      <c r="B5125" s="1">
        <v>0.89475047230713101</v>
      </c>
      <c r="C5125">
        <v>6.4725857756843003E-2</v>
      </c>
      <c r="D5125">
        <v>2.4728467321397499E-2</v>
      </c>
      <c r="E5125">
        <v>1.57952026146288E-2</v>
      </c>
      <c r="F5125" t="s">
        <v>4470</v>
      </c>
    </row>
    <row r="5126" spans="1:6" x14ac:dyDescent="0.2">
      <c r="A5126" t="s">
        <v>5133</v>
      </c>
      <c r="B5126" s="1">
        <v>0.98563432132945406</v>
      </c>
      <c r="C5126">
        <v>7.6416426336184898E-3</v>
      </c>
      <c r="D5126">
        <v>3.7865213900022902E-3</v>
      </c>
      <c r="E5126">
        <v>2.9375146469255201E-3</v>
      </c>
      <c r="F5126" t="s">
        <v>4470</v>
      </c>
    </row>
    <row r="5127" spans="1:6" x14ac:dyDescent="0.2">
      <c r="A5127" t="s">
        <v>5134</v>
      </c>
      <c r="B5127" s="1">
        <v>0.91248883370790801</v>
      </c>
      <c r="C5127">
        <v>4.0635152057180303E-2</v>
      </c>
      <c r="D5127">
        <v>2.4303924396679898E-2</v>
      </c>
      <c r="E5127">
        <v>2.2572089838231699E-2</v>
      </c>
      <c r="F5127" t="s">
        <v>4470</v>
      </c>
    </row>
    <row r="5128" spans="1:6" x14ac:dyDescent="0.2">
      <c r="A5128" t="s">
        <v>5135</v>
      </c>
      <c r="B5128" s="1">
        <v>0.89586817026416099</v>
      </c>
      <c r="C5128">
        <v>6.4028179198125396E-2</v>
      </c>
      <c r="D5128">
        <v>2.4472883503035298E-2</v>
      </c>
      <c r="E5128">
        <v>1.5630767034678601E-2</v>
      </c>
      <c r="F5128" t="s">
        <v>4470</v>
      </c>
    </row>
    <row r="5129" spans="1:6" x14ac:dyDescent="0.2">
      <c r="A5129" t="s">
        <v>5136</v>
      </c>
      <c r="B5129" s="1">
        <v>0.95957288255273099</v>
      </c>
      <c r="C5129">
        <v>1.9951726600529799E-2</v>
      </c>
      <c r="D5129">
        <v>1.10439968609838E-2</v>
      </c>
      <c r="E5129">
        <v>9.4313939857553E-3</v>
      </c>
      <c r="F5129" t="s">
        <v>4470</v>
      </c>
    </row>
    <row r="5130" spans="1:6" x14ac:dyDescent="0.2">
      <c r="A5130" t="s">
        <v>5137</v>
      </c>
      <c r="B5130" s="1">
        <v>0.979155782568502</v>
      </c>
      <c r="C5130">
        <v>1.1046844526644201E-2</v>
      </c>
      <c r="D5130">
        <v>5.4939391495990404E-3</v>
      </c>
      <c r="E5130">
        <v>4.3034337552544698E-3</v>
      </c>
      <c r="F5130" t="s">
        <v>4470</v>
      </c>
    </row>
    <row r="5131" spans="1:6" x14ac:dyDescent="0.2">
      <c r="A5131" t="s">
        <v>5138</v>
      </c>
      <c r="B5131" s="1">
        <v>0.934210572926649</v>
      </c>
      <c r="C5131">
        <v>3.1437026296205303E-2</v>
      </c>
      <c r="D5131">
        <v>1.8123644783020101E-2</v>
      </c>
      <c r="E5131">
        <v>1.6228755994125599E-2</v>
      </c>
      <c r="F5131" t="s">
        <v>4470</v>
      </c>
    </row>
    <row r="5132" spans="1:6" x14ac:dyDescent="0.2">
      <c r="A5132" t="s">
        <v>5139</v>
      </c>
      <c r="B5132" s="1">
        <v>0.93884678155292001</v>
      </c>
      <c r="C5132">
        <v>2.9408674083307301E-2</v>
      </c>
      <c r="D5132">
        <v>1.6814530997867901E-2</v>
      </c>
      <c r="E5132">
        <v>1.4930013365905199E-2</v>
      </c>
      <c r="F5132" t="s">
        <v>4470</v>
      </c>
    </row>
    <row r="5133" spans="1:6" x14ac:dyDescent="0.2">
      <c r="A5133" t="s">
        <v>5140</v>
      </c>
      <c r="B5133" s="1">
        <v>0.96005359005544499</v>
      </c>
      <c r="C5133">
        <v>2.0084384191907299E-2</v>
      </c>
      <c r="D5133">
        <v>1.08115831253417E-2</v>
      </c>
      <c r="E5133">
        <v>9.0504426273059508E-3</v>
      </c>
      <c r="F5133" t="s">
        <v>4470</v>
      </c>
    </row>
    <row r="5134" spans="1:6" x14ac:dyDescent="0.2">
      <c r="A5134" t="s">
        <v>5141</v>
      </c>
      <c r="B5134" s="1">
        <v>0.91447003032910201</v>
      </c>
      <c r="C5134">
        <v>3.9835446899750597E-2</v>
      </c>
      <c r="D5134">
        <v>2.3732100435991301E-2</v>
      </c>
      <c r="E5134">
        <v>2.1962422335156401E-2</v>
      </c>
      <c r="F5134" t="s">
        <v>4470</v>
      </c>
    </row>
    <row r="5135" spans="1:6" x14ac:dyDescent="0.2">
      <c r="A5135" t="s">
        <v>5142</v>
      </c>
      <c r="B5135" s="1">
        <v>0.80729937103745297</v>
      </c>
      <c r="C5135">
        <v>0.118669783152806</v>
      </c>
      <c r="D5135">
        <v>4.6405622229913603E-2</v>
      </c>
      <c r="E5135">
        <v>2.7625223579827201E-2</v>
      </c>
      <c r="F5135" t="s">
        <v>4470</v>
      </c>
    </row>
    <row r="5136" spans="1:6" x14ac:dyDescent="0.2">
      <c r="A5136" t="s">
        <v>5143</v>
      </c>
      <c r="B5136" s="1">
        <v>0.86525060959057298</v>
      </c>
      <c r="C5136">
        <v>8.3512486509030606E-2</v>
      </c>
      <c r="D5136">
        <v>3.1560205353632999E-2</v>
      </c>
      <c r="E5136">
        <v>1.96766985467632E-2</v>
      </c>
      <c r="F5136" t="s">
        <v>4470</v>
      </c>
    </row>
    <row r="5137" spans="1:6" x14ac:dyDescent="0.2">
      <c r="A5137" t="s">
        <v>5144</v>
      </c>
      <c r="B5137" s="1">
        <v>0.98262798911994897</v>
      </c>
      <c r="C5137">
        <v>9.5613611211221392E-3</v>
      </c>
      <c r="D5137">
        <v>4.4824327519123299E-3</v>
      </c>
      <c r="E5137">
        <v>3.3282170070159998E-3</v>
      </c>
      <c r="F5137" t="s">
        <v>4470</v>
      </c>
    </row>
    <row r="5138" spans="1:6" x14ac:dyDescent="0.2">
      <c r="A5138" t="s">
        <v>5145</v>
      </c>
      <c r="B5138" s="1">
        <v>0.95859095326216603</v>
      </c>
      <c r="C5138">
        <v>2.4044541660063801E-2</v>
      </c>
      <c r="D5138">
        <v>1.02757341983038E-2</v>
      </c>
      <c r="E5138">
        <v>7.0887708794667801E-3</v>
      </c>
      <c r="F5138" t="s">
        <v>4470</v>
      </c>
    </row>
    <row r="5139" spans="1:6" x14ac:dyDescent="0.2">
      <c r="A5139" t="s">
        <v>5146</v>
      </c>
      <c r="B5139" s="1">
        <v>0.85714439678466503</v>
      </c>
      <c r="C5139">
        <v>6.4391300384386799E-2</v>
      </c>
      <c r="D5139">
        <v>4.0921404383320599E-2</v>
      </c>
      <c r="E5139">
        <v>3.75428984476276E-2</v>
      </c>
      <c r="F5139" t="s">
        <v>4470</v>
      </c>
    </row>
    <row r="5140" spans="1:6" x14ac:dyDescent="0.2">
      <c r="A5140" t="s">
        <v>5147</v>
      </c>
      <c r="B5140" s="1">
        <v>0.87953407547104101</v>
      </c>
      <c r="C5140">
        <v>5.3783685009329001E-2</v>
      </c>
      <c r="D5140">
        <v>3.3745102291716601E-2</v>
      </c>
      <c r="E5140">
        <v>3.2937137227913402E-2</v>
      </c>
      <c r="F5140" t="s">
        <v>4470</v>
      </c>
    </row>
    <row r="5141" spans="1:6" x14ac:dyDescent="0.2">
      <c r="A5141" t="s">
        <v>5148</v>
      </c>
      <c r="B5141" s="1">
        <v>0.90361317839690203</v>
      </c>
      <c r="C5141">
        <v>4.44875122864598E-2</v>
      </c>
      <c r="D5141">
        <v>2.6830913052768902E-2</v>
      </c>
      <c r="E5141">
        <v>2.50683962638697E-2</v>
      </c>
      <c r="F5141" t="s">
        <v>4470</v>
      </c>
    </row>
    <row r="5142" spans="1:6" x14ac:dyDescent="0.2">
      <c r="A5142" t="s">
        <v>5149</v>
      </c>
      <c r="B5142" s="1">
        <v>0.90866569669429498</v>
      </c>
      <c r="C5142">
        <v>4.2291056313509497E-2</v>
      </c>
      <c r="D5142">
        <v>2.5360445447906901E-2</v>
      </c>
      <c r="E5142">
        <v>2.36828015442886E-2</v>
      </c>
      <c r="F5142" t="s">
        <v>4470</v>
      </c>
    </row>
    <row r="5143" spans="1:6" x14ac:dyDescent="0.2">
      <c r="A5143" t="s">
        <v>5150</v>
      </c>
      <c r="B5143" s="1">
        <v>0.95818709946919001</v>
      </c>
      <c r="C5143">
        <v>2.0780781387982401E-2</v>
      </c>
      <c r="D5143">
        <v>1.1462266459312399E-2</v>
      </c>
      <c r="E5143">
        <v>9.5698526835152602E-3</v>
      </c>
      <c r="F5143" t="s">
        <v>4470</v>
      </c>
    </row>
    <row r="5144" spans="1:6" x14ac:dyDescent="0.2">
      <c r="A5144" t="s">
        <v>5151</v>
      </c>
      <c r="B5144" s="1">
        <v>0.93131484594759995</v>
      </c>
      <c r="C5144">
        <v>3.3242887638022599E-2</v>
      </c>
      <c r="D5144">
        <v>1.91224166306906E-2</v>
      </c>
      <c r="E5144">
        <v>1.63198497836867E-2</v>
      </c>
      <c r="F5144" t="s">
        <v>4470</v>
      </c>
    </row>
    <row r="5145" spans="1:6" x14ac:dyDescent="0.2">
      <c r="A5145" t="s">
        <v>5152</v>
      </c>
      <c r="B5145" s="1">
        <v>0.82843972186902204</v>
      </c>
      <c r="C5145">
        <v>0.109932440002821</v>
      </c>
      <c r="D5145">
        <v>3.86863513292749E-2</v>
      </c>
      <c r="E5145">
        <v>2.2941486798881701E-2</v>
      </c>
      <c r="F5145" t="s">
        <v>4470</v>
      </c>
    </row>
    <row r="5146" spans="1:6" x14ac:dyDescent="0.2">
      <c r="A5146" t="s">
        <v>5153</v>
      </c>
      <c r="B5146" s="1">
        <v>0.97925573625918605</v>
      </c>
      <c r="C5146">
        <v>1.1445965993281199E-2</v>
      </c>
      <c r="D5146">
        <v>5.3462558142766204E-3</v>
      </c>
      <c r="E5146">
        <v>3.9520419332559802E-3</v>
      </c>
      <c r="F5146" t="s">
        <v>4470</v>
      </c>
    </row>
    <row r="5147" spans="1:6" x14ac:dyDescent="0.2">
      <c r="A5147" t="s">
        <v>5154</v>
      </c>
      <c r="B5147" s="1">
        <v>0.88428342254249703</v>
      </c>
      <c r="C5147">
        <v>7.1486323637199894E-2</v>
      </c>
      <c r="D5147">
        <v>2.7127062650291699E-2</v>
      </c>
      <c r="E5147">
        <v>1.71031911700118E-2</v>
      </c>
      <c r="F5147" t="s">
        <v>4470</v>
      </c>
    </row>
    <row r="5148" spans="1:6" x14ac:dyDescent="0.2">
      <c r="A5148" t="s">
        <v>5155</v>
      </c>
      <c r="B5148" s="1">
        <v>0.97851191635745705</v>
      </c>
      <c r="C5148">
        <v>1.10774511722699E-2</v>
      </c>
      <c r="D5148">
        <v>5.75617313608991E-3</v>
      </c>
      <c r="E5148">
        <v>4.6544593341835304E-3</v>
      </c>
      <c r="F5148" t="s">
        <v>4470</v>
      </c>
    </row>
    <row r="5149" spans="1:6" x14ac:dyDescent="0.2">
      <c r="A5149" t="s">
        <v>5156</v>
      </c>
      <c r="B5149" s="1">
        <v>0.70931129918071001</v>
      </c>
      <c r="C5149">
        <v>0.19789313980321199</v>
      </c>
      <c r="D5149">
        <v>5.98965543567343E-2</v>
      </c>
      <c r="E5149">
        <v>3.2899006659343498E-2</v>
      </c>
      <c r="F5149" t="s">
        <v>4470</v>
      </c>
    </row>
    <row r="5150" spans="1:6" x14ac:dyDescent="0.2">
      <c r="A5150" t="s">
        <v>5157</v>
      </c>
      <c r="B5150" s="1">
        <v>0.97827332197702999</v>
      </c>
      <c r="C5150">
        <v>1.1142672047673699E-2</v>
      </c>
      <c r="D5150">
        <v>5.8391291493872103E-3</v>
      </c>
      <c r="E5150">
        <v>4.74487682590946E-3</v>
      </c>
      <c r="F5150" t="s">
        <v>4470</v>
      </c>
    </row>
    <row r="5151" spans="1:6" x14ac:dyDescent="0.2">
      <c r="A5151" t="s">
        <v>5158</v>
      </c>
      <c r="B5151" s="1">
        <v>0.89854276180886705</v>
      </c>
      <c r="C5151">
        <v>4.6158602466308797E-2</v>
      </c>
      <c r="D5151">
        <v>2.83690754153656E-2</v>
      </c>
      <c r="E5151">
        <v>2.6929560309458599E-2</v>
      </c>
      <c r="F5151" t="s">
        <v>4470</v>
      </c>
    </row>
    <row r="5152" spans="1:6" x14ac:dyDescent="0.2">
      <c r="A5152" t="s">
        <v>5159</v>
      </c>
      <c r="B5152" s="1">
        <v>0.98047365654745799</v>
      </c>
      <c r="C5152">
        <v>1.0083634525369201E-2</v>
      </c>
      <c r="D5152">
        <v>5.22999268037138E-3</v>
      </c>
      <c r="E5152">
        <v>4.2127162468013502E-3</v>
      </c>
      <c r="F5152" t="s">
        <v>4470</v>
      </c>
    </row>
    <row r="5153" spans="1:6" x14ac:dyDescent="0.2">
      <c r="A5153" t="s">
        <v>5160</v>
      </c>
      <c r="B5153" s="1">
        <v>0.90038177441711198</v>
      </c>
      <c r="C5153">
        <v>6.1022546845786299E-2</v>
      </c>
      <c r="D5153">
        <v>2.3681083453404798E-2</v>
      </c>
      <c r="E5153">
        <v>1.4914595283696701E-2</v>
      </c>
      <c r="F5153" t="s">
        <v>4470</v>
      </c>
    </row>
    <row r="5154" spans="1:6" x14ac:dyDescent="0.2">
      <c r="A5154" t="s">
        <v>5161</v>
      </c>
      <c r="B5154" s="1">
        <v>0.89337127784476</v>
      </c>
      <c r="C5154">
        <v>4.8198043201700499E-2</v>
      </c>
      <c r="D5154">
        <v>2.9888959744424601E-2</v>
      </c>
      <c r="E5154">
        <v>2.8541719209114701E-2</v>
      </c>
      <c r="F5154" t="s">
        <v>4470</v>
      </c>
    </row>
    <row r="5155" spans="1:6" x14ac:dyDescent="0.2">
      <c r="A5155" t="s">
        <v>5162</v>
      </c>
      <c r="B5155" s="1">
        <v>0.81565050529171401</v>
      </c>
      <c r="C5155">
        <v>0.11862236504887801</v>
      </c>
      <c r="D5155">
        <v>4.14396385601482E-2</v>
      </c>
      <c r="E5155">
        <v>2.42874910992593E-2</v>
      </c>
      <c r="F5155" t="s">
        <v>4470</v>
      </c>
    </row>
    <row r="5156" spans="1:6" x14ac:dyDescent="0.2">
      <c r="A5156" t="s">
        <v>5163</v>
      </c>
      <c r="B5156" s="1">
        <v>0.91086716103882004</v>
      </c>
      <c r="C5156">
        <v>4.1121393395811001E-2</v>
      </c>
      <c r="D5156">
        <v>2.4856805240656199E-2</v>
      </c>
      <c r="E5156">
        <v>2.3154640324713E-2</v>
      </c>
      <c r="F5156" t="s">
        <v>4470</v>
      </c>
    </row>
    <row r="5157" spans="1:6" x14ac:dyDescent="0.2">
      <c r="A5157" t="s">
        <v>5164</v>
      </c>
      <c r="B5157" s="1">
        <v>0.90565628301504397</v>
      </c>
      <c r="C5157">
        <v>4.3253930738121699E-2</v>
      </c>
      <c r="D5157">
        <v>2.64229552034651E-2</v>
      </c>
      <c r="E5157">
        <v>2.4666831043369E-2</v>
      </c>
      <c r="F5157" t="s">
        <v>4470</v>
      </c>
    </row>
    <row r="5158" spans="1:6" x14ac:dyDescent="0.2">
      <c r="A5158" t="s">
        <v>5165</v>
      </c>
      <c r="B5158" s="1">
        <v>0.93121142822905401</v>
      </c>
      <c r="C5158">
        <v>3.2704703990742698E-2</v>
      </c>
      <c r="D5158">
        <v>1.8985666844370998E-2</v>
      </c>
      <c r="E5158">
        <v>1.7098200935832201E-2</v>
      </c>
      <c r="F5158" t="s">
        <v>4470</v>
      </c>
    </row>
    <row r="5159" spans="1:6" x14ac:dyDescent="0.2">
      <c r="A5159" t="s">
        <v>5166</v>
      </c>
      <c r="B5159" s="1">
        <v>0.98737416287012403</v>
      </c>
      <c r="C5159">
        <v>6.9061598024905699E-3</v>
      </c>
      <c r="D5159">
        <v>3.2876332606900701E-3</v>
      </c>
      <c r="E5159">
        <v>2.4320440666953502E-3</v>
      </c>
      <c r="F5159" t="s">
        <v>4470</v>
      </c>
    </row>
    <row r="5160" spans="1:6" x14ac:dyDescent="0.2">
      <c r="A5160" t="s">
        <v>5167</v>
      </c>
      <c r="B5160" s="1">
        <v>0.71052594685234705</v>
      </c>
      <c r="C5160">
        <v>0.196670198107494</v>
      </c>
      <c r="D5160">
        <v>5.9676373963465403E-2</v>
      </c>
      <c r="E5160">
        <v>3.3127481076694103E-2</v>
      </c>
      <c r="F5160" t="s">
        <v>4470</v>
      </c>
    </row>
    <row r="5161" spans="1:6" x14ac:dyDescent="0.2">
      <c r="A5161" t="s">
        <v>5168</v>
      </c>
      <c r="B5161" s="1">
        <v>0.97754736746131399</v>
      </c>
      <c r="C5161">
        <v>1.16969244623701E-2</v>
      </c>
      <c r="D5161">
        <v>5.9738730549926998E-3</v>
      </c>
      <c r="E5161">
        <v>4.7818350213235904E-3</v>
      </c>
      <c r="F5161" t="s">
        <v>4470</v>
      </c>
    </row>
    <row r="5162" spans="1:6" x14ac:dyDescent="0.2">
      <c r="A5162" t="s">
        <v>5169</v>
      </c>
      <c r="B5162" s="1">
        <v>0.90102674103196401</v>
      </c>
      <c r="C5162">
        <v>4.5338475844798699E-2</v>
      </c>
      <c r="D5162">
        <v>2.75725228830466E-2</v>
      </c>
      <c r="E5162">
        <v>2.6062260240190802E-2</v>
      </c>
      <c r="F5162" t="s">
        <v>4470</v>
      </c>
    </row>
    <row r="5163" spans="1:6" x14ac:dyDescent="0.2">
      <c r="A5163" t="s">
        <v>5170</v>
      </c>
      <c r="B5163" s="1">
        <v>0.97070589055421597</v>
      </c>
      <c r="C5163">
        <v>1.4925445445485E-2</v>
      </c>
      <c r="D5163">
        <v>7.8785324340073393E-3</v>
      </c>
      <c r="E5163">
        <v>6.4901315662913702E-3</v>
      </c>
      <c r="F5163" t="s">
        <v>4470</v>
      </c>
    </row>
    <row r="5164" spans="1:6" x14ac:dyDescent="0.2">
      <c r="A5164" t="s">
        <v>5171</v>
      </c>
      <c r="B5164" s="1">
        <v>0.91585572735380505</v>
      </c>
      <c r="C5164">
        <v>3.92679778890275E-2</v>
      </c>
      <c r="D5164">
        <v>2.3329793205488902E-2</v>
      </c>
      <c r="E5164">
        <v>2.15465015516784E-2</v>
      </c>
      <c r="F5164" t="s">
        <v>4470</v>
      </c>
    </row>
    <row r="5165" spans="1:6" x14ac:dyDescent="0.2">
      <c r="A5165" t="s">
        <v>5172</v>
      </c>
      <c r="B5165" s="1">
        <v>0.90064993291338902</v>
      </c>
      <c r="C5165">
        <v>4.5490922571387801E-2</v>
      </c>
      <c r="D5165">
        <v>2.76802237007048E-2</v>
      </c>
      <c r="E5165">
        <v>2.61789208145186E-2</v>
      </c>
      <c r="F5165" t="s">
        <v>4470</v>
      </c>
    </row>
    <row r="5166" spans="1:6" x14ac:dyDescent="0.2">
      <c r="A5166" t="s">
        <v>5173</v>
      </c>
      <c r="B5166" s="1">
        <v>0.98777298211497599</v>
      </c>
      <c r="C5166">
        <v>6.5350631452518902E-3</v>
      </c>
      <c r="D5166">
        <v>3.2204228975559099E-3</v>
      </c>
      <c r="E5166">
        <v>2.4715318422159301E-3</v>
      </c>
      <c r="F5166" t="s">
        <v>4470</v>
      </c>
    </row>
    <row r="5167" spans="1:6" x14ac:dyDescent="0.2">
      <c r="A5167" t="s">
        <v>5174</v>
      </c>
      <c r="B5167" s="1">
        <v>0.797692565203308</v>
      </c>
      <c r="C5167">
        <v>0.12578879123362</v>
      </c>
      <c r="D5167">
        <v>4.8224938612317698E-2</v>
      </c>
      <c r="E5167">
        <v>2.82937049507541E-2</v>
      </c>
      <c r="F5167" t="s">
        <v>4470</v>
      </c>
    </row>
    <row r="5168" spans="1:6" x14ac:dyDescent="0.2">
      <c r="A5168" t="s">
        <v>5175</v>
      </c>
      <c r="B5168" s="1">
        <v>0.93967197984509698</v>
      </c>
      <c r="C5168">
        <v>2.88510162974479E-2</v>
      </c>
      <c r="D5168">
        <v>1.66730350220099E-2</v>
      </c>
      <c r="E5168">
        <v>1.48039688354453E-2</v>
      </c>
      <c r="F5168" t="s">
        <v>4470</v>
      </c>
    </row>
    <row r="5169" spans="1:6" x14ac:dyDescent="0.2">
      <c r="A5169" t="s">
        <v>5176</v>
      </c>
      <c r="B5169" s="1">
        <v>0.93430410397356001</v>
      </c>
      <c r="C5169">
        <v>3.1370676972661202E-2</v>
      </c>
      <c r="D5169">
        <v>1.81069851178658E-2</v>
      </c>
      <c r="E5169">
        <v>1.6218233935912499E-2</v>
      </c>
      <c r="F5169" t="s">
        <v>4470</v>
      </c>
    </row>
    <row r="5170" spans="1:6" x14ac:dyDescent="0.2">
      <c r="A5170" t="s">
        <v>5177</v>
      </c>
      <c r="B5170" s="1">
        <v>0.78900485799765496</v>
      </c>
      <c r="C5170">
        <v>0.13840516046205401</v>
      </c>
      <c r="D5170">
        <v>4.5930353226506397E-2</v>
      </c>
      <c r="E5170">
        <v>2.6659628313784999E-2</v>
      </c>
      <c r="F5170" t="s">
        <v>4470</v>
      </c>
    </row>
    <row r="5171" spans="1:6" x14ac:dyDescent="0.2">
      <c r="A5171" t="s">
        <v>5178</v>
      </c>
      <c r="B5171" s="1">
        <v>0.96227548404554597</v>
      </c>
      <c r="C5171">
        <v>1.8776476933807199E-2</v>
      </c>
      <c r="D5171">
        <v>1.0263589427175099E-2</v>
      </c>
      <c r="E5171">
        <v>8.6844495934716003E-3</v>
      </c>
      <c r="F5171" t="s">
        <v>4470</v>
      </c>
    </row>
    <row r="5172" spans="1:6" x14ac:dyDescent="0.2">
      <c r="A5172" t="s">
        <v>5179</v>
      </c>
      <c r="B5172" s="1">
        <v>0.95798837059067499</v>
      </c>
      <c r="C5172">
        <v>2.4340999353660901E-2</v>
      </c>
      <c r="D5172">
        <v>1.0434024984255099E-2</v>
      </c>
      <c r="E5172">
        <v>7.2366050714084704E-3</v>
      </c>
      <c r="F5172" t="s">
        <v>4470</v>
      </c>
    </row>
    <row r="5173" spans="1:6" x14ac:dyDescent="0.2">
      <c r="A5173" t="s">
        <v>5180</v>
      </c>
      <c r="B5173" s="1">
        <v>0.906199706963151</v>
      </c>
      <c r="C5173">
        <v>4.3244584246512799E-2</v>
      </c>
      <c r="D5173">
        <v>2.6081341043647399E-2</v>
      </c>
      <c r="E5173">
        <v>2.4474367746689301E-2</v>
      </c>
      <c r="F5173" t="s">
        <v>4470</v>
      </c>
    </row>
    <row r="5174" spans="1:6" x14ac:dyDescent="0.2">
      <c r="A5174" t="s">
        <v>5181</v>
      </c>
      <c r="B5174" s="1">
        <v>0.93083163993527296</v>
      </c>
      <c r="C5174">
        <v>3.2839284937808903E-2</v>
      </c>
      <c r="D5174">
        <v>1.9098022825948E-2</v>
      </c>
      <c r="E5174">
        <v>1.7231052300969898E-2</v>
      </c>
      <c r="F5174" t="s">
        <v>4470</v>
      </c>
    </row>
    <row r="5175" spans="1:6" x14ac:dyDescent="0.2">
      <c r="A5175" t="s">
        <v>5182</v>
      </c>
      <c r="B5175" s="1">
        <v>0.96805132894841595</v>
      </c>
      <c r="C5175">
        <v>1.6806808860915502E-2</v>
      </c>
      <c r="D5175">
        <v>8.4986085598399205E-3</v>
      </c>
      <c r="E5175">
        <v>6.6432536308290704E-3</v>
      </c>
      <c r="F5175" t="s">
        <v>4470</v>
      </c>
    </row>
    <row r="5176" spans="1:6" x14ac:dyDescent="0.2">
      <c r="A5176" t="s">
        <v>5183</v>
      </c>
      <c r="B5176" s="1">
        <v>0.83791221888925504</v>
      </c>
      <c r="C5176">
        <v>0.103500335060573</v>
      </c>
      <c r="D5176">
        <v>3.6493447510082301E-2</v>
      </c>
      <c r="E5176">
        <v>2.2093998540089199E-2</v>
      </c>
      <c r="F5176" t="s">
        <v>4470</v>
      </c>
    </row>
    <row r="5177" spans="1:6" x14ac:dyDescent="0.2">
      <c r="A5177" t="s">
        <v>5184</v>
      </c>
      <c r="B5177" s="1">
        <v>0.82557325780492297</v>
      </c>
      <c r="C5177">
        <v>0.111888867361516</v>
      </c>
      <c r="D5177">
        <v>3.9017680567824703E-2</v>
      </c>
      <c r="E5177">
        <v>2.35201942657365E-2</v>
      </c>
      <c r="F5177" t="s">
        <v>4470</v>
      </c>
    </row>
    <row r="5178" spans="1:6" x14ac:dyDescent="0.2">
      <c r="A5178" t="s">
        <v>5185</v>
      </c>
      <c r="B5178" s="1">
        <v>0.89118584516495503</v>
      </c>
      <c r="C5178">
        <v>4.9289219618210603E-2</v>
      </c>
      <c r="D5178">
        <v>3.03841246686588E-2</v>
      </c>
      <c r="E5178">
        <v>2.9140810548175002E-2</v>
      </c>
      <c r="F5178" t="s">
        <v>4470</v>
      </c>
    </row>
    <row r="5179" spans="1:6" x14ac:dyDescent="0.2">
      <c r="A5179" t="s">
        <v>5186</v>
      </c>
      <c r="B5179" s="1">
        <v>0.82808058499926596</v>
      </c>
      <c r="C5179">
        <v>0.109892396233374</v>
      </c>
      <c r="D5179">
        <v>3.8992323754083499E-2</v>
      </c>
      <c r="E5179">
        <v>2.30346950132762E-2</v>
      </c>
      <c r="F5179" t="s">
        <v>4470</v>
      </c>
    </row>
    <row r="5180" spans="1:6" x14ac:dyDescent="0.2">
      <c r="A5180" t="s">
        <v>5187</v>
      </c>
      <c r="B5180" s="1">
        <v>0.95414925484197799</v>
      </c>
      <c r="C5180">
        <v>2.5907538344890301E-2</v>
      </c>
      <c r="D5180">
        <v>1.1775140656693901E-2</v>
      </c>
      <c r="E5180">
        <v>8.1680661564374202E-3</v>
      </c>
      <c r="F5180" t="s">
        <v>4470</v>
      </c>
    </row>
    <row r="5181" spans="1:6" x14ac:dyDescent="0.2">
      <c r="A5181" t="s">
        <v>5188</v>
      </c>
      <c r="B5181" s="1">
        <v>0.98244518432088601</v>
      </c>
      <c r="C5181">
        <v>9.5039906596207698E-3</v>
      </c>
      <c r="D5181">
        <v>4.5772366580849703E-3</v>
      </c>
      <c r="E5181">
        <v>3.47358836140869E-3</v>
      </c>
      <c r="F5181" t="s">
        <v>4470</v>
      </c>
    </row>
    <row r="5182" spans="1:6" x14ac:dyDescent="0.2">
      <c r="A5182" t="s">
        <v>5189</v>
      </c>
      <c r="B5182" s="1">
        <v>0.97246873745631102</v>
      </c>
      <c r="C5182">
        <v>1.47718765150539E-2</v>
      </c>
      <c r="D5182">
        <v>7.2454249097127204E-3</v>
      </c>
      <c r="E5182">
        <v>5.5139611189225597E-3</v>
      </c>
      <c r="F5182" t="s">
        <v>4470</v>
      </c>
    </row>
    <row r="5183" spans="1:6" x14ac:dyDescent="0.2">
      <c r="A5183" t="s">
        <v>5190</v>
      </c>
      <c r="B5183" s="1">
        <v>0.986833401188417</v>
      </c>
      <c r="C5183">
        <v>7.1458693683503502E-3</v>
      </c>
      <c r="D5183">
        <v>3.44867552750386E-3</v>
      </c>
      <c r="E5183">
        <v>2.5720539157290901E-3</v>
      </c>
      <c r="F5183" t="s">
        <v>4470</v>
      </c>
    </row>
    <row r="5184" spans="1:6" x14ac:dyDescent="0.2">
      <c r="A5184" t="s">
        <v>5191</v>
      </c>
      <c r="B5184" s="1">
        <v>0.89805110317584402</v>
      </c>
      <c r="C5184">
        <v>5.5806515484052403E-2</v>
      </c>
      <c r="D5184">
        <v>2.6832896529315701E-2</v>
      </c>
      <c r="E5184">
        <v>1.93094848107879E-2</v>
      </c>
      <c r="F5184" t="s">
        <v>4470</v>
      </c>
    </row>
    <row r="5185" spans="1:6" x14ac:dyDescent="0.2">
      <c r="A5185" t="s">
        <v>5192</v>
      </c>
      <c r="B5185" s="1">
        <v>0.89923284042032403</v>
      </c>
      <c r="C5185">
        <v>6.1852482385241103E-2</v>
      </c>
      <c r="D5185">
        <v>2.3729264202896401E-2</v>
      </c>
      <c r="E5185">
        <v>1.5185412991538701E-2</v>
      </c>
      <c r="F5185" t="s">
        <v>4470</v>
      </c>
    </row>
    <row r="5186" spans="1:6" x14ac:dyDescent="0.2">
      <c r="A5186" t="s">
        <v>5193</v>
      </c>
      <c r="B5186" s="1">
        <v>0.97044870919193404</v>
      </c>
      <c r="C5186">
        <v>1.4835199803208601E-2</v>
      </c>
      <c r="D5186">
        <v>8.0331721496365305E-3</v>
      </c>
      <c r="E5186">
        <v>6.6829188552210003E-3</v>
      </c>
      <c r="F5186" t="s">
        <v>4470</v>
      </c>
    </row>
    <row r="5187" spans="1:6" x14ac:dyDescent="0.2">
      <c r="A5187" t="s">
        <v>5194</v>
      </c>
      <c r="B5187" s="1">
        <v>0.90775095770152703</v>
      </c>
      <c r="C5187">
        <v>4.2603097012687399E-2</v>
      </c>
      <c r="D5187">
        <v>2.5647019059573999E-2</v>
      </c>
      <c r="E5187">
        <v>2.3998926226211598E-2</v>
      </c>
      <c r="F5187" t="s">
        <v>4470</v>
      </c>
    </row>
    <row r="5188" spans="1:6" x14ac:dyDescent="0.2">
      <c r="A5188" t="s">
        <v>5195</v>
      </c>
      <c r="B5188" s="1">
        <v>0.98302276497959096</v>
      </c>
      <c r="C5188">
        <v>9.18322280898967E-3</v>
      </c>
      <c r="D5188">
        <v>4.4265223889135398E-3</v>
      </c>
      <c r="E5188">
        <v>3.3674898225061799E-3</v>
      </c>
      <c r="F5188" t="s">
        <v>4470</v>
      </c>
    </row>
    <row r="5189" spans="1:6" x14ac:dyDescent="0.2">
      <c r="A5189" t="s">
        <v>5196</v>
      </c>
      <c r="B5189" s="1">
        <v>0.95172275316251098</v>
      </c>
      <c r="C5189">
        <v>2.3559972394136298E-2</v>
      </c>
      <c r="D5189">
        <v>1.3258564956870699E-2</v>
      </c>
      <c r="E5189">
        <v>1.1458709486481901E-2</v>
      </c>
      <c r="F5189" t="s">
        <v>4470</v>
      </c>
    </row>
    <row r="5190" spans="1:6" x14ac:dyDescent="0.2">
      <c r="A5190" t="s">
        <v>5197</v>
      </c>
      <c r="B5190" s="1">
        <v>0.792663257587785</v>
      </c>
      <c r="C5190">
        <v>8.7480650683825004E-2</v>
      </c>
      <c r="D5190">
        <v>6.0356214398662497E-2</v>
      </c>
      <c r="E5190">
        <v>5.9499877329727099E-2</v>
      </c>
      <c r="F5190" t="s">
        <v>4470</v>
      </c>
    </row>
    <row r="5191" spans="1:6" x14ac:dyDescent="0.2">
      <c r="A5191" t="s">
        <v>5198</v>
      </c>
      <c r="B5191" s="1">
        <v>0.91071996293633495</v>
      </c>
      <c r="C5191">
        <v>5.2549249477118601E-2</v>
      </c>
      <c r="D5191">
        <v>2.2264673203810901E-2</v>
      </c>
      <c r="E5191">
        <v>1.4466114382735699E-2</v>
      </c>
      <c r="F5191" t="s">
        <v>4470</v>
      </c>
    </row>
    <row r="5192" spans="1:6" x14ac:dyDescent="0.2">
      <c r="A5192" t="s">
        <v>5199</v>
      </c>
      <c r="B5192" s="1">
        <v>0.92239333091091003</v>
      </c>
      <c r="C5192">
        <v>4.6375425087913397E-2</v>
      </c>
      <c r="D5192">
        <v>1.87238042412643E-2</v>
      </c>
      <c r="E5192">
        <v>1.2507439759912101E-2</v>
      </c>
      <c r="F5192" t="s">
        <v>4470</v>
      </c>
    </row>
    <row r="5193" spans="1:6" x14ac:dyDescent="0.2">
      <c r="A5193" t="s">
        <v>5200</v>
      </c>
      <c r="B5193" s="1">
        <v>0.90066470266505805</v>
      </c>
      <c r="C5193">
        <v>4.5475795891102497E-2</v>
      </c>
      <c r="D5193">
        <v>2.7680518060134801E-2</v>
      </c>
      <c r="E5193">
        <v>2.6178983383704401E-2</v>
      </c>
      <c r="F5193" t="s">
        <v>4470</v>
      </c>
    </row>
    <row r="5194" spans="1:6" x14ac:dyDescent="0.2">
      <c r="A5194" t="s">
        <v>5201</v>
      </c>
      <c r="B5194" s="1">
        <v>0.91842066447058301</v>
      </c>
      <c r="C5194">
        <v>3.8118732597138001E-2</v>
      </c>
      <c r="D5194">
        <v>2.26300564201035E-2</v>
      </c>
      <c r="E5194">
        <v>2.0830546512175301E-2</v>
      </c>
      <c r="F5194" t="s">
        <v>4470</v>
      </c>
    </row>
    <row r="5195" spans="1:6" x14ac:dyDescent="0.2">
      <c r="A5195" t="s">
        <v>5202</v>
      </c>
      <c r="B5195" s="1">
        <v>0.74175298811528201</v>
      </c>
      <c r="C5195">
        <v>0.17320010926457499</v>
      </c>
      <c r="D5195">
        <v>5.4462334872645901E-2</v>
      </c>
      <c r="E5195">
        <v>3.0584567747496998E-2</v>
      </c>
      <c r="F5195" t="s">
        <v>4470</v>
      </c>
    </row>
    <row r="5196" spans="1:6" x14ac:dyDescent="0.2">
      <c r="A5196" t="s">
        <v>5203</v>
      </c>
      <c r="B5196" s="1">
        <v>0.97460235311200805</v>
      </c>
      <c r="C5196">
        <v>1.42356914444869E-2</v>
      </c>
      <c r="D5196">
        <v>6.4656978047370204E-3</v>
      </c>
      <c r="E5196">
        <v>4.6962576387684198E-3</v>
      </c>
      <c r="F5196" t="s">
        <v>4470</v>
      </c>
    </row>
    <row r="5197" spans="1:6" x14ac:dyDescent="0.2">
      <c r="A5197" t="s">
        <v>5204</v>
      </c>
      <c r="B5197" s="1">
        <v>0.88657350003207103</v>
      </c>
      <c r="C5197">
        <v>5.0908012117304002E-2</v>
      </c>
      <c r="D5197">
        <v>3.1809428738768401E-2</v>
      </c>
      <c r="E5197">
        <v>3.0709059111856601E-2</v>
      </c>
      <c r="F5197" t="s">
        <v>4470</v>
      </c>
    </row>
    <row r="5198" spans="1:6" x14ac:dyDescent="0.2">
      <c r="A5198" t="s">
        <v>5205</v>
      </c>
      <c r="B5198" s="1">
        <v>0.91230643010034096</v>
      </c>
      <c r="C5198">
        <v>4.0736153536999997E-2</v>
      </c>
      <c r="D5198">
        <v>2.4343123567660101E-2</v>
      </c>
      <c r="E5198">
        <v>2.2614292794998998E-2</v>
      </c>
      <c r="F5198" t="s">
        <v>4470</v>
      </c>
    </row>
    <row r="5199" spans="1:6" x14ac:dyDescent="0.2">
      <c r="A5199" t="s">
        <v>5206</v>
      </c>
      <c r="B5199" s="1">
        <v>0.91000686710910805</v>
      </c>
      <c r="C5199">
        <v>4.1628761460098897E-2</v>
      </c>
      <c r="D5199">
        <v>2.50258059640362E-2</v>
      </c>
      <c r="E5199">
        <v>2.3338565466757E-2</v>
      </c>
      <c r="F5199" t="s">
        <v>4470</v>
      </c>
    </row>
    <row r="5200" spans="1:6" x14ac:dyDescent="0.2">
      <c r="A5200" t="s">
        <v>5207</v>
      </c>
      <c r="B5200" s="1">
        <v>0.97012118203050302</v>
      </c>
      <c r="C5200">
        <v>1.5080614839519099E-2</v>
      </c>
      <c r="D5200">
        <v>8.0882760157545506E-3</v>
      </c>
      <c r="E5200">
        <v>6.7099271142234398E-3</v>
      </c>
      <c r="F5200" t="s">
        <v>4470</v>
      </c>
    </row>
    <row r="5201" spans="1:6" x14ac:dyDescent="0.2">
      <c r="A5201" t="s">
        <v>5208</v>
      </c>
      <c r="B5201" s="1">
        <v>0.93905798045281497</v>
      </c>
      <c r="C5201">
        <v>2.9315273479337201E-2</v>
      </c>
      <c r="D5201">
        <v>1.67551913415529E-2</v>
      </c>
      <c r="E5201">
        <v>1.48715547262953E-2</v>
      </c>
      <c r="F5201" t="s">
        <v>4470</v>
      </c>
    </row>
    <row r="5202" spans="1:6" x14ac:dyDescent="0.2">
      <c r="A5202" t="s">
        <v>5209</v>
      </c>
      <c r="B5202" s="1">
        <v>0.90303597264676305</v>
      </c>
      <c r="C5202">
        <v>4.4521232530997198E-2</v>
      </c>
      <c r="D5202">
        <v>2.69992079865107E-2</v>
      </c>
      <c r="E5202">
        <v>2.5443586835729101E-2</v>
      </c>
      <c r="F5202" t="s">
        <v>4470</v>
      </c>
    </row>
    <row r="5203" spans="1:6" x14ac:dyDescent="0.2">
      <c r="A5203" t="s">
        <v>5210</v>
      </c>
      <c r="B5203" s="1">
        <v>0.90230919688482802</v>
      </c>
      <c r="C5203">
        <v>4.4818740233708798E-2</v>
      </c>
      <c r="D5203">
        <v>2.7206022493968699E-2</v>
      </c>
      <c r="E5203">
        <v>2.56660403874946E-2</v>
      </c>
      <c r="F5203" t="s">
        <v>4470</v>
      </c>
    </row>
    <row r="5204" spans="1:6" x14ac:dyDescent="0.2">
      <c r="A5204" t="s">
        <v>5211</v>
      </c>
      <c r="B5204" s="1">
        <v>0.97499075947984204</v>
      </c>
      <c r="C5204">
        <v>1.2783735560518501E-2</v>
      </c>
      <c r="D5204">
        <v>6.7500438828753196E-3</v>
      </c>
      <c r="E5204">
        <v>5.4754610767639104E-3</v>
      </c>
      <c r="F5204" t="s">
        <v>4470</v>
      </c>
    </row>
    <row r="5205" spans="1:6" x14ac:dyDescent="0.2">
      <c r="A5205" t="s">
        <v>5212</v>
      </c>
      <c r="B5205" s="1">
        <v>0.78590948904397595</v>
      </c>
      <c r="C5205">
        <v>0.140583597768345</v>
      </c>
      <c r="D5205">
        <v>4.6492939981789203E-2</v>
      </c>
      <c r="E5205">
        <v>2.7013973205889399E-2</v>
      </c>
      <c r="F5205" t="s">
        <v>4470</v>
      </c>
    </row>
    <row r="5206" spans="1:6" x14ac:dyDescent="0.2">
      <c r="A5206" t="s">
        <v>5213</v>
      </c>
      <c r="B5206" s="1">
        <v>0.95342780239945002</v>
      </c>
      <c r="C5206">
        <v>2.28143772890009E-2</v>
      </c>
      <c r="D5206">
        <v>1.2739644290789699E-2</v>
      </c>
      <c r="E5206">
        <v>1.1018176020759199E-2</v>
      </c>
      <c r="F5206" t="s">
        <v>4470</v>
      </c>
    </row>
    <row r="5207" spans="1:6" x14ac:dyDescent="0.2">
      <c r="A5207" t="s">
        <v>5214</v>
      </c>
      <c r="B5207" s="1">
        <v>0.97907828560969401</v>
      </c>
      <c r="C5207">
        <v>1.17321042597342E-2</v>
      </c>
      <c r="D5207">
        <v>5.3362434645521702E-3</v>
      </c>
      <c r="E5207">
        <v>3.8533666660194301E-3</v>
      </c>
      <c r="F5207" t="s">
        <v>4470</v>
      </c>
    </row>
    <row r="5208" spans="1:6" x14ac:dyDescent="0.2">
      <c r="A5208" t="s">
        <v>5215</v>
      </c>
      <c r="B5208" s="1">
        <v>0.918190793434283</v>
      </c>
      <c r="C5208">
        <v>3.8266757989429703E-2</v>
      </c>
      <c r="D5208">
        <v>2.2675753559039401E-2</v>
      </c>
      <c r="E5208">
        <v>2.08666950172476E-2</v>
      </c>
      <c r="F5208" t="s">
        <v>4470</v>
      </c>
    </row>
    <row r="5209" spans="1:6" x14ac:dyDescent="0.2">
      <c r="A5209" t="s">
        <v>5216</v>
      </c>
      <c r="B5209" s="1">
        <v>0.97159027969408795</v>
      </c>
      <c r="C5209">
        <v>1.4326549089016E-2</v>
      </c>
      <c r="D5209">
        <v>7.6963062693689004E-3</v>
      </c>
      <c r="E5209">
        <v>6.3868649475271001E-3</v>
      </c>
      <c r="F5209" t="s">
        <v>4470</v>
      </c>
    </row>
    <row r="5210" spans="1:6" x14ac:dyDescent="0.2">
      <c r="A5210" t="s">
        <v>5217</v>
      </c>
      <c r="B5210" s="1">
        <v>0.91785600557325797</v>
      </c>
      <c r="C5210">
        <v>4.9234260219444402E-2</v>
      </c>
      <c r="D5210">
        <v>1.9769187160495201E-2</v>
      </c>
      <c r="E5210">
        <v>1.3140547046802099E-2</v>
      </c>
      <c r="F5210" t="s">
        <v>4470</v>
      </c>
    </row>
    <row r="5211" spans="1:6" x14ac:dyDescent="0.2">
      <c r="A5211" t="s">
        <v>5218</v>
      </c>
      <c r="B5211" s="1">
        <v>0.92545734817782799</v>
      </c>
      <c r="C5211">
        <v>3.49755573492452E-2</v>
      </c>
      <c r="D5211">
        <v>2.0728841041957002E-2</v>
      </c>
      <c r="E5211">
        <v>1.8838253430969901E-2</v>
      </c>
      <c r="F5211" t="s">
        <v>4470</v>
      </c>
    </row>
    <row r="5212" spans="1:6" x14ac:dyDescent="0.2">
      <c r="A5212" t="s">
        <v>5219</v>
      </c>
      <c r="B5212" s="1">
        <v>0.90166550304089399</v>
      </c>
      <c r="C5212">
        <v>4.5073002733378303E-2</v>
      </c>
      <c r="D5212">
        <v>2.7392548758655599E-2</v>
      </c>
      <c r="E5212">
        <v>2.5868945467072E-2</v>
      </c>
      <c r="F5212" t="s">
        <v>4470</v>
      </c>
    </row>
    <row r="5213" spans="1:6" x14ac:dyDescent="0.2">
      <c r="A5213" t="s">
        <v>5220</v>
      </c>
      <c r="B5213" s="1">
        <v>0.90202769761225898</v>
      </c>
      <c r="C5213">
        <v>4.4925109093043598E-2</v>
      </c>
      <c r="D5213">
        <v>2.7289293214266399E-2</v>
      </c>
      <c r="E5213">
        <v>2.57579000804312E-2</v>
      </c>
      <c r="F5213" t="s">
        <v>4470</v>
      </c>
    </row>
    <row r="5214" spans="1:6" x14ac:dyDescent="0.2">
      <c r="A5214" t="s">
        <v>5221</v>
      </c>
      <c r="B5214" s="1">
        <v>0.90190771016163396</v>
      </c>
      <c r="C5214">
        <v>4.4974112302687802E-2</v>
      </c>
      <c r="D5214">
        <v>2.7323465916648401E-2</v>
      </c>
      <c r="E5214">
        <v>2.57947116190297E-2</v>
      </c>
      <c r="F5214" t="s">
        <v>4470</v>
      </c>
    </row>
    <row r="5215" spans="1:6" x14ac:dyDescent="0.2">
      <c r="A5215" t="s">
        <v>5222</v>
      </c>
      <c r="B5215" s="1">
        <v>0.92101680580229295</v>
      </c>
      <c r="C5215">
        <v>3.7018083317228098E-2</v>
      </c>
      <c r="D5215">
        <v>2.18931594856254E-2</v>
      </c>
      <c r="E5215">
        <v>2.00719513948532E-2</v>
      </c>
      <c r="F5215" t="s">
        <v>4470</v>
      </c>
    </row>
    <row r="5216" spans="1:6" x14ac:dyDescent="0.2">
      <c r="A5216" t="s">
        <v>5223</v>
      </c>
      <c r="B5216" s="1">
        <v>0.92138237103728304</v>
      </c>
      <c r="C5216">
        <v>3.68935383693079E-2</v>
      </c>
      <c r="D5216">
        <v>2.1777420183779699E-2</v>
      </c>
      <c r="E5216">
        <v>1.9946670409629601E-2</v>
      </c>
      <c r="F5216" t="s">
        <v>4470</v>
      </c>
    </row>
    <row r="5217" spans="1:6" x14ac:dyDescent="0.2">
      <c r="A5217" t="s">
        <v>5224</v>
      </c>
      <c r="B5217" s="1">
        <v>0.987149415597669</v>
      </c>
      <c r="C5217">
        <v>6.8029808400438202E-3</v>
      </c>
      <c r="D5217">
        <v>3.4135634670364001E-3</v>
      </c>
      <c r="E5217">
        <v>2.6340400952506501E-3</v>
      </c>
      <c r="F5217" t="s">
        <v>4470</v>
      </c>
    </row>
    <row r="5218" spans="1:6" x14ac:dyDescent="0.2">
      <c r="A5218" t="s">
        <v>5225</v>
      </c>
      <c r="B5218" s="1">
        <v>0.72571561276207297</v>
      </c>
      <c r="C5218">
        <v>0.18488580509602001</v>
      </c>
      <c r="D5218">
        <v>5.7244101694866698E-2</v>
      </c>
      <c r="E5218">
        <v>3.2154480447039897E-2</v>
      </c>
      <c r="F5218" t="s">
        <v>4470</v>
      </c>
    </row>
    <row r="5219" spans="1:6" x14ac:dyDescent="0.2">
      <c r="A5219" t="s">
        <v>5226</v>
      </c>
      <c r="B5219" s="1">
        <v>0.92359342850946802</v>
      </c>
      <c r="C5219">
        <v>3.5883189787831199E-2</v>
      </c>
      <c r="D5219">
        <v>2.1177424063109698E-2</v>
      </c>
      <c r="E5219">
        <v>1.93459576395913E-2</v>
      </c>
      <c r="F5219" t="s">
        <v>4470</v>
      </c>
    </row>
    <row r="5220" spans="1:6" x14ac:dyDescent="0.2">
      <c r="A5220" t="s">
        <v>5227</v>
      </c>
      <c r="B5220" s="1">
        <v>0.96741408554751995</v>
      </c>
      <c r="C5220">
        <v>1.6282342862085401E-2</v>
      </c>
      <c r="D5220">
        <v>8.8738330656385998E-3</v>
      </c>
      <c r="E5220">
        <v>7.4297385247562298E-3</v>
      </c>
      <c r="F5220" t="s">
        <v>4470</v>
      </c>
    </row>
    <row r="5221" spans="1:6" x14ac:dyDescent="0.2">
      <c r="A5221" t="s">
        <v>5228</v>
      </c>
      <c r="B5221" s="1">
        <v>0.85277461576798097</v>
      </c>
      <c r="C5221">
        <v>9.3202963412984993E-2</v>
      </c>
      <c r="D5221">
        <v>3.3507037476716198E-2</v>
      </c>
      <c r="E5221">
        <v>2.0515383342317499E-2</v>
      </c>
      <c r="F5221" t="s">
        <v>4470</v>
      </c>
    </row>
    <row r="5222" spans="1:6" x14ac:dyDescent="0.2">
      <c r="A5222" t="s">
        <v>5229</v>
      </c>
      <c r="B5222" s="1">
        <v>0.92906794890530098</v>
      </c>
      <c r="C5222">
        <v>4.0818472580033502E-2</v>
      </c>
      <c r="D5222">
        <v>1.80499967666693E-2</v>
      </c>
      <c r="E5222">
        <v>1.2063581747996301E-2</v>
      </c>
      <c r="F5222" t="s">
        <v>4470</v>
      </c>
    </row>
    <row r="5223" spans="1:6" x14ac:dyDescent="0.2">
      <c r="A5223" t="s">
        <v>5230</v>
      </c>
      <c r="B5223" s="1">
        <v>0.90473923746186302</v>
      </c>
      <c r="C5223">
        <v>5.6091274990536802E-2</v>
      </c>
      <c r="D5223">
        <v>2.3796627894958299E-2</v>
      </c>
      <c r="E5223">
        <v>1.5372859652641801E-2</v>
      </c>
      <c r="F5223" t="s">
        <v>4470</v>
      </c>
    </row>
    <row r="5224" spans="1:6" x14ac:dyDescent="0.2">
      <c r="A5224" t="s">
        <v>5231</v>
      </c>
      <c r="B5224" s="1">
        <v>0.95222079437710305</v>
      </c>
      <c r="C5224">
        <v>2.4350188103372101E-2</v>
      </c>
      <c r="D5224">
        <v>1.2787930421150499E-2</v>
      </c>
      <c r="E5224">
        <v>1.0641087098374601E-2</v>
      </c>
      <c r="F5224" t="s">
        <v>4470</v>
      </c>
    </row>
    <row r="5225" spans="1:6" x14ac:dyDescent="0.2">
      <c r="A5225" t="s">
        <v>5232</v>
      </c>
      <c r="B5225" s="1">
        <v>0.96108627335965502</v>
      </c>
      <c r="C5225">
        <v>1.9342437995355899E-2</v>
      </c>
      <c r="D5225">
        <v>1.05836261101214E-2</v>
      </c>
      <c r="E5225">
        <v>8.9876625348671493E-3</v>
      </c>
      <c r="F5225" t="s">
        <v>4470</v>
      </c>
    </row>
    <row r="5226" spans="1:6" x14ac:dyDescent="0.2">
      <c r="A5226" t="s">
        <v>5233</v>
      </c>
      <c r="B5226" s="1">
        <v>0.95799229824995202</v>
      </c>
      <c r="C5226">
        <v>2.1025019925989201E-2</v>
      </c>
      <c r="D5226">
        <v>1.1368132095024699E-2</v>
      </c>
      <c r="E5226">
        <v>9.6145497290336408E-3</v>
      </c>
      <c r="F5226" t="s">
        <v>4470</v>
      </c>
    </row>
    <row r="5227" spans="1:6" x14ac:dyDescent="0.2">
      <c r="A5227" t="s">
        <v>5234</v>
      </c>
      <c r="B5227" s="1">
        <v>0.96124335996226395</v>
      </c>
      <c r="C5227">
        <v>2.2459183233862801E-2</v>
      </c>
      <c r="D5227">
        <v>9.6428497696889395E-3</v>
      </c>
      <c r="E5227">
        <v>6.6546070341842699E-3</v>
      </c>
      <c r="F5227" t="s">
        <v>4470</v>
      </c>
    </row>
    <row r="5228" spans="1:6" x14ac:dyDescent="0.2">
      <c r="A5228" t="s">
        <v>5235</v>
      </c>
      <c r="B5228" s="1">
        <v>0.97336415904517504</v>
      </c>
      <c r="C5228">
        <v>1.35008872413418E-2</v>
      </c>
      <c r="D5228">
        <v>7.1958872341895096E-3</v>
      </c>
      <c r="E5228">
        <v>5.9390664792941103E-3</v>
      </c>
      <c r="F5228" t="s">
        <v>4470</v>
      </c>
    </row>
    <row r="5229" spans="1:6" x14ac:dyDescent="0.2">
      <c r="A5229" t="s">
        <v>5236</v>
      </c>
      <c r="B5229" s="1">
        <v>0.94158706453146901</v>
      </c>
      <c r="C5229">
        <v>2.8204271432575201E-2</v>
      </c>
      <c r="D5229">
        <v>1.60393734439741E-2</v>
      </c>
      <c r="E5229">
        <v>1.4169290591981999E-2</v>
      </c>
      <c r="F5229" t="s">
        <v>4470</v>
      </c>
    </row>
    <row r="5230" spans="1:6" x14ac:dyDescent="0.2">
      <c r="A5230" t="s">
        <v>5237</v>
      </c>
      <c r="B5230" s="1">
        <v>0.94817132723789299</v>
      </c>
      <c r="C5230">
        <v>2.5256901781095499E-2</v>
      </c>
      <c r="D5230">
        <v>1.41927534235445E-2</v>
      </c>
      <c r="E5230">
        <v>1.23790175574677E-2</v>
      </c>
      <c r="F5230" t="s">
        <v>4470</v>
      </c>
    </row>
    <row r="5231" spans="1:6" x14ac:dyDescent="0.2">
      <c r="A5231" t="s">
        <v>5238</v>
      </c>
      <c r="B5231" s="1">
        <v>0.98047301486662597</v>
      </c>
      <c r="C5231">
        <v>1.0057300614608E-2</v>
      </c>
      <c r="D5231">
        <v>5.2486431735728001E-3</v>
      </c>
      <c r="E5231">
        <v>4.2210413451935196E-3</v>
      </c>
      <c r="F5231" t="s">
        <v>4470</v>
      </c>
    </row>
    <row r="5232" spans="1:6" x14ac:dyDescent="0.2">
      <c r="A5232" t="s">
        <v>5239</v>
      </c>
      <c r="B5232" s="1">
        <v>0.950171407577316</v>
      </c>
      <c r="C5232">
        <v>2.4385655406245099E-2</v>
      </c>
      <c r="D5232">
        <v>1.36188113651062E-2</v>
      </c>
      <c r="E5232">
        <v>1.18241256513326E-2</v>
      </c>
      <c r="F5232" t="s">
        <v>4470</v>
      </c>
    </row>
    <row r="5233" spans="1:6" x14ac:dyDescent="0.2">
      <c r="A5233" t="s">
        <v>5240</v>
      </c>
      <c r="B5233" s="1">
        <v>0.94674991710799306</v>
      </c>
      <c r="C5233">
        <v>2.5769631630542099E-2</v>
      </c>
      <c r="D5233">
        <v>1.4637779395270299E-2</v>
      </c>
      <c r="E5233">
        <v>1.28426718661946E-2</v>
      </c>
      <c r="F5233" t="s">
        <v>4470</v>
      </c>
    </row>
    <row r="5234" spans="1:6" x14ac:dyDescent="0.2">
      <c r="A5234" t="s">
        <v>5241</v>
      </c>
      <c r="B5234" s="1">
        <v>0.94121352603204</v>
      </c>
      <c r="C5234">
        <v>2.8316722439163899E-2</v>
      </c>
      <c r="D5234">
        <v>1.6164245357608499E-2</v>
      </c>
      <c r="E5234">
        <v>1.4305506171187201E-2</v>
      </c>
      <c r="F5234" t="s">
        <v>4470</v>
      </c>
    </row>
    <row r="5235" spans="1:6" x14ac:dyDescent="0.2">
      <c r="A5235" t="s">
        <v>5242</v>
      </c>
      <c r="B5235" s="1">
        <v>0.97048119541946598</v>
      </c>
      <c r="C5235">
        <v>1.5217432881695799E-2</v>
      </c>
      <c r="D5235">
        <v>7.98664438162381E-3</v>
      </c>
      <c r="E5235">
        <v>6.3147273172146001E-3</v>
      </c>
      <c r="F5235" t="s">
        <v>4470</v>
      </c>
    </row>
    <row r="5236" spans="1:6" x14ac:dyDescent="0.2">
      <c r="A5236" t="s">
        <v>5243</v>
      </c>
      <c r="B5236" s="1">
        <v>0.90427103063950198</v>
      </c>
      <c r="C5236">
        <v>4.60210496266584E-2</v>
      </c>
      <c r="D5236">
        <v>2.7009025082895901E-2</v>
      </c>
      <c r="E5236">
        <v>2.2698894650944299E-2</v>
      </c>
      <c r="F5236" t="s">
        <v>4470</v>
      </c>
    </row>
    <row r="5237" spans="1:6" x14ac:dyDescent="0.2">
      <c r="A5237" t="s">
        <v>5244</v>
      </c>
      <c r="B5237" s="1">
        <v>0.88608604821113002</v>
      </c>
      <c r="C5237">
        <v>5.1208241390735001E-2</v>
      </c>
      <c r="D5237">
        <v>3.2120851475984098E-2</v>
      </c>
      <c r="E5237">
        <v>3.0584858922150501E-2</v>
      </c>
      <c r="F5237" t="s">
        <v>4470</v>
      </c>
    </row>
    <row r="5238" spans="1:6" x14ac:dyDescent="0.2">
      <c r="A5238" t="s">
        <v>5245</v>
      </c>
      <c r="B5238" s="1">
        <v>0.92668299800963205</v>
      </c>
      <c r="C5238">
        <v>4.3779349219781397E-2</v>
      </c>
      <c r="D5238">
        <v>1.7718956148428899E-2</v>
      </c>
      <c r="E5238">
        <v>1.1818696622158099E-2</v>
      </c>
      <c r="F5238" t="s">
        <v>4470</v>
      </c>
    </row>
    <row r="5239" spans="1:6" x14ac:dyDescent="0.2">
      <c r="A5239" t="s">
        <v>5246</v>
      </c>
      <c r="B5239" s="1">
        <v>0.970966975894901</v>
      </c>
      <c r="C5239">
        <v>1.4634797590555901E-2</v>
      </c>
      <c r="D5239">
        <v>7.9114797777498393E-3</v>
      </c>
      <c r="E5239">
        <v>6.4867467367932096E-3</v>
      </c>
      <c r="F5239" t="s">
        <v>4470</v>
      </c>
    </row>
    <row r="5240" spans="1:6" x14ac:dyDescent="0.2">
      <c r="A5240" t="s">
        <v>5247</v>
      </c>
      <c r="B5240" s="1">
        <v>0.95167082954420601</v>
      </c>
      <c r="C5240">
        <v>2.3627366240594899E-2</v>
      </c>
      <c r="D5240">
        <v>1.32264444659761E-2</v>
      </c>
      <c r="E5240">
        <v>1.14753597492234E-2</v>
      </c>
      <c r="F5240" t="s">
        <v>4470</v>
      </c>
    </row>
    <row r="5241" spans="1:6" x14ac:dyDescent="0.2">
      <c r="A5241" t="s">
        <v>5248</v>
      </c>
      <c r="B5241" s="1">
        <v>0.97325836037786695</v>
      </c>
      <c r="C5241">
        <v>1.3547600632300099E-2</v>
      </c>
      <c r="D5241">
        <v>7.2284397444497403E-3</v>
      </c>
      <c r="E5241">
        <v>5.9655992453829998E-3</v>
      </c>
      <c r="F5241" t="s">
        <v>4470</v>
      </c>
    </row>
    <row r="5242" spans="1:6" x14ac:dyDescent="0.2">
      <c r="A5242" t="s">
        <v>5249</v>
      </c>
      <c r="B5242" s="1">
        <v>0.93959056050445</v>
      </c>
      <c r="C5242">
        <v>2.8954799576179999E-2</v>
      </c>
      <c r="D5242">
        <v>1.6652064293642799E-2</v>
      </c>
      <c r="E5242">
        <v>1.4802575625727701E-2</v>
      </c>
      <c r="F5242" t="s">
        <v>4470</v>
      </c>
    </row>
    <row r="5243" spans="1:6" x14ac:dyDescent="0.2">
      <c r="A5243" t="s">
        <v>5250</v>
      </c>
      <c r="B5243" s="1">
        <v>0.95461400647554395</v>
      </c>
      <c r="C5243">
        <v>2.5787840043407399E-2</v>
      </c>
      <c r="D5243">
        <v>1.14170146083002E-2</v>
      </c>
      <c r="E5243">
        <v>8.1811388727486504E-3</v>
      </c>
      <c r="F5243" t="s">
        <v>4470</v>
      </c>
    </row>
    <row r="5244" spans="1:6" x14ac:dyDescent="0.2">
      <c r="A5244" t="s">
        <v>5251</v>
      </c>
      <c r="B5244" s="1">
        <v>0.94762731688691804</v>
      </c>
      <c r="C5244">
        <v>2.5330502954026501E-2</v>
      </c>
      <c r="D5244">
        <v>1.44178764958492E-2</v>
      </c>
      <c r="E5244">
        <v>1.26243036632065E-2</v>
      </c>
      <c r="F5244" t="s">
        <v>4470</v>
      </c>
    </row>
    <row r="5245" spans="1:6" x14ac:dyDescent="0.2">
      <c r="A5245" t="s">
        <v>5252</v>
      </c>
      <c r="B5245" s="1">
        <v>0.97436216065078396</v>
      </c>
      <c r="C5245">
        <v>1.42850355053148E-2</v>
      </c>
      <c r="D5245">
        <v>6.5495717082739296E-3</v>
      </c>
      <c r="E5245">
        <v>4.8032321356267201E-3</v>
      </c>
      <c r="F5245" t="s">
        <v>4470</v>
      </c>
    </row>
    <row r="5246" spans="1:6" x14ac:dyDescent="0.2">
      <c r="A5246" t="s">
        <v>5253</v>
      </c>
      <c r="B5246" s="1">
        <v>0.94975145782395998</v>
      </c>
      <c r="C5246">
        <v>2.89194718795318E-2</v>
      </c>
      <c r="D5246">
        <v>1.26802961494308E-2</v>
      </c>
      <c r="E5246">
        <v>8.6487741470776102E-3</v>
      </c>
      <c r="F5246" t="s">
        <v>4470</v>
      </c>
    </row>
    <row r="5247" spans="1:6" x14ac:dyDescent="0.2">
      <c r="A5247" t="s">
        <v>5254</v>
      </c>
      <c r="B5247" s="1">
        <v>0.72266907108706102</v>
      </c>
      <c r="C5247">
        <v>0.18745818645227699</v>
      </c>
      <c r="D5247">
        <v>5.7814679162859199E-2</v>
      </c>
      <c r="E5247">
        <v>3.2058063297803002E-2</v>
      </c>
      <c r="F5247" t="s">
        <v>4470</v>
      </c>
    </row>
    <row r="5248" spans="1:6" x14ac:dyDescent="0.2">
      <c r="A5248" t="s">
        <v>5255</v>
      </c>
      <c r="B5248" s="1">
        <v>0.96165302465562397</v>
      </c>
      <c r="C5248">
        <v>1.9108737696108099E-2</v>
      </c>
      <c r="D5248">
        <v>1.04163225827825E-2</v>
      </c>
      <c r="E5248">
        <v>8.8219150654855194E-3</v>
      </c>
      <c r="F5248" t="s">
        <v>4470</v>
      </c>
    </row>
    <row r="5249" spans="1:6" x14ac:dyDescent="0.2">
      <c r="A5249" t="s">
        <v>5256</v>
      </c>
      <c r="B5249" s="1">
        <v>0.96626118855517595</v>
      </c>
      <c r="C5249">
        <v>1.6900237619956002E-2</v>
      </c>
      <c r="D5249">
        <v>9.1596557234768106E-3</v>
      </c>
      <c r="E5249">
        <v>7.6789181013907897E-3</v>
      </c>
      <c r="F5249" t="s">
        <v>4470</v>
      </c>
    </row>
    <row r="5250" spans="1:6" x14ac:dyDescent="0.2">
      <c r="A5250" t="s">
        <v>5257</v>
      </c>
      <c r="B5250" s="1">
        <v>0.98469954497564904</v>
      </c>
      <c r="C5250">
        <v>8.0332852399324101E-3</v>
      </c>
      <c r="D5250">
        <v>4.0675396967724603E-3</v>
      </c>
      <c r="E5250">
        <v>3.19963008764617E-3</v>
      </c>
      <c r="F5250" t="s">
        <v>4470</v>
      </c>
    </row>
    <row r="5251" spans="1:6" x14ac:dyDescent="0.2">
      <c r="A5251" t="s">
        <v>5258</v>
      </c>
      <c r="B5251" s="1">
        <v>0.90064993291338902</v>
      </c>
      <c r="C5251">
        <v>4.5490922571387801E-2</v>
      </c>
      <c r="D5251">
        <v>2.76802237007048E-2</v>
      </c>
      <c r="E5251">
        <v>2.61789208145186E-2</v>
      </c>
      <c r="F5251" t="s">
        <v>4470</v>
      </c>
    </row>
    <row r="5252" spans="1:6" x14ac:dyDescent="0.2">
      <c r="A5252" t="s">
        <v>5259</v>
      </c>
      <c r="B5252" s="1">
        <v>0.90064993291338902</v>
      </c>
      <c r="C5252">
        <v>4.5490922571387801E-2</v>
      </c>
      <c r="D5252">
        <v>2.76802237007048E-2</v>
      </c>
      <c r="E5252">
        <v>2.61789208145186E-2</v>
      </c>
      <c r="F5252" t="s">
        <v>4470</v>
      </c>
    </row>
    <row r="5253" spans="1:6" x14ac:dyDescent="0.2">
      <c r="A5253" t="s">
        <v>5260</v>
      </c>
      <c r="B5253" s="1">
        <v>0.86323901416813797</v>
      </c>
      <c r="C5253">
        <v>8.2509539956577505E-2</v>
      </c>
      <c r="D5253">
        <v>3.3477169419466803E-2</v>
      </c>
      <c r="E5253">
        <v>2.0774276455817201E-2</v>
      </c>
      <c r="F5253" t="s">
        <v>4470</v>
      </c>
    </row>
    <row r="5254" spans="1:6" x14ac:dyDescent="0.2">
      <c r="A5254" t="s">
        <v>5261</v>
      </c>
      <c r="B5254" s="1">
        <v>0.92690379271472501</v>
      </c>
      <c r="C5254">
        <v>3.4339627271695802E-2</v>
      </c>
      <c r="D5254">
        <v>2.03448578628758E-2</v>
      </c>
      <c r="E5254">
        <v>1.8411722150703198E-2</v>
      </c>
      <c r="F5254" t="s">
        <v>4470</v>
      </c>
    </row>
    <row r="5255" spans="1:6" x14ac:dyDescent="0.2">
      <c r="A5255" t="s">
        <v>5262</v>
      </c>
      <c r="B5255" s="1">
        <v>0.94557871469896604</v>
      </c>
      <c r="C5255">
        <v>2.63051969548397E-2</v>
      </c>
      <c r="D5255">
        <v>1.4969229674601601E-2</v>
      </c>
      <c r="E5255">
        <v>1.31468586715928E-2</v>
      </c>
      <c r="F5255" t="s">
        <v>4470</v>
      </c>
    </row>
    <row r="5256" spans="1:6" x14ac:dyDescent="0.2">
      <c r="A5256" t="s">
        <v>5263</v>
      </c>
      <c r="B5256" s="1">
        <v>0.92024052400082501</v>
      </c>
      <c r="C5256">
        <v>3.7293077343050901E-2</v>
      </c>
      <c r="D5256">
        <v>2.21357356683709E-2</v>
      </c>
      <c r="E5256">
        <v>2.03306629877536E-2</v>
      </c>
      <c r="F5256" t="s">
        <v>4470</v>
      </c>
    </row>
    <row r="5257" spans="1:6" x14ac:dyDescent="0.2">
      <c r="A5257" t="s">
        <v>5264</v>
      </c>
      <c r="B5257" s="1">
        <v>0.74079473059080203</v>
      </c>
      <c r="C5257">
        <v>0.173421688375022</v>
      </c>
      <c r="D5257">
        <v>5.4659122064525403E-2</v>
      </c>
      <c r="E5257">
        <v>3.11244589696501E-2</v>
      </c>
      <c r="F5257" t="s">
        <v>4470</v>
      </c>
    </row>
    <row r="5258" spans="1:6" x14ac:dyDescent="0.2">
      <c r="A5258" t="s">
        <v>5265</v>
      </c>
      <c r="B5258" s="1">
        <v>0.91309798936964803</v>
      </c>
      <c r="C5258">
        <v>4.03258464602212E-2</v>
      </c>
      <c r="D5258">
        <v>2.41465952896023E-2</v>
      </c>
      <c r="E5258">
        <v>2.2429568880528501E-2</v>
      </c>
      <c r="F5258" t="s">
        <v>4470</v>
      </c>
    </row>
    <row r="5259" spans="1:6" x14ac:dyDescent="0.2">
      <c r="A5259" t="s">
        <v>5266</v>
      </c>
      <c r="B5259" s="1">
        <v>0.97849719831627802</v>
      </c>
      <c r="C5259">
        <v>1.1038309461315E-2</v>
      </c>
      <c r="D5259">
        <v>5.8031520238493398E-3</v>
      </c>
      <c r="E5259">
        <v>4.6613401985579296E-3</v>
      </c>
      <c r="F5259" t="s">
        <v>4470</v>
      </c>
    </row>
    <row r="5260" spans="1:6" x14ac:dyDescent="0.2">
      <c r="A5260" t="s">
        <v>5267</v>
      </c>
      <c r="B5260" s="1">
        <v>0.97420431447793798</v>
      </c>
      <c r="C5260">
        <v>1.3245570837604701E-2</v>
      </c>
      <c r="D5260">
        <v>6.9132995404543101E-3</v>
      </c>
      <c r="E5260">
        <v>5.6368151440031704E-3</v>
      </c>
      <c r="F5260" t="s">
        <v>4470</v>
      </c>
    </row>
    <row r="5261" spans="1:6" x14ac:dyDescent="0.2">
      <c r="A5261" t="s">
        <v>5268</v>
      </c>
      <c r="B5261" s="1">
        <v>0.86292944152892503</v>
      </c>
      <c r="C5261">
        <v>6.3476346064004499E-2</v>
      </c>
      <c r="D5261">
        <v>3.9180965522371602E-2</v>
      </c>
      <c r="E5261">
        <v>3.4413246884698399E-2</v>
      </c>
      <c r="F5261" t="s">
        <v>4470</v>
      </c>
    </row>
    <row r="5262" spans="1:6" x14ac:dyDescent="0.2">
      <c r="A5262" t="s">
        <v>5269</v>
      </c>
      <c r="B5262" s="1">
        <v>0.93911548614521501</v>
      </c>
      <c r="C5262">
        <v>2.9291893306750302E-2</v>
      </c>
      <c r="D5262">
        <v>1.6738496600047299E-2</v>
      </c>
      <c r="E5262">
        <v>1.4854123947986899E-2</v>
      </c>
      <c r="F5262" t="s">
        <v>4470</v>
      </c>
    </row>
    <row r="5263" spans="1:6" x14ac:dyDescent="0.2">
      <c r="A5263" t="s">
        <v>5270</v>
      </c>
      <c r="B5263" s="1">
        <v>0.96072309054458505</v>
      </c>
      <c r="C5263">
        <v>1.9528436169734299E-2</v>
      </c>
      <c r="D5263">
        <v>1.06772267402393E-2</v>
      </c>
      <c r="E5263">
        <v>9.0712465454414696E-3</v>
      </c>
      <c r="F5263" t="s">
        <v>4470</v>
      </c>
    </row>
    <row r="5264" spans="1:6" x14ac:dyDescent="0.2">
      <c r="A5264" t="s">
        <v>5271</v>
      </c>
      <c r="B5264" s="1">
        <v>0.98418830154983505</v>
      </c>
      <c r="C5264">
        <v>8.2629451950857E-3</v>
      </c>
      <c r="D5264">
        <v>4.2116591009086404E-3</v>
      </c>
      <c r="E5264">
        <v>3.3370941541709599E-3</v>
      </c>
      <c r="F5264" t="s">
        <v>4470</v>
      </c>
    </row>
    <row r="5265" spans="1:6" x14ac:dyDescent="0.2">
      <c r="A5265" t="s">
        <v>5272</v>
      </c>
      <c r="B5265" s="1">
        <v>0.86953203844999105</v>
      </c>
      <c r="C5265">
        <v>6.2615524803657202E-2</v>
      </c>
      <c r="D5265">
        <v>3.5512931959897902E-2</v>
      </c>
      <c r="E5265">
        <v>3.2339504786453498E-2</v>
      </c>
      <c r="F5265" t="s">
        <v>4470</v>
      </c>
    </row>
    <row r="5266" spans="1:6" x14ac:dyDescent="0.2">
      <c r="A5266" t="s">
        <v>5273</v>
      </c>
      <c r="B5266" s="1">
        <v>0.90680824354557699</v>
      </c>
      <c r="C5266">
        <v>4.2747534093006703E-2</v>
      </c>
      <c r="D5266">
        <v>2.6055241745675702E-2</v>
      </c>
      <c r="E5266">
        <v>2.4388980615740598E-2</v>
      </c>
      <c r="F5266" t="s">
        <v>4470</v>
      </c>
    </row>
    <row r="5267" spans="1:6" x14ac:dyDescent="0.2">
      <c r="A5267" t="s">
        <v>5274</v>
      </c>
      <c r="B5267" s="1">
        <v>0.96106407075318601</v>
      </c>
      <c r="C5267">
        <v>2.2562340589381301E-2</v>
      </c>
      <c r="D5267">
        <v>9.6825612125901305E-3</v>
      </c>
      <c r="E5267">
        <v>6.69102744484252E-3</v>
      </c>
      <c r="F5267" t="s">
        <v>4470</v>
      </c>
    </row>
    <row r="5268" spans="1:6" x14ac:dyDescent="0.2">
      <c r="A5268" t="s">
        <v>5275</v>
      </c>
      <c r="B5268" s="1">
        <v>0.94468219704673695</v>
      </c>
      <c r="C5268">
        <v>2.6815585810299698E-2</v>
      </c>
      <c r="D5268">
        <v>1.5173514895664399E-2</v>
      </c>
      <c r="E5268">
        <v>1.33287022472992E-2</v>
      </c>
      <c r="F5268" t="s">
        <v>4470</v>
      </c>
    </row>
    <row r="5269" spans="1:6" x14ac:dyDescent="0.2">
      <c r="A5269" t="s">
        <v>5276</v>
      </c>
      <c r="B5269" s="1">
        <v>0.94325600948539501</v>
      </c>
      <c r="C5269">
        <v>2.7455032089463101E-2</v>
      </c>
      <c r="D5269">
        <v>1.55731270287633E-2</v>
      </c>
      <c r="E5269">
        <v>1.37158313963784E-2</v>
      </c>
      <c r="F5269" t="s">
        <v>4470</v>
      </c>
    </row>
    <row r="5270" spans="1:6" x14ac:dyDescent="0.2">
      <c r="A5270" t="s">
        <v>5277</v>
      </c>
      <c r="B5270" s="1">
        <v>0.938761579495212</v>
      </c>
      <c r="C5270">
        <v>2.9662984759909999E-2</v>
      </c>
      <c r="D5270">
        <v>1.7044197033875601E-2</v>
      </c>
      <c r="E5270">
        <v>1.45312387110028E-2</v>
      </c>
      <c r="F5270" t="s">
        <v>4470</v>
      </c>
    </row>
    <row r="5271" spans="1:6" x14ac:dyDescent="0.2">
      <c r="A5271" t="s">
        <v>5278</v>
      </c>
      <c r="B5271" s="1">
        <v>0.75580445986123301</v>
      </c>
      <c r="C5271">
        <v>0.159374561179107</v>
      </c>
      <c r="D5271">
        <v>5.4287243022353299E-2</v>
      </c>
      <c r="E5271">
        <v>3.0533735937306801E-2</v>
      </c>
      <c r="F5271" t="s">
        <v>4470</v>
      </c>
    </row>
    <row r="5272" spans="1:6" x14ac:dyDescent="0.2">
      <c r="A5272" t="s">
        <v>5279</v>
      </c>
      <c r="B5272" s="1">
        <v>0.84558405827842698</v>
      </c>
      <c r="C5272">
        <v>8.2408723304555995E-2</v>
      </c>
      <c r="D5272">
        <v>4.0174716365638803E-2</v>
      </c>
      <c r="E5272">
        <v>3.1832502051377803E-2</v>
      </c>
      <c r="F5272" t="s">
        <v>4470</v>
      </c>
    </row>
    <row r="5273" spans="1:6" x14ac:dyDescent="0.2">
      <c r="A5273" t="s">
        <v>5280</v>
      </c>
      <c r="B5273" s="1">
        <v>0.75834898292254904</v>
      </c>
      <c r="C5273">
        <v>0.156029021579527</v>
      </c>
      <c r="D5273">
        <v>5.3347782349268902E-2</v>
      </c>
      <c r="E5273">
        <v>3.2274213148655598E-2</v>
      </c>
      <c r="F5273" t="s">
        <v>4470</v>
      </c>
    </row>
    <row r="5274" spans="1:6" x14ac:dyDescent="0.2">
      <c r="A5274" t="s">
        <v>5281</v>
      </c>
      <c r="B5274" s="1">
        <v>0.74459636132587304</v>
      </c>
      <c r="C5274">
        <v>0.17083471472606299</v>
      </c>
      <c r="D5274">
        <v>5.39369592606843E-2</v>
      </c>
      <c r="E5274">
        <v>3.06319646873793E-2</v>
      </c>
      <c r="F5274" t="s">
        <v>4470</v>
      </c>
    </row>
    <row r="5275" spans="1:6" x14ac:dyDescent="0.2">
      <c r="A5275" t="s">
        <v>5282</v>
      </c>
      <c r="B5275" s="1">
        <v>0.85791558373135302</v>
      </c>
      <c r="C5275">
        <v>6.1813682858508801E-2</v>
      </c>
      <c r="D5275">
        <v>4.01626374251942E-2</v>
      </c>
      <c r="E5275">
        <v>4.0108095984943803E-2</v>
      </c>
      <c r="F5275" t="s">
        <v>4470</v>
      </c>
    </row>
    <row r="5276" spans="1:6" x14ac:dyDescent="0.2">
      <c r="A5276" t="s">
        <v>5283</v>
      </c>
      <c r="B5276" s="1">
        <v>0.94653201824529098</v>
      </c>
      <c r="C5276">
        <v>2.6285946614649999E-2</v>
      </c>
      <c r="D5276">
        <v>1.4587579643824599E-2</v>
      </c>
      <c r="E5276">
        <v>1.2594455496234501E-2</v>
      </c>
      <c r="F5276" t="s">
        <v>4470</v>
      </c>
    </row>
    <row r="5277" spans="1:6" x14ac:dyDescent="0.2">
      <c r="A5277" t="s">
        <v>5284</v>
      </c>
      <c r="B5277" s="1">
        <v>0.87206961886741197</v>
      </c>
      <c r="C5277">
        <v>7.9680076512802095E-2</v>
      </c>
      <c r="D5277">
        <v>2.9601594180792799E-2</v>
      </c>
      <c r="E5277">
        <v>1.8648710438993101E-2</v>
      </c>
      <c r="F5277" t="s">
        <v>4470</v>
      </c>
    </row>
    <row r="5278" spans="1:6" x14ac:dyDescent="0.2">
      <c r="A5278" t="s">
        <v>5285</v>
      </c>
      <c r="B5278" s="1">
        <v>0.93455686948751804</v>
      </c>
      <c r="C5278">
        <v>3.1241730712173701E-2</v>
      </c>
      <c r="D5278">
        <v>1.8042046492775299E-2</v>
      </c>
      <c r="E5278">
        <v>1.6159353307533202E-2</v>
      </c>
      <c r="F5278" t="s">
        <v>4470</v>
      </c>
    </row>
    <row r="5279" spans="1:6" x14ac:dyDescent="0.2">
      <c r="A5279" t="s">
        <v>5286</v>
      </c>
      <c r="B5279" s="1">
        <v>0.746683871462125</v>
      </c>
      <c r="C5279">
        <v>0.16925066413545201</v>
      </c>
      <c r="D5279">
        <v>5.3585261899309303E-2</v>
      </c>
      <c r="E5279">
        <v>3.0480202503114399E-2</v>
      </c>
      <c r="F5279" t="s">
        <v>4470</v>
      </c>
    </row>
    <row r="5280" spans="1:6" x14ac:dyDescent="0.2">
      <c r="A5280" t="s">
        <v>5287</v>
      </c>
      <c r="B5280" s="1">
        <v>0.90730694013432001</v>
      </c>
      <c r="C5280">
        <v>5.30092060495886E-2</v>
      </c>
      <c r="D5280">
        <v>2.3705578686301802E-2</v>
      </c>
      <c r="E5280">
        <v>1.5978275129789998E-2</v>
      </c>
      <c r="F5280" t="s">
        <v>4470</v>
      </c>
    </row>
    <row r="5281" spans="1:6" x14ac:dyDescent="0.2">
      <c r="A5281" t="s">
        <v>5288</v>
      </c>
      <c r="B5281" s="1">
        <v>0.94753352156141202</v>
      </c>
      <c r="C5281">
        <v>2.5586888675550399E-2</v>
      </c>
      <c r="D5281">
        <v>1.43545335765306E-2</v>
      </c>
      <c r="E5281">
        <v>1.25250561865072E-2</v>
      </c>
      <c r="F5281" t="s">
        <v>4470</v>
      </c>
    </row>
    <row r="5282" spans="1:6" x14ac:dyDescent="0.2">
      <c r="A5282" t="s">
        <v>5289</v>
      </c>
      <c r="B5282" s="1">
        <v>0.98157893659141304</v>
      </c>
      <c r="C5282">
        <v>9.5733718309717695E-3</v>
      </c>
      <c r="D5282">
        <v>4.9173774240219102E-3</v>
      </c>
      <c r="E5282">
        <v>3.9303141535936299E-3</v>
      </c>
      <c r="F5282" t="s">
        <v>4470</v>
      </c>
    </row>
    <row r="5283" spans="1:6" x14ac:dyDescent="0.2">
      <c r="A5283" t="s">
        <v>5290</v>
      </c>
      <c r="B5283" s="1">
        <v>0.81948794309536899</v>
      </c>
      <c r="C5283">
        <v>0.115912823520405</v>
      </c>
      <c r="D5283">
        <v>4.03359143413013E-2</v>
      </c>
      <c r="E5283">
        <v>2.42633190429247E-2</v>
      </c>
      <c r="F5283" t="s">
        <v>4470</v>
      </c>
    </row>
    <row r="5284" spans="1:6" x14ac:dyDescent="0.2">
      <c r="A5284" t="s">
        <v>5291</v>
      </c>
      <c r="B5284" s="1">
        <v>0.97930608805042296</v>
      </c>
      <c r="C5284">
        <v>1.0620274979097699E-2</v>
      </c>
      <c r="D5284">
        <v>5.56395489193077E-3</v>
      </c>
      <c r="E5284">
        <v>4.5096820785490198E-3</v>
      </c>
      <c r="F5284" t="s">
        <v>4470</v>
      </c>
    </row>
    <row r="5285" spans="1:6" x14ac:dyDescent="0.2">
      <c r="A5285" t="s">
        <v>5292</v>
      </c>
      <c r="B5285" s="1">
        <v>0.95902746572548103</v>
      </c>
      <c r="C5285">
        <v>2.0652099208659801E-2</v>
      </c>
      <c r="D5285">
        <v>1.1045600872540799E-2</v>
      </c>
      <c r="E5285">
        <v>9.2748341933181506E-3</v>
      </c>
      <c r="F5285" t="s">
        <v>4470</v>
      </c>
    </row>
    <row r="5286" spans="1:6" x14ac:dyDescent="0.2">
      <c r="A5286" t="s">
        <v>5293</v>
      </c>
      <c r="B5286" s="1">
        <v>0.92264685188373496</v>
      </c>
      <c r="C5286">
        <v>3.6546413506858701E-2</v>
      </c>
      <c r="D5286">
        <v>2.1614165627973799E-2</v>
      </c>
      <c r="E5286">
        <v>1.91925689814329E-2</v>
      </c>
      <c r="F5286" t="s">
        <v>4470</v>
      </c>
    </row>
    <row r="5287" spans="1:6" x14ac:dyDescent="0.2">
      <c r="A5287" t="s">
        <v>5294</v>
      </c>
      <c r="B5287" s="1">
        <v>0.97519128105442199</v>
      </c>
      <c r="C5287">
        <v>1.26663879488E-2</v>
      </c>
      <c r="D5287">
        <v>6.6767476161790802E-3</v>
      </c>
      <c r="E5287">
        <v>5.4655833805987699E-3</v>
      </c>
      <c r="F5287" t="s">
        <v>4470</v>
      </c>
    </row>
    <row r="5288" spans="1:6" x14ac:dyDescent="0.2">
      <c r="A5288" t="s">
        <v>5295</v>
      </c>
      <c r="B5288" s="1">
        <v>0.97359859783402902</v>
      </c>
      <c r="C5288">
        <v>1.36140733562628E-2</v>
      </c>
      <c r="D5288">
        <v>7.0576289267567796E-3</v>
      </c>
      <c r="E5288">
        <v>5.7296998829510304E-3</v>
      </c>
      <c r="F5288" t="s">
        <v>4470</v>
      </c>
    </row>
    <row r="5289" spans="1:6" x14ac:dyDescent="0.2">
      <c r="A5289" t="s">
        <v>5296</v>
      </c>
      <c r="B5289" s="1">
        <v>0.89973682277078304</v>
      </c>
      <c r="C5289">
        <v>4.5740228007763603E-2</v>
      </c>
      <c r="D5289">
        <v>2.7996601914493002E-2</v>
      </c>
      <c r="E5289">
        <v>2.65263473069603E-2</v>
      </c>
      <c r="F5289" t="s">
        <v>4470</v>
      </c>
    </row>
    <row r="5290" spans="1:6" x14ac:dyDescent="0.2">
      <c r="A5290" t="s">
        <v>5297</v>
      </c>
      <c r="B5290" s="1">
        <v>0.82409860770252197</v>
      </c>
      <c r="C5290">
        <v>8.85278561987934E-2</v>
      </c>
      <c r="D5290">
        <v>4.9968279490829798E-2</v>
      </c>
      <c r="E5290">
        <v>3.7405256607854903E-2</v>
      </c>
      <c r="F5290" t="s">
        <v>4470</v>
      </c>
    </row>
    <row r="5291" spans="1:6" x14ac:dyDescent="0.2">
      <c r="A5291" t="s">
        <v>5298</v>
      </c>
      <c r="B5291" s="1">
        <v>0.96224154618558899</v>
      </c>
      <c r="C5291">
        <v>1.9804355803716599E-2</v>
      </c>
      <c r="D5291">
        <v>1.0185944642517E-2</v>
      </c>
      <c r="E5291">
        <v>7.7681533681777104E-3</v>
      </c>
      <c r="F5291" t="s">
        <v>4470</v>
      </c>
    </row>
    <row r="5292" spans="1:6" x14ac:dyDescent="0.2">
      <c r="A5292" t="s">
        <v>5299</v>
      </c>
      <c r="B5292" s="1">
        <v>0.95586136373574004</v>
      </c>
      <c r="C5292">
        <v>2.1805338236909399E-2</v>
      </c>
      <c r="D5292">
        <v>1.2023281629923801E-2</v>
      </c>
      <c r="E5292">
        <v>1.03100163974265E-2</v>
      </c>
      <c r="F5292" t="s">
        <v>4470</v>
      </c>
    </row>
    <row r="5293" spans="1:6" x14ac:dyDescent="0.2">
      <c r="A5293" t="s">
        <v>5300</v>
      </c>
      <c r="B5293" s="1">
        <v>0.82256245395231997</v>
      </c>
      <c r="C5293">
        <v>8.1468788411733495E-2</v>
      </c>
      <c r="D5293">
        <v>5.0271227676017299E-2</v>
      </c>
      <c r="E5293">
        <v>4.5697529959928998E-2</v>
      </c>
      <c r="F5293" t="s">
        <v>4470</v>
      </c>
    </row>
    <row r="5294" spans="1:6" x14ac:dyDescent="0.2">
      <c r="A5294" t="s">
        <v>5301</v>
      </c>
      <c r="B5294" s="1">
        <v>0.94611457835803503</v>
      </c>
      <c r="C5294">
        <v>2.6359565291645799E-2</v>
      </c>
      <c r="D5294">
        <v>1.47147017056067E-2</v>
      </c>
      <c r="E5294">
        <v>1.2811154644712899E-2</v>
      </c>
      <c r="F5294" t="s">
        <v>4470</v>
      </c>
    </row>
    <row r="5295" spans="1:6" x14ac:dyDescent="0.2">
      <c r="A5295" t="s">
        <v>5302</v>
      </c>
      <c r="B5295" s="1">
        <v>0.94799392074091804</v>
      </c>
      <c r="C5295">
        <v>3.06455059442369E-2</v>
      </c>
      <c r="D5295">
        <v>1.2767238758280799E-2</v>
      </c>
      <c r="E5295">
        <v>8.5933345565639592E-3</v>
      </c>
      <c r="F5295" t="s">
        <v>4470</v>
      </c>
    </row>
    <row r="5296" spans="1:6" x14ac:dyDescent="0.2">
      <c r="A5296" t="s">
        <v>5303</v>
      </c>
      <c r="B5296" s="1">
        <v>0.96197085661789905</v>
      </c>
      <c r="C5296">
        <v>1.9833395445047499E-2</v>
      </c>
      <c r="D5296">
        <v>1.00962310483341E-2</v>
      </c>
      <c r="E5296">
        <v>8.09951688871954E-3</v>
      </c>
      <c r="F5296" t="s">
        <v>4470</v>
      </c>
    </row>
    <row r="5297" spans="1:6" x14ac:dyDescent="0.2">
      <c r="A5297" t="s">
        <v>5304</v>
      </c>
      <c r="B5297" s="1">
        <v>0.82289936670008201</v>
      </c>
      <c r="C5297">
        <v>0.113732258685149</v>
      </c>
      <c r="D5297">
        <v>3.9901606803115303E-2</v>
      </c>
      <c r="E5297">
        <v>2.3466767811653699E-2</v>
      </c>
      <c r="F5297" t="s">
        <v>4470</v>
      </c>
    </row>
    <row r="5298" spans="1:6" x14ac:dyDescent="0.2">
      <c r="A5298" t="s">
        <v>5305</v>
      </c>
      <c r="B5298" s="1">
        <v>0.72517639003558398</v>
      </c>
      <c r="C5298">
        <v>0.18322437868262501</v>
      </c>
      <c r="D5298">
        <v>5.9063956160607702E-2</v>
      </c>
      <c r="E5298">
        <v>3.2535275121183198E-2</v>
      </c>
      <c r="F5298" t="s">
        <v>4470</v>
      </c>
    </row>
    <row r="5299" spans="1:6" x14ac:dyDescent="0.2">
      <c r="A5299" t="s">
        <v>5306</v>
      </c>
      <c r="B5299" s="1">
        <v>0.92479598962472997</v>
      </c>
      <c r="C5299">
        <v>3.5510753863828702E-2</v>
      </c>
      <c r="D5299">
        <v>2.0784271901084998E-2</v>
      </c>
      <c r="E5299">
        <v>1.89089846103562E-2</v>
      </c>
      <c r="F5299" t="s">
        <v>4470</v>
      </c>
    </row>
    <row r="5300" spans="1:6" x14ac:dyDescent="0.2">
      <c r="A5300" t="s">
        <v>5307</v>
      </c>
      <c r="B5300" s="1">
        <v>0.92701040080191399</v>
      </c>
      <c r="C5300">
        <v>3.4351572819971997E-2</v>
      </c>
      <c r="D5300">
        <v>2.02508480366273E-2</v>
      </c>
      <c r="E5300">
        <v>1.8387178341486801E-2</v>
      </c>
      <c r="F5300" t="s">
        <v>4470</v>
      </c>
    </row>
    <row r="5301" spans="1:6" x14ac:dyDescent="0.2">
      <c r="A5301" t="s">
        <v>5308</v>
      </c>
      <c r="B5301" s="1">
        <v>0.76100674392351697</v>
      </c>
      <c r="C5301">
        <v>0.15851379397663901</v>
      </c>
      <c r="D5301">
        <v>5.1408940859855999E-2</v>
      </c>
      <c r="E5301">
        <v>2.90705212399886E-2</v>
      </c>
      <c r="F5301" t="s">
        <v>4470</v>
      </c>
    </row>
    <row r="5302" spans="1:6" x14ac:dyDescent="0.2">
      <c r="A5302" t="s">
        <v>5309</v>
      </c>
      <c r="B5302" s="1">
        <v>0.94480804493162396</v>
      </c>
      <c r="C5302">
        <v>2.67236860130982E-2</v>
      </c>
      <c r="D5302">
        <v>1.51564115064992E-2</v>
      </c>
      <c r="E5302">
        <v>1.3311857548779201E-2</v>
      </c>
      <c r="F5302" t="s">
        <v>4470</v>
      </c>
    </row>
    <row r="5303" spans="1:6" x14ac:dyDescent="0.2">
      <c r="A5303" t="s">
        <v>5310</v>
      </c>
      <c r="B5303" s="1">
        <v>0.72374305310546505</v>
      </c>
      <c r="C5303">
        <v>0.183483569157811</v>
      </c>
      <c r="D5303">
        <v>5.86718676741982E-2</v>
      </c>
      <c r="E5303">
        <v>3.4101510062525403E-2</v>
      </c>
      <c r="F5303" t="s">
        <v>4470</v>
      </c>
    </row>
    <row r="5304" spans="1:6" x14ac:dyDescent="0.2">
      <c r="A5304" t="s">
        <v>5311</v>
      </c>
      <c r="B5304" s="1">
        <v>0.77088362954497103</v>
      </c>
      <c r="C5304">
        <v>9.8604724643277603E-2</v>
      </c>
      <c r="D5304">
        <v>6.4085780791937705E-2</v>
      </c>
      <c r="E5304">
        <v>6.6425865019813707E-2</v>
      </c>
      <c r="F5304" t="s">
        <v>4470</v>
      </c>
    </row>
    <row r="5305" spans="1:6" x14ac:dyDescent="0.2">
      <c r="A5305" t="s">
        <v>5312</v>
      </c>
      <c r="B5305" s="1">
        <v>0.868094555304736</v>
      </c>
      <c r="C5305">
        <v>7.5003644830636998E-2</v>
      </c>
      <c r="D5305">
        <v>3.43404966745866E-2</v>
      </c>
      <c r="E5305">
        <v>2.2561303190040301E-2</v>
      </c>
      <c r="F5305" t="s">
        <v>4470</v>
      </c>
    </row>
    <row r="5306" spans="1:6" x14ac:dyDescent="0.2">
      <c r="A5306" t="s">
        <v>5313</v>
      </c>
      <c r="B5306" s="1">
        <v>0.85550121262835799</v>
      </c>
      <c r="C5306">
        <v>8.8671344917976097E-2</v>
      </c>
      <c r="D5306">
        <v>3.3821770094643898E-2</v>
      </c>
      <c r="E5306">
        <v>2.20056723590215E-2</v>
      </c>
      <c r="F5306" t="s">
        <v>4470</v>
      </c>
    </row>
    <row r="5307" spans="1:6" x14ac:dyDescent="0.2">
      <c r="A5307" t="s">
        <v>5314</v>
      </c>
      <c r="B5307" s="1">
        <v>0.85855421853798197</v>
      </c>
      <c r="C5307">
        <v>6.1592184017097498E-2</v>
      </c>
      <c r="D5307">
        <v>3.9999381881076899E-2</v>
      </c>
      <c r="E5307">
        <v>3.9854215563843602E-2</v>
      </c>
      <c r="F5307" t="s">
        <v>4470</v>
      </c>
    </row>
    <row r="5308" spans="1:6" x14ac:dyDescent="0.2">
      <c r="A5308" t="s">
        <v>5315</v>
      </c>
      <c r="B5308" s="1">
        <v>0.96933595849919296</v>
      </c>
      <c r="C5308">
        <v>1.60363776204475E-2</v>
      </c>
      <c r="D5308">
        <v>8.1674956863632894E-3</v>
      </c>
      <c r="E5308">
        <v>6.4601681939960003E-3</v>
      </c>
      <c r="F5308" t="s">
        <v>4470</v>
      </c>
    </row>
    <row r="5309" spans="1:6" x14ac:dyDescent="0.2">
      <c r="A5309" t="s">
        <v>5316</v>
      </c>
      <c r="B5309" s="1">
        <v>0.80041582411763101</v>
      </c>
      <c r="C5309">
        <v>0.13000279231989101</v>
      </c>
      <c r="D5309">
        <v>4.3956390648773602E-2</v>
      </c>
      <c r="E5309">
        <v>2.5624992913704701E-2</v>
      </c>
      <c r="F5309" t="s">
        <v>4470</v>
      </c>
    </row>
    <row r="5310" spans="1:6" x14ac:dyDescent="0.2">
      <c r="A5310" t="s">
        <v>5317</v>
      </c>
      <c r="B5310" s="1">
        <v>0.96697869402897096</v>
      </c>
      <c r="C5310">
        <v>1.66600729732851E-2</v>
      </c>
      <c r="D5310">
        <v>8.9209619946088708E-3</v>
      </c>
      <c r="E5310">
        <v>7.44027100313489E-3</v>
      </c>
      <c r="F5310" t="s">
        <v>4470</v>
      </c>
    </row>
    <row r="5311" spans="1:6" x14ac:dyDescent="0.2">
      <c r="A5311" t="s">
        <v>5318</v>
      </c>
      <c r="B5311" s="1">
        <v>0.97400219849082004</v>
      </c>
      <c r="C5311">
        <v>1.33332806505507E-2</v>
      </c>
      <c r="D5311">
        <v>6.9729085188800699E-3</v>
      </c>
      <c r="E5311">
        <v>5.69161233974923E-3</v>
      </c>
      <c r="F5311" t="s">
        <v>4470</v>
      </c>
    </row>
    <row r="5312" spans="1:6" x14ac:dyDescent="0.2">
      <c r="A5312" t="s">
        <v>5319</v>
      </c>
      <c r="B5312" s="1">
        <v>0.91250407134629596</v>
      </c>
      <c r="C5312">
        <v>4.0634123613861498E-2</v>
      </c>
      <c r="D5312">
        <v>2.4296719387375099E-2</v>
      </c>
      <c r="E5312">
        <v>2.25650856524677E-2</v>
      </c>
      <c r="F5312" t="s">
        <v>4470</v>
      </c>
    </row>
    <row r="5313" spans="1:6" x14ac:dyDescent="0.2">
      <c r="A5313" t="s">
        <v>5320</v>
      </c>
      <c r="B5313" s="1">
        <v>0.88796578649202496</v>
      </c>
      <c r="C5313">
        <v>5.0300971485918798E-2</v>
      </c>
      <c r="D5313">
        <v>3.1474810850144502E-2</v>
      </c>
      <c r="E5313">
        <v>3.0258431171911598E-2</v>
      </c>
      <c r="F5313" t="s">
        <v>4470</v>
      </c>
    </row>
    <row r="5314" spans="1:6" x14ac:dyDescent="0.2">
      <c r="A5314" t="s">
        <v>5321</v>
      </c>
      <c r="B5314" s="1">
        <v>0.838676213100499</v>
      </c>
      <c r="C5314">
        <v>0.10310676609222599</v>
      </c>
      <c r="D5314">
        <v>3.6386884671786801E-2</v>
      </c>
      <c r="E5314">
        <v>2.18301361354875E-2</v>
      </c>
      <c r="F5314" t="s">
        <v>4470</v>
      </c>
    </row>
    <row r="5315" spans="1:6" x14ac:dyDescent="0.2">
      <c r="A5315" t="s">
        <v>5322</v>
      </c>
      <c r="B5315" s="1">
        <v>0.94030090974414904</v>
      </c>
      <c r="C5315">
        <v>2.8745535186832399E-2</v>
      </c>
      <c r="D5315">
        <v>1.6412046571215699E-2</v>
      </c>
      <c r="E5315">
        <v>1.4541508497802899E-2</v>
      </c>
      <c r="F5315" t="s">
        <v>4470</v>
      </c>
    </row>
    <row r="5316" spans="1:6" x14ac:dyDescent="0.2">
      <c r="A5316" t="s">
        <v>5323</v>
      </c>
      <c r="B5316" s="1">
        <v>0.917063002037386</v>
      </c>
      <c r="C5316">
        <v>3.8600885494874497E-2</v>
      </c>
      <c r="D5316">
        <v>2.3055430710559901E-2</v>
      </c>
      <c r="E5316">
        <v>2.12806817571792E-2</v>
      </c>
      <c r="F5316" t="s">
        <v>4470</v>
      </c>
    </row>
    <row r="5317" spans="1:6" x14ac:dyDescent="0.2">
      <c r="A5317" t="s">
        <v>5324</v>
      </c>
      <c r="B5317" s="1">
        <v>0.92606482723622296</v>
      </c>
      <c r="C5317">
        <v>4.4335703141878201E-2</v>
      </c>
      <c r="D5317">
        <v>1.79630640940284E-2</v>
      </c>
      <c r="E5317">
        <v>1.16364055278709E-2</v>
      </c>
      <c r="F5317" t="s">
        <v>4470</v>
      </c>
    </row>
    <row r="5318" spans="1:6" x14ac:dyDescent="0.2">
      <c r="A5318" t="s">
        <v>5325</v>
      </c>
      <c r="B5318" s="1">
        <v>0.93753327658371799</v>
      </c>
      <c r="C5318">
        <v>2.9998896754510802E-2</v>
      </c>
      <c r="D5318">
        <v>1.7180754702553001E-2</v>
      </c>
      <c r="E5318">
        <v>1.5287071959217699E-2</v>
      </c>
      <c r="F5318" t="s">
        <v>4470</v>
      </c>
    </row>
    <row r="5319" spans="1:6" x14ac:dyDescent="0.2">
      <c r="A5319" t="s">
        <v>5326</v>
      </c>
      <c r="B5319" s="1">
        <v>0.90577656734756196</v>
      </c>
      <c r="C5319">
        <v>5.7666212874376697E-2</v>
      </c>
      <c r="D5319">
        <v>2.23346314681349E-2</v>
      </c>
      <c r="E5319">
        <v>1.4222588309926801E-2</v>
      </c>
      <c r="F5319" t="s">
        <v>4470</v>
      </c>
    </row>
    <row r="5320" spans="1:6" x14ac:dyDescent="0.2">
      <c r="A5320" t="s">
        <v>5327</v>
      </c>
      <c r="B5320" s="1">
        <v>0.88114442795439896</v>
      </c>
      <c r="C5320">
        <v>5.3107812714488299E-2</v>
      </c>
      <c r="D5320">
        <v>3.35672514423545E-2</v>
      </c>
      <c r="E5320">
        <v>3.2180507888758397E-2</v>
      </c>
      <c r="F5320" t="s">
        <v>4470</v>
      </c>
    </row>
    <row r="5321" spans="1:6" x14ac:dyDescent="0.2">
      <c r="A5321" t="s">
        <v>5328</v>
      </c>
      <c r="B5321" s="1">
        <v>0.91743597044661296</v>
      </c>
      <c r="C5321">
        <v>3.84755413156272E-2</v>
      </c>
      <c r="D5321">
        <v>2.29318673227384E-2</v>
      </c>
      <c r="E5321">
        <v>2.11566209150219E-2</v>
      </c>
      <c r="F5321" t="s">
        <v>4470</v>
      </c>
    </row>
    <row r="5322" spans="1:6" x14ac:dyDescent="0.2">
      <c r="A5322" t="s">
        <v>5329</v>
      </c>
      <c r="B5322" s="1">
        <v>0.910103713171729</v>
      </c>
      <c r="C5322">
        <v>5.3004344014963199E-2</v>
      </c>
      <c r="D5322">
        <v>2.2303084120881601E-2</v>
      </c>
      <c r="E5322">
        <v>1.45888586924265E-2</v>
      </c>
      <c r="F5322" t="s">
        <v>4470</v>
      </c>
    </row>
    <row r="5323" spans="1:6" x14ac:dyDescent="0.2">
      <c r="A5323" t="s">
        <v>5330</v>
      </c>
      <c r="B5323" s="1">
        <v>0.83008115602657795</v>
      </c>
      <c r="C5323">
        <v>7.2523201019057695E-2</v>
      </c>
      <c r="D5323">
        <v>4.7860480107103698E-2</v>
      </c>
      <c r="E5323">
        <v>4.9535162847260103E-2</v>
      </c>
      <c r="F5323" t="s">
        <v>4470</v>
      </c>
    </row>
    <row r="5324" spans="1:6" x14ac:dyDescent="0.2">
      <c r="A5324" t="s">
        <v>5331</v>
      </c>
      <c r="B5324" s="1">
        <v>0.70989104262310398</v>
      </c>
      <c r="C5324">
        <v>0.11025138094985799</v>
      </c>
      <c r="D5324">
        <v>8.3800471043647198E-2</v>
      </c>
      <c r="E5324">
        <v>9.6057105383390406E-2</v>
      </c>
      <c r="F5324" t="s">
        <v>4470</v>
      </c>
    </row>
    <row r="5325" spans="1:6" x14ac:dyDescent="0.2">
      <c r="A5325" t="s">
        <v>5332</v>
      </c>
      <c r="B5325" s="1">
        <v>0.72123024696804705</v>
      </c>
      <c r="C5325">
        <v>0.17324439166202299</v>
      </c>
      <c r="D5325">
        <v>6.74149035403456E-2</v>
      </c>
      <c r="E5325">
        <v>3.81104578295847E-2</v>
      </c>
      <c r="F5325" t="s">
        <v>4470</v>
      </c>
    </row>
    <row r="5326" spans="1:6" x14ac:dyDescent="0.2">
      <c r="A5326" t="s">
        <v>5333</v>
      </c>
      <c r="B5326" s="1">
        <v>0.96543542815049799</v>
      </c>
      <c r="C5326">
        <v>1.9295227422831102E-2</v>
      </c>
      <c r="D5326">
        <v>8.9542174826400898E-3</v>
      </c>
      <c r="E5326">
        <v>6.3151269440302003E-3</v>
      </c>
      <c r="F5326" t="s">
        <v>4470</v>
      </c>
    </row>
    <row r="5327" spans="1:6" x14ac:dyDescent="0.2">
      <c r="A5327" t="s">
        <v>5334</v>
      </c>
      <c r="B5327" s="1">
        <v>0.93086480536967897</v>
      </c>
      <c r="C5327">
        <v>3.3706244971525301E-2</v>
      </c>
      <c r="D5327">
        <v>1.88301399404034E-2</v>
      </c>
      <c r="E5327">
        <v>1.6598809718392098E-2</v>
      </c>
      <c r="F5327" t="s">
        <v>4470</v>
      </c>
    </row>
    <row r="5328" spans="1:6" x14ac:dyDescent="0.2">
      <c r="A5328" t="s">
        <v>5335</v>
      </c>
      <c r="B5328" s="1">
        <v>0.94967527080077796</v>
      </c>
      <c r="C5328">
        <v>2.45970683592831E-2</v>
      </c>
      <c r="D5328">
        <v>1.37620547423807E-2</v>
      </c>
      <c r="E5328">
        <v>1.19656060975586E-2</v>
      </c>
      <c r="F5328" t="s">
        <v>4470</v>
      </c>
    </row>
    <row r="5329" spans="1:6" x14ac:dyDescent="0.2">
      <c r="A5329" t="s">
        <v>5336</v>
      </c>
      <c r="B5329" s="1">
        <v>0.72649486105222005</v>
      </c>
      <c r="C5329">
        <v>0.184144274076564</v>
      </c>
      <c r="D5329">
        <v>5.7140015814033503E-2</v>
      </c>
      <c r="E5329">
        <v>3.22208490571834E-2</v>
      </c>
      <c r="F5329" t="s">
        <v>4470</v>
      </c>
    </row>
    <row r="5330" spans="1:6" x14ac:dyDescent="0.2">
      <c r="A5330" t="s">
        <v>5337</v>
      </c>
      <c r="B5330" s="1">
        <v>0.96683533878769601</v>
      </c>
      <c r="C5330">
        <v>1.6527072153250898E-2</v>
      </c>
      <c r="D5330">
        <v>9.0476813062578196E-3</v>
      </c>
      <c r="E5330">
        <v>7.5899077527949903E-3</v>
      </c>
      <c r="F5330" t="s">
        <v>4470</v>
      </c>
    </row>
    <row r="5331" spans="1:6" x14ac:dyDescent="0.2">
      <c r="A5331" t="s">
        <v>5338</v>
      </c>
      <c r="B5331" s="1">
        <v>0.97426898147657004</v>
      </c>
      <c r="C5331">
        <v>1.30177275987442E-2</v>
      </c>
      <c r="D5331">
        <v>6.9739464922458404E-3</v>
      </c>
      <c r="E5331">
        <v>5.7393444324399896E-3</v>
      </c>
      <c r="F5331" t="s">
        <v>4470</v>
      </c>
    </row>
    <row r="5332" spans="1:6" x14ac:dyDescent="0.2">
      <c r="A5332" t="s">
        <v>5339</v>
      </c>
      <c r="B5332" s="1">
        <v>0.94236579823438904</v>
      </c>
      <c r="C5332">
        <v>2.7811450316775E-2</v>
      </c>
      <c r="D5332">
        <v>1.5837388659431899E-2</v>
      </c>
      <c r="E5332">
        <v>1.39853627894045E-2</v>
      </c>
      <c r="F5332" t="s">
        <v>4470</v>
      </c>
    </row>
    <row r="5333" spans="1:6" x14ac:dyDescent="0.2">
      <c r="A5333" t="s">
        <v>5340</v>
      </c>
      <c r="B5333" s="1">
        <v>0.98154695543324799</v>
      </c>
      <c r="C5333">
        <v>9.8708867111833506E-3</v>
      </c>
      <c r="D5333">
        <v>4.8412351157991196E-3</v>
      </c>
      <c r="E5333">
        <v>3.7409227397697102E-3</v>
      </c>
      <c r="F5333" t="s">
        <v>4470</v>
      </c>
    </row>
    <row r="5334" spans="1:6" x14ac:dyDescent="0.2">
      <c r="A5334" t="s">
        <v>5341</v>
      </c>
      <c r="B5334" s="1">
        <v>0.90604112276448301</v>
      </c>
      <c r="C5334">
        <v>4.3290215275094801E-2</v>
      </c>
      <c r="D5334">
        <v>2.61424058652182E-2</v>
      </c>
      <c r="E5334">
        <v>2.4526256095204198E-2</v>
      </c>
      <c r="F5334" t="s">
        <v>4470</v>
      </c>
    </row>
    <row r="5335" spans="1:6" x14ac:dyDescent="0.2">
      <c r="A5335" t="s">
        <v>5342</v>
      </c>
      <c r="B5335" s="1">
        <v>0.95445282367835105</v>
      </c>
      <c r="C5335">
        <v>2.4390529255947299E-2</v>
      </c>
      <c r="D5335">
        <v>1.21854796952482E-2</v>
      </c>
      <c r="E5335">
        <v>8.9711673704538294E-3</v>
      </c>
      <c r="F5335" t="s">
        <v>4470</v>
      </c>
    </row>
    <row r="5336" spans="1:6" x14ac:dyDescent="0.2">
      <c r="A5336" t="s">
        <v>5343</v>
      </c>
      <c r="B5336" s="1">
        <v>0.96240618256550703</v>
      </c>
      <c r="C5336">
        <v>1.9133283029152601E-2</v>
      </c>
      <c r="D5336">
        <v>1.01208100836052E-2</v>
      </c>
      <c r="E5336">
        <v>8.3397243217354505E-3</v>
      </c>
      <c r="F5336" t="s">
        <v>4470</v>
      </c>
    </row>
    <row r="5337" spans="1:6" x14ac:dyDescent="0.2">
      <c r="A5337" t="s">
        <v>5344</v>
      </c>
      <c r="B5337" s="1">
        <v>0.90054703878182196</v>
      </c>
      <c r="C5337">
        <v>4.5529702372732399E-2</v>
      </c>
      <c r="D5337">
        <v>2.7711489521181E-2</v>
      </c>
      <c r="E5337">
        <v>2.6211769324264701E-2</v>
      </c>
      <c r="F5337" t="s">
        <v>4470</v>
      </c>
    </row>
    <row r="5338" spans="1:6" x14ac:dyDescent="0.2">
      <c r="A5338" t="s">
        <v>5345</v>
      </c>
      <c r="B5338" s="1">
        <v>0.94397540072493202</v>
      </c>
      <c r="C5338">
        <v>2.70468824574563E-2</v>
      </c>
      <c r="D5338">
        <v>1.54057918335717E-2</v>
      </c>
      <c r="E5338">
        <v>1.357192498404E-2</v>
      </c>
      <c r="F5338" t="s">
        <v>4470</v>
      </c>
    </row>
    <row r="5339" spans="1:6" x14ac:dyDescent="0.2">
      <c r="A5339" t="s">
        <v>5346</v>
      </c>
      <c r="B5339" s="1">
        <v>0.91966124847346398</v>
      </c>
      <c r="C5339">
        <v>3.7558437169935503E-2</v>
      </c>
      <c r="D5339">
        <v>2.2302372622470899E-2</v>
      </c>
      <c r="E5339">
        <v>2.0477941734129101E-2</v>
      </c>
      <c r="F5339" t="s">
        <v>4470</v>
      </c>
    </row>
    <row r="5340" spans="1:6" x14ac:dyDescent="0.2">
      <c r="A5340" t="s">
        <v>5347</v>
      </c>
      <c r="B5340" s="1">
        <v>0.96042158211960504</v>
      </c>
      <c r="C5340">
        <v>1.9772273344687601E-2</v>
      </c>
      <c r="D5340">
        <v>1.0728186090961199E-2</v>
      </c>
      <c r="E5340">
        <v>9.0779584447461502E-3</v>
      </c>
      <c r="F5340" t="s">
        <v>4470</v>
      </c>
    </row>
    <row r="5341" spans="1:6" x14ac:dyDescent="0.2">
      <c r="A5341" t="s">
        <v>5348</v>
      </c>
      <c r="B5341" s="1">
        <v>0.95405831754878401</v>
      </c>
      <c r="C5341">
        <v>2.2625951860554199E-2</v>
      </c>
      <c r="D5341">
        <v>1.25284831193542E-2</v>
      </c>
      <c r="E5341">
        <v>1.0787247471307101E-2</v>
      </c>
      <c r="F5341" t="s">
        <v>4470</v>
      </c>
    </row>
    <row r="5342" spans="1:6" x14ac:dyDescent="0.2">
      <c r="A5342" t="s">
        <v>5349</v>
      </c>
      <c r="B5342" s="1">
        <v>0.93728152919747498</v>
      </c>
      <c r="C5342">
        <v>3.0028960480015299E-2</v>
      </c>
      <c r="D5342">
        <v>1.7286652938407601E-2</v>
      </c>
      <c r="E5342">
        <v>1.54028573841022E-2</v>
      </c>
      <c r="F5342" t="s">
        <v>4470</v>
      </c>
    </row>
    <row r="5343" spans="1:6" x14ac:dyDescent="0.2">
      <c r="A5343" t="s">
        <v>5350</v>
      </c>
      <c r="B5343" s="1">
        <v>0.95859682177224104</v>
      </c>
      <c r="C5343">
        <v>2.0557149808339E-2</v>
      </c>
      <c r="D5343">
        <v>1.12561631832232E-2</v>
      </c>
      <c r="E5343">
        <v>9.5898652361967804E-3</v>
      </c>
      <c r="F5343" t="s">
        <v>4470</v>
      </c>
    </row>
    <row r="5344" spans="1:6" x14ac:dyDescent="0.2">
      <c r="A5344" t="s">
        <v>5351</v>
      </c>
      <c r="B5344" s="1">
        <v>0.91071521866309901</v>
      </c>
      <c r="C5344">
        <v>4.1385333302963401E-2</v>
      </c>
      <c r="D5344">
        <v>2.4802501841295298E-2</v>
      </c>
      <c r="E5344">
        <v>2.3096946192642302E-2</v>
      </c>
      <c r="F5344" t="s">
        <v>4470</v>
      </c>
    </row>
    <row r="5345" spans="1:6" x14ac:dyDescent="0.2">
      <c r="A5345" t="s">
        <v>5352</v>
      </c>
      <c r="B5345" s="1">
        <v>0.917021381759489</v>
      </c>
      <c r="C5345">
        <v>3.8780443176342001E-2</v>
      </c>
      <c r="D5345">
        <v>2.2995944373862098E-2</v>
      </c>
      <c r="E5345">
        <v>2.1202230690307199E-2</v>
      </c>
      <c r="F5345" t="s">
        <v>4470</v>
      </c>
    </row>
    <row r="5346" spans="1:6" x14ac:dyDescent="0.2">
      <c r="A5346" t="s">
        <v>5353</v>
      </c>
      <c r="B5346" s="1">
        <v>0.92701874210481605</v>
      </c>
      <c r="C5346">
        <v>3.4507356810656899E-2</v>
      </c>
      <c r="D5346">
        <v>2.0174065265173E-2</v>
      </c>
      <c r="E5346">
        <v>1.8299835819354199E-2</v>
      </c>
      <c r="F5346" t="s">
        <v>4470</v>
      </c>
    </row>
    <row r="5347" spans="1:6" x14ac:dyDescent="0.2">
      <c r="A5347" t="s">
        <v>5354</v>
      </c>
      <c r="B5347" s="1">
        <v>0.97790948590678595</v>
      </c>
      <c r="C5347">
        <v>1.1507281167649E-2</v>
      </c>
      <c r="D5347">
        <v>5.8790889322884801E-3</v>
      </c>
      <c r="E5347">
        <v>4.7041439932759398E-3</v>
      </c>
      <c r="F5347" t="s">
        <v>4470</v>
      </c>
    </row>
    <row r="5348" spans="1:6" x14ac:dyDescent="0.2">
      <c r="A5348" t="s">
        <v>5355</v>
      </c>
      <c r="B5348" s="1">
        <v>0.97808593767142304</v>
      </c>
      <c r="C5348">
        <v>1.14338929549841E-2</v>
      </c>
      <c r="D5348">
        <v>5.82693836909363E-3</v>
      </c>
      <c r="E5348">
        <v>4.6532310044994996E-3</v>
      </c>
      <c r="F5348" t="s">
        <v>4470</v>
      </c>
    </row>
    <row r="5349" spans="1:6" x14ac:dyDescent="0.2">
      <c r="A5349" t="s">
        <v>5356</v>
      </c>
      <c r="B5349" s="1">
        <v>0.98568145274376295</v>
      </c>
      <c r="C5349">
        <v>7.8874451256930704E-3</v>
      </c>
      <c r="D5349">
        <v>3.69981751923731E-3</v>
      </c>
      <c r="E5349">
        <v>2.7312846113062401E-3</v>
      </c>
      <c r="F5349" t="s">
        <v>4470</v>
      </c>
    </row>
    <row r="5350" spans="1:6" x14ac:dyDescent="0.2">
      <c r="A5350" t="s">
        <v>5357</v>
      </c>
      <c r="B5350" s="1">
        <v>0.980738791635685</v>
      </c>
      <c r="C5350">
        <v>1.05294565796572E-2</v>
      </c>
      <c r="D5350">
        <v>4.9879073045481096E-3</v>
      </c>
      <c r="E5350">
        <v>3.7438444801095199E-3</v>
      </c>
      <c r="F5350" t="s">
        <v>4470</v>
      </c>
    </row>
    <row r="5351" spans="1:6" x14ac:dyDescent="0.2">
      <c r="A5351" t="s">
        <v>5358</v>
      </c>
      <c r="B5351" s="1">
        <v>0.956176306829286</v>
      </c>
      <c r="C5351">
        <v>2.1499350780296401E-2</v>
      </c>
      <c r="D5351">
        <v>1.2001392595734E-2</v>
      </c>
      <c r="E5351">
        <v>1.03229497946831E-2</v>
      </c>
      <c r="F5351" t="s">
        <v>4470</v>
      </c>
    </row>
    <row r="5352" spans="1:6" x14ac:dyDescent="0.2">
      <c r="A5352" t="s">
        <v>5359</v>
      </c>
      <c r="B5352" s="1">
        <v>0.81225226388870997</v>
      </c>
      <c r="C5352">
        <v>8.0552965450406702E-2</v>
      </c>
      <c r="D5352">
        <v>5.2404970380847397E-2</v>
      </c>
      <c r="E5352">
        <v>5.47898002800358E-2</v>
      </c>
      <c r="F5352" t="s">
        <v>4470</v>
      </c>
    </row>
    <row r="5353" spans="1:6" x14ac:dyDescent="0.2">
      <c r="A5353" t="s">
        <v>5360</v>
      </c>
      <c r="B5353" s="1">
        <v>0.94983826107025804</v>
      </c>
      <c r="C5353">
        <v>2.44376799455015E-2</v>
      </c>
      <c r="D5353">
        <v>1.3746006094622801E-2</v>
      </c>
      <c r="E5353">
        <v>1.1978052889618E-2</v>
      </c>
      <c r="F5353" t="s">
        <v>4470</v>
      </c>
    </row>
    <row r="5354" spans="1:6" x14ac:dyDescent="0.2">
      <c r="A5354" t="s">
        <v>5361</v>
      </c>
      <c r="B5354" s="1">
        <v>0.98089685739711896</v>
      </c>
      <c r="C5354">
        <v>1.0515028462502201E-2</v>
      </c>
      <c r="D5354">
        <v>4.9659621473424802E-3</v>
      </c>
      <c r="E5354">
        <v>3.6221519930364301E-3</v>
      </c>
      <c r="F5354" t="s">
        <v>4470</v>
      </c>
    </row>
    <row r="5355" spans="1:6" x14ac:dyDescent="0.2">
      <c r="A5355" t="s">
        <v>5362</v>
      </c>
      <c r="B5355" s="1">
        <v>0.79233057676070695</v>
      </c>
      <c r="C5355">
        <v>0.13316667544771299</v>
      </c>
      <c r="D5355">
        <v>4.7277916657075002E-2</v>
      </c>
      <c r="E5355">
        <v>2.7224831134505498E-2</v>
      </c>
      <c r="F5355" t="s">
        <v>4470</v>
      </c>
    </row>
    <row r="5356" spans="1:6" x14ac:dyDescent="0.2">
      <c r="A5356" t="s">
        <v>5363</v>
      </c>
      <c r="B5356" s="1">
        <v>0.79752426332631599</v>
      </c>
      <c r="C5356">
        <v>9.7089908053422297E-2</v>
      </c>
      <c r="D5356">
        <v>5.5230072752453702E-2</v>
      </c>
      <c r="E5356">
        <v>5.01557558678076E-2</v>
      </c>
      <c r="F5356" t="s">
        <v>4470</v>
      </c>
    </row>
    <row r="5357" spans="1:6" x14ac:dyDescent="0.2">
      <c r="A5357" t="s">
        <v>5364</v>
      </c>
      <c r="B5357" s="1">
        <v>0.77218897714021095</v>
      </c>
      <c r="C5357">
        <v>0.14717351154845601</v>
      </c>
      <c r="D5357">
        <v>5.1456929687905002E-2</v>
      </c>
      <c r="E5357">
        <v>2.91805816234284E-2</v>
      </c>
      <c r="F5357" t="s">
        <v>4470</v>
      </c>
    </row>
    <row r="5358" spans="1:6" x14ac:dyDescent="0.2">
      <c r="A5358" t="s">
        <v>5365</v>
      </c>
      <c r="B5358" s="1">
        <v>0.91843534748028599</v>
      </c>
      <c r="C5358">
        <v>3.7993530614698602E-2</v>
      </c>
      <c r="D5358">
        <v>2.2680314677790098E-2</v>
      </c>
      <c r="E5358">
        <v>2.08908072272256E-2</v>
      </c>
      <c r="F5358" t="s">
        <v>4470</v>
      </c>
    </row>
    <row r="5359" spans="1:6" x14ac:dyDescent="0.2">
      <c r="A5359" t="s">
        <v>5366</v>
      </c>
      <c r="B5359" s="1">
        <v>0.98506393893010502</v>
      </c>
      <c r="C5359">
        <v>7.9185336204581902E-3</v>
      </c>
      <c r="D5359">
        <v>3.9684208467826504E-3</v>
      </c>
      <c r="E5359">
        <v>3.0491066026541499E-3</v>
      </c>
      <c r="F5359" t="s">
        <v>4470</v>
      </c>
    </row>
    <row r="5360" spans="1:6" x14ac:dyDescent="0.2">
      <c r="A5360" t="s">
        <v>5367</v>
      </c>
      <c r="B5360" s="1">
        <v>0.89815656491060802</v>
      </c>
      <c r="C5360">
        <v>4.6241496379260297E-2</v>
      </c>
      <c r="D5360">
        <v>2.85770858514207E-2</v>
      </c>
      <c r="E5360">
        <v>2.7024852858711298E-2</v>
      </c>
      <c r="F5360" t="s">
        <v>4470</v>
      </c>
    </row>
    <row r="5361" spans="1:6" x14ac:dyDescent="0.2">
      <c r="A5361" t="s">
        <v>5368</v>
      </c>
      <c r="B5361" s="1">
        <v>0.93389168534998401</v>
      </c>
      <c r="C5361">
        <v>3.1349590587405697E-2</v>
      </c>
      <c r="D5361">
        <v>1.8330008541630399E-2</v>
      </c>
      <c r="E5361">
        <v>1.64287155209797E-2</v>
      </c>
      <c r="F5361" t="s">
        <v>4470</v>
      </c>
    </row>
    <row r="5362" spans="1:6" x14ac:dyDescent="0.2">
      <c r="A5362" t="s">
        <v>5369</v>
      </c>
      <c r="B5362" s="1">
        <v>0.89929875085396505</v>
      </c>
      <c r="C5362">
        <v>6.10074275477933E-2</v>
      </c>
      <c r="D5362">
        <v>2.4335488200479101E-2</v>
      </c>
      <c r="E5362">
        <v>1.53583333977631E-2</v>
      </c>
      <c r="F5362" t="s">
        <v>4470</v>
      </c>
    </row>
    <row r="5363" spans="1:6" x14ac:dyDescent="0.2">
      <c r="A5363" t="s">
        <v>5370</v>
      </c>
      <c r="B5363" s="1">
        <v>0.97350407597426802</v>
      </c>
      <c r="C5363">
        <v>1.5071197663213199E-2</v>
      </c>
      <c r="D5363">
        <v>6.7203698280076099E-3</v>
      </c>
      <c r="E5363">
        <v>4.7043565345114002E-3</v>
      </c>
      <c r="F5363" t="s">
        <v>4470</v>
      </c>
    </row>
    <row r="5364" spans="1:6" x14ac:dyDescent="0.2">
      <c r="A5364" t="s">
        <v>5371</v>
      </c>
      <c r="B5364" s="1">
        <v>0.72073558147569405</v>
      </c>
      <c r="C5364">
        <v>0.189113741083549</v>
      </c>
      <c r="D5364">
        <v>5.7968052510938901E-2</v>
      </c>
      <c r="E5364">
        <v>3.2182624929818E-2</v>
      </c>
      <c r="F5364" t="s">
        <v>4470</v>
      </c>
    </row>
    <row r="5365" spans="1:6" x14ac:dyDescent="0.2">
      <c r="A5365" t="s">
        <v>5372</v>
      </c>
      <c r="B5365" s="1">
        <v>0.97335973910197604</v>
      </c>
      <c r="C5365">
        <v>1.36956511990969E-2</v>
      </c>
      <c r="D5365">
        <v>7.1393849273478898E-3</v>
      </c>
      <c r="E5365">
        <v>5.8052247715794699E-3</v>
      </c>
      <c r="F5365" t="s">
        <v>4470</v>
      </c>
    </row>
    <row r="5366" spans="1:6" x14ac:dyDescent="0.2">
      <c r="A5366" t="s">
        <v>5373</v>
      </c>
      <c r="B5366" s="1">
        <v>0.98236102436855899</v>
      </c>
      <c r="C5366">
        <v>9.4035783933033301E-3</v>
      </c>
      <c r="D5366">
        <v>4.6379454326762699E-3</v>
      </c>
      <c r="E5366">
        <v>3.5974518054615601E-3</v>
      </c>
      <c r="F5366" t="s">
        <v>4470</v>
      </c>
    </row>
    <row r="5367" spans="1:6" x14ac:dyDescent="0.2">
      <c r="A5367" t="s">
        <v>5374</v>
      </c>
      <c r="B5367" s="1">
        <v>0.76590518313189204</v>
      </c>
      <c r="C5367">
        <v>0.154065066086778</v>
      </c>
      <c r="D5367">
        <v>5.1118393210401097E-2</v>
      </c>
      <c r="E5367">
        <v>2.89113575709289E-2</v>
      </c>
      <c r="F5367" t="s">
        <v>4470</v>
      </c>
    </row>
    <row r="5368" spans="1:6" x14ac:dyDescent="0.2">
      <c r="A5368" t="s">
        <v>5375</v>
      </c>
      <c r="B5368" s="1">
        <v>0.97648962059787703</v>
      </c>
      <c r="C5368">
        <v>1.32390647784833E-2</v>
      </c>
      <c r="D5368">
        <v>5.9744808704962201E-3</v>
      </c>
      <c r="E5368">
        <v>4.29683375314357E-3</v>
      </c>
      <c r="F5368" t="s">
        <v>4470</v>
      </c>
    </row>
    <row r="5369" spans="1:6" x14ac:dyDescent="0.2">
      <c r="A5369" t="s">
        <v>5376</v>
      </c>
      <c r="B5369" s="1">
        <v>0.98774105525533995</v>
      </c>
      <c r="C5369">
        <v>6.6560583204875396E-3</v>
      </c>
      <c r="D5369">
        <v>3.1974507645271301E-3</v>
      </c>
      <c r="E5369">
        <v>2.40543565964487E-3</v>
      </c>
      <c r="F5369" t="s">
        <v>4470</v>
      </c>
    </row>
    <row r="5370" spans="1:6" x14ac:dyDescent="0.2">
      <c r="A5370" t="s">
        <v>5377</v>
      </c>
      <c r="B5370" s="1">
        <v>0.98058241579123195</v>
      </c>
      <c r="C5370">
        <v>1.01387868815876E-2</v>
      </c>
      <c r="D5370">
        <v>5.1650444011130002E-3</v>
      </c>
      <c r="E5370">
        <v>4.11375292606768E-3</v>
      </c>
      <c r="F5370" t="s">
        <v>4470</v>
      </c>
    </row>
    <row r="5371" spans="1:6" x14ac:dyDescent="0.2">
      <c r="A5371" t="s">
        <v>5378</v>
      </c>
      <c r="B5371" s="1">
        <v>0.85926914980092906</v>
      </c>
      <c r="C5371">
        <v>8.8740752644143606E-2</v>
      </c>
      <c r="D5371">
        <v>3.2261725672180601E-2</v>
      </c>
      <c r="E5371">
        <v>1.9728371882746901E-2</v>
      </c>
      <c r="F5371" t="s">
        <v>4470</v>
      </c>
    </row>
    <row r="5372" spans="1:6" x14ac:dyDescent="0.2">
      <c r="A5372" t="s">
        <v>5379</v>
      </c>
      <c r="B5372" s="1">
        <v>0.88889391354243696</v>
      </c>
      <c r="C5372">
        <v>6.8633665013683301E-2</v>
      </c>
      <c r="D5372">
        <v>2.6081090927407399E-2</v>
      </c>
      <c r="E5372">
        <v>1.6391330516472302E-2</v>
      </c>
      <c r="F5372" t="s">
        <v>4470</v>
      </c>
    </row>
    <row r="5373" spans="1:6" x14ac:dyDescent="0.2">
      <c r="A5373" t="s">
        <v>5380</v>
      </c>
      <c r="B5373" s="1">
        <v>0.95798056515388696</v>
      </c>
      <c r="C5373">
        <v>2.1209415284876E-2</v>
      </c>
      <c r="D5373">
        <v>1.15242769390413E-2</v>
      </c>
      <c r="E5373">
        <v>9.2857426221958795E-3</v>
      </c>
      <c r="F5373" t="s">
        <v>4470</v>
      </c>
    </row>
    <row r="5374" spans="1:6" x14ac:dyDescent="0.2">
      <c r="A5374" t="s">
        <v>5381</v>
      </c>
      <c r="B5374" s="1">
        <v>0.97022716020560296</v>
      </c>
      <c r="C5374">
        <v>1.5021586326352501E-2</v>
      </c>
      <c r="D5374">
        <v>8.0986002611822903E-3</v>
      </c>
      <c r="E5374">
        <v>6.6526532068619196E-3</v>
      </c>
      <c r="F5374" t="s">
        <v>4470</v>
      </c>
    </row>
    <row r="5375" spans="1:6" x14ac:dyDescent="0.2">
      <c r="A5375" t="s">
        <v>5382</v>
      </c>
      <c r="B5375" s="1">
        <v>0.90040231932710402</v>
      </c>
      <c r="C5375">
        <v>4.55650789620059E-2</v>
      </c>
      <c r="D5375">
        <v>2.77595544439313E-2</v>
      </c>
      <c r="E5375">
        <v>2.6273047266959001E-2</v>
      </c>
      <c r="F5375" t="s">
        <v>4470</v>
      </c>
    </row>
    <row r="5376" spans="1:6" x14ac:dyDescent="0.2">
      <c r="A5376" t="s">
        <v>5383</v>
      </c>
      <c r="B5376" s="1">
        <v>0.95925347395868099</v>
      </c>
      <c r="C5376">
        <v>2.0252776896194199E-2</v>
      </c>
      <c r="D5376">
        <v>1.10736029578332E-2</v>
      </c>
      <c r="E5376">
        <v>9.4201461872914002E-3</v>
      </c>
      <c r="F5376" t="s">
        <v>4470</v>
      </c>
    </row>
    <row r="5377" spans="1:6" x14ac:dyDescent="0.2">
      <c r="A5377" t="s">
        <v>5384</v>
      </c>
      <c r="B5377" s="1">
        <v>0.94599356505313603</v>
      </c>
      <c r="C5377">
        <v>2.61630378196414E-2</v>
      </c>
      <c r="D5377">
        <v>1.48259457125122E-2</v>
      </c>
      <c r="E5377">
        <v>1.3017451414710101E-2</v>
      </c>
      <c r="F5377" t="s">
        <v>4470</v>
      </c>
    </row>
    <row r="5378" spans="1:6" x14ac:dyDescent="0.2">
      <c r="A5378" t="s">
        <v>5385</v>
      </c>
      <c r="B5378" s="1">
        <v>0.92959359827136501</v>
      </c>
      <c r="C5378">
        <v>3.3426028111771297E-2</v>
      </c>
      <c r="D5378">
        <v>1.94349578200993E-2</v>
      </c>
      <c r="E5378">
        <v>1.75454157967639E-2</v>
      </c>
      <c r="F5378" t="s">
        <v>4470</v>
      </c>
    </row>
    <row r="5379" spans="1:6" x14ac:dyDescent="0.2">
      <c r="A5379" t="s">
        <v>5386</v>
      </c>
      <c r="B5379" s="1">
        <v>0.90038512275097904</v>
      </c>
      <c r="C5379">
        <v>5.02992514842526E-2</v>
      </c>
      <c r="D5379">
        <v>2.7783304167231699E-2</v>
      </c>
      <c r="E5379">
        <v>2.1532321597536201E-2</v>
      </c>
      <c r="F5379" t="s">
        <v>4470</v>
      </c>
    </row>
    <row r="5380" spans="1:6" x14ac:dyDescent="0.2">
      <c r="A5380" t="s">
        <v>5387</v>
      </c>
      <c r="B5380" s="1">
        <v>0.928116455744044</v>
      </c>
      <c r="C5380">
        <v>3.4005548662651701E-2</v>
      </c>
      <c r="D5380">
        <v>1.9872947609600799E-2</v>
      </c>
      <c r="E5380">
        <v>1.8005047983703702E-2</v>
      </c>
      <c r="F5380" t="s">
        <v>4470</v>
      </c>
    </row>
    <row r="5381" spans="1:6" x14ac:dyDescent="0.2">
      <c r="A5381" t="s">
        <v>5388</v>
      </c>
      <c r="B5381" s="1">
        <v>0.89890068639137599</v>
      </c>
      <c r="C5381">
        <v>6.19817332956136E-2</v>
      </c>
      <c r="D5381">
        <v>2.3817814827902101E-2</v>
      </c>
      <c r="E5381">
        <v>1.52997654851082E-2</v>
      </c>
      <c r="F5381" t="s">
        <v>4470</v>
      </c>
    </row>
    <row r="5382" spans="1:6" x14ac:dyDescent="0.2">
      <c r="A5382" t="s">
        <v>5389</v>
      </c>
      <c r="B5382" s="1">
        <v>0.90451366195906602</v>
      </c>
      <c r="C5382">
        <v>4.3895177401098801E-2</v>
      </c>
      <c r="D5382">
        <v>2.6586616337433401E-2</v>
      </c>
      <c r="E5382">
        <v>2.5004544302401999E-2</v>
      </c>
      <c r="F5382" t="s">
        <v>4470</v>
      </c>
    </row>
    <row r="5383" spans="1:6" x14ac:dyDescent="0.2">
      <c r="A5383" t="s">
        <v>5390</v>
      </c>
      <c r="B5383" s="1">
        <v>0.78769301386795998</v>
      </c>
      <c r="C5383">
        <v>0.108982630508681</v>
      </c>
      <c r="D5383">
        <v>6.0139324163030201E-2</v>
      </c>
      <c r="E5383">
        <v>4.3185031460328503E-2</v>
      </c>
      <c r="F5383" t="s">
        <v>4470</v>
      </c>
    </row>
    <row r="5384" spans="1:6" x14ac:dyDescent="0.2">
      <c r="A5384" t="s">
        <v>5391</v>
      </c>
      <c r="B5384" s="1">
        <v>0.90199504955920795</v>
      </c>
      <c r="C5384">
        <v>4.4924461154672198E-2</v>
      </c>
      <c r="D5384">
        <v>2.7301613837102799E-2</v>
      </c>
      <c r="E5384">
        <v>2.5778875449016799E-2</v>
      </c>
      <c r="F5384" t="s">
        <v>4470</v>
      </c>
    </row>
    <row r="5385" spans="1:6" x14ac:dyDescent="0.2">
      <c r="A5385" t="s">
        <v>5392</v>
      </c>
      <c r="B5385" s="1">
        <v>0.93960101102974103</v>
      </c>
      <c r="C5385">
        <v>2.9039367464105501E-2</v>
      </c>
      <c r="D5385">
        <v>1.66113325831387E-2</v>
      </c>
      <c r="E5385">
        <v>1.4748288923014099E-2</v>
      </c>
      <c r="F5385" t="s">
        <v>4470</v>
      </c>
    </row>
    <row r="5386" spans="1:6" x14ac:dyDescent="0.2">
      <c r="A5386" t="s">
        <v>5393</v>
      </c>
      <c r="B5386" s="1">
        <v>0.88381298747744097</v>
      </c>
      <c r="C5386">
        <v>7.1947167494119502E-2</v>
      </c>
      <c r="D5386">
        <v>2.7319842188599501E-2</v>
      </c>
      <c r="E5386">
        <v>1.6920002839839899E-2</v>
      </c>
      <c r="F5386" t="s">
        <v>4470</v>
      </c>
    </row>
    <row r="5387" spans="1:6" x14ac:dyDescent="0.2">
      <c r="A5387" t="s">
        <v>5394</v>
      </c>
      <c r="B5387" s="1">
        <v>0.76267697152329805</v>
      </c>
      <c r="C5387">
        <v>9.8579065947786204E-2</v>
      </c>
      <c r="D5387">
        <v>6.9130627726907007E-2</v>
      </c>
      <c r="E5387">
        <v>6.9613334802009E-2</v>
      </c>
      <c r="F5387" t="s">
        <v>4470</v>
      </c>
    </row>
    <row r="5388" spans="1:6" x14ac:dyDescent="0.2">
      <c r="A5388" t="s">
        <v>5395</v>
      </c>
      <c r="B5388" s="1">
        <v>0.91673897064267795</v>
      </c>
      <c r="C5388">
        <v>3.9004090312296201E-2</v>
      </c>
      <c r="D5388">
        <v>2.3350170380006599E-2</v>
      </c>
      <c r="E5388">
        <v>2.0906768665019601E-2</v>
      </c>
      <c r="F5388" t="s">
        <v>4470</v>
      </c>
    </row>
    <row r="5389" spans="1:6" x14ac:dyDescent="0.2">
      <c r="A5389" t="s">
        <v>5396</v>
      </c>
      <c r="B5389" s="1">
        <v>0.93304724580977205</v>
      </c>
      <c r="C5389">
        <v>3.1809441150533802E-2</v>
      </c>
      <c r="D5389">
        <v>1.85042619266312E-2</v>
      </c>
      <c r="E5389">
        <v>1.6639051113062499E-2</v>
      </c>
      <c r="F5389" t="s">
        <v>4470</v>
      </c>
    </row>
    <row r="5390" spans="1:6" x14ac:dyDescent="0.2">
      <c r="A5390" t="s">
        <v>5397</v>
      </c>
      <c r="B5390" s="1">
        <v>0.98684263326271304</v>
      </c>
      <c r="C5390">
        <v>6.9806028258852801E-3</v>
      </c>
      <c r="D5390">
        <v>3.4845738962614998E-3</v>
      </c>
      <c r="E5390">
        <v>2.6921900151405998E-3</v>
      </c>
      <c r="F5390" t="s">
        <v>4470</v>
      </c>
    </row>
    <row r="5391" spans="1:6" x14ac:dyDescent="0.2">
      <c r="A5391" t="s">
        <v>5398</v>
      </c>
      <c r="B5391" s="1">
        <v>0.710564966424726</v>
      </c>
      <c r="C5391">
        <v>0.18341875804295699</v>
      </c>
      <c r="D5391">
        <v>6.8123873179732106E-2</v>
      </c>
      <c r="E5391">
        <v>3.7892402352584301E-2</v>
      </c>
      <c r="F5391" t="s">
        <v>4470</v>
      </c>
    </row>
    <row r="5392" spans="1:6" x14ac:dyDescent="0.2">
      <c r="A5392" t="s">
        <v>5399</v>
      </c>
      <c r="B5392" s="1">
        <v>0.87502471554422501</v>
      </c>
      <c r="C5392">
        <v>7.8082698207096402E-2</v>
      </c>
      <c r="D5392">
        <v>2.89215820847184E-2</v>
      </c>
      <c r="E5392">
        <v>1.79710041639599E-2</v>
      </c>
      <c r="F5392" t="s">
        <v>4470</v>
      </c>
    </row>
    <row r="5393" spans="1:6" x14ac:dyDescent="0.2">
      <c r="A5393" t="s">
        <v>5400</v>
      </c>
      <c r="B5393" s="1">
        <v>0.79681174974699698</v>
      </c>
      <c r="C5393">
        <v>0.13213542906888601</v>
      </c>
      <c r="D5393">
        <v>4.5073768306526603E-2</v>
      </c>
      <c r="E5393">
        <v>2.59790528775906E-2</v>
      </c>
      <c r="F5393" t="s">
        <v>4470</v>
      </c>
    </row>
    <row r="5394" spans="1:6" x14ac:dyDescent="0.2">
      <c r="A5394" t="s">
        <v>5401</v>
      </c>
      <c r="B5394" s="1">
        <v>0.93274630622046795</v>
      </c>
      <c r="C5394">
        <v>4.0259442307476002E-2</v>
      </c>
      <c r="D5394">
        <v>1.6313640310333201E-2</v>
      </c>
      <c r="E5394">
        <v>1.06806111617223E-2</v>
      </c>
      <c r="F5394" t="s">
        <v>4470</v>
      </c>
    </row>
    <row r="5395" spans="1:6" x14ac:dyDescent="0.2">
      <c r="A5395" t="s">
        <v>5402</v>
      </c>
      <c r="B5395" s="1">
        <v>0.92140937744238605</v>
      </c>
      <c r="C5395">
        <v>3.6836135474358198E-2</v>
      </c>
      <c r="D5395">
        <v>2.1893183199545699E-2</v>
      </c>
      <c r="E5395">
        <v>1.98613038837103E-2</v>
      </c>
      <c r="F5395" t="s">
        <v>4470</v>
      </c>
    </row>
    <row r="5396" spans="1:6" x14ac:dyDescent="0.2">
      <c r="A5396" t="s">
        <v>5403</v>
      </c>
      <c r="B5396" s="1">
        <v>0.90972656422916098</v>
      </c>
      <c r="C5396">
        <v>4.1746052265733503E-2</v>
      </c>
      <c r="D5396">
        <v>2.5102212475441602E-2</v>
      </c>
      <c r="E5396">
        <v>2.3425171029663499E-2</v>
      </c>
      <c r="F5396" t="s">
        <v>4470</v>
      </c>
    </row>
    <row r="5397" spans="1:6" x14ac:dyDescent="0.2">
      <c r="A5397" t="s">
        <v>5404</v>
      </c>
      <c r="B5397" s="1">
        <v>0.87922019665193596</v>
      </c>
      <c r="C5397">
        <v>7.5078603961137705E-2</v>
      </c>
      <c r="D5397">
        <v>2.8264240950546402E-2</v>
      </c>
      <c r="E5397">
        <v>1.7436958436379699E-2</v>
      </c>
      <c r="F5397" t="s">
        <v>4470</v>
      </c>
    </row>
    <row r="5398" spans="1:6" x14ac:dyDescent="0.2">
      <c r="A5398" t="s">
        <v>5405</v>
      </c>
      <c r="B5398" s="1">
        <v>0.920432449824229</v>
      </c>
      <c r="C5398">
        <v>3.7202766957895497E-2</v>
      </c>
      <c r="D5398">
        <v>2.21061394149209E-2</v>
      </c>
      <c r="E5398">
        <v>2.0258643802954598E-2</v>
      </c>
      <c r="F5398" t="s">
        <v>4470</v>
      </c>
    </row>
    <row r="5399" spans="1:6" x14ac:dyDescent="0.2">
      <c r="A5399" t="s">
        <v>5406</v>
      </c>
      <c r="B5399" s="1">
        <v>0.914083157658517</v>
      </c>
      <c r="C5399">
        <v>4.0020413297722698E-2</v>
      </c>
      <c r="D5399">
        <v>2.3841192952466801E-2</v>
      </c>
      <c r="E5399">
        <v>2.2055236091293302E-2</v>
      </c>
      <c r="F5399" t="s">
        <v>4470</v>
      </c>
    </row>
    <row r="5400" spans="1:6" x14ac:dyDescent="0.2">
      <c r="A5400" t="s">
        <v>5407</v>
      </c>
      <c r="B5400" s="1">
        <v>0.97725566625480798</v>
      </c>
      <c r="C5400">
        <v>1.25191959238776E-2</v>
      </c>
      <c r="D5400">
        <v>5.8584606547045703E-3</v>
      </c>
      <c r="E5400">
        <v>4.3666771666098303E-3</v>
      </c>
      <c r="F5400" t="s">
        <v>4470</v>
      </c>
    </row>
    <row r="5401" spans="1:6" x14ac:dyDescent="0.2">
      <c r="A5401" t="s">
        <v>5408</v>
      </c>
      <c r="B5401" s="1">
        <v>0.96718123752824303</v>
      </c>
      <c r="C5401">
        <v>1.6533218324849799E-2</v>
      </c>
      <c r="D5401">
        <v>8.87478770447752E-3</v>
      </c>
      <c r="E5401">
        <v>7.41075644242996E-3</v>
      </c>
      <c r="F5401" t="s">
        <v>4470</v>
      </c>
    </row>
    <row r="5402" spans="1:6" x14ac:dyDescent="0.2">
      <c r="A5402" t="s">
        <v>5409</v>
      </c>
      <c r="B5402" s="1">
        <v>0.973562373477731</v>
      </c>
      <c r="C5402">
        <v>1.4876924682883199E-2</v>
      </c>
      <c r="D5402">
        <v>6.7343498706293296E-3</v>
      </c>
      <c r="E5402">
        <v>4.8263519687566196E-3</v>
      </c>
      <c r="F5402" t="s">
        <v>4470</v>
      </c>
    </row>
    <row r="5403" spans="1:6" x14ac:dyDescent="0.2">
      <c r="A5403" t="s">
        <v>5410</v>
      </c>
      <c r="B5403" s="1">
        <v>0.83930928952773398</v>
      </c>
      <c r="C5403">
        <v>0.102290790665234</v>
      </c>
      <c r="D5403">
        <v>3.6267607529809801E-2</v>
      </c>
      <c r="E5403">
        <v>2.21323122772226E-2</v>
      </c>
      <c r="F5403" t="s">
        <v>4470</v>
      </c>
    </row>
    <row r="5404" spans="1:6" x14ac:dyDescent="0.2">
      <c r="A5404" t="s">
        <v>5411</v>
      </c>
      <c r="B5404" s="1">
        <v>0.96501657486430903</v>
      </c>
      <c r="C5404">
        <v>1.9998257202114102E-2</v>
      </c>
      <c r="D5404">
        <v>8.7805960778854202E-3</v>
      </c>
      <c r="E5404">
        <v>6.2045718556913302E-3</v>
      </c>
      <c r="F5404" t="s">
        <v>4470</v>
      </c>
    </row>
    <row r="5405" spans="1:6" x14ac:dyDescent="0.2">
      <c r="A5405" t="s">
        <v>5412</v>
      </c>
      <c r="B5405" s="1">
        <v>0.92132042331119501</v>
      </c>
      <c r="C5405">
        <v>3.6735584493902899E-2</v>
      </c>
      <c r="D5405">
        <v>2.1919057790522199E-2</v>
      </c>
      <c r="E5405">
        <v>2.0024934404379299E-2</v>
      </c>
      <c r="F5405" t="s">
        <v>4470</v>
      </c>
    </row>
    <row r="5406" spans="1:6" x14ac:dyDescent="0.2">
      <c r="A5406" t="s">
        <v>5413</v>
      </c>
      <c r="B5406" s="1">
        <v>0.92358464662463102</v>
      </c>
      <c r="C5406">
        <v>3.58853748572339E-2</v>
      </c>
      <c r="D5406">
        <v>2.1180363026028499E-2</v>
      </c>
      <c r="E5406">
        <v>1.9349615492106599E-2</v>
      </c>
      <c r="F5406" t="s">
        <v>4470</v>
      </c>
    </row>
    <row r="5407" spans="1:6" x14ac:dyDescent="0.2">
      <c r="A5407" t="s">
        <v>5414</v>
      </c>
      <c r="B5407" s="1">
        <v>0.92196433622037099</v>
      </c>
      <c r="C5407">
        <v>3.64662312048252E-2</v>
      </c>
      <c r="D5407">
        <v>2.1705870217896599E-2</v>
      </c>
      <c r="E5407">
        <v>1.9863562356907699E-2</v>
      </c>
      <c r="F5407" t="s">
        <v>4470</v>
      </c>
    </row>
    <row r="5408" spans="1:6" x14ac:dyDescent="0.2">
      <c r="A5408" t="s">
        <v>5415</v>
      </c>
      <c r="B5408" s="1">
        <v>0.92416805135887403</v>
      </c>
      <c r="C5408">
        <v>4.5654873828105298E-2</v>
      </c>
      <c r="D5408">
        <v>1.8217233781998601E-2</v>
      </c>
      <c r="E5408">
        <v>1.1959841031022499E-2</v>
      </c>
      <c r="F5408" t="s">
        <v>4470</v>
      </c>
    </row>
    <row r="5409" spans="1:6" x14ac:dyDescent="0.2">
      <c r="A5409" t="s">
        <v>5416</v>
      </c>
      <c r="B5409" s="1">
        <v>0.93233262425320496</v>
      </c>
      <c r="C5409">
        <v>3.5330606761323401E-2</v>
      </c>
      <c r="D5409">
        <v>1.8451855592318801E-2</v>
      </c>
      <c r="E5409">
        <v>1.3884913393152501E-2</v>
      </c>
      <c r="F5409" t="s">
        <v>4470</v>
      </c>
    </row>
    <row r="5410" spans="1:6" x14ac:dyDescent="0.2">
      <c r="A5410" t="s">
        <v>5417</v>
      </c>
      <c r="B5410" s="1">
        <v>0.94567654619826502</v>
      </c>
      <c r="C5410">
        <v>2.6376768515765699E-2</v>
      </c>
      <c r="D5410">
        <v>1.48909766070448E-2</v>
      </c>
      <c r="E5410">
        <v>1.30557086789247E-2</v>
      </c>
      <c r="F5410" t="s">
        <v>4470</v>
      </c>
    </row>
    <row r="5411" spans="1:6" x14ac:dyDescent="0.2">
      <c r="A5411" t="s">
        <v>5418</v>
      </c>
      <c r="B5411" s="1">
        <v>0.92382429995477999</v>
      </c>
      <c r="C5411">
        <v>3.5826783781603901E-2</v>
      </c>
      <c r="D5411">
        <v>2.1095161845528398E-2</v>
      </c>
      <c r="E5411">
        <v>1.9253754418088E-2</v>
      </c>
      <c r="F5411" t="s">
        <v>4470</v>
      </c>
    </row>
    <row r="5412" spans="1:6" x14ac:dyDescent="0.2">
      <c r="A5412" t="s">
        <v>5419</v>
      </c>
      <c r="B5412" s="1">
        <v>0.90078501390298904</v>
      </c>
      <c r="C5412">
        <v>4.53616883018612E-2</v>
      </c>
      <c r="D5412">
        <v>2.76680364787017E-2</v>
      </c>
      <c r="E5412">
        <v>2.6185261316448199E-2</v>
      </c>
      <c r="F5412" t="s">
        <v>4470</v>
      </c>
    </row>
    <row r="5413" spans="1:6" x14ac:dyDescent="0.2">
      <c r="A5413" t="s">
        <v>5420</v>
      </c>
      <c r="B5413" s="1">
        <v>0.97165791151134595</v>
      </c>
      <c r="C5413">
        <v>1.45292522543646E-2</v>
      </c>
      <c r="D5413">
        <v>7.59528911588132E-3</v>
      </c>
      <c r="E5413">
        <v>6.2175471184080398E-3</v>
      </c>
      <c r="F5413" t="s">
        <v>4470</v>
      </c>
    </row>
    <row r="5414" spans="1:6" x14ac:dyDescent="0.2">
      <c r="A5414" t="s">
        <v>5421</v>
      </c>
      <c r="B5414" s="1">
        <v>0.81941099582145205</v>
      </c>
      <c r="C5414">
        <v>8.4579880356164899E-2</v>
      </c>
      <c r="D5414">
        <v>5.0713507483221502E-2</v>
      </c>
      <c r="E5414">
        <v>4.5295616339161002E-2</v>
      </c>
      <c r="F5414" t="s">
        <v>4470</v>
      </c>
    </row>
    <row r="5415" spans="1:6" x14ac:dyDescent="0.2">
      <c r="A5415" t="s">
        <v>5422</v>
      </c>
      <c r="B5415" s="1">
        <v>0.98503334834442402</v>
      </c>
      <c r="C5415">
        <v>7.8687002892589303E-3</v>
      </c>
      <c r="D5415">
        <v>3.9736790498360597E-3</v>
      </c>
      <c r="E5415">
        <v>3.1242723164805202E-3</v>
      </c>
      <c r="F5415" t="s">
        <v>4470</v>
      </c>
    </row>
    <row r="5416" spans="1:6" x14ac:dyDescent="0.2">
      <c r="A5416" t="s">
        <v>5423</v>
      </c>
      <c r="B5416" s="1">
        <v>0.97973392944287896</v>
      </c>
      <c r="C5416">
        <v>1.1163151962277899E-2</v>
      </c>
      <c r="D5416">
        <v>5.2230273272682202E-3</v>
      </c>
      <c r="E5416">
        <v>3.8798912675751499E-3</v>
      </c>
      <c r="F5416" t="s">
        <v>4470</v>
      </c>
    </row>
    <row r="5417" spans="1:6" x14ac:dyDescent="0.2">
      <c r="A5417" t="s">
        <v>5424</v>
      </c>
      <c r="B5417" s="1">
        <v>0.95522680595680298</v>
      </c>
      <c r="C5417">
        <v>2.5933748438120002E-2</v>
      </c>
      <c r="D5417">
        <v>1.11168826604992E-2</v>
      </c>
      <c r="E5417">
        <v>7.72256294457737E-3</v>
      </c>
      <c r="F5417" t="s">
        <v>4470</v>
      </c>
    </row>
    <row r="5418" spans="1:6" x14ac:dyDescent="0.2">
      <c r="A5418" t="s">
        <v>5425</v>
      </c>
      <c r="B5418" s="1">
        <v>0.917101775783983</v>
      </c>
      <c r="C5418">
        <v>3.87249123189276E-2</v>
      </c>
      <c r="D5418">
        <v>2.2985439454511501E-2</v>
      </c>
      <c r="E5418">
        <v>2.1187872442577801E-2</v>
      </c>
      <c r="F5418" t="s">
        <v>4470</v>
      </c>
    </row>
    <row r="5419" spans="1:6" x14ac:dyDescent="0.2">
      <c r="A5419" t="s">
        <v>5426</v>
      </c>
      <c r="B5419" s="1">
        <v>0.84900729093930605</v>
      </c>
      <c r="C5419">
        <v>9.5913334325205393E-2</v>
      </c>
      <c r="D5419">
        <v>3.4323985895656203E-2</v>
      </c>
      <c r="E5419">
        <v>2.07553888398327E-2</v>
      </c>
      <c r="F5419" t="s">
        <v>4470</v>
      </c>
    </row>
    <row r="5420" spans="1:6" x14ac:dyDescent="0.2">
      <c r="A5420" t="s">
        <v>5427</v>
      </c>
      <c r="B5420" s="1">
        <v>0.94501977867166298</v>
      </c>
      <c r="C5420">
        <v>2.6655245384771899E-2</v>
      </c>
      <c r="D5420">
        <v>1.50792208850312E-2</v>
      </c>
      <c r="E5420">
        <v>1.3245755058534E-2</v>
      </c>
      <c r="F5420" t="s">
        <v>4470</v>
      </c>
    </row>
    <row r="5421" spans="1:6" x14ac:dyDescent="0.2">
      <c r="A5421" t="s">
        <v>5428</v>
      </c>
      <c r="B5421" s="1">
        <v>0.81322590010044404</v>
      </c>
      <c r="C5421">
        <v>9.0197707307843197E-2</v>
      </c>
      <c r="D5421">
        <v>5.3901735774932603E-2</v>
      </c>
      <c r="E5421">
        <v>4.2674656816779899E-2</v>
      </c>
      <c r="F5421" t="s">
        <v>4470</v>
      </c>
    </row>
    <row r="5422" spans="1:6" x14ac:dyDescent="0.2">
      <c r="A5422" t="s">
        <v>5429</v>
      </c>
      <c r="B5422" s="1">
        <v>0.98410497339783198</v>
      </c>
      <c r="C5422">
        <v>8.70462527066658E-3</v>
      </c>
      <c r="D5422">
        <v>4.1172472815704702E-3</v>
      </c>
      <c r="E5422">
        <v>3.0731540499308301E-3</v>
      </c>
      <c r="F5422" t="s">
        <v>4470</v>
      </c>
    </row>
    <row r="5423" spans="1:6" x14ac:dyDescent="0.2">
      <c r="A5423" t="s">
        <v>5430</v>
      </c>
      <c r="B5423" s="1">
        <v>0.83651695629413902</v>
      </c>
      <c r="C5423">
        <v>0.103956550302667</v>
      </c>
      <c r="D5423">
        <v>3.7338167092587998E-2</v>
      </c>
      <c r="E5423">
        <v>2.2188326310606299E-2</v>
      </c>
      <c r="F5423" t="s">
        <v>4470</v>
      </c>
    </row>
    <row r="5424" spans="1:6" x14ac:dyDescent="0.2">
      <c r="A5424" t="s">
        <v>5431</v>
      </c>
      <c r="B5424" s="1">
        <v>0.89879189835517803</v>
      </c>
      <c r="C5424">
        <v>4.6142504682996098E-2</v>
      </c>
      <c r="D5424">
        <v>2.8264923960401499E-2</v>
      </c>
      <c r="E5424">
        <v>2.6800673001424601E-2</v>
      </c>
      <c r="F5424" t="s">
        <v>4470</v>
      </c>
    </row>
    <row r="5425" spans="1:6" x14ac:dyDescent="0.2">
      <c r="A5425" t="s">
        <v>5432</v>
      </c>
      <c r="B5425" s="1">
        <v>0.91135328921574599</v>
      </c>
      <c r="C5425">
        <v>4.1140271076471599E-2</v>
      </c>
      <c r="D5425">
        <v>2.4616454325452598E-2</v>
      </c>
      <c r="E5425">
        <v>2.2889985382329999E-2</v>
      </c>
      <c r="F5425" t="s">
        <v>4470</v>
      </c>
    </row>
    <row r="5426" spans="1:6" x14ac:dyDescent="0.2">
      <c r="A5426" t="s">
        <v>5433</v>
      </c>
      <c r="B5426" s="1">
        <v>0.95017600950757997</v>
      </c>
      <c r="C5426">
        <v>2.43801249573741E-2</v>
      </c>
      <c r="D5426">
        <v>1.3619229928411299E-2</v>
      </c>
      <c r="E5426">
        <v>1.18246356066349E-2</v>
      </c>
      <c r="F5426" t="s">
        <v>4470</v>
      </c>
    </row>
    <row r="5427" spans="1:6" x14ac:dyDescent="0.2">
      <c r="A5427" t="s">
        <v>5434</v>
      </c>
      <c r="B5427" s="1">
        <v>0.97327953025713998</v>
      </c>
      <c r="C5427">
        <v>1.35418296432828E-2</v>
      </c>
      <c r="D5427">
        <v>7.2190735041197402E-3</v>
      </c>
      <c r="E5427">
        <v>5.9595665954570503E-3</v>
      </c>
      <c r="F5427" t="s">
        <v>4470</v>
      </c>
    </row>
    <row r="5428" spans="1:6" x14ac:dyDescent="0.2">
      <c r="A5428" t="s">
        <v>5435</v>
      </c>
      <c r="B5428" s="1">
        <v>0.93491747843416695</v>
      </c>
      <c r="C5428">
        <v>3.1121221128717201E-2</v>
      </c>
      <c r="D5428">
        <v>1.79277846460031E-2</v>
      </c>
      <c r="E5428">
        <v>1.60335157911131E-2</v>
      </c>
      <c r="F5428" t="s">
        <v>4470</v>
      </c>
    </row>
    <row r="5429" spans="1:6" x14ac:dyDescent="0.2">
      <c r="A5429" t="s">
        <v>5436</v>
      </c>
      <c r="B5429" s="1">
        <v>0.91988133260529703</v>
      </c>
      <c r="C5429">
        <v>3.7489525850946802E-2</v>
      </c>
      <c r="D5429">
        <v>2.2219123511206501E-2</v>
      </c>
      <c r="E5429">
        <v>2.0410018032549201E-2</v>
      </c>
      <c r="F5429" t="s">
        <v>4470</v>
      </c>
    </row>
    <row r="5430" spans="1:6" x14ac:dyDescent="0.2">
      <c r="A5430" t="s">
        <v>5437</v>
      </c>
      <c r="B5430" s="1">
        <v>0.93320784761121001</v>
      </c>
      <c r="C5430">
        <v>3.1709558501820702E-2</v>
      </c>
      <c r="D5430">
        <v>1.8552741822132599E-2</v>
      </c>
      <c r="E5430">
        <v>1.6529852064837199E-2</v>
      </c>
      <c r="F5430" t="s">
        <v>4470</v>
      </c>
    </row>
    <row r="5431" spans="1:6" x14ac:dyDescent="0.2">
      <c r="A5431" t="s">
        <v>5438</v>
      </c>
      <c r="B5431" s="1">
        <v>0.95489372101611603</v>
      </c>
      <c r="C5431">
        <v>2.5181216045715799E-2</v>
      </c>
      <c r="D5431">
        <v>1.16610025840563E-2</v>
      </c>
      <c r="E5431">
        <v>8.2640603541118806E-3</v>
      </c>
      <c r="F5431" t="s">
        <v>4470</v>
      </c>
    </row>
    <row r="5432" spans="1:6" x14ac:dyDescent="0.2">
      <c r="A5432" t="s">
        <v>5439</v>
      </c>
      <c r="B5432" s="1">
        <v>0.936662904017588</v>
      </c>
      <c r="C5432">
        <v>3.0181372297219101E-2</v>
      </c>
      <c r="D5432">
        <v>1.75462007275426E-2</v>
      </c>
      <c r="E5432">
        <v>1.56095229576506E-2</v>
      </c>
      <c r="F5432" t="s">
        <v>4470</v>
      </c>
    </row>
    <row r="5433" spans="1:6" x14ac:dyDescent="0.2">
      <c r="A5433" t="s">
        <v>5440</v>
      </c>
      <c r="B5433" s="1">
        <v>0.81143445152022997</v>
      </c>
      <c r="C5433">
        <v>0.122283854091566</v>
      </c>
      <c r="D5433">
        <v>4.1687705293075701E-2</v>
      </c>
      <c r="E5433">
        <v>2.4593989095128201E-2</v>
      </c>
      <c r="F5433" t="s">
        <v>4470</v>
      </c>
    </row>
    <row r="5434" spans="1:6" x14ac:dyDescent="0.2">
      <c r="A5434" t="s">
        <v>5441</v>
      </c>
      <c r="B5434" s="1">
        <v>0.93928468992230896</v>
      </c>
      <c r="C5434">
        <v>2.9208301574275002E-2</v>
      </c>
      <c r="D5434">
        <v>1.6694116666368101E-2</v>
      </c>
      <c r="E5434">
        <v>1.48128918370476E-2</v>
      </c>
      <c r="F5434" t="s">
        <v>4470</v>
      </c>
    </row>
    <row r="5435" spans="1:6" x14ac:dyDescent="0.2">
      <c r="A5435" t="s">
        <v>5442</v>
      </c>
      <c r="B5435" s="1">
        <v>0.95802353273420204</v>
      </c>
      <c r="C5435">
        <v>2.0807650333243902E-2</v>
      </c>
      <c r="D5435">
        <v>1.1420449250985299E-2</v>
      </c>
      <c r="E5435">
        <v>9.7483676815690902E-3</v>
      </c>
      <c r="F5435" t="s">
        <v>4470</v>
      </c>
    </row>
    <row r="5436" spans="1:6" x14ac:dyDescent="0.2">
      <c r="A5436" t="s">
        <v>5443</v>
      </c>
      <c r="B5436" s="1">
        <v>0.98381219069981896</v>
      </c>
      <c r="C5436">
        <v>8.4630588306406906E-3</v>
      </c>
      <c r="D5436">
        <v>4.30916228121264E-3</v>
      </c>
      <c r="E5436">
        <v>3.41558818832736E-3</v>
      </c>
      <c r="F5436" t="s">
        <v>4470</v>
      </c>
    </row>
    <row r="5437" spans="1:6" x14ac:dyDescent="0.2">
      <c r="A5437" t="s">
        <v>5444</v>
      </c>
      <c r="B5437" s="1">
        <v>0.96640228414289098</v>
      </c>
      <c r="C5437">
        <v>1.69101092268059E-2</v>
      </c>
      <c r="D5437">
        <v>9.0873546858834999E-3</v>
      </c>
      <c r="E5437">
        <v>7.6002519444196802E-3</v>
      </c>
      <c r="F5437" t="s">
        <v>4470</v>
      </c>
    </row>
    <row r="5438" spans="1:6" x14ac:dyDescent="0.2">
      <c r="A5438" t="s">
        <v>5445</v>
      </c>
      <c r="B5438" s="1">
        <v>0.84994819507685604</v>
      </c>
      <c r="C5438">
        <v>9.5092626397222296E-2</v>
      </c>
      <c r="D5438">
        <v>3.4080792040409202E-2</v>
      </c>
      <c r="E5438">
        <v>2.0878386485512001E-2</v>
      </c>
      <c r="F5438" t="s">
        <v>4470</v>
      </c>
    </row>
    <row r="5439" spans="1:6" x14ac:dyDescent="0.2">
      <c r="A5439" t="s">
        <v>5446</v>
      </c>
      <c r="B5439" s="1">
        <v>0.96704752780700298</v>
      </c>
      <c r="C5439">
        <v>1.66191613349542E-2</v>
      </c>
      <c r="D5439">
        <v>8.9038050632659904E-3</v>
      </c>
      <c r="E5439">
        <v>7.4295057947768696E-3</v>
      </c>
      <c r="F5439" t="s">
        <v>4470</v>
      </c>
    </row>
    <row r="5440" spans="1:6" x14ac:dyDescent="0.2">
      <c r="A5440" t="s">
        <v>5447</v>
      </c>
      <c r="B5440" s="1">
        <v>0.82527862537848296</v>
      </c>
      <c r="C5440">
        <v>0.111305814410093</v>
      </c>
      <c r="D5440">
        <v>3.9465505582635098E-2</v>
      </c>
      <c r="E5440">
        <v>2.3950054628789599E-2</v>
      </c>
      <c r="F5440" t="s">
        <v>4470</v>
      </c>
    </row>
    <row r="5441" spans="1:6" x14ac:dyDescent="0.2">
      <c r="A5441" t="s">
        <v>5448</v>
      </c>
      <c r="B5441" s="1">
        <v>0.98430200330456896</v>
      </c>
      <c r="C5441">
        <v>8.5145419444110394E-3</v>
      </c>
      <c r="D5441">
        <v>4.0880644394070999E-3</v>
      </c>
      <c r="E5441">
        <v>3.0953903116130799E-3</v>
      </c>
      <c r="F5441" t="s">
        <v>4470</v>
      </c>
    </row>
    <row r="5442" spans="1:6" x14ac:dyDescent="0.2">
      <c r="A5442" t="s">
        <v>5449</v>
      </c>
      <c r="B5442" s="1">
        <v>0.85224076174435304</v>
      </c>
      <c r="C5442">
        <v>9.3443643243819596E-2</v>
      </c>
      <c r="D5442">
        <v>3.3671738119979401E-2</v>
      </c>
      <c r="E5442">
        <v>2.0643856891848E-2</v>
      </c>
      <c r="F5442" t="s">
        <v>4470</v>
      </c>
    </row>
    <row r="5443" spans="1:6" x14ac:dyDescent="0.2">
      <c r="A5443" t="s">
        <v>5450</v>
      </c>
      <c r="B5443" s="1">
        <v>0.98486707378938698</v>
      </c>
      <c r="C5443">
        <v>8.0931978565348794E-3</v>
      </c>
      <c r="D5443">
        <v>3.97492959198565E-3</v>
      </c>
      <c r="E5443">
        <v>3.0647987620920801E-3</v>
      </c>
      <c r="F5443" t="s">
        <v>4470</v>
      </c>
    </row>
    <row r="5444" spans="1:6" x14ac:dyDescent="0.2">
      <c r="A5444" t="s">
        <v>5451</v>
      </c>
      <c r="B5444" s="1">
        <v>0.91607547497522901</v>
      </c>
      <c r="C5444">
        <v>3.8909089109161098E-2</v>
      </c>
      <c r="D5444">
        <v>2.34467321092236E-2</v>
      </c>
      <c r="E5444">
        <v>2.15687038063864E-2</v>
      </c>
      <c r="F5444" t="s">
        <v>4470</v>
      </c>
    </row>
    <row r="5445" spans="1:6" x14ac:dyDescent="0.2">
      <c r="A5445" t="s">
        <v>5452</v>
      </c>
      <c r="B5445" s="1">
        <v>0.826629167345591</v>
      </c>
      <c r="C5445">
        <v>0.110993748502674</v>
      </c>
      <c r="D5445">
        <v>3.8859351117411199E-2</v>
      </c>
      <c r="E5445">
        <v>2.3517733034324199E-2</v>
      </c>
      <c r="F5445" t="s">
        <v>4470</v>
      </c>
    </row>
    <row r="5446" spans="1:6" x14ac:dyDescent="0.2">
      <c r="A5446" t="s">
        <v>5453</v>
      </c>
      <c r="B5446" s="1">
        <v>0.95933593103251602</v>
      </c>
      <c r="C5446">
        <v>2.00990169911291E-2</v>
      </c>
      <c r="D5446">
        <v>1.10916568752427E-2</v>
      </c>
      <c r="E5446">
        <v>9.4733951011121299E-3</v>
      </c>
      <c r="F5446" t="s">
        <v>4470</v>
      </c>
    </row>
    <row r="5447" spans="1:6" x14ac:dyDescent="0.2">
      <c r="A5447" t="s">
        <v>5454</v>
      </c>
      <c r="B5447" s="1">
        <v>0.83201332842738596</v>
      </c>
      <c r="C5447">
        <v>0.107272848275968</v>
      </c>
      <c r="D5447">
        <v>3.8130989246523597E-2</v>
      </c>
      <c r="E5447">
        <v>2.2582834050122399E-2</v>
      </c>
      <c r="F5447" t="s">
        <v>4470</v>
      </c>
    </row>
    <row r="5448" spans="1:6" x14ac:dyDescent="0.2">
      <c r="A5448" t="s">
        <v>5455</v>
      </c>
      <c r="B5448" s="1">
        <v>0.92868042913430904</v>
      </c>
      <c r="C5448">
        <v>3.3780870580682902E-2</v>
      </c>
      <c r="D5448">
        <v>1.97055471547413E-2</v>
      </c>
      <c r="E5448">
        <v>1.78331531302665E-2</v>
      </c>
      <c r="F5448" t="s">
        <v>4470</v>
      </c>
    </row>
    <row r="5449" spans="1:6" x14ac:dyDescent="0.2">
      <c r="A5449" t="s">
        <v>5456</v>
      </c>
      <c r="B5449" s="1">
        <v>0.94500100424864497</v>
      </c>
      <c r="C5449">
        <v>2.6697709395862301E-2</v>
      </c>
      <c r="D5449">
        <v>1.50768167651954E-2</v>
      </c>
      <c r="E5449">
        <v>1.32244695902977E-2</v>
      </c>
      <c r="F5449" t="s">
        <v>4470</v>
      </c>
    </row>
    <row r="5450" spans="1:6" x14ac:dyDescent="0.2">
      <c r="A5450" t="s">
        <v>5457</v>
      </c>
      <c r="B5450" s="1">
        <v>0.96300984342878004</v>
      </c>
      <c r="C5450">
        <v>1.8382215477376802E-2</v>
      </c>
      <c r="D5450">
        <v>1.0074393000357999E-2</v>
      </c>
      <c r="E5450">
        <v>8.5335480934848797E-3</v>
      </c>
      <c r="F5450" t="s">
        <v>4470</v>
      </c>
    </row>
    <row r="5451" spans="1:6" x14ac:dyDescent="0.2">
      <c r="A5451" t="s">
        <v>5458</v>
      </c>
      <c r="B5451" s="1">
        <v>0.91620713035799894</v>
      </c>
      <c r="C5451">
        <v>3.9070409941211803E-2</v>
      </c>
      <c r="D5451">
        <v>2.3251347990845401E-2</v>
      </c>
      <c r="E5451">
        <v>2.1471111709943501E-2</v>
      </c>
      <c r="F5451" t="s">
        <v>4470</v>
      </c>
    </row>
    <row r="5452" spans="1:6" x14ac:dyDescent="0.2">
      <c r="A5452" t="s">
        <v>5459</v>
      </c>
      <c r="B5452" s="1">
        <v>0.96468570527866804</v>
      </c>
      <c r="C5452">
        <v>2.00102960995211E-2</v>
      </c>
      <c r="D5452">
        <v>8.9655430075227006E-3</v>
      </c>
      <c r="E5452">
        <v>6.3384556142886501E-3</v>
      </c>
      <c r="F5452" t="s">
        <v>4470</v>
      </c>
    </row>
    <row r="5453" spans="1:6" x14ac:dyDescent="0.2">
      <c r="A5453" t="s">
        <v>5460</v>
      </c>
      <c r="B5453" s="1">
        <v>0.92853400803517805</v>
      </c>
      <c r="C5453">
        <v>3.3824007210116601E-2</v>
      </c>
      <c r="D5453">
        <v>1.9760883508363799E-2</v>
      </c>
      <c r="E5453">
        <v>1.78811012463416E-2</v>
      </c>
      <c r="F5453" t="s">
        <v>4470</v>
      </c>
    </row>
    <row r="5454" spans="1:6" x14ac:dyDescent="0.2">
      <c r="A5454" t="s">
        <v>5461</v>
      </c>
      <c r="B5454" s="1">
        <v>0.79953195753144302</v>
      </c>
      <c r="C5454">
        <v>0.130518847327868</v>
      </c>
      <c r="D5454">
        <v>4.3999879581122302E-2</v>
      </c>
      <c r="E5454">
        <v>2.5949315559566598E-2</v>
      </c>
      <c r="F5454" t="s">
        <v>4470</v>
      </c>
    </row>
    <row r="5455" spans="1:6" x14ac:dyDescent="0.2">
      <c r="A5455" t="s">
        <v>5462</v>
      </c>
      <c r="B5455" s="1">
        <v>0.88221197200884005</v>
      </c>
      <c r="C5455">
        <v>7.2910980354845806E-2</v>
      </c>
      <c r="D5455">
        <v>2.7442499741821901E-2</v>
      </c>
      <c r="E5455">
        <v>1.7434547894492499E-2</v>
      </c>
      <c r="F5455" t="s">
        <v>4470</v>
      </c>
    </row>
    <row r="5456" spans="1:6" x14ac:dyDescent="0.2">
      <c r="A5456" t="s">
        <v>5463</v>
      </c>
      <c r="B5456" s="1">
        <v>0.79083413994692497</v>
      </c>
      <c r="C5456">
        <v>0.13705744425718</v>
      </c>
      <c r="D5456">
        <v>4.5585197189066201E-2</v>
      </c>
      <c r="E5456">
        <v>2.6523218606829001E-2</v>
      </c>
      <c r="F5456" t="s">
        <v>4470</v>
      </c>
    </row>
    <row r="5457" spans="1:6" x14ac:dyDescent="0.2">
      <c r="A5457" t="s">
        <v>5464</v>
      </c>
      <c r="B5457" s="1">
        <v>0.981907929909134</v>
      </c>
      <c r="C5457">
        <v>9.76482613429841E-3</v>
      </c>
      <c r="D5457">
        <v>4.7238486952659803E-3</v>
      </c>
      <c r="E5457">
        <v>3.60339526130221E-3</v>
      </c>
      <c r="F5457" t="s">
        <v>4470</v>
      </c>
    </row>
    <row r="5458" spans="1:6" x14ac:dyDescent="0.2">
      <c r="A5458" t="s">
        <v>5465</v>
      </c>
      <c r="B5458" s="1">
        <v>0.70107603245733197</v>
      </c>
      <c r="C5458">
        <v>0.20404519412871999</v>
      </c>
      <c r="D5458">
        <v>6.1500959295035698E-2</v>
      </c>
      <c r="E5458">
        <v>3.3377814118912601E-2</v>
      </c>
      <c r="F5458" t="s">
        <v>4470</v>
      </c>
    </row>
    <row r="5459" spans="1:6" x14ac:dyDescent="0.2">
      <c r="A5459" t="s">
        <v>5466</v>
      </c>
      <c r="B5459" s="1">
        <v>0.97113284874223604</v>
      </c>
      <c r="C5459">
        <v>1.45961778658136E-2</v>
      </c>
      <c r="D5459">
        <v>7.8003517460127902E-3</v>
      </c>
      <c r="E5459">
        <v>6.47062164593763E-3</v>
      </c>
      <c r="F5459" t="s">
        <v>4470</v>
      </c>
    </row>
    <row r="5460" spans="1:6" x14ac:dyDescent="0.2">
      <c r="A5460" t="s">
        <v>5467</v>
      </c>
      <c r="B5460" s="1">
        <v>0.94878192101647896</v>
      </c>
      <c r="C5460">
        <v>2.4998504353141399E-2</v>
      </c>
      <c r="D5460">
        <v>1.4013653700411501E-2</v>
      </c>
      <c r="E5460">
        <v>1.22059209299682E-2</v>
      </c>
      <c r="F5460" t="s">
        <v>4470</v>
      </c>
    </row>
    <row r="5461" spans="1:6" x14ac:dyDescent="0.2">
      <c r="A5461" t="s">
        <v>5468</v>
      </c>
      <c r="B5461" s="1">
        <v>0.95912441251548997</v>
      </c>
      <c r="C5461">
        <v>2.35083842914665E-2</v>
      </c>
      <c r="D5461">
        <v>1.0207214340250599E-2</v>
      </c>
      <c r="E5461">
        <v>7.1599888527932101E-3</v>
      </c>
      <c r="F5461" t="s">
        <v>4470</v>
      </c>
    </row>
    <row r="5462" spans="1:6" x14ac:dyDescent="0.2">
      <c r="A5462" t="s">
        <v>5469</v>
      </c>
      <c r="B5462" s="1">
        <v>0.92740226796393299</v>
      </c>
      <c r="C5462">
        <v>3.43423100934157E-2</v>
      </c>
      <c r="D5462">
        <v>2.00641279317532E-2</v>
      </c>
      <c r="E5462">
        <v>1.8191294010898799E-2</v>
      </c>
      <c r="F5462" t="s">
        <v>4470</v>
      </c>
    </row>
    <row r="5463" spans="1:6" x14ac:dyDescent="0.2">
      <c r="A5463" t="s">
        <v>5470</v>
      </c>
      <c r="B5463" s="1">
        <v>0.96206858454315003</v>
      </c>
      <c r="C5463">
        <v>1.8877800570819302E-2</v>
      </c>
      <c r="D5463">
        <v>1.03110029578378E-2</v>
      </c>
      <c r="E5463">
        <v>8.7426119281930493E-3</v>
      </c>
      <c r="F5463" t="s">
        <v>4470</v>
      </c>
    </row>
    <row r="5464" spans="1:6" x14ac:dyDescent="0.2">
      <c r="A5464" t="s">
        <v>5471</v>
      </c>
      <c r="B5464" s="1">
        <v>0.98323443945111799</v>
      </c>
      <c r="C5464">
        <v>8.79030489283141E-3</v>
      </c>
      <c r="D5464">
        <v>4.4537512132927703E-3</v>
      </c>
      <c r="E5464">
        <v>3.5215044427579201E-3</v>
      </c>
      <c r="F5464" t="s">
        <v>4470</v>
      </c>
    </row>
    <row r="5465" spans="1:6" x14ac:dyDescent="0.2">
      <c r="A5465" t="s">
        <v>5472</v>
      </c>
      <c r="B5465" s="1">
        <v>0.966052493782523</v>
      </c>
      <c r="C5465">
        <v>1.92252946313719E-2</v>
      </c>
      <c r="D5465">
        <v>8.6820715898463605E-3</v>
      </c>
      <c r="E5465">
        <v>6.0401399962583301E-3</v>
      </c>
      <c r="F5465" t="s">
        <v>4470</v>
      </c>
    </row>
    <row r="5466" spans="1:6" x14ac:dyDescent="0.2">
      <c r="A5466" t="s">
        <v>5473</v>
      </c>
      <c r="B5466" s="1">
        <v>0.97030433531424698</v>
      </c>
      <c r="C5466">
        <v>1.6773461733645301E-2</v>
      </c>
      <c r="D5466">
        <v>7.5206205375713498E-3</v>
      </c>
      <c r="E5466">
        <v>5.4015824145368704E-3</v>
      </c>
      <c r="F5466" t="s">
        <v>4470</v>
      </c>
    </row>
    <row r="5467" spans="1:6" x14ac:dyDescent="0.2">
      <c r="A5467" t="s">
        <v>5474</v>
      </c>
      <c r="B5467" s="1">
        <v>0.83196437827431902</v>
      </c>
      <c r="C5467">
        <v>9.1306609756533597E-2</v>
      </c>
      <c r="D5467">
        <v>4.5456087084698997E-2</v>
      </c>
      <c r="E5467">
        <v>3.1272924884448501E-2</v>
      </c>
      <c r="F5467" t="s">
        <v>4470</v>
      </c>
    </row>
    <row r="5468" spans="1:6" x14ac:dyDescent="0.2">
      <c r="A5468" t="s">
        <v>5475</v>
      </c>
      <c r="B5468" s="1">
        <v>0.89718451105505803</v>
      </c>
      <c r="C5468">
        <v>6.3257435987143104E-2</v>
      </c>
      <c r="D5468">
        <v>2.42080871483491E-2</v>
      </c>
      <c r="E5468">
        <v>1.5349965809450101E-2</v>
      </c>
      <c r="F5468" t="s">
        <v>4470</v>
      </c>
    </row>
    <row r="5469" spans="1:6" x14ac:dyDescent="0.2">
      <c r="A5469" t="s">
        <v>5476</v>
      </c>
      <c r="B5469" s="1">
        <v>0.94983717311095806</v>
      </c>
      <c r="C5469">
        <v>2.9076850418075399E-2</v>
      </c>
      <c r="D5469">
        <v>1.2597897619422E-2</v>
      </c>
      <c r="E5469">
        <v>8.4880788515446504E-3</v>
      </c>
      <c r="F5469" t="s">
        <v>4470</v>
      </c>
    </row>
    <row r="5470" spans="1:6" x14ac:dyDescent="0.2">
      <c r="A5470" t="s">
        <v>5477</v>
      </c>
      <c r="B5470" s="1">
        <v>0.71905274875500702</v>
      </c>
      <c r="C5470">
        <v>0.19016712585943699</v>
      </c>
      <c r="D5470">
        <v>5.82677914629431E-2</v>
      </c>
      <c r="E5470">
        <v>3.2512333922612602E-2</v>
      </c>
      <c r="F5470" t="s">
        <v>4470</v>
      </c>
    </row>
    <row r="5471" spans="1:6" x14ac:dyDescent="0.2">
      <c r="A5471" t="s">
        <v>5478</v>
      </c>
      <c r="B5471" s="1">
        <v>0.71959975187200698</v>
      </c>
      <c r="C5471">
        <v>0.19002530366145201</v>
      </c>
      <c r="D5471">
        <v>5.8177341661523697E-2</v>
      </c>
      <c r="E5471">
        <v>3.2197602805017003E-2</v>
      </c>
      <c r="F5471" t="s">
        <v>4470</v>
      </c>
    </row>
    <row r="5472" spans="1:6" x14ac:dyDescent="0.2">
      <c r="A5472" t="s">
        <v>5479</v>
      </c>
      <c r="B5472" s="1">
        <v>0.71339518598453999</v>
      </c>
      <c r="C5472">
        <v>0.16929831923059499</v>
      </c>
      <c r="D5472">
        <v>7.3864357018003202E-2</v>
      </c>
      <c r="E5472">
        <v>4.3442137766861601E-2</v>
      </c>
      <c r="F5472" t="s">
        <v>4470</v>
      </c>
    </row>
    <row r="5473" spans="1:6" x14ac:dyDescent="0.2">
      <c r="A5473" t="s">
        <v>5480</v>
      </c>
      <c r="B5473" s="1">
        <v>0.96058919205986903</v>
      </c>
      <c r="C5473">
        <v>2.2769357460490299E-2</v>
      </c>
      <c r="D5473">
        <v>9.8145702930510208E-3</v>
      </c>
      <c r="E5473">
        <v>6.82688018658932E-3</v>
      </c>
      <c r="F5473" t="s">
        <v>4470</v>
      </c>
    </row>
    <row r="5474" spans="1:6" x14ac:dyDescent="0.2">
      <c r="A5474" t="s">
        <v>5481</v>
      </c>
      <c r="B5474" s="1">
        <v>0.93998188857151399</v>
      </c>
      <c r="C5474">
        <v>3.5422268080341698E-2</v>
      </c>
      <c r="D5474">
        <v>1.46637656042481E-2</v>
      </c>
      <c r="E5474">
        <v>9.9320777438961505E-3</v>
      </c>
      <c r="F5474" t="s">
        <v>4470</v>
      </c>
    </row>
    <row r="5475" spans="1:6" x14ac:dyDescent="0.2">
      <c r="A5475" t="s">
        <v>5482</v>
      </c>
      <c r="B5475" s="1">
        <v>0.93780017426363504</v>
      </c>
      <c r="C5475">
        <v>2.9871438997019401E-2</v>
      </c>
      <c r="D5475">
        <v>1.71082613955869E-2</v>
      </c>
      <c r="E5475">
        <v>1.52201253437588E-2</v>
      </c>
      <c r="F5475" t="s">
        <v>4470</v>
      </c>
    </row>
    <row r="5476" spans="1:6" x14ac:dyDescent="0.2">
      <c r="A5476" t="s">
        <v>5483</v>
      </c>
      <c r="B5476" s="1">
        <v>0.97502554124962604</v>
      </c>
      <c r="C5476">
        <v>1.28671184327716E-2</v>
      </c>
      <c r="D5476">
        <v>6.6832375698128001E-3</v>
      </c>
      <c r="E5476">
        <v>5.4241027477892204E-3</v>
      </c>
      <c r="F5476" t="s">
        <v>4470</v>
      </c>
    </row>
    <row r="5477" spans="1:6" x14ac:dyDescent="0.2">
      <c r="A5477" t="s">
        <v>5484</v>
      </c>
      <c r="B5477" s="1">
        <v>0.80465686633162004</v>
      </c>
      <c r="C5477">
        <v>0.11052569054131101</v>
      </c>
      <c r="D5477">
        <v>4.9002074908026397E-2</v>
      </c>
      <c r="E5477">
        <v>3.5815368219042597E-2</v>
      </c>
      <c r="F5477" t="s">
        <v>4470</v>
      </c>
    </row>
    <row r="5478" spans="1:6" x14ac:dyDescent="0.2">
      <c r="A5478" t="s">
        <v>5485</v>
      </c>
      <c r="B5478" s="1">
        <v>0.95523579987653195</v>
      </c>
      <c r="C5478">
        <v>2.2087311057239701E-2</v>
      </c>
      <c r="D5478">
        <v>1.219977487931E-2</v>
      </c>
      <c r="E5478">
        <v>1.0477114186918299E-2</v>
      </c>
      <c r="F5478" t="s">
        <v>4470</v>
      </c>
    </row>
    <row r="5479" spans="1:6" x14ac:dyDescent="0.2">
      <c r="A5479" t="s">
        <v>5486</v>
      </c>
      <c r="B5479" s="1">
        <v>0.94806698418001301</v>
      </c>
      <c r="C5479">
        <v>3.04155866351217E-2</v>
      </c>
      <c r="D5479">
        <v>1.27810090743843E-2</v>
      </c>
      <c r="E5479">
        <v>8.7364201104809906E-3</v>
      </c>
      <c r="F5479" t="s">
        <v>4470</v>
      </c>
    </row>
    <row r="5480" spans="1:6" x14ac:dyDescent="0.2">
      <c r="A5480" t="s">
        <v>5487</v>
      </c>
      <c r="B5480" s="1">
        <v>0.94791051217448796</v>
      </c>
      <c r="C5480">
        <v>2.597749046183E-2</v>
      </c>
      <c r="D5480">
        <v>1.40999953324308E-2</v>
      </c>
      <c r="E5480">
        <v>1.20120020312511E-2</v>
      </c>
      <c r="F5480" t="s">
        <v>4470</v>
      </c>
    </row>
    <row r="5481" spans="1:6" x14ac:dyDescent="0.2">
      <c r="A5481" t="s">
        <v>5488</v>
      </c>
      <c r="B5481" s="1">
        <v>0.73275306436076904</v>
      </c>
      <c r="C5481">
        <v>0.17859887573811001</v>
      </c>
      <c r="D5481">
        <v>5.6356276035049301E-2</v>
      </c>
      <c r="E5481">
        <v>3.2291783866072198E-2</v>
      </c>
      <c r="F5481" t="s">
        <v>4470</v>
      </c>
    </row>
    <row r="5482" spans="1:6" x14ac:dyDescent="0.2">
      <c r="A5482" t="s">
        <v>5489</v>
      </c>
      <c r="B5482" s="1">
        <v>0.79980128357866498</v>
      </c>
      <c r="C5482">
        <v>0.12989735752223899</v>
      </c>
      <c r="D5482">
        <v>4.4064684777786002E-2</v>
      </c>
      <c r="E5482">
        <v>2.6236674121310199E-2</v>
      </c>
      <c r="F5482" t="s">
        <v>4470</v>
      </c>
    </row>
    <row r="5483" spans="1:6" x14ac:dyDescent="0.2">
      <c r="A5483" t="s">
        <v>5490</v>
      </c>
      <c r="B5483" s="1">
        <v>0.97120852297817795</v>
      </c>
      <c r="C5483">
        <v>1.5012484048843901E-2</v>
      </c>
      <c r="D5483">
        <v>7.7394602514129097E-3</v>
      </c>
      <c r="E5483">
        <v>6.0395327215654899E-3</v>
      </c>
      <c r="F5483" t="s">
        <v>4470</v>
      </c>
    </row>
    <row r="5484" spans="1:6" x14ac:dyDescent="0.2">
      <c r="A5484" t="s">
        <v>5491</v>
      </c>
      <c r="B5484" s="1">
        <v>0.98226412468136104</v>
      </c>
      <c r="C5484">
        <v>9.2763000592180796E-3</v>
      </c>
      <c r="D5484">
        <v>4.7528314244019397E-3</v>
      </c>
      <c r="E5484">
        <v>3.7067438350191699E-3</v>
      </c>
      <c r="F5484" t="s">
        <v>4470</v>
      </c>
    </row>
    <row r="5485" spans="1:6" x14ac:dyDescent="0.2">
      <c r="A5485" t="s">
        <v>5492</v>
      </c>
      <c r="B5485" s="1">
        <v>0.90515185932828701</v>
      </c>
      <c r="C5485">
        <v>4.3575589541539797E-2</v>
      </c>
      <c r="D5485">
        <v>2.6426030600318399E-2</v>
      </c>
      <c r="E5485">
        <v>2.48465205298544E-2</v>
      </c>
      <c r="F5485" t="s">
        <v>4470</v>
      </c>
    </row>
    <row r="5486" spans="1:6" x14ac:dyDescent="0.2">
      <c r="A5486" t="s">
        <v>5493</v>
      </c>
      <c r="B5486" s="1">
        <v>0.92276743256835003</v>
      </c>
      <c r="C5486">
        <v>3.6311012437966597E-2</v>
      </c>
      <c r="D5486">
        <v>2.1383083392368801E-2</v>
      </c>
      <c r="E5486">
        <v>1.9538471601314299E-2</v>
      </c>
      <c r="F5486" t="s">
        <v>4470</v>
      </c>
    </row>
    <row r="5487" spans="1:6" x14ac:dyDescent="0.2">
      <c r="A5487" t="s">
        <v>5494</v>
      </c>
      <c r="B5487" s="1">
        <v>0.90344009569128603</v>
      </c>
      <c r="C5487">
        <v>4.42407912464527E-2</v>
      </c>
      <c r="D5487">
        <v>2.69288696677304E-2</v>
      </c>
      <c r="E5487">
        <v>2.5390243394531001E-2</v>
      </c>
      <c r="F5487" t="s">
        <v>4470</v>
      </c>
    </row>
    <row r="5488" spans="1:6" x14ac:dyDescent="0.2">
      <c r="A5488" t="s">
        <v>5495</v>
      </c>
      <c r="B5488" s="1">
        <v>0.91687752125534105</v>
      </c>
      <c r="C5488">
        <v>3.8664794961856701E-2</v>
      </c>
      <c r="D5488">
        <v>2.3112405290924801E-2</v>
      </c>
      <c r="E5488">
        <v>2.1345278491877302E-2</v>
      </c>
      <c r="F5488" t="s">
        <v>4470</v>
      </c>
    </row>
    <row r="5489" spans="1:6" x14ac:dyDescent="0.2">
      <c r="A5489" t="s">
        <v>5496</v>
      </c>
      <c r="B5489" s="1">
        <v>0.913856217260682</v>
      </c>
      <c r="C5489">
        <v>4.0031102542506997E-2</v>
      </c>
      <c r="D5489">
        <v>2.3925368213043498E-2</v>
      </c>
      <c r="E5489">
        <v>2.2187311983767201E-2</v>
      </c>
      <c r="F5489" t="s">
        <v>4470</v>
      </c>
    </row>
    <row r="5490" spans="1:6" x14ac:dyDescent="0.2">
      <c r="A5490" t="s">
        <v>5497</v>
      </c>
      <c r="B5490" s="1">
        <v>0.90879979903493602</v>
      </c>
      <c r="C5490">
        <v>5.56615961878782E-2</v>
      </c>
      <c r="D5490">
        <v>2.16282337025092E-2</v>
      </c>
      <c r="E5490">
        <v>1.39103710746767E-2</v>
      </c>
      <c r="F5490" t="s">
        <v>4470</v>
      </c>
    </row>
    <row r="5491" spans="1:6" x14ac:dyDescent="0.2">
      <c r="A5491" t="s">
        <v>5498</v>
      </c>
      <c r="B5491" s="1">
        <v>0.80950405914040302</v>
      </c>
      <c r="C5491">
        <v>0.12252775830303</v>
      </c>
      <c r="D5491">
        <v>4.2970475237141897E-2</v>
      </c>
      <c r="E5491">
        <v>2.4997707319425199E-2</v>
      </c>
      <c r="F5491" t="s">
        <v>4470</v>
      </c>
    </row>
    <row r="5492" spans="1:6" x14ac:dyDescent="0.2">
      <c r="A5492" t="s">
        <v>5499</v>
      </c>
      <c r="B5492" s="1">
        <v>0.73593644565231797</v>
      </c>
      <c r="C5492">
        <v>0.128948436239398</v>
      </c>
      <c r="D5492">
        <v>7.7513738847732494E-2</v>
      </c>
      <c r="E5492">
        <v>5.7601379260551498E-2</v>
      </c>
      <c r="F5492" t="s">
        <v>4470</v>
      </c>
    </row>
    <row r="5493" spans="1:6" x14ac:dyDescent="0.2">
      <c r="A5493" t="s">
        <v>5500</v>
      </c>
      <c r="B5493" s="1">
        <v>0.94117689350049305</v>
      </c>
      <c r="C5493">
        <v>2.83907112206426E-2</v>
      </c>
      <c r="D5493">
        <v>1.6153829938583501E-2</v>
      </c>
      <c r="E5493">
        <v>1.42785653402811E-2</v>
      </c>
      <c r="F5493" t="s">
        <v>4470</v>
      </c>
    </row>
    <row r="5494" spans="1:6" x14ac:dyDescent="0.2">
      <c r="A5494" t="s">
        <v>5501</v>
      </c>
      <c r="B5494" s="1">
        <v>0.90197867449547398</v>
      </c>
      <c r="C5494">
        <v>4.4932106465544498E-2</v>
      </c>
      <c r="D5494">
        <v>2.7311258223493399E-2</v>
      </c>
      <c r="E5494">
        <v>2.5777960815487801E-2</v>
      </c>
      <c r="F5494" t="s">
        <v>4470</v>
      </c>
    </row>
    <row r="5495" spans="1:6" x14ac:dyDescent="0.2">
      <c r="A5495" t="s">
        <v>5502</v>
      </c>
      <c r="B5495" s="1">
        <v>0.96567811071077203</v>
      </c>
      <c r="C5495">
        <v>1.7301266271193098E-2</v>
      </c>
      <c r="D5495">
        <v>9.2703160334918194E-3</v>
      </c>
      <c r="E5495">
        <v>7.7503069845429604E-3</v>
      </c>
      <c r="F5495" t="s">
        <v>4470</v>
      </c>
    </row>
    <row r="5496" spans="1:6" x14ac:dyDescent="0.2">
      <c r="A5496" t="s">
        <v>5503</v>
      </c>
      <c r="B5496" s="1">
        <v>0.93788683612341595</v>
      </c>
      <c r="C5496">
        <v>2.9827435120929599E-2</v>
      </c>
      <c r="D5496">
        <v>1.7086619227845299E-2</v>
      </c>
      <c r="E5496">
        <v>1.51991095278087E-2</v>
      </c>
      <c r="F5496" t="s">
        <v>4470</v>
      </c>
    </row>
    <row r="5497" spans="1:6" x14ac:dyDescent="0.2">
      <c r="A5497" t="s">
        <v>5504</v>
      </c>
      <c r="B5497" s="1">
        <v>0.934609317028541</v>
      </c>
      <c r="C5497">
        <v>3.12529704280552E-2</v>
      </c>
      <c r="D5497">
        <v>1.80142452585976E-2</v>
      </c>
      <c r="E5497">
        <v>1.6123467284806101E-2</v>
      </c>
      <c r="F5497" t="s">
        <v>4470</v>
      </c>
    </row>
    <row r="5498" spans="1:6" x14ac:dyDescent="0.2">
      <c r="A5498" t="s">
        <v>5505</v>
      </c>
      <c r="B5498" s="1">
        <v>0.75302541090202002</v>
      </c>
      <c r="C5498">
        <v>0.161168705978641</v>
      </c>
      <c r="D5498">
        <v>5.4455945742067399E-2</v>
      </c>
      <c r="E5498">
        <v>3.1349937377271798E-2</v>
      </c>
      <c r="F5498" t="s">
        <v>4470</v>
      </c>
    </row>
    <row r="5499" spans="1:6" x14ac:dyDescent="0.2">
      <c r="A5499" t="s">
        <v>5506</v>
      </c>
      <c r="B5499" s="1">
        <v>0.946231669370451</v>
      </c>
      <c r="C5499">
        <v>3.1532865950216399E-2</v>
      </c>
      <c r="D5499">
        <v>1.3214638060166E-2</v>
      </c>
      <c r="E5499">
        <v>9.0208266191667205E-3</v>
      </c>
      <c r="F5499" t="s">
        <v>4470</v>
      </c>
    </row>
    <row r="5500" spans="1:6" x14ac:dyDescent="0.2">
      <c r="A5500" t="s">
        <v>5507</v>
      </c>
      <c r="B5500" s="1">
        <v>0.80245205065723701</v>
      </c>
      <c r="C5500">
        <v>0.12841780726207799</v>
      </c>
      <c r="D5500">
        <v>4.3661965873401598E-2</v>
      </c>
      <c r="E5500">
        <v>2.54681762072833E-2</v>
      </c>
      <c r="F5500" t="s">
        <v>4470</v>
      </c>
    </row>
    <row r="5501" spans="1:6" x14ac:dyDescent="0.2">
      <c r="A5501" t="s">
        <v>5508</v>
      </c>
      <c r="B5501" s="1">
        <v>0.78305705896385103</v>
      </c>
      <c r="C5501">
        <v>8.7368357405697206E-2</v>
      </c>
      <c r="D5501">
        <v>6.1770409165337298E-2</v>
      </c>
      <c r="E5501">
        <v>6.7804174465114497E-2</v>
      </c>
      <c r="F5501" t="s">
        <v>4470</v>
      </c>
    </row>
    <row r="5502" spans="1:6" x14ac:dyDescent="0.2">
      <c r="A5502" t="s">
        <v>5509</v>
      </c>
      <c r="B5502" s="1">
        <v>0.97734035983669498</v>
      </c>
      <c r="C5502">
        <v>1.17492939700676E-2</v>
      </c>
      <c r="D5502">
        <v>6.0456131273322498E-3</v>
      </c>
      <c r="E5502">
        <v>4.8647330659051004E-3</v>
      </c>
      <c r="F5502" t="s">
        <v>4470</v>
      </c>
    </row>
    <row r="5503" spans="1:6" x14ac:dyDescent="0.2">
      <c r="A5503" t="s">
        <v>5510</v>
      </c>
      <c r="B5503" s="1">
        <v>0.96338745485876998</v>
      </c>
      <c r="C5503">
        <v>1.83058298931431E-2</v>
      </c>
      <c r="D5503">
        <v>9.9297216927617601E-3</v>
      </c>
      <c r="E5503">
        <v>8.3769935553253596E-3</v>
      </c>
      <c r="F5503" t="s">
        <v>4470</v>
      </c>
    </row>
    <row r="5504" spans="1:6" x14ac:dyDescent="0.2">
      <c r="A5504" t="s">
        <v>5511</v>
      </c>
      <c r="B5504" s="1">
        <v>0.74697519360124798</v>
      </c>
      <c r="C5504">
        <v>0.168970681716442</v>
      </c>
      <c r="D5504">
        <v>5.3560888243330197E-2</v>
      </c>
      <c r="E5504">
        <v>3.04932364389809E-2</v>
      </c>
      <c r="F5504" t="s">
        <v>4470</v>
      </c>
    </row>
    <row r="5505" spans="1:6" x14ac:dyDescent="0.2">
      <c r="A5505" t="s">
        <v>5512</v>
      </c>
      <c r="B5505" s="1">
        <v>0.93694684235145298</v>
      </c>
      <c r="C5505">
        <v>3.0025802823743501E-2</v>
      </c>
      <c r="D5505">
        <v>1.74667854326566E-2</v>
      </c>
      <c r="E5505">
        <v>1.5560569392147E-2</v>
      </c>
      <c r="F5505" t="s">
        <v>4470</v>
      </c>
    </row>
    <row r="5506" spans="1:6" x14ac:dyDescent="0.2">
      <c r="A5506" t="s">
        <v>5513</v>
      </c>
      <c r="B5506" s="1">
        <v>0.90473975451437005</v>
      </c>
      <c r="C5506">
        <v>4.3835554891314202E-2</v>
      </c>
      <c r="D5506">
        <v>2.6515714230704701E-2</v>
      </c>
      <c r="E5506">
        <v>2.4908976363610301E-2</v>
      </c>
      <c r="F5506" t="s">
        <v>4470</v>
      </c>
    </row>
    <row r="5507" spans="1:6" x14ac:dyDescent="0.2">
      <c r="A5507" t="s">
        <v>5514</v>
      </c>
      <c r="B5507" s="1">
        <v>0.92840770660243599</v>
      </c>
      <c r="C5507">
        <v>3.3931625496318403E-2</v>
      </c>
      <c r="D5507">
        <v>1.9771034457664899E-2</v>
      </c>
      <c r="E5507">
        <v>1.7889633443580799E-2</v>
      </c>
      <c r="F5507" t="s">
        <v>4470</v>
      </c>
    </row>
    <row r="5508" spans="1:6" x14ac:dyDescent="0.2">
      <c r="A5508" t="s">
        <v>5515</v>
      </c>
      <c r="B5508" s="1">
        <v>0.92880576270102799</v>
      </c>
      <c r="C5508">
        <v>4.2786114884017901E-2</v>
      </c>
      <c r="D5508">
        <v>1.7190144772970099E-2</v>
      </c>
      <c r="E5508">
        <v>1.12179776419838E-2</v>
      </c>
      <c r="F5508" t="s">
        <v>4470</v>
      </c>
    </row>
    <row r="5509" spans="1:6" x14ac:dyDescent="0.2">
      <c r="A5509" t="s">
        <v>5516</v>
      </c>
      <c r="B5509" s="1">
        <v>0.97251677474725995</v>
      </c>
      <c r="C5509">
        <v>1.4019143193041801E-2</v>
      </c>
      <c r="D5509">
        <v>7.3901926440970702E-3</v>
      </c>
      <c r="E5509">
        <v>6.0738894156014004E-3</v>
      </c>
      <c r="F5509" t="s">
        <v>4470</v>
      </c>
    </row>
    <row r="5510" spans="1:6" x14ac:dyDescent="0.2">
      <c r="A5510" t="s">
        <v>5517</v>
      </c>
      <c r="B5510" s="1">
        <v>0.94489067485742495</v>
      </c>
      <c r="C5510">
        <v>2.6716471332427799E-2</v>
      </c>
      <c r="D5510">
        <v>1.5116101871663901E-2</v>
      </c>
      <c r="E5510">
        <v>1.32767519384831E-2</v>
      </c>
      <c r="F5510" t="s">
        <v>4470</v>
      </c>
    </row>
    <row r="5511" spans="1:6" x14ac:dyDescent="0.2">
      <c r="A5511" t="s">
        <v>5518</v>
      </c>
      <c r="B5511" s="1">
        <v>0.928273741477605</v>
      </c>
      <c r="C5511">
        <v>3.3990228139717298E-2</v>
      </c>
      <c r="D5511">
        <v>1.98096601339042E-2</v>
      </c>
      <c r="E5511">
        <v>1.7926370248773301E-2</v>
      </c>
      <c r="F5511" t="s">
        <v>4470</v>
      </c>
    </row>
    <row r="5512" spans="1:6" x14ac:dyDescent="0.2">
      <c r="A5512" t="s">
        <v>5519</v>
      </c>
      <c r="B5512" s="1">
        <v>0.95324937899590501</v>
      </c>
      <c r="C5512">
        <v>2.7410105905345698E-2</v>
      </c>
      <c r="D5512">
        <v>1.1525573660886501E-2</v>
      </c>
      <c r="E5512">
        <v>7.81494143786313E-3</v>
      </c>
      <c r="F5512" t="s">
        <v>4470</v>
      </c>
    </row>
    <row r="5513" spans="1:6" x14ac:dyDescent="0.2">
      <c r="A5513" t="s">
        <v>5520</v>
      </c>
      <c r="B5513" s="1">
        <v>0.78733164317663895</v>
      </c>
      <c r="C5513">
        <v>9.0076322350021998E-2</v>
      </c>
      <c r="D5513">
        <v>6.2111854150901903E-2</v>
      </c>
      <c r="E5513">
        <v>6.0480180322437301E-2</v>
      </c>
      <c r="F5513" t="s">
        <v>4470</v>
      </c>
    </row>
    <row r="5514" spans="1:6" x14ac:dyDescent="0.2">
      <c r="A5514" t="s">
        <v>5521</v>
      </c>
      <c r="B5514" s="1">
        <v>0.92679212917044596</v>
      </c>
      <c r="C5514">
        <v>3.45862092715142E-2</v>
      </c>
      <c r="D5514">
        <v>2.0241138811577901E-2</v>
      </c>
      <c r="E5514">
        <v>1.8380522746462302E-2</v>
      </c>
      <c r="F5514" t="s">
        <v>4470</v>
      </c>
    </row>
    <row r="5515" spans="1:6" x14ac:dyDescent="0.2">
      <c r="A5515" t="s">
        <v>5522</v>
      </c>
      <c r="B5515" s="1">
        <v>0.90129557627131895</v>
      </c>
      <c r="C5515">
        <v>4.5229639805894603E-2</v>
      </c>
      <c r="D5515">
        <v>2.7495687862490101E-2</v>
      </c>
      <c r="E5515">
        <v>2.59790960602959E-2</v>
      </c>
      <c r="F5515" t="s">
        <v>4470</v>
      </c>
    </row>
    <row r="5516" spans="1:6" x14ac:dyDescent="0.2">
      <c r="A5516" t="s">
        <v>5523</v>
      </c>
      <c r="B5516" s="1">
        <v>0.90064993291338902</v>
      </c>
      <c r="C5516">
        <v>4.5490922571387801E-2</v>
      </c>
      <c r="D5516">
        <v>2.76802237007048E-2</v>
      </c>
      <c r="E5516">
        <v>2.61789208145186E-2</v>
      </c>
      <c r="F5516" t="s">
        <v>4470</v>
      </c>
    </row>
    <row r="5517" spans="1:6" x14ac:dyDescent="0.2">
      <c r="A5517" t="s">
        <v>5524</v>
      </c>
      <c r="B5517" s="1">
        <v>0.98289007998270905</v>
      </c>
      <c r="C5517">
        <v>8.9469811099771E-3</v>
      </c>
      <c r="D5517">
        <v>4.5525590816446696E-3</v>
      </c>
      <c r="E5517">
        <v>3.6103798256687299E-3</v>
      </c>
      <c r="F5517" t="s">
        <v>4470</v>
      </c>
    </row>
    <row r="5518" spans="1:6" x14ac:dyDescent="0.2">
      <c r="A5518" t="s">
        <v>5525</v>
      </c>
      <c r="B5518" s="1">
        <v>0.78419981490939605</v>
      </c>
      <c r="C5518">
        <v>0.140435656987522</v>
      </c>
      <c r="D5518">
        <v>4.7988847118897997E-2</v>
      </c>
      <c r="E5518">
        <v>2.7375680984184299E-2</v>
      </c>
      <c r="F5518" t="s">
        <v>4470</v>
      </c>
    </row>
    <row r="5519" spans="1:6" x14ac:dyDescent="0.2">
      <c r="A5519" t="s">
        <v>5526</v>
      </c>
      <c r="B5519" s="1">
        <v>0.95784949189624302</v>
      </c>
      <c r="C5519">
        <v>2.4580882412597899E-2</v>
      </c>
      <c r="D5519">
        <v>1.04481213813422E-2</v>
      </c>
      <c r="E5519">
        <v>7.1215043098171501E-3</v>
      </c>
      <c r="F5519" t="s">
        <v>4470</v>
      </c>
    </row>
    <row r="5520" spans="1:6" x14ac:dyDescent="0.2">
      <c r="A5520" t="s">
        <v>5527</v>
      </c>
      <c r="B5520" s="1">
        <v>0.94569677036719402</v>
      </c>
      <c r="C5520">
        <v>2.6374236662710202E-2</v>
      </c>
      <c r="D5520">
        <v>1.4883725538526999E-2</v>
      </c>
      <c r="E5520">
        <v>1.30452674315687E-2</v>
      </c>
      <c r="F5520" t="s">
        <v>4470</v>
      </c>
    </row>
    <row r="5521" spans="1:6" x14ac:dyDescent="0.2">
      <c r="A5521" t="s">
        <v>5528</v>
      </c>
      <c r="B5521" s="1">
        <v>0.85482902640640301</v>
      </c>
      <c r="C5521">
        <v>6.4102691125683897E-2</v>
      </c>
      <c r="D5521">
        <v>4.0687554581863197E-2</v>
      </c>
      <c r="E5521">
        <v>4.0380727886050002E-2</v>
      </c>
      <c r="F5521" t="s">
        <v>4470</v>
      </c>
    </row>
    <row r="5522" spans="1:6" x14ac:dyDescent="0.2">
      <c r="A5522" t="s">
        <v>5529</v>
      </c>
      <c r="B5522" s="1">
        <v>0.91820220501952399</v>
      </c>
      <c r="C5522">
        <v>3.8100534956157499E-2</v>
      </c>
      <c r="D5522">
        <v>2.2742700745225299E-2</v>
      </c>
      <c r="E5522">
        <v>2.0954559279093201E-2</v>
      </c>
      <c r="F5522" t="s">
        <v>4470</v>
      </c>
    </row>
    <row r="5523" spans="1:6" x14ac:dyDescent="0.2">
      <c r="A5523" t="s">
        <v>5530</v>
      </c>
      <c r="B5523" s="1">
        <v>0.959603823223111</v>
      </c>
      <c r="C5523">
        <v>2.3330561375300499E-2</v>
      </c>
      <c r="D5523">
        <v>1.00697778995793E-2</v>
      </c>
      <c r="E5523">
        <v>6.9958375020087397E-3</v>
      </c>
      <c r="F5523" t="s">
        <v>4470</v>
      </c>
    </row>
    <row r="5524" spans="1:6" x14ac:dyDescent="0.2">
      <c r="A5524" t="s">
        <v>5531</v>
      </c>
      <c r="B5524" s="1">
        <v>0.89987014082199202</v>
      </c>
      <c r="C5524">
        <v>4.5816245824405799E-2</v>
      </c>
      <c r="D5524">
        <v>2.7899615147370001E-2</v>
      </c>
      <c r="E5524">
        <v>2.6413998206232098E-2</v>
      </c>
      <c r="F5524" t="s">
        <v>4470</v>
      </c>
    </row>
    <row r="5525" spans="1:6" x14ac:dyDescent="0.2">
      <c r="A5525" t="s">
        <v>5532</v>
      </c>
      <c r="B5525" s="1">
        <v>0.94994643628959097</v>
      </c>
      <c r="C5525">
        <v>2.4474197794131E-2</v>
      </c>
      <c r="D5525">
        <v>1.3685915727911601E-2</v>
      </c>
      <c r="E5525">
        <v>1.18934501883663E-2</v>
      </c>
      <c r="F5525" t="s">
        <v>4470</v>
      </c>
    </row>
    <row r="5526" spans="1:6" x14ac:dyDescent="0.2">
      <c r="A5526" t="s">
        <v>5533</v>
      </c>
      <c r="B5526" s="1">
        <v>0.96017095012606202</v>
      </c>
      <c r="C5526">
        <v>1.97950035030281E-2</v>
      </c>
      <c r="D5526">
        <v>1.08274866908766E-2</v>
      </c>
      <c r="E5526">
        <v>9.2065596800331301E-3</v>
      </c>
      <c r="F5526" t="s">
        <v>4470</v>
      </c>
    </row>
    <row r="5527" spans="1:6" x14ac:dyDescent="0.2">
      <c r="A5527" t="s">
        <v>5534</v>
      </c>
      <c r="B5527" s="1">
        <v>0.79576578096847495</v>
      </c>
      <c r="C5527">
        <v>8.9711707085692399E-2</v>
      </c>
      <c r="D5527">
        <v>5.9781715896841801E-2</v>
      </c>
      <c r="E5527">
        <v>5.4740796048990799E-2</v>
      </c>
      <c r="F5527" t="s">
        <v>4470</v>
      </c>
    </row>
    <row r="5528" spans="1:6" x14ac:dyDescent="0.2">
      <c r="A5528" t="s">
        <v>5535</v>
      </c>
      <c r="B5528" s="1">
        <v>0.90360454521164102</v>
      </c>
      <c r="C5528">
        <v>4.4286381458778501E-2</v>
      </c>
      <c r="D5528">
        <v>2.68372614579288E-2</v>
      </c>
      <c r="E5528">
        <v>2.52718118716516E-2</v>
      </c>
      <c r="F5528" t="s">
        <v>4470</v>
      </c>
    </row>
    <row r="5529" spans="1:6" x14ac:dyDescent="0.2">
      <c r="A5529" t="s">
        <v>5536</v>
      </c>
      <c r="B5529" s="1">
        <v>0.96825657822681899</v>
      </c>
      <c r="C5529">
        <v>1.8211457828602801E-2</v>
      </c>
      <c r="D5529">
        <v>7.9601483608315298E-3</v>
      </c>
      <c r="E5529">
        <v>5.57181558374712E-3</v>
      </c>
      <c r="F5529" t="s">
        <v>4470</v>
      </c>
    </row>
    <row r="5530" spans="1:6" x14ac:dyDescent="0.2">
      <c r="A5530" t="s">
        <v>5537</v>
      </c>
      <c r="B5530" s="1">
        <v>0.95283211919345601</v>
      </c>
      <c r="C5530">
        <v>2.31546555198789E-2</v>
      </c>
      <c r="D5530">
        <v>1.2881668388217599E-2</v>
      </c>
      <c r="E5530">
        <v>1.1131556898447401E-2</v>
      </c>
      <c r="F5530" t="s">
        <v>4470</v>
      </c>
    </row>
    <row r="5531" spans="1:6" x14ac:dyDescent="0.2">
      <c r="A5531" t="s">
        <v>5538</v>
      </c>
      <c r="B5531" s="1">
        <v>0.92893830263138899</v>
      </c>
      <c r="C5531">
        <v>3.4244566316742997E-2</v>
      </c>
      <c r="D5531">
        <v>1.9449626966861901E-2</v>
      </c>
      <c r="E5531">
        <v>1.7367504085005901E-2</v>
      </c>
      <c r="F5531" t="s">
        <v>4470</v>
      </c>
    </row>
    <row r="5532" spans="1:6" x14ac:dyDescent="0.2">
      <c r="A5532" t="s">
        <v>5539</v>
      </c>
      <c r="B5532" s="1">
        <v>0.94631322375828097</v>
      </c>
      <c r="C5532">
        <v>2.5970608648716802E-2</v>
      </c>
      <c r="D5532">
        <v>1.4758833079312901E-2</v>
      </c>
      <c r="E5532">
        <v>1.2957334513689101E-2</v>
      </c>
      <c r="F5532" t="s">
        <v>4470</v>
      </c>
    </row>
    <row r="5533" spans="1:6" x14ac:dyDescent="0.2">
      <c r="A5533" t="s">
        <v>5540</v>
      </c>
      <c r="B5533" s="1">
        <v>0.97475555415264503</v>
      </c>
      <c r="C5533">
        <v>1.3003376079638701E-2</v>
      </c>
      <c r="D5533">
        <v>6.75577626864797E-3</v>
      </c>
      <c r="E5533">
        <v>5.4852934990679402E-3</v>
      </c>
      <c r="F5533" t="s">
        <v>4470</v>
      </c>
    </row>
    <row r="5534" spans="1:6" x14ac:dyDescent="0.2">
      <c r="A5534" t="s">
        <v>5541</v>
      </c>
      <c r="B5534" s="1">
        <v>0.73609583736556305</v>
      </c>
      <c r="C5534">
        <v>0.14136973005667899</v>
      </c>
      <c r="D5534">
        <v>7.3890115898236505E-2</v>
      </c>
      <c r="E5534">
        <v>4.8644316679520801E-2</v>
      </c>
      <c r="F5534" t="s">
        <v>4470</v>
      </c>
    </row>
    <row r="5535" spans="1:6" x14ac:dyDescent="0.2">
      <c r="A5535" t="s">
        <v>5542</v>
      </c>
      <c r="B5535" s="1">
        <v>0.78727135261249004</v>
      </c>
      <c r="C5535">
        <v>0.13966664146129601</v>
      </c>
      <c r="D5535">
        <v>4.6264133132321597E-2</v>
      </c>
      <c r="E5535">
        <v>2.6797872793892601E-2</v>
      </c>
      <c r="F5535" t="s">
        <v>4470</v>
      </c>
    </row>
    <row r="5536" spans="1:6" x14ac:dyDescent="0.2">
      <c r="A5536" t="s">
        <v>5543</v>
      </c>
      <c r="B5536" s="1">
        <v>0.98645845511641705</v>
      </c>
      <c r="C5536">
        <v>7.4676369862330203E-3</v>
      </c>
      <c r="D5536">
        <v>3.5040743879958601E-3</v>
      </c>
      <c r="E5536">
        <v>2.5698335093543201E-3</v>
      </c>
      <c r="F5536" t="s">
        <v>4470</v>
      </c>
    </row>
    <row r="5537" spans="1:6" x14ac:dyDescent="0.2">
      <c r="A5537" t="s">
        <v>5544</v>
      </c>
      <c r="B5537" s="1">
        <v>0.983570437648563</v>
      </c>
      <c r="C5537">
        <v>9.1063634597532608E-3</v>
      </c>
      <c r="D5537">
        <v>4.2305208083232597E-3</v>
      </c>
      <c r="E5537">
        <v>3.0926780833604099E-3</v>
      </c>
      <c r="F5537" t="s">
        <v>4470</v>
      </c>
    </row>
    <row r="5538" spans="1:6" x14ac:dyDescent="0.2">
      <c r="A5538" t="s">
        <v>5545</v>
      </c>
      <c r="B5538" s="1">
        <v>0.97628432264614196</v>
      </c>
      <c r="C5538">
        <v>1.21341144602444E-2</v>
      </c>
      <c r="D5538">
        <v>6.3759621766392403E-3</v>
      </c>
      <c r="E5538">
        <v>5.2056007169741601E-3</v>
      </c>
      <c r="F5538" t="s">
        <v>4470</v>
      </c>
    </row>
    <row r="5539" spans="1:6" x14ac:dyDescent="0.2">
      <c r="A5539" t="s">
        <v>5546</v>
      </c>
      <c r="B5539" s="1">
        <v>0.96511282107914198</v>
      </c>
      <c r="C5539">
        <v>1.75257400065221E-2</v>
      </c>
      <c r="D5539">
        <v>9.4407390568838102E-3</v>
      </c>
      <c r="E5539">
        <v>7.9206998574518905E-3</v>
      </c>
      <c r="F5539" t="s">
        <v>4470</v>
      </c>
    </row>
    <row r="5540" spans="1:6" x14ac:dyDescent="0.2">
      <c r="A5540" t="s">
        <v>5547</v>
      </c>
      <c r="B5540" s="1">
        <v>0.98793365460371696</v>
      </c>
      <c r="C5540">
        <v>6.3855019132554496E-3</v>
      </c>
      <c r="D5540">
        <v>3.1996966429064799E-3</v>
      </c>
      <c r="E5540">
        <v>2.4811468401210899E-3</v>
      </c>
      <c r="F5540" t="s">
        <v>4470</v>
      </c>
    </row>
    <row r="5541" spans="1:6" x14ac:dyDescent="0.2">
      <c r="A5541" t="s">
        <v>5548</v>
      </c>
      <c r="B5541" s="1">
        <v>0.951690430068587</v>
      </c>
      <c r="C5541">
        <v>2.3665933847862999E-2</v>
      </c>
      <c r="D5541">
        <v>1.32043061164596E-2</v>
      </c>
      <c r="E5541">
        <v>1.1439329967090401E-2</v>
      </c>
      <c r="F5541" t="s">
        <v>4470</v>
      </c>
    </row>
    <row r="5542" spans="1:6" x14ac:dyDescent="0.2">
      <c r="A5542" t="s">
        <v>5549</v>
      </c>
      <c r="B5542" s="1">
        <v>0.94832952142516203</v>
      </c>
      <c r="C5542">
        <v>2.5069840696412701E-2</v>
      </c>
      <c r="D5542">
        <v>1.41916529042808E-2</v>
      </c>
      <c r="E5542">
        <v>1.24089849741449E-2</v>
      </c>
      <c r="F5542" t="s">
        <v>4470</v>
      </c>
    </row>
    <row r="5543" spans="1:6" x14ac:dyDescent="0.2">
      <c r="A5543" t="s">
        <v>5550</v>
      </c>
      <c r="B5543" s="1">
        <v>0.96756350473725605</v>
      </c>
      <c r="C5543">
        <v>1.6359719125160099E-2</v>
      </c>
      <c r="D5543">
        <v>8.7656168679442707E-3</v>
      </c>
      <c r="E5543">
        <v>7.31115926963994E-3</v>
      </c>
      <c r="F5543" t="s">
        <v>4470</v>
      </c>
    </row>
    <row r="5544" spans="1:6" x14ac:dyDescent="0.2">
      <c r="A5544" t="s">
        <v>5551</v>
      </c>
      <c r="B5544" s="1">
        <v>0.96778805007875901</v>
      </c>
      <c r="C5544">
        <v>1.8478312860590301E-2</v>
      </c>
      <c r="D5544">
        <v>8.0763845009389802E-3</v>
      </c>
      <c r="E5544">
        <v>5.6572525597114696E-3</v>
      </c>
      <c r="F5544" t="s">
        <v>4470</v>
      </c>
    </row>
    <row r="5545" spans="1:6" x14ac:dyDescent="0.2">
      <c r="A5545" t="s">
        <v>5552</v>
      </c>
      <c r="B5545" s="1">
        <v>0.91563836375051499</v>
      </c>
      <c r="C5545">
        <v>3.9320347726083497E-2</v>
      </c>
      <c r="D5545">
        <v>2.3407628270169501E-2</v>
      </c>
      <c r="E5545">
        <v>2.1633660253232299E-2</v>
      </c>
      <c r="F5545" t="s">
        <v>4470</v>
      </c>
    </row>
    <row r="5546" spans="1:6" x14ac:dyDescent="0.2">
      <c r="A5546" t="s">
        <v>5553</v>
      </c>
      <c r="B5546" s="1">
        <v>0.89976785439224605</v>
      </c>
      <c r="C5546">
        <v>4.5844678665467299E-2</v>
      </c>
      <c r="D5546">
        <v>2.79335308322467E-2</v>
      </c>
      <c r="E5546">
        <v>2.6453936110039801E-2</v>
      </c>
      <c r="F5546" t="s">
        <v>4470</v>
      </c>
    </row>
    <row r="5547" spans="1:6" x14ac:dyDescent="0.2">
      <c r="A5547" t="s">
        <v>5554</v>
      </c>
      <c r="B5547" s="1">
        <v>0.92882699067671703</v>
      </c>
      <c r="C5547">
        <v>3.3744634393120101E-2</v>
      </c>
      <c r="D5547">
        <v>1.96529271028184E-2</v>
      </c>
      <c r="E5547">
        <v>1.7775447827343999E-2</v>
      </c>
      <c r="F5547" t="s">
        <v>4470</v>
      </c>
    </row>
    <row r="5548" spans="1:6" x14ac:dyDescent="0.2">
      <c r="A5548" t="s">
        <v>5555</v>
      </c>
      <c r="B5548" s="1">
        <v>0.90794378957703903</v>
      </c>
      <c r="C5548">
        <v>4.2519350642801199E-2</v>
      </c>
      <c r="D5548">
        <v>2.5596632126572798E-2</v>
      </c>
      <c r="E5548">
        <v>2.3940227653586599E-2</v>
      </c>
      <c r="F5548" t="s">
        <v>4470</v>
      </c>
    </row>
    <row r="5549" spans="1:6" x14ac:dyDescent="0.2">
      <c r="A5549" t="s">
        <v>5556</v>
      </c>
      <c r="B5549" s="1">
        <v>0.90143064493554104</v>
      </c>
      <c r="C5549">
        <v>4.5173050679264401E-2</v>
      </c>
      <c r="D5549">
        <v>2.7457264406980101E-2</v>
      </c>
      <c r="E5549">
        <v>2.5939039978214801E-2</v>
      </c>
      <c r="F5549" t="s">
        <v>4470</v>
      </c>
    </row>
    <row r="5550" spans="1:6" x14ac:dyDescent="0.2">
      <c r="A5550" t="s">
        <v>5557</v>
      </c>
      <c r="B5550" s="1">
        <v>0.90166076113849503</v>
      </c>
      <c r="C5550">
        <v>4.5081700742683202E-2</v>
      </c>
      <c r="D5550">
        <v>2.7391321561886901E-2</v>
      </c>
      <c r="E5550">
        <v>2.5866216556934499E-2</v>
      </c>
      <c r="F5550" t="s">
        <v>4470</v>
      </c>
    </row>
    <row r="5551" spans="1:6" x14ac:dyDescent="0.2">
      <c r="A5551" t="s">
        <v>5558</v>
      </c>
      <c r="B5551" s="1">
        <v>0.93921710717814499</v>
      </c>
      <c r="C5551">
        <v>2.9243318164324E-2</v>
      </c>
      <c r="D5551">
        <v>1.6710487414891499E-2</v>
      </c>
      <c r="E5551">
        <v>1.48290872426398E-2</v>
      </c>
      <c r="F5551" t="s">
        <v>4470</v>
      </c>
    </row>
    <row r="5552" spans="1:6" x14ac:dyDescent="0.2">
      <c r="A5552" t="s">
        <v>5559</v>
      </c>
      <c r="B5552" s="1">
        <v>0.92888251348176198</v>
      </c>
      <c r="C5552">
        <v>3.3707035663673501E-2</v>
      </c>
      <c r="D5552">
        <v>1.9644745428486599E-2</v>
      </c>
      <c r="E5552">
        <v>1.77657054260776E-2</v>
      </c>
      <c r="F5552" t="s">
        <v>4470</v>
      </c>
    </row>
    <row r="5553" spans="1:6" x14ac:dyDescent="0.2">
      <c r="A5553" t="s">
        <v>5560</v>
      </c>
      <c r="B5553" s="1">
        <v>0.97151860130608203</v>
      </c>
      <c r="C5553">
        <v>1.60727210135388E-2</v>
      </c>
      <c r="D5553">
        <v>7.2866154768837302E-3</v>
      </c>
      <c r="E5553">
        <v>5.1220622034953197E-3</v>
      </c>
      <c r="F5553" t="s">
        <v>4470</v>
      </c>
    </row>
    <row r="5554" spans="1:6" x14ac:dyDescent="0.2">
      <c r="A5554" t="s">
        <v>5561</v>
      </c>
      <c r="B5554" s="1">
        <v>0.96438815322509996</v>
      </c>
      <c r="C5554">
        <v>1.7810332796125001E-2</v>
      </c>
      <c r="D5554">
        <v>9.6611511958708506E-3</v>
      </c>
      <c r="E5554">
        <v>8.14036278290463E-3</v>
      </c>
      <c r="F5554" t="s">
        <v>4470</v>
      </c>
    </row>
    <row r="5555" spans="1:6" x14ac:dyDescent="0.2">
      <c r="A5555" t="s">
        <v>5562</v>
      </c>
      <c r="B5555" s="1">
        <v>0.97071855497173798</v>
      </c>
      <c r="C5555">
        <v>1.6519747817398699E-2</v>
      </c>
      <c r="D5555">
        <v>7.41935606059624E-3</v>
      </c>
      <c r="E5555">
        <v>5.3423411502667396E-3</v>
      </c>
      <c r="F5555" t="s">
        <v>4470</v>
      </c>
    </row>
    <row r="5556" spans="1:6" x14ac:dyDescent="0.2">
      <c r="A5556" t="s">
        <v>5563</v>
      </c>
      <c r="B5556" s="1">
        <v>0.95750179658647006</v>
      </c>
      <c r="C5556">
        <v>2.1210797845684099E-2</v>
      </c>
      <c r="D5556">
        <v>1.1511702261888799E-2</v>
      </c>
      <c r="E5556">
        <v>9.77570330595697E-3</v>
      </c>
      <c r="F5556" t="s">
        <v>4470</v>
      </c>
    </row>
    <row r="5557" spans="1:6" x14ac:dyDescent="0.2">
      <c r="A5557" t="s">
        <v>5564</v>
      </c>
      <c r="B5557" s="1">
        <v>0.90070843923567501</v>
      </c>
      <c r="C5557">
        <v>4.5460919786203202E-2</v>
      </c>
      <c r="D5557">
        <v>2.7665840959357101E-2</v>
      </c>
      <c r="E5557">
        <v>2.6164800018764998E-2</v>
      </c>
      <c r="F5557" t="s">
        <v>4470</v>
      </c>
    </row>
    <row r="5558" spans="1:6" x14ac:dyDescent="0.2">
      <c r="A5558" t="s">
        <v>5565</v>
      </c>
      <c r="B5558" s="1">
        <v>0.90342297275503503</v>
      </c>
      <c r="C5558">
        <v>4.4366248914178501E-2</v>
      </c>
      <c r="D5558">
        <v>2.68877998634479E-2</v>
      </c>
      <c r="E5558">
        <v>2.5322978467338199E-2</v>
      </c>
      <c r="F5558" t="s">
        <v>4470</v>
      </c>
    </row>
    <row r="5559" spans="1:6" x14ac:dyDescent="0.2">
      <c r="A5559" t="s">
        <v>5566</v>
      </c>
      <c r="B5559" s="1">
        <v>0.97924127290438401</v>
      </c>
      <c r="C5559">
        <v>1.14365429099297E-2</v>
      </c>
      <c r="D5559">
        <v>5.3482840188628601E-3</v>
      </c>
      <c r="E5559">
        <v>3.9739001668228401E-3</v>
      </c>
      <c r="F5559" t="s">
        <v>4470</v>
      </c>
    </row>
    <row r="5560" spans="1:6" x14ac:dyDescent="0.2">
      <c r="A5560" t="s">
        <v>5567</v>
      </c>
      <c r="B5560" s="1">
        <v>0.93836265357667403</v>
      </c>
      <c r="C5560">
        <v>2.9617024427218201E-2</v>
      </c>
      <c r="D5560">
        <v>1.6952303571622002E-2</v>
      </c>
      <c r="E5560">
        <v>1.5068018424485999E-2</v>
      </c>
      <c r="F5560" t="s">
        <v>4470</v>
      </c>
    </row>
    <row r="5561" spans="1:6" x14ac:dyDescent="0.2">
      <c r="A5561" t="s">
        <v>5568</v>
      </c>
      <c r="B5561" s="1">
        <v>0.92996369471497498</v>
      </c>
      <c r="C5561">
        <v>3.3339108509253E-2</v>
      </c>
      <c r="D5561">
        <v>1.93126504291057E-2</v>
      </c>
      <c r="E5561">
        <v>1.7384546346665999E-2</v>
      </c>
      <c r="F5561" t="s">
        <v>4470</v>
      </c>
    </row>
    <row r="5562" spans="1:6" x14ac:dyDescent="0.2">
      <c r="A5562" t="s">
        <v>5569</v>
      </c>
      <c r="B5562" s="1">
        <v>0.97916716384481095</v>
      </c>
      <c r="C5562">
        <v>1.151088381583E-2</v>
      </c>
      <c r="D5562">
        <v>5.3588207253923801E-3</v>
      </c>
      <c r="E5562">
        <v>3.9631316139670299E-3</v>
      </c>
      <c r="F5562" t="s">
        <v>4470</v>
      </c>
    </row>
    <row r="5563" spans="1:6" x14ac:dyDescent="0.2">
      <c r="A5563" t="s">
        <v>5570</v>
      </c>
      <c r="B5563" s="1">
        <v>0.94026831556776602</v>
      </c>
      <c r="C5563">
        <v>2.87726393844525E-2</v>
      </c>
      <c r="D5563">
        <v>1.6416293442929001E-2</v>
      </c>
      <c r="E5563">
        <v>1.45427516048523E-2</v>
      </c>
      <c r="F5563" t="s">
        <v>4470</v>
      </c>
    </row>
    <row r="5564" spans="1:6" x14ac:dyDescent="0.2">
      <c r="A5564" t="s">
        <v>5571</v>
      </c>
      <c r="B5564" s="1">
        <v>0.94630192446421302</v>
      </c>
      <c r="C5564">
        <v>2.6100562439606598E-2</v>
      </c>
      <c r="D5564">
        <v>1.4715416140630801E-2</v>
      </c>
      <c r="E5564">
        <v>1.2882096955549999E-2</v>
      </c>
      <c r="F5564" t="s">
        <v>4470</v>
      </c>
    </row>
    <row r="5565" spans="1:6" x14ac:dyDescent="0.2">
      <c r="A5565" t="s">
        <v>5572</v>
      </c>
      <c r="B5565" s="1">
        <v>0.92195182838046597</v>
      </c>
      <c r="C5565">
        <v>3.6751801530466498E-2</v>
      </c>
      <c r="D5565">
        <v>2.1687488815732601E-2</v>
      </c>
      <c r="E5565">
        <v>1.96088812733353E-2</v>
      </c>
      <c r="F5565" t="s">
        <v>4470</v>
      </c>
    </row>
    <row r="5566" spans="1:6" x14ac:dyDescent="0.2">
      <c r="A5566" t="s">
        <v>5573</v>
      </c>
      <c r="B5566" s="1">
        <v>0.94838117863355498</v>
      </c>
      <c r="C5566">
        <v>2.49946054101098E-2</v>
      </c>
      <c r="D5566">
        <v>1.4203636472806201E-2</v>
      </c>
      <c r="E5566">
        <v>1.24205794835291E-2</v>
      </c>
      <c r="F5566" t="s">
        <v>4470</v>
      </c>
    </row>
    <row r="5567" spans="1:6" x14ac:dyDescent="0.2">
      <c r="A5567" t="s">
        <v>5574</v>
      </c>
      <c r="B5567" s="1">
        <v>0.96869305402385497</v>
      </c>
      <c r="C5567">
        <v>1.76751117950022E-2</v>
      </c>
      <c r="D5567">
        <v>8.0199786184377599E-3</v>
      </c>
      <c r="E5567">
        <v>5.6118555627050898E-3</v>
      </c>
      <c r="F5567" t="s">
        <v>4470</v>
      </c>
    </row>
    <row r="5568" spans="1:6" x14ac:dyDescent="0.2">
      <c r="A5568" t="s">
        <v>5575</v>
      </c>
      <c r="B5568" s="1">
        <v>0.94389416614917798</v>
      </c>
      <c r="C5568">
        <v>2.7010034660229901E-2</v>
      </c>
      <c r="D5568">
        <v>1.5459777189438501E-2</v>
      </c>
      <c r="E5568">
        <v>1.3636022001153301E-2</v>
      </c>
      <c r="F5568" t="s">
        <v>4470</v>
      </c>
    </row>
    <row r="5569" spans="1:6" x14ac:dyDescent="0.2">
      <c r="A5569" t="s">
        <v>5576</v>
      </c>
      <c r="B5569" s="1">
        <v>0.72122039965372597</v>
      </c>
      <c r="C5569">
        <v>0.11556715616722101</v>
      </c>
      <c r="D5569">
        <v>8.2438302627649895E-2</v>
      </c>
      <c r="E5569">
        <v>8.0774141551403403E-2</v>
      </c>
      <c r="F5569" t="s">
        <v>4470</v>
      </c>
    </row>
    <row r="5570" spans="1:6" x14ac:dyDescent="0.2">
      <c r="A5570" t="s">
        <v>5577</v>
      </c>
      <c r="B5570" s="1">
        <v>0.96742095561723795</v>
      </c>
      <c r="C5570">
        <v>1.8560747365693801E-2</v>
      </c>
      <c r="D5570">
        <v>8.1989966250010302E-3</v>
      </c>
      <c r="E5570">
        <v>5.8193003920676296E-3</v>
      </c>
      <c r="F5570" t="s">
        <v>4470</v>
      </c>
    </row>
    <row r="5571" spans="1:6" x14ac:dyDescent="0.2">
      <c r="A5571" t="s">
        <v>5578</v>
      </c>
      <c r="B5571" s="1">
        <v>0.93902270233570195</v>
      </c>
      <c r="C5571">
        <v>3.6306158581636903E-2</v>
      </c>
      <c r="D5571">
        <v>1.48395213503762E-2</v>
      </c>
      <c r="E5571">
        <v>9.8316177322846504E-3</v>
      </c>
      <c r="F5571" t="s">
        <v>4470</v>
      </c>
    </row>
    <row r="5572" spans="1:6" x14ac:dyDescent="0.2">
      <c r="A5572" t="s">
        <v>5579</v>
      </c>
      <c r="B5572" s="1">
        <v>0.91176859845338198</v>
      </c>
      <c r="C5572">
        <v>4.0734390372811097E-2</v>
      </c>
      <c r="D5572">
        <v>2.46520545495705E-2</v>
      </c>
      <c r="E5572">
        <v>2.2844956624236398E-2</v>
      </c>
      <c r="F5572" t="s">
        <v>4470</v>
      </c>
    </row>
    <row r="5573" spans="1:6" x14ac:dyDescent="0.2">
      <c r="A5573" t="s">
        <v>5580</v>
      </c>
      <c r="B5573" s="1">
        <v>0.96706258442933501</v>
      </c>
      <c r="C5573">
        <v>1.6590235591920001E-2</v>
      </c>
      <c r="D5573">
        <v>8.9068064749507295E-3</v>
      </c>
      <c r="E5573">
        <v>7.4403735037939199E-3</v>
      </c>
      <c r="F5573" t="s">
        <v>4470</v>
      </c>
    </row>
    <row r="5574" spans="1:6" x14ac:dyDescent="0.2">
      <c r="A5574" t="s">
        <v>5581</v>
      </c>
      <c r="B5574" s="1">
        <v>0.95290518767730303</v>
      </c>
      <c r="C5574">
        <v>2.3152835061089401E-2</v>
      </c>
      <c r="D5574">
        <v>1.2850739917210601E-2</v>
      </c>
      <c r="E5574">
        <v>1.1091237344397299E-2</v>
      </c>
      <c r="F5574" t="s">
        <v>4470</v>
      </c>
    </row>
    <row r="5575" spans="1:6" x14ac:dyDescent="0.2">
      <c r="A5575" t="s">
        <v>5582</v>
      </c>
      <c r="B5575" s="1">
        <v>0.96627578928945601</v>
      </c>
      <c r="C5575">
        <v>1.6931589326076499E-2</v>
      </c>
      <c r="D5575">
        <v>9.1360976098407501E-3</v>
      </c>
      <c r="E5575">
        <v>7.6565237746266104E-3</v>
      </c>
      <c r="F5575" t="s">
        <v>4470</v>
      </c>
    </row>
    <row r="5576" spans="1:6" x14ac:dyDescent="0.2">
      <c r="A5576" t="s">
        <v>5583</v>
      </c>
      <c r="B5576" s="1">
        <v>0.98146357642538995</v>
      </c>
      <c r="C5576">
        <v>1.00760601871788E-2</v>
      </c>
      <c r="D5576">
        <v>4.8171955622746598E-3</v>
      </c>
      <c r="E5576">
        <v>3.6431678251567299E-3</v>
      </c>
      <c r="F5576" t="s">
        <v>4470</v>
      </c>
    </row>
    <row r="5577" spans="1:6" x14ac:dyDescent="0.2">
      <c r="A5577" t="s">
        <v>5584</v>
      </c>
      <c r="B5577" s="1">
        <v>0.88638980173987003</v>
      </c>
      <c r="C5577">
        <v>7.0166168456387706E-2</v>
      </c>
      <c r="D5577">
        <v>2.65406297562472E-2</v>
      </c>
      <c r="E5577">
        <v>1.6903400047494799E-2</v>
      </c>
      <c r="F5577" t="s">
        <v>4470</v>
      </c>
    </row>
    <row r="5578" spans="1:6" x14ac:dyDescent="0.2">
      <c r="A5578" t="s">
        <v>5585</v>
      </c>
      <c r="B5578" s="1">
        <v>0.90977274483620996</v>
      </c>
      <c r="C5578">
        <v>4.1772268604524501E-2</v>
      </c>
      <c r="D5578">
        <v>2.5072645881465599E-2</v>
      </c>
      <c r="E5578">
        <v>2.3382340677800401E-2</v>
      </c>
      <c r="F5578" t="s">
        <v>4470</v>
      </c>
    </row>
    <row r="5579" spans="1:6" x14ac:dyDescent="0.2">
      <c r="A5579" t="s">
        <v>5586</v>
      </c>
      <c r="B5579" s="1">
        <v>0.88570237003779095</v>
      </c>
      <c r="C5579">
        <v>5.1198943648418198E-2</v>
      </c>
      <c r="D5579">
        <v>3.2182296370688097E-2</v>
      </c>
      <c r="E5579">
        <v>3.0916389943102401E-2</v>
      </c>
      <c r="F5579" t="s">
        <v>4470</v>
      </c>
    </row>
    <row r="5580" spans="1:6" x14ac:dyDescent="0.2">
      <c r="A5580" t="s">
        <v>5587</v>
      </c>
      <c r="B5580" s="1">
        <v>0.92874139401636602</v>
      </c>
      <c r="C5580">
        <v>3.5855690616689397E-2</v>
      </c>
      <c r="D5580">
        <v>1.9751679190602101E-2</v>
      </c>
      <c r="E5580">
        <v>1.5651236176342401E-2</v>
      </c>
      <c r="F5580" t="s">
        <v>4470</v>
      </c>
    </row>
    <row r="5581" spans="1:6" x14ac:dyDescent="0.2">
      <c r="A5581" t="s">
        <v>5588</v>
      </c>
      <c r="B5581" s="1">
        <v>0.85057285244226599</v>
      </c>
      <c r="C5581">
        <v>9.4027310098445199E-2</v>
      </c>
      <c r="D5581">
        <v>3.4132675863292002E-2</v>
      </c>
      <c r="E5581">
        <v>2.1267161595996301E-2</v>
      </c>
      <c r="F5581" t="s">
        <v>4470</v>
      </c>
    </row>
    <row r="5582" spans="1:6" x14ac:dyDescent="0.2">
      <c r="A5582" t="s">
        <v>5589</v>
      </c>
      <c r="B5582" s="1">
        <v>0.73546686421319996</v>
      </c>
      <c r="C5582">
        <v>0.17399319424301099</v>
      </c>
      <c r="D5582">
        <v>5.6908915801827498E-2</v>
      </c>
      <c r="E5582">
        <v>3.3631025741961397E-2</v>
      </c>
      <c r="F5582" t="s">
        <v>4470</v>
      </c>
    </row>
    <row r="5583" spans="1:6" x14ac:dyDescent="0.2">
      <c r="A5583" t="s">
        <v>5590</v>
      </c>
      <c r="B5583" s="1">
        <v>0.94148661898768604</v>
      </c>
      <c r="C5583">
        <v>2.8666222621067199E-2</v>
      </c>
      <c r="D5583">
        <v>1.5936871874831299E-2</v>
      </c>
      <c r="E5583">
        <v>1.3910286516415101E-2</v>
      </c>
      <c r="F5583" t="s">
        <v>4470</v>
      </c>
    </row>
    <row r="5584" spans="1:6" x14ac:dyDescent="0.2">
      <c r="A5584" t="s">
        <v>5591</v>
      </c>
      <c r="B5584" s="1">
        <v>0.93028158274397199</v>
      </c>
      <c r="C5584">
        <v>4.1545450596683998E-2</v>
      </c>
      <c r="D5584">
        <v>1.6891270343229799E-2</v>
      </c>
      <c r="E5584">
        <v>1.12816963161139E-2</v>
      </c>
      <c r="F5584" t="s">
        <v>4470</v>
      </c>
    </row>
    <row r="5585" spans="1:6" x14ac:dyDescent="0.2">
      <c r="A5585" t="s">
        <v>5592</v>
      </c>
      <c r="B5585" s="1">
        <v>0.73768986782859303</v>
      </c>
      <c r="C5585">
        <v>0.16010087835879899</v>
      </c>
      <c r="D5585">
        <v>6.4767777950737904E-2</v>
      </c>
      <c r="E5585">
        <v>3.7441475861870202E-2</v>
      </c>
      <c r="F5585" t="s">
        <v>4470</v>
      </c>
    </row>
    <row r="5586" spans="1:6" x14ac:dyDescent="0.2">
      <c r="A5586" t="s">
        <v>5593</v>
      </c>
      <c r="B5586" s="1">
        <v>0.91877781960107097</v>
      </c>
      <c r="C5586">
        <v>3.8275726263420802E-2</v>
      </c>
      <c r="D5586">
        <v>2.2809878774892298E-2</v>
      </c>
      <c r="E5586">
        <v>2.01365753606162E-2</v>
      </c>
      <c r="F5586" t="s">
        <v>4470</v>
      </c>
    </row>
    <row r="5587" spans="1:6" x14ac:dyDescent="0.2">
      <c r="A5587" t="s">
        <v>5594</v>
      </c>
      <c r="B5587" s="1">
        <v>0.97585623237502905</v>
      </c>
      <c r="C5587">
        <v>1.22963688379755E-2</v>
      </c>
      <c r="D5587">
        <v>6.5191704567233097E-3</v>
      </c>
      <c r="E5587">
        <v>5.3282283302722002E-3</v>
      </c>
      <c r="F5587" t="s">
        <v>4470</v>
      </c>
    </row>
    <row r="5588" spans="1:6" x14ac:dyDescent="0.2">
      <c r="A5588" t="s">
        <v>5595</v>
      </c>
      <c r="B5588" s="1">
        <v>0.89602350156656996</v>
      </c>
      <c r="C5588">
        <v>5.1487040414039502E-2</v>
      </c>
      <c r="D5588">
        <v>2.80327269323268E-2</v>
      </c>
      <c r="E5588">
        <v>2.4456731087063501E-2</v>
      </c>
      <c r="F5588" t="s">
        <v>4470</v>
      </c>
    </row>
    <row r="5589" spans="1:6" x14ac:dyDescent="0.2">
      <c r="A5589" t="s">
        <v>5596</v>
      </c>
      <c r="B5589" s="1">
        <v>0.94962664937285302</v>
      </c>
      <c r="C5589">
        <v>2.8333998133636799E-2</v>
      </c>
      <c r="D5589">
        <v>1.2736414153444699E-2</v>
      </c>
      <c r="E5589">
        <v>9.3029383400655107E-3</v>
      </c>
      <c r="F5589" t="s">
        <v>4470</v>
      </c>
    </row>
    <row r="5590" spans="1:6" x14ac:dyDescent="0.2">
      <c r="A5590" t="s">
        <v>5597</v>
      </c>
      <c r="B5590" s="1">
        <v>0.911798410762516</v>
      </c>
      <c r="C5590">
        <v>5.3288189406342702E-2</v>
      </c>
      <c r="D5590">
        <v>2.11472102095085E-2</v>
      </c>
      <c r="E5590">
        <v>1.37661896216327E-2</v>
      </c>
      <c r="F5590" t="s">
        <v>4470</v>
      </c>
    </row>
    <row r="5591" spans="1:6" x14ac:dyDescent="0.2">
      <c r="A5591" t="s">
        <v>5598</v>
      </c>
      <c r="B5591" s="1">
        <v>0.91537467228953695</v>
      </c>
      <c r="C5591">
        <v>3.9489092649582898E-2</v>
      </c>
      <c r="D5591">
        <v>2.3455059407838201E-2</v>
      </c>
      <c r="E5591">
        <v>2.1681175653041399E-2</v>
      </c>
      <c r="F5591" t="s">
        <v>4470</v>
      </c>
    </row>
    <row r="5592" spans="1:6" x14ac:dyDescent="0.2">
      <c r="A5592" t="s">
        <v>5599</v>
      </c>
      <c r="B5592" s="1">
        <v>0.98630888216235602</v>
      </c>
      <c r="C5592">
        <v>7.2379219511533302E-3</v>
      </c>
      <c r="D5592">
        <v>3.6263099552172702E-3</v>
      </c>
      <c r="E5592">
        <v>2.8268859312732498E-3</v>
      </c>
      <c r="F5592" t="s">
        <v>4470</v>
      </c>
    </row>
    <row r="5593" spans="1:6" x14ac:dyDescent="0.2">
      <c r="A5593" t="s">
        <v>5600</v>
      </c>
      <c r="B5593" s="1">
        <v>0.91408658707248702</v>
      </c>
      <c r="C5593">
        <v>3.9853731017723201E-2</v>
      </c>
      <c r="D5593">
        <v>2.3896002022141299E-2</v>
      </c>
      <c r="E5593">
        <v>2.2163679887648498E-2</v>
      </c>
      <c r="F5593" t="s">
        <v>4470</v>
      </c>
    </row>
    <row r="5594" spans="1:6" x14ac:dyDescent="0.2">
      <c r="A5594" t="s">
        <v>5601</v>
      </c>
      <c r="B5594" s="1">
        <v>0.95490466623079895</v>
      </c>
      <c r="C5594">
        <v>2.2206209561188701E-2</v>
      </c>
      <c r="D5594">
        <v>1.2305341994314999E-2</v>
      </c>
      <c r="E5594">
        <v>1.0583782213697801E-2</v>
      </c>
      <c r="F5594" t="s">
        <v>4470</v>
      </c>
    </row>
    <row r="5595" spans="1:6" x14ac:dyDescent="0.2">
      <c r="A5595" t="s">
        <v>5602</v>
      </c>
      <c r="B5595" s="1">
        <v>0.97600122967838698</v>
      </c>
      <c r="C5595">
        <v>1.2295034196443099E-2</v>
      </c>
      <c r="D5595">
        <v>6.44539825664043E-3</v>
      </c>
      <c r="E5595">
        <v>5.2583378685296901E-3</v>
      </c>
      <c r="F5595" t="s">
        <v>4470</v>
      </c>
    </row>
    <row r="5596" spans="1:6" x14ac:dyDescent="0.2">
      <c r="A5596" t="s">
        <v>5603</v>
      </c>
      <c r="B5596" s="1">
        <v>0.96503926973825904</v>
      </c>
      <c r="C5596">
        <v>1.7566804028594899E-2</v>
      </c>
      <c r="D5596">
        <v>9.4601331674755203E-3</v>
      </c>
      <c r="E5596">
        <v>7.9337930656707203E-3</v>
      </c>
      <c r="F5596" t="s">
        <v>4470</v>
      </c>
    </row>
    <row r="5597" spans="1:6" x14ac:dyDescent="0.2">
      <c r="A5597" t="s">
        <v>5604</v>
      </c>
      <c r="B5597" s="1">
        <v>0.79430291916038798</v>
      </c>
      <c r="C5597">
        <v>8.4253833571111894E-2</v>
      </c>
      <c r="D5597">
        <v>5.8047306163084102E-2</v>
      </c>
      <c r="E5597">
        <v>6.3395941105416007E-2</v>
      </c>
      <c r="F5597" t="s">
        <v>4470</v>
      </c>
    </row>
    <row r="5598" spans="1:6" x14ac:dyDescent="0.2">
      <c r="A5598" t="s">
        <v>5605</v>
      </c>
      <c r="B5598" s="1">
        <v>0.92028347822164303</v>
      </c>
      <c r="C5598">
        <v>3.7408361549618102E-2</v>
      </c>
      <c r="D5598">
        <v>2.2070685201621899E-2</v>
      </c>
      <c r="E5598">
        <v>2.02374750271168E-2</v>
      </c>
      <c r="F5598" t="s">
        <v>4470</v>
      </c>
    </row>
    <row r="5599" spans="1:6" x14ac:dyDescent="0.2">
      <c r="A5599" t="s">
        <v>5606</v>
      </c>
      <c r="B5599" s="1">
        <v>0.88909614934202796</v>
      </c>
      <c r="C5599">
        <v>5.2011279060920797E-2</v>
      </c>
      <c r="D5599">
        <v>3.0486363384532301E-2</v>
      </c>
      <c r="E5599">
        <v>2.8406208212519098E-2</v>
      </c>
      <c r="F5599" t="s">
        <v>4470</v>
      </c>
    </row>
    <row r="5600" spans="1:6" x14ac:dyDescent="0.2">
      <c r="A5600" t="s">
        <v>5607</v>
      </c>
      <c r="B5600" s="1">
        <v>0.89381483750392898</v>
      </c>
      <c r="C5600">
        <v>6.4546406410704901E-2</v>
      </c>
      <c r="D5600">
        <v>2.53202204158967E-2</v>
      </c>
      <c r="E5600">
        <v>1.6318535669469E-2</v>
      </c>
      <c r="F5600" t="s">
        <v>4470</v>
      </c>
    </row>
    <row r="5601" spans="1:6" x14ac:dyDescent="0.2">
      <c r="A5601" t="s">
        <v>5608</v>
      </c>
      <c r="B5601" s="1">
        <v>0.88436901523906897</v>
      </c>
      <c r="C5601">
        <v>6.8159896928758595E-2</v>
      </c>
      <c r="D5601">
        <v>2.8243790332661702E-2</v>
      </c>
      <c r="E5601">
        <v>1.9227297499511301E-2</v>
      </c>
      <c r="F5601" t="s">
        <v>4470</v>
      </c>
    </row>
    <row r="5602" spans="1:6" x14ac:dyDescent="0.2">
      <c r="A5602" t="s">
        <v>5609</v>
      </c>
      <c r="B5602" s="1">
        <v>0.73539272130086597</v>
      </c>
      <c r="C5602">
        <v>0.17791521064240701</v>
      </c>
      <c r="D5602">
        <v>5.56469486765689E-2</v>
      </c>
      <c r="E5602">
        <v>3.1045119380158599E-2</v>
      </c>
      <c r="F5602" t="s">
        <v>4470</v>
      </c>
    </row>
    <row r="5603" spans="1:6" x14ac:dyDescent="0.2">
      <c r="A5603" t="s">
        <v>5610</v>
      </c>
      <c r="B5603" s="1">
        <v>0.90196234671109399</v>
      </c>
      <c r="C5603">
        <v>5.9523140207139197E-2</v>
      </c>
      <c r="D5603">
        <v>2.3551870675679099E-2</v>
      </c>
      <c r="E5603">
        <v>1.4962642406087899E-2</v>
      </c>
      <c r="F5603" t="s">
        <v>4470</v>
      </c>
    </row>
    <row r="5604" spans="1:6" x14ac:dyDescent="0.2">
      <c r="A5604" t="s">
        <v>5611</v>
      </c>
      <c r="B5604" s="1">
        <v>0.90411116833759597</v>
      </c>
      <c r="C5604">
        <v>4.4086137119262403E-2</v>
      </c>
      <c r="D5604">
        <v>2.66912064974659E-2</v>
      </c>
      <c r="E5604">
        <v>2.51114880456751E-2</v>
      </c>
      <c r="F5604" t="s">
        <v>4470</v>
      </c>
    </row>
    <row r="5605" spans="1:6" x14ac:dyDescent="0.2">
      <c r="A5605" t="s">
        <v>5612</v>
      </c>
      <c r="B5605" s="1">
        <v>0.97588306739256703</v>
      </c>
      <c r="C5605">
        <v>1.33099098073917E-2</v>
      </c>
      <c r="D5605">
        <v>6.2017059891560896E-3</v>
      </c>
      <c r="E5605">
        <v>4.6053168108849503E-3</v>
      </c>
      <c r="F5605" t="s">
        <v>4470</v>
      </c>
    </row>
    <row r="5606" spans="1:6" x14ac:dyDescent="0.2">
      <c r="A5606" t="s">
        <v>5613</v>
      </c>
      <c r="B5606" s="1">
        <v>0.98565647181932103</v>
      </c>
      <c r="C5606">
        <v>7.9135181295648793E-3</v>
      </c>
      <c r="D5606">
        <v>3.7041586093171002E-3</v>
      </c>
      <c r="E5606">
        <v>2.7258514417973401E-3</v>
      </c>
      <c r="F5606" t="s">
        <v>4470</v>
      </c>
    </row>
    <row r="5607" spans="1:6" x14ac:dyDescent="0.2">
      <c r="A5607" t="s">
        <v>5614</v>
      </c>
      <c r="B5607" s="1">
        <v>0.98486039196500497</v>
      </c>
      <c r="C5607">
        <v>8.2236786587705207E-3</v>
      </c>
      <c r="D5607">
        <v>3.9426044079133504E-3</v>
      </c>
      <c r="E5607">
        <v>2.9733249683108298E-3</v>
      </c>
      <c r="F5607" t="s">
        <v>4470</v>
      </c>
    </row>
    <row r="5608" spans="1:6" x14ac:dyDescent="0.2">
      <c r="A5608" t="s">
        <v>5615</v>
      </c>
      <c r="B5608" s="1">
        <v>0.73654850972360897</v>
      </c>
      <c r="C5608">
        <v>0.12579983384945301</v>
      </c>
      <c r="D5608">
        <v>7.1678836065579898E-2</v>
      </c>
      <c r="E5608">
        <v>6.5972820361358597E-2</v>
      </c>
      <c r="F5608" t="s">
        <v>4470</v>
      </c>
    </row>
    <row r="5609" spans="1:6" x14ac:dyDescent="0.2">
      <c r="A5609" t="s">
        <v>5616</v>
      </c>
      <c r="B5609" s="1">
        <v>0.94953385622620901</v>
      </c>
      <c r="C5609">
        <v>2.4641538018105199E-2</v>
      </c>
      <c r="D5609">
        <v>1.38083305698894E-2</v>
      </c>
      <c r="E5609">
        <v>1.2016275185796701E-2</v>
      </c>
      <c r="F5609" t="s">
        <v>4470</v>
      </c>
    </row>
    <row r="5610" spans="1:6" x14ac:dyDescent="0.2">
      <c r="A5610" t="s">
        <v>5617</v>
      </c>
      <c r="B5610" s="1">
        <v>0.93870372095555199</v>
      </c>
      <c r="C5610">
        <v>2.94540227135336E-2</v>
      </c>
      <c r="D5610">
        <v>1.6860170724804099E-2</v>
      </c>
      <c r="E5610">
        <v>1.4982085606110499E-2</v>
      </c>
      <c r="F5610" t="s">
        <v>4470</v>
      </c>
    </row>
    <row r="5611" spans="1:6" x14ac:dyDescent="0.2">
      <c r="A5611" t="s">
        <v>5618</v>
      </c>
      <c r="B5611" s="1">
        <v>0.88757986152767898</v>
      </c>
      <c r="C5611">
        <v>6.8342156243604305E-2</v>
      </c>
      <c r="D5611">
        <v>2.7124208235522699E-2</v>
      </c>
      <c r="E5611">
        <v>1.6953773993194102E-2</v>
      </c>
      <c r="F5611" t="s">
        <v>4470</v>
      </c>
    </row>
    <row r="5612" spans="1:6" x14ac:dyDescent="0.2">
      <c r="A5612" t="s">
        <v>5619</v>
      </c>
      <c r="B5612" s="1">
        <v>0.75081982114728296</v>
      </c>
      <c r="C5612">
        <v>0.163718467386821</v>
      </c>
      <c r="D5612">
        <v>5.4873089729655197E-2</v>
      </c>
      <c r="E5612">
        <v>3.0588621736240801E-2</v>
      </c>
      <c r="F5612" t="s">
        <v>4470</v>
      </c>
    </row>
    <row r="5613" spans="1:6" x14ac:dyDescent="0.2">
      <c r="A5613" t="s">
        <v>5620</v>
      </c>
      <c r="B5613" s="1">
        <v>0.86038554453123695</v>
      </c>
      <c r="C5613">
        <v>8.67368324598361E-2</v>
      </c>
      <c r="D5613">
        <v>3.2396800338942003E-2</v>
      </c>
      <c r="E5613">
        <v>2.0480822669985299E-2</v>
      </c>
      <c r="F5613" t="s">
        <v>4470</v>
      </c>
    </row>
    <row r="5614" spans="1:6" x14ac:dyDescent="0.2">
      <c r="A5614" t="s">
        <v>5621</v>
      </c>
      <c r="B5614" s="1">
        <v>0.87647041316270602</v>
      </c>
      <c r="C5614">
        <v>7.3696943257072794E-2</v>
      </c>
      <c r="D5614">
        <v>2.99481854613203E-2</v>
      </c>
      <c r="E5614">
        <v>1.98844581189008E-2</v>
      </c>
      <c r="F5614" t="s">
        <v>4470</v>
      </c>
    </row>
    <row r="5615" spans="1:6" x14ac:dyDescent="0.2">
      <c r="A5615" t="s">
        <v>5622</v>
      </c>
      <c r="B5615" s="1">
        <v>0.80468121519969804</v>
      </c>
      <c r="C5615">
        <v>0.12684505453744399</v>
      </c>
      <c r="D5615">
        <v>4.3026374058084703E-2</v>
      </c>
      <c r="E5615">
        <v>2.5447356204773602E-2</v>
      </c>
      <c r="F5615" t="s">
        <v>4470</v>
      </c>
    </row>
    <row r="5616" spans="1:6" x14ac:dyDescent="0.2">
      <c r="A5616" t="s">
        <v>5623</v>
      </c>
      <c r="B5616" s="1">
        <v>0.90116135013396403</v>
      </c>
      <c r="C5616">
        <v>4.5272205801743702E-2</v>
      </c>
      <c r="D5616">
        <v>2.7538187174318201E-2</v>
      </c>
      <c r="E5616">
        <v>2.6028256889973601E-2</v>
      </c>
      <c r="F5616" t="s">
        <v>4470</v>
      </c>
    </row>
    <row r="5617" spans="1:6" x14ac:dyDescent="0.2">
      <c r="A5617" t="s">
        <v>5624</v>
      </c>
      <c r="B5617" s="1">
        <v>0.73557600946627699</v>
      </c>
      <c r="C5617">
        <v>0.177639389630628</v>
      </c>
      <c r="D5617">
        <v>5.5491738365823703E-2</v>
      </c>
      <c r="E5617">
        <v>3.1292862537271697E-2</v>
      </c>
      <c r="F5617" t="s">
        <v>4470</v>
      </c>
    </row>
    <row r="5618" spans="1:6" x14ac:dyDescent="0.2">
      <c r="A5618" t="s">
        <v>5625</v>
      </c>
      <c r="B5618" s="1">
        <v>0.97082988078202404</v>
      </c>
      <c r="C5618">
        <v>1.4869005761459801E-2</v>
      </c>
      <c r="D5618">
        <v>7.8432997716053107E-3</v>
      </c>
      <c r="E5618">
        <v>6.4578136849104103E-3</v>
      </c>
      <c r="F5618" t="s">
        <v>4470</v>
      </c>
    </row>
    <row r="5619" spans="1:6" x14ac:dyDescent="0.2">
      <c r="A5619" t="s">
        <v>5626</v>
      </c>
      <c r="B5619" s="1">
        <v>0.97968751392259901</v>
      </c>
      <c r="C5619">
        <v>1.0681308425661401E-2</v>
      </c>
      <c r="D5619">
        <v>5.3793078117934899E-3</v>
      </c>
      <c r="E5619">
        <v>4.2518698399462299E-3</v>
      </c>
      <c r="F5619" t="s">
        <v>4470</v>
      </c>
    </row>
    <row r="5620" spans="1:6" x14ac:dyDescent="0.2">
      <c r="A5620" t="s">
        <v>5627</v>
      </c>
      <c r="B5620" s="1">
        <v>0.93948490417511499</v>
      </c>
      <c r="C5620">
        <v>2.9130225738112001E-2</v>
      </c>
      <c r="D5620">
        <v>1.6633969380263399E-2</v>
      </c>
      <c r="E5620">
        <v>1.47509007065094E-2</v>
      </c>
      <c r="F5620" t="s">
        <v>4470</v>
      </c>
    </row>
    <row r="5621" spans="1:6" x14ac:dyDescent="0.2">
      <c r="A5621" t="s">
        <v>5628</v>
      </c>
      <c r="B5621" s="1">
        <v>0.93132277995728197</v>
      </c>
      <c r="C5621">
        <v>3.26721598832641E-2</v>
      </c>
      <c r="D5621">
        <v>1.8946588821401399E-2</v>
      </c>
      <c r="E5621">
        <v>1.7058471338052699E-2</v>
      </c>
      <c r="F5621" t="s">
        <v>4470</v>
      </c>
    </row>
    <row r="5622" spans="1:6" x14ac:dyDescent="0.2">
      <c r="A5622" t="s">
        <v>5629</v>
      </c>
      <c r="B5622" s="1">
        <v>0.92443413922941498</v>
      </c>
      <c r="C5622">
        <v>3.5619413909989198E-2</v>
      </c>
      <c r="D5622">
        <v>2.0903838222686901E-2</v>
      </c>
      <c r="E5622">
        <v>1.9042608637908999E-2</v>
      </c>
      <c r="F5622" t="s">
        <v>4470</v>
      </c>
    </row>
    <row r="5623" spans="1:6" x14ac:dyDescent="0.2">
      <c r="A5623" t="s">
        <v>5630</v>
      </c>
      <c r="B5623" s="1">
        <v>0.89776447490392797</v>
      </c>
      <c r="C5623">
        <v>4.6555464521078199E-2</v>
      </c>
      <c r="D5623">
        <v>2.85613118398075E-2</v>
      </c>
      <c r="E5623">
        <v>2.7118748735186601E-2</v>
      </c>
      <c r="F5623" t="s">
        <v>4470</v>
      </c>
    </row>
    <row r="5624" spans="1:6" x14ac:dyDescent="0.2">
      <c r="A5624" t="s">
        <v>5631</v>
      </c>
      <c r="B5624" s="1">
        <v>0.98359697073948404</v>
      </c>
      <c r="C5624">
        <v>8.6884491085401291E-3</v>
      </c>
      <c r="D5624">
        <v>4.3317006691411201E-3</v>
      </c>
      <c r="E5624">
        <v>3.3828794828352701E-3</v>
      </c>
      <c r="F5624" t="s">
        <v>4470</v>
      </c>
    </row>
    <row r="5625" spans="1:6" x14ac:dyDescent="0.2">
      <c r="A5625" t="s">
        <v>5632</v>
      </c>
      <c r="B5625" s="1">
        <v>0.96153617921909496</v>
      </c>
      <c r="C5625">
        <v>1.9169915839197599E-2</v>
      </c>
      <c r="D5625">
        <v>1.0445083735197E-2</v>
      </c>
      <c r="E5625">
        <v>8.8488212065099096E-3</v>
      </c>
      <c r="F5625" t="s">
        <v>4470</v>
      </c>
    </row>
    <row r="5626" spans="1:6" x14ac:dyDescent="0.2">
      <c r="A5626" t="s">
        <v>5633</v>
      </c>
      <c r="B5626" s="1">
        <v>0.87832312573784299</v>
      </c>
      <c r="C5626">
        <v>7.4285811067795401E-2</v>
      </c>
      <c r="D5626">
        <v>2.92567215755253E-2</v>
      </c>
      <c r="E5626">
        <v>1.8134341618836598E-2</v>
      </c>
      <c r="F5626" t="s">
        <v>4470</v>
      </c>
    </row>
    <row r="5627" spans="1:6" x14ac:dyDescent="0.2">
      <c r="A5627" t="s">
        <v>5634</v>
      </c>
      <c r="B5627" s="1">
        <v>0.90583093774521595</v>
      </c>
      <c r="C5627">
        <v>5.7544723781963299E-2</v>
      </c>
      <c r="D5627">
        <v>2.23006727434127E-2</v>
      </c>
      <c r="E5627">
        <v>1.43236657294085E-2</v>
      </c>
      <c r="F5627" t="s">
        <v>4470</v>
      </c>
    </row>
    <row r="5628" spans="1:6" x14ac:dyDescent="0.2">
      <c r="A5628" t="s">
        <v>5635</v>
      </c>
      <c r="B5628" s="1">
        <v>0.94140367179731299</v>
      </c>
      <c r="C5628">
        <v>2.8893846896080599E-2</v>
      </c>
      <c r="D5628">
        <v>1.6263272963207901E-2</v>
      </c>
      <c r="E5628">
        <v>1.34392083433982E-2</v>
      </c>
      <c r="F5628" t="s">
        <v>4470</v>
      </c>
    </row>
    <row r="5629" spans="1:6" x14ac:dyDescent="0.2">
      <c r="A5629" t="s">
        <v>5636</v>
      </c>
      <c r="B5629" s="1">
        <v>0.74724995498081304</v>
      </c>
      <c r="C5629">
        <v>0.11841519828293399</v>
      </c>
      <c r="D5629">
        <v>7.4824851945096402E-2</v>
      </c>
      <c r="E5629">
        <v>5.9509994791156602E-2</v>
      </c>
      <c r="F5629" t="s">
        <v>4470</v>
      </c>
    </row>
    <row r="5630" spans="1:6" x14ac:dyDescent="0.2">
      <c r="A5630" t="s">
        <v>5637</v>
      </c>
      <c r="B5630" s="1">
        <v>0.968390595268526</v>
      </c>
      <c r="C5630">
        <v>1.5947684283318799E-2</v>
      </c>
      <c r="D5630">
        <v>8.5435895072046297E-3</v>
      </c>
      <c r="E5630">
        <v>7.11813094095054E-3</v>
      </c>
      <c r="F5630" t="s">
        <v>4470</v>
      </c>
    </row>
    <row r="5631" spans="1:6" x14ac:dyDescent="0.2">
      <c r="A5631" t="s">
        <v>5638</v>
      </c>
      <c r="B5631" s="1">
        <v>0.97125766518982903</v>
      </c>
      <c r="C5631">
        <v>1.4617786750802299E-2</v>
      </c>
      <c r="D5631">
        <v>7.7401351276589203E-3</v>
      </c>
      <c r="E5631">
        <v>6.3844129317099096E-3</v>
      </c>
      <c r="F5631" t="s">
        <v>4470</v>
      </c>
    </row>
    <row r="5632" spans="1:6" x14ac:dyDescent="0.2">
      <c r="A5632" t="s">
        <v>5639</v>
      </c>
      <c r="B5632" s="1">
        <v>0.98451318951026401</v>
      </c>
      <c r="C5632">
        <v>8.0595727334761592E-3</v>
      </c>
      <c r="D5632">
        <v>4.1471060193759603E-3</v>
      </c>
      <c r="E5632">
        <v>3.2801317368841201E-3</v>
      </c>
      <c r="F5632" t="s">
        <v>4470</v>
      </c>
    </row>
    <row r="5633" spans="1:6" x14ac:dyDescent="0.2">
      <c r="A5633" t="s">
        <v>5640</v>
      </c>
      <c r="B5633" s="1">
        <v>0.85500389511905095</v>
      </c>
      <c r="C5633">
        <v>9.1764939089521699E-2</v>
      </c>
      <c r="D5633">
        <v>3.3037209433029402E-2</v>
      </c>
      <c r="E5633">
        <v>2.0193956358397699E-2</v>
      </c>
      <c r="F5633" t="s">
        <v>4470</v>
      </c>
    </row>
    <row r="5634" spans="1:6" x14ac:dyDescent="0.2">
      <c r="A5634" t="s">
        <v>5641</v>
      </c>
      <c r="B5634" s="1">
        <v>0.90602258071473996</v>
      </c>
      <c r="C5634">
        <v>4.3080246603038698E-2</v>
      </c>
      <c r="D5634">
        <v>2.6290492963580998E-2</v>
      </c>
      <c r="E5634">
        <v>2.4606679718640199E-2</v>
      </c>
      <c r="F5634" t="s">
        <v>4470</v>
      </c>
    </row>
    <row r="5635" spans="1:6" x14ac:dyDescent="0.2">
      <c r="A5635" t="s">
        <v>5642</v>
      </c>
      <c r="B5635" s="1">
        <v>0.98514543046370495</v>
      </c>
      <c r="C5635">
        <v>8.1407581711423795E-3</v>
      </c>
      <c r="D5635">
        <v>3.8683845554031201E-3</v>
      </c>
      <c r="E5635">
        <v>2.8454268097498998E-3</v>
      </c>
      <c r="F5635" t="s">
        <v>4470</v>
      </c>
    </row>
    <row r="5636" spans="1:6" x14ac:dyDescent="0.2">
      <c r="A5636" t="s">
        <v>5643</v>
      </c>
      <c r="B5636" s="1">
        <v>0.78893627846472503</v>
      </c>
      <c r="C5636">
        <v>9.9543107609520995E-2</v>
      </c>
      <c r="D5636">
        <v>6.1509318057140598E-2</v>
      </c>
      <c r="E5636">
        <v>5.0011295868613199E-2</v>
      </c>
      <c r="F5636" t="s">
        <v>4470</v>
      </c>
    </row>
    <row r="5637" spans="1:6" x14ac:dyDescent="0.2">
      <c r="A5637" t="s">
        <v>5644</v>
      </c>
      <c r="B5637" s="1">
        <v>0.98527205310644295</v>
      </c>
      <c r="C5637">
        <v>7.7304103632032904E-3</v>
      </c>
      <c r="D5637">
        <v>3.9243448092703597E-3</v>
      </c>
      <c r="E5637">
        <v>3.0731917210830599E-3</v>
      </c>
      <c r="F5637" t="s">
        <v>4470</v>
      </c>
    </row>
    <row r="5638" spans="1:6" x14ac:dyDescent="0.2">
      <c r="A5638" t="s">
        <v>5645</v>
      </c>
      <c r="B5638" s="1">
        <v>0.81001138649125204</v>
      </c>
      <c r="C5638">
        <v>9.8651828321356605E-2</v>
      </c>
      <c r="D5638">
        <v>5.0953661450657398E-2</v>
      </c>
      <c r="E5638">
        <v>4.03831237367345E-2</v>
      </c>
      <c r="F5638" t="s">
        <v>4470</v>
      </c>
    </row>
    <row r="5639" spans="1:6" x14ac:dyDescent="0.2">
      <c r="A5639" t="s">
        <v>5646</v>
      </c>
      <c r="B5639" s="1">
        <v>0.93782678640514605</v>
      </c>
      <c r="C5639">
        <v>2.9847103831296601E-2</v>
      </c>
      <c r="D5639">
        <v>1.7105496669851301E-2</v>
      </c>
      <c r="E5639">
        <v>1.52206130937057E-2</v>
      </c>
      <c r="F5639" t="s">
        <v>4470</v>
      </c>
    </row>
    <row r="5640" spans="1:6" x14ac:dyDescent="0.2">
      <c r="A5640" t="s">
        <v>5647</v>
      </c>
      <c r="B5640" s="1">
        <v>0.93868750556649505</v>
      </c>
      <c r="C5640">
        <v>3.6335691257750297E-2</v>
      </c>
      <c r="D5640">
        <v>1.49444523960931E-2</v>
      </c>
      <c r="E5640">
        <v>1.0032350779662001E-2</v>
      </c>
      <c r="F5640" t="s">
        <v>4470</v>
      </c>
    </row>
    <row r="5641" spans="1:6" x14ac:dyDescent="0.2">
      <c r="A5641" t="s">
        <v>5648</v>
      </c>
      <c r="B5641" s="1">
        <v>0.94765964154140003</v>
      </c>
      <c r="C5641">
        <v>2.55132305590649E-2</v>
      </c>
      <c r="D5641">
        <v>1.4324698444873499E-2</v>
      </c>
      <c r="E5641">
        <v>1.25024294546617E-2</v>
      </c>
      <c r="F5641" t="s">
        <v>4470</v>
      </c>
    </row>
    <row r="5642" spans="1:6" x14ac:dyDescent="0.2">
      <c r="A5642" t="s">
        <v>5649</v>
      </c>
      <c r="B5642" s="1">
        <v>0.86470436985271704</v>
      </c>
      <c r="C5642">
        <v>6.6830467164082197E-2</v>
      </c>
      <c r="D5642">
        <v>3.7927948422961898E-2</v>
      </c>
      <c r="E5642">
        <v>3.05372145602388E-2</v>
      </c>
      <c r="F5642" t="s">
        <v>4470</v>
      </c>
    </row>
    <row r="5643" spans="1:6" x14ac:dyDescent="0.2">
      <c r="A5643" t="s">
        <v>5650</v>
      </c>
      <c r="B5643" s="1">
        <v>0.937865739973476</v>
      </c>
      <c r="C5643">
        <v>3.6815600656503099E-2</v>
      </c>
      <c r="D5643">
        <v>1.51350666897795E-2</v>
      </c>
      <c r="E5643">
        <v>1.0183592680241599E-2</v>
      </c>
      <c r="F5643" t="s">
        <v>4470</v>
      </c>
    </row>
    <row r="5644" spans="1:6" x14ac:dyDescent="0.2">
      <c r="A5644" t="s">
        <v>5651</v>
      </c>
      <c r="B5644" s="1">
        <v>0.90363197500588999</v>
      </c>
      <c r="C5644">
        <v>4.42683875593863E-2</v>
      </c>
      <c r="D5644">
        <v>2.68346617898849E-2</v>
      </c>
      <c r="E5644">
        <v>2.5264975644838501E-2</v>
      </c>
      <c r="F5644" t="s">
        <v>4470</v>
      </c>
    </row>
    <row r="5645" spans="1:6" x14ac:dyDescent="0.2">
      <c r="A5645" t="s">
        <v>5652</v>
      </c>
      <c r="B5645" s="1">
        <v>0.94183147957379099</v>
      </c>
      <c r="C5645">
        <v>2.8072923253504498E-2</v>
      </c>
      <c r="D5645">
        <v>1.59906839608564E-2</v>
      </c>
      <c r="E5645">
        <v>1.41049132118484E-2</v>
      </c>
      <c r="F5645" t="s">
        <v>4470</v>
      </c>
    </row>
    <row r="5646" spans="1:6" x14ac:dyDescent="0.2">
      <c r="A5646" t="s">
        <v>5653</v>
      </c>
      <c r="B5646" s="1">
        <v>0.95313721669820795</v>
      </c>
      <c r="C5646">
        <v>2.3046265276815601E-2</v>
      </c>
      <c r="D5646">
        <v>1.2786267312431199E-2</v>
      </c>
      <c r="E5646">
        <v>1.1030250712545099E-2</v>
      </c>
      <c r="F5646" t="s">
        <v>4470</v>
      </c>
    </row>
    <row r="5647" spans="1:6" x14ac:dyDescent="0.2">
      <c r="A5647" t="s">
        <v>5654</v>
      </c>
      <c r="B5647" s="1">
        <v>0.90046281370515602</v>
      </c>
      <c r="C5647">
        <v>4.5452337542922001E-2</v>
      </c>
      <c r="D5647">
        <v>2.77789230047953E-2</v>
      </c>
      <c r="E5647">
        <v>2.6305925747126702E-2</v>
      </c>
      <c r="F5647" t="s">
        <v>4470</v>
      </c>
    </row>
    <row r="5648" spans="1:6" x14ac:dyDescent="0.2">
      <c r="A5648" t="s">
        <v>5655</v>
      </c>
      <c r="B5648" s="1">
        <v>0.98168245859252901</v>
      </c>
      <c r="C5648">
        <v>1.01811478882636E-2</v>
      </c>
      <c r="D5648">
        <v>4.6998781479115296E-3</v>
      </c>
      <c r="E5648">
        <v>3.4365153712961299E-3</v>
      </c>
      <c r="F5648" t="s">
        <v>4470</v>
      </c>
    </row>
    <row r="5649" spans="1:6" x14ac:dyDescent="0.2">
      <c r="A5649" t="s">
        <v>5656</v>
      </c>
      <c r="B5649" s="1">
        <v>0.96378164236214403</v>
      </c>
      <c r="C5649">
        <v>1.8158855227147701E-2</v>
      </c>
      <c r="D5649">
        <v>9.8080085080653207E-3</v>
      </c>
      <c r="E5649">
        <v>8.2514939026431793E-3</v>
      </c>
      <c r="F5649" t="s">
        <v>4470</v>
      </c>
    </row>
    <row r="5650" spans="1:6" x14ac:dyDescent="0.2">
      <c r="A5650" t="s">
        <v>5657</v>
      </c>
      <c r="B5650" s="1">
        <v>0.73787761926156004</v>
      </c>
      <c r="C5650">
        <v>0.1639567582268</v>
      </c>
      <c r="D5650">
        <v>5.9940967805286599E-2</v>
      </c>
      <c r="E5650">
        <v>3.8224654706353597E-2</v>
      </c>
      <c r="F5650" t="s">
        <v>4470</v>
      </c>
    </row>
    <row r="5651" spans="1:6" x14ac:dyDescent="0.2">
      <c r="A5651" t="s">
        <v>5658</v>
      </c>
      <c r="B5651" s="1">
        <v>0.90619277566081502</v>
      </c>
      <c r="C5651">
        <v>4.31841256643564E-2</v>
      </c>
      <c r="D5651">
        <v>2.6120881415271899E-2</v>
      </c>
      <c r="E5651">
        <v>2.4502217259556199E-2</v>
      </c>
      <c r="F5651" t="s">
        <v>4470</v>
      </c>
    </row>
    <row r="5652" spans="1:6" x14ac:dyDescent="0.2">
      <c r="A5652" t="s">
        <v>5659</v>
      </c>
      <c r="B5652" s="1">
        <v>0.97748403298363995</v>
      </c>
      <c r="C5652">
        <v>1.25755102397317E-2</v>
      </c>
      <c r="D5652">
        <v>5.7513520126967199E-3</v>
      </c>
      <c r="E5652">
        <v>4.1891047639316999E-3</v>
      </c>
      <c r="F5652" t="s">
        <v>4470</v>
      </c>
    </row>
    <row r="5653" spans="1:6" x14ac:dyDescent="0.2">
      <c r="A5653" t="s">
        <v>5660</v>
      </c>
      <c r="B5653" s="1">
        <v>0.96194092562042499</v>
      </c>
      <c r="C5653">
        <v>1.8976537162930501E-2</v>
      </c>
      <c r="D5653">
        <v>1.0333902464385199E-2</v>
      </c>
      <c r="E5653">
        <v>8.7486347522593693E-3</v>
      </c>
      <c r="F5653" t="s">
        <v>4470</v>
      </c>
    </row>
    <row r="5654" spans="1:6" x14ac:dyDescent="0.2">
      <c r="A5654" t="s">
        <v>5661</v>
      </c>
      <c r="B5654" s="1">
        <v>0.93703137766856104</v>
      </c>
      <c r="C5654">
        <v>3.0131429539049199E-2</v>
      </c>
      <c r="D5654">
        <v>1.7352769131435301E-2</v>
      </c>
      <c r="E5654">
        <v>1.5484423660954099E-2</v>
      </c>
      <c r="F5654" t="s">
        <v>4470</v>
      </c>
    </row>
    <row r="5655" spans="1:6" x14ac:dyDescent="0.2">
      <c r="A5655" t="s">
        <v>5662</v>
      </c>
      <c r="B5655" s="1">
        <v>0.96540886010737803</v>
      </c>
      <c r="C5655">
        <v>1.74033428164562E-2</v>
      </c>
      <c r="D5655">
        <v>9.3544903257728705E-3</v>
      </c>
      <c r="E5655">
        <v>7.8333067503930896E-3</v>
      </c>
      <c r="F5655" t="s">
        <v>4470</v>
      </c>
    </row>
    <row r="5656" spans="1:6" x14ac:dyDescent="0.2">
      <c r="A5656" t="s">
        <v>5663</v>
      </c>
      <c r="B5656" s="1">
        <v>0.98171753311187704</v>
      </c>
      <c r="C5656">
        <v>9.8679317274932704E-3</v>
      </c>
      <c r="D5656">
        <v>4.7714363538924496E-3</v>
      </c>
      <c r="E5656">
        <v>3.6430988067377101E-3</v>
      </c>
      <c r="F5656" t="s">
        <v>4470</v>
      </c>
    </row>
    <row r="5657" spans="1:6" x14ac:dyDescent="0.2">
      <c r="A5657" t="s">
        <v>5664</v>
      </c>
      <c r="B5657" s="1">
        <v>0.90909317095751996</v>
      </c>
      <c r="C5657">
        <v>4.2044817993428497E-2</v>
      </c>
      <c r="D5657">
        <v>2.5269352855172102E-2</v>
      </c>
      <c r="E5657">
        <v>2.35926581938792E-2</v>
      </c>
      <c r="F5657" t="s">
        <v>4470</v>
      </c>
    </row>
    <row r="5658" spans="1:6" x14ac:dyDescent="0.2">
      <c r="A5658" t="s">
        <v>5665</v>
      </c>
      <c r="B5658" s="1">
        <v>0.92348453606126701</v>
      </c>
      <c r="C5658">
        <v>4.5852050198399601E-2</v>
      </c>
      <c r="D5658">
        <v>1.8431434494368799E-2</v>
      </c>
      <c r="E5658">
        <v>1.22319792459643E-2</v>
      </c>
      <c r="F5658" t="s">
        <v>4470</v>
      </c>
    </row>
    <row r="5659" spans="1:6" x14ac:dyDescent="0.2">
      <c r="A5659" t="s">
        <v>5666</v>
      </c>
      <c r="B5659" s="1">
        <v>0.86601195992618496</v>
      </c>
      <c r="C5659">
        <v>6.1144820128732701E-2</v>
      </c>
      <c r="D5659">
        <v>3.7196135407984797E-2</v>
      </c>
      <c r="E5659">
        <v>3.5647084537097903E-2</v>
      </c>
      <c r="F5659" t="s">
        <v>4470</v>
      </c>
    </row>
    <row r="5660" spans="1:6" x14ac:dyDescent="0.2">
      <c r="A5660" t="s">
        <v>5667</v>
      </c>
      <c r="B5660" s="1">
        <v>0.73733222889260297</v>
      </c>
      <c r="C5660">
        <v>0.176107982774273</v>
      </c>
      <c r="D5660">
        <v>5.5533641715989797E-2</v>
      </c>
      <c r="E5660">
        <v>3.1026146617134001E-2</v>
      </c>
      <c r="F5660" t="s">
        <v>4470</v>
      </c>
    </row>
    <row r="5661" spans="1:6" x14ac:dyDescent="0.2">
      <c r="A5661" t="s">
        <v>5668</v>
      </c>
      <c r="B5661" s="1">
        <v>0.78876829948569405</v>
      </c>
      <c r="C5661">
        <v>0.13628645964050601</v>
      </c>
      <c r="D5661">
        <v>4.7627075785771203E-2</v>
      </c>
      <c r="E5661">
        <v>2.7318165088028899E-2</v>
      </c>
      <c r="F5661" t="s">
        <v>4470</v>
      </c>
    </row>
    <row r="5662" spans="1:6" x14ac:dyDescent="0.2">
      <c r="A5662" t="s">
        <v>5669</v>
      </c>
      <c r="B5662" s="1">
        <v>0.90800873425557904</v>
      </c>
      <c r="C5662">
        <v>4.2396699216874098E-2</v>
      </c>
      <c r="D5662">
        <v>2.56166853159971E-2</v>
      </c>
      <c r="E5662">
        <v>2.3977881211549801E-2</v>
      </c>
      <c r="F5662" t="s">
        <v>4470</v>
      </c>
    </row>
    <row r="5663" spans="1:6" x14ac:dyDescent="0.2">
      <c r="A5663" t="s">
        <v>5670</v>
      </c>
      <c r="B5663" s="1">
        <v>0.91727210429545702</v>
      </c>
      <c r="C5663">
        <v>3.8580100282524801E-2</v>
      </c>
      <c r="D5663">
        <v>2.2964556469641299E-2</v>
      </c>
      <c r="E5663">
        <v>2.1183238952377201E-2</v>
      </c>
      <c r="F5663" t="s">
        <v>4470</v>
      </c>
    </row>
    <row r="5664" spans="1:6" x14ac:dyDescent="0.2">
      <c r="A5664" t="s">
        <v>5671</v>
      </c>
      <c r="B5664" s="1">
        <v>0.95063702529252303</v>
      </c>
      <c r="C5664">
        <v>2.8905086192953702E-2</v>
      </c>
      <c r="D5664">
        <v>1.21553080659012E-2</v>
      </c>
      <c r="E5664">
        <v>8.3025804486220305E-3</v>
      </c>
      <c r="F5664" t="s">
        <v>4470</v>
      </c>
    </row>
    <row r="5665" spans="1:6" x14ac:dyDescent="0.2">
      <c r="A5665" t="s">
        <v>5672</v>
      </c>
      <c r="B5665" s="1">
        <v>0.85801663958849494</v>
      </c>
      <c r="C5665">
        <v>6.2164400208252001E-2</v>
      </c>
      <c r="D5665">
        <v>4.0453054723639303E-2</v>
      </c>
      <c r="E5665">
        <v>3.93659054796133E-2</v>
      </c>
      <c r="F5665" t="s">
        <v>4470</v>
      </c>
    </row>
    <row r="5666" spans="1:6" x14ac:dyDescent="0.2">
      <c r="A5666" t="s">
        <v>5673</v>
      </c>
      <c r="B5666" s="1">
        <v>0.91608254786075705</v>
      </c>
      <c r="C5666">
        <v>4.9976139128497403E-2</v>
      </c>
      <c r="D5666">
        <v>2.06375113436532E-2</v>
      </c>
      <c r="E5666">
        <v>1.3303801667092399E-2</v>
      </c>
      <c r="F5666" t="s">
        <v>4470</v>
      </c>
    </row>
    <row r="5667" spans="1:6" x14ac:dyDescent="0.2">
      <c r="A5667" t="s">
        <v>5674</v>
      </c>
      <c r="B5667" s="1">
        <v>0.92642317537056296</v>
      </c>
      <c r="C5667">
        <v>3.4820494783356797E-2</v>
      </c>
      <c r="D5667">
        <v>2.0318663410128099E-2</v>
      </c>
      <c r="E5667">
        <v>1.84376664359523E-2</v>
      </c>
      <c r="F5667" t="s">
        <v>4470</v>
      </c>
    </row>
    <row r="5668" spans="1:6" x14ac:dyDescent="0.2">
      <c r="A5668" t="s">
        <v>5675</v>
      </c>
      <c r="B5668" s="1">
        <v>0.92951640685798698</v>
      </c>
      <c r="C5668">
        <v>4.1977421156063899E-2</v>
      </c>
      <c r="D5668">
        <v>1.7263798562076601E-2</v>
      </c>
      <c r="E5668">
        <v>1.12423734238729E-2</v>
      </c>
      <c r="F5668" t="s">
        <v>4470</v>
      </c>
    </row>
    <row r="5669" spans="1:6" x14ac:dyDescent="0.2">
      <c r="A5669" t="s">
        <v>5676</v>
      </c>
      <c r="B5669" s="1">
        <v>0.93629810465947505</v>
      </c>
      <c r="C5669">
        <v>3.04806061336691E-2</v>
      </c>
      <c r="D5669">
        <v>1.75507982726382E-2</v>
      </c>
      <c r="E5669">
        <v>1.5670490934218101E-2</v>
      </c>
      <c r="F5669" t="s">
        <v>4470</v>
      </c>
    </row>
    <row r="5670" spans="1:6" x14ac:dyDescent="0.2">
      <c r="A5670" t="s">
        <v>5677</v>
      </c>
      <c r="B5670" s="1">
        <v>0.96509939181295601</v>
      </c>
      <c r="C5670">
        <v>1.9735845577643601E-2</v>
      </c>
      <c r="D5670">
        <v>8.8251842275543606E-3</v>
      </c>
      <c r="E5670">
        <v>6.3395783818458703E-3</v>
      </c>
      <c r="F5670" t="s">
        <v>4470</v>
      </c>
    </row>
    <row r="5671" spans="1:6" x14ac:dyDescent="0.2">
      <c r="A5671" t="s">
        <v>5678</v>
      </c>
      <c r="B5671" s="1">
        <v>0.98224851207743202</v>
      </c>
      <c r="C5671">
        <v>9.3173144355269896E-3</v>
      </c>
      <c r="D5671">
        <v>4.7092980384190099E-3</v>
      </c>
      <c r="E5671">
        <v>3.7248754486219199E-3</v>
      </c>
      <c r="F5671" t="s">
        <v>4470</v>
      </c>
    </row>
    <row r="5672" spans="1:6" x14ac:dyDescent="0.2">
      <c r="A5672" t="s">
        <v>5679</v>
      </c>
      <c r="B5672" s="1">
        <v>0.98406329300593998</v>
      </c>
      <c r="C5672">
        <v>8.6521954749737093E-3</v>
      </c>
      <c r="D5672">
        <v>4.14738192270429E-3</v>
      </c>
      <c r="E5672">
        <v>3.1371295963818799E-3</v>
      </c>
      <c r="F5672" t="s">
        <v>4470</v>
      </c>
    </row>
    <row r="5673" spans="1:6" x14ac:dyDescent="0.2">
      <c r="A5673" t="s">
        <v>5680</v>
      </c>
      <c r="B5673" s="1">
        <v>0.96255671167813595</v>
      </c>
      <c r="C5673">
        <v>1.8714721701075999E-2</v>
      </c>
      <c r="D5673">
        <v>1.01544402486137E-2</v>
      </c>
      <c r="E5673">
        <v>8.5741263721738296E-3</v>
      </c>
      <c r="F5673" t="s">
        <v>4470</v>
      </c>
    </row>
    <row r="5674" spans="1:6" x14ac:dyDescent="0.2">
      <c r="A5674" t="s">
        <v>5681</v>
      </c>
      <c r="B5674" s="1">
        <v>0.982482004619052</v>
      </c>
      <c r="C5674">
        <v>9.0955523004772106E-3</v>
      </c>
      <c r="D5674">
        <v>4.6839225900878502E-3</v>
      </c>
      <c r="E5674">
        <v>3.7385204903832201E-3</v>
      </c>
      <c r="F5674" t="s">
        <v>4470</v>
      </c>
    </row>
    <row r="5675" spans="1:6" x14ac:dyDescent="0.2">
      <c r="A5675" t="s">
        <v>5682</v>
      </c>
      <c r="B5675" s="1">
        <v>0.90824741023487399</v>
      </c>
      <c r="C5675">
        <v>4.7862609037692502E-2</v>
      </c>
      <c r="D5675">
        <v>2.51704265471046E-2</v>
      </c>
      <c r="E5675">
        <v>1.8719554180328501E-2</v>
      </c>
      <c r="F5675" t="s">
        <v>4470</v>
      </c>
    </row>
    <row r="5676" spans="1:6" x14ac:dyDescent="0.2">
      <c r="A5676" t="s">
        <v>5683</v>
      </c>
      <c r="B5676" s="1">
        <v>0.96359968417801001</v>
      </c>
      <c r="C5676">
        <v>1.82323467063982E-2</v>
      </c>
      <c r="D5676">
        <v>9.8629505792134399E-3</v>
      </c>
      <c r="E5676">
        <v>8.3050185363782603E-3</v>
      </c>
      <c r="F5676" t="s">
        <v>4470</v>
      </c>
    </row>
    <row r="5677" spans="1:6" x14ac:dyDescent="0.2">
      <c r="A5677" t="s">
        <v>5684</v>
      </c>
      <c r="B5677" s="1">
        <v>0.86289572259148095</v>
      </c>
      <c r="C5677">
        <v>8.6304222484954896E-2</v>
      </c>
      <c r="D5677">
        <v>3.1436241746148799E-2</v>
      </c>
      <c r="E5677">
        <v>1.9363813177415201E-2</v>
      </c>
      <c r="F5677" t="s">
        <v>4470</v>
      </c>
    </row>
    <row r="5678" spans="1:6" x14ac:dyDescent="0.2">
      <c r="A5678" t="s">
        <v>5685</v>
      </c>
      <c r="B5678" s="1">
        <v>0.76252195243617504</v>
      </c>
      <c r="C5678">
        <v>0.15201893897520999</v>
      </c>
      <c r="D5678">
        <v>5.4435603208543001E-2</v>
      </c>
      <c r="E5678">
        <v>3.1023505380072199E-2</v>
      </c>
      <c r="F5678" t="s">
        <v>4470</v>
      </c>
    </row>
    <row r="5679" spans="1:6" x14ac:dyDescent="0.2">
      <c r="A5679" t="s">
        <v>5686</v>
      </c>
      <c r="B5679" s="1">
        <v>0.93577760228127205</v>
      </c>
      <c r="C5679">
        <v>3.8285607125369998E-2</v>
      </c>
      <c r="D5679">
        <v>1.5609954333250801E-2</v>
      </c>
      <c r="E5679">
        <v>1.03268362601068E-2</v>
      </c>
      <c r="F5679" t="s">
        <v>4470</v>
      </c>
    </row>
    <row r="5680" spans="1:6" x14ac:dyDescent="0.2">
      <c r="A5680" t="s">
        <v>5687</v>
      </c>
      <c r="B5680" s="1">
        <v>0.98232320340717505</v>
      </c>
      <c r="C5680">
        <v>9.3181988143463592E-3</v>
      </c>
      <c r="D5680">
        <v>4.67841366604352E-3</v>
      </c>
      <c r="E5680">
        <v>3.6801841124347E-3</v>
      </c>
      <c r="F5680" t="s">
        <v>4470</v>
      </c>
    </row>
    <row r="5681" spans="1:6" x14ac:dyDescent="0.2">
      <c r="A5681" t="s">
        <v>5688</v>
      </c>
      <c r="B5681" s="1">
        <v>0.82037774499641403</v>
      </c>
      <c r="C5681">
        <v>0.114338424549899</v>
      </c>
      <c r="D5681">
        <v>4.1131810225925401E-2</v>
      </c>
      <c r="E5681">
        <v>2.41520202277615E-2</v>
      </c>
      <c r="F5681" t="s">
        <v>4470</v>
      </c>
    </row>
    <row r="5682" spans="1:6" x14ac:dyDescent="0.2">
      <c r="A5682" t="s">
        <v>5689</v>
      </c>
      <c r="B5682" s="1">
        <v>0.96914368196258704</v>
      </c>
      <c r="C5682">
        <v>1.6347707995247901E-2</v>
      </c>
      <c r="D5682">
        <v>8.1137867228223606E-3</v>
      </c>
      <c r="E5682">
        <v>6.3948233193430303E-3</v>
      </c>
      <c r="F5682" t="s">
        <v>4470</v>
      </c>
    </row>
    <row r="5683" spans="1:6" x14ac:dyDescent="0.2">
      <c r="A5683" t="s">
        <v>5690</v>
      </c>
      <c r="B5683" s="1">
        <v>0.98774633283141999</v>
      </c>
      <c r="C5683">
        <v>6.63858434976013E-3</v>
      </c>
      <c r="D5683">
        <v>3.2126834803651401E-3</v>
      </c>
      <c r="E5683">
        <v>2.4023993384543001E-3</v>
      </c>
      <c r="F5683" t="s">
        <v>4470</v>
      </c>
    </row>
    <row r="5684" spans="1:6" x14ac:dyDescent="0.2">
      <c r="A5684" t="s">
        <v>5691</v>
      </c>
      <c r="B5684" s="1">
        <v>0.93571597652907701</v>
      </c>
      <c r="C5684">
        <v>3.8126357732292601E-2</v>
      </c>
      <c r="D5684">
        <v>1.5637996115921999E-2</v>
      </c>
      <c r="E5684">
        <v>1.05196696227085E-2</v>
      </c>
      <c r="F5684" t="s">
        <v>4470</v>
      </c>
    </row>
    <row r="5685" spans="1:6" x14ac:dyDescent="0.2">
      <c r="A5685" t="s">
        <v>5692</v>
      </c>
      <c r="B5685" s="1">
        <v>0.85349500321759697</v>
      </c>
      <c r="C5685">
        <v>9.2491982952386698E-2</v>
      </c>
      <c r="D5685">
        <v>3.3405065088505097E-2</v>
      </c>
      <c r="E5685">
        <v>2.0607948741511499E-2</v>
      </c>
      <c r="F5685" t="s">
        <v>4470</v>
      </c>
    </row>
    <row r="5686" spans="1:6" x14ac:dyDescent="0.2">
      <c r="A5686" t="s">
        <v>5693</v>
      </c>
      <c r="B5686" s="1">
        <v>0.90011606654838505</v>
      </c>
      <c r="C5686">
        <v>4.5699918819383498E-2</v>
      </c>
      <c r="D5686">
        <v>2.7835109458272399E-2</v>
      </c>
      <c r="E5686">
        <v>2.63489051739597E-2</v>
      </c>
      <c r="F5686" t="s">
        <v>4470</v>
      </c>
    </row>
    <row r="5687" spans="1:6" x14ac:dyDescent="0.2">
      <c r="A5687" t="s">
        <v>5694</v>
      </c>
      <c r="B5687" s="1">
        <v>0.72808115761096104</v>
      </c>
      <c r="C5687">
        <v>0.18267791109939299</v>
      </c>
      <c r="D5687">
        <v>5.6949211161362499E-2</v>
      </c>
      <c r="E5687">
        <v>3.2291720128283102E-2</v>
      </c>
      <c r="F5687" t="s">
        <v>4470</v>
      </c>
    </row>
    <row r="5688" spans="1:6" x14ac:dyDescent="0.2">
      <c r="A5688" t="s">
        <v>5695</v>
      </c>
      <c r="B5688" s="1">
        <v>0.92041217082865801</v>
      </c>
      <c r="C5688">
        <v>4.0599677356172099E-2</v>
      </c>
      <c r="D5688">
        <v>2.1913069633332002E-2</v>
      </c>
      <c r="E5688">
        <v>1.7075082181837498E-2</v>
      </c>
      <c r="F5688" t="s">
        <v>4470</v>
      </c>
    </row>
    <row r="5689" spans="1:6" x14ac:dyDescent="0.2">
      <c r="A5689" t="s">
        <v>5696</v>
      </c>
      <c r="B5689" s="1">
        <v>0.901538349120516</v>
      </c>
      <c r="C5689">
        <v>4.5109106024244998E-2</v>
      </c>
      <c r="D5689">
        <v>2.74339797524863E-2</v>
      </c>
      <c r="E5689">
        <v>2.59185651027527E-2</v>
      </c>
      <c r="F5689" t="s">
        <v>4470</v>
      </c>
    </row>
    <row r="5690" spans="1:6" x14ac:dyDescent="0.2">
      <c r="A5690" t="s">
        <v>5697</v>
      </c>
      <c r="B5690" s="1">
        <v>0.97157476313709301</v>
      </c>
      <c r="C5690">
        <v>1.43718631752479E-2</v>
      </c>
      <c r="D5690">
        <v>7.7218767193787102E-3</v>
      </c>
      <c r="E5690">
        <v>6.3314969682799196E-3</v>
      </c>
      <c r="F5690" t="s">
        <v>4470</v>
      </c>
    </row>
    <row r="5691" spans="1:6" x14ac:dyDescent="0.2">
      <c r="A5691" t="s">
        <v>5698</v>
      </c>
      <c r="B5691" s="1">
        <v>0.95960319768434799</v>
      </c>
      <c r="C5691">
        <v>2.0076463910653701E-2</v>
      </c>
      <c r="D5691">
        <v>1.0977418792591899E-2</v>
      </c>
      <c r="E5691">
        <v>9.3429196124062402E-3</v>
      </c>
      <c r="F5691" t="s">
        <v>4470</v>
      </c>
    </row>
    <row r="5692" spans="1:6" x14ac:dyDescent="0.2">
      <c r="A5692" t="s">
        <v>5699</v>
      </c>
      <c r="B5692" s="1">
        <v>0.84406030101696705</v>
      </c>
      <c r="C5692">
        <v>9.7417707663839503E-2</v>
      </c>
      <c r="D5692">
        <v>3.6567737522379698E-2</v>
      </c>
      <c r="E5692">
        <v>2.1954253796813199E-2</v>
      </c>
      <c r="F5692" t="s">
        <v>4470</v>
      </c>
    </row>
    <row r="5693" spans="1:6" x14ac:dyDescent="0.2">
      <c r="A5693" t="s">
        <v>5700</v>
      </c>
      <c r="B5693" s="1">
        <v>0.760391251008941</v>
      </c>
      <c r="C5693">
        <v>0.15886121640845699</v>
      </c>
      <c r="D5693">
        <v>5.1685716515987301E-2</v>
      </c>
      <c r="E5693">
        <v>2.9061816066614701E-2</v>
      </c>
      <c r="F5693" t="s">
        <v>4470</v>
      </c>
    </row>
    <row r="5694" spans="1:6" x14ac:dyDescent="0.2">
      <c r="A5694" t="s">
        <v>5701</v>
      </c>
      <c r="B5694" s="1">
        <v>0.936745261990512</v>
      </c>
      <c r="C5694">
        <v>3.7501205121779103E-2</v>
      </c>
      <c r="D5694">
        <v>1.5393163544407701E-2</v>
      </c>
      <c r="E5694">
        <v>1.0360369343301401E-2</v>
      </c>
      <c r="F5694" t="s">
        <v>4470</v>
      </c>
    </row>
    <row r="5695" spans="1:6" x14ac:dyDescent="0.2">
      <c r="A5695" t="s">
        <v>5702</v>
      </c>
      <c r="B5695" s="1">
        <v>0.97632870350262102</v>
      </c>
      <c r="C5695">
        <v>1.22667315562801E-2</v>
      </c>
      <c r="D5695">
        <v>6.3155329293277402E-3</v>
      </c>
      <c r="E5695">
        <v>5.0890320117714799E-3</v>
      </c>
      <c r="F5695" t="s">
        <v>4470</v>
      </c>
    </row>
    <row r="5696" spans="1:6" x14ac:dyDescent="0.2">
      <c r="A5696" t="s">
        <v>5703</v>
      </c>
      <c r="B5696" s="1">
        <v>0.97420092717141404</v>
      </c>
      <c r="C5696">
        <v>1.3271000385527899E-2</v>
      </c>
      <c r="D5696">
        <v>6.90776453210984E-3</v>
      </c>
      <c r="E5696">
        <v>5.6203079109484596E-3</v>
      </c>
      <c r="F5696" t="s">
        <v>4470</v>
      </c>
    </row>
    <row r="5697" spans="1:6" x14ac:dyDescent="0.2">
      <c r="A5697" t="s">
        <v>5704</v>
      </c>
      <c r="B5697" s="1">
        <v>0.94304883751234703</v>
      </c>
      <c r="C5697">
        <v>3.2381388967827697E-2</v>
      </c>
      <c r="D5697">
        <v>1.46083862589164E-2</v>
      </c>
      <c r="E5697">
        <v>9.9613872609092807E-3</v>
      </c>
      <c r="F5697" t="s">
        <v>4470</v>
      </c>
    </row>
    <row r="5698" spans="1:6" x14ac:dyDescent="0.2">
      <c r="A5698" t="s">
        <v>5705</v>
      </c>
      <c r="B5698" s="1">
        <v>0.97605110422160302</v>
      </c>
      <c r="C5698">
        <v>1.2233981105201901E-2</v>
      </c>
      <c r="D5698">
        <v>6.4445298585728101E-3</v>
      </c>
      <c r="E5698">
        <v>5.27038481462286E-3</v>
      </c>
      <c r="F5698" t="s">
        <v>4470</v>
      </c>
    </row>
    <row r="5699" spans="1:6" x14ac:dyDescent="0.2">
      <c r="A5699" t="s">
        <v>5706</v>
      </c>
      <c r="B5699" s="1">
        <v>0.84527902858385895</v>
      </c>
      <c r="C5699">
        <v>9.8195230536807704E-2</v>
      </c>
      <c r="D5699">
        <v>3.50620980432753E-2</v>
      </c>
      <c r="E5699">
        <v>2.14636428360577E-2</v>
      </c>
      <c r="F5699" t="s">
        <v>4470</v>
      </c>
    </row>
    <row r="5700" spans="1:6" x14ac:dyDescent="0.2">
      <c r="A5700" t="s">
        <v>5707</v>
      </c>
      <c r="B5700" s="1">
        <v>0.94530592862312002</v>
      </c>
      <c r="C5700">
        <v>2.6494533800156501E-2</v>
      </c>
      <c r="D5700">
        <v>1.50089383048527E-2</v>
      </c>
      <c r="E5700">
        <v>1.31905992718709E-2</v>
      </c>
      <c r="F5700" t="s">
        <v>4470</v>
      </c>
    </row>
    <row r="5701" spans="1:6" x14ac:dyDescent="0.2">
      <c r="A5701" t="s">
        <v>5708</v>
      </c>
      <c r="B5701" s="1">
        <v>0.93551201467656597</v>
      </c>
      <c r="C5701">
        <v>3.08283380763371E-2</v>
      </c>
      <c r="D5701">
        <v>1.7771281449096701E-2</v>
      </c>
      <c r="E5701">
        <v>1.58883657979998E-2</v>
      </c>
      <c r="F5701" t="s">
        <v>4470</v>
      </c>
    </row>
    <row r="5702" spans="1:6" x14ac:dyDescent="0.2">
      <c r="A5702" t="s">
        <v>5709</v>
      </c>
      <c r="B5702" s="1">
        <v>0.90121977704713696</v>
      </c>
      <c r="C5702">
        <v>6.0688404414127803E-2</v>
      </c>
      <c r="D5702">
        <v>2.33001576491619E-2</v>
      </c>
      <c r="E5702">
        <v>1.47916608895732E-2</v>
      </c>
      <c r="F5702" t="s">
        <v>4470</v>
      </c>
    </row>
    <row r="5703" spans="1:6" x14ac:dyDescent="0.2">
      <c r="A5703" t="s">
        <v>5710</v>
      </c>
      <c r="B5703" s="1">
        <v>0.91431313807915604</v>
      </c>
      <c r="C5703">
        <v>3.9865416514974501E-2</v>
      </c>
      <c r="D5703">
        <v>2.37879001586991E-2</v>
      </c>
      <c r="E5703">
        <v>2.2033545247170699E-2</v>
      </c>
      <c r="F5703" t="s">
        <v>4470</v>
      </c>
    </row>
    <row r="5704" spans="1:6" x14ac:dyDescent="0.2">
      <c r="A5704" t="s">
        <v>5711</v>
      </c>
      <c r="B5704" s="1">
        <v>0.916776865980926</v>
      </c>
      <c r="C5704">
        <v>3.8851161428098101E-2</v>
      </c>
      <c r="D5704">
        <v>2.3080966121566199E-2</v>
      </c>
      <c r="E5704">
        <v>2.1291006469409901E-2</v>
      </c>
      <c r="F5704" t="s">
        <v>4470</v>
      </c>
    </row>
    <row r="5705" spans="1:6" x14ac:dyDescent="0.2">
      <c r="A5705" t="s">
        <v>5712</v>
      </c>
      <c r="B5705" s="1">
        <v>0.97253848393692999</v>
      </c>
      <c r="C5705">
        <v>1.40485108831431E-2</v>
      </c>
      <c r="D5705">
        <v>7.3720058931684498E-3</v>
      </c>
      <c r="E5705">
        <v>6.0409992867579004E-3</v>
      </c>
      <c r="F5705" t="s">
        <v>4470</v>
      </c>
    </row>
    <row r="5706" spans="1:6" x14ac:dyDescent="0.2">
      <c r="A5706" t="s">
        <v>5713</v>
      </c>
      <c r="B5706" s="1">
        <v>0.92042085290278497</v>
      </c>
      <c r="C5706">
        <v>3.7234956513016899E-2</v>
      </c>
      <c r="D5706">
        <v>2.2074406434972899E-2</v>
      </c>
      <c r="E5706">
        <v>2.0269784149224899E-2</v>
      </c>
      <c r="F5706" t="s">
        <v>4470</v>
      </c>
    </row>
    <row r="5707" spans="1:6" x14ac:dyDescent="0.2">
      <c r="A5707" t="s">
        <v>5714</v>
      </c>
      <c r="B5707" s="1">
        <v>0.94285055752470204</v>
      </c>
      <c r="C5707">
        <v>3.3603665218079497E-2</v>
      </c>
      <c r="D5707">
        <v>1.4004884987752601E-2</v>
      </c>
      <c r="E5707">
        <v>9.5408922694655094E-3</v>
      </c>
      <c r="F5707" t="s">
        <v>4470</v>
      </c>
    </row>
    <row r="5708" spans="1:6" x14ac:dyDescent="0.2">
      <c r="A5708" t="s">
        <v>5715</v>
      </c>
      <c r="B5708" s="1">
        <v>0.91818836019877104</v>
      </c>
      <c r="C5708">
        <v>3.8160450123553201E-2</v>
      </c>
      <c r="D5708">
        <v>2.2719024671450701E-2</v>
      </c>
      <c r="E5708">
        <v>2.0932165006224902E-2</v>
      </c>
      <c r="F5708" t="s">
        <v>4470</v>
      </c>
    </row>
    <row r="5709" spans="1:6" x14ac:dyDescent="0.2">
      <c r="A5709" t="s">
        <v>5716</v>
      </c>
      <c r="B5709" s="1">
        <v>0.970732639004389</v>
      </c>
      <c r="C5709">
        <v>1.6578945738164399E-2</v>
      </c>
      <c r="D5709">
        <v>7.3978411646987499E-3</v>
      </c>
      <c r="E5709">
        <v>5.2905740927477202E-3</v>
      </c>
      <c r="F5709" t="s">
        <v>4470</v>
      </c>
    </row>
    <row r="5710" spans="1:6" x14ac:dyDescent="0.2">
      <c r="A5710" t="s">
        <v>5717</v>
      </c>
      <c r="B5710" s="1">
        <v>0.901501415963048</v>
      </c>
      <c r="C5710">
        <v>4.5138825362679803E-2</v>
      </c>
      <c r="D5710">
        <v>2.7439570784356999E-2</v>
      </c>
      <c r="E5710">
        <v>2.5920187889915298E-2</v>
      </c>
      <c r="F5710" t="s">
        <v>4470</v>
      </c>
    </row>
    <row r="5711" spans="1:6" x14ac:dyDescent="0.2">
      <c r="A5711" t="s">
        <v>5718</v>
      </c>
      <c r="B5711" s="1">
        <v>0.90006941502001603</v>
      </c>
      <c r="C5711">
        <v>4.6041653652959001E-2</v>
      </c>
      <c r="D5711">
        <v>2.7728750812163101E-2</v>
      </c>
      <c r="E5711">
        <v>2.6160180514861801E-2</v>
      </c>
      <c r="F5711" t="s">
        <v>4470</v>
      </c>
    </row>
    <row r="5712" spans="1:6" x14ac:dyDescent="0.2">
      <c r="A5712" t="s">
        <v>5719</v>
      </c>
      <c r="B5712" s="1">
        <v>0.89295778805926596</v>
      </c>
      <c r="C5712">
        <v>4.8342081686184799E-2</v>
      </c>
      <c r="D5712">
        <v>3.0033767322248401E-2</v>
      </c>
      <c r="E5712">
        <v>2.8666362932301299E-2</v>
      </c>
      <c r="F5712" t="s">
        <v>4470</v>
      </c>
    </row>
    <row r="5713" spans="1:6" x14ac:dyDescent="0.2">
      <c r="A5713" t="s">
        <v>5720</v>
      </c>
      <c r="B5713" s="1">
        <v>0.93071220895053197</v>
      </c>
      <c r="C5713">
        <v>3.2930251732240498E-2</v>
      </c>
      <c r="D5713">
        <v>1.9117960444617901E-2</v>
      </c>
      <c r="E5713">
        <v>1.72395788726095E-2</v>
      </c>
      <c r="F5713" t="s">
        <v>4470</v>
      </c>
    </row>
    <row r="5714" spans="1:6" x14ac:dyDescent="0.2">
      <c r="A5714" t="s">
        <v>5721</v>
      </c>
      <c r="B5714" s="1">
        <v>0.93325860640869895</v>
      </c>
      <c r="C5714">
        <v>3.9955702899816002E-2</v>
      </c>
      <c r="D5714">
        <v>1.6159406623095899E-2</v>
      </c>
      <c r="E5714">
        <v>1.0626284068389299E-2</v>
      </c>
      <c r="F5714" t="s">
        <v>4470</v>
      </c>
    </row>
    <row r="5715" spans="1:6" x14ac:dyDescent="0.2">
      <c r="A5715" t="s">
        <v>5722</v>
      </c>
      <c r="B5715" s="1">
        <v>0.93842514633115404</v>
      </c>
      <c r="C5715">
        <v>2.9434991858052099E-2</v>
      </c>
      <c r="D5715">
        <v>1.6996676012655101E-2</v>
      </c>
      <c r="E5715">
        <v>1.51431857981382E-2</v>
      </c>
      <c r="F5715" t="s">
        <v>4470</v>
      </c>
    </row>
    <row r="5716" spans="1:6" x14ac:dyDescent="0.2">
      <c r="A5716" t="s">
        <v>5723</v>
      </c>
      <c r="B5716" s="1">
        <v>0.94039136166699</v>
      </c>
      <c r="C5716">
        <v>3.52397276161397E-2</v>
      </c>
      <c r="D5716">
        <v>1.4547095234771899E-2</v>
      </c>
      <c r="E5716">
        <v>9.8218154820981594E-3</v>
      </c>
      <c r="F5716" t="s">
        <v>4470</v>
      </c>
    </row>
    <row r="5717" spans="1:6" x14ac:dyDescent="0.2">
      <c r="A5717" t="s">
        <v>5724</v>
      </c>
      <c r="B5717" s="1">
        <v>0.907782486420316</v>
      </c>
      <c r="C5717">
        <v>4.2595830468650397E-2</v>
      </c>
      <c r="D5717">
        <v>2.58980715521533E-2</v>
      </c>
      <c r="E5717">
        <v>2.372361155888E-2</v>
      </c>
      <c r="F5717" t="s">
        <v>4470</v>
      </c>
    </row>
    <row r="5718" spans="1:6" x14ac:dyDescent="0.2">
      <c r="A5718" t="s">
        <v>5725</v>
      </c>
      <c r="B5718" s="1">
        <v>0.94797433317262403</v>
      </c>
      <c r="C5718">
        <v>2.5344471406557E-2</v>
      </c>
      <c r="D5718">
        <v>1.42459124990739E-2</v>
      </c>
      <c r="E5718">
        <v>1.2435282921745E-2</v>
      </c>
      <c r="F5718" t="s">
        <v>4470</v>
      </c>
    </row>
    <row r="5719" spans="1:6" x14ac:dyDescent="0.2">
      <c r="A5719" t="s">
        <v>5726</v>
      </c>
      <c r="B5719" s="1">
        <v>0.96620526190173905</v>
      </c>
      <c r="C5719">
        <v>1.6988099460417901E-2</v>
      </c>
      <c r="D5719">
        <v>9.1466923862848996E-3</v>
      </c>
      <c r="E5719">
        <v>7.6599462515586202E-3</v>
      </c>
      <c r="F5719" t="s">
        <v>4470</v>
      </c>
    </row>
    <row r="5720" spans="1:6" x14ac:dyDescent="0.2">
      <c r="A5720" t="s">
        <v>5727</v>
      </c>
      <c r="B5720" s="1">
        <v>0.85982022846645301</v>
      </c>
      <c r="C5720">
        <v>8.8431125052621101E-2</v>
      </c>
      <c r="D5720">
        <v>3.2158209448561598E-2</v>
      </c>
      <c r="E5720">
        <v>1.9590437032364599E-2</v>
      </c>
      <c r="F5720" t="s">
        <v>4470</v>
      </c>
    </row>
    <row r="5721" spans="1:6" x14ac:dyDescent="0.2">
      <c r="A5721" t="s">
        <v>5728</v>
      </c>
      <c r="B5721" s="1">
        <v>0.96860287448854199</v>
      </c>
      <c r="C5721">
        <v>1.5810715193696302E-2</v>
      </c>
      <c r="D5721">
        <v>8.4960212938816008E-3</v>
      </c>
      <c r="E5721">
        <v>7.09038902387961E-3</v>
      </c>
      <c r="F5721" t="s">
        <v>4470</v>
      </c>
    </row>
    <row r="5722" spans="1:6" x14ac:dyDescent="0.2">
      <c r="A5722" t="s">
        <v>5729</v>
      </c>
      <c r="B5722" s="1">
        <v>0.98348840877347399</v>
      </c>
      <c r="C5722">
        <v>8.9394937124814104E-3</v>
      </c>
      <c r="D5722">
        <v>4.3042497666646602E-3</v>
      </c>
      <c r="E5722">
        <v>3.2678477473803702E-3</v>
      </c>
      <c r="F5722" t="s">
        <v>4470</v>
      </c>
    </row>
    <row r="5723" spans="1:6" x14ac:dyDescent="0.2">
      <c r="A5723" t="s">
        <v>5730</v>
      </c>
      <c r="B5723" s="1">
        <v>0.97062236111689804</v>
      </c>
      <c r="C5723">
        <v>1.5207723897705101E-2</v>
      </c>
      <c r="D5723">
        <v>7.8541535126746796E-3</v>
      </c>
      <c r="E5723">
        <v>6.3157614727218803E-3</v>
      </c>
      <c r="F5723" t="s">
        <v>4470</v>
      </c>
    </row>
    <row r="5724" spans="1:6" x14ac:dyDescent="0.2">
      <c r="A5724" t="s">
        <v>5731</v>
      </c>
      <c r="B5724" s="1">
        <v>0.92077235837539295</v>
      </c>
      <c r="C5724">
        <v>4.7807415425749802E-2</v>
      </c>
      <c r="D5724">
        <v>1.8983908266707199E-2</v>
      </c>
      <c r="E5724">
        <v>1.2436317932150101E-2</v>
      </c>
      <c r="F5724" t="s">
        <v>4470</v>
      </c>
    </row>
    <row r="5725" spans="1:6" x14ac:dyDescent="0.2">
      <c r="A5725" t="s">
        <v>5732</v>
      </c>
      <c r="B5725" s="1">
        <v>0.90886073245759502</v>
      </c>
      <c r="C5725">
        <v>4.19579581574289E-2</v>
      </c>
      <c r="D5725">
        <v>2.54201244184383E-2</v>
      </c>
      <c r="E5725">
        <v>2.3761184966538E-2</v>
      </c>
      <c r="F5725" t="s">
        <v>4470</v>
      </c>
    </row>
    <row r="5726" spans="1:6" x14ac:dyDescent="0.2">
      <c r="A5726" t="s">
        <v>5733</v>
      </c>
      <c r="B5726" s="1">
        <v>0.93411262577521303</v>
      </c>
      <c r="C5726">
        <v>3.13019511591991E-2</v>
      </c>
      <c r="D5726">
        <v>1.8225530773826201E-2</v>
      </c>
      <c r="E5726">
        <v>1.6359892291761099E-2</v>
      </c>
      <c r="F5726" t="s">
        <v>4470</v>
      </c>
    </row>
    <row r="5727" spans="1:6" x14ac:dyDescent="0.2">
      <c r="A5727" t="s">
        <v>5734</v>
      </c>
      <c r="B5727" s="1">
        <v>0.90230610625346297</v>
      </c>
      <c r="C5727">
        <v>4.4745360321391002E-2</v>
      </c>
      <c r="D5727">
        <v>2.72400020309774E-2</v>
      </c>
      <c r="E5727">
        <v>2.5708531394168298E-2</v>
      </c>
      <c r="F5727" t="s">
        <v>4470</v>
      </c>
    </row>
    <row r="5728" spans="1:6" x14ac:dyDescent="0.2">
      <c r="A5728" t="s">
        <v>5735</v>
      </c>
      <c r="B5728" s="1">
        <v>0.93125991761209403</v>
      </c>
      <c r="C5728">
        <v>4.10396403008794E-2</v>
      </c>
      <c r="D5728">
        <v>1.6628376104980001E-2</v>
      </c>
      <c r="E5728">
        <v>1.1072065982046801E-2</v>
      </c>
      <c r="F5728" t="s">
        <v>4470</v>
      </c>
    </row>
    <row r="5729" spans="1:6" x14ac:dyDescent="0.2">
      <c r="A5729" t="s">
        <v>5736</v>
      </c>
      <c r="B5729" s="1">
        <v>0.80642064124734503</v>
      </c>
      <c r="C5729">
        <v>8.3721993841033501E-2</v>
      </c>
      <c r="D5729">
        <v>5.6358100677313401E-2</v>
      </c>
      <c r="E5729">
        <v>5.3499264234308501E-2</v>
      </c>
      <c r="F5729" t="s">
        <v>4470</v>
      </c>
    </row>
    <row r="5730" spans="1:6" x14ac:dyDescent="0.2">
      <c r="A5730" t="s">
        <v>5737</v>
      </c>
      <c r="B5730" s="1">
        <v>0.91228413065953895</v>
      </c>
      <c r="C5730">
        <v>4.0732221578780599E-2</v>
      </c>
      <c r="D5730">
        <v>2.4356261461034999E-2</v>
      </c>
      <c r="E5730">
        <v>2.26273863006453E-2</v>
      </c>
      <c r="F5730" t="s">
        <v>4470</v>
      </c>
    </row>
    <row r="5731" spans="1:6" x14ac:dyDescent="0.2">
      <c r="A5731" t="s">
        <v>5738</v>
      </c>
      <c r="B5731" s="1">
        <v>0.78092353301084905</v>
      </c>
      <c r="C5731">
        <v>0.118637713797386</v>
      </c>
      <c r="D5731">
        <v>6.0219419162379502E-2</v>
      </c>
      <c r="E5731">
        <v>4.0219334029385802E-2</v>
      </c>
      <c r="F5731" t="s">
        <v>4470</v>
      </c>
    </row>
    <row r="5732" spans="1:6" x14ac:dyDescent="0.2">
      <c r="A5732" t="s">
        <v>5739</v>
      </c>
      <c r="B5732" s="1">
        <v>0.88935456010651504</v>
      </c>
      <c r="C5732">
        <v>4.9742556620909303E-2</v>
      </c>
      <c r="D5732">
        <v>3.1104426238852199E-2</v>
      </c>
      <c r="E5732">
        <v>2.9798457033723899E-2</v>
      </c>
      <c r="F5732" t="s">
        <v>4470</v>
      </c>
    </row>
    <row r="5733" spans="1:6" x14ac:dyDescent="0.2">
      <c r="A5733" t="s">
        <v>5740</v>
      </c>
      <c r="B5733" s="1">
        <v>0.78232056853474197</v>
      </c>
      <c r="C5733">
        <v>0.109071141261396</v>
      </c>
      <c r="D5733">
        <v>6.00619362428743E-2</v>
      </c>
      <c r="E5733">
        <v>4.8546353960986798E-2</v>
      </c>
      <c r="F5733" t="s">
        <v>4470</v>
      </c>
    </row>
    <row r="5734" spans="1:6" x14ac:dyDescent="0.2">
      <c r="A5734" t="s">
        <v>5741</v>
      </c>
      <c r="B5734" s="1">
        <v>0.95286510407830705</v>
      </c>
      <c r="C5734">
        <v>2.3024958723602999E-2</v>
      </c>
      <c r="D5734">
        <v>1.2916900121655601E-2</v>
      </c>
      <c r="E5734">
        <v>1.1193037076434599E-2</v>
      </c>
      <c r="F5734" t="s">
        <v>4470</v>
      </c>
    </row>
    <row r="5735" spans="1:6" x14ac:dyDescent="0.2">
      <c r="A5735" t="s">
        <v>5742</v>
      </c>
      <c r="B5735" s="1">
        <v>0.77839716147864801</v>
      </c>
      <c r="C5735">
        <v>0.141503414236028</v>
      </c>
      <c r="D5735">
        <v>5.0054994739143398E-2</v>
      </c>
      <c r="E5735">
        <v>3.00444295461804E-2</v>
      </c>
      <c r="F5735" t="s">
        <v>4470</v>
      </c>
    </row>
    <row r="5736" spans="1:6" x14ac:dyDescent="0.2">
      <c r="A5736" t="s">
        <v>5743</v>
      </c>
      <c r="B5736" s="1">
        <v>0.90045302045224396</v>
      </c>
      <c r="C5736">
        <v>4.53435125851087E-2</v>
      </c>
      <c r="D5736">
        <v>2.7864381784836901E-2</v>
      </c>
      <c r="E5736">
        <v>2.6339085177810102E-2</v>
      </c>
      <c r="F5736" t="s">
        <v>4470</v>
      </c>
    </row>
    <row r="5737" spans="1:6" x14ac:dyDescent="0.2">
      <c r="A5737" t="s">
        <v>5744</v>
      </c>
      <c r="B5737" s="1">
        <v>0.95465281954770898</v>
      </c>
      <c r="C5737">
        <v>2.2157346623850101E-2</v>
      </c>
      <c r="D5737">
        <v>1.24456498409087E-2</v>
      </c>
      <c r="E5737">
        <v>1.07441839875317E-2</v>
      </c>
      <c r="F5737" t="s">
        <v>4470</v>
      </c>
    </row>
    <row r="5738" spans="1:6" x14ac:dyDescent="0.2">
      <c r="A5738" t="s">
        <v>5745</v>
      </c>
      <c r="B5738" s="1">
        <v>0.92278331195640395</v>
      </c>
      <c r="C5738">
        <v>4.6640178815591599E-2</v>
      </c>
      <c r="D5738">
        <v>1.85613567479526E-2</v>
      </c>
      <c r="E5738">
        <v>1.20151524800518E-2</v>
      </c>
      <c r="F5738" t="s">
        <v>4470</v>
      </c>
    </row>
    <row r="5739" spans="1:6" x14ac:dyDescent="0.2">
      <c r="A5739" t="s">
        <v>5746</v>
      </c>
      <c r="B5739" s="1">
        <v>0.88368811819803295</v>
      </c>
      <c r="C5739">
        <v>5.2731787779779202E-2</v>
      </c>
      <c r="D5739">
        <v>3.2355959423062901E-2</v>
      </c>
      <c r="E5739">
        <v>3.1224134599125101E-2</v>
      </c>
      <c r="F5739" t="s">
        <v>4470</v>
      </c>
    </row>
    <row r="5740" spans="1:6" x14ac:dyDescent="0.2">
      <c r="A5740" t="s">
        <v>5747</v>
      </c>
      <c r="B5740" s="1">
        <v>0.94693432958152601</v>
      </c>
      <c r="C5740">
        <v>3.1079614343556002E-2</v>
      </c>
      <c r="D5740">
        <v>1.3052543802129999E-2</v>
      </c>
      <c r="E5740">
        <v>8.9335122727883295E-3</v>
      </c>
      <c r="F5740" t="s">
        <v>4470</v>
      </c>
    </row>
    <row r="5741" spans="1:6" x14ac:dyDescent="0.2">
      <c r="A5741" t="s">
        <v>5748</v>
      </c>
      <c r="B5741" s="1">
        <v>0.94505591432644098</v>
      </c>
      <c r="C5741">
        <v>3.2365056523874801E-2</v>
      </c>
      <c r="D5741">
        <v>1.34754918758343E-2</v>
      </c>
      <c r="E5741">
        <v>9.1035372738494796E-3</v>
      </c>
      <c r="F5741" t="s">
        <v>4470</v>
      </c>
    </row>
    <row r="5742" spans="1:6" x14ac:dyDescent="0.2">
      <c r="A5742" t="s">
        <v>5749</v>
      </c>
      <c r="B5742" s="1">
        <v>0.98052014932111597</v>
      </c>
      <c r="C5742">
        <v>1.0243857602940601E-2</v>
      </c>
      <c r="D5742">
        <v>5.1599625821229398E-3</v>
      </c>
      <c r="E5742">
        <v>4.0760304938207504E-3</v>
      </c>
      <c r="F5742" t="s">
        <v>4470</v>
      </c>
    </row>
    <row r="5743" spans="1:6" x14ac:dyDescent="0.2">
      <c r="A5743" t="s">
        <v>5750</v>
      </c>
      <c r="B5743" s="1">
        <v>0.90767332456109695</v>
      </c>
      <c r="C5743">
        <v>4.2640347934187098E-2</v>
      </c>
      <c r="D5743">
        <v>2.56617083923481E-2</v>
      </c>
      <c r="E5743">
        <v>2.4024619112367401E-2</v>
      </c>
      <c r="F5743" t="s">
        <v>4470</v>
      </c>
    </row>
    <row r="5744" spans="1:6" x14ac:dyDescent="0.2">
      <c r="A5744" t="s">
        <v>5751</v>
      </c>
      <c r="B5744" s="1">
        <v>0.95468843177638096</v>
      </c>
      <c r="C5744">
        <v>2.2302705825090498E-2</v>
      </c>
      <c r="D5744">
        <v>1.23641461761158E-2</v>
      </c>
      <c r="E5744">
        <v>1.0644716222413E-2</v>
      </c>
      <c r="F5744" t="s">
        <v>4470</v>
      </c>
    </row>
    <row r="5745" spans="1:6" x14ac:dyDescent="0.2">
      <c r="A5745" t="s">
        <v>5752</v>
      </c>
      <c r="B5745" s="1">
        <v>0.90071173803457105</v>
      </c>
      <c r="C5745">
        <v>4.54599461665528E-2</v>
      </c>
      <c r="D5745">
        <v>2.7664737934691801E-2</v>
      </c>
      <c r="E5745">
        <v>2.61635778641841E-2</v>
      </c>
      <c r="F5745" t="s">
        <v>4470</v>
      </c>
    </row>
    <row r="5746" spans="1:6" x14ac:dyDescent="0.2">
      <c r="A5746" t="s">
        <v>5753</v>
      </c>
      <c r="B5746" s="1">
        <v>0.96059208605857305</v>
      </c>
      <c r="C5746">
        <v>2.2625593948394099E-2</v>
      </c>
      <c r="D5746">
        <v>9.8504953337219796E-3</v>
      </c>
      <c r="E5746">
        <v>6.93182465931082E-3</v>
      </c>
      <c r="F5746" t="s">
        <v>4470</v>
      </c>
    </row>
    <row r="5747" spans="1:6" x14ac:dyDescent="0.2">
      <c r="A5747" t="s">
        <v>5754</v>
      </c>
      <c r="B5747" s="1">
        <v>0.89047915212032103</v>
      </c>
      <c r="C5747">
        <v>6.7603057922794405E-2</v>
      </c>
      <c r="D5747">
        <v>2.57976753105576E-2</v>
      </c>
      <c r="E5747">
        <v>1.6120114646327201E-2</v>
      </c>
      <c r="F5747" t="s">
        <v>4470</v>
      </c>
    </row>
    <row r="5748" spans="1:6" x14ac:dyDescent="0.2">
      <c r="A5748" t="s">
        <v>5755</v>
      </c>
      <c r="B5748" s="1">
        <v>0.93926496204488796</v>
      </c>
      <c r="C5748">
        <v>3.6023237483497603E-2</v>
      </c>
      <c r="D5748">
        <v>1.4793052069248899E-2</v>
      </c>
      <c r="E5748">
        <v>9.9187484023649797E-3</v>
      </c>
      <c r="F5748" t="s">
        <v>4470</v>
      </c>
    </row>
    <row r="5749" spans="1:6" x14ac:dyDescent="0.2">
      <c r="A5749" t="s">
        <v>5756</v>
      </c>
      <c r="B5749" s="1">
        <v>0.87088786827984699</v>
      </c>
      <c r="C5749">
        <v>6.3908041595050702E-2</v>
      </c>
      <c r="D5749">
        <v>3.6488376353602997E-2</v>
      </c>
      <c r="E5749">
        <v>2.8715713771499202E-2</v>
      </c>
      <c r="F5749" t="s">
        <v>4470</v>
      </c>
    </row>
    <row r="5750" spans="1:6" x14ac:dyDescent="0.2">
      <c r="A5750" t="s">
        <v>5757</v>
      </c>
      <c r="B5750" s="1">
        <v>0.91615216750218897</v>
      </c>
      <c r="C5750">
        <v>3.9032596121472501E-2</v>
      </c>
      <c r="D5750">
        <v>2.3286241328912299E-2</v>
      </c>
      <c r="E5750">
        <v>2.1528995047426499E-2</v>
      </c>
      <c r="F5750" t="s">
        <v>4470</v>
      </c>
    </row>
    <row r="5751" spans="1:6" x14ac:dyDescent="0.2">
      <c r="A5751" t="s">
        <v>5758</v>
      </c>
      <c r="B5751" s="1">
        <v>0.91215976471698001</v>
      </c>
      <c r="C5751">
        <v>4.07617000663986E-2</v>
      </c>
      <c r="D5751">
        <v>2.44031884677753E-2</v>
      </c>
      <c r="E5751">
        <v>2.2675346748846598E-2</v>
      </c>
      <c r="F5751" t="s">
        <v>4470</v>
      </c>
    </row>
    <row r="5752" spans="1:6" x14ac:dyDescent="0.2">
      <c r="A5752" t="s">
        <v>5759</v>
      </c>
      <c r="B5752" s="1">
        <v>0.71770459315602297</v>
      </c>
      <c r="C5752">
        <v>0.19124660510403799</v>
      </c>
      <c r="D5752">
        <v>5.8482243043384903E-2</v>
      </c>
      <c r="E5752">
        <v>3.2566558696554899E-2</v>
      </c>
      <c r="F5752" t="s">
        <v>4470</v>
      </c>
    </row>
    <row r="5753" spans="1:6" x14ac:dyDescent="0.2">
      <c r="A5753" t="s">
        <v>5760</v>
      </c>
      <c r="B5753" s="1">
        <v>0.91821799556925199</v>
      </c>
      <c r="C5753">
        <v>3.8095585587853101E-2</v>
      </c>
      <c r="D5753">
        <v>2.2735650603070898E-2</v>
      </c>
      <c r="E5753">
        <v>2.0950768239824401E-2</v>
      </c>
      <c r="F5753" t="s">
        <v>4470</v>
      </c>
    </row>
    <row r="5754" spans="1:6" x14ac:dyDescent="0.2">
      <c r="A5754" t="s">
        <v>5761</v>
      </c>
      <c r="B5754" s="1">
        <v>0.91512201340929</v>
      </c>
      <c r="C5754">
        <v>3.9425137660875902E-2</v>
      </c>
      <c r="D5754">
        <v>2.3599381235510301E-2</v>
      </c>
      <c r="E5754">
        <v>2.1853467694323399E-2</v>
      </c>
      <c r="F5754" t="s">
        <v>4470</v>
      </c>
    </row>
    <row r="5755" spans="1:6" x14ac:dyDescent="0.2">
      <c r="A5755" t="s">
        <v>5762</v>
      </c>
      <c r="B5755" s="1">
        <v>0.94839704122520196</v>
      </c>
      <c r="C5755">
        <v>3.0231449071444899E-2</v>
      </c>
      <c r="D5755">
        <v>1.28105800746429E-2</v>
      </c>
      <c r="E5755">
        <v>8.5609296287103408E-3</v>
      </c>
      <c r="F5755" t="s">
        <v>4470</v>
      </c>
    </row>
    <row r="5756" spans="1:6" x14ac:dyDescent="0.2">
      <c r="A5756" t="s">
        <v>5763</v>
      </c>
      <c r="B5756" s="1">
        <v>0.92518686415316898</v>
      </c>
      <c r="C5756">
        <v>3.5292768687642001E-2</v>
      </c>
      <c r="D5756">
        <v>2.06922130971397E-2</v>
      </c>
      <c r="E5756">
        <v>1.8828154062049601E-2</v>
      </c>
      <c r="F5756" t="s">
        <v>4470</v>
      </c>
    </row>
    <row r="5757" spans="1:6" x14ac:dyDescent="0.2">
      <c r="A5757" t="s">
        <v>5764</v>
      </c>
      <c r="B5757" s="1">
        <v>0.93369599427226102</v>
      </c>
      <c r="C5757">
        <v>3.1637719554671297E-2</v>
      </c>
      <c r="D5757">
        <v>1.8279900893818701E-2</v>
      </c>
      <c r="E5757">
        <v>1.6386385279249301E-2</v>
      </c>
      <c r="F5757" t="s">
        <v>4470</v>
      </c>
    </row>
    <row r="5758" spans="1:6" x14ac:dyDescent="0.2">
      <c r="A5758" t="s">
        <v>5765</v>
      </c>
      <c r="B5758" s="1">
        <v>0.78669439058622503</v>
      </c>
      <c r="C5758">
        <v>0.120645061909108</v>
      </c>
      <c r="D5758">
        <v>5.6663676774449799E-2</v>
      </c>
      <c r="E5758">
        <v>3.5996870730216797E-2</v>
      </c>
      <c r="F5758" t="s">
        <v>4470</v>
      </c>
    </row>
    <row r="5759" spans="1:6" x14ac:dyDescent="0.2">
      <c r="A5759" t="s">
        <v>5766</v>
      </c>
      <c r="B5759" s="1">
        <v>0.97676841900321898</v>
      </c>
      <c r="C5759">
        <v>1.29063934795956E-2</v>
      </c>
      <c r="D5759">
        <v>5.9519878210269198E-3</v>
      </c>
      <c r="E5759">
        <v>4.37319969615871E-3</v>
      </c>
      <c r="F5759" t="s">
        <v>4470</v>
      </c>
    </row>
    <row r="5760" spans="1:6" x14ac:dyDescent="0.2">
      <c r="A5760" t="s">
        <v>5767</v>
      </c>
      <c r="B5760" s="1">
        <v>0.92180316654021899</v>
      </c>
      <c r="C5760">
        <v>3.67404642197919E-2</v>
      </c>
      <c r="D5760">
        <v>2.1655257672337901E-2</v>
      </c>
      <c r="E5760">
        <v>1.9801111567650902E-2</v>
      </c>
      <c r="F5760" t="s">
        <v>4470</v>
      </c>
    </row>
    <row r="5761" spans="1:6" x14ac:dyDescent="0.2">
      <c r="A5761" t="s">
        <v>5768</v>
      </c>
      <c r="B5761" s="1">
        <v>0.72282613763832604</v>
      </c>
      <c r="C5761">
        <v>0.16095166613259099</v>
      </c>
      <c r="D5761">
        <v>7.2556133041637993E-2</v>
      </c>
      <c r="E5761">
        <v>4.3666063187445099E-2</v>
      </c>
      <c r="F5761" t="s">
        <v>4470</v>
      </c>
    </row>
    <row r="5762" spans="1:6" x14ac:dyDescent="0.2">
      <c r="A5762" t="s">
        <v>5769</v>
      </c>
      <c r="B5762" s="1">
        <v>0.96821428316250402</v>
      </c>
      <c r="C5762">
        <v>1.8035966121468499E-2</v>
      </c>
      <c r="D5762">
        <v>8.0192848187296394E-3</v>
      </c>
      <c r="E5762">
        <v>5.7304658972981001E-3</v>
      </c>
      <c r="F5762" t="s">
        <v>4470</v>
      </c>
    </row>
    <row r="5763" spans="1:6" x14ac:dyDescent="0.2">
      <c r="A5763" t="s">
        <v>5770</v>
      </c>
      <c r="B5763" s="1">
        <v>0.96271270627459504</v>
      </c>
      <c r="C5763">
        <v>1.94112933114804E-2</v>
      </c>
      <c r="D5763">
        <v>9.8932637160511205E-3</v>
      </c>
      <c r="E5763">
        <v>7.9827366978734802E-3</v>
      </c>
      <c r="F5763" t="s">
        <v>4470</v>
      </c>
    </row>
    <row r="5764" spans="1:6" x14ac:dyDescent="0.2">
      <c r="A5764" t="s">
        <v>5771</v>
      </c>
      <c r="B5764" s="1">
        <v>0.89148594730963604</v>
      </c>
      <c r="C5764">
        <v>6.6810850517846299E-2</v>
      </c>
      <c r="D5764">
        <v>2.5443765607041698E-2</v>
      </c>
      <c r="E5764">
        <v>1.62594365654764E-2</v>
      </c>
      <c r="F5764" t="s">
        <v>4470</v>
      </c>
    </row>
    <row r="5765" spans="1:6" x14ac:dyDescent="0.2">
      <c r="A5765" t="s">
        <v>5772</v>
      </c>
      <c r="B5765" s="1">
        <v>0.92830055986931803</v>
      </c>
      <c r="C5765">
        <v>4.3080241788186799E-2</v>
      </c>
      <c r="D5765">
        <v>1.72741039814714E-2</v>
      </c>
      <c r="E5765">
        <v>1.1345094361024001E-2</v>
      </c>
      <c r="F5765" t="s">
        <v>4470</v>
      </c>
    </row>
    <row r="5766" spans="1:6" x14ac:dyDescent="0.2">
      <c r="A5766" t="s">
        <v>5773</v>
      </c>
      <c r="B5766" s="1">
        <v>0.94897455962217603</v>
      </c>
      <c r="C5766">
        <v>2.4916722494890901E-2</v>
      </c>
      <c r="D5766">
        <v>1.3956341009146399E-2</v>
      </c>
      <c r="E5766">
        <v>1.21523768737864E-2</v>
      </c>
      <c r="F5766" t="s">
        <v>4470</v>
      </c>
    </row>
    <row r="5767" spans="1:6" x14ac:dyDescent="0.2">
      <c r="A5767" t="s">
        <v>5774</v>
      </c>
      <c r="B5767" s="1">
        <v>0.93741398660484199</v>
      </c>
      <c r="C5767">
        <v>3.7156324924015702E-2</v>
      </c>
      <c r="D5767">
        <v>1.5225336259634801E-2</v>
      </c>
      <c r="E5767">
        <v>1.0204352211507201E-2</v>
      </c>
      <c r="F5767" t="s">
        <v>4470</v>
      </c>
    </row>
    <row r="5768" spans="1:6" x14ac:dyDescent="0.2">
      <c r="A5768" t="s">
        <v>5775</v>
      </c>
      <c r="B5768" s="1">
        <v>0.76569183424932297</v>
      </c>
      <c r="C5768">
        <v>0.155458023368575</v>
      </c>
      <c r="D5768">
        <v>5.0250179158443702E-2</v>
      </c>
      <c r="E5768">
        <v>2.8599963223658601E-2</v>
      </c>
      <c r="F5768" t="s">
        <v>4470</v>
      </c>
    </row>
    <row r="5769" spans="1:6" x14ac:dyDescent="0.2">
      <c r="A5769" t="s">
        <v>5776</v>
      </c>
      <c r="B5769" s="1">
        <v>0.91700231648873198</v>
      </c>
      <c r="C5769">
        <v>3.8719549004801797E-2</v>
      </c>
      <c r="D5769">
        <v>2.30302581575785E-2</v>
      </c>
      <c r="E5769">
        <v>2.12478763488874E-2</v>
      </c>
      <c r="F5769" t="s">
        <v>4470</v>
      </c>
    </row>
    <row r="5770" spans="1:6" x14ac:dyDescent="0.2">
      <c r="A5770" t="s">
        <v>5777</v>
      </c>
      <c r="B5770" s="1">
        <v>0.98546814778153502</v>
      </c>
      <c r="C5770">
        <v>7.7336411134826498E-3</v>
      </c>
      <c r="D5770">
        <v>3.8463791901231399E-3</v>
      </c>
      <c r="E5770">
        <v>2.9518319148585802E-3</v>
      </c>
      <c r="F5770" t="s">
        <v>4470</v>
      </c>
    </row>
    <row r="5771" spans="1:6" x14ac:dyDescent="0.2">
      <c r="A5771" t="s">
        <v>5778</v>
      </c>
      <c r="B5771" s="1">
        <v>0.97953053077381402</v>
      </c>
      <c r="C5771">
        <v>1.12505283340284E-2</v>
      </c>
      <c r="D5771">
        <v>5.2821667323140701E-3</v>
      </c>
      <c r="E5771">
        <v>3.9367741598432702E-3</v>
      </c>
      <c r="F5771" t="s">
        <v>4470</v>
      </c>
    </row>
    <row r="5772" spans="1:6" x14ac:dyDescent="0.2">
      <c r="A5772" t="s">
        <v>5779</v>
      </c>
      <c r="B5772" s="1">
        <v>0.94465904634825504</v>
      </c>
      <c r="C5772">
        <v>2.6813656213059998E-2</v>
      </c>
      <c r="D5772">
        <v>1.51850332060476E-2</v>
      </c>
      <c r="E5772">
        <v>1.3342264232637799E-2</v>
      </c>
      <c r="F5772" t="s">
        <v>4470</v>
      </c>
    </row>
    <row r="5773" spans="1:6" x14ac:dyDescent="0.2">
      <c r="A5773" t="s">
        <v>5780</v>
      </c>
      <c r="B5773" s="1">
        <v>0.95436711762181103</v>
      </c>
      <c r="C5773">
        <v>2.2390405590941801E-2</v>
      </c>
      <c r="D5773">
        <v>1.2473987655528301E-2</v>
      </c>
      <c r="E5773">
        <v>1.07684891317186E-2</v>
      </c>
      <c r="F5773" t="s">
        <v>4470</v>
      </c>
    </row>
    <row r="5774" spans="1:6" x14ac:dyDescent="0.2">
      <c r="A5774" t="s">
        <v>5781</v>
      </c>
      <c r="B5774" s="1">
        <v>0.96499805953290496</v>
      </c>
      <c r="C5774">
        <v>1.7596798406475302E-2</v>
      </c>
      <c r="D5774">
        <v>9.4682838699732593E-3</v>
      </c>
      <c r="E5774">
        <v>7.9368581906464394E-3</v>
      </c>
      <c r="F5774" t="s">
        <v>4470</v>
      </c>
    </row>
    <row r="5775" spans="1:6" x14ac:dyDescent="0.2">
      <c r="A5775" t="s">
        <v>5782</v>
      </c>
      <c r="B5775" s="1">
        <v>0.97757430688222902</v>
      </c>
      <c r="C5775">
        <v>1.156869566569E-2</v>
      </c>
      <c r="D5775">
        <v>6.0011493414574698E-3</v>
      </c>
      <c r="E5775">
        <v>4.8558481106233302E-3</v>
      </c>
      <c r="F5775" t="s">
        <v>4470</v>
      </c>
    </row>
    <row r="5776" spans="1:6" x14ac:dyDescent="0.2">
      <c r="A5776" t="s">
        <v>5783</v>
      </c>
      <c r="B5776" s="1">
        <v>0.98108171242229503</v>
      </c>
      <c r="C5776">
        <v>9.7586775250319505E-3</v>
      </c>
      <c r="D5776">
        <v>5.09638360962812E-3</v>
      </c>
      <c r="E5776">
        <v>4.0632264430451003E-3</v>
      </c>
      <c r="F5776" t="s">
        <v>4470</v>
      </c>
    </row>
    <row r="5777" spans="1:6" x14ac:dyDescent="0.2">
      <c r="A5777" t="s">
        <v>5784</v>
      </c>
      <c r="B5777" s="1">
        <v>0.88729434617497205</v>
      </c>
      <c r="C5777">
        <v>5.13884370769815E-2</v>
      </c>
      <c r="D5777">
        <v>3.1317727188430997E-2</v>
      </c>
      <c r="E5777">
        <v>2.9999489559615702E-2</v>
      </c>
      <c r="F5777" t="s">
        <v>4470</v>
      </c>
    </row>
    <row r="5778" spans="1:6" x14ac:dyDescent="0.2">
      <c r="A5778" t="s">
        <v>5785</v>
      </c>
      <c r="B5778" s="1">
        <v>0.86076532255079596</v>
      </c>
      <c r="C5778">
        <v>8.4485228862383396E-2</v>
      </c>
      <c r="D5778">
        <v>3.3401319435537098E-2</v>
      </c>
      <c r="E5778">
        <v>2.1348129151283202E-2</v>
      </c>
      <c r="F5778" t="s">
        <v>4470</v>
      </c>
    </row>
    <row r="5779" spans="1:6" x14ac:dyDescent="0.2">
      <c r="A5779" t="s">
        <v>5786</v>
      </c>
      <c r="B5779" s="1">
        <v>0.97405318073763902</v>
      </c>
      <c r="C5779">
        <v>1.45354231996619E-2</v>
      </c>
      <c r="D5779">
        <v>6.60970213358899E-3</v>
      </c>
      <c r="E5779">
        <v>4.8016939291103001E-3</v>
      </c>
      <c r="F5779" t="s">
        <v>4470</v>
      </c>
    </row>
    <row r="5780" spans="1:6" x14ac:dyDescent="0.2">
      <c r="A5780" t="s">
        <v>5787</v>
      </c>
      <c r="B5780" s="1">
        <v>0.88746349323582197</v>
      </c>
      <c r="C5780">
        <v>6.9448294594853494E-2</v>
      </c>
      <c r="D5780">
        <v>2.6568652754178398E-2</v>
      </c>
      <c r="E5780">
        <v>1.6519559415145799E-2</v>
      </c>
      <c r="F5780" t="s">
        <v>4470</v>
      </c>
    </row>
    <row r="5781" spans="1:6" x14ac:dyDescent="0.2">
      <c r="A5781" t="s">
        <v>5788</v>
      </c>
      <c r="B5781" s="1">
        <v>0.75241454492745996</v>
      </c>
      <c r="C5781">
        <v>0.164107213324268</v>
      </c>
      <c r="D5781">
        <v>5.3576607021051097E-2</v>
      </c>
      <c r="E5781">
        <v>2.9901634727220201E-2</v>
      </c>
      <c r="F5781" t="s">
        <v>4470</v>
      </c>
    </row>
    <row r="5782" spans="1:6" x14ac:dyDescent="0.2">
      <c r="A5782" t="s">
        <v>5789</v>
      </c>
      <c r="B5782" s="1">
        <v>0.92223748987508702</v>
      </c>
      <c r="C5782">
        <v>3.6547290030378501E-2</v>
      </c>
      <c r="D5782">
        <v>2.1523919058680199E-2</v>
      </c>
      <c r="E5782">
        <v>1.96913010358543E-2</v>
      </c>
      <c r="F5782" t="s">
        <v>4470</v>
      </c>
    </row>
    <row r="5783" spans="1:6" x14ac:dyDescent="0.2">
      <c r="A5783" t="s">
        <v>5790</v>
      </c>
      <c r="B5783" s="1">
        <v>0.96715061221518195</v>
      </c>
      <c r="C5783">
        <v>1.6594779110894499E-2</v>
      </c>
      <c r="D5783">
        <v>8.8677179314383507E-3</v>
      </c>
      <c r="E5783">
        <v>7.3868907424852904E-3</v>
      </c>
      <c r="F5783" t="s">
        <v>4470</v>
      </c>
    </row>
    <row r="5784" spans="1:6" x14ac:dyDescent="0.2">
      <c r="A5784" t="s">
        <v>5791</v>
      </c>
      <c r="B5784" s="1">
        <v>0.81337084391481196</v>
      </c>
      <c r="C5784">
        <v>7.7603759375400802E-2</v>
      </c>
      <c r="D5784">
        <v>5.3177084234379501E-2</v>
      </c>
      <c r="E5784">
        <v>5.5848312475408099E-2</v>
      </c>
      <c r="F5784" t="s">
        <v>4470</v>
      </c>
    </row>
    <row r="5785" spans="1:6" x14ac:dyDescent="0.2">
      <c r="A5785" t="s">
        <v>5792</v>
      </c>
      <c r="B5785" s="1">
        <v>0.97409799567995103</v>
      </c>
      <c r="C5785">
        <v>1.3199172487955199E-2</v>
      </c>
      <c r="D5785">
        <v>6.9777860038051998E-3</v>
      </c>
      <c r="E5785">
        <v>5.72504582828922E-3</v>
      </c>
      <c r="F5785" t="s">
        <v>4470</v>
      </c>
    </row>
    <row r="5786" spans="1:6" x14ac:dyDescent="0.2">
      <c r="A5786" t="s">
        <v>5793</v>
      </c>
      <c r="B5786" s="1">
        <v>0.89766004826149104</v>
      </c>
      <c r="C5786">
        <v>4.7019140983013102E-2</v>
      </c>
      <c r="D5786">
        <v>2.8845164447823202E-2</v>
      </c>
      <c r="E5786">
        <v>2.64756463076729E-2</v>
      </c>
      <c r="F5786" t="s">
        <v>4470</v>
      </c>
    </row>
    <row r="5787" spans="1:6" x14ac:dyDescent="0.2">
      <c r="A5787" t="s">
        <v>5794</v>
      </c>
      <c r="B5787" s="1">
        <v>0.94484505241012295</v>
      </c>
      <c r="C5787">
        <v>2.7721634346491698E-2</v>
      </c>
      <c r="D5787">
        <v>1.51913060697171E-2</v>
      </c>
      <c r="E5787">
        <v>1.2242007173668299E-2</v>
      </c>
      <c r="F5787" t="s">
        <v>4470</v>
      </c>
    </row>
    <row r="5788" spans="1:6" x14ac:dyDescent="0.2">
      <c r="A5788" t="s">
        <v>5795</v>
      </c>
      <c r="B5788" s="1">
        <v>0.98858762463282701</v>
      </c>
      <c r="C5788">
        <v>6.1653568388496801E-3</v>
      </c>
      <c r="D5788">
        <v>2.99088679659325E-3</v>
      </c>
      <c r="E5788">
        <v>2.25613173172973E-3</v>
      </c>
      <c r="F5788" t="s">
        <v>4470</v>
      </c>
    </row>
    <row r="5789" spans="1:6" x14ac:dyDescent="0.2">
      <c r="A5789" t="s">
        <v>5796</v>
      </c>
      <c r="B5789" s="1">
        <v>0.97422641766579499</v>
      </c>
      <c r="C5789">
        <v>1.44538422174827E-2</v>
      </c>
      <c r="D5789">
        <v>6.5609674357941499E-3</v>
      </c>
      <c r="E5789">
        <v>4.7587726809276204E-3</v>
      </c>
      <c r="F5789" t="s">
        <v>4470</v>
      </c>
    </row>
    <row r="5790" spans="1:6" x14ac:dyDescent="0.2">
      <c r="A5790" t="s">
        <v>5797</v>
      </c>
      <c r="B5790" s="1">
        <v>0.88498984777049206</v>
      </c>
      <c r="C5790">
        <v>5.1616483565533999E-2</v>
      </c>
      <c r="D5790">
        <v>3.2528281039420702E-2</v>
      </c>
      <c r="E5790">
        <v>3.0865387624554E-2</v>
      </c>
      <c r="F5790" t="s">
        <v>4470</v>
      </c>
    </row>
    <row r="5791" spans="1:6" x14ac:dyDescent="0.2">
      <c r="A5791" t="s">
        <v>5798</v>
      </c>
      <c r="B5791" s="1">
        <v>0.976394277849294</v>
      </c>
      <c r="C5791">
        <v>1.2229761612210101E-2</v>
      </c>
      <c r="D5791">
        <v>6.2996478174493402E-3</v>
      </c>
      <c r="E5791">
        <v>5.0763127210463601E-3</v>
      </c>
      <c r="F5791" t="s">
        <v>4470</v>
      </c>
    </row>
    <row r="5792" spans="1:6" x14ac:dyDescent="0.2">
      <c r="A5792" t="s">
        <v>5799</v>
      </c>
      <c r="B5792" s="1">
        <v>0.97802698926047804</v>
      </c>
      <c r="C5792">
        <v>1.22086028854301E-2</v>
      </c>
      <c r="D5792">
        <v>5.6301687142785899E-3</v>
      </c>
      <c r="E5792">
        <v>4.1342391398130002E-3</v>
      </c>
      <c r="F5792" t="s">
        <v>4470</v>
      </c>
    </row>
    <row r="5793" spans="1:6" x14ac:dyDescent="0.2">
      <c r="A5793" t="s">
        <v>5800</v>
      </c>
      <c r="B5793" s="1">
        <v>0.77188178494516801</v>
      </c>
      <c r="C5793">
        <v>0.147826361582657</v>
      </c>
      <c r="D5793">
        <v>5.1260872904932003E-2</v>
      </c>
      <c r="E5793">
        <v>2.9030980567242601E-2</v>
      </c>
      <c r="F5793" t="s">
        <v>4470</v>
      </c>
    </row>
    <row r="5794" spans="1:6" x14ac:dyDescent="0.2">
      <c r="A5794" t="s">
        <v>5801</v>
      </c>
      <c r="B5794" s="1">
        <v>0.87443451158713703</v>
      </c>
      <c r="C5794">
        <v>7.7773013920217501E-2</v>
      </c>
      <c r="D5794">
        <v>2.93578637657179E-2</v>
      </c>
      <c r="E5794">
        <v>1.8434610726927501E-2</v>
      </c>
      <c r="F5794" t="s">
        <v>4470</v>
      </c>
    </row>
    <row r="5795" spans="1:6" x14ac:dyDescent="0.2">
      <c r="A5795" t="s">
        <v>5802</v>
      </c>
      <c r="B5795" s="1">
        <v>0.93353175770381502</v>
      </c>
      <c r="C5795">
        <v>3.17108930459956E-2</v>
      </c>
      <c r="D5795">
        <v>1.8324987670109E-2</v>
      </c>
      <c r="E5795">
        <v>1.64323615800799E-2</v>
      </c>
      <c r="F5795" t="s">
        <v>4470</v>
      </c>
    </row>
    <row r="5796" spans="1:6" x14ac:dyDescent="0.2">
      <c r="A5796" t="s">
        <v>5803</v>
      </c>
      <c r="B5796" s="1">
        <v>0.94725334398424399</v>
      </c>
      <c r="C5796">
        <v>2.5694780016001E-2</v>
      </c>
      <c r="D5796">
        <v>1.4440950252180101E-2</v>
      </c>
      <c r="E5796">
        <v>1.26109257475749E-2</v>
      </c>
      <c r="F5796" t="s">
        <v>4470</v>
      </c>
    </row>
    <row r="5797" spans="1:6" x14ac:dyDescent="0.2">
      <c r="A5797" t="s">
        <v>5804</v>
      </c>
      <c r="B5797" s="1">
        <v>0.95593850126250302</v>
      </c>
      <c r="C5797">
        <v>2.5741060303859802E-2</v>
      </c>
      <c r="D5797">
        <v>1.09290600083924E-2</v>
      </c>
      <c r="E5797">
        <v>7.3913784252444097E-3</v>
      </c>
      <c r="F5797" t="s">
        <v>4470</v>
      </c>
    </row>
    <row r="5798" spans="1:6" x14ac:dyDescent="0.2">
      <c r="A5798" t="s">
        <v>5805</v>
      </c>
      <c r="B5798" s="1">
        <v>0.91050606041817905</v>
      </c>
      <c r="C5798">
        <v>4.2275630892232498E-2</v>
      </c>
      <c r="D5798">
        <v>2.4627032235436001E-2</v>
      </c>
      <c r="E5798">
        <v>2.2591276454151901E-2</v>
      </c>
      <c r="F5798" t="s">
        <v>4470</v>
      </c>
    </row>
    <row r="5799" spans="1:6" x14ac:dyDescent="0.2">
      <c r="A5799" t="s">
        <v>5806</v>
      </c>
      <c r="B5799" s="1">
        <v>0.863405396920218</v>
      </c>
      <c r="C5799">
        <v>7.5676620558073796E-2</v>
      </c>
      <c r="D5799">
        <v>3.6344920283298499E-2</v>
      </c>
      <c r="E5799">
        <v>2.4573062238409601E-2</v>
      </c>
      <c r="F5799" t="s">
        <v>4470</v>
      </c>
    </row>
    <row r="5800" spans="1:6" x14ac:dyDescent="0.2">
      <c r="A5800" t="s">
        <v>5807</v>
      </c>
      <c r="B5800" s="1">
        <v>0.90803546595024198</v>
      </c>
      <c r="C5800">
        <v>4.24800254528582E-2</v>
      </c>
      <c r="D5800">
        <v>2.5571268873886902E-2</v>
      </c>
      <c r="E5800">
        <v>2.3913239723012798E-2</v>
      </c>
      <c r="F5800" t="s">
        <v>4470</v>
      </c>
    </row>
    <row r="5801" spans="1:6" x14ac:dyDescent="0.2">
      <c r="A5801" t="s">
        <v>5808</v>
      </c>
      <c r="B5801" s="1">
        <v>0.93903168737203102</v>
      </c>
      <c r="C5801">
        <v>2.9326911852477398E-2</v>
      </c>
      <c r="D5801">
        <v>1.67623411632437E-2</v>
      </c>
      <c r="E5801">
        <v>1.4879059612248001E-2</v>
      </c>
      <c r="F5801" t="s">
        <v>4470</v>
      </c>
    </row>
    <row r="5802" spans="1:6" x14ac:dyDescent="0.2">
      <c r="A5802" t="s">
        <v>5809</v>
      </c>
      <c r="B5802" s="1">
        <v>0.86638860962688302</v>
      </c>
      <c r="C5802">
        <v>5.8658095507282203E-2</v>
      </c>
      <c r="D5802">
        <v>3.7847648238232202E-2</v>
      </c>
      <c r="E5802">
        <v>3.7105646627602303E-2</v>
      </c>
      <c r="F5802" t="s">
        <v>4470</v>
      </c>
    </row>
    <row r="5803" spans="1:6" x14ac:dyDescent="0.2">
      <c r="A5803" t="s">
        <v>5810</v>
      </c>
      <c r="B5803" s="1">
        <v>0.83911905296163802</v>
      </c>
      <c r="C5803">
        <v>0.10269301598698601</v>
      </c>
      <c r="D5803">
        <v>3.6322868695204E-2</v>
      </c>
      <c r="E5803">
        <v>2.1865062356171801E-2</v>
      </c>
      <c r="F5803" t="s">
        <v>4470</v>
      </c>
    </row>
    <row r="5804" spans="1:6" x14ac:dyDescent="0.2">
      <c r="A5804" t="s">
        <v>5811</v>
      </c>
      <c r="B5804" s="1">
        <v>0.96890261474855099</v>
      </c>
      <c r="C5804">
        <v>1.7546845209437001E-2</v>
      </c>
      <c r="D5804">
        <v>7.8786040034088695E-3</v>
      </c>
      <c r="E5804">
        <v>5.6719360386034796E-3</v>
      </c>
      <c r="F5804" t="s">
        <v>4470</v>
      </c>
    </row>
    <row r="5805" spans="1:6" x14ac:dyDescent="0.2">
      <c r="A5805" t="s">
        <v>5812</v>
      </c>
      <c r="B5805" s="1">
        <v>0.96773411649201202</v>
      </c>
      <c r="C5805">
        <v>1.63250412790986E-2</v>
      </c>
      <c r="D5805">
        <v>8.7044604120690098E-3</v>
      </c>
      <c r="E5805">
        <v>7.2363818168199798E-3</v>
      </c>
      <c r="F5805" t="s">
        <v>4470</v>
      </c>
    </row>
    <row r="5806" spans="1:6" x14ac:dyDescent="0.2">
      <c r="A5806" t="s">
        <v>5813</v>
      </c>
      <c r="B5806" s="1">
        <v>0.91582830767995904</v>
      </c>
      <c r="C5806">
        <v>3.9247775544172601E-2</v>
      </c>
      <c r="D5806">
        <v>2.3351113269884202E-2</v>
      </c>
      <c r="E5806">
        <v>2.1572803505984599E-2</v>
      </c>
      <c r="F5806" t="s">
        <v>4470</v>
      </c>
    </row>
    <row r="5807" spans="1:6" x14ac:dyDescent="0.2">
      <c r="A5807" t="s">
        <v>5814</v>
      </c>
      <c r="B5807" s="1">
        <v>0.97383145028995</v>
      </c>
      <c r="C5807">
        <v>1.34397453654984E-2</v>
      </c>
      <c r="D5807">
        <v>7.0127570950553903E-3</v>
      </c>
      <c r="E5807">
        <v>5.71604724949599E-3</v>
      </c>
      <c r="F5807" t="s">
        <v>4470</v>
      </c>
    </row>
    <row r="5808" spans="1:6" x14ac:dyDescent="0.2">
      <c r="A5808" t="s">
        <v>5815</v>
      </c>
      <c r="B5808" s="1">
        <v>0.95774602920726404</v>
      </c>
      <c r="C5808">
        <v>2.09051808620257E-2</v>
      </c>
      <c r="D5808">
        <v>1.15082050259964E-2</v>
      </c>
      <c r="E5808">
        <v>9.8405849047141294E-3</v>
      </c>
      <c r="F5808" t="s">
        <v>4470</v>
      </c>
    </row>
    <row r="5809" spans="1:6" x14ac:dyDescent="0.2">
      <c r="A5809" t="s">
        <v>5816</v>
      </c>
      <c r="B5809" s="1">
        <v>0.98669331480089595</v>
      </c>
      <c r="C5809">
        <v>6.9913073498571003E-3</v>
      </c>
      <c r="D5809">
        <v>3.54211596862495E-3</v>
      </c>
      <c r="E5809">
        <v>2.7732618806216702E-3</v>
      </c>
      <c r="F5809" t="s">
        <v>4470</v>
      </c>
    </row>
    <row r="5810" spans="1:6" x14ac:dyDescent="0.2">
      <c r="A5810" t="s">
        <v>5817</v>
      </c>
      <c r="B5810" s="1">
        <v>0.97282876665639095</v>
      </c>
      <c r="C5810">
        <v>1.4374720428692899E-2</v>
      </c>
      <c r="D5810">
        <v>7.1595524467722603E-3</v>
      </c>
      <c r="E5810">
        <v>5.6369604681442698E-3</v>
      </c>
      <c r="F5810" t="s">
        <v>4470</v>
      </c>
    </row>
    <row r="5811" spans="1:6" x14ac:dyDescent="0.2">
      <c r="A5811" t="s">
        <v>5818</v>
      </c>
      <c r="B5811" s="1">
        <v>0.94074838449556397</v>
      </c>
      <c r="C5811">
        <v>2.84274353752773E-2</v>
      </c>
      <c r="D5811">
        <v>1.6339658690563301E-2</v>
      </c>
      <c r="E5811">
        <v>1.4484521438595599E-2</v>
      </c>
      <c r="F5811" t="s">
        <v>4470</v>
      </c>
    </row>
    <row r="5812" spans="1:6" x14ac:dyDescent="0.2">
      <c r="A5812" t="s">
        <v>5819</v>
      </c>
      <c r="B5812" s="1">
        <v>0.77923039125799598</v>
      </c>
      <c r="C5812">
        <v>0.14538921739042501</v>
      </c>
      <c r="D5812">
        <v>4.7938719934043597E-2</v>
      </c>
      <c r="E5812">
        <v>2.7441671417536E-2</v>
      </c>
      <c r="F5812" t="s">
        <v>4470</v>
      </c>
    </row>
    <row r="5813" spans="1:6" x14ac:dyDescent="0.2">
      <c r="A5813" t="s">
        <v>5820</v>
      </c>
      <c r="B5813" s="1">
        <v>0.949031118253024</v>
      </c>
      <c r="C5813">
        <v>2.4907907015995101E-2</v>
      </c>
      <c r="D5813">
        <v>1.3936529935268499E-2</v>
      </c>
      <c r="E5813">
        <v>1.2124444795712E-2</v>
      </c>
      <c r="F5813" t="s">
        <v>4470</v>
      </c>
    </row>
    <row r="5814" spans="1:6" x14ac:dyDescent="0.2">
      <c r="A5814" t="s">
        <v>5821</v>
      </c>
      <c r="B5814" s="1">
        <v>0.82407064068598102</v>
      </c>
      <c r="C5814">
        <v>0.11318251548835701</v>
      </c>
      <c r="D5814">
        <v>3.9271742850736702E-2</v>
      </c>
      <c r="E5814">
        <v>2.3475100974925101E-2</v>
      </c>
      <c r="F5814" t="s">
        <v>4470</v>
      </c>
    </row>
    <row r="5815" spans="1:6" x14ac:dyDescent="0.2">
      <c r="A5815" t="s">
        <v>5822</v>
      </c>
      <c r="B5815" s="1">
        <v>0.97916664969078304</v>
      </c>
      <c r="C5815">
        <v>1.0668477373664199E-2</v>
      </c>
      <c r="D5815">
        <v>5.6232589542394998E-3</v>
      </c>
      <c r="E5815">
        <v>4.54161398131299E-3</v>
      </c>
      <c r="F5815" t="s">
        <v>4470</v>
      </c>
    </row>
    <row r="5816" spans="1:6" x14ac:dyDescent="0.2">
      <c r="A5816" t="s">
        <v>5823</v>
      </c>
      <c r="B5816" s="1">
        <v>0.83009802379933795</v>
      </c>
      <c r="C5816">
        <v>7.7256055259767101E-2</v>
      </c>
      <c r="D5816">
        <v>4.9180458147658597E-2</v>
      </c>
      <c r="E5816">
        <v>4.3465462793236702E-2</v>
      </c>
      <c r="F5816" t="s">
        <v>4470</v>
      </c>
    </row>
    <row r="5817" spans="1:6" x14ac:dyDescent="0.2">
      <c r="A5817" t="s">
        <v>5824</v>
      </c>
      <c r="B5817" s="1">
        <v>0.92247088884475203</v>
      </c>
      <c r="C5817">
        <v>3.6408526919773698E-2</v>
      </c>
      <c r="D5817">
        <v>2.1476648060173902E-2</v>
      </c>
      <c r="E5817">
        <v>1.9643936175300501E-2</v>
      </c>
      <c r="F5817" t="s">
        <v>4470</v>
      </c>
    </row>
    <row r="5818" spans="1:6" x14ac:dyDescent="0.2">
      <c r="A5818" t="s">
        <v>5825</v>
      </c>
      <c r="B5818" s="1">
        <v>0.73694902956061004</v>
      </c>
      <c r="C5818">
        <v>0.17657575941064799</v>
      </c>
      <c r="D5818">
        <v>5.5250732315432399E-2</v>
      </c>
      <c r="E5818">
        <v>3.1224478713309699E-2</v>
      </c>
      <c r="F5818" t="s">
        <v>4470</v>
      </c>
    </row>
    <row r="5819" spans="1:6" x14ac:dyDescent="0.2">
      <c r="A5819" t="s">
        <v>5826</v>
      </c>
      <c r="B5819" s="1">
        <v>0.94318926725841401</v>
      </c>
      <c r="C5819">
        <v>2.7368197872951999E-2</v>
      </c>
      <c r="D5819">
        <v>1.5634906158231199E-2</v>
      </c>
      <c r="E5819">
        <v>1.38076287104028E-2</v>
      </c>
      <c r="F5819" t="s">
        <v>4470</v>
      </c>
    </row>
    <row r="5820" spans="1:6" x14ac:dyDescent="0.2">
      <c r="A5820" t="s">
        <v>5827</v>
      </c>
      <c r="B5820" s="1">
        <v>0.87566129849389296</v>
      </c>
      <c r="C5820">
        <v>7.73660542148564E-2</v>
      </c>
      <c r="D5820">
        <v>2.88399109347506E-2</v>
      </c>
      <c r="E5820">
        <v>1.8132736356500399E-2</v>
      </c>
      <c r="F5820" t="s">
        <v>4470</v>
      </c>
    </row>
    <row r="5821" spans="1:6" x14ac:dyDescent="0.2">
      <c r="A5821" t="s">
        <v>5828</v>
      </c>
      <c r="B5821" s="1">
        <v>0.88972750446340598</v>
      </c>
      <c r="C5821">
        <v>5.0466373707868099E-2</v>
      </c>
      <c r="D5821">
        <v>3.06263645601406E-2</v>
      </c>
      <c r="E5821">
        <v>2.9179757268585599E-2</v>
      </c>
      <c r="F5821" t="s">
        <v>4470</v>
      </c>
    </row>
    <row r="5822" spans="1:6" x14ac:dyDescent="0.2">
      <c r="A5822" t="s">
        <v>5829</v>
      </c>
      <c r="B5822" s="1">
        <v>0.94549826558142203</v>
      </c>
      <c r="C5822">
        <v>3.0005374328942E-2</v>
      </c>
      <c r="D5822">
        <v>1.3966604153347001E-2</v>
      </c>
      <c r="E5822">
        <v>1.05297559362891E-2</v>
      </c>
      <c r="F5822" t="s">
        <v>4470</v>
      </c>
    </row>
    <row r="5823" spans="1:6" x14ac:dyDescent="0.2">
      <c r="A5823" t="s">
        <v>5830</v>
      </c>
      <c r="B5823" s="1">
        <v>0.91026127587319206</v>
      </c>
      <c r="C5823">
        <v>4.1392299412869503E-2</v>
      </c>
      <c r="D5823">
        <v>2.50238858423113E-2</v>
      </c>
      <c r="E5823">
        <v>2.3322538871627399E-2</v>
      </c>
      <c r="F5823" t="s">
        <v>4470</v>
      </c>
    </row>
    <row r="5824" spans="1:6" x14ac:dyDescent="0.2">
      <c r="A5824" t="s">
        <v>5831</v>
      </c>
      <c r="B5824" s="1">
        <v>0.98209116780831096</v>
      </c>
      <c r="C5824">
        <v>9.2873655977337901E-3</v>
      </c>
      <c r="D5824">
        <v>4.7917519027407601E-3</v>
      </c>
      <c r="E5824">
        <v>3.8297146912139E-3</v>
      </c>
      <c r="F5824" t="s">
        <v>4470</v>
      </c>
    </row>
    <row r="5825" spans="1:6" x14ac:dyDescent="0.2">
      <c r="A5825" t="s">
        <v>5832</v>
      </c>
      <c r="B5825" s="1">
        <v>0.95340267621268704</v>
      </c>
      <c r="C5825">
        <v>2.2883408966168101E-2</v>
      </c>
      <c r="D5825">
        <v>1.27247854869087E-2</v>
      </c>
      <c r="E5825">
        <v>1.09891293342359E-2</v>
      </c>
      <c r="F5825" t="s">
        <v>4470</v>
      </c>
    </row>
    <row r="5826" spans="1:6" x14ac:dyDescent="0.2">
      <c r="A5826" t="s">
        <v>5833</v>
      </c>
      <c r="B5826" s="1">
        <v>0.94515874801908795</v>
      </c>
      <c r="C5826">
        <v>2.6600709199447799E-2</v>
      </c>
      <c r="D5826">
        <v>1.50388907792621E-2</v>
      </c>
      <c r="E5826">
        <v>1.32016520022022E-2</v>
      </c>
      <c r="F5826" t="s">
        <v>4470</v>
      </c>
    </row>
    <row r="5827" spans="1:6" x14ac:dyDescent="0.2">
      <c r="A5827" t="s">
        <v>5834</v>
      </c>
      <c r="B5827" s="1">
        <v>0.93909380931303998</v>
      </c>
      <c r="C5827">
        <v>2.9296130099513699E-2</v>
      </c>
      <c r="D5827">
        <v>1.67402432546227E-2</v>
      </c>
      <c r="E5827">
        <v>1.48698173328237E-2</v>
      </c>
      <c r="F5827" t="s">
        <v>4470</v>
      </c>
    </row>
    <row r="5828" spans="1:6" x14ac:dyDescent="0.2">
      <c r="A5828" t="s">
        <v>5835</v>
      </c>
      <c r="B5828" s="1">
        <v>0.75814253436721701</v>
      </c>
      <c r="C5828">
        <v>0.15768541735515201</v>
      </c>
      <c r="D5828">
        <v>5.37627524249936E-2</v>
      </c>
      <c r="E5828">
        <v>3.0409295852636901E-2</v>
      </c>
      <c r="F5828" t="s">
        <v>4470</v>
      </c>
    </row>
    <row r="5829" spans="1:6" x14ac:dyDescent="0.2">
      <c r="A5829" t="s">
        <v>5836</v>
      </c>
      <c r="B5829" s="1">
        <v>0.75872595699415901</v>
      </c>
      <c r="C5829">
        <v>0.15773857940378599</v>
      </c>
      <c r="D5829">
        <v>5.3532321879996798E-2</v>
      </c>
      <c r="E5829">
        <v>3.00031417220585E-2</v>
      </c>
      <c r="F5829" t="s">
        <v>4470</v>
      </c>
    </row>
    <row r="5830" spans="1:6" x14ac:dyDescent="0.2">
      <c r="A5830" t="s">
        <v>5837</v>
      </c>
      <c r="B5830" s="1">
        <v>0.90439280723059601</v>
      </c>
      <c r="C5830">
        <v>4.3771019791528101E-2</v>
      </c>
      <c r="D5830">
        <v>2.6719947533077201E-2</v>
      </c>
      <c r="E5830">
        <v>2.5116225444798902E-2</v>
      </c>
      <c r="F5830" t="s">
        <v>4470</v>
      </c>
    </row>
    <row r="5831" spans="1:6" x14ac:dyDescent="0.2">
      <c r="A5831" t="s">
        <v>5838</v>
      </c>
      <c r="B5831" s="1">
        <v>0.92758872704774897</v>
      </c>
      <c r="C5831">
        <v>3.4126348908762497E-2</v>
      </c>
      <c r="D5831">
        <v>2.0080953511727201E-2</v>
      </c>
      <c r="E5831">
        <v>1.8203970531761399E-2</v>
      </c>
      <c r="F5831" t="s">
        <v>4470</v>
      </c>
    </row>
    <row r="5832" spans="1:6" x14ac:dyDescent="0.2">
      <c r="A5832" t="s">
        <v>5839</v>
      </c>
      <c r="B5832" s="1">
        <v>0.737970930572169</v>
      </c>
      <c r="C5832">
        <v>0.17561275859300499</v>
      </c>
      <c r="D5832">
        <v>5.51654385697945E-2</v>
      </c>
      <c r="E5832">
        <v>3.12508722650316E-2</v>
      </c>
      <c r="F5832" t="s">
        <v>4470</v>
      </c>
    </row>
    <row r="5833" spans="1:6" x14ac:dyDescent="0.2">
      <c r="A5833" t="s">
        <v>5840</v>
      </c>
      <c r="B5833" s="1">
        <v>0.94235210947589398</v>
      </c>
      <c r="C5833">
        <v>2.78518058253036E-2</v>
      </c>
      <c r="D5833">
        <v>1.5829527243359901E-2</v>
      </c>
      <c r="E5833">
        <v>1.39665574554424E-2</v>
      </c>
      <c r="F5833" t="s">
        <v>4470</v>
      </c>
    </row>
    <row r="5834" spans="1:6" x14ac:dyDescent="0.2">
      <c r="A5834" t="s">
        <v>5841</v>
      </c>
      <c r="B5834" s="1">
        <v>0.82398234321749897</v>
      </c>
      <c r="C5834">
        <v>0.112515084075681</v>
      </c>
      <c r="D5834">
        <v>3.94503532269459E-2</v>
      </c>
      <c r="E5834">
        <v>2.40522194798738E-2</v>
      </c>
      <c r="F5834" t="s">
        <v>4470</v>
      </c>
    </row>
    <row r="5835" spans="1:6" x14ac:dyDescent="0.2">
      <c r="A5835" t="s">
        <v>5842</v>
      </c>
      <c r="B5835" s="1">
        <v>0.96188138087881603</v>
      </c>
      <c r="C5835">
        <v>2.2113593242274299E-2</v>
      </c>
      <c r="D5835">
        <v>9.4888462152288404E-3</v>
      </c>
      <c r="E5835">
        <v>6.5161796636809197E-3</v>
      </c>
      <c r="F5835" t="s">
        <v>4470</v>
      </c>
    </row>
    <row r="5836" spans="1:6" x14ac:dyDescent="0.2">
      <c r="A5836" t="s">
        <v>5843</v>
      </c>
      <c r="B5836" s="1">
        <v>0.94279467167418995</v>
      </c>
      <c r="C5836">
        <v>3.3353064802509901E-2</v>
      </c>
      <c r="D5836">
        <v>1.4096790058324701E-2</v>
      </c>
      <c r="E5836">
        <v>9.75547346497538E-3</v>
      </c>
      <c r="F5836" t="s">
        <v>4470</v>
      </c>
    </row>
    <row r="5837" spans="1:6" x14ac:dyDescent="0.2">
      <c r="A5837" t="s">
        <v>5844</v>
      </c>
      <c r="B5837" s="1">
        <v>0.95473960884937203</v>
      </c>
      <c r="C5837">
        <v>2.2303285170149002E-2</v>
      </c>
      <c r="D5837">
        <v>1.23430134094574E-2</v>
      </c>
      <c r="E5837">
        <v>1.06140925710216E-2</v>
      </c>
      <c r="F5837" t="s">
        <v>4470</v>
      </c>
    </row>
    <row r="5838" spans="1:6" x14ac:dyDescent="0.2">
      <c r="A5838" t="s">
        <v>5845</v>
      </c>
      <c r="B5838" s="1">
        <v>0.97548094627330995</v>
      </c>
      <c r="C5838">
        <v>1.29695913534461E-2</v>
      </c>
      <c r="D5838">
        <v>6.4609001154468E-3</v>
      </c>
      <c r="E5838">
        <v>5.0885622577968104E-3</v>
      </c>
      <c r="F5838" t="s">
        <v>4470</v>
      </c>
    </row>
    <row r="5839" spans="1:6" x14ac:dyDescent="0.2">
      <c r="A5839" t="s">
        <v>5846</v>
      </c>
      <c r="B5839" s="1">
        <v>0.924783323965086</v>
      </c>
      <c r="C5839">
        <v>3.5381180158796703E-2</v>
      </c>
      <c r="D5839">
        <v>2.0875646586886999E-2</v>
      </c>
      <c r="E5839">
        <v>1.8959849289229998E-2</v>
      </c>
      <c r="F5839" t="s">
        <v>4470</v>
      </c>
    </row>
    <row r="5840" spans="1:6" x14ac:dyDescent="0.2">
      <c r="A5840" t="s">
        <v>5847</v>
      </c>
      <c r="B5840" s="1">
        <v>0.72121287300733405</v>
      </c>
      <c r="C5840">
        <v>0.18819913244664399</v>
      </c>
      <c r="D5840">
        <v>5.8019113259167802E-2</v>
      </c>
      <c r="E5840">
        <v>3.2568881286854597E-2</v>
      </c>
      <c r="F5840" t="s">
        <v>4470</v>
      </c>
    </row>
    <row r="5841" spans="1:6" x14ac:dyDescent="0.2">
      <c r="A5841" t="s">
        <v>5848</v>
      </c>
      <c r="B5841" s="1">
        <v>0.89647276196596704</v>
      </c>
      <c r="C5841">
        <v>4.6913251565158902E-2</v>
      </c>
      <c r="D5841">
        <v>2.9084555910669101E-2</v>
      </c>
      <c r="E5841">
        <v>2.7529430558205101E-2</v>
      </c>
      <c r="F5841" t="s">
        <v>4470</v>
      </c>
    </row>
    <row r="5842" spans="1:6" x14ac:dyDescent="0.2">
      <c r="A5842" t="s">
        <v>5849</v>
      </c>
      <c r="B5842" s="1">
        <v>0.79839961002851401</v>
      </c>
      <c r="C5842">
        <v>0.13050742503287699</v>
      </c>
      <c r="D5842">
        <v>4.5092751609733098E-2</v>
      </c>
      <c r="E5842">
        <v>2.6000213328875602E-2</v>
      </c>
      <c r="F5842" t="s">
        <v>4470</v>
      </c>
    </row>
    <row r="5843" spans="1:6" x14ac:dyDescent="0.2">
      <c r="A5843" t="s">
        <v>5850</v>
      </c>
      <c r="B5843" s="1">
        <v>0.86746747503391197</v>
      </c>
      <c r="C5843">
        <v>8.2308786962326103E-2</v>
      </c>
      <c r="D5843">
        <v>3.1187469134424599E-2</v>
      </c>
      <c r="E5843">
        <v>1.90362688693375E-2</v>
      </c>
      <c r="F5843" t="s">
        <v>4470</v>
      </c>
    </row>
    <row r="5844" spans="1:6" x14ac:dyDescent="0.2">
      <c r="A5844" t="s">
        <v>5851</v>
      </c>
      <c r="B5844" s="1">
        <v>0.90334880809004003</v>
      </c>
      <c r="C5844">
        <v>4.4437998237761997E-2</v>
      </c>
      <c r="D5844">
        <v>2.6889581904710701E-2</v>
      </c>
      <c r="E5844">
        <v>2.5323611767487202E-2</v>
      </c>
      <c r="F5844" t="s">
        <v>4470</v>
      </c>
    </row>
    <row r="5845" spans="1:6" x14ac:dyDescent="0.2">
      <c r="A5845" t="s">
        <v>5852</v>
      </c>
      <c r="B5845" s="1">
        <v>0.943310811442439</v>
      </c>
      <c r="C5845">
        <v>2.7404357930977501E-2</v>
      </c>
      <c r="D5845">
        <v>1.55655692786073E-2</v>
      </c>
      <c r="E5845">
        <v>1.3719261347976099E-2</v>
      </c>
      <c r="F5845" t="s">
        <v>4470</v>
      </c>
    </row>
    <row r="5846" spans="1:6" x14ac:dyDescent="0.2">
      <c r="A5846" t="s">
        <v>5853</v>
      </c>
      <c r="B5846" s="1">
        <v>0.90360344575224405</v>
      </c>
      <c r="C5846">
        <v>4.4241608323466103E-2</v>
      </c>
      <c r="D5846">
        <v>2.68562729449979E-2</v>
      </c>
      <c r="E5846">
        <v>2.5298672979292499E-2</v>
      </c>
      <c r="F5846" t="s">
        <v>4470</v>
      </c>
    </row>
    <row r="5847" spans="1:6" x14ac:dyDescent="0.2">
      <c r="A5847" t="s">
        <v>5854</v>
      </c>
      <c r="B5847" s="1">
        <v>0.75021567483463403</v>
      </c>
      <c r="C5847">
        <v>0.12359647705556499</v>
      </c>
      <c r="D5847">
        <v>7.1616828199403001E-2</v>
      </c>
      <c r="E5847">
        <v>5.4571019910397603E-2</v>
      </c>
      <c r="F5847" t="s">
        <v>4470</v>
      </c>
    </row>
    <row r="5848" spans="1:6" x14ac:dyDescent="0.2">
      <c r="A5848" t="s">
        <v>5855</v>
      </c>
      <c r="B5848" s="1">
        <v>0.72961027080862995</v>
      </c>
      <c r="C5848">
        <v>0.103701124432256</v>
      </c>
      <c r="D5848">
        <v>7.6321558991912605E-2</v>
      </c>
      <c r="E5848">
        <v>9.0367045767201004E-2</v>
      </c>
      <c r="F5848" t="s">
        <v>4470</v>
      </c>
    </row>
    <row r="5849" spans="1:6" x14ac:dyDescent="0.2">
      <c r="A5849" t="s">
        <v>5856</v>
      </c>
      <c r="B5849" s="1">
        <v>0.89685605325854301</v>
      </c>
      <c r="C5849">
        <v>4.7034857599362503E-2</v>
      </c>
      <c r="D5849">
        <v>2.8756995172379399E-2</v>
      </c>
      <c r="E5849">
        <v>2.7352093969715201E-2</v>
      </c>
      <c r="F5849" t="s">
        <v>4470</v>
      </c>
    </row>
    <row r="5850" spans="1:6" x14ac:dyDescent="0.2">
      <c r="A5850" t="s">
        <v>5857</v>
      </c>
      <c r="B5850" s="1">
        <v>0.92853320223612301</v>
      </c>
      <c r="C5850">
        <v>4.2640303891590299E-2</v>
      </c>
      <c r="D5850">
        <v>1.7467806003866299E-2</v>
      </c>
      <c r="E5850">
        <v>1.13586878684206E-2</v>
      </c>
      <c r="F5850" t="s">
        <v>4470</v>
      </c>
    </row>
    <row r="5851" spans="1:6" x14ac:dyDescent="0.2">
      <c r="A5851" t="s">
        <v>5858</v>
      </c>
      <c r="B5851" s="1">
        <v>0.89764734175776295</v>
      </c>
      <c r="C5851">
        <v>4.6539621068817497E-2</v>
      </c>
      <c r="D5851">
        <v>2.8641134244605598E-2</v>
      </c>
      <c r="E5851">
        <v>2.7171902928813399E-2</v>
      </c>
      <c r="F5851" t="s">
        <v>4470</v>
      </c>
    </row>
    <row r="5852" spans="1:6" x14ac:dyDescent="0.2">
      <c r="A5852" t="s">
        <v>5859</v>
      </c>
      <c r="B5852" s="1">
        <v>0.94176729483855504</v>
      </c>
      <c r="C5852">
        <v>2.8114302431773801E-2</v>
      </c>
      <c r="D5852">
        <v>1.5992436274978601E-2</v>
      </c>
      <c r="E5852">
        <v>1.41259664546923E-2</v>
      </c>
      <c r="F5852" t="s">
        <v>4470</v>
      </c>
    </row>
    <row r="5853" spans="1:6" x14ac:dyDescent="0.2">
      <c r="A5853" t="s">
        <v>5860</v>
      </c>
      <c r="B5853" s="1">
        <v>0.802623292311476</v>
      </c>
      <c r="C5853">
        <v>9.1594813304054598E-2</v>
      </c>
      <c r="D5853">
        <v>5.7533132090702897E-2</v>
      </c>
      <c r="E5853">
        <v>4.8248762293766803E-2</v>
      </c>
      <c r="F5853" t="s">
        <v>4470</v>
      </c>
    </row>
    <row r="5854" spans="1:6" x14ac:dyDescent="0.2">
      <c r="A5854" t="s">
        <v>5861</v>
      </c>
      <c r="B5854" s="1">
        <v>0.71136920255157199</v>
      </c>
      <c r="C5854">
        <v>0.109620625541293</v>
      </c>
      <c r="D5854">
        <v>8.3511563302052602E-2</v>
      </c>
      <c r="E5854">
        <v>9.5498608605082497E-2</v>
      </c>
      <c r="F5854" t="s">
        <v>4470</v>
      </c>
    </row>
    <row r="5855" spans="1:6" x14ac:dyDescent="0.2">
      <c r="A5855" t="s">
        <v>5862</v>
      </c>
      <c r="B5855" s="1">
        <v>0.94270521656931705</v>
      </c>
      <c r="C5855">
        <v>3.3796106892934399E-2</v>
      </c>
      <c r="D5855">
        <v>1.40196901823913E-2</v>
      </c>
      <c r="E5855">
        <v>9.4789863553568499E-3</v>
      </c>
      <c r="F5855" t="s">
        <v>4470</v>
      </c>
    </row>
    <row r="5856" spans="1:6" x14ac:dyDescent="0.2">
      <c r="A5856" t="s">
        <v>5863</v>
      </c>
      <c r="B5856" s="1">
        <v>0.90599986701785695</v>
      </c>
      <c r="C5856">
        <v>4.3312941354449901E-2</v>
      </c>
      <c r="D5856">
        <v>2.6152211120610402E-2</v>
      </c>
      <c r="E5856">
        <v>2.4534980507082201E-2</v>
      </c>
      <c r="F5856" t="s">
        <v>4470</v>
      </c>
    </row>
    <row r="5857" spans="1:6" x14ac:dyDescent="0.2">
      <c r="A5857" t="s">
        <v>5864</v>
      </c>
      <c r="B5857" s="1">
        <v>0.81058194480225598</v>
      </c>
      <c r="C5857">
        <v>0.12241884475322901</v>
      </c>
      <c r="D5857">
        <v>4.19406918441824E-2</v>
      </c>
      <c r="E5857">
        <v>2.5058518600333101E-2</v>
      </c>
      <c r="F5857" t="s">
        <v>4470</v>
      </c>
    </row>
    <row r="5858" spans="1:6" x14ac:dyDescent="0.2">
      <c r="A5858" t="s">
        <v>5865</v>
      </c>
      <c r="B5858" s="1">
        <v>0.75682148032150798</v>
      </c>
      <c r="C5858">
        <v>0.161918281431569</v>
      </c>
      <c r="D5858">
        <v>5.17584466253041E-2</v>
      </c>
      <c r="E5858">
        <v>2.9501791621619099E-2</v>
      </c>
      <c r="F5858" t="s">
        <v>4470</v>
      </c>
    </row>
    <row r="5859" spans="1:6" x14ac:dyDescent="0.2">
      <c r="A5859" t="s">
        <v>5866</v>
      </c>
      <c r="B5859" s="1">
        <v>0.98113700704138196</v>
      </c>
      <c r="C5859">
        <v>9.7280969430202004E-3</v>
      </c>
      <c r="D5859">
        <v>5.0622497229951503E-3</v>
      </c>
      <c r="E5859">
        <v>4.0726462926033297E-3</v>
      </c>
      <c r="F5859" t="s">
        <v>4470</v>
      </c>
    </row>
    <row r="5860" spans="1:6" x14ac:dyDescent="0.2">
      <c r="A5860" t="s">
        <v>5867</v>
      </c>
      <c r="B5860" s="1">
        <v>0.95484932562053504</v>
      </c>
      <c r="C5860">
        <v>2.22632906355709E-2</v>
      </c>
      <c r="D5860">
        <v>1.23078930373327E-2</v>
      </c>
      <c r="E5860">
        <v>1.05794907065619E-2</v>
      </c>
      <c r="F5860" t="s">
        <v>4470</v>
      </c>
    </row>
    <row r="5861" spans="1:6" x14ac:dyDescent="0.2">
      <c r="A5861" t="s">
        <v>5868</v>
      </c>
      <c r="B5861" s="1">
        <v>0.93375170644959304</v>
      </c>
      <c r="C5861">
        <v>3.1540045350109402E-2</v>
      </c>
      <c r="D5861">
        <v>1.8288805439068401E-2</v>
      </c>
      <c r="E5861">
        <v>1.6419442761228701E-2</v>
      </c>
      <c r="F5861" t="s">
        <v>4470</v>
      </c>
    </row>
    <row r="5862" spans="1:6" x14ac:dyDescent="0.2">
      <c r="A5862" t="s">
        <v>5869</v>
      </c>
      <c r="B5862" s="1">
        <v>0.96666305828701804</v>
      </c>
      <c r="C5862">
        <v>1.66346333107186E-2</v>
      </c>
      <c r="D5862">
        <v>9.0767583360373601E-3</v>
      </c>
      <c r="E5862">
        <v>7.6255500662260898E-3</v>
      </c>
      <c r="F5862" t="s">
        <v>4470</v>
      </c>
    </row>
    <row r="5863" spans="1:6" x14ac:dyDescent="0.2">
      <c r="A5863" t="s">
        <v>5870</v>
      </c>
      <c r="B5863" s="1">
        <v>0.941254928572274</v>
      </c>
      <c r="C5863">
        <v>3.4866758860706198E-2</v>
      </c>
      <c r="D5863">
        <v>1.4322444666395101E-2</v>
      </c>
      <c r="E5863">
        <v>9.5558679006248204E-3</v>
      </c>
      <c r="F5863" t="s">
        <v>4470</v>
      </c>
    </row>
    <row r="5864" spans="1:6" x14ac:dyDescent="0.2">
      <c r="A5864" t="s">
        <v>5871</v>
      </c>
      <c r="B5864" s="1">
        <v>0.91824686098800601</v>
      </c>
      <c r="C5864">
        <v>4.5874561376918997E-2</v>
      </c>
      <c r="D5864">
        <v>2.0648225379578399E-2</v>
      </c>
      <c r="E5864">
        <v>1.5230352255496101E-2</v>
      </c>
      <c r="F5864" t="s">
        <v>4470</v>
      </c>
    </row>
    <row r="5865" spans="1:6" x14ac:dyDescent="0.2">
      <c r="A5865" t="s">
        <v>5872</v>
      </c>
      <c r="B5865" s="1">
        <v>0.93699462408315803</v>
      </c>
      <c r="C5865">
        <v>3.0036862185688299E-2</v>
      </c>
      <c r="D5865">
        <v>1.7415731833474599E-2</v>
      </c>
      <c r="E5865">
        <v>1.5552781897679099E-2</v>
      </c>
      <c r="F5865" t="s">
        <v>4470</v>
      </c>
    </row>
    <row r="5866" spans="1:6" x14ac:dyDescent="0.2">
      <c r="A5866" t="s">
        <v>5873</v>
      </c>
      <c r="B5866" s="1">
        <v>0.89731998421804904</v>
      </c>
      <c r="C5866">
        <v>4.67157443813387E-2</v>
      </c>
      <c r="D5866">
        <v>2.8686056953378499E-2</v>
      </c>
      <c r="E5866">
        <v>2.7278214447233402E-2</v>
      </c>
      <c r="F5866" t="s">
        <v>4470</v>
      </c>
    </row>
    <row r="5867" spans="1:6" x14ac:dyDescent="0.2">
      <c r="A5867" t="s">
        <v>5874</v>
      </c>
      <c r="B5867" s="1">
        <v>0.80167656560599598</v>
      </c>
      <c r="C5867">
        <v>0.12649068743033001</v>
      </c>
      <c r="D5867">
        <v>4.5468018425000797E-2</v>
      </c>
      <c r="E5867">
        <v>2.6364728538674002E-2</v>
      </c>
      <c r="F5867" t="s">
        <v>4470</v>
      </c>
    </row>
    <row r="5868" spans="1:6" x14ac:dyDescent="0.2">
      <c r="A5868" t="s">
        <v>5875</v>
      </c>
      <c r="B5868" s="1">
        <v>0.97197228700885296</v>
      </c>
      <c r="C5868">
        <v>1.4321018235038299E-2</v>
      </c>
      <c r="D5868">
        <v>7.5288364487762702E-3</v>
      </c>
      <c r="E5868">
        <v>6.1778583073329599E-3</v>
      </c>
      <c r="F5868" t="s">
        <v>4470</v>
      </c>
    </row>
    <row r="5869" spans="1:6" x14ac:dyDescent="0.2">
      <c r="A5869" t="s">
        <v>5876</v>
      </c>
      <c r="B5869" s="1">
        <v>0.98851590438092396</v>
      </c>
      <c r="C5869">
        <v>6.1436563063038E-3</v>
      </c>
      <c r="D5869">
        <v>3.0237053936249601E-3</v>
      </c>
      <c r="E5869">
        <v>2.31673391914747E-3</v>
      </c>
      <c r="F5869" t="s">
        <v>4470</v>
      </c>
    </row>
    <row r="5870" spans="1:6" x14ac:dyDescent="0.2">
      <c r="A5870" t="s">
        <v>5877</v>
      </c>
      <c r="B5870" s="1">
        <v>0.91308087674344496</v>
      </c>
      <c r="C5870">
        <v>4.0447017058113599E-2</v>
      </c>
      <c r="D5870">
        <v>2.4123226335157101E-2</v>
      </c>
      <c r="E5870">
        <v>2.2348879863284699E-2</v>
      </c>
      <c r="F5870" t="s">
        <v>4470</v>
      </c>
    </row>
    <row r="5871" spans="1:6" x14ac:dyDescent="0.2">
      <c r="A5871" t="s">
        <v>5878</v>
      </c>
      <c r="B5871" s="1">
        <v>0.78615198544962095</v>
      </c>
      <c r="C5871">
        <v>0.111961708095849</v>
      </c>
      <c r="D5871">
        <v>5.9905261674221701E-2</v>
      </c>
      <c r="E5871">
        <v>4.1981044780307897E-2</v>
      </c>
      <c r="F5871" t="s">
        <v>4470</v>
      </c>
    </row>
    <row r="5872" spans="1:6" x14ac:dyDescent="0.2">
      <c r="A5872" t="s">
        <v>5879</v>
      </c>
      <c r="B5872" s="1">
        <v>0.95994711283282297</v>
      </c>
      <c r="C5872">
        <v>1.9916912714830499E-2</v>
      </c>
      <c r="D5872">
        <v>1.1001550956514601E-2</v>
      </c>
      <c r="E5872">
        <v>9.1344234958321106E-3</v>
      </c>
      <c r="F5872" t="s">
        <v>4470</v>
      </c>
    </row>
    <row r="5873" spans="1:6" x14ac:dyDescent="0.2">
      <c r="A5873" t="s">
        <v>5880</v>
      </c>
      <c r="B5873" s="1">
        <v>0.85370058481611</v>
      </c>
      <c r="C5873">
        <v>9.2562477604639204E-2</v>
      </c>
      <c r="D5873">
        <v>3.3309626055748998E-2</v>
      </c>
      <c r="E5873">
        <v>2.0427311523501301E-2</v>
      </c>
      <c r="F5873" t="s">
        <v>4470</v>
      </c>
    </row>
    <row r="5874" spans="1:6" x14ac:dyDescent="0.2">
      <c r="A5874" t="s">
        <v>5881</v>
      </c>
      <c r="B5874" s="1">
        <v>0.97533343250056703</v>
      </c>
      <c r="C5874">
        <v>1.25981669115339E-2</v>
      </c>
      <c r="D5874">
        <v>6.6358891420575297E-3</v>
      </c>
      <c r="E5874">
        <v>5.4325114458417699E-3</v>
      </c>
      <c r="F5874" t="s">
        <v>4470</v>
      </c>
    </row>
    <row r="5875" spans="1:6" x14ac:dyDescent="0.2">
      <c r="A5875" t="s">
        <v>5882</v>
      </c>
      <c r="B5875" s="1">
        <v>0.84574610957824403</v>
      </c>
      <c r="C5875">
        <v>9.8070890190867704E-2</v>
      </c>
      <c r="D5875">
        <v>3.5011941304189297E-2</v>
      </c>
      <c r="E5875">
        <v>2.1171058926698499E-2</v>
      </c>
      <c r="F5875" t="s">
        <v>4470</v>
      </c>
    </row>
    <row r="5876" spans="1:6" x14ac:dyDescent="0.2">
      <c r="A5876" t="s">
        <v>5883</v>
      </c>
      <c r="B5876" s="1">
        <v>0.82714009819436496</v>
      </c>
      <c r="C5876">
        <v>8.0279655098235397E-2</v>
      </c>
      <c r="D5876">
        <v>5.00866751441763E-2</v>
      </c>
      <c r="E5876">
        <v>4.2493571563223198E-2</v>
      </c>
      <c r="F5876" t="s">
        <v>4470</v>
      </c>
    </row>
    <row r="5877" spans="1:6" x14ac:dyDescent="0.2">
      <c r="A5877" t="s">
        <v>5884</v>
      </c>
      <c r="B5877" s="1">
        <v>0.83709081786205897</v>
      </c>
      <c r="C5877">
        <v>0.104167822861544</v>
      </c>
      <c r="D5877">
        <v>3.6653575987892102E-2</v>
      </c>
      <c r="E5877">
        <v>2.2087783288504699E-2</v>
      </c>
      <c r="F5877" t="s">
        <v>4470</v>
      </c>
    </row>
    <row r="5878" spans="1:6" x14ac:dyDescent="0.2">
      <c r="A5878" t="s">
        <v>5885</v>
      </c>
      <c r="B5878" s="1">
        <v>0.92522336401762595</v>
      </c>
      <c r="C5878">
        <v>3.5255482726375902E-2</v>
      </c>
      <c r="D5878">
        <v>2.0688677589087299E-2</v>
      </c>
      <c r="E5878">
        <v>1.8832475666910799E-2</v>
      </c>
      <c r="F5878" t="s">
        <v>4470</v>
      </c>
    </row>
    <row r="5879" spans="1:6" x14ac:dyDescent="0.2">
      <c r="A5879" t="s">
        <v>5886</v>
      </c>
      <c r="B5879" s="1">
        <v>0.90354443906242798</v>
      </c>
      <c r="C5879">
        <v>4.4147312827868698E-2</v>
      </c>
      <c r="D5879">
        <v>2.6929348636350301E-2</v>
      </c>
      <c r="E5879">
        <v>2.5378899473353301E-2</v>
      </c>
      <c r="F5879" t="s">
        <v>4470</v>
      </c>
    </row>
    <row r="5880" spans="1:6" x14ac:dyDescent="0.2">
      <c r="A5880" t="s">
        <v>5887</v>
      </c>
      <c r="B5880" s="1">
        <v>0.86112951487614198</v>
      </c>
      <c r="C5880">
        <v>6.1807771816366999E-2</v>
      </c>
      <c r="D5880">
        <v>3.87272444942161E-2</v>
      </c>
      <c r="E5880">
        <v>3.8335468813274598E-2</v>
      </c>
      <c r="F5880" t="s">
        <v>4470</v>
      </c>
    </row>
    <row r="5881" spans="1:6" x14ac:dyDescent="0.2">
      <c r="A5881" t="s">
        <v>5888</v>
      </c>
      <c r="B5881" s="1">
        <v>0.93672431308433302</v>
      </c>
      <c r="C5881">
        <v>3.54243393492642E-2</v>
      </c>
      <c r="D5881">
        <v>1.6307453428542298E-2</v>
      </c>
      <c r="E5881">
        <v>1.1543894137860901E-2</v>
      </c>
      <c r="F5881" t="s">
        <v>4470</v>
      </c>
    </row>
    <row r="5882" spans="1:6" x14ac:dyDescent="0.2">
      <c r="A5882" t="s">
        <v>5889</v>
      </c>
      <c r="B5882" s="1">
        <v>0.93045927279834295</v>
      </c>
      <c r="C5882">
        <v>3.2835162956816599E-2</v>
      </c>
      <c r="D5882">
        <v>1.9367044237492199E-2</v>
      </c>
      <c r="E5882">
        <v>1.7338520007348202E-2</v>
      </c>
      <c r="F5882" t="s">
        <v>4470</v>
      </c>
    </row>
    <row r="5883" spans="1:6" x14ac:dyDescent="0.2">
      <c r="A5883" t="s">
        <v>5890</v>
      </c>
      <c r="B5883" s="1">
        <v>0.95874671520960297</v>
      </c>
      <c r="C5883">
        <v>2.0485935101409301E-2</v>
      </c>
      <c r="D5883">
        <v>1.1214792643186E-2</v>
      </c>
      <c r="E5883">
        <v>9.5525570458017701E-3</v>
      </c>
      <c r="F5883" t="s">
        <v>4470</v>
      </c>
    </row>
    <row r="5884" spans="1:6" x14ac:dyDescent="0.2">
      <c r="A5884" t="s">
        <v>5891</v>
      </c>
      <c r="B5884" s="1">
        <v>0.90064993291338902</v>
      </c>
      <c r="C5884">
        <v>4.5490922571387801E-2</v>
      </c>
      <c r="D5884">
        <v>2.76802237007048E-2</v>
      </c>
      <c r="E5884">
        <v>2.61789208145186E-2</v>
      </c>
      <c r="F5884" t="s">
        <v>4470</v>
      </c>
    </row>
    <row r="5885" spans="1:6" x14ac:dyDescent="0.2">
      <c r="A5885" t="s">
        <v>5892</v>
      </c>
      <c r="B5885" s="1">
        <v>0.94616052908866199</v>
      </c>
      <c r="C5885">
        <v>2.6099798635973E-2</v>
      </c>
      <c r="D5885">
        <v>1.4774904507691601E-2</v>
      </c>
      <c r="E5885">
        <v>1.29647677676733E-2</v>
      </c>
      <c r="F5885" t="s">
        <v>4470</v>
      </c>
    </row>
    <row r="5886" spans="1:6" x14ac:dyDescent="0.2">
      <c r="A5886" t="s">
        <v>5893</v>
      </c>
      <c r="B5886" s="1">
        <v>0.86522944298680904</v>
      </c>
      <c r="C5886">
        <v>8.2804053821948401E-2</v>
      </c>
      <c r="D5886">
        <v>3.2193340382710697E-2</v>
      </c>
      <c r="E5886">
        <v>1.9773162808531301E-2</v>
      </c>
      <c r="F5886" t="s">
        <v>4470</v>
      </c>
    </row>
    <row r="5887" spans="1:6" x14ac:dyDescent="0.2">
      <c r="A5887" t="s">
        <v>5894</v>
      </c>
      <c r="B5887" s="1">
        <v>0.78420248377285895</v>
      </c>
      <c r="C5887">
        <v>0.14168835955272399</v>
      </c>
      <c r="D5887">
        <v>4.6823360653119601E-2</v>
      </c>
      <c r="E5887">
        <v>2.7285796021297899E-2</v>
      </c>
      <c r="F5887" t="s">
        <v>4470</v>
      </c>
    </row>
    <row r="5888" spans="1:6" x14ac:dyDescent="0.2">
      <c r="A5888" t="s">
        <v>5895</v>
      </c>
      <c r="B5888" s="1">
        <v>0.90777089429973101</v>
      </c>
      <c r="C5888">
        <v>4.2589833595176402E-2</v>
      </c>
      <c r="D5888">
        <v>2.56462149604317E-2</v>
      </c>
      <c r="E5888">
        <v>2.3993057144660501E-2</v>
      </c>
      <c r="F5888" t="s">
        <v>4470</v>
      </c>
    </row>
    <row r="5889" spans="1:6" x14ac:dyDescent="0.2">
      <c r="A5889" t="s">
        <v>5896</v>
      </c>
      <c r="B5889" s="1">
        <v>0.92341883723137697</v>
      </c>
      <c r="C5889">
        <v>4.61058063806438E-2</v>
      </c>
      <c r="D5889">
        <v>1.8387490375573998E-2</v>
      </c>
      <c r="E5889">
        <v>1.2087866012404601E-2</v>
      </c>
      <c r="F5889" t="s">
        <v>4470</v>
      </c>
    </row>
    <row r="5890" spans="1:6" x14ac:dyDescent="0.2">
      <c r="A5890" t="s">
        <v>5897</v>
      </c>
      <c r="B5890" s="1">
        <v>0.89608907810294502</v>
      </c>
      <c r="C5890">
        <v>6.3958727703871496E-2</v>
      </c>
      <c r="D5890">
        <v>2.4403385648569299E-2</v>
      </c>
      <c r="E5890">
        <v>1.5548808544614099E-2</v>
      </c>
      <c r="F5890" t="s">
        <v>4470</v>
      </c>
    </row>
    <row r="5891" spans="1:6" x14ac:dyDescent="0.2">
      <c r="A5891" t="s">
        <v>5898</v>
      </c>
      <c r="B5891" s="1">
        <v>0.98283550564019095</v>
      </c>
      <c r="C5891">
        <v>9.3156281153926202E-3</v>
      </c>
      <c r="D5891">
        <v>4.4657490887652597E-3</v>
      </c>
      <c r="E5891">
        <v>3.3831171556513401E-3</v>
      </c>
      <c r="F5891" t="s">
        <v>4470</v>
      </c>
    </row>
    <row r="5892" spans="1:6" x14ac:dyDescent="0.2">
      <c r="A5892" t="s">
        <v>5899</v>
      </c>
      <c r="B5892" s="1">
        <v>0.94511076427006202</v>
      </c>
      <c r="C5892">
        <v>2.6583306163441199E-2</v>
      </c>
      <c r="D5892">
        <v>1.50665807920817E-2</v>
      </c>
      <c r="E5892">
        <v>1.3239348774414701E-2</v>
      </c>
      <c r="F5892" t="s">
        <v>4470</v>
      </c>
    </row>
    <row r="5893" spans="1:6" x14ac:dyDescent="0.2">
      <c r="A5893" t="s">
        <v>5900</v>
      </c>
      <c r="B5893" s="1">
        <v>0.80229539133498595</v>
      </c>
      <c r="C5893">
        <v>0.12735786698874499</v>
      </c>
      <c r="D5893">
        <v>4.4552561028740299E-2</v>
      </c>
      <c r="E5893">
        <v>2.5794180647528898E-2</v>
      </c>
      <c r="F5893" t="s">
        <v>4470</v>
      </c>
    </row>
    <row r="5894" spans="1:6" x14ac:dyDescent="0.2">
      <c r="A5894" t="s">
        <v>5901</v>
      </c>
      <c r="B5894" s="1">
        <v>0.95276996692679305</v>
      </c>
      <c r="C5894">
        <v>2.7619558437125401E-2</v>
      </c>
      <c r="D5894">
        <v>1.1647967636286E-2</v>
      </c>
      <c r="E5894">
        <v>7.9625069997953293E-3</v>
      </c>
      <c r="F5894" t="s">
        <v>4470</v>
      </c>
    </row>
    <row r="5895" spans="1:6" x14ac:dyDescent="0.2">
      <c r="A5895" t="s">
        <v>5902</v>
      </c>
      <c r="B5895" s="1">
        <v>0.97736429739339303</v>
      </c>
      <c r="C5895">
        <v>1.27359757260625E-2</v>
      </c>
      <c r="D5895">
        <v>5.7573103820198904E-3</v>
      </c>
      <c r="E5895">
        <v>4.1424164985243896E-3</v>
      </c>
      <c r="F5895" t="s">
        <v>4470</v>
      </c>
    </row>
    <row r="5896" spans="1:6" x14ac:dyDescent="0.2">
      <c r="A5896" t="s">
        <v>5903</v>
      </c>
      <c r="B5896" s="1">
        <v>0.98062583883382404</v>
      </c>
      <c r="C5896">
        <v>1.01043756156355E-2</v>
      </c>
      <c r="D5896">
        <v>5.1565279503105101E-3</v>
      </c>
      <c r="E5896">
        <v>4.1132576002302201E-3</v>
      </c>
      <c r="F5896" t="s">
        <v>4470</v>
      </c>
    </row>
    <row r="5897" spans="1:6" x14ac:dyDescent="0.2">
      <c r="A5897" t="s">
        <v>5904</v>
      </c>
      <c r="B5897" s="1">
        <v>0.71382587536309094</v>
      </c>
      <c r="C5897">
        <v>0.193881632214048</v>
      </c>
      <c r="D5897">
        <v>5.9199974850759403E-2</v>
      </c>
      <c r="E5897">
        <v>3.3092517572101098E-2</v>
      </c>
      <c r="F5897" t="s">
        <v>4470</v>
      </c>
    </row>
    <row r="5898" spans="1:6" x14ac:dyDescent="0.2">
      <c r="A5898" t="s">
        <v>5905</v>
      </c>
      <c r="B5898" s="1">
        <v>0.97669238170045303</v>
      </c>
      <c r="C5898">
        <v>1.31970008374041E-2</v>
      </c>
      <c r="D5898">
        <v>5.9113341067533604E-3</v>
      </c>
      <c r="E5898">
        <v>4.19928335538906E-3</v>
      </c>
      <c r="F5898" t="s">
        <v>4470</v>
      </c>
    </row>
    <row r="5899" spans="1:6" x14ac:dyDescent="0.2">
      <c r="A5899" t="s">
        <v>5906</v>
      </c>
      <c r="B5899" s="1">
        <v>0.95905959483571301</v>
      </c>
      <c r="C5899">
        <v>2.0442800202408899E-2</v>
      </c>
      <c r="D5899">
        <v>1.10964046381717E-2</v>
      </c>
      <c r="E5899">
        <v>9.4012003237066103E-3</v>
      </c>
      <c r="F5899" t="s">
        <v>4470</v>
      </c>
    </row>
    <row r="5900" spans="1:6" x14ac:dyDescent="0.2">
      <c r="A5900" t="s">
        <v>5907</v>
      </c>
      <c r="B5900" s="1">
        <v>0.97980294169561699</v>
      </c>
      <c r="C5900">
        <v>1.05941548224765E-2</v>
      </c>
      <c r="D5900">
        <v>5.3568003215741303E-3</v>
      </c>
      <c r="E5900">
        <v>4.2461031603323899E-3</v>
      </c>
      <c r="F5900" t="s">
        <v>4470</v>
      </c>
    </row>
    <row r="5901" spans="1:6" x14ac:dyDescent="0.2">
      <c r="A5901" t="s">
        <v>5908</v>
      </c>
      <c r="B5901" s="1">
        <v>0.70192520749612597</v>
      </c>
      <c r="C5901">
        <v>0.20314167219495999</v>
      </c>
      <c r="D5901">
        <v>6.1178963529261797E-2</v>
      </c>
      <c r="E5901">
        <v>3.37541567796526E-2</v>
      </c>
      <c r="F5901" t="s">
        <v>4470</v>
      </c>
    </row>
    <row r="5902" spans="1:6" x14ac:dyDescent="0.2">
      <c r="A5902" t="s">
        <v>5909</v>
      </c>
      <c r="B5902" s="1">
        <v>0.94550192060681404</v>
      </c>
      <c r="C5902">
        <v>2.6373576140296499E-2</v>
      </c>
      <c r="D5902">
        <v>1.49714789433237E-2</v>
      </c>
      <c r="E5902">
        <v>1.31530243095654E-2</v>
      </c>
      <c r="F5902" t="s">
        <v>4470</v>
      </c>
    </row>
    <row r="5903" spans="1:6" x14ac:dyDescent="0.2">
      <c r="A5903" t="s">
        <v>5910</v>
      </c>
      <c r="B5903" s="1">
        <v>0.92642281343020105</v>
      </c>
      <c r="C5903">
        <v>3.4729319120884401E-2</v>
      </c>
      <c r="D5903">
        <v>2.0356657624063398E-2</v>
      </c>
      <c r="E5903">
        <v>1.8491209824851199E-2</v>
      </c>
      <c r="F5903" t="s">
        <v>4470</v>
      </c>
    </row>
    <row r="5904" spans="1:6" x14ac:dyDescent="0.2">
      <c r="A5904" t="s">
        <v>5911</v>
      </c>
      <c r="B5904" s="1">
        <v>0.970661319611135</v>
      </c>
      <c r="C5904">
        <v>1.4821119831137399E-2</v>
      </c>
      <c r="D5904">
        <v>7.9554863285845392E-3</v>
      </c>
      <c r="E5904">
        <v>6.5620742291429999E-3</v>
      </c>
      <c r="F5904" t="s">
        <v>4470</v>
      </c>
    </row>
    <row r="5905" spans="1:6" x14ac:dyDescent="0.2">
      <c r="A5905" t="s">
        <v>5912</v>
      </c>
      <c r="B5905" s="1">
        <v>0.93904435104633099</v>
      </c>
      <c r="C5905">
        <v>2.9286474775622798E-2</v>
      </c>
      <c r="D5905">
        <v>1.6771401387099899E-2</v>
      </c>
      <c r="E5905">
        <v>1.48977727909463E-2</v>
      </c>
      <c r="F5905" t="s">
        <v>4470</v>
      </c>
    </row>
    <row r="5906" spans="1:6" x14ac:dyDescent="0.2">
      <c r="A5906" t="s">
        <v>5913</v>
      </c>
      <c r="B5906" s="1">
        <v>0.95035903255296705</v>
      </c>
      <c r="C5906">
        <v>2.4185541677368898E-2</v>
      </c>
      <c r="D5906">
        <v>1.36090135334892E-2</v>
      </c>
      <c r="E5906">
        <v>1.18464122361744E-2</v>
      </c>
      <c r="F5906" t="s">
        <v>4470</v>
      </c>
    </row>
    <row r="5907" spans="1:6" x14ac:dyDescent="0.2">
      <c r="A5907" t="s">
        <v>5914</v>
      </c>
      <c r="B5907" s="1">
        <v>0.93461542608216797</v>
      </c>
      <c r="C5907">
        <v>3.1269246705306702E-2</v>
      </c>
      <c r="D5907">
        <v>1.80022466624725E-2</v>
      </c>
      <c r="E5907">
        <v>1.61130805500522E-2</v>
      </c>
      <c r="F5907" t="s">
        <v>4470</v>
      </c>
    </row>
    <row r="5908" spans="1:6" x14ac:dyDescent="0.2">
      <c r="A5908" t="s">
        <v>5915</v>
      </c>
      <c r="B5908" s="1">
        <v>0.93424914869930398</v>
      </c>
      <c r="C5908">
        <v>3.8539964923137097E-2</v>
      </c>
      <c r="D5908">
        <v>1.61177916100846E-2</v>
      </c>
      <c r="E5908">
        <v>1.10930947674744E-2</v>
      </c>
      <c r="F5908" t="s">
        <v>4470</v>
      </c>
    </row>
    <row r="5909" spans="1:6" x14ac:dyDescent="0.2">
      <c r="A5909" t="s">
        <v>5916</v>
      </c>
      <c r="B5909" s="1">
        <v>0.82149891905468997</v>
      </c>
      <c r="C5909">
        <v>0.11478896498446201</v>
      </c>
      <c r="D5909">
        <v>3.9879643808921603E-2</v>
      </c>
      <c r="E5909">
        <v>2.38324721519266E-2</v>
      </c>
      <c r="F5909" t="s">
        <v>4470</v>
      </c>
    </row>
    <row r="5910" spans="1:6" x14ac:dyDescent="0.2">
      <c r="A5910" t="s">
        <v>5917</v>
      </c>
      <c r="B5910" s="1">
        <v>0.94622417574256501</v>
      </c>
      <c r="C5910">
        <v>3.1768227497194497E-2</v>
      </c>
      <c r="D5910">
        <v>1.3175805023146799E-2</v>
      </c>
      <c r="E5910">
        <v>8.8317917370938897E-3</v>
      </c>
      <c r="F5910" t="s">
        <v>4470</v>
      </c>
    </row>
    <row r="5911" spans="1:6" x14ac:dyDescent="0.2">
      <c r="A5911" t="s">
        <v>5918</v>
      </c>
      <c r="B5911" s="1">
        <v>0.95929388514661296</v>
      </c>
      <c r="C5911">
        <v>2.3505453936810101E-2</v>
      </c>
      <c r="D5911">
        <v>1.0141532440331599E-2</v>
      </c>
      <c r="E5911">
        <v>7.0591284762449797E-3</v>
      </c>
      <c r="F5911" t="s">
        <v>4470</v>
      </c>
    </row>
    <row r="5912" spans="1:6" x14ac:dyDescent="0.2">
      <c r="A5912" t="s">
        <v>5919</v>
      </c>
      <c r="B5912" s="1">
        <v>0.89753673663654898</v>
      </c>
      <c r="C5912">
        <v>4.6728662495968201E-2</v>
      </c>
      <c r="D5912">
        <v>2.85891706316082E-2</v>
      </c>
      <c r="E5912">
        <v>2.7145430235874599E-2</v>
      </c>
      <c r="F5912" t="s">
        <v>4470</v>
      </c>
    </row>
    <row r="5913" spans="1:6" x14ac:dyDescent="0.2">
      <c r="A5913" t="s">
        <v>5920</v>
      </c>
      <c r="B5913" s="1">
        <v>0.94579491928880899</v>
      </c>
      <c r="C5913">
        <v>3.1951245841594401E-2</v>
      </c>
      <c r="D5913">
        <v>1.33312630748864E-2</v>
      </c>
      <c r="E5913">
        <v>8.9225717947096807E-3</v>
      </c>
      <c r="F5913" t="s">
        <v>4470</v>
      </c>
    </row>
    <row r="5914" spans="1:6" x14ac:dyDescent="0.2">
      <c r="A5914" t="s">
        <v>5921</v>
      </c>
      <c r="B5914" s="1">
        <v>0.915695577704006</v>
      </c>
      <c r="C5914">
        <v>3.9302068044145003E-2</v>
      </c>
      <c r="D5914">
        <v>2.33897551594562E-2</v>
      </c>
      <c r="E5914">
        <v>2.1612599092392298E-2</v>
      </c>
      <c r="F5914" t="s">
        <v>4470</v>
      </c>
    </row>
    <row r="5915" spans="1:6" x14ac:dyDescent="0.2">
      <c r="A5915" t="s">
        <v>5922</v>
      </c>
      <c r="B5915" s="1">
        <v>0.92157853354000097</v>
      </c>
      <c r="C5915">
        <v>3.6850182307423297E-2</v>
      </c>
      <c r="D5915">
        <v>2.1708309151683799E-2</v>
      </c>
      <c r="E5915">
        <v>1.98629750008921E-2</v>
      </c>
      <c r="F5915" t="s">
        <v>4470</v>
      </c>
    </row>
    <row r="5916" spans="1:6" x14ac:dyDescent="0.2">
      <c r="A5916" t="s">
        <v>5923</v>
      </c>
      <c r="B5916" s="1">
        <v>0.91244904865591703</v>
      </c>
      <c r="C5916">
        <v>5.3195305540984499E-2</v>
      </c>
      <c r="D5916">
        <v>2.0831807382944201E-2</v>
      </c>
      <c r="E5916">
        <v>1.35238384201543E-2</v>
      </c>
      <c r="F5916" t="s">
        <v>4470</v>
      </c>
    </row>
    <row r="5917" spans="1:6" x14ac:dyDescent="0.2">
      <c r="A5917" t="s">
        <v>5924</v>
      </c>
      <c r="B5917" s="1">
        <v>0.97669923377085699</v>
      </c>
      <c r="C5917">
        <v>1.21580846465166E-2</v>
      </c>
      <c r="D5917">
        <v>6.2150480405658501E-3</v>
      </c>
      <c r="E5917">
        <v>4.9276335420607598E-3</v>
      </c>
      <c r="F5917" t="s">
        <v>4470</v>
      </c>
    </row>
    <row r="5918" spans="1:6" x14ac:dyDescent="0.2">
      <c r="A5918" t="s">
        <v>5925</v>
      </c>
      <c r="B5918" s="1">
        <v>0.90163581005591498</v>
      </c>
      <c r="C5918">
        <v>4.50918121513205E-2</v>
      </c>
      <c r="D5918">
        <v>2.73984521139157E-2</v>
      </c>
      <c r="E5918">
        <v>2.5873925678848199E-2</v>
      </c>
      <c r="F5918" t="s">
        <v>4470</v>
      </c>
    </row>
    <row r="5919" spans="1:6" x14ac:dyDescent="0.2">
      <c r="A5919" t="s">
        <v>5926</v>
      </c>
      <c r="B5919" s="1">
        <v>0.84855135518223102</v>
      </c>
      <c r="C5919">
        <v>8.3670908546374004E-2</v>
      </c>
      <c r="D5919">
        <v>4.0458516057959297E-2</v>
      </c>
      <c r="E5919">
        <v>2.7319220213435701E-2</v>
      </c>
      <c r="F5919" t="s">
        <v>4470</v>
      </c>
    </row>
    <row r="5920" spans="1:6" x14ac:dyDescent="0.2">
      <c r="A5920" t="s">
        <v>5927</v>
      </c>
      <c r="B5920" s="1">
        <v>0.92203991946445396</v>
      </c>
      <c r="C5920">
        <v>4.5972709760229401E-2</v>
      </c>
      <c r="D5920">
        <v>1.9100274303554501E-2</v>
      </c>
      <c r="E5920">
        <v>1.2887096471761899E-2</v>
      </c>
      <c r="F5920" t="s">
        <v>4470</v>
      </c>
    </row>
    <row r="5921" spans="1:6" x14ac:dyDescent="0.2">
      <c r="A5921" t="s">
        <v>5928</v>
      </c>
      <c r="B5921" s="1">
        <v>0.97084158117606001</v>
      </c>
      <c r="C5921">
        <v>1.4902823500725901E-2</v>
      </c>
      <c r="D5921">
        <v>7.8499175974669193E-3</v>
      </c>
      <c r="E5921">
        <v>6.4056777257474797E-3</v>
      </c>
      <c r="F5921" t="s">
        <v>4470</v>
      </c>
    </row>
    <row r="5922" spans="1:6" x14ac:dyDescent="0.2">
      <c r="A5922" t="s">
        <v>5929</v>
      </c>
      <c r="B5922" s="1">
        <v>0.858235628305696</v>
      </c>
      <c r="C5922">
        <v>8.9318691037284501E-2</v>
      </c>
      <c r="D5922">
        <v>3.26443987273164E-2</v>
      </c>
      <c r="E5922">
        <v>1.9801281929702801E-2</v>
      </c>
      <c r="F5922" t="s">
        <v>4470</v>
      </c>
    </row>
    <row r="5923" spans="1:6" x14ac:dyDescent="0.2">
      <c r="A5923" t="s">
        <v>5930</v>
      </c>
      <c r="B5923" s="1">
        <v>0.893917685323939</v>
      </c>
      <c r="C5923">
        <v>4.8142516838469603E-2</v>
      </c>
      <c r="D5923">
        <v>2.9634173500909002E-2</v>
      </c>
      <c r="E5923">
        <v>2.8305624336682302E-2</v>
      </c>
      <c r="F5923" t="s">
        <v>4470</v>
      </c>
    </row>
    <row r="5924" spans="1:6" x14ac:dyDescent="0.2">
      <c r="A5924" t="s">
        <v>5931</v>
      </c>
      <c r="B5924" s="1">
        <v>0.85621065254454098</v>
      </c>
      <c r="C5924">
        <v>9.0835488883747498E-2</v>
      </c>
      <c r="D5924">
        <v>3.2795426653834198E-2</v>
      </c>
      <c r="E5924">
        <v>2.01584319178769E-2</v>
      </c>
      <c r="F5924" t="s">
        <v>4470</v>
      </c>
    </row>
    <row r="5925" spans="1:6" x14ac:dyDescent="0.2">
      <c r="A5925" t="s">
        <v>5932</v>
      </c>
      <c r="B5925" s="1">
        <v>0.75948353996726203</v>
      </c>
      <c r="C5925">
        <v>9.5994391455140604E-2</v>
      </c>
      <c r="D5925">
        <v>6.9544454455587296E-2</v>
      </c>
      <c r="E5925">
        <v>7.4977614122010094E-2</v>
      </c>
      <c r="F5925" t="s">
        <v>4470</v>
      </c>
    </row>
    <row r="5926" spans="1:6" x14ac:dyDescent="0.2">
      <c r="A5926" t="s">
        <v>5933</v>
      </c>
      <c r="B5926" s="1">
        <v>0.93459268416181995</v>
      </c>
      <c r="C5926">
        <v>3.1213428710672599E-2</v>
      </c>
      <c r="D5926">
        <v>1.8038994574373399E-2</v>
      </c>
      <c r="E5926">
        <v>1.6154892553134299E-2</v>
      </c>
      <c r="F5926" t="s">
        <v>4470</v>
      </c>
    </row>
    <row r="5927" spans="1:6" x14ac:dyDescent="0.2">
      <c r="A5927" t="s">
        <v>5934</v>
      </c>
      <c r="B5927" s="1">
        <v>0.89935928602436899</v>
      </c>
      <c r="C5927">
        <v>4.65761094505742E-2</v>
      </c>
      <c r="D5927">
        <v>2.8459515565025899E-2</v>
      </c>
      <c r="E5927">
        <v>2.56050889600304E-2</v>
      </c>
      <c r="F5927" t="s">
        <v>4470</v>
      </c>
    </row>
    <row r="5928" spans="1:6" x14ac:dyDescent="0.2">
      <c r="A5928" t="s">
        <v>5935</v>
      </c>
      <c r="B5928" s="1">
        <v>0.98900714779555499</v>
      </c>
      <c r="C5928">
        <v>5.9100380287855402E-3</v>
      </c>
      <c r="D5928">
        <v>2.8875339837760999E-3</v>
      </c>
      <c r="E5928">
        <v>2.19528019188329E-3</v>
      </c>
      <c r="F5928" t="s">
        <v>4470</v>
      </c>
    </row>
    <row r="5929" spans="1:6" x14ac:dyDescent="0.2">
      <c r="A5929" t="s">
        <v>5936</v>
      </c>
      <c r="B5929" s="1">
        <v>0.72469956117430601</v>
      </c>
      <c r="C5929">
        <v>0.185800728359891</v>
      </c>
      <c r="D5929">
        <v>5.73374370759583E-2</v>
      </c>
      <c r="E5929">
        <v>3.2162273389845099E-2</v>
      </c>
      <c r="F5929" t="s">
        <v>4470</v>
      </c>
    </row>
    <row r="5930" spans="1:6" x14ac:dyDescent="0.2">
      <c r="A5930" t="s">
        <v>5937</v>
      </c>
      <c r="B5930" s="1">
        <v>0.95340698553107495</v>
      </c>
      <c r="C5930">
        <v>2.2907900089053999E-2</v>
      </c>
      <c r="D5930">
        <v>1.27159860029466E-2</v>
      </c>
      <c r="E5930">
        <v>1.0969128376924099E-2</v>
      </c>
      <c r="F5930" t="s">
        <v>4470</v>
      </c>
    </row>
    <row r="5931" spans="1:6" x14ac:dyDescent="0.2">
      <c r="A5931" t="s">
        <v>5938</v>
      </c>
      <c r="B5931" s="1">
        <v>0.96533734291218498</v>
      </c>
      <c r="C5931">
        <v>1.72670070851936E-2</v>
      </c>
      <c r="D5931">
        <v>9.4431733207506596E-3</v>
      </c>
      <c r="E5931">
        <v>7.9524766818706901E-3</v>
      </c>
      <c r="F5931" t="s">
        <v>4470</v>
      </c>
    </row>
    <row r="5932" spans="1:6" x14ac:dyDescent="0.2">
      <c r="A5932" t="s">
        <v>5939</v>
      </c>
      <c r="B5932" s="1">
        <v>0.96628841259060305</v>
      </c>
      <c r="C5932">
        <v>1.91332665715532E-2</v>
      </c>
      <c r="D5932">
        <v>8.5004080375358192E-3</v>
      </c>
      <c r="E5932">
        <v>6.0779128003082203E-3</v>
      </c>
      <c r="F5932" t="s">
        <v>4470</v>
      </c>
    </row>
    <row r="5933" spans="1:6" x14ac:dyDescent="0.2">
      <c r="A5933" t="s">
        <v>5940</v>
      </c>
      <c r="B5933" s="1">
        <v>0.84516549101034599</v>
      </c>
      <c r="C5933">
        <v>9.7959661423534905E-2</v>
      </c>
      <c r="D5933">
        <v>3.5176615404405802E-2</v>
      </c>
      <c r="E5933">
        <v>2.1698232161712901E-2</v>
      </c>
      <c r="F5933" t="s">
        <v>4470</v>
      </c>
    </row>
    <row r="5934" spans="1:6" x14ac:dyDescent="0.2">
      <c r="A5934" t="s">
        <v>5941</v>
      </c>
      <c r="B5934" s="1">
        <v>0.91586433670318002</v>
      </c>
      <c r="C5934">
        <v>5.1017090871228597E-2</v>
      </c>
      <c r="D5934">
        <v>2.00684995689536E-2</v>
      </c>
      <c r="E5934">
        <v>1.30500728566378E-2</v>
      </c>
      <c r="F5934" t="s">
        <v>4470</v>
      </c>
    </row>
    <row r="5935" spans="1:6" x14ac:dyDescent="0.2">
      <c r="A5935" t="s">
        <v>5942</v>
      </c>
      <c r="B5935" s="1">
        <v>0.74492367597975095</v>
      </c>
      <c r="C5935">
        <v>0.17044317254630301</v>
      </c>
      <c r="D5935">
        <v>5.3918151460683197E-2</v>
      </c>
      <c r="E5935">
        <v>3.07150000132628E-2</v>
      </c>
      <c r="F5935" t="s">
        <v>4470</v>
      </c>
    </row>
    <row r="5936" spans="1:6" x14ac:dyDescent="0.2">
      <c r="A5936" t="s">
        <v>5943</v>
      </c>
      <c r="B5936" s="1">
        <v>0.84636034635777602</v>
      </c>
      <c r="C5936">
        <v>8.7493667734038993E-2</v>
      </c>
      <c r="D5936">
        <v>4.0130242282391301E-2</v>
      </c>
      <c r="E5936">
        <v>2.6015743625793401E-2</v>
      </c>
      <c r="F5936" t="s">
        <v>4470</v>
      </c>
    </row>
    <row r="5937" spans="1:6" x14ac:dyDescent="0.2">
      <c r="A5937" t="s">
        <v>5944</v>
      </c>
      <c r="B5937" s="1">
        <v>0.77724051389044602</v>
      </c>
      <c r="C5937">
        <v>0.13993739534480401</v>
      </c>
      <c r="D5937">
        <v>5.0868696959645902E-2</v>
      </c>
      <c r="E5937">
        <v>3.19533938051038E-2</v>
      </c>
      <c r="F5937" t="s">
        <v>4470</v>
      </c>
    </row>
    <row r="5938" spans="1:6" x14ac:dyDescent="0.2">
      <c r="A5938" t="s">
        <v>5945</v>
      </c>
      <c r="B5938" s="1">
        <v>0.716317349819102</v>
      </c>
      <c r="C5938">
        <v>0.184273552445852</v>
      </c>
      <c r="D5938">
        <v>6.4175728941907206E-2</v>
      </c>
      <c r="E5938">
        <v>3.5233368793139097E-2</v>
      </c>
      <c r="F5938" t="s">
        <v>4470</v>
      </c>
    </row>
    <row r="5939" spans="1:6" x14ac:dyDescent="0.2">
      <c r="A5939" t="s">
        <v>5946</v>
      </c>
      <c r="B5939" s="1">
        <v>0.91633577917337306</v>
      </c>
      <c r="C5939">
        <v>3.90420429743739E-2</v>
      </c>
      <c r="D5939">
        <v>2.3204410536875199E-2</v>
      </c>
      <c r="E5939">
        <v>2.1417767315377499E-2</v>
      </c>
      <c r="F5939" t="s">
        <v>4470</v>
      </c>
    </row>
    <row r="5940" spans="1:6" x14ac:dyDescent="0.2">
      <c r="A5940" t="s">
        <v>5947</v>
      </c>
      <c r="B5940" s="1">
        <v>0.94022007459804602</v>
      </c>
      <c r="C5940">
        <v>2.8798434986225498E-2</v>
      </c>
      <c r="D5940">
        <v>1.6428794914621101E-2</v>
      </c>
      <c r="E5940">
        <v>1.4552695501108E-2</v>
      </c>
      <c r="F5940" t="s">
        <v>4470</v>
      </c>
    </row>
    <row r="5941" spans="1:6" x14ac:dyDescent="0.2">
      <c r="A5941" t="s">
        <v>5948</v>
      </c>
      <c r="B5941" s="1">
        <v>0.93597800951012</v>
      </c>
      <c r="C5941">
        <v>3.3635669320294097E-2</v>
      </c>
      <c r="D5941">
        <v>1.7271227280606601E-2</v>
      </c>
      <c r="E5941">
        <v>1.3115093888979201E-2</v>
      </c>
      <c r="F5941" t="s">
        <v>4470</v>
      </c>
    </row>
    <row r="5942" spans="1:6" x14ac:dyDescent="0.2">
      <c r="A5942" t="s">
        <v>5949</v>
      </c>
      <c r="B5942" s="1">
        <v>0.93251555477299997</v>
      </c>
      <c r="C5942">
        <v>3.2258684287229902E-2</v>
      </c>
      <c r="D5942">
        <v>1.8569783347219301E-2</v>
      </c>
      <c r="E5942">
        <v>1.66559775925509E-2</v>
      </c>
      <c r="F5942" t="s">
        <v>4470</v>
      </c>
    </row>
    <row r="5943" spans="1:6" x14ac:dyDescent="0.2">
      <c r="A5943" t="s">
        <v>5950</v>
      </c>
      <c r="B5943" s="1">
        <v>0.97788874899821099</v>
      </c>
      <c r="C5943">
        <v>1.13474999463634E-2</v>
      </c>
      <c r="D5943">
        <v>5.9392668037956103E-3</v>
      </c>
      <c r="E5943">
        <v>4.8244842516294902E-3</v>
      </c>
      <c r="F5943" t="s">
        <v>4470</v>
      </c>
    </row>
    <row r="5944" spans="1:6" x14ac:dyDescent="0.2">
      <c r="A5944" t="s">
        <v>5951</v>
      </c>
      <c r="B5944" s="1">
        <v>0.89921522855204805</v>
      </c>
      <c r="C5944">
        <v>4.5876586046128903E-2</v>
      </c>
      <c r="D5944">
        <v>2.8187981318354899E-2</v>
      </c>
      <c r="E5944">
        <v>2.6720204083468101E-2</v>
      </c>
      <c r="F5944" t="s">
        <v>4470</v>
      </c>
    </row>
    <row r="5945" spans="1:6" x14ac:dyDescent="0.2">
      <c r="A5945" t="s">
        <v>5952</v>
      </c>
      <c r="B5945" s="1">
        <v>0.862542970604677</v>
      </c>
      <c r="C5945">
        <v>8.6542911501318501E-2</v>
      </c>
      <c r="D5945">
        <v>3.1558687618729098E-2</v>
      </c>
      <c r="E5945">
        <v>1.9355430275275001E-2</v>
      </c>
      <c r="F5945" t="s">
        <v>4470</v>
      </c>
    </row>
    <row r="5946" spans="1:6" x14ac:dyDescent="0.2">
      <c r="A5946" t="s">
        <v>5953</v>
      </c>
      <c r="B5946" s="1">
        <v>0.96593610069552105</v>
      </c>
      <c r="C5946">
        <v>1.7047963083750801E-2</v>
      </c>
      <c r="D5946">
        <v>9.2425553055357698E-3</v>
      </c>
      <c r="E5946">
        <v>7.7733809151917903E-3</v>
      </c>
      <c r="F5946" t="s">
        <v>4470</v>
      </c>
    </row>
    <row r="5947" spans="1:6" x14ac:dyDescent="0.2">
      <c r="A5947" t="s">
        <v>5954</v>
      </c>
      <c r="B5947" s="1">
        <v>0.95656207354281297</v>
      </c>
      <c r="C5947">
        <v>2.1433519126023599E-2</v>
      </c>
      <c r="D5947">
        <v>1.18445226599197E-2</v>
      </c>
      <c r="E5947">
        <v>1.01598846712433E-2</v>
      </c>
      <c r="F5947" t="s">
        <v>4470</v>
      </c>
    </row>
    <row r="5948" spans="1:6" x14ac:dyDescent="0.2">
      <c r="A5948" t="s">
        <v>5955</v>
      </c>
      <c r="B5948" s="1">
        <v>0.95541224770851196</v>
      </c>
      <c r="C5948">
        <v>2.18659252252471E-2</v>
      </c>
      <c r="D5948">
        <v>1.2247717489019601E-2</v>
      </c>
      <c r="E5948">
        <v>1.04741095772209E-2</v>
      </c>
      <c r="F5948" t="s">
        <v>4470</v>
      </c>
    </row>
    <row r="5949" spans="1:6" x14ac:dyDescent="0.2">
      <c r="A5949" t="s">
        <v>5956</v>
      </c>
      <c r="B5949" s="1">
        <v>0.839851707519367</v>
      </c>
      <c r="C5949">
        <v>0.101903571821106</v>
      </c>
      <c r="D5949">
        <v>3.64899841908609E-2</v>
      </c>
      <c r="E5949">
        <v>2.1754736468666099E-2</v>
      </c>
      <c r="F5949" t="s">
        <v>4470</v>
      </c>
    </row>
    <row r="5950" spans="1:6" x14ac:dyDescent="0.2">
      <c r="A5950" t="s">
        <v>5957</v>
      </c>
      <c r="B5950" s="1">
        <v>0.899461032257311</v>
      </c>
      <c r="C5950">
        <v>6.1431801259970602E-2</v>
      </c>
      <c r="D5950">
        <v>2.3744717706407001E-2</v>
      </c>
      <c r="E5950">
        <v>1.5362448776312E-2</v>
      </c>
      <c r="F5950" t="s">
        <v>4470</v>
      </c>
    </row>
    <row r="5951" spans="1:6" x14ac:dyDescent="0.2">
      <c r="A5951" t="s">
        <v>5958</v>
      </c>
      <c r="B5951" s="1">
        <v>0.89065895656337202</v>
      </c>
      <c r="C5951">
        <v>6.7198516523246293E-2</v>
      </c>
      <c r="D5951">
        <v>2.56700668148673E-2</v>
      </c>
      <c r="E5951">
        <v>1.6472460098514299E-2</v>
      </c>
      <c r="F5951" t="s">
        <v>4470</v>
      </c>
    </row>
    <row r="5952" spans="1:6" x14ac:dyDescent="0.2">
      <c r="A5952" t="s">
        <v>5959</v>
      </c>
      <c r="B5952" s="1">
        <v>0.91794259199189498</v>
      </c>
      <c r="C5952">
        <v>3.8287969638108599E-2</v>
      </c>
      <c r="D5952">
        <v>2.2777123062211E-2</v>
      </c>
      <c r="E5952">
        <v>2.09923153077851E-2</v>
      </c>
      <c r="F5952" t="s">
        <v>4470</v>
      </c>
    </row>
    <row r="5953" spans="1:6" x14ac:dyDescent="0.2">
      <c r="A5953" t="s">
        <v>5960</v>
      </c>
      <c r="B5953" s="1">
        <v>0.79430872570723898</v>
      </c>
      <c r="C5953">
        <v>8.4302169280727104E-2</v>
      </c>
      <c r="D5953">
        <v>5.8003496054820601E-2</v>
      </c>
      <c r="E5953">
        <v>6.3385608957213499E-2</v>
      </c>
      <c r="F5953" t="s">
        <v>4470</v>
      </c>
    </row>
    <row r="5954" spans="1:6" x14ac:dyDescent="0.2">
      <c r="A5954" t="s">
        <v>5961</v>
      </c>
      <c r="B5954" s="1">
        <v>0.89608883611241996</v>
      </c>
      <c r="C5954">
        <v>4.75970797559832E-2</v>
      </c>
      <c r="D5954">
        <v>2.8879620375857399E-2</v>
      </c>
      <c r="E5954">
        <v>2.7434463755739599E-2</v>
      </c>
      <c r="F5954" t="s">
        <v>4470</v>
      </c>
    </row>
    <row r="5955" spans="1:6" x14ac:dyDescent="0.2">
      <c r="A5955" t="s">
        <v>5962</v>
      </c>
      <c r="B5955" s="1">
        <v>0.964591474666321</v>
      </c>
      <c r="C5955">
        <v>1.7782439783866798E-2</v>
      </c>
      <c r="D5955">
        <v>9.5829930682147096E-3</v>
      </c>
      <c r="E5955">
        <v>8.0430924815975795E-3</v>
      </c>
      <c r="F5955" t="s">
        <v>4470</v>
      </c>
    </row>
    <row r="5956" spans="1:6" x14ac:dyDescent="0.2">
      <c r="A5956" t="s">
        <v>5963</v>
      </c>
      <c r="B5956" s="1">
        <v>0.95132277811460497</v>
      </c>
      <c r="C5956">
        <v>2.3837031091905901E-2</v>
      </c>
      <c r="D5956">
        <v>1.33053707055191E-2</v>
      </c>
      <c r="E5956">
        <v>1.1534820087970001E-2</v>
      </c>
      <c r="F5956" t="s">
        <v>4470</v>
      </c>
    </row>
    <row r="5957" spans="1:6" x14ac:dyDescent="0.2">
      <c r="A5957" t="s">
        <v>5964</v>
      </c>
      <c r="B5957" s="1">
        <v>0.96511117988386796</v>
      </c>
      <c r="C5957">
        <v>1.74766897339554E-2</v>
      </c>
      <c r="D5957">
        <v>9.4569171691157305E-3</v>
      </c>
      <c r="E5957">
        <v>7.9552132130609708E-3</v>
      </c>
      <c r="F5957" t="s">
        <v>4470</v>
      </c>
    </row>
    <row r="5958" spans="1:6" x14ac:dyDescent="0.2">
      <c r="A5958" t="s">
        <v>5965</v>
      </c>
      <c r="B5958" s="1">
        <v>0.92092546957017796</v>
      </c>
      <c r="C5958">
        <v>4.7448821417124899E-2</v>
      </c>
      <c r="D5958">
        <v>1.9017871684652399E-2</v>
      </c>
      <c r="E5958">
        <v>1.2607837328044399E-2</v>
      </c>
      <c r="F5958" t="s">
        <v>4470</v>
      </c>
    </row>
    <row r="5959" spans="1:6" x14ac:dyDescent="0.2">
      <c r="A5959" t="s">
        <v>5966</v>
      </c>
      <c r="B5959" s="1">
        <v>0.75195761627508495</v>
      </c>
      <c r="C5959">
        <v>0.16418945481508099</v>
      </c>
      <c r="D5959">
        <v>5.3834684935845201E-2</v>
      </c>
      <c r="E5959">
        <v>3.0018243973988501E-2</v>
      </c>
      <c r="F5959" t="s">
        <v>4470</v>
      </c>
    </row>
    <row r="5960" spans="1:6" x14ac:dyDescent="0.2">
      <c r="A5960" t="s">
        <v>5967</v>
      </c>
      <c r="B5960" s="1">
        <v>0.95474779926466702</v>
      </c>
      <c r="C5960">
        <v>2.23131849996644E-2</v>
      </c>
      <c r="D5960">
        <v>1.2332639530575E-2</v>
      </c>
      <c r="E5960">
        <v>1.0606376205094E-2</v>
      </c>
      <c r="F5960" t="s">
        <v>4470</v>
      </c>
    </row>
    <row r="5961" spans="1:6" x14ac:dyDescent="0.2">
      <c r="A5961" t="s">
        <v>5968</v>
      </c>
      <c r="B5961" s="1">
        <v>0.98603779856795704</v>
      </c>
      <c r="C5961">
        <v>7.3102022237940597E-3</v>
      </c>
      <c r="D5961">
        <v>3.7261240869254199E-3</v>
      </c>
      <c r="E5961">
        <v>2.92587512132366E-3</v>
      </c>
      <c r="F5961" t="s">
        <v>4470</v>
      </c>
    </row>
    <row r="5962" spans="1:6" x14ac:dyDescent="0.2">
      <c r="A5962" t="s">
        <v>5969</v>
      </c>
      <c r="B5962" s="1">
        <v>0.814494548622266</v>
      </c>
      <c r="C5962">
        <v>0.11995310988484</v>
      </c>
      <c r="D5962">
        <v>4.1097649257775502E-2</v>
      </c>
      <c r="E5962">
        <v>2.4454692235118401E-2</v>
      </c>
      <c r="F5962" t="s">
        <v>4470</v>
      </c>
    </row>
    <row r="5963" spans="1:6" x14ac:dyDescent="0.2">
      <c r="A5963" t="s">
        <v>5970</v>
      </c>
      <c r="B5963" s="1">
        <v>0.92579454961351204</v>
      </c>
      <c r="C5963">
        <v>4.0447107036946102E-2</v>
      </c>
      <c r="D5963">
        <v>1.9102552496853401E-2</v>
      </c>
      <c r="E5963">
        <v>1.46557908526886E-2</v>
      </c>
      <c r="F5963" t="s">
        <v>4470</v>
      </c>
    </row>
    <row r="5964" spans="1:6" x14ac:dyDescent="0.2">
      <c r="A5964" t="s">
        <v>5971</v>
      </c>
      <c r="B5964" s="1">
        <v>0.98471282839841001</v>
      </c>
      <c r="C5964">
        <v>8.0541023095060203E-3</v>
      </c>
      <c r="D5964">
        <v>4.05131097134993E-3</v>
      </c>
      <c r="E5964">
        <v>3.18175832073431E-3</v>
      </c>
      <c r="F5964" t="s">
        <v>4470</v>
      </c>
    </row>
    <row r="5965" spans="1:6" x14ac:dyDescent="0.2">
      <c r="A5965" t="s">
        <v>5972</v>
      </c>
      <c r="B5965" s="1">
        <v>0.96052615413409503</v>
      </c>
      <c r="C5965">
        <v>1.96244211714342E-2</v>
      </c>
      <c r="D5965">
        <v>1.0730650871285901E-2</v>
      </c>
      <c r="E5965">
        <v>9.1187738231848902E-3</v>
      </c>
      <c r="F5965" t="s">
        <v>4470</v>
      </c>
    </row>
    <row r="5966" spans="1:6" x14ac:dyDescent="0.2">
      <c r="A5966" t="s">
        <v>5973</v>
      </c>
      <c r="B5966" s="1">
        <v>0.98627352460992102</v>
      </c>
      <c r="C5966">
        <v>7.4042100904422601E-3</v>
      </c>
      <c r="D5966">
        <v>3.5891006012220799E-3</v>
      </c>
      <c r="E5966">
        <v>2.7331646984147099E-3</v>
      </c>
      <c r="F5966" t="s">
        <v>4470</v>
      </c>
    </row>
    <row r="5967" spans="1:6" x14ac:dyDescent="0.2">
      <c r="A5967" t="s">
        <v>5974</v>
      </c>
      <c r="B5967" s="1">
        <v>0.98704933426053199</v>
      </c>
      <c r="C5967">
        <v>7.0058969231719401E-3</v>
      </c>
      <c r="D5967">
        <v>3.3822626971391199E-3</v>
      </c>
      <c r="E5967">
        <v>2.56250611915709E-3</v>
      </c>
      <c r="F5967" t="s">
        <v>4470</v>
      </c>
    </row>
    <row r="5968" spans="1:6" x14ac:dyDescent="0.2">
      <c r="A5968" t="s">
        <v>5975</v>
      </c>
      <c r="B5968" s="1">
        <v>0.87288872011576402</v>
      </c>
      <c r="C5968">
        <v>7.91213206287536E-2</v>
      </c>
      <c r="D5968">
        <v>2.9431608169035301E-2</v>
      </c>
      <c r="E5968">
        <v>1.8558351086447E-2</v>
      </c>
      <c r="F5968" t="s">
        <v>4470</v>
      </c>
    </row>
    <row r="5969" spans="1:6" x14ac:dyDescent="0.2">
      <c r="A5969" t="s">
        <v>5976</v>
      </c>
      <c r="B5969" s="1">
        <v>0.96535260397002698</v>
      </c>
      <c r="C5969">
        <v>1.7368633623827401E-2</v>
      </c>
      <c r="D5969">
        <v>9.3880921292454796E-3</v>
      </c>
      <c r="E5969">
        <v>7.8906702768996705E-3</v>
      </c>
      <c r="F5969" t="s">
        <v>4470</v>
      </c>
    </row>
    <row r="5970" spans="1:6" x14ac:dyDescent="0.2">
      <c r="A5970" t="s">
        <v>5977</v>
      </c>
      <c r="B5970" s="1">
        <v>0.94615635776449403</v>
      </c>
      <c r="C5970">
        <v>2.6175819741806799E-2</v>
      </c>
      <c r="D5970">
        <v>1.47516768995688E-2</v>
      </c>
      <c r="E5970">
        <v>1.29161455941307E-2</v>
      </c>
      <c r="F5970" t="s">
        <v>4470</v>
      </c>
    </row>
    <row r="5971" spans="1:6" x14ac:dyDescent="0.2">
      <c r="A5971" t="s">
        <v>5978</v>
      </c>
      <c r="B5971" s="1">
        <v>0.98440318753071698</v>
      </c>
      <c r="C5971">
        <v>8.3432155117409302E-3</v>
      </c>
      <c r="D5971">
        <v>4.0970602435320197E-3</v>
      </c>
      <c r="E5971">
        <v>3.1565367140102001E-3</v>
      </c>
      <c r="F5971" t="s">
        <v>4470</v>
      </c>
    </row>
    <row r="5972" spans="1:6" x14ac:dyDescent="0.2">
      <c r="A5972" t="s">
        <v>5979</v>
      </c>
      <c r="B5972" s="1">
        <v>0.91401855834181001</v>
      </c>
      <c r="C5972">
        <v>3.9973272170852003E-2</v>
      </c>
      <c r="D5972">
        <v>2.38781865237476E-2</v>
      </c>
      <c r="E5972">
        <v>2.2129982963590401E-2</v>
      </c>
      <c r="F5972" t="s">
        <v>4470</v>
      </c>
    </row>
    <row r="5973" spans="1:6" x14ac:dyDescent="0.2">
      <c r="A5973" t="s">
        <v>5980</v>
      </c>
      <c r="B5973" s="1">
        <v>0.81914589109654601</v>
      </c>
      <c r="C5973">
        <v>0.116718038069017</v>
      </c>
      <c r="D5973">
        <v>4.0198312374647903E-2</v>
      </c>
      <c r="E5973">
        <v>2.3937758459789699E-2</v>
      </c>
      <c r="F5973" t="s">
        <v>4470</v>
      </c>
    </row>
    <row r="5974" spans="1:6" x14ac:dyDescent="0.2">
      <c r="A5974" t="s">
        <v>5981</v>
      </c>
      <c r="B5974" s="1">
        <v>0.95665223425405699</v>
      </c>
      <c r="C5974">
        <v>2.1235164957820699E-2</v>
      </c>
      <c r="D5974">
        <v>1.18945821018763E-2</v>
      </c>
      <c r="E5974">
        <v>1.0218018686246401E-2</v>
      </c>
      <c r="F5974" t="s">
        <v>4470</v>
      </c>
    </row>
    <row r="5975" spans="1:6" x14ac:dyDescent="0.2">
      <c r="A5975" t="s">
        <v>5982</v>
      </c>
      <c r="B5975" s="1">
        <v>0.93110088030420701</v>
      </c>
      <c r="C5975">
        <v>3.27532939220707E-2</v>
      </c>
      <c r="D5975">
        <v>1.9014156992085599E-2</v>
      </c>
      <c r="E5975">
        <v>1.7131668781636401E-2</v>
      </c>
      <c r="F5975" t="s">
        <v>4470</v>
      </c>
    </row>
    <row r="5976" spans="1:6" x14ac:dyDescent="0.2">
      <c r="A5976" t="s">
        <v>5983</v>
      </c>
      <c r="B5976" s="1">
        <v>0.92420663730635699</v>
      </c>
      <c r="C5976">
        <v>3.5676747871089598E-2</v>
      </c>
      <c r="D5976">
        <v>2.0981829186230899E-2</v>
      </c>
      <c r="E5976">
        <v>1.9134785636322999E-2</v>
      </c>
      <c r="F5976" t="s">
        <v>4470</v>
      </c>
    </row>
    <row r="5977" spans="1:6" x14ac:dyDescent="0.2">
      <c r="A5977" t="s">
        <v>5984</v>
      </c>
      <c r="B5977" s="1">
        <v>0.92702655235993903</v>
      </c>
      <c r="C5977">
        <v>3.4506544472987698E-2</v>
      </c>
      <c r="D5977">
        <v>2.0169399216547701E-2</v>
      </c>
      <c r="E5977">
        <v>1.8297503950526098E-2</v>
      </c>
      <c r="F5977" t="s">
        <v>4470</v>
      </c>
    </row>
    <row r="5978" spans="1:6" x14ac:dyDescent="0.2">
      <c r="A5978" t="s">
        <v>5985</v>
      </c>
      <c r="B5978" s="1">
        <v>0.74696256457650501</v>
      </c>
      <c r="C5978">
        <v>0.110375260831598</v>
      </c>
      <c r="D5978">
        <v>7.5284937470563695E-2</v>
      </c>
      <c r="E5978">
        <v>6.7377237121333602E-2</v>
      </c>
      <c r="F5978" t="s">
        <v>4470</v>
      </c>
    </row>
    <row r="5979" spans="1:6" x14ac:dyDescent="0.2">
      <c r="A5979" t="s">
        <v>5986</v>
      </c>
      <c r="B5979" s="1">
        <v>0.93082505700686802</v>
      </c>
      <c r="C5979">
        <v>4.1007085666173199E-2</v>
      </c>
      <c r="D5979">
        <v>1.70076494399518E-2</v>
      </c>
      <c r="E5979">
        <v>1.1160207887006999E-2</v>
      </c>
      <c r="F5979" t="s">
        <v>4470</v>
      </c>
    </row>
    <row r="5980" spans="1:6" x14ac:dyDescent="0.2">
      <c r="A5980" t="s">
        <v>5987</v>
      </c>
      <c r="B5980" s="1">
        <v>0.911583186063885</v>
      </c>
      <c r="C5980">
        <v>4.1013032872780901E-2</v>
      </c>
      <c r="D5980">
        <v>2.4560699376250401E-2</v>
      </c>
      <c r="E5980">
        <v>2.2843081687083398E-2</v>
      </c>
      <c r="F5980" t="s">
        <v>4470</v>
      </c>
    </row>
    <row r="5981" spans="1:6" x14ac:dyDescent="0.2">
      <c r="A5981" t="s">
        <v>5988</v>
      </c>
      <c r="B5981" s="1">
        <v>0.94532303640359605</v>
      </c>
      <c r="C5981">
        <v>2.6542843469397299E-2</v>
      </c>
      <c r="D5981">
        <v>1.49897307091847E-2</v>
      </c>
      <c r="E5981">
        <v>1.3144389417821801E-2</v>
      </c>
      <c r="F5981" t="s">
        <v>4470</v>
      </c>
    </row>
    <row r="5982" spans="1:6" x14ac:dyDescent="0.2">
      <c r="A5982" t="s">
        <v>5989</v>
      </c>
      <c r="B5982" s="1">
        <v>0.92769680023423495</v>
      </c>
      <c r="C5982">
        <v>3.4060055641816203E-2</v>
      </c>
      <c r="D5982">
        <v>2.0050423624320898E-2</v>
      </c>
      <c r="E5982">
        <v>1.81927204996273E-2</v>
      </c>
      <c r="F5982" t="s">
        <v>4470</v>
      </c>
    </row>
    <row r="5983" spans="1:6" x14ac:dyDescent="0.2">
      <c r="A5983" t="s">
        <v>5990</v>
      </c>
      <c r="B5983" s="1">
        <v>0.88877914110609701</v>
      </c>
      <c r="C5983">
        <v>5.0375126856833499E-2</v>
      </c>
      <c r="D5983">
        <v>3.1203169437894699E-2</v>
      </c>
      <c r="E5983">
        <v>2.96425625991746E-2</v>
      </c>
      <c r="F5983" t="s">
        <v>4470</v>
      </c>
    </row>
    <row r="5984" spans="1:6" x14ac:dyDescent="0.2">
      <c r="A5984" t="s">
        <v>5991</v>
      </c>
      <c r="B5984" s="1">
        <v>0.84559734889767602</v>
      </c>
      <c r="C5984">
        <v>6.8829599282756102E-2</v>
      </c>
      <c r="D5984">
        <v>4.3172483550397503E-2</v>
      </c>
      <c r="E5984">
        <v>4.2400568269170699E-2</v>
      </c>
      <c r="F5984" t="s">
        <v>4470</v>
      </c>
    </row>
    <row r="5985" spans="1:6" x14ac:dyDescent="0.2">
      <c r="A5985" t="s">
        <v>5992</v>
      </c>
      <c r="B5985" s="1">
        <v>0.95136618770070502</v>
      </c>
      <c r="C5985">
        <v>2.4311316207413499E-2</v>
      </c>
      <c r="D5985">
        <v>1.33888270036863E-2</v>
      </c>
      <c r="E5985">
        <v>1.0933669088195101E-2</v>
      </c>
      <c r="F5985" t="s">
        <v>4470</v>
      </c>
    </row>
    <row r="5986" spans="1:6" x14ac:dyDescent="0.2">
      <c r="A5986" t="s">
        <v>5993</v>
      </c>
      <c r="B5986" s="1">
        <v>0.95324332987743299</v>
      </c>
      <c r="C5986">
        <v>2.2976931521751801E-2</v>
      </c>
      <c r="D5986">
        <v>1.2763191699447099E-2</v>
      </c>
      <c r="E5986">
        <v>1.10165469013677E-2</v>
      </c>
      <c r="F5986" t="s">
        <v>4470</v>
      </c>
    </row>
    <row r="5987" spans="1:6" x14ac:dyDescent="0.2">
      <c r="A5987" t="s">
        <v>5994</v>
      </c>
      <c r="B5987" s="1">
        <v>0.94249058458247803</v>
      </c>
      <c r="C5987">
        <v>2.7771415543919299E-2</v>
      </c>
      <c r="D5987">
        <v>1.57991008748662E-2</v>
      </c>
      <c r="E5987">
        <v>1.3938898998736401E-2</v>
      </c>
      <c r="F5987" t="s">
        <v>4470</v>
      </c>
    </row>
    <row r="5988" spans="1:6" x14ac:dyDescent="0.2">
      <c r="A5988" t="s">
        <v>5995</v>
      </c>
      <c r="B5988" s="1">
        <v>0.79419487459861904</v>
      </c>
      <c r="C5988">
        <v>0.13459564599284801</v>
      </c>
      <c r="D5988">
        <v>4.50816450258242E-2</v>
      </c>
      <c r="E5988">
        <v>2.6127834382709401E-2</v>
      </c>
      <c r="F5988" t="s">
        <v>4470</v>
      </c>
    </row>
    <row r="5989" spans="1:6" x14ac:dyDescent="0.2">
      <c r="A5989" t="s">
        <v>5996</v>
      </c>
      <c r="B5989" s="1">
        <v>0.90315963118168996</v>
      </c>
      <c r="C5989">
        <v>5.9132329257794103E-2</v>
      </c>
      <c r="D5989">
        <v>2.2912188550630999E-2</v>
      </c>
      <c r="E5989">
        <v>1.4795851009884699E-2</v>
      </c>
      <c r="F5989" t="s">
        <v>4470</v>
      </c>
    </row>
    <row r="5990" spans="1:6" x14ac:dyDescent="0.2">
      <c r="A5990" t="s">
        <v>5997</v>
      </c>
      <c r="B5990" s="1">
        <v>0.88968289364689501</v>
      </c>
      <c r="C5990">
        <v>4.97870324808374E-2</v>
      </c>
      <c r="D5990">
        <v>3.0917466339220101E-2</v>
      </c>
      <c r="E5990">
        <v>2.9612607533047799E-2</v>
      </c>
      <c r="F5990" t="s">
        <v>4470</v>
      </c>
    </row>
    <row r="5991" spans="1:6" x14ac:dyDescent="0.2">
      <c r="A5991" t="s">
        <v>5998</v>
      </c>
      <c r="B5991" s="1">
        <v>0.97517002889008497</v>
      </c>
      <c r="C5991">
        <v>1.4045676375816499E-2</v>
      </c>
      <c r="D5991">
        <v>6.29168312401766E-3</v>
      </c>
      <c r="E5991">
        <v>4.4926116100806801E-3</v>
      </c>
      <c r="F5991" t="s">
        <v>4470</v>
      </c>
    </row>
    <row r="5992" spans="1:6" x14ac:dyDescent="0.2">
      <c r="A5992" t="s">
        <v>5999</v>
      </c>
      <c r="B5992" s="1">
        <v>0.89492024370812595</v>
      </c>
      <c r="C5992">
        <v>6.3064422633252806E-2</v>
      </c>
      <c r="D5992">
        <v>2.5164561442764501E-2</v>
      </c>
      <c r="E5992">
        <v>1.68507722158566E-2</v>
      </c>
      <c r="F5992" t="s">
        <v>4470</v>
      </c>
    </row>
    <row r="5993" spans="1:6" x14ac:dyDescent="0.2">
      <c r="A5993" t="s">
        <v>6000</v>
      </c>
      <c r="B5993" s="1">
        <v>0.85909856059402601</v>
      </c>
      <c r="C5993">
        <v>6.1585253003237E-2</v>
      </c>
      <c r="D5993">
        <v>4.0092062754569002E-2</v>
      </c>
      <c r="E5993">
        <v>3.9224123648167901E-2</v>
      </c>
      <c r="F5993" t="s">
        <v>4470</v>
      </c>
    </row>
    <row r="5994" spans="1:6" x14ac:dyDescent="0.2">
      <c r="A5994" t="s">
        <v>6001</v>
      </c>
      <c r="B5994" s="1">
        <v>0.90200574628002705</v>
      </c>
      <c r="C5994">
        <v>4.4715331097243897E-2</v>
      </c>
      <c r="D5994">
        <v>2.7466408603658801E-2</v>
      </c>
      <c r="E5994">
        <v>2.58125140190699E-2</v>
      </c>
      <c r="F5994" t="s">
        <v>4470</v>
      </c>
    </row>
    <row r="5995" spans="1:6" x14ac:dyDescent="0.2">
      <c r="A5995" t="s">
        <v>6002</v>
      </c>
      <c r="B5995" s="1">
        <v>0.92047420320566897</v>
      </c>
      <c r="C5995">
        <v>3.70856162944493E-2</v>
      </c>
      <c r="D5995">
        <v>2.21404462683563E-2</v>
      </c>
      <c r="E5995">
        <v>2.0299734231525E-2</v>
      </c>
      <c r="F5995" t="s">
        <v>4470</v>
      </c>
    </row>
    <row r="5996" spans="1:6" x14ac:dyDescent="0.2">
      <c r="A5996" t="s">
        <v>6003</v>
      </c>
      <c r="B5996" s="1">
        <v>0.96599031434601601</v>
      </c>
      <c r="C5996">
        <v>1.9163467827568802E-2</v>
      </c>
      <c r="D5996">
        <v>8.7367596046121002E-3</v>
      </c>
      <c r="E5996">
        <v>6.1094582218025502E-3</v>
      </c>
      <c r="F5996" t="s">
        <v>4470</v>
      </c>
    </row>
    <row r="5997" spans="1:6" x14ac:dyDescent="0.2">
      <c r="A5997" t="s">
        <v>6004</v>
      </c>
      <c r="B5997" s="1">
        <v>0.96011439940740595</v>
      </c>
      <c r="C5997">
        <v>2.1864968104967301E-2</v>
      </c>
      <c r="D5997">
        <v>1.03844225967674E-2</v>
      </c>
      <c r="E5997">
        <v>7.63620989085968E-3</v>
      </c>
      <c r="F5997" t="s">
        <v>4470</v>
      </c>
    </row>
    <row r="5998" spans="1:6" x14ac:dyDescent="0.2">
      <c r="A5998" t="s">
        <v>6005</v>
      </c>
      <c r="B5998" s="1">
        <v>0.954134758948192</v>
      </c>
      <c r="C5998">
        <v>2.2594598193952702E-2</v>
      </c>
      <c r="D5998">
        <v>1.2502834211957701E-2</v>
      </c>
      <c r="E5998">
        <v>1.0767808645896999E-2</v>
      </c>
      <c r="F5998" t="s">
        <v>4470</v>
      </c>
    </row>
    <row r="5999" spans="1:6" x14ac:dyDescent="0.2">
      <c r="A5999" t="s">
        <v>6006</v>
      </c>
      <c r="B5999" s="1">
        <v>0.975299298869443</v>
      </c>
      <c r="C5999">
        <v>1.29191483721056E-2</v>
      </c>
      <c r="D5999">
        <v>6.5522321376980004E-3</v>
      </c>
      <c r="E5999">
        <v>5.2293206207538502E-3</v>
      </c>
      <c r="F5999" t="s">
        <v>4470</v>
      </c>
    </row>
    <row r="6000" spans="1:6" x14ac:dyDescent="0.2">
      <c r="A6000" t="s">
        <v>6007</v>
      </c>
      <c r="B6000" s="1">
        <v>0.89567787965729395</v>
      </c>
      <c r="C6000">
        <v>6.43049906083311E-2</v>
      </c>
      <c r="D6000">
        <v>2.45654017619013E-2</v>
      </c>
      <c r="E6000">
        <v>1.54517279724728E-2</v>
      </c>
      <c r="F6000" t="s">
        <v>4470</v>
      </c>
    </row>
    <row r="6001" spans="1:6" x14ac:dyDescent="0.2">
      <c r="A6001" t="s">
        <v>6008</v>
      </c>
      <c r="B6001" s="1">
        <v>0.93779745173777396</v>
      </c>
      <c r="C6001">
        <v>2.98460464929424E-2</v>
      </c>
      <c r="D6001">
        <v>1.7118927531403001E-2</v>
      </c>
      <c r="E6001">
        <v>1.52375742378805E-2</v>
      </c>
      <c r="F6001" t="s">
        <v>4470</v>
      </c>
    </row>
    <row r="6002" spans="1:6" x14ac:dyDescent="0.2">
      <c r="A6002" t="s">
        <v>6009</v>
      </c>
      <c r="B6002" s="1">
        <v>0.94707156395873104</v>
      </c>
      <c r="C6002">
        <v>2.5761646588316901E-2</v>
      </c>
      <c r="D6002">
        <v>1.44957662922169E-2</v>
      </c>
      <c r="E6002">
        <v>1.26710231607355E-2</v>
      </c>
      <c r="F6002" t="s">
        <v>4470</v>
      </c>
    </row>
    <row r="6003" spans="1:6" x14ac:dyDescent="0.2">
      <c r="A6003" t="s">
        <v>6010</v>
      </c>
      <c r="B6003" s="1">
        <v>0.95228006248258701</v>
      </c>
      <c r="C6003">
        <v>2.7614691729198001E-2</v>
      </c>
      <c r="D6003">
        <v>1.18430120163277E-2</v>
      </c>
      <c r="E6003">
        <v>8.2622337718869492E-3</v>
      </c>
      <c r="F6003" t="s">
        <v>4470</v>
      </c>
    </row>
    <row r="6004" spans="1:6" x14ac:dyDescent="0.2">
      <c r="A6004" t="s">
        <v>6011</v>
      </c>
      <c r="B6004" s="1">
        <v>0.71663186922</v>
      </c>
      <c r="C6004">
        <v>0.19076136739263799</v>
      </c>
      <c r="D6004">
        <v>5.9962138806087903E-2</v>
      </c>
      <c r="E6004">
        <v>3.2644624581273797E-2</v>
      </c>
      <c r="F6004" t="s">
        <v>4470</v>
      </c>
    </row>
    <row r="6005" spans="1:6" x14ac:dyDescent="0.2">
      <c r="A6005" t="s">
        <v>6012</v>
      </c>
      <c r="B6005" s="1">
        <v>0.90064993291338902</v>
      </c>
      <c r="C6005">
        <v>4.5490922571387801E-2</v>
      </c>
      <c r="D6005">
        <v>2.76802237007048E-2</v>
      </c>
      <c r="E6005">
        <v>2.61789208145186E-2</v>
      </c>
      <c r="F6005" t="s">
        <v>4470</v>
      </c>
    </row>
    <row r="6006" spans="1:6" x14ac:dyDescent="0.2">
      <c r="A6006" t="s">
        <v>6013</v>
      </c>
      <c r="B6006" s="1">
        <v>0.95098597686939901</v>
      </c>
      <c r="C6006">
        <v>2.40179067256369E-2</v>
      </c>
      <c r="D6006">
        <v>1.3390272398153699E-2</v>
      </c>
      <c r="E6006">
        <v>1.16058440068104E-2</v>
      </c>
      <c r="F6006" t="s">
        <v>4470</v>
      </c>
    </row>
    <row r="6007" spans="1:6" x14ac:dyDescent="0.2">
      <c r="A6007" t="s">
        <v>6014</v>
      </c>
      <c r="B6007" s="1">
        <v>0.98514961433733905</v>
      </c>
      <c r="C6007">
        <v>7.9226370048639493E-3</v>
      </c>
      <c r="D6007">
        <v>3.9066933595941298E-3</v>
      </c>
      <c r="E6007">
        <v>3.0210552982031301E-3</v>
      </c>
      <c r="F6007" t="s">
        <v>4470</v>
      </c>
    </row>
    <row r="6008" spans="1:6" x14ac:dyDescent="0.2">
      <c r="A6008" t="s">
        <v>6015</v>
      </c>
      <c r="B6008" s="1">
        <v>0.96353961017194101</v>
      </c>
      <c r="C6008">
        <v>1.82752587765572E-2</v>
      </c>
      <c r="D6008">
        <v>9.8748425080004594E-3</v>
      </c>
      <c r="E6008">
        <v>8.3102885435013592E-3</v>
      </c>
      <c r="F6008" t="s">
        <v>4470</v>
      </c>
    </row>
    <row r="6009" spans="1:6" x14ac:dyDescent="0.2">
      <c r="A6009" t="s">
        <v>6016</v>
      </c>
      <c r="B6009" s="1">
        <v>0.95029074232128696</v>
      </c>
      <c r="C6009">
        <v>2.5730640493284301E-2</v>
      </c>
      <c r="D6009">
        <v>1.3276455581276001E-2</v>
      </c>
      <c r="E6009">
        <v>1.0702161604153E-2</v>
      </c>
      <c r="F6009" t="s">
        <v>4470</v>
      </c>
    </row>
    <row r="6010" spans="1:6" x14ac:dyDescent="0.2">
      <c r="A6010" t="s">
        <v>6017</v>
      </c>
      <c r="B6010" s="1">
        <v>0.935479800490288</v>
      </c>
      <c r="C6010">
        <v>3.7522810395659398E-2</v>
      </c>
      <c r="D6010">
        <v>1.6028055370007201E-2</v>
      </c>
      <c r="E6010">
        <v>1.09693337440457E-2</v>
      </c>
      <c r="F6010" t="s">
        <v>4470</v>
      </c>
    </row>
    <row r="6011" spans="1:6" x14ac:dyDescent="0.2">
      <c r="A6011" t="s">
        <v>6018</v>
      </c>
      <c r="B6011" s="1">
        <v>0.701118629299325</v>
      </c>
      <c r="C6011">
        <v>0.20418547241763901</v>
      </c>
      <c r="D6011">
        <v>6.1189077204795599E-2</v>
      </c>
      <c r="E6011">
        <v>3.3506821078240302E-2</v>
      </c>
      <c r="F6011" t="s">
        <v>4470</v>
      </c>
    </row>
    <row r="6012" spans="1:6" x14ac:dyDescent="0.2">
      <c r="A6012" t="s">
        <v>6019</v>
      </c>
      <c r="B6012" s="1">
        <v>0.98557695859880101</v>
      </c>
      <c r="C6012">
        <v>7.5732835891093803E-3</v>
      </c>
      <c r="D6012">
        <v>3.8368364622044398E-3</v>
      </c>
      <c r="E6012">
        <v>3.0129213498853902E-3</v>
      </c>
      <c r="F6012" t="s">
        <v>4470</v>
      </c>
    </row>
    <row r="6013" spans="1:6" x14ac:dyDescent="0.2">
      <c r="A6013" t="s">
        <v>6020</v>
      </c>
      <c r="B6013" s="1">
        <v>0.95068825063474105</v>
      </c>
      <c r="C6013">
        <v>2.4142865459281598E-2</v>
      </c>
      <c r="D6013">
        <v>1.34767236731521E-2</v>
      </c>
      <c r="E6013">
        <v>1.1692160232825001E-2</v>
      </c>
      <c r="F6013" t="s">
        <v>4470</v>
      </c>
    </row>
    <row r="6014" spans="1:6" x14ac:dyDescent="0.2">
      <c r="A6014" t="s">
        <v>6021</v>
      </c>
      <c r="B6014" s="1">
        <v>0.941245443588271</v>
      </c>
      <c r="C6014">
        <v>2.8144044003968999E-2</v>
      </c>
      <c r="D6014">
        <v>1.62538711877988E-2</v>
      </c>
      <c r="E6014">
        <v>1.43566412199611E-2</v>
      </c>
      <c r="F6014" t="s">
        <v>4470</v>
      </c>
    </row>
    <row r="6015" spans="1:6" x14ac:dyDescent="0.2">
      <c r="A6015" t="s">
        <v>6022</v>
      </c>
      <c r="B6015" s="1">
        <v>0.85814277183295995</v>
      </c>
      <c r="C6015">
        <v>7.6827890248318806E-2</v>
      </c>
      <c r="D6015">
        <v>3.6623227673930302E-2</v>
      </c>
      <c r="E6015">
        <v>2.8406110244791099E-2</v>
      </c>
      <c r="F6015" t="s">
        <v>4470</v>
      </c>
    </row>
    <row r="6016" spans="1:6" x14ac:dyDescent="0.2">
      <c r="A6016" t="s">
        <v>6023</v>
      </c>
      <c r="B6016" s="1">
        <v>0.93533769645961695</v>
      </c>
      <c r="C6016">
        <v>3.0920431925224302E-2</v>
      </c>
      <c r="D6016">
        <v>1.7813446244392302E-2</v>
      </c>
      <c r="E6016">
        <v>1.5928425370766299E-2</v>
      </c>
      <c r="F6016" t="s">
        <v>4470</v>
      </c>
    </row>
    <row r="6017" spans="1:6" x14ac:dyDescent="0.2">
      <c r="A6017" t="s">
        <v>6024</v>
      </c>
      <c r="B6017" s="1">
        <v>0.98234365071282204</v>
      </c>
      <c r="C6017">
        <v>9.3243649789024104E-3</v>
      </c>
      <c r="D6017">
        <v>4.6675557550462498E-3</v>
      </c>
      <c r="E6017">
        <v>3.6644285532290801E-3</v>
      </c>
      <c r="F6017" t="s">
        <v>4470</v>
      </c>
    </row>
    <row r="6018" spans="1:6" x14ac:dyDescent="0.2">
      <c r="A6018" t="s">
        <v>6025</v>
      </c>
      <c r="B6018" s="1">
        <v>0.92016371091685201</v>
      </c>
      <c r="C6018">
        <v>3.7402465927119197E-2</v>
      </c>
      <c r="D6018">
        <v>2.2126001482573501E-2</v>
      </c>
      <c r="E6018">
        <v>2.0307821673455399E-2</v>
      </c>
      <c r="F6018" t="s">
        <v>4470</v>
      </c>
    </row>
    <row r="6019" spans="1:6" x14ac:dyDescent="0.2">
      <c r="A6019" t="s">
        <v>6026</v>
      </c>
      <c r="B6019" s="1">
        <v>0.95534792393478296</v>
      </c>
      <c r="C6019">
        <v>2.1998912554440701E-2</v>
      </c>
      <c r="D6019">
        <v>1.21795149878983E-2</v>
      </c>
      <c r="E6019">
        <v>1.0473648522878101E-2</v>
      </c>
      <c r="F6019" t="s">
        <v>4470</v>
      </c>
    </row>
    <row r="6020" spans="1:6" x14ac:dyDescent="0.2">
      <c r="A6020" t="s">
        <v>6027</v>
      </c>
      <c r="B6020" s="1">
        <v>0.97987213239462401</v>
      </c>
      <c r="C6020">
        <v>1.1074054428186399E-2</v>
      </c>
      <c r="D6020">
        <v>5.18917346192638E-3</v>
      </c>
      <c r="E6020">
        <v>3.8646397152628E-3</v>
      </c>
      <c r="F6020" t="s">
        <v>4470</v>
      </c>
    </row>
    <row r="6021" spans="1:6" x14ac:dyDescent="0.2">
      <c r="A6021" t="s">
        <v>6028</v>
      </c>
      <c r="B6021" s="1">
        <v>0.95692561554301703</v>
      </c>
      <c r="C6021">
        <v>2.4917169084460001E-2</v>
      </c>
      <c r="D6021">
        <v>1.0707269177791001E-2</v>
      </c>
      <c r="E6021">
        <v>7.4499461947323204E-3</v>
      </c>
      <c r="F6021" t="s">
        <v>4470</v>
      </c>
    </row>
    <row r="6022" spans="1:6" x14ac:dyDescent="0.2">
      <c r="A6022" t="s">
        <v>6029</v>
      </c>
      <c r="B6022" s="1">
        <v>0.93938923657863704</v>
      </c>
      <c r="C6022">
        <v>2.90147627727801E-2</v>
      </c>
      <c r="D6022">
        <v>1.67391079641508E-2</v>
      </c>
      <c r="E6022">
        <v>1.48568926844321E-2</v>
      </c>
      <c r="F6022" t="s">
        <v>4470</v>
      </c>
    </row>
    <row r="6023" spans="1:6" x14ac:dyDescent="0.2">
      <c r="A6023" t="s">
        <v>6030</v>
      </c>
      <c r="B6023" s="1">
        <v>0.90355124381892105</v>
      </c>
      <c r="C6023">
        <v>4.4284346563612097E-2</v>
      </c>
      <c r="D6023">
        <v>2.6862214628558E-2</v>
      </c>
      <c r="E6023">
        <v>2.5302194988908899E-2</v>
      </c>
      <c r="F6023" t="s">
        <v>4470</v>
      </c>
    </row>
    <row r="6024" spans="1:6" x14ac:dyDescent="0.2">
      <c r="A6024" t="s">
        <v>6031</v>
      </c>
      <c r="B6024" s="1">
        <v>0.846150032884462</v>
      </c>
      <c r="C6024">
        <v>9.7515679017004198E-2</v>
      </c>
      <c r="D6024">
        <v>3.4915652385057297E-2</v>
      </c>
      <c r="E6024">
        <v>2.1418635713475999E-2</v>
      </c>
      <c r="F6024" t="s">
        <v>4470</v>
      </c>
    </row>
    <row r="6025" spans="1:6" x14ac:dyDescent="0.2">
      <c r="A6025" t="s">
        <v>6032</v>
      </c>
      <c r="B6025" s="1">
        <v>0.71926719703265296</v>
      </c>
      <c r="C6025">
        <v>0.119707756449699</v>
      </c>
      <c r="D6025">
        <v>8.4010062183141096E-2</v>
      </c>
      <c r="E6025">
        <v>7.70149843345075E-2</v>
      </c>
      <c r="F6025" t="s">
        <v>4470</v>
      </c>
    </row>
    <row r="6026" spans="1:6" x14ac:dyDescent="0.2">
      <c r="A6026" t="s">
        <v>6033</v>
      </c>
      <c r="B6026" s="1">
        <v>0.90126859694684902</v>
      </c>
      <c r="C6026">
        <v>4.50898824780449E-2</v>
      </c>
      <c r="D6026">
        <v>2.7569727041268501E-2</v>
      </c>
      <c r="E6026">
        <v>2.6071793533837598E-2</v>
      </c>
      <c r="F6026" t="s">
        <v>4470</v>
      </c>
    </row>
    <row r="6027" spans="1:6" x14ac:dyDescent="0.2">
      <c r="A6027" t="s">
        <v>6034</v>
      </c>
      <c r="B6027" s="1">
        <v>0.90183670279349204</v>
      </c>
      <c r="C6027">
        <v>6.0144843301748199E-2</v>
      </c>
      <c r="D6027">
        <v>2.3278648765600402E-2</v>
      </c>
      <c r="E6027">
        <v>1.47398051391589E-2</v>
      </c>
      <c r="F6027" t="s">
        <v>4470</v>
      </c>
    </row>
    <row r="6028" spans="1:6" x14ac:dyDescent="0.2">
      <c r="A6028" t="s">
        <v>6035</v>
      </c>
      <c r="B6028" s="1">
        <v>0.92458474130159096</v>
      </c>
      <c r="C6028">
        <v>3.5534933405939703E-2</v>
      </c>
      <c r="D6028">
        <v>2.0867228873781899E-2</v>
      </c>
      <c r="E6028">
        <v>1.90130964186873E-2</v>
      </c>
      <c r="F6028" t="s">
        <v>4470</v>
      </c>
    </row>
    <row r="6029" spans="1:6" x14ac:dyDescent="0.2">
      <c r="A6029" t="s">
        <v>6036</v>
      </c>
      <c r="B6029" s="1">
        <v>0.93496800668930902</v>
      </c>
      <c r="C6029">
        <v>3.8552786447083001E-2</v>
      </c>
      <c r="D6029">
        <v>1.5825631986895999E-2</v>
      </c>
      <c r="E6029">
        <v>1.0653574876712301E-2</v>
      </c>
      <c r="F6029" t="s">
        <v>4470</v>
      </c>
    </row>
    <row r="6030" spans="1:6" x14ac:dyDescent="0.2">
      <c r="A6030" t="s">
        <v>6037</v>
      </c>
      <c r="B6030" s="1">
        <v>0.98030146741975799</v>
      </c>
      <c r="C6030">
        <v>1.03109522690351E-2</v>
      </c>
      <c r="D6030">
        <v>5.2318442057578502E-3</v>
      </c>
      <c r="E6030">
        <v>4.1557361054483299E-3</v>
      </c>
      <c r="F6030" t="s">
        <v>4470</v>
      </c>
    </row>
    <row r="6031" spans="1:6" x14ac:dyDescent="0.2">
      <c r="A6031" t="s">
        <v>6038</v>
      </c>
      <c r="B6031" s="1">
        <v>0.938839666279498</v>
      </c>
      <c r="C6031">
        <v>3.6092295047285297E-2</v>
      </c>
      <c r="D6031">
        <v>1.4939344911226201E-2</v>
      </c>
      <c r="E6031">
        <v>1.0128693761990101E-2</v>
      </c>
      <c r="F6031" t="s">
        <v>4470</v>
      </c>
    </row>
    <row r="6032" spans="1:6" x14ac:dyDescent="0.2">
      <c r="A6032" t="s">
        <v>6039</v>
      </c>
      <c r="B6032" s="1">
        <v>0.96294751180813098</v>
      </c>
      <c r="C6032">
        <v>2.1225834347669701E-2</v>
      </c>
      <c r="D6032">
        <v>9.2826078856635807E-3</v>
      </c>
      <c r="E6032">
        <v>6.5440459585354004E-3</v>
      </c>
      <c r="F6032" t="s">
        <v>4470</v>
      </c>
    </row>
    <row r="6033" spans="1:6" x14ac:dyDescent="0.2">
      <c r="A6033" t="s">
        <v>6040</v>
      </c>
      <c r="B6033" s="1">
        <v>0.98277505319356795</v>
      </c>
      <c r="C6033">
        <v>9.3117776415134797E-3</v>
      </c>
      <c r="D6033">
        <v>4.5388986071456501E-3</v>
      </c>
      <c r="E6033">
        <v>3.37427055777268E-3</v>
      </c>
      <c r="F6033" t="s">
        <v>4470</v>
      </c>
    </row>
    <row r="6034" spans="1:6" x14ac:dyDescent="0.2">
      <c r="A6034" t="s">
        <v>6041</v>
      </c>
      <c r="B6034" s="1">
        <v>0.83668055837035804</v>
      </c>
      <c r="C6034">
        <v>0.10382107551245399</v>
      </c>
      <c r="D6034">
        <v>3.73236228808815E-2</v>
      </c>
      <c r="E6034">
        <v>2.21747432363066E-2</v>
      </c>
      <c r="F6034" t="s">
        <v>4470</v>
      </c>
    </row>
    <row r="6035" spans="1:6" x14ac:dyDescent="0.2">
      <c r="A6035" t="s">
        <v>6042</v>
      </c>
      <c r="B6035" s="1">
        <v>0.97168256275434695</v>
      </c>
      <c r="C6035">
        <v>1.43728102340893E-2</v>
      </c>
      <c r="D6035">
        <v>7.6366764377211903E-3</v>
      </c>
      <c r="E6035">
        <v>6.30795057384254E-3</v>
      </c>
      <c r="F6035" t="s">
        <v>4470</v>
      </c>
    </row>
    <row r="6036" spans="1:6" x14ac:dyDescent="0.2">
      <c r="A6036" t="s">
        <v>6043</v>
      </c>
      <c r="B6036" s="1">
        <v>0.89849150434476599</v>
      </c>
      <c r="C6036">
        <v>4.6151125926303702E-2</v>
      </c>
      <c r="D6036">
        <v>2.8409159101272698E-2</v>
      </c>
      <c r="E6036">
        <v>2.6948210627657999E-2</v>
      </c>
      <c r="F6036" t="s">
        <v>4470</v>
      </c>
    </row>
    <row r="6037" spans="1:6" x14ac:dyDescent="0.2">
      <c r="A6037" t="s">
        <v>6044</v>
      </c>
      <c r="B6037" s="1">
        <v>0.95528689772175501</v>
      </c>
      <c r="C6037">
        <v>2.2068376355873099E-2</v>
      </c>
      <c r="D6037">
        <v>1.21841266975787E-2</v>
      </c>
      <c r="E6037">
        <v>1.04605992247934E-2</v>
      </c>
      <c r="F6037" t="s">
        <v>4470</v>
      </c>
    </row>
    <row r="6038" spans="1:6" x14ac:dyDescent="0.2">
      <c r="A6038" t="s">
        <v>6045</v>
      </c>
      <c r="B6038" s="1">
        <v>0.947847467776752</v>
      </c>
      <c r="C6038">
        <v>2.5434552033679801E-2</v>
      </c>
      <c r="D6038">
        <v>1.4290564631880699E-2</v>
      </c>
      <c r="E6038">
        <v>1.24274155576871E-2</v>
      </c>
      <c r="F6038" t="s">
        <v>4470</v>
      </c>
    </row>
    <row r="6039" spans="1:6" x14ac:dyDescent="0.2">
      <c r="A6039" t="s">
        <v>6046</v>
      </c>
      <c r="B6039" s="1">
        <v>0.94461856206030903</v>
      </c>
      <c r="C6039">
        <v>2.68424247898758E-2</v>
      </c>
      <c r="D6039">
        <v>1.51908755845481E-2</v>
      </c>
      <c r="E6039">
        <v>1.3348137565267201E-2</v>
      </c>
      <c r="F6039" t="s">
        <v>4470</v>
      </c>
    </row>
    <row r="6040" spans="1:6" x14ac:dyDescent="0.2">
      <c r="A6040" t="s">
        <v>6047</v>
      </c>
      <c r="B6040" s="1">
        <v>0.982240096685283</v>
      </c>
      <c r="C6040">
        <v>9.2858852509612299E-3</v>
      </c>
      <c r="D6040">
        <v>4.7236690270102896E-3</v>
      </c>
      <c r="E6040">
        <v>3.7503490367454101E-3</v>
      </c>
      <c r="F6040" t="s">
        <v>4470</v>
      </c>
    </row>
    <row r="6041" spans="1:6" x14ac:dyDescent="0.2">
      <c r="A6041" t="s">
        <v>6048</v>
      </c>
      <c r="B6041" s="1">
        <v>0.93882749597038095</v>
      </c>
      <c r="C6041">
        <v>2.93504479605394E-2</v>
      </c>
      <c r="D6041">
        <v>1.6841696284565302E-2</v>
      </c>
      <c r="E6041">
        <v>1.4980359784514501E-2</v>
      </c>
      <c r="F6041" t="s">
        <v>4470</v>
      </c>
    </row>
    <row r="6042" spans="1:6" x14ac:dyDescent="0.2">
      <c r="A6042" t="s">
        <v>6049</v>
      </c>
      <c r="B6042" s="1">
        <v>0.92703822846573103</v>
      </c>
      <c r="C6042">
        <v>3.4494781969181598E-2</v>
      </c>
      <c r="D6042">
        <v>2.0167019470386599E-2</v>
      </c>
      <c r="E6042">
        <v>1.8299970094700701E-2</v>
      </c>
      <c r="F6042" t="s">
        <v>4470</v>
      </c>
    </row>
    <row r="6043" spans="1:6" x14ac:dyDescent="0.2">
      <c r="A6043" t="s">
        <v>6050</v>
      </c>
      <c r="B6043" s="1">
        <v>0.81904734645961197</v>
      </c>
      <c r="C6043">
        <v>0.11565476986364601</v>
      </c>
      <c r="D6043">
        <v>4.1177879128525302E-2</v>
      </c>
      <c r="E6043">
        <v>2.4120004548216899E-2</v>
      </c>
      <c r="F6043" t="s">
        <v>4470</v>
      </c>
    </row>
    <row r="6044" spans="1:6" x14ac:dyDescent="0.2">
      <c r="A6044" t="s">
        <v>6051</v>
      </c>
      <c r="B6044" s="1">
        <v>0.94191711595552197</v>
      </c>
      <c r="C6044">
        <v>2.8052018522913499E-2</v>
      </c>
      <c r="D6044">
        <v>1.5948788021779702E-2</v>
      </c>
      <c r="E6044">
        <v>1.40820774997847E-2</v>
      </c>
      <c r="F6044" t="s">
        <v>4470</v>
      </c>
    </row>
    <row r="6045" spans="1:6" x14ac:dyDescent="0.2">
      <c r="A6045" t="s">
        <v>6052</v>
      </c>
      <c r="B6045" s="1">
        <v>0.95411140473795997</v>
      </c>
      <c r="C6045">
        <v>2.6834505327401E-2</v>
      </c>
      <c r="D6045">
        <v>1.1325576338796901E-2</v>
      </c>
      <c r="E6045">
        <v>7.7285135958423002E-3</v>
      </c>
      <c r="F6045" t="s">
        <v>4470</v>
      </c>
    </row>
    <row r="6046" spans="1:6" x14ac:dyDescent="0.2">
      <c r="A6046" t="s">
        <v>6053</v>
      </c>
      <c r="B6046" s="1">
        <v>0.73795514131713102</v>
      </c>
      <c r="C6046">
        <v>0.175494388107858</v>
      </c>
      <c r="D6046">
        <v>5.5679107830283098E-2</v>
      </c>
      <c r="E6046">
        <v>3.0871362744727501E-2</v>
      </c>
      <c r="F6046" t="s">
        <v>4470</v>
      </c>
    </row>
    <row r="6047" spans="1:6" x14ac:dyDescent="0.2">
      <c r="A6047" t="s">
        <v>6054</v>
      </c>
      <c r="B6047" s="1">
        <v>0.97763815493947603</v>
      </c>
      <c r="C6047">
        <v>1.2348260297002801E-2</v>
      </c>
      <c r="D6047">
        <v>5.7537373292363804E-3</v>
      </c>
      <c r="E6047">
        <v>4.2598474342849203E-3</v>
      </c>
      <c r="F6047" t="s">
        <v>4470</v>
      </c>
    </row>
    <row r="6048" spans="1:6" x14ac:dyDescent="0.2">
      <c r="A6048" t="s">
        <v>6055</v>
      </c>
      <c r="B6048" s="1">
        <v>0.88323387512094698</v>
      </c>
      <c r="C6048">
        <v>7.2626610455376495E-2</v>
      </c>
      <c r="D6048">
        <v>2.7158371360094101E-2</v>
      </c>
      <c r="E6048">
        <v>1.6981143063582602E-2</v>
      </c>
      <c r="F6048" t="s">
        <v>4470</v>
      </c>
    </row>
    <row r="6049" spans="1:6" x14ac:dyDescent="0.2">
      <c r="A6049" t="s">
        <v>6056</v>
      </c>
      <c r="B6049" s="1">
        <v>0.76016553934873299</v>
      </c>
      <c r="C6049">
        <v>0.104037121116375</v>
      </c>
      <c r="D6049">
        <v>6.6615669269555797E-2</v>
      </c>
      <c r="E6049">
        <v>6.9181670265336601E-2</v>
      </c>
      <c r="F6049" t="s">
        <v>4470</v>
      </c>
    </row>
    <row r="6050" spans="1:6" x14ac:dyDescent="0.2">
      <c r="A6050" t="s">
        <v>6057</v>
      </c>
      <c r="B6050" s="1">
        <v>0.70186123260526001</v>
      </c>
      <c r="C6050">
        <v>0.11499892766458</v>
      </c>
      <c r="D6050">
        <v>8.7050873354418204E-2</v>
      </c>
      <c r="E6050">
        <v>9.60889663757417E-2</v>
      </c>
      <c r="F6050" t="s">
        <v>4470</v>
      </c>
    </row>
    <row r="6051" spans="1:6" x14ac:dyDescent="0.2">
      <c r="A6051" t="s">
        <v>6058</v>
      </c>
      <c r="B6051" s="1">
        <v>0.70519868001143005</v>
      </c>
      <c r="C6051">
        <v>0.10974609271810901</v>
      </c>
      <c r="D6051">
        <v>8.4015764258421902E-2</v>
      </c>
      <c r="E6051">
        <v>0.10103946301204</v>
      </c>
      <c r="F6051" t="s">
        <v>4470</v>
      </c>
    </row>
    <row r="6052" spans="1:6" x14ac:dyDescent="0.2">
      <c r="A6052" t="s">
        <v>6059</v>
      </c>
      <c r="B6052" s="1">
        <v>0.94968553486158702</v>
      </c>
      <c r="C6052">
        <v>2.5076509645847799E-2</v>
      </c>
      <c r="D6052">
        <v>1.36102156787154E-2</v>
      </c>
      <c r="E6052">
        <v>1.16277398138498E-2</v>
      </c>
      <c r="F6052" t="s">
        <v>4470</v>
      </c>
    </row>
    <row r="6053" spans="1:6" x14ac:dyDescent="0.2">
      <c r="A6053" t="s">
        <v>6060</v>
      </c>
      <c r="B6053" s="1">
        <v>0.98112263840370295</v>
      </c>
      <c r="C6053">
        <v>1.00119505634445E-2</v>
      </c>
      <c r="D6053">
        <v>4.9768383093212196E-3</v>
      </c>
      <c r="E6053">
        <v>3.8885727235316299E-3</v>
      </c>
      <c r="F6053" t="s">
        <v>4470</v>
      </c>
    </row>
    <row r="6054" spans="1:6" x14ac:dyDescent="0.2">
      <c r="A6054" t="s">
        <v>6061</v>
      </c>
      <c r="B6054" s="1">
        <v>0.93298538258324004</v>
      </c>
      <c r="C6054">
        <v>3.1953055658079398E-2</v>
      </c>
      <c r="D6054">
        <v>1.8475892004313901E-2</v>
      </c>
      <c r="E6054">
        <v>1.6585669754366698E-2</v>
      </c>
      <c r="F6054" t="s">
        <v>4470</v>
      </c>
    </row>
    <row r="6055" spans="1:6" x14ac:dyDescent="0.2">
      <c r="A6055" t="s">
        <v>6062</v>
      </c>
      <c r="B6055" s="1">
        <v>0.95381202544125998</v>
      </c>
      <c r="C6055">
        <v>2.3110440478618301E-2</v>
      </c>
      <c r="D6055">
        <v>1.2522085363842099E-2</v>
      </c>
      <c r="E6055">
        <v>1.05554487162795E-2</v>
      </c>
      <c r="F6055" t="s">
        <v>4470</v>
      </c>
    </row>
    <row r="6056" spans="1:6" x14ac:dyDescent="0.2">
      <c r="A6056" t="s">
        <v>6063</v>
      </c>
      <c r="B6056" s="1">
        <v>0.88456696516137301</v>
      </c>
      <c r="C6056">
        <v>7.1657274732133305E-2</v>
      </c>
      <c r="D6056">
        <v>2.6883881872365699E-2</v>
      </c>
      <c r="E6056">
        <v>1.6891878234128601E-2</v>
      </c>
      <c r="F6056" t="s">
        <v>4470</v>
      </c>
    </row>
    <row r="6057" spans="1:6" x14ac:dyDescent="0.2">
      <c r="A6057" t="s">
        <v>6064</v>
      </c>
      <c r="B6057" s="1">
        <v>0.928483345894208</v>
      </c>
      <c r="C6057">
        <v>3.3897652655364298E-2</v>
      </c>
      <c r="D6057">
        <v>1.97517183538088E-2</v>
      </c>
      <c r="E6057">
        <v>1.7867283096619099E-2</v>
      </c>
      <c r="F6057" t="s">
        <v>4470</v>
      </c>
    </row>
    <row r="6058" spans="1:6" x14ac:dyDescent="0.2">
      <c r="A6058" t="s">
        <v>6065</v>
      </c>
      <c r="B6058" s="1">
        <v>0.89940491995082394</v>
      </c>
      <c r="C6058">
        <v>6.1772499393060197E-2</v>
      </c>
      <c r="D6058">
        <v>2.3684940063920999E-2</v>
      </c>
      <c r="E6058">
        <v>1.51376405921949E-2</v>
      </c>
      <c r="F6058" t="s">
        <v>4470</v>
      </c>
    </row>
    <row r="6059" spans="1:6" x14ac:dyDescent="0.2">
      <c r="A6059" t="s">
        <v>6066</v>
      </c>
      <c r="B6059" s="1">
        <v>0.78991018588082096</v>
      </c>
      <c r="C6059">
        <v>0.13688124970976301</v>
      </c>
      <c r="D6059">
        <v>4.6145594770998298E-2</v>
      </c>
      <c r="E6059">
        <v>2.70629696384178E-2</v>
      </c>
      <c r="F6059" t="s">
        <v>4470</v>
      </c>
    </row>
    <row r="6060" spans="1:6" x14ac:dyDescent="0.2">
      <c r="A6060" t="s">
        <v>6067</v>
      </c>
      <c r="B6060" s="1">
        <v>0.92467917606863004</v>
      </c>
      <c r="C6060">
        <v>3.5874201137321003E-2</v>
      </c>
      <c r="D6060">
        <v>2.0709713287459401E-2</v>
      </c>
      <c r="E6060">
        <v>1.8736909506589499E-2</v>
      </c>
      <c r="F6060" t="s">
        <v>4470</v>
      </c>
    </row>
    <row r="6061" spans="1:6" x14ac:dyDescent="0.2">
      <c r="A6061" t="s">
        <v>6068</v>
      </c>
      <c r="B6061" s="1">
        <v>0.79844956117830002</v>
      </c>
      <c r="C6061">
        <v>0.13155184904713799</v>
      </c>
      <c r="D6061">
        <v>4.4227694988468798E-2</v>
      </c>
      <c r="E6061">
        <v>2.5770894786092902E-2</v>
      </c>
      <c r="F6061" t="s">
        <v>4470</v>
      </c>
    </row>
    <row r="6062" spans="1:6" x14ac:dyDescent="0.2">
      <c r="A6062" t="s">
        <v>6069</v>
      </c>
      <c r="B6062" s="1">
        <v>0.84038313167707901</v>
      </c>
      <c r="C6062">
        <v>9.6329982757348095E-2</v>
      </c>
      <c r="D6062">
        <v>3.9210241659206599E-2</v>
      </c>
      <c r="E6062">
        <v>2.4076643906366001E-2</v>
      </c>
      <c r="F6062" t="s">
        <v>4470</v>
      </c>
    </row>
    <row r="6063" spans="1:6" x14ac:dyDescent="0.2">
      <c r="A6063" t="s">
        <v>6070</v>
      </c>
      <c r="B6063" s="1">
        <v>0.96756573231157605</v>
      </c>
      <c r="C6063">
        <v>1.8431332946009401E-2</v>
      </c>
      <c r="D6063">
        <v>8.1763674921480692E-3</v>
      </c>
      <c r="E6063">
        <v>5.8265672502664997E-3</v>
      </c>
      <c r="F6063" t="s">
        <v>4470</v>
      </c>
    </row>
    <row r="6064" spans="1:6" x14ac:dyDescent="0.2">
      <c r="A6064" t="s">
        <v>6071</v>
      </c>
      <c r="B6064" s="1">
        <v>0.87951034627464997</v>
      </c>
      <c r="C6064">
        <v>7.4868864217008696E-2</v>
      </c>
      <c r="D6064">
        <v>2.7978746845462501E-2</v>
      </c>
      <c r="E6064">
        <v>1.7642042662878599E-2</v>
      </c>
      <c r="F6064" t="s">
        <v>4470</v>
      </c>
    </row>
    <row r="6065" spans="1:6" x14ac:dyDescent="0.2">
      <c r="A6065" t="s">
        <v>6072</v>
      </c>
      <c r="B6065" s="1">
        <v>0.88655475049316401</v>
      </c>
      <c r="C6065">
        <v>7.0337494877951406E-2</v>
      </c>
      <c r="D6065">
        <v>2.6448447220818801E-2</v>
      </c>
      <c r="E6065">
        <v>1.6659307408065899E-2</v>
      </c>
      <c r="F6065" t="s">
        <v>4470</v>
      </c>
    </row>
    <row r="6066" spans="1:6" x14ac:dyDescent="0.2">
      <c r="A6066" t="s">
        <v>6073</v>
      </c>
      <c r="B6066" s="1">
        <v>0.73100871073151996</v>
      </c>
      <c r="C6066">
        <v>0.18121924730216701</v>
      </c>
      <c r="D6066">
        <v>5.6236281418910301E-2</v>
      </c>
      <c r="E6066">
        <v>3.15357605474028E-2</v>
      </c>
      <c r="F6066" t="s">
        <v>4470</v>
      </c>
    </row>
    <row r="6067" spans="1:6" x14ac:dyDescent="0.2">
      <c r="A6067" t="s">
        <v>6074</v>
      </c>
      <c r="B6067" s="1">
        <v>0.87620573717727601</v>
      </c>
      <c r="C6067">
        <v>7.6767593675780801E-2</v>
      </c>
      <c r="D6067">
        <v>2.87721386344423E-2</v>
      </c>
      <c r="E6067">
        <v>1.82545305125008E-2</v>
      </c>
      <c r="F6067" t="s">
        <v>4470</v>
      </c>
    </row>
    <row r="6068" spans="1:6" x14ac:dyDescent="0.2">
      <c r="A6068" t="s">
        <v>6075</v>
      </c>
      <c r="B6068" s="1">
        <v>0.98826633052628998</v>
      </c>
      <c r="C6068">
        <v>6.2628840211937202E-3</v>
      </c>
      <c r="D6068">
        <v>3.0959073357745299E-3</v>
      </c>
      <c r="E6068">
        <v>2.3748781167421602E-3</v>
      </c>
      <c r="F6068" t="s">
        <v>4470</v>
      </c>
    </row>
    <row r="6069" spans="1:6" x14ac:dyDescent="0.2">
      <c r="A6069" t="s">
        <v>6076</v>
      </c>
      <c r="B6069" s="1">
        <v>0.96573377269439697</v>
      </c>
      <c r="C6069">
        <v>1.9567227809793902E-2</v>
      </c>
      <c r="D6069">
        <v>8.6053815888953705E-3</v>
      </c>
      <c r="E6069">
        <v>6.09361790691331E-3</v>
      </c>
      <c r="F6069" t="s">
        <v>4470</v>
      </c>
    </row>
    <row r="6070" spans="1:6" x14ac:dyDescent="0.2">
      <c r="A6070" t="s">
        <v>6077</v>
      </c>
      <c r="B6070" s="1">
        <v>0.93828183482628302</v>
      </c>
      <c r="C6070">
        <v>2.9430956131867698E-2</v>
      </c>
      <c r="D6070">
        <v>1.7112182301109401E-2</v>
      </c>
      <c r="E6070">
        <v>1.5175026740739801E-2</v>
      </c>
      <c r="F6070" t="s">
        <v>4470</v>
      </c>
    </row>
    <row r="6071" spans="1:6" x14ac:dyDescent="0.2">
      <c r="A6071" t="s">
        <v>6078</v>
      </c>
      <c r="B6071" s="1">
        <v>0.93728893480235098</v>
      </c>
      <c r="C6071">
        <v>2.99927009529527E-2</v>
      </c>
      <c r="D6071">
        <v>1.7292100107260799E-2</v>
      </c>
      <c r="E6071">
        <v>1.54262641374354E-2</v>
      </c>
      <c r="F6071" t="s">
        <v>4470</v>
      </c>
    </row>
    <row r="6072" spans="1:6" x14ac:dyDescent="0.2">
      <c r="A6072" t="s">
        <v>6079</v>
      </c>
      <c r="B6072" s="1">
        <v>0.97328934431602199</v>
      </c>
      <c r="C6072">
        <v>1.35651799798073E-2</v>
      </c>
      <c r="D6072">
        <v>7.2049072062972796E-3</v>
      </c>
      <c r="E6072">
        <v>5.9405684978733001E-3</v>
      </c>
      <c r="F6072" t="s">
        <v>4470</v>
      </c>
    </row>
    <row r="6073" spans="1:6" x14ac:dyDescent="0.2">
      <c r="A6073" t="s">
        <v>6080</v>
      </c>
      <c r="B6073" s="1">
        <v>0.97723910855637797</v>
      </c>
      <c r="C6073">
        <v>1.2661318611607301E-2</v>
      </c>
      <c r="D6073">
        <v>5.8269131854268696E-3</v>
      </c>
      <c r="E6073">
        <v>4.2726596465884198E-3</v>
      </c>
      <c r="F6073" t="s">
        <v>4470</v>
      </c>
    </row>
    <row r="6074" spans="1:6" x14ac:dyDescent="0.2">
      <c r="A6074" t="s">
        <v>6081</v>
      </c>
      <c r="B6074" s="1">
        <v>0.96242785023397703</v>
      </c>
      <c r="C6074">
        <v>2.0049044341879999E-2</v>
      </c>
      <c r="D6074">
        <v>1.00343908112147E-2</v>
      </c>
      <c r="E6074">
        <v>7.4887146129281601E-3</v>
      </c>
      <c r="F6074" t="s">
        <v>4470</v>
      </c>
    </row>
    <row r="6075" spans="1:6" x14ac:dyDescent="0.2">
      <c r="A6075" t="s">
        <v>6082</v>
      </c>
      <c r="B6075" s="1">
        <v>0.93514853293674005</v>
      </c>
      <c r="C6075">
        <v>3.11070217254194E-2</v>
      </c>
      <c r="D6075">
        <v>1.78322283197982E-2</v>
      </c>
      <c r="E6075">
        <v>1.59122170180429E-2</v>
      </c>
      <c r="F6075" t="s">
        <v>4470</v>
      </c>
    </row>
    <row r="6076" spans="1:6" x14ac:dyDescent="0.2">
      <c r="A6076" t="s">
        <v>6083</v>
      </c>
      <c r="B6076" s="1">
        <v>0.95992797883438297</v>
      </c>
      <c r="C6076">
        <v>2.30623979201223E-2</v>
      </c>
      <c r="D6076">
        <v>1.0000838137637301E-2</v>
      </c>
      <c r="E6076">
        <v>7.0087851078569803E-3</v>
      </c>
      <c r="F6076" t="s">
        <v>4470</v>
      </c>
    </row>
    <row r="6077" spans="1:6" x14ac:dyDescent="0.2">
      <c r="A6077" t="s">
        <v>6084</v>
      </c>
      <c r="B6077" s="1">
        <v>0.92065838957627699</v>
      </c>
      <c r="C6077">
        <v>3.7184388612951903E-2</v>
      </c>
      <c r="D6077">
        <v>2.1990871007916201E-2</v>
      </c>
      <c r="E6077">
        <v>2.0166350802854401E-2</v>
      </c>
      <c r="F6077" t="s">
        <v>4470</v>
      </c>
    </row>
    <row r="6078" spans="1:6" x14ac:dyDescent="0.2">
      <c r="A6078" t="s">
        <v>6085</v>
      </c>
      <c r="B6078" s="1">
        <v>0.93544763951121701</v>
      </c>
      <c r="C6078">
        <v>3.0711946724947599E-2</v>
      </c>
      <c r="D6078">
        <v>1.7914118464425598E-2</v>
      </c>
      <c r="E6078">
        <v>1.5926295299409601E-2</v>
      </c>
      <c r="F6078" t="s">
        <v>4470</v>
      </c>
    </row>
    <row r="6079" spans="1:6" x14ac:dyDescent="0.2">
      <c r="A6079" t="s">
        <v>6086</v>
      </c>
      <c r="B6079" s="1">
        <v>0.96614032322779397</v>
      </c>
      <c r="C6079">
        <v>1.6933437509748801E-2</v>
      </c>
      <c r="D6079">
        <v>9.1967378744591596E-3</v>
      </c>
      <c r="E6079">
        <v>7.7295013879976997E-3</v>
      </c>
      <c r="F6079" t="s">
        <v>4470</v>
      </c>
    </row>
    <row r="6080" spans="1:6" x14ac:dyDescent="0.2">
      <c r="A6080" t="s">
        <v>6087</v>
      </c>
      <c r="B6080" s="1">
        <v>0.89744352095920599</v>
      </c>
      <c r="C6080">
        <v>6.1301628348296999E-2</v>
      </c>
      <c r="D6080">
        <v>2.4714923882087299E-2</v>
      </c>
      <c r="E6080">
        <v>1.6539926810409999E-2</v>
      </c>
      <c r="F6080" t="s">
        <v>4470</v>
      </c>
    </row>
    <row r="6081" spans="1:6" x14ac:dyDescent="0.2">
      <c r="A6081" t="s">
        <v>6088</v>
      </c>
      <c r="B6081" s="1">
        <v>0.966875094028813</v>
      </c>
      <c r="C6081">
        <v>1.6671766200044898E-2</v>
      </c>
      <c r="D6081">
        <v>8.9596224711671595E-3</v>
      </c>
      <c r="E6081">
        <v>7.4935172999753196E-3</v>
      </c>
      <c r="F6081" t="s">
        <v>4470</v>
      </c>
    </row>
    <row r="6082" spans="1:6" x14ac:dyDescent="0.2">
      <c r="A6082" t="s">
        <v>6089</v>
      </c>
      <c r="B6082" s="1">
        <v>0.84400235461274498</v>
      </c>
      <c r="C6082">
        <v>9.9344930329302097E-2</v>
      </c>
      <c r="D6082">
        <v>3.52796715207815E-2</v>
      </c>
      <c r="E6082">
        <v>2.1373043537171E-2</v>
      </c>
      <c r="F6082" t="s">
        <v>4470</v>
      </c>
    </row>
    <row r="6083" spans="1:6" x14ac:dyDescent="0.2">
      <c r="A6083" t="s">
        <v>6090</v>
      </c>
      <c r="B6083" s="1">
        <v>0.98256548652936504</v>
      </c>
      <c r="C6083">
        <v>9.5592102830643396E-3</v>
      </c>
      <c r="D6083">
        <v>4.5152550490373099E-3</v>
      </c>
      <c r="E6083">
        <v>3.3600481385330999E-3</v>
      </c>
      <c r="F6083" t="s">
        <v>4470</v>
      </c>
    </row>
    <row r="6084" spans="1:6" x14ac:dyDescent="0.2">
      <c r="A6084" t="s">
        <v>6091</v>
      </c>
      <c r="B6084" s="1">
        <v>0.94456018635630701</v>
      </c>
      <c r="C6084">
        <v>2.6983844530947401E-2</v>
      </c>
      <c r="D6084">
        <v>1.51632949715385E-2</v>
      </c>
      <c r="E6084">
        <v>1.3292674141207401E-2</v>
      </c>
      <c r="F6084" t="s">
        <v>4470</v>
      </c>
    </row>
    <row r="6085" spans="1:6" x14ac:dyDescent="0.2">
      <c r="A6085" t="s">
        <v>6092</v>
      </c>
      <c r="B6085" s="1">
        <v>0.899489426148945</v>
      </c>
      <c r="C6085">
        <v>4.5941803420202397E-2</v>
      </c>
      <c r="D6085">
        <v>2.8019593309203401E-2</v>
      </c>
      <c r="E6085">
        <v>2.65491771216495E-2</v>
      </c>
      <c r="F6085" t="s">
        <v>4470</v>
      </c>
    </row>
  </sheetData>
  <conditionalFormatting sqref="I2:L32 B2:B6085 P5971:S6404">
    <cfRule type="cellIs" dxfId="0" priority="4" operator="greaterThan">
      <formula>0.6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Shane Denecke</cp:lastModifiedBy>
  <cp:revision>1</cp:revision>
  <dcterms:created xsi:type="dcterms:W3CDTF">2021-03-19T13:18:39Z</dcterms:created>
  <dcterms:modified xsi:type="dcterms:W3CDTF">2021-10-04T17:09:50Z</dcterms:modified>
  <dc:language>en-US</dc:language>
</cp:coreProperties>
</file>